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pan/Desktop/2020_Pan_NatureCom_OpenScience_Dataset/"/>
    </mc:Choice>
  </mc:AlternateContent>
  <xr:revisionPtr revIDLastSave="0" documentId="13_ncr:1_{749F9F3F-C2ED-2E4F-A041-752DDC770EFC}" xr6:coauthVersionLast="36" xr6:coauthVersionMax="44" xr10:uidLastSave="{00000000-0000-0000-0000-000000000000}"/>
  <bookViews>
    <workbookView xWindow="3980" yWindow="620" windowWidth="34420" windowHeight="18760" xr2:uid="{F7ADD4B5-B2E1-2143-B658-666A4624EBD0}"/>
  </bookViews>
  <sheets>
    <sheet name="Fig. 1a" sheetId="15" r:id="rId1"/>
    <sheet name="Fig. 1b" sheetId="11" r:id="rId2"/>
    <sheet name="Fig. 5a1" sheetId="27" r:id="rId3"/>
    <sheet name="Fig. 5b1" sheetId="28" r:id="rId4"/>
    <sheet name="Fig. 5c1" sheetId="29" r:id="rId5"/>
    <sheet name="Fig. 5d1" sheetId="30" r:id="rId6"/>
    <sheet name="Fig. 7, Supplementary Table 3" sheetId="25" r:id="rId7"/>
    <sheet name="Supplementary Figure 1" sheetId="24" r:id="rId8"/>
    <sheet name="Supplementary Figure 2a" sheetId="19" r:id="rId9"/>
    <sheet name="Supplementary Figure 2b" sheetId="20" r:id="rId10"/>
    <sheet name="Supplementary Figure 3a" sheetId="16" r:id="rId11"/>
    <sheet name="Supplementary Figure 3b" sheetId="17" r:id="rId12"/>
    <sheet name="Supplementary Figure 4a" sheetId="21" r:id="rId13"/>
    <sheet name="Supplementary Figure 4b" sheetId="22" r:id="rId14"/>
    <sheet name="Supplementary Figure 8" sheetId="26" r:id="rId15"/>
    <sheet name="Supplementary Figure 10" sheetId="23" r:id="rId1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1" i="25" l="1"/>
  <c r="E110" i="25"/>
  <c r="E109" i="25"/>
  <c r="E108" i="25"/>
  <c r="E107" i="25"/>
  <c r="E106" i="25"/>
  <c r="E105" i="25"/>
  <c r="E104" i="25"/>
  <c r="E103" i="25"/>
  <c r="E102" i="25"/>
  <c r="E101" i="25"/>
  <c r="E100" i="25"/>
  <c r="E99" i="25"/>
  <c r="E98" i="25"/>
  <c r="B90" i="25"/>
  <c r="E89" i="25"/>
  <c r="E88" i="25"/>
  <c r="E87" i="25"/>
  <c r="E86" i="25"/>
  <c r="E85" i="25"/>
  <c r="E84" i="25"/>
  <c r="E83" i="25"/>
  <c r="E82" i="25"/>
  <c r="E81" i="25"/>
  <c r="E80" i="25"/>
  <c r="E79" i="25"/>
  <c r="E78" i="25"/>
  <c r="E77" i="25"/>
  <c r="B70" i="25"/>
  <c r="E69" i="25"/>
  <c r="E68" i="25"/>
  <c r="E67" i="25"/>
  <c r="E66" i="25"/>
  <c r="E65" i="25"/>
  <c r="E64" i="25"/>
  <c r="E63" i="25"/>
  <c r="E62" i="25"/>
  <c r="E61" i="25"/>
  <c r="E60" i="25"/>
  <c r="E59" i="25"/>
  <c r="B52" i="25"/>
  <c r="E51" i="25"/>
  <c r="E50" i="25"/>
  <c r="E49" i="25"/>
  <c r="E48" i="25"/>
  <c r="E47" i="25"/>
  <c r="E46" i="25"/>
  <c r="E45" i="25"/>
  <c r="E44" i="25"/>
  <c r="E43" i="25"/>
  <c r="E42" i="25"/>
  <c r="E41" i="25"/>
  <c r="E40" i="25"/>
  <c r="E39" i="25"/>
  <c r="B32" i="25"/>
  <c r="E31" i="25"/>
  <c r="E30" i="25"/>
  <c r="E29" i="25"/>
  <c r="E28" i="25"/>
  <c r="E27" i="25"/>
  <c r="E26" i="25"/>
  <c r="E25" i="25"/>
  <c r="E24" i="25"/>
  <c r="E23" i="25"/>
  <c r="E22" i="25"/>
  <c r="E15" i="25"/>
  <c r="E14" i="25"/>
  <c r="E13" i="25"/>
  <c r="E12" i="25"/>
  <c r="E11" i="25"/>
  <c r="E10" i="25"/>
  <c r="E9" i="25"/>
  <c r="E8" i="25"/>
  <c r="E7" i="25"/>
  <c r="E6" i="25"/>
  <c r="B16" i="25" l="1"/>
</calcChain>
</file>

<file path=xl/sharedStrings.xml><?xml version="1.0" encoding="utf-8"?>
<sst xmlns="http://schemas.openxmlformats.org/spreadsheetml/2006/main" count="228" uniqueCount="90">
  <si>
    <t>UO2</t>
  </si>
  <si>
    <t>UMoO5</t>
  </si>
  <si>
    <t>uranyl(VI)-nitrate</t>
  </si>
  <si>
    <t>16-hour</t>
  </si>
  <si>
    <t>12-hour</t>
  </si>
  <si>
    <t>8-hour</t>
  </si>
  <si>
    <t>4-hour</t>
  </si>
  <si>
    <t>Sample (h)</t>
  </si>
  <si>
    <t>Component 1</t>
  </si>
  <si>
    <t>Energy (eV)</t>
  </si>
  <si>
    <t>Energy (eV)/Intensity</t>
  </si>
  <si>
    <t>Percentage of each valence state in 4 samples</t>
  </si>
  <si>
    <t>U4 (%)</t>
  </si>
  <si>
    <t>U5 (%)</t>
  </si>
  <si>
    <t>U6 (%)</t>
  </si>
  <si>
    <t>eigenvector 1</t>
  </si>
  <si>
    <t>eigenvector 2</t>
  </si>
  <si>
    <t>eigenvector 3</t>
  </si>
  <si>
    <t>eigenvector 4</t>
  </si>
  <si>
    <t>eigenvector 5</t>
  </si>
  <si>
    <t>eigenvector 6</t>
  </si>
  <si>
    <t>eigenvector 7</t>
  </si>
  <si>
    <t>M5</t>
  </si>
  <si>
    <t>M4</t>
  </si>
  <si>
    <r>
      <rPr>
        <b/>
        <sz val="12"/>
        <color theme="1"/>
        <rFont val="Calibri"/>
        <family val="2"/>
        <scheme val="minor"/>
      </rPr>
      <t xml:space="preserve">UMag 24h </t>
    </r>
    <r>
      <rPr>
        <sz val="12"/>
        <color theme="1"/>
        <rFont val="Calibri"/>
        <family val="2"/>
        <scheme val="minor"/>
      </rPr>
      <t xml:space="preserve">- </t>
    </r>
    <r>
      <rPr>
        <b/>
        <sz val="12"/>
        <color theme="1"/>
        <rFont val="Calibri"/>
        <family val="2"/>
        <scheme val="minor"/>
      </rPr>
      <t>magnetite</t>
    </r>
  </si>
  <si>
    <r>
      <rPr>
        <b/>
        <sz val="12"/>
        <color theme="1"/>
        <rFont val="Calibri"/>
        <family val="2"/>
        <scheme val="minor"/>
      </rPr>
      <t>Umag 4h</t>
    </r>
    <r>
      <rPr>
        <sz val="12"/>
        <color theme="1"/>
        <rFont val="Calibri"/>
        <family val="2"/>
        <scheme val="minor"/>
      </rPr>
      <t xml:space="preserve"> - </t>
    </r>
    <r>
      <rPr>
        <b/>
        <sz val="12"/>
        <color theme="1"/>
        <rFont val="Calibri"/>
        <family val="2"/>
        <scheme val="minor"/>
      </rPr>
      <t>magnetite</t>
    </r>
  </si>
  <si>
    <t>24-hour</t>
  </si>
  <si>
    <r>
      <t>k(Å</t>
    </r>
    <r>
      <rPr>
        <vertAlign val="superscript"/>
        <sz val="11"/>
        <color rgb="FF000000"/>
        <rFont val="Calibri"/>
        <family val="2"/>
        <scheme val="minor"/>
      </rPr>
      <t>-1</t>
    </r>
    <r>
      <rPr>
        <sz val="11"/>
        <color rgb="FF000000"/>
        <rFont val="Calibri"/>
        <family val="2"/>
        <scheme val="minor"/>
      </rPr>
      <t>)</t>
    </r>
  </si>
  <si>
    <r>
      <t>K</t>
    </r>
    <r>
      <rPr>
        <vertAlign val="superscript"/>
        <sz val="11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X(k) UL</t>
    </r>
    <r>
      <rPr>
        <vertAlign val="subscript"/>
        <sz val="11"/>
        <color theme="1"/>
        <rFont val="Calibri (Body)"/>
      </rPr>
      <t>III</t>
    </r>
    <r>
      <rPr>
        <sz val="12"/>
        <color theme="1"/>
        <rFont val="Calibri"/>
        <family val="2"/>
        <scheme val="minor"/>
      </rPr>
      <t xml:space="preserve"> (Arb U)</t>
    </r>
  </si>
  <si>
    <t>R-φ(Å)</t>
  </si>
  <si>
    <r>
      <t>K</t>
    </r>
    <r>
      <rPr>
        <vertAlign val="superscript"/>
        <sz val="11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X(k) UL</t>
    </r>
    <r>
      <rPr>
        <vertAlign val="subscript"/>
        <sz val="11"/>
        <color theme="1"/>
        <rFont val="Calibri (Body)"/>
      </rPr>
      <t>III</t>
    </r>
    <r>
      <rPr>
        <sz val="12"/>
        <color theme="1"/>
        <rFont val="Calibri"/>
        <family val="2"/>
        <scheme val="minor"/>
      </rPr>
      <t xml:space="preserve"> </t>
    </r>
  </si>
  <si>
    <t>uranyl(VI) acetate</t>
  </si>
  <si>
    <t>uranate(V)</t>
  </si>
  <si>
    <t>48-hour</t>
  </si>
  <si>
    <t>96-hour</t>
  </si>
  <si>
    <t>4 weeks</t>
  </si>
  <si>
    <t>non-crystalline UO2</t>
  </si>
  <si>
    <t>Absorbance</t>
  </si>
  <si>
    <t>U6_acetate</t>
  </si>
  <si>
    <t>First derivatives</t>
  </si>
  <si>
    <t>zeta potential (mV)</t>
  </si>
  <si>
    <t>pH</t>
  </si>
  <si>
    <t>measurment 1</t>
  </si>
  <si>
    <t>measurment 2</t>
  </si>
  <si>
    <t>measurment 3</t>
  </si>
  <si>
    <t>measurment 4</t>
  </si>
  <si>
    <t>measurment 5</t>
  </si>
  <si>
    <t>measurment 6</t>
  </si>
  <si>
    <t>Bicarbonate extracted U into aqueous phase</t>
  </si>
  <si>
    <t>Time (h)</t>
  </si>
  <si>
    <t>Batch 1</t>
  </si>
  <si>
    <t>Batch 3</t>
  </si>
  <si>
    <t>Batch 4</t>
  </si>
  <si>
    <t>Batch 5</t>
  </si>
  <si>
    <t>-</t>
  </si>
  <si>
    <t>Remaining U in aqueous phase</t>
  </si>
  <si>
    <t>M4 edge HERFD XANES</t>
  </si>
  <si>
    <r>
      <rPr>
        <b/>
        <sz val="12"/>
        <color theme="1"/>
        <rFont val="Calibri"/>
        <family val="2"/>
        <scheme val="minor"/>
      </rPr>
      <t>UO2</t>
    </r>
    <r>
      <rPr>
        <sz val="12"/>
        <color theme="1"/>
        <rFont val="Calibri"/>
        <family val="2"/>
        <scheme val="minor"/>
      </rPr>
      <t xml:space="preserve"> standard</t>
    </r>
  </si>
  <si>
    <t>Sample prep.: 4.12.2018</t>
  </si>
  <si>
    <t>TEM EELS 0.25 eV, 2 nA</t>
  </si>
  <si>
    <t>experiment date: 16.4.2019</t>
  </si>
  <si>
    <t>Spectra measurement number</t>
  </si>
  <si>
    <t>BR</t>
  </si>
  <si>
    <t>BR=branching ratio</t>
  </si>
  <si>
    <t>Sum of measured spectra</t>
  </si>
  <si>
    <r>
      <rPr>
        <b/>
        <sz val="12"/>
        <color theme="1"/>
        <rFont val="Calibri"/>
        <family val="2"/>
      </rPr>
      <t>UMoO5</t>
    </r>
    <r>
      <rPr>
        <sz val="12"/>
        <color theme="1"/>
        <rFont val="Calibri"/>
        <family val="2"/>
      </rPr>
      <t>, U V standard grinded</t>
    </r>
  </si>
  <si>
    <t>Sample prep.: 4.3.2019</t>
  </si>
  <si>
    <t>experiment date: 7.5.2019</t>
  </si>
  <si>
    <r>
      <rPr>
        <b/>
        <sz val="12"/>
        <color theme="1"/>
        <rFont val="Calibri"/>
        <family val="2"/>
      </rPr>
      <t>UO3</t>
    </r>
    <r>
      <rPr>
        <sz val="12"/>
        <color theme="1"/>
        <rFont val="Calibri"/>
        <family val="2"/>
      </rPr>
      <t xml:space="preserve"> standard</t>
    </r>
  </si>
  <si>
    <t>Sample prep.: 4.2.2019</t>
  </si>
  <si>
    <t>UMag 24h - nanowires</t>
  </si>
  <si>
    <t>Sample prep.: 12.11.2018</t>
  </si>
  <si>
    <t>experiment date: 05.7.2019</t>
  </si>
  <si>
    <t>experiment date: 08.7.2019</t>
  </si>
  <si>
    <t>Sample prep: 11.11.2018</t>
  </si>
  <si>
    <t>d[1/nm]</t>
  </si>
  <si>
    <t>UO2-std</t>
  </si>
  <si>
    <t>Nanowires - 72h</t>
  </si>
  <si>
    <t>U3O8-std</t>
  </si>
  <si>
    <r>
      <t>UO</t>
    </r>
    <r>
      <rPr>
        <b/>
        <sz val="8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-1541665</t>
    </r>
  </si>
  <si>
    <r>
      <t>UO</t>
    </r>
    <r>
      <rPr>
        <b/>
        <sz val="8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-std</t>
    </r>
  </si>
  <si>
    <t>U3O8-2310811</t>
  </si>
  <si>
    <t>UO3-1540845</t>
  </si>
  <si>
    <t>UO3-std</t>
  </si>
  <si>
    <t>integrated</t>
  </si>
  <si>
    <t>Profile</t>
  </si>
  <si>
    <t>k[nm-¹]</t>
  </si>
  <si>
    <t>Background</t>
  </si>
  <si>
    <t>Profile-Background</t>
  </si>
  <si>
    <t>F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"/>
    <numFmt numFmtId="165" formatCode="0.000"/>
    <numFmt numFmtId="166" formatCode="0.00000"/>
    <numFmt numFmtId="167" formatCode="0.0"/>
    <numFmt numFmtId="168" formatCode="0.0%"/>
    <numFmt numFmtId="169" formatCode="0.00000%"/>
  </numFmts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vertAlign val="superscript"/>
      <sz val="11"/>
      <color theme="1"/>
      <name val="Calibri (Body)"/>
    </font>
    <font>
      <vertAlign val="subscript"/>
      <sz val="11"/>
      <color theme="1"/>
      <name val="Calibri (Body)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8"/>
      <color theme="1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4" fillId="0" borderId="0"/>
    <xf numFmtId="9" fontId="9" fillId="0" borderId="0" applyFont="0" applyFill="0" applyBorder="0" applyAlignment="0" applyProtection="0"/>
    <xf numFmtId="0" fontId="12" fillId="0" borderId="0"/>
  </cellStyleXfs>
  <cellXfs count="64">
    <xf numFmtId="0" fontId="0" fillId="0" borderId="0" xfId="0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167" fontId="3" fillId="0" borderId="0" xfId="0" applyNumberFormat="1" applyFont="1" applyFill="1" applyBorder="1"/>
    <xf numFmtId="0" fontId="3" fillId="0" borderId="0" xfId="0" applyFont="1" applyFill="1" applyBorder="1"/>
    <xf numFmtId="167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/>
    <xf numFmtId="167" fontId="0" fillId="0" borderId="0" xfId="0" applyNumberFormat="1" applyAlignment="1">
      <alignment horizontal="center"/>
    </xf>
    <xf numFmtId="0" fontId="0" fillId="0" borderId="0" xfId="0" applyFill="1"/>
    <xf numFmtId="0" fontId="4" fillId="0" borderId="0" xfId="1"/>
    <xf numFmtId="0" fontId="5" fillId="0" borderId="0" xfId="1" applyFont="1" applyAlignment="1">
      <alignment horizontal="left" vertical="center" readingOrder="1"/>
    </xf>
    <xf numFmtId="164" fontId="4" fillId="0" borderId="0" xfId="1" applyNumberFormat="1"/>
    <xf numFmtId="2" fontId="4" fillId="0" borderId="0" xfId="1" applyNumberFormat="1"/>
    <xf numFmtId="0" fontId="4" fillId="0" borderId="0" xfId="1" applyAlignment="1"/>
    <xf numFmtId="167" fontId="4" fillId="0" borderId="0" xfId="1" applyNumberFormat="1"/>
    <xf numFmtId="2" fontId="4" fillId="0" borderId="0" xfId="1" applyNumberFormat="1" applyAlignment="1">
      <alignment horizontal="center"/>
    </xf>
    <xf numFmtId="166" fontId="4" fillId="0" borderId="0" xfId="1" applyNumberFormat="1" applyAlignment="1">
      <alignment horizontal="center"/>
    </xf>
    <xf numFmtId="167" fontId="4" fillId="0" borderId="0" xfId="1" applyNumberFormat="1" applyAlignment="1">
      <alignment horizontal="center"/>
    </xf>
    <xf numFmtId="166" fontId="4" fillId="0" borderId="0" xfId="1" applyNumberFormat="1"/>
    <xf numFmtId="2" fontId="4" fillId="0" borderId="0" xfId="1" applyNumberFormat="1" applyFill="1"/>
    <xf numFmtId="166" fontId="4" fillId="0" borderId="0" xfId="1" applyNumberFormat="1" applyFill="1"/>
    <xf numFmtId="167" fontId="4" fillId="0" borderId="0" xfId="1" applyNumberFormat="1" applyAlignment="1"/>
    <xf numFmtId="0" fontId="0" fillId="0" borderId="0" xfId="0" applyAlignment="1">
      <alignment horizontal="right"/>
    </xf>
    <xf numFmtId="168" fontId="0" fillId="0" borderId="0" xfId="0" applyNumberFormat="1"/>
    <xf numFmtId="10" fontId="0" fillId="0" borderId="0" xfId="2" applyNumberFormat="1" applyFont="1"/>
    <xf numFmtId="168" fontId="0" fillId="0" borderId="0" xfId="2" applyNumberFormat="1" applyFont="1"/>
    <xf numFmtId="169" fontId="0" fillId="0" borderId="0" xfId="0" applyNumberFormat="1"/>
    <xf numFmtId="2" fontId="0" fillId="0" borderId="0" xfId="0" applyNumberFormat="1" applyAlignment="1">
      <alignment horizontal="center" vertical="center"/>
    </xf>
    <xf numFmtId="168" fontId="0" fillId="0" borderId="0" xfId="2" applyNumberFormat="1" applyFont="1" applyAlignment="1">
      <alignment horizontal="center"/>
    </xf>
    <xf numFmtId="168" fontId="0" fillId="0" borderId="0" xfId="0" applyNumberFormat="1" applyAlignment="1">
      <alignment horizontal="center"/>
    </xf>
    <xf numFmtId="168" fontId="0" fillId="0" borderId="0" xfId="0" applyNumberFormat="1" applyAlignment="1">
      <alignment horizontal="right"/>
    </xf>
    <xf numFmtId="0" fontId="0" fillId="2" borderId="0" xfId="0" applyFill="1"/>
    <xf numFmtId="0" fontId="0" fillId="0" borderId="0" xfId="0" applyFill="1" applyAlignment="1">
      <alignment horizontal="center"/>
    </xf>
    <xf numFmtId="164" fontId="0" fillId="0" borderId="0" xfId="0" applyNumberFormat="1" applyFill="1"/>
    <xf numFmtId="0" fontId="0" fillId="0" borderId="1" xfId="0" applyBorder="1"/>
    <xf numFmtId="0" fontId="3" fillId="0" borderId="1" xfId="0" applyFont="1" applyFill="1" applyBorder="1"/>
    <xf numFmtId="0" fontId="0" fillId="0" borderId="1" xfId="0" applyFill="1" applyBorder="1"/>
    <xf numFmtId="164" fontId="0" fillId="0" borderId="1" xfId="0" applyNumberFormat="1" applyFill="1" applyBorder="1"/>
    <xf numFmtId="0" fontId="3" fillId="2" borderId="0" xfId="0" applyFont="1" applyFill="1" applyBorder="1"/>
    <xf numFmtId="167" fontId="3" fillId="0" borderId="1" xfId="0" applyNumberFormat="1" applyFont="1" applyFill="1" applyBorder="1"/>
    <xf numFmtId="164" fontId="3" fillId="0" borderId="1" xfId="0" applyNumberFormat="1" applyFont="1" applyFill="1" applyBorder="1"/>
    <xf numFmtId="0" fontId="1" fillId="2" borderId="0" xfId="0" applyFont="1" applyFill="1"/>
    <xf numFmtId="0" fontId="0" fillId="0" borderId="1" xfId="0" applyFont="1" applyFill="1" applyBorder="1"/>
    <xf numFmtId="164" fontId="0" fillId="0" borderId="1" xfId="0" applyNumberFormat="1" applyFont="1" applyFill="1" applyBorder="1"/>
    <xf numFmtId="167" fontId="0" fillId="0" borderId="0" xfId="0" applyNumberFormat="1"/>
    <xf numFmtId="167" fontId="0" fillId="0" borderId="0" xfId="0" applyNumberFormat="1" applyFill="1"/>
    <xf numFmtId="167" fontId="0" fillId="0" borderId="1" xfId="0" applyNumberFormat="1" applyFill="1" applyBorder="1"/>
    <xf numFmtId="0" fontId="1" fillId="0" borderId="0" xfId="0" applyFont="1"/>
    <xf numFmtId="0" fontId="10" fillId="0" borderId="0" xfId="0" applyFont="1"/>
    <xf numFmtId="0" fontId="0" fillId="0" borderId="0" xfId="0" applyFont="1"/>
    <xf numFmtId="0" fontId="12" fillId="0" borderId="0" xfId="3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68" fontId="0" fillId="0" borderId="0" xfId="0" applyNumberFormat="1" applyAlignment="1">
      <alignment horizontal="left"/>
    </xf>
    <xf numFmtId="0" fontId="4" fillId="0" borderId="0" xfId="1" applyAlignment="1">
      <alignment horizontal="center"/>
    </xf>
    <xf numFmtId="167" fontId="4" fillId="0" borderId="0" xfId="1" applyNumberFormat="1" applyAlignment="1">
      <alignment horizontal="center"/>
    </xf>
    <xf numFmtId="166" fontId="4" fillId="0" borderId="0" xfId="1" applyNumberFormat="1" applyAlignment="1">
      <alignment horizontal="center"/>
    </xf>
    <xf numFmtId="2" fontId="4" fillId="0" borderId="0" xfId="1" applyNumberFormat="1" applyAlignment="1">
      <alignment horizontal="center"/>
    </xf>
  </cellXfs>
  <cellStyles count="4">
    <cellStyle name="Normal" xfId="0" builtinId="0"/>
    <cellStyle name="Normal 2" xfId="1" xr:uid="{8D6B5CED-9A5C-D74F-B4B0-9BA6B559E563}"/>
    <cellStyle name="Normal 3" xfId="3" xr:uid="{02335EB0-E1C5-0941-9FC6-15D31A24E80A}"/>
    <cellStyle name="Percent" xfId="2" builtinId="5"/>
  </cellStyles>
  <dxfs count="0"/>
  <tableStyles count="0" defaultTableStyle="TableStyleMedium2" defaultPivotStyle="PivotStyleLight16"/>
  <colors>
    <mruColors>
      <color rgb="FF1D02B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0DF77-55BE-6C42-A9DC-3C6A33174928}">
  <dimension ref="A1:O302"/>
  <sheetViews>
    <sheetView tabSelected="1" zoomScale="90" zoomScaleNormal="90" workbookViewId="0"/>
  </sheetViews>
  <sheetFormatPr baseColWidth="10" defaultRowHeight="16"/>
  <cols>
    <col min="2" max="2" width="10.83203125" style="3"/>
    <col min="3" max="3" width="10.83203125" style="4"/>
    <col min="4" max="4" width="10.83203125" style="3"/>
    <col min="5" max="5" width="10.83203125" style="4"/>
    <col min="6" max="6" width="10.6640625" style="3" customWidth="1"/>
    <col min="13" max="13" width="10.83203125" style="4"/>
  </cols>
  <sheetData>
    <row r="1" spans="1:15">
      <c r="A1" t="s">
        <v>56</v>
      </c>
    </row>
    <row r="2" spans="1:15">
      <c r="A2" s="1" t="s">
        <v>10</v>
      </c>
    </row>
    <row r="3" spans="1:15">
      <c r="A3" s="56" t="s">
        <v>0</v>
      </c>
      <c r="B3" s="56"/>
      <c r="C3" s="56" t="s">
        <v>1</v>
      </c>
      <c r="D3" s="56"/>
      <c r="E3" s="57" t="s">
        <v>2</v>
      </c>
      <c r="F3" s="57"/>
      <c r="G3" s="55" t="s">
        <v>3</v>
      </c>
      <c r="H3" s="55"/>
      <c r="I3" s="55" t="s">
        <v>4</v>
      </c>
      <c r="J3" s="55"/>
      <c r="K3" s="55" t="s">
        <v>5</v>
      </c>
      <c r="L3" s="55"/>
      <c r="M3" s="55" t="s">
        <v>6</v>
      </c>
      <c r="N3" s="55"/>
    </row>
    <row r="4" spans="1:15">
      <c r="A4">
        <v>3720.49</v>
      </c>
      <c r="B4" s="3">
        <v>6.7313800000000003E-3</v>
      </c>
      <c r="C4" s="4">
        <v>3721.4900000000002</v>
      </c>
      <c r="D4" s="3">
        <v>3.1230013863938502E-4</v>
      </c>
      <c r="E4" s="4">
        <v>3721.5</v>
      </c>
      <c r="F4" s="3">
        <v>1.6817986771011199E-3</v>
      </c>
      <c r="G4" s="4">
        <v>3721.5036999999902</v>
      </c>
      <c r="H4" s="3">
        <v>4.7847735780000002E-4</v>
      </c>
      <c r="I4" s="4">
        <v>3721.5132999999901</v>
      </c>
      <c r="J4" s="3">
        <v>1.59938904399999E-3</v>
      </c>
      <c r="K4" s="4">
        <v>3721.5055999999904</v>
      </c>
      <c r="L4" s="3">
        <v>1.0690301009999899E-3</v>
      </c>
      <c r="M4" s="4">
        <v>3721.50539999999</v>
      </c>
      <c r="N4" s="3">
        <v>5.615270895E-4</v>
      </c>
      <c r="O4" s="4"/>
    </row>
    <row r="5" spans="1:15">
      <c r="A5">
        <v>3720.58</v>
      </c>
      <c r="B5" s="3">
        <v>7.1148000000000001E-3</v>
      </c>
      <c r="C5" s="4">
        <v>3721.49099999999</v>
      </c>
      <c r="D5" s="3">
        <v>0</v>
      </c>
      <c r="E5" s="4">
        <v>3721.5050000000001</v>
      </c>
      <c r="F5" s="3">
        <v>1.8182653120583636E-3</v>
      </c>
      <c r="G5" s="4">
        <v>3721.5041999999999</v>
      </c>
      <c r="H5" s="3">
        <v>2.4336007639999901E-4</v>
      </c>
      <c r="I5" s="4">
        <v>3721.5638000000004</v>
      </c>
      <c r="J5" s="3">
        <v>1.2861741800000001E-3</v>
      </c>
      <c r="K5" s="4">
        <v>3721.5590000000002</v>
      </c>
      <c r="L5" s="3">
        <v>6.26457523799999E-4</v>
      </c>
      <c r="M5" s="4">
        <v>3721.5061000000001</v>
      </c>
      <c r="N5" s="3">
        <v>4.4153056270000002E-4</v>
      </c>
      <c r="O5" s="4"/>
    </row>
    <row r="6" spans="1:15">
      <c r="A6">
        <v>3720.67</v>
      </c>
      <c r="B6" s="3">
        <v>6.7927600000000001E-3</v>
      </c>
      <c r="C6" s="4">
        <v>3721.518</v>
      </c>
      <c r="D6" s="3">
        <v>2.2259009296427099E-4</v>
      </c>
      <c r="E6" s="4">
        <v>3721.556</v>
      </c>
      <c r="F6" s="3">
        <v>1.7238138907804284E-3</v>
      </c>
      <c r="G6" s="4">
        <v>3721.5044000000003</v>
      </c>
      <c r="H6" s="3">
        <v>0</v>
      </c>
      <c r="I6" s="4">
        <v>3721.652</v>
      </c>
      <c r="J6" s="3">
        <v>2.69774112899999E-3</v>
      </c>
      <c r="K6" s="4">
        <v>3721.6515999999901</v>
      </c>
      <c r="L6" s="3">
        <v>1.2116864589999899E-3</v>
      </c>
      <c r="M6" s="4">
        <v>3721.5284999999899</v>
      </c>
      <c r="N6" s="3">
        <v>8.3278750229999899E-4</v>
      </c>
      <c r="O6" s="4"/>
    </row>
    <row r="7" spans="1:15">
      <c r="A7">
        <v>3720.77</v>
      </c>
      <c r="B7" s="3">
        <v>7.2945199999999997E-3</v>
      </c>
      <c r="C7" s="4">
        <v>3721.58699999999</v>
      </c>
      <c r="D7" s="3">
        <v>2.40681783932343E-4</v>
      </c>
      <c r="E7" s="4">
        <v>3721.643</v>
      </c>
      <c r="F7" s="3">
        <v>1.5782635326806668E-3</v>
      </c>
      <c r="G7" s="4">
        <v>3721.5303999999901</v>
      </c>
      <c r="H7" s="3">
        <v>7.45440649599999E-4</v>
      </c>
      <c r="I7" s="4">
        <v>3721.7435999999902</v>
      </c>
      <c r="J7" s="3">
        <v>5.4172541820000001E-5</v>
      </c>
      <c r="K7" s="4">
        <v>3721.74549999999</v>
      </c>
      <c r="L7" s="3">
        <v>0</v>
      </c>
      <c r="M7" s="4">
        <v>3721.5962</v>
      </c>
      <c r="N7" s="3">
        <v>7.2435063689999901E-4</v>
      </c>
      <c r="O7" s="4"/>
    </row>
    <row r="8" spans="1:15">
      <c r="A8">
        <v>3720.8700000000003</v>
      </c>
      <c r="B8" s="3">
        <v>7.0203499999999999E-3</v>
      </c>
      <c r="C8" s="4">
        <v>3721.6779999999899</v>
      </c>
      <c r="D8" s="3">
        <v>5.0231352148296402E-4</v>
      </c>
      <c r="E8" s="4">
        <v>3721.7349999999997</v>
      </c>
      <c r="F8" s="3">
        <v>1.6554152964888089E-3</v>
      </c>
      <c r="G8" s="4">
        <v>3721.6019999999899</v>
      </c>
      <c r="H8" s="3">
        <v>2.2062489149999899E-3</v>
      </c>
      <c r="I8" s="4">
        <v>3721.8398999999904</v>
      </c>
      <c r="J8" s="3">
        <v>4.94942151099999E-4</v>
      </c>
      <c r="K8" s="4">
        <v>3721.8410999999901</v>
      </c>
      <c r="L8" s="3">
        <v>6.9756608469999902E-4</v>
      </c>
      <c r="M8" s="4">
        <v>3721.6906999999901</v>
      </c>
      <c r="N8" s="3">
        <v>1.211165357E-3</v>
      </c>
      <c r="O8" s="4"/>
    </row>
    <row r="9" spans="1:15">
      <c r="A9">
        <v>3720.97</v>
      </c>
      <c r="B9" s="3">
        <v>6.9545700000000002E-3</v>
      </c>
      <c r="C9" s="4">
        <v>3721.7750000000001</v>
      </c>
      <c r="D9" s="3">
        <v>4.2879002520968901E-4</v>
      </c>
      <c r="E9" s="4">
        <v>3721.8300000000004</v>
      </c>
      <c r="F9" s="3">
        <v>1.924227938282969E-3</v>
      </c>
      <c r="G9" s="4">
        <v>3721.69399999999</v>
      </c>
      <c r="H9" s="3">
        <v>4.88682984199999E-4</v>
      </c>
      <c r="I9" s="4">
        <v>3721.9369000000002</v>
      </c>
      <c r="J9" s="3">
        <v>1.5920940000000001E-3</v>
      </c>
      <c r="K9" s="4">
        <v>3721.9378999999903</v>
      </c>
      <c r="L9" s="3">
        <v>6.8017473449999899E-4</v>
      </c>
      <c r="M9" s="4">
        <v>3721.7894000000001</v>
      </c>
      <c r="N9" s="3">
        <v>0</v>
      </c>
      <c r="O9" s="4"/>
    </row>
    <row r="10" spans="1:15">
      <c r="A10">
        <v>3721.07</v>
      </c>
      <c r="B10" s="3">
        <v>6.9179599999999999E-3</v>
      </c>
      <c r="C10" s="4">
        <v>3721.87499999999</v>
      </c>
      <c r="D10" s="3">
        <v>1.0610791060596299E-4</v>
      </c>
      <c r="E10" s="4">
        <v>3721.9280000000003</v>
      </c>
      <c r="F10" s="3">
        <v>2.3343450692417458E-3</v>
      </c>
      <c r="G10" s="4">
        <v>3721.7921999999903</v>
      </c>
      <c r="H10" s="3">
        <v>9.6186157959999902E-4</v>
      </c>
      <c r="I10" s="4">
        <v>3722.0335</v>
      </c>
      <c r="J10" s="3">
        <v>0</v>
      </c>
      <c r="K10" s="4">
        <v>3722.0373000000004</v>
      </c>
      <c r="L10" s="3">
        <v>2.21450550799999E-3</v>
      </c>
      <c r="M10" s="4">
        <v>3721.8890000000001</v>
      </c>
      <c r="N10" s="3">
        <v>1.0669597160000001E-3</v>
      </c>
      <c r="O10" s="4"/>
    </row>
    <row r="11" spans="1:15">
      <c r="A11">
        <v>3721.18</v>
      </c>
      <c r="B11" s="3">
        <v>7.6867799999999998E-3</v>
      </c>
      <c r="C11" s="4">
        <v>3721.9699999999898</v>
      </c>
      <c r="D11" s="3">
        <v>4.9839207757742599E-4</v>
      </c>
      <c r="E11" s="4">
        <v>3722.0250000000001</v>
      </c>
      <c r="F11" s="3">
        <v>2.9571156287533751E-3</v>
      </c>
      <c r="G11" s="4">
        <v>3721.8933000000002</v>
      </c>
      <c r="H11" s="3">
        <v>1.919770783E-3</v>
      </c>
      <c r="I11" s="4">
        <v>3722.1326999999901</v>
      </c>
      <c r="J11" s="3">
        <v>3.38052616399999E-4</v>
      </c>
      <c r="K11" s="4">
        <v>3722.1377000000002</v>
      </c>
      <c r="L11" s="3">
        <v>1.4619355520000001E-3</v>
      </c>
      <c r="M11" s="4">
        <v>3721.9844000000003</v>
      </c>
      <c r="N11" s="3">
        <v>1.720259049E-3</v>
      </c>
      <c r="O11" s="4"/>
    </row>
    <row r="12" spans="1:15">
      <c r="A12">
        <v>3721.28</v>
      </c>
      <c r="B12" s="3">
        <v>6.9536700000000003E-3</v>
      </c>
      <c r="C12" s="4">
        <v>3722.0650000000001</v>
      </c>
      <c r="D12" s="3">
        <v>6.6699105287958995E-4</v>
      </c>
      <c r="E12" s="4">
        <v>3722.123</v>
      </c>
      <c r="F12" s="3">
        <v>3.3848047988447733E-3</v>
      </c>
      <c r="G12" s="4">
        <v>3721.9902999999899</v>
      </c>
      <c r="H12" s="3">
        <v>1.1895287929999899E-3</v>
      </c>
      <c r="I12" s="4">
        <v>3722.2332999999999</v>
      </c>
      <c r="J12" s="3">
        <v>7.3449220400000005E-4</v>
      </c>
      <c r="K12" s="4">
        <v>3722.2384999999999</v>
      </c>
      <c r="L12" s="3">
        <v>2.1018703110000001E-3</v>
      </c>
      <c r="M12" s="4">
        <v>3722.0783000000001</v>
      </c>
      <c r="N12" s="3">
        <v>1.3894308780000001E-3</v>
      </c>
      <c r="O12" s="4"/>
    </row>
    <row r="13" spans="1:15">
      <c r="A13">
        <v>3721.38</v>
      </c>
      <c r="B13" s="3">
        <v>7.3519800000000001E-3</v>
      </c>
      <c r="C13" s="4">
        <v>3722.1669999999899</v>
      </c>
      <c r="D13" s="3">
        <v>1.29306173404772E-3</v>
      </c>
      <c r="E13" s="4">
        <v>3722.2240000000002</v>
      </c>
      <c r="F13" s="3">
        <v>2.218345384054723E-3</v>
      </c>
      <c r="G13" s="4">
        <v>3722.0840000000003</v>
      </c>
      <c r="H13" s="3">
        <v>1.2090544120000001E-3</v>
      </c>
      <c r="I13" s="4">
        <v>3722.33679999999</v>
      </c>
      <c r="J13" s="3">
        <v>1.92150300199999E-3</v>
      </c>
      <c r="K13" s="4">
        <v>3722.3398999999999</v>
      </c>
      <c r="L13" s="3">
        <v>2.1034884089999898E-3</v>
      </c>
      <c r="M13" s="4">
        <v>3722.1807999999901</v>
      </c>
      <c r="N13" s="3">
        <v>8.2482262429999897E-4</v>
      </c>
      <c r="O13" s="4"/>
    </row>
    <row r="14" spans="1:15">
      <c r="A14">
        <v>3721.48</v>
      </c>
      <c r="B14" s="3">
        <v>7.8705200000000006E-3</v>
      </c>
      <c r="C14" s="4">
        <v>3722.2710000000002</v>
      </c>
      <c r="D14" s="3">
        <v>1.79923946814712E-3</v>
      </c>
      <c r="E14" s="4">
        <v>3722.3269999999998</v>
      </c>
      <c r="F14" s="3">
        <v>2.6862553338557406E-3</v>
      </c>
      <c r="G14" s="4">
        <v>3722.1850999999901</v>
      </c>
      <c r="H14" s="3">
        <v>2.2163798580000001E-3</v>
      </c>
      <c r="I14" s="4">
        <v>3722.44019999999</v>
      </c>
      <c r="J14" s="3">
        <v>3.18309682E-3</v>
      </c>
      <c r="K14" s="4">
        <v>3722.4447999999902</v>
      </c>
      <c r="L14" s="3">
        <v>8.9384214940000002E-4</v>
      </c>
      <c r="M14" s="4">
        <v>3722.2868999999901</v>
      </c>
      <c r="N14" s="3">
        <v>8.3411606979999899E-4</v>
      </c>
      <c r="O14" s="4"/>
    </row>
    <row r="15" spans="1:15">
      <c r="A15">
        <v>3721.59</v>
      </c>
      <c r="B15" s="3">
        <v>7.73495E-3</v>
      </c>
      <c r="C15" s="4">
        <v>3722.3709999999901</v>
      </c>
      <c r="D15" s="3">
        <v>1.21350804098566E-3</v>
      </c>
      <c r="E15" s="4">
        <v>3722.4290000000001</v>
      </c>
      <c r="F15" s="3">
        <v>2.7702091110981841E-3</v>
      </c>
      <c r="G15" s="4">
        <v>3722.2924000000003</v>
      </c>
      <c r="H15" s="3">
        <v>2.7024201890000002E-3</v>
      </c>
      <c r="I15" s="4">
        <v>3722.5399000000002</v>
      </c>
      <c r="J15" s="3">
        <v>2.2935550760000002E-3</v>
      </c>
      <c r="K15" s="4">
        <v>3722.5470999999902</v>
      </c>
      <c r="L15" s="3">
        <v>8.2374928209999899E-4</v>
      </c>
      <c r="M15" s="4">
        <v>3722.3872999999899</v>
      </c>
      <c r="N15" s="3">
        <v>1.5043835790000001E-3</v>
      </c>
      <c r="O15" s="4"/>
    </row>
    <row r="16" spans="1:15">
      <c r="A16">
        <v>3721.6800000000003</v>
      </c>
      <c r="B16" s="3">
        <v>8.0890100000000006E-3</v>
      </c>
      <c r="C16" s="4">
        <v>3722.471</v>
      </c>
      <c r="D16" s="3">
        <v>2.3853539047049002E-3</v>
      </c>
      <c r="E16" s="4">
        <v>3722.5299999999997</v>
      </c>
      <c r="F16" s="3">
        <v>2.8319986859980085E-3</v>
      </c>
      <c r="G16" s="4">
        <v>3722.3958999999904</v>
      </c>
      <c r="H16" s="3">
        <v>3.37711760599999E-3</v>
      </c>
      <c r="I16" s="4">
        <v>3722.6371999999901</v>
      </c>
      <c r="J16" s="3">
        <v>1.9373300009999899E-3</v>
      </c>
      <c r="K16" s="4">
        <v>3722.6428999999903</v>
      </c>
      <c r="L16" s="3">
        <v>2.3453182079999899E-3</v>
      </c>
      <c r="M16" s="4">
        <v>3722.4865</v>
      </c>
      <c r="N16" s="3">
        <v>6.5965990060000001E-4</v>
      </c>
      <c r="O16" s="4"/>
    </row>
    <row r="17" spans="1:15">
      <c r="A17">
        <v>3721.7799999999997</v>
      </c>
      <c r="B17" s="3">
        <v>7.4701400000000001E-3</v>
      </c>
      <c r="C17" s="4">
        <v>3722.5719999999897</v>
      </c>
      <c r="D17" s="3">
        <v>2.4929993559047602E-3</v>
      </c>
      <c r="E17" s="4">
        <v>3722.6279999999997</v>
      </c>
      <c r="F17" s="3">
        <v>2.7653767318991094E-3</v>
      </c>
      <c r="G17" s="4">
        <v>3722.4948000000004</v>
      </c>
      <c r="H17" s="3">
        <v>3.42883616399999E-3</v>
      </c>
      <c r="I17" s="4">
        <v>3722.7345</v>
      </c>
      <c r="J17" s="3">
        <v>1.37535001399999E-3</v>
      </c>
      <c r="K17" s="4">
        <v>3722.7407000000003</v>
      </c>
      <c r="L17" s="3">
        <v>2.5504872040000002E-3</v>
      </c>
      <c r="M17" s="4">
        <v>3722.5869000000002</v>
      </c>
      <c r="N17" s="3">
        <v>2.4794588020000002E-3</v>
      </c>
      <c r="O17" s="4"/>
    </row>
    <row r="18" spans="1:15">
      <c r="A18">
        <v>3721.87</v>
      </c>
      <c r="B18" s="3">
        <v>7.6918799999999999E-3</v>
      </c>
      <c r="C18" s="4">
        <v>3722.672</v>
      </c>
      <c r="D18" s="3">
        <v>2.3456331888612701E-3</v>
      </c>
      <c r="E18" s="4">
        <v>3722.7239999999997</v>
      </c>
      <c r="F18" s="3">
        <v>5.1411662452050906E-3</v>
      </c>
      <c r="G18" s="4">
        <v>3722.5947000000001</v>
      </c>
      <c r="H18" s="3">
        <v>3.41986192599999E-3</v>
      </c>
      <c r="I18" s="4">
        <v>3722.8351000000002</v>
      </c>
      <c r="J18" s="3">
        <v>3.319162005E-3</v>
      </c>
      <c r="K18" s="4">
        <v>3722.8427000000001</v>
      </c>
      <c r="L18" s="3">
        <v>2.40346208299999E-3</v>
      </c>
      <c r="M18" s="4">
        <v>3722.6867999999904</v>
      </c>
      <c r="N18" s="3">
        <v>2.2915297029999899E-3</v>
      </c>
      <c r="O18" s="4"/>
    </row>
    <row r="19" spans="1:15">
      <c r="A19">
        <v>3721.98</v>
      </c>
      <c r="B19" s="3">
        <v>8.2102700000000004E-3</v>
      </c>
      <c r="C19" s="4">
        <v>3722.7709999999902</v>
      </c>
      <c r="D19" s="3">
        <v>2.9139409902948E-3</v>
      </c>
      <c r="E19" s="4">
        <v>3722.8249999999998</v>
      </c>
      <c r="F19" s="3">
        <v>4.5049805466111413E-3</v>
      </c>
      <c r="G19" s="4">
        <v>3722.6954000000001</v>
      </c>
      <c r="H19" s="3">
        <v>3.1605534749999898E-3</v>
      </c>
      <c r="I19" s="4">
        <v>3722.9364</v>
      </c>
      <c r="J19" s="3">
        <v>4.7683024889999901E-3</v>
      </c>
      <c r="K19" s="4">
        <v>3722.9454999999898</v>
      </c>
      <c r="L19" s="3">
        <v>2.72389935399999E-3</v>
      </c>
      <c r="M19" s="4">
        <v>3722.7855</v>
      </c>
      <c r="N19" s="3">
        <v>1.65940943299999E-3</v>
      </c>
      <c r="O19" s="4"/>
    </row>
    <row r="20" spans="1:15">
      <c r="A20">
        <v>3722.07</v>
      </c>
      <c r="B20" s="3">
        <v>8.2112000000000001E-3</v>
      </c>
      <c r="C20" s="4">
        <v>3722.8690000000001</v>
      </c>
      <c r="D20" s="3">
        <v>3.2928132247844002E-3</v>
      </c>
      <c r="E20" s="4">
        <v>3722.9260000000004</v>
      </c>
      <c r="F20" s="3">
        <v>3.6152732200234743E-3</v>
      </c>
      <c r="G20" s="4">
        <v>3722.7950000000001</v>
      </c>
      <c r="H20" s="3">
        <v>5.5555573139999901E-3</v>
      </c>
      <c r="I20" s="4">
        <v>3723.0349000000001</v>
      </c>
      <c r="J20" s="3">
        <v>5.4971025330000003E-3</v>
      </c>
      <c r="K20" s="4">
        <v>3723.0436999999902</v>
      </c>
      <c r="L20" s="3">
        <v>1.90703969999999E-3</v>
      </c>
      <c r="M20" s="4">
        <v>3722.8846999999901</v>
      </c>
      <c r="N20" s="3">
        <v>2.5556359770000001E-3</v>
      </c>
      <c r="O20" s="4"/>
    </row>
    <row r="21" spans="1:15">
      <c r="A21">
        <v>3722.17</v>
      </c>
      <c r="B21" s="3">
        <v>8.2052800000000006E-3</v>
      </c>
      <c r="C21" s="4">
        <v>3722.9670000000001</v>
      </c>
      <c r="D21" s="3">
        <v>3.7458043810743298E-3</v>
      </c>
      <c r="E21" s="4">
        <v>3723.0230000000001</v>
      </c>
      <c r="F21" s="3">
        <v>3.9969668454028755E-3</v>
      </c>
      <c r="G21" s="4">
        <v>3722.8959</v>
      </c>
      <c r="H21" s="3">
        <v>6.2809224520000003E-3</v>
      </c>
      <c r="I21" s="4">
        <v>3723.1336000000001</v>
      </c>
      <c r="J21" s="3">
        <v>7.3275321719999901E-3</v>
      </c>
      <c r="K21" s="4">
        <v>3723.1426000000001</v>
      </c>
      <c r="L21" s="3">
        <v>4.8097747110000004E-3</v>
      </c>
      <c r="M21" s="4">
        <v>3722.9838</v>
      </c>
      <c r="N21" s="3">
        <v>3.8202725030000001E-3</v>
      </c>
      <c r="O21" s="4"/>
    </row>
    <row r="22" spans="1:15">
      <c r="A22">
        <v>3722.27</v>
      </c>
      <c r="B22" s="3">
        <v>8.6529199999999997E-3</v>
      </c>
      <c r="C22" s="4">
        <v>3723.0660000000003</v>
      </c>
      <c r="D22" s="3">
        <v>5.5364932745085296E-3</v>
      </c>
      <c r="E22" s="4">
        <v>3723.1239999999998</v>
      </c>
      <c r="F22" s="3">
        <v>5.018370705968102E-3</v>
      </c>
      <c r="G22" s="4">
        <v>3722.9949999999999</v>
      </c>
      <c r="H22" s="3">
        <v>3.9077543719999901E-3</v>
      </c>
      <c r="I22" s="4">
        <v>3723.2406000000001</v>
      </c>
      <c r="J22" s="3">
        <v>5.1033316790000003E-3</v>
      </c>
      <c r="K22" s="4">
        <v>3723.2493999999901</v>
      </c>
      <c r="L22" s="3">
        <v>5.1475652299999902E-3</v>
      </c>
      <c r="M22" s="4">
        <v>3723.0829999999901</v>
      </c>
      <c r="N22" s="3">
        <v>2.35733259299999E-3</v>
      </c>
      <c r="O22" s="4"/>
    </row>
    <row r="23" spans="1:15">
      <c r="A23">
        <v>3722.3700000000003</v>
      </c>
      <c r="B23" s="3">
        <v>9.4420700000000003E-3</v>
      </c>
      <c r="C23" s="4">
        <v>3723.1709999999898</v>
      </c>
      <c r="D23" s="3">
        <v>5.1466128216795604E-3</v>
      </c>
      <c r="E23" s="4">
        <v>3723.2280000000001</v>
      </c>
      <c r="F23" s="3">
        <v>4.6354691568829412E-3</v>
      </c>
      <c r="G23" s="4">
        <v>3723.0945000000002</v>
      </c>
      <c r="H23" s="3">
        <v>6.5671382409999901E-3</v>
      </c>
      <c r="I23" s="4">
        <v>3723.3442999999902</v>
      </c>
      <c r="J23" s="3">
        <v>7.24169690599999E-3</v>
      </c>
      <c r="K23" s="4">
        <v>3723.3539000000001</v>
      </c>
      <c r="L23" s="3">
        <v>5.5745203159999904E-3</v>
      </c>
      <c r="M23" s="4">
        <v>3723.1865000000003</v>
      </c>
      <c r="N23" s="3">
        <v>4.1237072010000004E-3</v>
      </c>
      <c r="O23" s="4"/>
    </row>
    <row r="24" spans="1:15">
      <c r="A24">
        <v>3722.47</v>
      </c>
      <c r="B24" s="3">
        <v>9.6759900000000006E-3</v>
      </c>
      <c r="C24" s="4">
        <v>3723.2750000000001</v>
      </c>
      <c r="D24" s="3">
        <v>5.7617380188059904E-3</v>
      </c>
      <c r="E24" s="4">
        <v>3723.3319999999999</v>
      </c>
      <c r="F24" s="3">
        <v>5.8468722304157242E-3</v>
      </c>
      <c r="G24" s="4">
        <v>3723.20029999999</v>
      </c>
      <c r="H24" s="3">
        <v>9.7199298859999908E-3</v>
      </c>
      <c r="I24" s="4">
        <v>3723.4427999999903</v>
      </c>
      <c r="J24" s="3">
        <v>8.7850455860000003E-3</v>
      </c>
      <c r="K24" s="4">
        <v>3723.4549999999904</v>
      </c>
      <c r="L24" s="3">
        <v>6.2905102890000002E-3</v>
      </c>
      <c r="M24" s="4">
        <v>3723.2899999999904</v>
      </c>
      <c r="N24" s="3">
        <v>3.5922132690000001E-3</v>
      </c>
      <c r="O24" s="4"/>
    </row>
    <row r="25" spans="1:15">
      <c r="A25">
        <v>3722.57</v>
      </c>
      <c r="B25" s="3">
        <v>9.6634900000000003E-3</v>
      </c>
      <c r="C25" s="4">
        <v>3723.37499999999</v>
      </c>
      <c r="D25" s="3">
        <v>7.57858161136206E-3</v>
      </c>
      <c r="E25" s="4">
        <v>3723.4319999999998</v>
      </c>
      <c r="F25" s="3">
        <v>6.4703805472955175E-3</v>
      </c>
      <c r="G25" s="4">
        <v>3723.3044999999902</v>
      </c>
      <c r="H25" s="3">
        <v>1.082179464E-2</v>
      </c>
      <c r="I25" s="4">
        <v>3723.5436</v>
      </c>
      <c r="J25" s="3">
        <v>7.9537454500000007E-3</v>
      </c>
      <c r="K25" s="4">
        <v>3723.5551</v>
      </c>
      <c r="L25" s="3">
        <v>5.8132393169999901E-3</v>
      </c>
      <c r="M25" s="4">
        <v>3723.3903</v>
      </c>
      <c r="N25" s="3">
        <v>4.8082131079999896E-3</v>
      </c>
      <c r="O25" s="4"/>
    </row>
    <row r="26" spans="1:15">
      <c r="A26">
        <v>3722.67</v>
      </c>
      <c r="B26" s="3">
        <v>1.0377600000000001E-2</v>
      </c>
      <c r="C26" s="4">
        <v>3723.4769999999903</v>
      </c>
      <c r="D26" s="3">
        <v>8.5096752526392892E-3</v>
      </c>
      <c r="E26" s="4">
        <v>3723.5309999999999</v>
      </c>
      <c r="F26" s="3">
        <v>7.3654533820152824E-3</v>
      </c>
      <c r="G26" s="4">
        <v>3723.4044000000004</v>
      </c>
      <c r="H26" s="3">
        <v>9.2658106720000001E-3</v>
      </c>
      <c r="I26" s="4">
        <v>3723.6438000000003</v>
      </c>
      <c r="J26" s="3">
        <v>1.1329347309999901E-2</v>
      </c>
      <c r="K26" s="4">
        <v>3723.6554999999998</v>
      </c>
      <c r="L26" s="3">
        <v>4.6385782959999901E-3</v>
      </c>
      <c r="M26" s="4">
        <v>3723.4930999999901</v>
      </c>
      <c r="N26" s="3">
        <v>4.4776022030000003E-3</v>
      </c>
      <c r="O26" s="4"/>
    </row>
    <row r="27" spans="1:15">
      <c r="A27">
        <v>3722.76</v>
      </c>
      <c r="B27" s="3">
        <v>1.2452E-2</v>
      </c>
      <c r="C27" s="4">
        <v>3723.58</v>
      </c>
      <c r="D27" s="3">
        <v>9.4829461527849105E-3</v>
      </c>
      <c r="E27" s="4">
        <v>3723.6329999999998</v>
      </c>
      <c r="F27" s="3">
        <v>7.2310761470997858E-3</v>
      </c>
      <c r="G27" s="4">
        <v>3723.5067000000004</v>
      </c>
      <c r="H27" s="3">
        <v>1.21400452999999E-2</v>
      </c>
      <c r="I27" s="4">
        <v>3723.7420000000002</v>
      </c>
      <c r="J27" s="3">
        <v>1.6418561299999902E-2</v>
      </c>
      <c r="K27" s="4">
        <v>3723.7534999999903</v>
      </c>
      <c r="L27" s="3">
        <v>9.7239401330000003E-3</v>
      </c>
      <c r="M27" s="4">
        <v>3723.5958999999903</v>
      </c>
      <c r="N27" s="3">
        <v>4.9658583279999901E-3</v>
      </c>
      <c r="O27" s="4"/>
    </row>
    <row r="28" spans="1:15">
      <c r="A28">
        <v>3722.87</v>
      </c>
      <c r="B28" s="3">
        <v>1.26926E-2</v>
      </c>
      <c r="C28" s="4">
        <v>3723.6769999999901</v>
      </c>
      <c r="D28" s="3">
        <v>1.1536085631444599E-2</v>
      </c>
      <c r="E28" s="4">
        <v>3723.73</v>
      </c>
      <c r="F28" s="3">
        <v>1.0245848403863987E-2</v>
      </c>
      <c r="G28" s="4">
        <v>3723.6109000000001</v>
      </c>
      <c r="H28" s="3">
        <v>1.4348332119999901E-2</v>
      </c>
      <c r="I28" s="4">
        <v>3723.8367000000003</v>
      </c>
      <c r="J28" s="3">
        <v>1.3354797229999899E-2</v>
      </c>
      <c r="K28" s="4">
        <v>3723.8478999999902</v>
      </c>
      <c r="L28" s="3">
        <v>9.987160573E-3</v>
      </c>
      <c r="M28" s="4">
        <v>3723.6918999999903</v>
      </c>
      <c r="N28" s="3">
        <v>6.5932949500000001E-3</v>
      </c>
      <c r="O28" s="4"/>
    </row>
    <row r="29" spans="1:15">
      <c r="A29">
        <v>3722.96</v>
      </c>
      <c r="B29" s="3">
        <v>1.23137E-2</v>
      </c>
      <c r="C29" s="4">
        <v>3723.77</v>
      </c>
      <c r="D29" s="3">
        <v>1.39757014018332E-2</v>
      </c>
      <c r="E29" s="4">
        <v>3723.8240000000001</v>
      </c>
      <c r="F29" s="3">
        <v>8.7740156106174104E-3</v>
      </c>
      <c r="G29" s="4">
        <v>3723.70819999999</v>
      </c>
      <c r="H29" s="3">
        <v>1.3783555399999901E-2</v>
      </c>
      <c r="I29" s="4">
        <v>3723.9315999999899</v>
      </c>
      <c r="J29" s="3">
        <v>1.2616601879999899E-2</v>
      </c>
      <c r="K29" s="4">
        <v>3723.9447</v>
      </c>
      <c r="L29" s="3">
        <v>1.3034821950000001E-2</v>
      </c>
      <c r="M29" s="4">
        <v>3723.7833000000001</v>
      </c>
      <c r="N29" s="3">
        <v>5.5393900250000003E-3</v>
      </c>
      <c r="O29" s="4"/>
    </row>
    <row r="30" spans="1:15">
      <c r="A30">
        <v>3723.06</v>
      </c>
      <c r="B30" s="3">
        <v>1.45185E-2</v>
      </c>
      <c r="C30" s="4">
        <v>3723.8669999999902</v>
      </c>
      <c r="D30" s="3">
        <v>1.5467710102833701E-2</v>
      </c>
      <c r="E30" s="4">
        <v>3723.9209999999998</v>
      </c>
      <c r="F30" s="3">
        <v>1.1495327422605625E-2</v>
      </c>
      <c r="G30" s="4">
        <v>3723.7995000000001</v>
      </c>
      <c r="H30" s="3">
        <v>1.9295248029999899E-2</v>
      </c>
      <c r="I30" s="4">
        <v>3724.0294999999901</v>
      </c>
      <c r="J30" s="3">
        <v>2.1448832670000001E-2</v>
      </c>
      <c r="K30" s="4">
        <v>3724.0405000000001</v>
      </c>
      <c r="L30" s="3">
        <v>1.3580678579999899E-2</v>
      </c>
      <c r="M30" s="4">
        <v>3723.8802999999903</v>
      </c>
      <c r="N30" s="3">
        <v>1.0052787599999899E-2</v>
      </c>
      <c r="O30" s="4"/>
    </row>
    <row r="31" spans="1:15">
      <c r="A31">
        <v>3723.16</v>
      </c>
      <c r="B31" s="3">
        <v>1.5367E-2</v>
      </c>
      <c r="C31" s="4">
        <v>3723.9680000000003</v>
      </c>
      <c r="D31" s="3">
        <v>1.7566282420230599E-2</v>
      </c>
      <c r="E31" s="4">
        <v>3724.0190000000002</v>
      </c>
      <c r="F31" s="3">
        <v>1.0818938053702988E-2</v>
      </c>
      <c r="G31" s="4">
        <v>3723.8964999999903</v>
      </c>
      <c r="H31" s="3">
        <v>2.3619151189999899E-2</v>
      </c>
      <c r="I31" s="4">
        <v>3724.1259</v>
      </c>
      <c r="J31" s="3">
        <v>1.8463927099999899E-2</v>
      </c>
      <c r="K31" s="4">
        <v>3724.1395000000002</v>
      </c>
      <c r="L31" s="3">
        <v>1.8175069780000001E-2</v>
      </c>
      <c r="M31" s="4">
        <v>3723.98089999999</v>
      </c>
      <c r="N31" s="3">
        <v>9.3575698269999907E-3</v>
      </c>
      <c r="O31" s="4"/>
    </row>
    <row r="32" spans="1:15">
      <c r="A32">
        <v>3723.2599999999998</v>
      </c>
      <c r="B32" s="3">
        <v>1.7344999999999999E-2</v>
      </c>
      <c r="C32" s="4">
        <v>3724.0619999999903</v>
      </c>
      <c r="D32" s="3">
        <v>2.1790479845144699E-2</v>
      </c>
      <c r="E32" s="4">
        <v>3724.1149999999998</v>
      </c>
      <c r="F32" s="3">
        <v>1.2482183980810097E-2</v>
      </c>
      <c r="G32" s="4">
        <v>3723.9974000000002</v>
      </c>
      <c r="H32" s="3">
        <v>2.4420741490000002E-2</v>
      </c>
      <c r="I32" s="4">
        <v>3724.2223999999901</v>
      </c>
      <c r="J32" s="3">
        <v>2.4573490539999899E-2</v>
      </c>
      <c r="K32" s="4">
        <v>3724.2392999999902</v>
      </c>
      <c r="L32" s="3">
        <v>1.6613499449999899E-2</v>
      </c>
      <c r="M32" s="4">
        <v>3724.0763000000002</v>
      </c>
      <c r="N32" s="3">
        <v>8.6794259169999909E-3</v>
      </c>
      <c r="O32" s="4"/>
    </row>
    <row r="33" spans="1:15">
      <c r="A33">
        <v>3723.37</v>
      </c>
      <c r="B33" s="3">
        <v>1.6991200000000001E-2</v>
      </c>
      <c r="C33" s="4">
        <v>3724.1550000000002</v>
      </c>
      <c r="D33" s="3">
        <v>2.2334507272174599E-2</v>
      </c>
      <c r="E33" s="4">
        <v>3724.212</v>
      </c>
      <c r="F33" s="3">
        <v>1.3834606843075997E-2</v>
      </c>
      <c r="G33" s="4">
        <v>3724.0945999999904</v>
      </c>
      <c r="H33" s="3">
        <v>3.353114972E-2</v>
      </c>
      <c r="I33" s="4">
        <v>3724.3222999999903</v>
      </c>
      <c r="J33" s="3">
        <v>2.5092558040000001E-2</v>
      </c>
      <c r="K33" s="4">
        <v>3724.33879999999</v>
      </c>
      <c r="L33" s="3">
        <v>2.1015476299999902E-2</v>
      </c>
      <c r="M33" s="4">
        <v>3724.1696999999999</v>
      </c>
      <c r="N33" s="3">
        <v>8.915783545E-3</v>
      </c>
      <c r="O33" s="4"/>
    </row>
    <row r="34" spans="1:15">
      <c r="A34">
        <v>3723.47</v>
      </c>
      <c r="B34" s="3">
        <v>2.4327999999999999E-2</v>
      </c>
      <c r="C34" s="4">
        <v>3724.2559999999999</v>
      </c>
      <c r="D34" s="3">
        <v>2.7635247257224299E-2</v>
      </c>
      <c r="E34" s="4">
        <v>3724.3110000000001</v>
      </c>
      <c r="F34" s="3">
        <v>1.6630262423991488E-2</v>
      </c>
      <c r="G34" s="4">
        <v>3724.1909999999903</v>
      </c>
      <c r="H34" s="3">
        <v>4.25919138599999E-2</v>
      </c>
      <c r="I34" s="4">
        <v>3724.4247999999902</v>
      </c>
      <c r="J34" s="3">
        <v>4.4389990259999901E-2</v>
      </c>
      <c r="K34" s="4">
        <v>3724.4413</v>
      </c>
      <c r="L34" s="3">
        <v>2.9865869539999899E-2</v>
      </c>
      <c r="M34" s="4">
        <v>3724.2693999999901</v>
      </c>
      <c r="N34" s="3">
        <v>1.274670011E-2</v>
      </c>
      <c r="O34" s="4"/>
    </row>
    <row r="35" spans="1:15">
      <c r="A35">
        <v>3723.57</v>
      </c>
      <c r="B35" s="3">
        <v>2.61389E-2</v>
      </c>
      <c r="C35" s="4">
        <v>3724.3620000000001</v>
      </c>
      <c r="D35" s="3">
        <v>3.2328565156540902E-2</v>
      </c>
      <c r="E35" s="4">
        <v>3724.4139999999998</v>
      </c>
      <c r="F35" s="3">
        <v>2.0261814896813203E-2</v>
      </c>
      <c r="G35" s="4">
        <v>3724.2899000000002</v>
      </c>
      <c r="H35" s="3">
        <v>5.0932732149999903E-2</v>
      </c>
      <c r="I35" s="4">
        <v>3724.5275999999999</v>
      </c>
      <c r="J35" s="3">
        <v>5.21806437399999E-2</v>
      </c>
      <c r="K35" s="4">
        <v>3724.5438000000004</v>
      </c>
      <c r="L35" s="3">
        <v>3.9235136820000002E-2</v>
      </c>
      <c r="M35" s="4">
        <v>3724.3742999999999</v>
      </c>
      <c r="N35" s="3">
        <v>1.42815080099999E-2</v>
      </c>
      <c r="O35" s="4"/>
    </row>
    <row r="36" spans="1:15">
      <c r="A36">
        <v>3723.6699999999996</v>
      </c>
      <c r="B36" s="3">
        <v>2.9799599999999999E-2</v>
      </c>
      <c r="C36" s="4">
        <v>3724.4630000000002</v>
      </c>
      <c r="D36" s="3">
        <v>4.0888230839613397E-2</v>
      </c>
      <c r="E36" s="4">
        <v>3724.5170000000003</v>
      </c>
      <c r="F36" s="3">
        <v>2.1454216954047572E-2</v>
      </c>
      <c r="G36" s="4">
        <v>3724.3933999999899</v>
      </c>
      <c r="H36" s="3">
        <v>6.5694026919999898E-2</v>
      </c>
      <c r="I36" s="4">
        <v>3724.6269999999899</v>
      </c>
      <c r="J36" s="3">
        <v>6.5824425630000002E-2</v>
      </c>
      <c r="K36" s="4">
        <v>3724.6451000000002</v>
      </c>
      <c r="L36" s="3">
        <v>5.7492715010000001E-2</v>
      </c>
      <c r="M36" s="4">
        <v>3724.4747000000002</v>
      </c>
      <c r="N36" s="3">
        <v>1.54474099699999E-2</v>
      </c>
      <c r="O36" s="4"/>
    </row>
    <row r="37" spans="1:15">
      <c r="A37">
        <v>3723.77</v>
      </c>
      <c r="B37" s="3">
        <v>3.6837300000000003E-2</v>
      </c>
      <c r="C37" s="4">
        <v>3724.5599999999899</v>
      </c>
      <c r="D37" s="3">
        <v>5.0345261123848302E-2</v>
      </c>
      <c r="E37" s="4">
        <v>3724.616</v>
      </c>
      <c r="F37" s="3">
        <v>2.2829593788603088E-2</v>
      </c>
      <c r="G37" s="4">
        <v>3724.4964</v>
      </c>
      <c r="H37" s="3">
        <v>8.5976617670000005E-2</v>
      </c>
      <c r="I37" s="4">
        <v>3724.7229000000002</v>
      </c>
      <c r="J37" s="3">
        <v>8.8156443259999898E-2</v>
      </c>
      <c r="K37" s="4">
        <v>3724.74099999999</v>
      </c>
      <c r="L37" s="3">
        <v>6.6438202040000005E-2</v>
      </c>
      <c r="M37" s="4">
        <v>3724.5721999999901</v>
      </c>
      <c r="N37" s="3">
        <v>1.967028015E-2</v>
      </c>
      <c r="O37" s="4"/>
    </row>
    <row r="38" spans="1:15">
      <c r="A38">
        <v>3723.87</v>
      </c>
      <c r="B38" s="3">
        <v>4.3065300000000001E-2</v>
      </c>
      <c r="C38" s="4">
        <v>3724.66</v>
      </c>
      <c r="D38" s="3">
        <v>6.0030104956780198E-2</v>
      </c>
      <c r="E38" s="4">
        <v>3724.712</v>
      </c>
      <c r="F38" s="3">
        <v>2.6914223729370343E-2</v>
      </c>
      <c r="G38" s="4">
        <v>3724.5967000000001</v>
      </c>
      <c r="H38" s="3">
        <v>0.1150593939</v>
      </c>
      <c r="I38" s="4">
        <v>3724.8177999999903</v>
      </c>
      <c r="J38" s="3">
        <v>0.124542056999999</v>
      </c>
      <c r="K38" s="4">
        <v>3724.8355999999999</v>
      </c>
      <c r="L38" s="3">
        <v>8.1432099640000005E-2</v>
      </c>
      <c r="M38" s="4">
        <v>3724.6725999999903</v>
      </c>
      <c r="N38" s="3">
        <v>2.3241562279999899E-2</v>
      </c>
      <c r="O38" s="4"/>
    </row>
    <row r="39" spans="1:15">
      <c r="A39">
        <v>3723.97</v>
      </c>
      <c r="B39" s="3">
        <v>6.19556E-2</v>
      </c>
      <c r="C39" s="4">
        <v>3724.7579999999998</v>
      </c>
      <c r="D39" s="3">
        <v>7.5391808404365698E-2</v>
      </c>
      <c r="E39" s="4">
        <v>3724.8070000000002</v>
      </c>
      <c r="F39" s="3">
        <v>3.346800713119831E-2</v>
      </c>
      <c r="G39" s="4">
        <v>3724.6942999999901</v>
      </c>
      <c r="H39" s="3">
        <v>0.15312202120000001</v>
      </c>
      <c r="I39" s="4">
        <v>3724.9164999999903</v>
      </c>
      <c r="J39" s="3">
        <v>0.15454192110000001</v>
      </c>
      <c r="K39" s="4">
        <v>3724.9340999999999</v>
      </c>
      <c r="L39" s="3">
        <v>9.9512895490000003E-2</v>
      </c>
      <c r="M39" s="4">
        <v>3724.7720000000004</v>
      </c>
      <c r="N39" s="3">
        <v>3.0756782060000001E-2</v>
      </c>
      <c r="O39" s="4"/>
    </row>
    <row r="40" spans="1:15">
      <c r="A40">
        <v>3724.07</v>
      </c>
      <c r="B40" s="3">
        <v>8.4145899999999996E-2</v>
      </c>
      <c r="C40" s="4">
        <v>3724.8529999999901</v>
      </c>
      <c r="D40" s="3">
        <v>8.8551130780927897E-2</v>
      </c>
      <c r="E40" s="4">
        <v>3724.9050000000002</v>
      </c>
      <c r="F40" s="3">
        <v>4.0537508939661994E-2</v>
      </c>
      <c r="G40" s="4">
        <v>3724.7905999999903</v>
      </c>
      <c r="H40" s="3">
        <v>0.21976262939999899</v>
      </c>
      <c r="I40" s="4">
        <v>3725.0141999999901</v>
      </c>
      <c r="J40" s="3">
        <v>0.17117047590000001</v>
      </c>
      <c r="K40" s="4">
        <v>3725.0345000000002</v>
      </c>
      <c r="L40" s="3">
        <v>0.114327342499999</v>
      </c>
      <c r="M40" s="4">
        <v>3724.8676</v>
      </c>
      <c r="N40" s="3">
        <v>3.7456201080000001E-2</v>
      </c>
      <c r="O40" s="4"/>
    </row>
    <row r="41" spans="1:15">
      <c r="A41">
        <v>3724.17</v>
      </c>
      <c r="B41" s="3">
        <v>0.11276799999999999</v>
      </c>
      <c r="C41" s="4">
        <v>3724.9469999999901</v>
      </c>
      <c r="D41" s="3">
        <v>0.10824296456836</v>
      </c>
      <c r="E41" s="4">
        <v>3725.0040000000004</v>
      </c>
      <c r="F41" s="3">
        <v>4.4931545286873334E-2</v>
      </c>
      <c r="G41" s="4">
        <v>3724.8888000000002</v>
      </c>
      <c r="H41" s="3">
        <v>0.25848484820000001</v>
      </c>
      <c r="I41" s="4">
        <v>3725.1101000000003</v>
      </c>
      <c r="J41" s="3">
        <v>0.19798273299999899</v>
      </c>
      <c r="K41" s="4">
        <v>3725.1322</v>
      </c>
      <c r="L41" s="3">
        <v>0.1348842385</v>
      </c>
      <c r="M41" s="4">
        <v>3724.9607999999903</v>
      </c>
      <c r="N41" s="3">
        <v>4.6415783330000002E-2</v>
      </c>
      <c r="O41" s="4"/>
    </row>
    <row r="42" spans="1:15">
      <c r="A42">
        <v>3724.27</v>
      </c>
      <c r="B42" s="3">
        <v>0.157272</v>
      </c>
      <c r="C42" s="4">
        <v>3725.0459999999903</v>
      </c>
      <c r="D42" s="3">
        <v>0.13041029374204499</v>
      </c>
      <c r="E42" s="4">
        <v>3725.1</v>
      </c>
      <c r="F42" s="3">
        <v>5.5661014861225648E-2</v>
      </c>
      <c r="G42" s="4">
        <v>3724.9856</v>
      </c>
      <c r="H42" s="3">
        <v>0.31871949459999899</v>
      </c>
      <c r="I42" s="4">
        <v>3725.2103999999899</v>
      </c>
      <c r="J42" s="3">
        <v>0.2230717623</v>
      </c>
      <c r="K42" s="4">
        <v>3725.2296999999903</v>
      </c>
      <c r="L42" s="3">
        <v>0.168055498999999</v>
      </c>
      <c r="M42" s="4">
        <v>3725.0587999999898</v>
      </c>
      <c r="N42" s="3">
        <v>5.5181498209999902E-2</v>
      </c>
      <c r="O42" s="4"/>
    </row>
    <row r="43" spans="1:15">
      <c r="A43">
        <v>3724.37</v>
      </c>
      <c r="B43" s="3">
        <v>0.22408</v>
      </c>
      <c r="C43" s="4">
        <v>3725.1470000000004</v>
      </c>
      <c r="D43" s="3">
        <v>0.150104460805111</v>
      </c>
      <c r="E43" s="4">
        <v>3725.1990000000001</v>
      </c>
      <c r="F43" s="3">
        <v>6.5907759797698445E-2</v>
      </c>
      <c r="G43" s="4">
        <v>3725.0819000000001</v>
      </c>
      <c r="H43" s="3">
        <v>0.358961616199999</v>
      </c>
      <c r="I43" s="4">
        <v>3725.3148999999903</v>
      </c>
      <c r="J43" s="3">
        <v>0.2485442018</v>
      </c>
      <c r="K43" s="4">
        <v>3725.3341999999902</v>
      </c>
      <c r="L43" s="3">
        <v>0.176709309499999</v>
      </c>
      <c r="M43" s="4">
        <v>3725.1612999999902</v>
      </c>
      <c r="N43" s="3">
        <v>7.0323920279999896E-2</v>
      </c>
      <c r="O43" s="4"/>
    </row>
    <row r="44" spans="1:15">
      <c r="A44">
        <v>3724.4799999999996</v>
      </c>
      <c r="B44" s="3">
        <v>0.30483300000000002</v>
      </c>
      <c r="C44" s="4">
        <v>3725.248</v>
      </c>
      <c r="D44" s="3">
        <v>0.18063955474708601</v>
      </c>
      <c r="E44" s="4">
        <v>3725.3040000000001</v>
      </c>
      <c r="F44" s="3">
        <v>7.522914620667473E-2</v>
      </c>
      <c r="G44" s="4">
        <v>3725.1824999999899</v>
      </c>
      <c r="H44" s="3">
        <v>0.41254768600000002</v>
      </c>
      <c r="I44" s="4">
        <v>3725.4181000000003</v>
      </c>
      <c r="J44" s="3">
        <v>0.28728774489999898</v>
      </c>
      <c r="K44" s="4">
        <v>3725.4399999999901</v>
      </c>
      <c r="L44" s="3">
        <v>0.20533328440000001</v>
      </c>
      <c r="M44" s="4">
        <v>3725.2629000000002</v>
      </c>
      <c r="N44" s="3">
        <v>8.0178497809999902E-2</v>
      </c>
      <c r="O44" s="4"/>
    </row>
    <row r="45" spans="1:15">
      <c r="A45">
        <v>3724.58</v>
      </c>
      <c r="B45" s="3">
        <v>0.420927</v>
      </c>
      <c r="C45" s="4">
        <v>3725.34799999999</v>
      </c>
      <c r="D45" s="3">
        <v>0.22384389513459299</v>
      </c>
      <c r="E45" s="4">
        <v>3725.4059999999999</v>
      </c>
      <c r="F45" s="3">
        <v>8.9032805565345929E-2</v>
      </c>
      <c r="G45" s="4">
        <v>3725.2884000000004</v>
      </c>
      <c r="H45" s="3">
        <v>0.44184067780000003</v>
      </c>
      <c r="I45" s="4">
        <v>3725.5169999999903</v>
      </c>
      <c r="J45" s="3">
        <v>0.3249609457</v>
      </c>
      <c r="K45" s="4">
        <v>3725.54249999999</v>
      </c>
      <c r="L45" s="3">
        <v>0.22530551500000001</v>
      </c>
      <c r="M45" s="4">
        <v>3725.3627999999999</v>
      </c>
      <c r="N45" s="3">
        <v>9.9987012439999898E-2</v>
      </c>
      <c r="O45" s="4"/>
    </row>
    <row r="46" spans="1:15">
      <c r="A46">
        <v>3724.6800000000003</v>
      </c>
      <c r="B46" s="3">
        <v>0.54248200000000002</v>
      </c>
      <c r="C46" s="4">
        <v>3725.4499999999903</v>
      </c>
      <c r="D46" s="3">
        <v>0.28898520875713002</v>
      </c>
      <c r="E46" s="4">
        <v>3725.5060000000003</v>
      </c>
      <c r="F46" s="3">
        <v>0.10781639559672458</v>
      </c>
      <c r="G46" s="4">
        <v>3725.39139999999</v>
      </c>
      <c r="H46" s="3">
        <v>0.47307903000000001</v>
      </c>
      <c r="I46" s="4">
        <v>3725.6192999999903</v>
      </c>
      <c r="J46" s="3">
        <v>0.35986149579999899</v>
      </c>
      <c r="K46" s="4">
        <v>3725.6436000000003</v>
      </c>
      <c r="L46" s="3">
        <v>0.27474176360000002</v>
      </c>
      <c r="M46" s="4">
        <v>3725.4648000000002</v>
      </c>
      <c r="N46" s="3">
        <v>0.1134387421</v>
      </c>
      <c r="O46" s="4"/>
    </row>
    <row r="47" spans="1:15">
      <c r="A47">
        <v>3724.77</v>
      </c>
      <c r="B47" s="3">
        <v>0.68108900000000006</v>
      </c>
      <c r="C47" s="4">
        <v>3725.556</v>
      </c>
      <c r="D47" s="3">
        <v>0.36176623911441402</v>
      </c>
      <c r="E47" s="4">
        <v>3725.6089999999999</v>
      </c>
      <c r="F47" s="3">
        <v>0.13339775593097383</v>
      </c>
      <c r="G47" s="4">
        <v>3725.49099999999</v>
      </c>
      <c r="H47" s="3">
        <v>0.49718186469999898</v>
      </c>
      <c r="I47" s="4">
        <v>3725.7223000000004</v>
      </c>
      <c r="J47" s="3">
        <v>0.41514832899999898</v>
      </c>
      <c r="K47" s="4">
        <v>3725.7432999999901</v>
      </c>
      <c r="L47" s="3">
        <v>0.34162636689999898</v>
      </c>
      <c r="M47" s="4">
        <v>3725.5701999999901</v>
      </c>
      <c r="N47" s="3">
        <v>0.153009943499999</v>
      </c>
      <c r="O47" s="4"/>
    </row>
    <row r="48" spans="1:15">
      <c r="A48">
        <v>3724.8700000000003</v>
      </c>
      <c r="B48" s="3">
        <v>0.81822099999999998</v>
      </c>
      <c r="C48" s="4">
        <v>3725.6599999999903</v>
      </c>
      <c r="D48" s="3">
        <v>0.47001702125674699</v>
      </c>
      <c r="E48" s="4">
        <v>3725.712</v>
      </c>
      <c r="F48" s="3">
        <v>0.16441737357008182</v>
      </c>
      <c r="G48" s="4">
        <v>3725.5924</v>
      </c>
      <c r="H48" s="3">
        <v>0.53765821140000003</v>
      </c>
      <c r="I48" s="4">
        <v>3725.8205000000003</v>
      </c>
      <c r="J48" s="3">
        <v>0.47122378390000003</v>
      </c>
      <c r="K48" s="4">
        <v>3725.8444</v>
      </c>
      <c r="L48" s="3">
        <v>0.41870742550000001</v>
      </c>
      <c r="M48" s="4">
        <v>3725.6727000000001</v>
      </c>
      <c r="N48" s="3">
        <v>0.18073579100000001</v>
      </c>
      <c r="O48" s="4"/>
    </row>
    <row r="49" spans="1:15">
      <c r="A49">
        <v>3724.97</v>
      </c>
      <c r="B49" s="3">
        <v>0.93107799999999996</v>
      </c>
      <c r="C49" s="4">
        <v>3725.7559999999999</v>
      </c>
      <c r="D49" s="3">
        <v>0.60760511249614901</v>
      </c>
      <c r="E49" s="4">
        <v>3725.8110000000001</v>
      </c>
      <c r="F49" s="3">
        <v>0.21492138230272007</v>
      </c>
      <c r="G49" s="4">
        <v>3725.6968000000002</v>
      </c>
      <c r="H49" s="3">
        <v>0.58190795220000002</v>
      </c>
      <c r="I49" s="4">
        <v>3725.9182999999998</v>
      </c>
      <c r="J49" s="3">
        <v>0.58159151590000002</v>
      </c>
      <c r="K49" s="4">
        <v>3725.9449999999902</v>
      </c>
      <c r="L49" s="3">
        <v>0.49944521660000002</v>
      </c>
      <c r="M49" s="4">
        <v>3725.7698</v>
      </c>
      <c r="N49" s="3">
        <v>0.24071910539999899</v>
      </c>
      <c r="O49" s="4"/>
    </row>
    <row r="50" spans="1:15">
      <c r="A50">
        <v>3725.07</v>
      </c>
      <c r="B50" s="3">
        <v>0.99159900000000001</v>
      </c>
      <c r="C50" s="4">
        <v>3725.8520000000003</v>
      </c>
      <c r="D50" s="3">
        <v>0.73285391768375396</v>
      </c>
      <c r="E50" s="4">
        <v>3725.9079999999999</v>
      </c>
      <c r="F50" s="3">
        <v>0.27424528721551344</v>
      </c>
      <c r="G50" s="4">
        <v>3725.7981</v>
      </c>
      <c r="H50" s="3">
        <v>0.69445214960000001</v>
      </c>
      <c r="I50" s="4">
        <v>3726.0170000000003</v>
      </c>
      <c r="J50" s="3">
        <v>0.67639838269999897</v>
      </c>
      <c r="K50" s="4">
        <v>3726.04269999999</v>
      </c>
      <c r="L50" s="3">
        <v>0.58923794549999897</v>
      </c>
      <c r="M50" s="4">
        <v>3725.8672999999899</v>
      </c>
      <c r="N50" s="3">
        <v>0.30912758130000001</v>
      </c>
      <c r="O50" s="4"/>
    </row>
    <row r="51" spans="1:15">
      <c r="A51">
        <v>3725.16</v>
      </c>
      <c r="B51" s="3">
        <v>0.991147</v>
      </c>
      <c r="C51" s="4">
        <v>3725.9519999999902</v>
      </c>
      <c r="D51" s="3">
        <v>0.856858162453627</v>
      </c>
      <c r="E51" s="4">
        <v>3726.0070000000001</v>
      </c>
      <c r="F51" s="3">
        <v>0.37279694220786558</v>
      </c>
      <c r="G51" s="4">
        <v>3725.8939999999902</v>
      </c>
      <c r="H51" s="3">
        <v>0.76805568339999897</v>
      </c>
      <c r="I51" s="4">
        <v>3726.1185999999902</v>
      </c>
      <c r="J51" s="3">
        <v>0.77476189890000002</v>
      </c>
      <c r="K51" s="4">
        <v>3726.1415000000002</v>
      </c>
      <c r="L51" s="3">
        <v>0.70239012860000005</v>
      </c>
      <c r="M51" s="4">
        <v>3725.9687999999901</v>
      </c>
      <c r="N51" s="3">
        <v>0.37831234699999899</v>
      </c>
      <c r="O51" s="4"/>
    </row>
    <row r="52" spans="1:15">
      <c r="A52">
        <v>3725.26</v>
      </c>
      <c r="B52" s="3">
        <v>0.987765</v>
      </c>
      <c r="C52" s="4">
        <v>3726.0529999999899</v>
      </c>
      <c r="D52" s="3">
        <v>0.93886520679546204</v>
      </c>
      <c r="E52" s="4">
        <v>3726.1089999999999</v>
      </c>
      <c r="F52" s="3">
        <v>0.47042058329369657</v>
      </c>
      <c r="G52" s="4">
        <v>3725.9931999999999</v>
      </c>
      <c r="H52" s="3">
        <v>0.87583811649999899</v>
      </c>
      <c r="I52" s="4">
        <v>3726.2181999999902</v>
      </c>
      <c r="J52" s="3">
        <v>0.83772481239999896</v>
      </c>
      <c r="K52" s="4">
        <v>3726.24369999999</v>
      </c>
      <c r="L52" s="3">
        <v>0.76732730520000003</v>
      </c>
      <c r="M52" s="4">
        <v>3726.0702000000001</v>
      </c>
      <c r="N52" s="3">
        <v>0.47012930180000001</v>
      </c>
      <c r="O52" s="4"/>
    </row>
    <row r="53" spans="1:15">
      <c r="A53">
        <v>3725.3599999999997</v>
      </c>
      <c r="B53" s="3">
        <v>0.92684500000000003</v>
      </c>
      <c r="C53" s="4">
        <v>3726.1510000000003</v>
      </c>
      <c r="D53" s="3">
        <v>0.99325419197703402</v>
      </c>
      <c r="E53" s="4">
        <v>3726.2069999999999</v>
      </c>
      <c r="F53" s="3">
        <v>0.59585302340223856</v>
      </c>
      <c r="G53" s="4">
        <v>3726.0962000000004</v>
      </c>
      <c r="H53" s="3">
        <v>0.89318687139999897</v>
      </c>
      <c r="I53" s="4">
        <v>3726.3179</v>
      </c>
      <c r="J53" s="3">
        <v>0.895780733699999</v>
      </c>
      <c r="K53" s="4">
        <v>3726.3489</v>
      </c>
      <c r="L53" s="3">
        <v>0.85608165520000001</v>
      </c>
      <c r="M53" s="4">
        <v>3726.1662000000001</v>
      </c>
      <c r="N53" s="3">
        <v>0.59727779889999899</v>
      </c>
      <c r="O53" s="4"/>
    </row>
    <row r="54" spans="1:15">
      <c r="A54">
        <v>3725.4700000000003</v>
      </c>
      <c r="B54" s="3">
        <v>0.86051</v>
      </c>
      <c r="C54" s="4">
        <v>3726.2509999999902</v>
      </c>
      <c r="D54" s="3">
        <v>1</v>
      </c>
      <c r="E54" s="4">
        <v>3726.308</v>
      </c>
      <c r="F54" s="3">
        <v>0.72984803430092704</v>
      </c>
      <c r="G54" s="4">
        <v>3726.1962999999901</v>
      </c>
      <c r="H54" s="3">
        <v>0.94689842790000001</v>
      </c>
      <c r="I54" s="4">
        <v>3726.4196999999999</v>
      </c>
      <c r="J54" s="3">
        <v>0.97575140810000005</v>
      </c>
      <c r="K54" s="4">
        <v>3726.4485</v>
      </c>
      <c r="L54" s="3">
        <v>0.94634820949999898</v>
      </c>
      <c r="M54" s="4">
        <v>3726.2651999999903</v>
      </c>
      <c r="N54" s="3">
        <v>0.7045737581</v>
      </c>
      <c r="O54" s="4"/>
    </row>
    <row r="55" spans="1:15">
      <c r="A55">
        <v>3725.5699999999997</v>
      </c>
      <c r="B55" s="3">
        <v>0.75840399999999997</v>
      </c>
      <c r="C55" s="4">
        <v>3726.35499999999</v>
      </c>
      <c r="D55" s="3">
        <v>0.96120632097972303</v>
      </c>
      <c r="E55" s="4">
        <v>3726.4089999999997</v>
      </c>
      <c r="F55" s="3">
        <v>0.84989648812436491</v>
      </c>
      <c r="G55" s="4">
        <v>3726.2963999999902</v>
      </c>
      <c r="H55" s="3">
        <v>0.99168597410000003</v>
      </c>
      <c r="I55" s="4">
        <v>3726.5219999999999</v>
      </c>
      <c r="J55" s="3">
        <v>0.98029941899999895</v>
      </c>
      <c r="K55" s="4">
        <v>3726.5480000000002</v>
      </c>
      <c r="L55" s="3">
        <v>1</v>
      </c>
      <c r="M55" s="4">
        <v>3726.3708000000001</v>
      </c>
      <c r="N55" s="3">
        <v>0.83434820649999897</v>
      </c>
      <c r="O55" s="4"/>
    </row>
    <row r="56" spans="1:15">
      <c r="A56">
        <v>3725.67</v>
      </c>
      <c r="B56" s="3">
        <v>0.686002</v>
      </c>
      <c r="C56" s="4">
        <v>3726.4569999999903</v>
      </c>
      <c r="D56" s="3">
        <v>0.91791932540352505</v>
      </c>
      <c r="E56" s="4">
        <v>3726.5120000000002</v>
      </c>
      <c r="F56" s="3">
        <v>0.94714153238638499</v>
      </c>
      <c r="G56" s="4">
        <v>3726.3994000000002</v>
      </c>
      <c r="H56" s="3">
        <v>0.98107232529999899</v>
      </c>
      <c r="I56" s="4">
        <v>3726.6244999999899</v>
      </c>
      <c r="J56" s="3">
        <v>1</v>
      </c>
      <c r="K56" s="4">
        <v>3726.6520999999902</v>
      </c>
      <c r="L56" s="3">
        <v>0.98306910049999896</v>
      </c>
      <c r="M56" s="4">
        <v>3726.4742999999999</v>
      </c>
      <c r="N56" s="3">
        <v>0.93304342600000001</v>
      </c>
      <c r="O56" s="4"/>
    </row>
    <row r="57" spans="1:15">
      <c r="A57">
        <v>3725.76</v>
      </c>
      <c r="B57" s="3">
        <v>0.60343800000000003</v>
      </c>
      <c r="C57" s="4">
        <v>3726.5570000000002</v>
      </c>
      <c r="D57" s="3">
        <v>0.86800582703011397</v>
      </c>
      <c r="E57" s="4">
        <v>3726.6149999999998</v>
      </c>
      <c r="F57" s="3">
        <v>0.98824036655180558</v>
      </c>
      <c r="G57" s="4">
        <v>3726.5033999999901</v>
      </c>
      <c r="H57" s="3">
        <v>1</v>
      </c>
      <c r="I57" s="4">
        <v>3726.7226999999903</v>
      </c>
      <c r="J57" s="3">
        <v>0.98934218269999896</v>
      </c>
      <c r="K57" s="4">
        <v>3726.7537000000002</v>
      </c>
      <c r="L57" s="3">
        <v>0.98432276839999899</v>
      </c>
      <c r="M57" s="4">
        <v>3726.5738999999899</v>
      </c>
      <c r="N57" s="3">
        <v>0.99920657980000005</v>
      </c>
      <c r="O57" s="4"/>
    </row>
    <row r="58" spans="1:15">
      <c r="A58">
        <v>3725.86</v>
      </c>
      <c r="B58" s="3">
        <v>0.55445900000000004</v>
      </c>
      <c r="C58" s="4">
        <v>3726.6560000000004</v>
      </c>
      <c r="D58" s="3">
        <v>0.81809155823550495</v>
      </c>
      <c r="E58" s="4">
        <v>3726.7130000000002</v>
      </c>
      <c r="F58" s="3">
        <v>1</v>
      </c>
      <c r="G58" s="4">
        <v>3726.6064000000001</v>
      </c>
      <c r="H58" s="3">
        <v>0.94930048769999897</v>
      </c>
      <c r="I58" s="4">
        <v>3726.8169000000003</v>
      </c>
      <c r="J58" s="3">
        <v>0.98410116010000004</v>
      </c>
      <c r="K58" s="4">
        <v>3726.8474000000001</v>
      </c>
      <c r="L58" s="3">
        <v>0.92668154820000004</v>
      </c>
      <c r="M58" s="4">
        <v>3726.67219999999</v>
      </c>
      <c r="N58" s="3">
        <v>1</v>
      </c>
      <c r="O58" s="4"/>
    </row>
    <row r="59" spans="1:15">
      <c r="A59">
        <v>3725.96</v>
      </c>
      <c r="B59" s="3">
        <v>0.52395700000000001</v>
      </c>
      <c r="C59" s="4">
        <v>3726.7559999999903</v>
      </c>
      <c r="D59" s="3">
        <v>0.78376885355636505</v>
      </c>
      <c r="E59" s="4">
        <v>3726.8069999999998</v>
      </c>
      <c r="F59" s="3">
        <v>0.95699928482704111</v>
      </c>
      <c r="G59" s="4">
        <v>3726.7051000000001</v>
      </c>
      <c r="H59" s="3">
        <v>0.95810082100000005</v>
      </c>
      <c r="I59" s="4">
        <v>3726.9114999999902</v>
      </c>
      <c r="J59" s="3">
        <v>0.92797127049999895</v>
      </c>
      <c r="K59" s="4">
        <v>3726.9386999999901</v>
      </c>
      <c r="L59" s="3">
        <v>0.86660966610000001</v>
      </c>
      <c r="M59" s="4">
        <v>3726.7698999999902</v>
      </c>
      <c r="N59" s="3">
        <v>0.99912361750000001</v>
      </c>
      <c r="O59" s="4"/>
    </row>
    <row r="60" spans="1:15">
      <c r="A60">
        <v>3726.06</v>
      </c>
      <c r="B60" s="3">
        <v>0.51007400000000003</v>
      </c>
      <c r="C60" s="4">
        <v>3726.8530000000001</v>
      </c>
      <c r="D60" s="3">
        <v>0.74241715603335101</v>
      </c>
      <c r="E60" s="4">
        <v>3726.9030000000002</v>
      </c>
      <c r="F60" s="3">
        <v>0.88160773618672517</v>
      </c>
      <c r="G60" s="4">
        <v>3726.7999999999902</v>
      </c>
      <c r="H60" s="3">
        <v>0.93199148129999898</v>
      </c>
      <c r="I60" s="4">
        <v>3727.0094999999901</v>
      </c>
      <c r="J60" s="3">
        <v>0.88006069509999896</v>
      </c>
      <c r="K60" s="4">
        <v>3727.0383999999999</v>
      </c>
      <c r="L60" s="3">
        <v>0.83310961230000002</v>
      </c>
      <c r="M60" s="4">
        <v>3726.8658</v>
      </c>
      <c r="N60" s="3">
        <v>0.9495502549</v>
      </c>
      <c r="O60" s="4"/>
    </row>
    <row r="61" spans="1:15">
      <c r="A61">
        <v>3726.15</v>
      </c>
      <c r="B61" s="3">
        <v>0.48977300000000001</v>
      </c>
      <c r="C61" s="4">
        <v>3726.9480000000003</v>
      </c>
      <c r="D61" s="3">
        <v>0.70702092444277098</v>
      </c>
      <c r="E61" s="4">
        <v>3727</v>
      </c>
      <c r="F61" s="3">
        <v>0.80854238169704729</v>
      </c>
      <c r="G61" s="4">
        <v>3726.8957999999902</v>
      </c>
      <c r="H61" s="3">
        <v>0.8673591236</v>
      </c>
      <c r="I61" s="4">
        <v>3727.1055999999899</v>
      </c>
      <c r="J61" s="3">
        <v>0.82455221720000005</v>
      </c>
      <c r="K61" s="4">
        <v>3727.1390000000001</v>
      </c>
      <c r="L61" s="3">
        <v>0.77508212320000003</v>
      </c>
      <c r="M61" s="4">
        <v>3726.9606999999901</v>
      </c>
      <c r="N61" s="3">
        <v>0.89084950360000004</v>
      </c>
      <c r="O61" s="4"/>
    </row>
    <row r="62" spans="1:15">
      <c r="A62">
        <v>3726.2599999999998</v>
      </c>
      <c r="B62" s="3">
        <v>0.48652600000000001</v>
      </c>
      <c r="C62" s="4">
        <v>3727.0419999999904</v>
      </c>
      <c r="D62" s="3">
        <v>0.672296500138168</v>
      </c>
      <c r="E62" s="4">
        <v>3727.0949999999998</v>
      </c>
      <c r="F62" s="3">
        <v>0.74561811132744993</v>
      </c>
      <c r="G62" s="4">
        <v>3726.9958999999903</v>
      </c>
      <c r="H62" s="3">
        <v>0.85114421579999899</v>
      </c>
      <c r="I62" s="4">
        <v>3727.1988000000001</v>
      </c>
      <c r="J62" s="3">
        <v>0.79925140409999895</v>
      </c>
      <c r="K62" s="4">
        <v>3727.2329</v>
      </c>
      <c r="L62" s="3">
        <v>0.77066032409999896</v>
      </c>
      <c r="M62" s="4">
        <v>3727.0565000000001</v>
      </c>
      <c r="N62" s="3">
        <v>0.82231951609999898</v>
      </c>
      <c r="O62" s="4"/>
    </row>
    <row r="63" spans="1:15">
      <c r="A63">
        <v>3726.36</v>
      </c>
      <c r="B63" s="3">
        <v>0.484821</v>
      </c>
      <c r="C63" s="4">
        <v>3727.1390000000001</v>
      </c>
      <c r="D63" s="3">
        <v>0.64506497229972004</v>
      </c>
      <c r="E63" s="4">
        <v>3727.1899999999996</v>
      </c>
      <c r="F63" s="3">
        <v>0.70887943689539668</v>
      </c>
      <c r="G63" s="4">
        <v>3727.0927000000001</v>
      </c>
      <c r="H63" s="3">
        <v>0.82212625380000004</v>
      </c>
      <c r="I63" s="4">
        <v>3727.3002000000001</v>
      </c>
      <c r="J63" s="3">
        <v>0.73494943089999898</v>
      </c>
      <c r="K63" s="4">
        <v>3727.33159999999</v>
      </c>
      <c r="L63" s="3">
        <v>0.73530100890000005</v>
      </c>
      <c r="M63" s="4">
        <v>3727.1523000000002</v>
      </c>
      <c r="N63" s="3">
        <v>0.79655250330000005</v>
      </c>
      <c r="O63" s="4"/>
    </row>
    <row r="64" spans="1:15">
      <c r="A64">
        <v>3726.46</v>
      </c>
      <c r="B64" s="3">
        <v>0.48208200000000001</v>
      </c>
      <c r="C64" s="4">
        <v>3727.23899999999</v>
      </c>
      <c r="D64" s="3">
        <v>0.60475191261382599</v>
      </c>
      <c r="E64" s="4">
        <v>3727.29</v>
      </c>
      <c r="F64" s="3">
        <v>0.64900556739906312</v>
      </c>
      <c r="G64" s="4">
        <v>3727.1849999999904</v>
      </c>
      <c r="H64" s="3">
        <v>0.78891670290000004</v>
      </c>
      <c r="I64" s="4">
        <v>3727.4041000000002</v>
      </c>
      <c r="J64" s="3">
        <v>0.66417314679999895</v>
      </c>
      <c r="K64" s="4">
        <v>3727.4365000000003</v>
      </c>
      <c r="L64" s="3">
        <v>0.65323604329999896</v>
      </c>
      <c r="M64" s="4">
        <v>3727.2511</v>
      </c>
      <c r="N64" s="3">
        <v>0.74154847239999899</v>
      </c>
      <c r="O64" s="4"/>
    </row>
    <row r="65" spans="1:15">
      <c r="A65">
        <v>3726.56</v>
      </c>
      <c r="B65" s="3">
        <v>0.47195300000000001</v>
      </c>
      <c r="C65" s="4">
        <v>3727.3399999999901</v>
      </c>
      <c r="D65" s="3">
        <v>0.57412172668379702</v>
      </c>
      <c r="E65" s="4">
        <v>3727.395</v>
      </c>
      <c r="F65" s="3">
        <v>0.60256291982192534</v>
      </c>
      <c r="G65" s="4">
        <v>3727.2837</v>
      </c>
      <c r="H65" s="3">
        <v>0.71371548080000002</v>
      </c>
      <c r="I65" s="4">
        <v>3727.5043000000001</v>
      </c>
      <c r="J65" s="3">
        <v>0.62812491179999896</v>
      </c>
      <c r="K65" s="4">
        <v>3727.5409999999897</v>
      </c>
      <c r="L65" s="3">
        <v>0.59554218250000002</v>
      </c>
      <c r="M65" s="4">
        <v>3727.3516999999902</v>
      </c>
      <c r="N65" s="3">
        <v>0.68459603820000003</v>
      </c>
      <c r="O65" s="4"/>
    </row>
    <row r="66" spans="1:15">
      <c r="A66">
        <v>3726.67</v>
      </c>
      <c r="B66" s="3">
        <v>0.47221600000000002</v>
      </c>
      <c r="C66" s="4">
        <v>3727.44</v>
      </c>
      <c r="D66" s="3">
        <v>0.53501217497171805</v>
      </c>
      <c r="E66" s="4">
        <v>3727.4949999999999</v>
      </c>
      <c r="F66" s="3">
        <v>0.55002268706563517</v>
      </c>
      <c r="G66" s="4">
        <v>3727.3892999999998</v>
      </c>
      <c r="H66" s="3">
        <v>0.67279600269999895</v>
      </c>
      <c r="I66" s="4">
        <v>3727.6039000000001</v>
      </c>
      <c r="J66" s="3">
        <v>0.57354165720000005</v>
      </c>
      <c r="K66" s="4">
        <v>3727.6405999999902</v>
      </c>
      <c r="L66" s="3">
        <v>0.55354244679999898</v>
      </c>
      <c r="M66" s="4">
        <v>3727.4517999999903</v>
      </c>
      <c r="N66" s="3">
        <v>0.62655995060000003</v>
      </c>
      <c r="O66" s="4"/>
    </row>
    <row r="67" spans="1:15">
      <c r="A67">
        <v>3726.77</v>
      </c>
      <c r="B67" s="3">
        <v>0.47277999999999998</v>
      </c>
      <c r="C67" s="4">
        <v>3727.53999999999</v>
      </c>
      <c r="D67" s="3">
        <v>0.51255263604307399</v>
      </c>
      <c r="E67" s="4">
        <v>3727.5930000000003</v>
      </c>
      <c r="F67" s="3">
        <v>0.47717195290124115</v>
      </c>
      <c r="G67" s="4">
        <v>3727.49279999999</v>
      </c>
      <c r="H67" s="3">
        <v>0.63227052260000005</v>
      </c>
      <c r="I67" s="4">
        <v>3727.7038000000002</v>
      </c>
      <c r="J67" s="3">
        <v>0.52307367410000005</v>
      </c>
      <c r="K67" s="4">
        <v>3727.7383999999902</v>
      </c>
      <c r="L67" s="3">
        <v>0.46163402149999899</v>
      </c>
      <c r="M67" s="4">
        <v>3727.5529000000001</v>
      </c>
      <c r="N67" s="3">
        <v>0.57637824660000003</v>
      </c>
      <c r="O67" s="4"/>
    </row>
    <row r="68" spans="1:15">
      <c r="A68">
        <v>3726.87</v>
      </c>
      <c r="B68" s="3">
        <v>0.46378900000000001</v>
      </c>
      <c r="C68" s="4">
        <v>3727.6419999999903</v>
      </c>
      <c r="D68" s="3">
        <v>0.48413554003874099</v>
      </c>
      <c r="E68" s="4">
        <v>3727.6950000000002</v>
      </c>
      <c r="F68" s="3">
        <v>0.41270065049942339</v>
      </c>
      <c r="G68" s="4">
        <v>3727.59149999999</v>
      </c>
      <c r="H68" s="3">
        <v>0.58005816860000003</v>
      </c>
      <c r="I68" s="4">
        <v>3727.8042</v>
      </c>
      <c r="J68" s="3">
        <v>0.49407833379999899</v>
      </c>
      <c r="K68" s="4">
        <v>3727.8365999999901</v>
      </c>
      <c r="L68" s="3">
        <v>0.45533898719999899</v>
      </c>
      <c r="M68" s="4">
        <v>3727.6568000000002</v>
      </c>
      <c r="N68" s="3">
        <v>0.520978075799999</v>
      </c>
      <c r="O68" s="4"/>
    </row>
    <row r="69" spans="1:15">
      <c r="A69">
        <v>3726.9700000000003</v>
      </c>
      <c r="B69" s="3">
        <v>0.45571400000000001</v>
      </c>
      <c r="C69" s="4">
        <v>3727.7420000000002</v>
      </c>
      <c r="D69" s="3">
        <v>0.45788332760504902</v>
      </c>
      <c r="E69" s="4">
        <v>3727.7950000000001</v>
      </c>
      <c r="F69" s="3">
        <v>0.36830490321211895</v>
      </c>
      <c r="G69" s="4">
        <v>3727.6912000000002</v>
      </c>
      <c r="H69" s="3">
        <v>0.55414061579999896</v>
      </c>
      <c r="I69" s="4">
        <v>3727.8980999999899</v>
      </c>
      <c r="J69" s="3">
        <v>0.43669494180000001</v>
      </c>
      <c r="K69" s="4">
        <v>3727.9352999999901</v>
      </c>
      <c r="L69" s="3">
        <v>0.42175809009999898</v>
      </c>
      <c r="M69" s="4">
        <v>3727.7569999999901</v>
      </c>
      <c r="N69" s="3">
        <v>0.44916065049999898</v>
      </c>
      <c r="O69" s="4"/>
    </row>
    <row r="70" spans="1:15">
      <c r="A70">
        <v>3727.0699999999997</v>
      </c>
      <c r="B70" s="3">
        <v>0.440278</v>
      </c>
      <c r="C70" s="4">
        <v>3727.8359999999902</v>
      </c>
      <c r="D70" s="3">
        <v>0.42839721715630202</v>
      </c>
      <c r="E70" s="4">
        <v>3727.8889999999997</v>
      </c>
      <c r="F70" s="3">
        <v>0.3336769813541749</v>
      </c>
      <c r="G70" s="4">
        <v>3727.79179999999</v>
      </c>
      <c r="H70" s="3">
        <v>0.51944464450000005</v>
      </c>
      <c r="I70" s="4">
        <v>3727.9929999999999</v>
      </c>
      <c r="J70" s="3">
        <v>0.41992438970000001</v>
      </c>
      <c r="K70" s="4">
        <v>3728.0350000000003</v>
      </c>
      <c r="L70" s="3">
        <v>0.40827298690000002</v>
      </c>
      <c r="M70" s="4">
        <v>3727.8495000000003</v>
      </c>
      <c r="N70" s="3">
        <v>0.4111007881</v>
      </c>
      <c r="O70" s="4"/>
    </row>
    <row r="71" spans="1:15">
      <c r="A71">
        <v>3727.17</v>
      </c>
      <c r="B71" s="3">
        <v>0.42902699999999999</v>
      </c>
      <c r="C71" s="4">
        <v>3727.9300000000003</v>
      </c>
      <c r="D71" s="3">
        <v>0.39775327370485197</v>
      </c>
      <c r="E71" s="4">
        <v>3727.9849999999997</v>
      </c>
      <c r="F71" s="3">
        <v>0.32989443499625309</v>
      </c>
      <c r="G71" s="4">
        <v>3727.8883000000001</v>
      </c>
      <c r="H71" s="3">
        <v>0.460335676299999</v>
      </c>
      <c r="I71" s="4">
        <v>3728.0945999999904</v>
      </c>
      <c r="J71" s="3">
        <v>0.40744660300000002</v>
      </c>
      <c r="K71" s="4">
        <v>3728.1322</v>
      </c>
      <c r="L71" s="3">
        <v>0.3776817516</v>
      </c>
      <c r="M71" s="4">
        <v>3727.9434000000001</v>
      </c>
      <c r="N71" s="3">
        <v>0.38734236909999897</v>
      </c>
      <c r="O71" s="4"/>
    </row>
    <row r="72" spans="1:15">
      <c r="A72">
        <v>3727.27</v>
      </c>
      <c r="B72" s="3">
        <v>0.41004299999999999</v>
      </c>
      <c r="C72" s="4">
        <v>3728.0309999999999</v>
      </c>
      <c r="D72" s="3">
        <v>0.37024813628040398</v>
      </c>
      <c r="E72" s="4">
        <v>3728.085</v>
      </c>
      <c r="F72" s="3">
        <v>0.34166878252924854</v>
      </c>
      <c r="G72" s="4">
        <v>3727.9835000000003</v>
      </c>
      <c r="H72" s="3">
        <v>0.457507846699999</v>
      </c>
      <c r="I72" s="4">
        <v>3728.1941999999899</v>
      </c>
      <c r="J72" s="3">
        <v>0.43791843819999898</v>
      </c>
      <c r="K72" s="4">
        <v>3728.2297999999901</v>
      </c>
      <c r="L72" s="3">
        <v>0.401361167399999</v>
      </c>
      <c r="M72" s="4">
        <v>3728.0446999999899</v>
      </c>
      <c r="N72" s="3">
        <v>0.35779472000000001</v>
      </c>
      <c r="O72" s="4"/>
    </row>
    <row r="73" spans="1:15">
      <c r="A73">
        <v>3727.37</v>
      </c>
      <c r="B73" s="3">
        <v>0.39032600000000001</v>
      </c>
      <c r="C73" s="4">
        <v>3728.1320000000001</v>
      </c>
      <c r="D73" s="3">
        <v>0.34718909959836503</v>
      </c>
      <c r="E73" s="4">
        <v>3728.1860000000001</v>
      </c>
      <c r="F73" s="3">
        <v>0.37785222268227503</v>
      </c>
      <c r="G73" s="4">
        <v>3728.0826999999899</v>
      </c>
      <c r="H73" s="3">
        <v>0.40455630970000001</v>
      </c>
      <c r="I73" s="4">
        <v>3728.2917000000002</v>
      </c>
      <c r="J73" s="3">
        <v>0.42472345360000002</v>
      </c>
      <c r="K73" s="4">
        <v>3728.3325</v>
      </c>
      <c r="L73" s="3">
        <v>0.43003284670000003</v>
      </c>
      <c r="M73" s="4">
        <v>3728.1460999999999</v>
      </c>
      <c r="N73" s="3">
        <v>0.37669360730000001</v>
      </c>
      <c r="O73" s="4"/>
    </row>
    <row r="74" spans="1:15">
      <c r="A74">
        <v>3727.47</v>
      </c>
      <c r="B74" s="3">
        <v>0.35436400000000001</v>
      </c>
      <c r="C74" s="4">
        <v>3728.2269999999903</v>
      </c>
      <c r="D74" s="3">
        <v>0.31406164838018902</v>
      </c>
      <c r="E74" s="4">
        <v>3728.2840000000001</v>
      </c>
      <c r="F74" s="3">
        <v>0.41537758736915587</v>
      </c>
      <c r="G74" s="4">
        <v>3728.1851999999903</v>
      </c>
      <c r="H74" s="3">
        <v>0.39019146399999899</v>
      </c>
      <c r="I74" s="4">
        <v>3728.3921</v>
      </c>
      <c r="J74" s="3">
        <v>0.44911529770000003</v>
      </c>
      <c r="K74" s="4">
        <v>3728.4373999999898</v>
      </c>
      <c r="L74" s="3">
        <v>0.44665773609999898</v>
      </c>
      <c r="M74" s="4">
        <v>3728.2429000000002</v>
      </c>
      <c r="N74" s="3">
        <v>0.42855519800000003</v>
      </c>
      <c r="O74" s="4"/>
    </row>
    <row r="75" spans="1:15">
      <c r="A75">
        <v>3727.57</v>
      </c>
      <c r="B75" s="3">
        <v>0.32832</v>
      </c>
      <c r="C75" s="4">
        <v>3728.3249999999903</v>
      </c>
      <c r="D75" s="3">
        <v>0.28724933973444899</v>
      </c>
      <c r="E75" s="4">
        <v>3728.3829999999998</v>
      </c>
      <c r="F75" s="3">
        <v>0.44524498951193725</v>
      </c>
      <c r="G75" s="4">
        <v>3728.2847999999904</v>
      </c>
      <c r="H75" s="3">
        <v>0.39748697979999897</v>
      </c>
      <c r="I75" s="4">
        <v>3728.498</v>
      </c>
      <c r="J75" s="3">
        <v>0.428504789699999</v>
      </c>
      <c r="K75" s="4">
        <v>3728.5409</v>
      </c>
      <c r="L75" s="3">
        <v>0.47051602720000002</v>
      </c>
      <c r="M75" s="4">
        <v>3728.3420999999903</v>
      </c>
      <c r="N75" s="3">
        <v>0.43580461799999898</v>
      </c>
      <c r="O75" s="4"/>
    </row>
    <row r="76" spans="1:15">
      <c r="A76">
        <v>3727.6699999999996</v>
      </c>
      <c r="B76" s="3">
        <v>0.29967199999999999</v>
      </c>
      <c r="C76" s="4">
        <v>3728.4340000000002</v>
      </c>
      <c r="D76" s="3">
        <v>0.265080029477679</v>
      </c>
      <c r="E76" s="4">
        <v>3728.4879999999998</v>
      </c>
      <c r="F76" s="3">
        <v>0.46924188244472809</v>
      </c>
      <c r="G76" s="4">
        <v>3728.384</v>
      </c>
      <c r="H76" s="3">
        <v>0.39134745250000003</v>
      </c>
      <c r="I76" s="4">
        <v>3728.60339999999</v>
      </c>
      <c r="J76" s="3">
        <v>0.45145195490000001</v>
      </c>
      <c r="K76" s="4">
        <v>3728.6434000000004</v>
      </c>
      <c r="L76" s="3">
        <v>0.4588637277</v>
      </c>
      <c r="M76" s="4">
        <v>3728.4492999999902</v>
      </c>
      <c r="N76" s="3">
        <v>0.45988705169999899</v>
      </c>
      <c r="O76" s="4"/>
    </row>
    <row r="77" spans="1:15">
      <c r="A77">
        <v>3727.77</v>
      </c>
      <c r="B77" s="3">
        <v>0.267094</v>
      </c>
      <c r="C77" s="4">
        <v>3728.5390000000002</v>
      </c>
      <c r="D77" s="3">
        <v>0.24273264186365001</v>
      </c>
      <c r="E77" s="4">
        <v>3728.5940000000001</v>
      </c>
      <c r="F77" s="3">
        <v>0.47201244195635733</v>
      </c>
      <c r="G77" s="4">
        <v>3728.48649999999</v>
      </c>
      <c r="H77" s="3">
        <v>0.41697386079999899</v>
      </c>
      <c r="I77" s="4">
        <v>3728.7067999999899</v>
      </c>
      <c r="J77" s="3">
        <v>0.44907470030000002</v>
      </c>
      <c r="K77" s="4">
        <v>3728.7487999999903</v>
      </c>
      <c r="L77" s="3">
        <v>0.44162321450000003</v>
      </c>
      <c r="M77" s="4">
        <v>3728.55349999999</v>
      </c>
      <c r="N77" s="3">
        <v>0.48391541519999898</v>
      </c>
      <c r="O77" s="4"/>
    </row>
    <row r="78" spans="1:15">
      <c r="A78">
        <v>3727.87</v>
      </c>
      <c r="B78" s="3">
        <v>0.24507799999999999</v>
      </c>
      <c r="C78" s="4">
        <v>3728.6379999999999</v>
      </c>
      <c r="D78" s="3">
        <v>0.224850175281333</v>
      </c>
      <c r="E78" s="4">
        <v>3728.6970000000001</v>
      </c>
      <c r="F78" s="3">
        <v>0.45660316797667649</v>
      </c>
      <c r="G78" s="4">
        <v>3728.5929000000001</v>
      </c>
      <c r="H78" s="3">
        <v>0.38948952510000001</v>
      </c>
      <c r="I78" s="4">
        <v>3728.8071999999902</v>
      </c>
      <c r="J78" s="3">
        <v>0.40563656050000002</v>
      </c>
      <c r="K78" s="4">
        <v>3728.8503999999898</v>
      </c>
      <c r="L78" s="3">
        <v>0.409035610699999</v>
      </c>
      <c r="M78" s="4">
        <v>3728.6529999999898</v>
      </c>
      <c r="N78" s="3">
        <v>0.46861526539999898</v>
      </c>
      <c r="O78" s="4"/>
    </row>
    <row r="79" spans="1:15">
      <c r="A79">
        <v>3727.97</v>
      </c>
      <c r="B79" s="3">
        <v>0.22356699999999999</v>
      </c>
      <c r="C79" s="4">
        <v>3728.7379999999903</v>
      </c>
      <c r="D79" s="3">
        <v>0.20952968936792199</v>
      </c>
      <c r="E79" s="4">
        <v>3728.7979999999998</v>
      </c>
      <c r="F79" s="3">
        <v>0.42252863258245882</v>
      </c>
      <c r="G79" s="4">
        <v>3728.6999000000001</v>
      </c>
      <c r="H79" s="3">
        <v>0.37178668190000003</v>
      </c>
      <c r="I79" s="4">
        <v>3728.90379999999</v>
      </c>
      <c r="J79" s="3">
        <v>0.36013332329999898</v>
      </c>
      <c r="K79" s="4">
        <v>3728.9462000000003</v>
      </c>
      <c r="L79" s="3">
        <v>0.37851348579999899</v>
      </c>
      <c r="M79" s="4">
        <v>3728.75449999999</v>
      </c>
      <c r="N79" s="3">
        <v>0.452682812099999</v>
      </c>
      <c r="O79" s="4"/>
    </row>
    <row r="80" spans="1:15">
      <c r="A80">
        <v>3728.06</v>
      </c>
      <c r="B80" s="3">
        <v>0.214032</v>
      </c>
      <c r="C80" s="4">
        <v>3728.8399999999901</v>
      </c>
      <c r="D80" s="3">
        <v>0.19235083746110601</v>
      </c>
      <c r="E80" s="4">
        <v>3728.8960000000002</v>
      </c>
      <c r="F80" s="3">
        <v>0.38503495450610292</v>
      </c>
      <c r="G80" s="4">
        <v>3728.80169999999</v>
      </c>
      <c r="H80" s="3">
        <v>0.34619159059999899</v>
      </c>
      <c r="I80" s="4">
        <v>3729.0032000000001</v>
      </c>
      <c r="J80" s="3">
        <v>0.34084446000000002</v>
      </c>
      <c r="K80" s="4">
        <v>3729.0439999999999</v>
      </c>
      <c r="L80" s="3">
        <v>0.33354176320000001</v>
      </c>
      <c r="M80" s="4">
        <v>3728.8575000000001</v>
      </c>
      <c r="N80" s="3">
        <v>0.41613380690000001</v>
      </c>
      <c r="O80" s="4"/>
    </row>
    <row r="81" spans="1:15">
      <c r="A81">
        <v>3728.16</v>
      </c>
      <c r="B81" s="3">
        <v>0.19969200000000001</v>
      </c>
      <c r="C81" s="4">
        <v>3728.9389999999999</v>
      </c>
      <c r="D81" s="3">
        <v>0.17842162217384999</v>
      </c>
      <c r="E81" s="4">
        <v>3728.9929999999999</v>
      </c>
      <c r="F81" s="3">
        <v>0.34113517453299891</v>
      </c>
      <c r="G81" s="4">
        <v>3728.8980000000001</v>
      </c>
      <c r="H81" s="3">
        <v>0.326758876899999</v>
      </c>
      <c r="I81" s="4">
        <v>3729.1023999999902</v>
      </c>
      <c r="J81" s="3">
        <v>0.30346463839999899</v>
      </c>
      <c r="K81" s="4">
        <v>3729.1446000000001</v>
      </c>
      <c r="L81" s="3">
        <v>0.29771226769999898</v>
      </c>
      <c r="M81" s="4">
        <v>3728.9574000000002</v>
      </c>
      <c r="N81" s="3">
        <v>0.37703778780000002</v>
      </c>
      <c r="O81" s="4"/>
    </row>
    <row r="82" spans="1:15">
      <c r="A82">
        <v>3728.26</v>
      </c>
      <c r="B82" s="3">
        <v>0.18657099999999999</v>
      </c>
      <c r="C82" s="4">
        <v>3729.0350000000003</v>
      </c>
      <c r="D82" s="3">
        <v>0.16895732791830501</v>
      </c>
      <c r="E82" s="4">
        <v>3729.0930000000003</v>
      </c>
      <c r="F82" s="3">
        <v>0.31773546813031889</v>
      </c>
      <c r="G82" s="4">
        <v>3728.9962999999902</v>
      </c>
      <c r="H82" s="3">
        <v>0.30694099359999899</v>
      </c>
      <c r="I82" s="4">
        <v>3729.2003999999902</v>
      </c>
      <c r="J82" s="3">
        <v>0.28179072799999899</v>
      </c>
      <c r="K82" s="4">
        <v>3729.2458999999999</v>
      </c>
      <c r="L82" s="3">
        <v>0.2711155516</v>
      </c>
      <c r="M82" s="4">
        <v>3729.0520999999999</v>
      </c>
      <c r="N82" s="3">
        <v>0.35002564590000002</v>
      </c>
      <c r="O82" s="4"/>
    </row>
    <row r="83" spans="1:15">
      <c r="A83">
        <v>3728.3599999999997</v>
      </c>
      <c r="B83" s="3">
        <v>0.17818000000000001</v>
      </c>
      <c r="C83" s="4">
        <v>3729.1349999999902</v>
      </c>
      <c r="D83" s="3">
        <v>0.15417921852935301</v>
      </c>
      <c r="E83" s="4">
        <v>3729.1910000000003</v>
      </c>
      <c r="F83" s="3">
        <v>0.27287215513436014</v>
      </c>
      <c r="G83" s="4">
        <v>3729.09779999999</v>
      </c>
      <c r="H83" s="3">
        <v>0.276822256799999</v>
      </c>
      <c r="I83" s="4">
        <v>3729.2971999999904</v>
      </c>
      <c r="J83" s="3">
        <v>0.25928551150000001</v>
      </c>
      <c r="K83" s="4">
        <v>3729.3433999999902</v>
      </c>
      <c r="L83" s="3">
        <v>0.22365188620000001</v>
      </c>
      <c r="M83" s="4">
        <v>3729.14859999999</v>
      </c>
      <c r="N83" s="3">
        <v>0.31097450580000002</v>
      </c>
      <c r="O83" s="4"/>
    </row>
    <row r="84" spans="1:15">
      <c r="A84">
        <v>3728.46</v>
      </c>
      <c r="B84" s="3">
        <v>0.18374599999999999</v>
      </c>
      <c r="C84" s="4">
        <v>3729.2350000000001</v>
      </c>
      <c r="D84" s="3">
        <v>0.151259542303529</v>
      </c>
      <c r="E84" s="4">
        <v>3729.2869999999998</v>
      </c>
      <c r="F84" s="3">
        <v>0.24797133833155968</v>
      </c>
      <c r="G84" s="4">
        <v>3729.1976999999902</v>
      </c>
      <c r="H84" s="3">
        <v>0.25082005080000003</v>
      </c>
      <c r="I84" s="4">
        <v>3729.3991999999998</v>
      </c>
      <c r="J84" s="3">
        <v>0.2320658931</v>
      </c>
      <c r="K84" s="4">
        <v>3729.4450000000002</v>
      </c>
      <c r="L84" s="3">
        <v>0.20775372680000001</v>
      </c>
      <c r="M84" s="4">
        <v>3729.24999999999</v>
      </c>
      <c r="N84" s="3">
        <v>0.286218995899999</v>
      </c>
      <c r="O84" s="4"/>
    </row>
    <row r="85" spans="1:15">
      <c r="A85">
        <v>3728.56</v>
      </c>
      <c r="B85" s="3">
        <v>0.17197999999999999</v>
      </c>
      <c r="C85" s="4">
        <v>3729.3340000000003</v>
      </c>
      <c r="D85" s="3">
        <v>0.14272943878248301</v>
      </c>
      <c r="E85" s="4">
        <v>3729.39</v>
      </c>
      <c r="F85" s="3">
        <v>0.22174461139417667</v>
      </c>
      <c r="G85" s="4">
        <v>3729.2930999999999</v>
      </c>
      <c r="H85" s="3">
        <v>0.235588005099999</v>
      </c>
      <c r="I85" s="4">
        <v>3729.5041000000001</v>
      </c>
      <c r="J85" s="3">
        <v>0.19606093890000001</v>
      </c>
      <c r="K85" s="4">
        <v>3729.5489000000002</v>
      </c>
      <c r="L85" s="3">
        <v>0.18202330180000001</v>
      </c>
      <c r="M85" s="4">
        <v>3729.3509999999901</v>
      </c>
      <c r="N85" s="3">
        <v>0.2480112723</v>
      </c>
      <c r="O85" s="4"/>
    </row>
    <row r="86" spans="1:15">
      <c r="A86">
        <v>3728.6600000000003</v>
      </c>
      <c r="B86" s="3">
        <v>0.16777700000000001</v>
      </c>
      <c r="C86" s="4">
        <v>3729.4339999999902</v>
      </c>
      <c r="D86" s="3">
        <v>0.13739559269788901</v>
      </c>
      <c r="E86" s="4">
        <v>3729.4939999999997</v>
      </c>
      <c r="F86" s="3">
        <v>0.18688537043563958</v>
      </c>
      <c r="G86" s="4">
        <v>3729.3943999999901</v>
      </c>
      <c r="H86" s="3">
        <v>0.20451041719999899</v>
      </c>
      <c r="I86" s="4">
        <v>3729.6019000000001</v>
      </c>
      <c r="J86" s="3">
        <v>0.186604933</v>
      </c>
      <c r="K86" s="4">
        <v>3729.64949999999</v>
      </c>
      <c r="L86" s="3">
        <v>0.16047997750000001</v>
      </c>
      <c r="M86" s="4">
        <v>3729.4512</v>
      </c>
      <c r="N86" s="3">
        <v>0.21339284959999899</v>
      </c>
      <c r="O86" s="4"/>
    </row>
    <row r="87" spans="1:15">
      <c r="A87">
        <v>3728.7599999999998</v>
      </c>
      <c r="B87" s="3">
        <v>0.160048</v>
      </c>
      <c r="C87" s="4">
        <v>3729.5329999999904</v>
      </c>
      <c r="D87" s="3">
        <v>0.13002288193886</v>
      </c>
      <c r="E87" s="4">
        <v>3729.5919999999996</v>
      </c>
      <c r="F87" s="3">
        <v>0.16374894349449248</v>
      </c>
      <c r="G87" s="4">
        <v>3729.5009999999902</v>
      </c>
      <c r="H87" s="3">
        <v>0.1844849043</v>
      </c>
      <c r="I87" s="4">
        <v>3729.7006000000001</v>
      </c>
      <c r="J87" s="3">
        <v>0.16515426529999899</v>
      </c>
      <c r="K87" s="4">
        <v>3729.7498999999902</v>
      </c>
      <c r="L87" s="3">
        <v>0.1393761141</v>
      </c>
      <c r="M87" s="4">
        <v>3729.5508</v>
      </c>
      <c r="N87" s="3">
        <v>0.185693933899999</v>
      </c>
      <c r="O87" s="4"/>
    </row>
    <row r="88" spans="1:15">
      <c r="A88">
        <v>3728.86</v>
      </c>
      <c r="B88" s="3">
        <v>0.16322900000000001</v>
      </c>
      <c r="C88" s="4">
        <v>3729.636</v>
      </c>
      <c r="D88" s="3">
        <v>0.12717496494476199</v>
      </c>
      <c r="E88" s="4">
        <v>3729.69</v>
      </c>
      <c r="F88" s="3">
        <v>0.13993033051940718</v>
      </c>
      <c r="G88" s="4">
        <v>3729.6019000000001</v>
      </c>
      <c r="H88" s="3">
        <v>0.165318264399999</v>
      </c>
      <c r="I88" s="4">
        <v>3729.8008999999902</v>
      </c>
      <c r="J88" s="3">
        <v>0.149428120299999</v>
      </c>
      <c r="K88" s="4">
        <v>3729.8464999999901</v>
      </c>
      <c r="L88" s="3">
        <v>0.123967673799999</v>
      </c>
      <c r="M88" s="4">
        <v>3729.6523999999904</v>
      </c>
      <c r="N88" s="3">
        <v>0.16739666410000001</v>
      </c>
      <c r="O88" s="4"/>
    </row>
    <row r="89" spans="1:15">
      <c r="A89">
        <v>3728.96</v>
      </c>
      <c r="B89" s="3">
        <v>0.152421</v>
      </c>
      <c r="C89" s="4">
        <v>3729.73899999999</v>
      </c>
      <c r="D89" s="3">
        <v>0.122465049971604</v>
      </c>
      <c r="E89" s="4">
        <v>3729.7910000000002</v>
      </c>
      <c r="F89" s="3">
        <v>0.1186311110502777</v>
      </c>
      <c r="G89" s="4">
        <v>3729.6986999999999</v>
      </c>
      <c r="H89" s="3">
        <v>0.160774343799999</v>
      </c>
      <c r="I89" s="4">
        <v>3729.8982000000001</v>
      </c>
      <c r="J89" s="3">
        <v>0.12659000579999899</v>
      </c>
      <c r="K89" s="4">
        <v>3729.9411</v>
      </c>
      <c r="L89" s="3">
        <v>0.116608909499999</v>
      </c>
      <c r="M89" s="4">
        <v>3729.7535000000003</v>
      </c>
      <c r="N89" s="3">
        <v>0.14011409990000001</v>
      </c>
      <c r="O89" s="4"/>
    </row>
    <row r="90" spans="1:15">
      <c r="A90">
        <v>3729.06</v>
      </c>
      <c r="B90" s="3">
        <v>0.141513</v>
      </c>
      <c r="C90" s="4">
        <v>3729.835</v>
      </c>
      <c r="D90" s="3">
        <v>0.118243802159283</v>
      </c>
      <c r="E90" s="4">
        <v>3729.8900000000003</v>
      </c>
      <c r="F90" s="3">
        <v>0.10388889839411164</v>
      </c>
      <c r="G90" s="4">
        <v>3729.79899999999</v>
      </c>
      <c r="H90" s="3">
        <v>0.143371508499999</v>
      </c>
      <c r="I90" s="4">
        <v>3729.9913999999899</v>
      </c>
      <c r="J90" s="3">
        <v>0.119321939299999</v>
      </c>
      <c r="K90" s="4">
        <v>3730.0376999999999</v>
      </c>
      <c r="L90" s="3">
        <v>0.1130706028</v>
      </c>
      <c r="M90" s="4">
        <v>3729.84889999999</v>
      </c>
      <c r="N90" s="3">
        <v>0.121653779099999</v>
      </c>
      <c r="O90" s="4"/>
    </row>
    <row r="91" spans="1:15">
      <c r="A91">
        <v>3729.16</v>
      </c>
      <c r="B91" s="3">
        <v>0.13879900000000001</v>
      </c>
      <c r="C91" s="4">
        <v>3729.9280000000003</v>
      </c>
      <c r="D91" s="3">
        <v>0.116926051727595</v>
      </c>
      <c r="E91" s="4">
        <v>3729.9809999999998</v>
      </c>
      <c r="F91" s="3">
        <v>8.8042718752245605E-2</v>
      </c>
      <c r="G91" s="4">
        <v>3729.8995999999902</v>
      </c>
      <c r="H91" s="3">
        <v>0.13704453520000001</v>
      </c>
      <c r="I91" s="4">
        <v>3730.0838999999901</v>
      </c>
      <c r="J91" s="3">
        <v>0.109076365499999</v>
      </c>
      <c r="K91" s="4">
        <v>3730.1369000000004</v>
      </c>
      <c r="L91" s="3">
        <v>0.10027671470000001</v>
      </c>
      <c r="M91" s="4">
        <v>3729.9421000000002</v>
      </c>
      <c r="N91" s="3">
        <v>0.106892144699999</v>
      </c>
      <c r="O91" s="4"/>
    </row>
    <row r="92" spans="1:15">
      <c r="A92">
        <v>3729.26</v>
      </c>
      <c r="B92" s="3">
        <v>0.13571</v>
      </c>
      <c r="C92" s="4">
        <v>3730.0230000000001</v>
      </c>
      <c r="D92" s="3">
        <v>0.113628648993665</v>
      </c>
      <c r="E92" s="4">
        <v>3730.0740000000001</v>
      </c>
      <c r="F92" s="3">
        <v>8.250105222815729E-2</v>
      </c>
      <c r="G92" s="4">
        <v>3729.9942999999903</v>
      </c>
      <c r="H92" s="3">
        <v>0.12932092670000001</v>
      </c>
      <c r="I92" s="4">
        <v>3730.1849999999999</v>
      </c>
      <c r="J92" s="3">
        <v>9.6467322169999897E-2</v>
      </c>
      <c r="K92" s="4">
        <v>3730.2350999999899</v>
      </c>
      <c r="L92" s="3">
        <v>9.2691901160000006E-2</v>
      </c>
      <c r="M92" s="4">
        <v>3730.0385999999903</v>
      </c>
      <c r="N92" s="3">
        <v>9.5522872280000004E-2</v>
      </c>
      <c r="O92" s="4"/>
    </row>
    <row r="93" spans="1:15">
      <c r="A93">
        <v>3729.3599999999997</v>
      </c>
      <c r="B93" s="3">
        <v>0.122729</v>
      </c>
      <c r="C93" s="4">
        <v>3730.12299999999</v>
      </c>
      <c r="D93" s="3">
        <v>0.112405220128833</v>
      </c>
      <c r="E93" s="4">
        <v>3730.1760000000004</v>
      </c>
      <c r="F93" s="3">
        <v>8.4008664200631689E-2</v>
      </c>
      <c r="G93" s="4">
        <v>3730.0878000000002</v>
      </c>
      <c r="H93" s="3">
        <v>0.1186453316</v>
      </c>
      <c r="I93" s="4">
        <v>3730.2846999999902</v>
      </c>
      <c r="J93" s="3">
        <v>0.104998907299999</v>
      </c>
      <c r="K93" s="4">
        <v>3730.33139999999</v>
      </c>
      <c r="L93" s="3">
        <v>8.7487822640000004E-2</v>
      </c>
      <c r="M93" s="4">
        <v>3730.1383000000001</v>
      </c>
      <c r="N93" s="3">
        <v>8.9231102300000004E-2</v>
      </c>
      <c r="O93" s="4"/>
    </row>
    <row r="94" spans="1:15">
      <c r="A94">
        <v>3729.46</v>
      </c>
      <c r="B94" s="3">
        <v>0.116603</v>
      </c>
      <c r="C94" s="4">
        <v>3730.22099999999</v>
      </c>
      <c r="D94" s="3">
        <v>0.113279538130113</v>
      </c>
      <c r="E94" s="4">
        <v>3730.2759999999998</v>
      </c>
      <c r="F94" s="3">
        <v>7.3835893470026046E-2</v>
      </c>
      <c r="G94" s="4">
        <v>3730.1853000000001</v>
      </c>
      <c r="H94" s="3">
        <v>0.121910758399999</v>
      </c>
      <c r="I94" s="4">
        <v>3730.3801000000003</v>
      </c>
      <c r="J94" s="3">
        <v>9.2595917010000001E-2</v>
      </c>
      <c r="K94" s="4">
        <v>3730.4324999999999</v>
      </c>
      <c r="L94" s="3">
        <v>8.9395664619999898E-2</v>
      </c>
      <c r="M94" s="4">
        <v>3730.2341000000001</v>
      </c>
      <c r="N94" s="3">
        <v>8.2110197339999899E-2</v>
      </c>
      <c r="O94" s="4"/>
    </row>
    <row r="95" spans="1:15">
      <c r="A95">
        <v>3729.5699999999997</v>
      </c>
      <c r="B95" s="3">
        <v>0.107699</v>
      </c>
      <c r="C95" s="4">
        <v>3730.31699999999</v>
      </c>
      <c r="D95" s="3">
        <v>0.110902238428748</v>
      </c>
      <c r="E95" s="4">
        <v>3730.3719999999998</v>
      </c>
      <c r="F95" s="3">
        <v>7.2351755595629591E-2</v>
      </c>
      <c r="G95" s="4">
        <v>3730.2851999999903</v>
      </c>
      <c r="H95" s="3">
        <v>0.111844253</v>
      </c>
      <c r="I95" s="4">
        <v>3730.4802</v>
      </c>
      <c r="J95" s="3">
        <v>9.50513295899999E-2</v>
      </c>
      <c r="K95" s="4">
        <v>3730.5364999999902</v>
      </c>
      <c r="L95" s="3">
        <v>7.592358733E-2</v>
      </c>
      <c r="M95" s="4">
        <v>3730.3280999999902</v>
      </c>
      <c r="N95" s="3">
        <v>7.8120852850000005E-2</v>
      </c>
      <c r="O95" s="4"/>
    </row>
    <row r="96" spans="1:15">
      <c r="A96">
        <v>3729.67</v>
      </c>
      <c r="B96" s="3">
        <v>0.10054</v>
      </c>
      <c r="C96" s="4">
        <v>3730.4169999999999</v>
      </c>
      <c r="D96" s="3">
        <v>0.107525394263131</v>
      </c>
      <c r="E96" s="4">
        <v>3730.4719999999998</v>
      </c>
      <c r="F96" s="3">
        <v>7.4661456283769675E-2</v>
      </c>
      <c r="G96" s="4">
        <v>3730.3858</v>
      </c>
      <c r="H96" s="3">
        <v>0.10350727160000001</v>
      </c>
      <c r="I96" s="4">
        <v>3730.5836999999901</v>
      </c>
      <c r="J96" s="3">
        <v>9.0318034960000002E-2</v>
      </c>
      <c r="K96" s="4">
        <v>3730.6370999999999</v>
      </c>
      <c r="L96" s="3">
        <v>7.9800858050000006E-2</v>
      </c>
      <c r="M96" s="4">
        <v>3730.4295999999899</v>
      </c>
      <c r="N96" s="3">
        <v>7.7204806050000005E-2</v>
      </c>
      <c r="O96" s="4"/>
    </row>
    <row r="97" spans="1:15">
      <c r="A97">
        <v>3729.77</v>
      </c>
      <c r="B97" s="3">
        <v>9.4803299999999993E-2</v>
      </c>
      <c r="C97" s="4">
        <v>3730.51999999999</v>
      </c>
      <c r="D97" s="3">
        <v>0.108898593009149</v>
      </c>
      <c r="E97" s="4">
        <v>3730.5749999999998</v>
      </c>
      <c r="F97" s="3">
        <v>7.620280799488087E-2</v>
      </c>
      <c r="G97" s="4">
        <v>3730.4859000000001</v>
      </c>
      <c r="H97" s="3">
        <v>0.10375036209999899</v>
      </c>
      <c r="I97" s="4">
        <v>3730.6849999999899</v>
      </c>
      <c r="J97" s="3">
        <v>9.1180005019999899E-2</v>
      </c>
      <c r="K97" s="4">
        <v>3730.73649999999</v>
      </c>
      <c r="L97" s="3">
        <v>8.2281517349999903E-2</v>
      </c>
      <c r="M97" s="4">
        <v>3730.5350000000003</v>
      </c>
      <c r="N97" s="3">
        <v>7.5596480460000004E-2</v>
      </c>
      <c r="O97" s="4"/>
    </row>
    <row r="98" spans="1:15">
      <c r="A98">
        <v>3729.87</v>
      </c>
      <c r="B98" s="3">
        <v>9.1162400000000005E-2</v>
      </c>
      <c r="C98" s="4">
        <v>3730.62</v>
      </c>
      <c r="D98" s="3">
        <v>0.106894342258607</v>
      </c>
      <c r="E98" s="4">
        <v>3730.6759999999999</v>
      </c>
      <c r="F98" s="3">
        <v>8.1483453498359212E-2</v>
      </c>
      <c r="G98" s="4">
        <v>3730.5855999999903</v>
      </c>
      <c r="H98" s="3">
        <v>9.2343337750000004E-2</v>
      </c>
      <c r="I98" s="4">
        <v>3730.7838999999999</v>
      </c>
      <c r="J98" s="3">
        <v>8.9654864540000004E-2</v>
      </c>
      <c r="K98" s="4">
        <v>3730.8389999999999</v>
      </c>
      <c r="L98" s="3">
        <v>8.6950205720000007E-2</v>
      </c>
      <c r="M98" s="4">
        <v>3730.6352000000002</v>
      </c>
      <c r="N98" s="3">
        <v>7.64272288099999E-2</v>
      </c>
      <c r="O98" s="4"/>
    </row>
    <row r="99" spans="1:15">
      <c r="A99">
        <v>3729.97</v>
      </c>
      <c r="B99" s="3">
        <v>8.2945599999999994E-2</v>
      </c>
      <c r="C99" s="4">
        <v>3730.7179999999903</v>
      </c>
      <c r="D99" s="3">
        <v>0.104977831476673</v>
      </c>
      <c r="E99" s="4">
        <v>3730.7750000000001</v>
      </c>
      <c r="F99" s="3">
        <v>7.7788986336432428E-2</v>
      </c>
      <c r="G99" s="4">
        <v>3730.6880999999998</v>
      </c>
      <c r="H99" s="3">
        <v>0.1061472254</v>
      </c>
      <c r="I99" s="4">
        <v>3730.8835999999901</v>
      </c>
      <c r="J99" s="3">
        <v>9.4148315570000002E-2</v>
      </c>
      <c r="K99" s="4">
        <v>3730.9407999999903</v>
      </c>
      <c r="L99" s="3">
        <v>7.78128413799999E-2</v>
      </c>
      <c r="M99" s="4">
        <v>3730.7331999999901</v>
      </c>
      <c r="N99" s="3">
        <v>7.2171056230000002E-2</v>
      </c>
      <c r="O99" s="4"/>
    </row>
    <row r="100" spans="1:15">
      <c r="A100">
        <v>3730.07</v>
      </c>
      <c r="B100" s="3">
        <v>7.8628299999999998E-2</v>
      </c>
      <c r="C100" s="4">
        <v>3730.82</v>
      </c>
      <c r="D100" s="3">
        <v>0.10342296741180899</v>
      </c>
      <c r="E100" s="4">
        <v>3730.875</v>
      </c>
      <c r="F100" s="3">
        <v>8.697926682795129E-2</v>
      </c>
      <c r="G100" s="4">
        <v>3730.7909</v>
      </c>
      <c r="H100" s="3">
        <v>9.2164713379999902E-2</v>
      </c>
      <c r="I100" s="4">
        <v>3730.9815999999901</v>
      </c>
      <c r="J100" s="3">
        <v>8.9235762699999902E-2</v>
      </c>
      <c r="K100" s="4">
        <v>3731.0356999999999</v>
      </c>
      <c r="L100" s="3">
        <v>8.7169838929999896E-2</v>
      </c>
      <c r="M100" s="4">
        <v>3730.8346999999903</v>
      </c>
      <c r="N100" s="3">
        <v>7.4951175829999897E-2</v>
      </c>
      <c r="O100" s="4"/>
    </row>
    <row r="101" spans="1:15">
      <c r="A101">
        <v>3730.17</v>
      </c>
      <c r="B101" s="3">
        <v>7.03627E-2</v>
      </c>
      <c r="C101" s="4">
        <v>3730.922</v>
      </c>
      <c r="D101" s="3">
        <v>0.102702722644415</v>
      </c>
      <c r="E101" s="4">
        <v>3730.9749999999999</v>
      </c>
      <c r="F101" s="3">
        <v>9.7014820163086823E-2</v>
      </c>
      <c r="G101" s="4">
        <v>3730.8897999999904</v>
      </c>
      <c r="H101" s="3">
        <v>0.10578250760000001</v>
      </c>
      <c r="I101" s="4">
        <v>3731.0800999999901</v>
      </c>
      <c r="J101" s="3">
        <v>9.7147319270000004E-2</v>
      </c>
      <c r="K101" s="4">
        <v>3731.1310999999901</v>
      </c>
      <c r="L101" s="3">
        <v>9.31615981599999E-2</v>
      </c>
      <c r="M101" s="4">
        <v>3730.93459999999</v>
      </c>
      <c r="N101" s="3">
        <v>8.3802201650000005E-2</v>
      </c>
      <c r="O101" s="4"/>
    </row>
    <row r="102" spans="1:15">
      <c r="A102">
        <v>3730.27</v>
      </c>
      <c r="B102" s="3">
        <v>6.4666100000000004E-2</v>
      </c>
      <c r="C102" s="4">
        <v>3731.018</v>
      </c>
      <c r="D102" s="3">
        <v>0.101814427001373</v>
      </c>
      <c r="E102" s="4">
        <v>3731.0720000000001</v>
      </c>
      <c r="F102" s="3">
        <v>0.10664070600232005</v>
      </c>
      <c r="G102" s="4">
        <v>3730.9860999999901</v>
      </c>
      <c r="H102" s="3">
        <v>0.11018969319999899</v>
      </c>
      <c r="I102" s="4">
        <v>3731.1773000000003</v>
      </c>
      <c r="J102" s="3">
        <v>0.1034454246</v>
      </c>
      <c r="K102" s="4">
        <v>3731.23359999999</v>
      </c>
      <c r="L102" s="3">
        <v>9.0979556980000001E-2</v>
      </c>
      <c r="M102" s="4">
        <v>3731.0302000000001</v>
      </c>
      <c r="N102" s="3">
        <v>8.32644108399999E-2</v>
      </c>
      <c r="O102" s="4"/>
    </row>
    <row r="103" spans="1:15">
      <c r="A103">
        <v>3730.3700000000003</v>
      </c>
      <c r="B103" s="3">
        <v>6.0500699999999998E-2</v>
      </c>
      <c r="C103" s="4">
        <v>3731.1109999999899</v>
      </c>
      <c r="D103" s="3">
        <v>9.7175071604074306E-2</v>
      </c>
      <c r="E103" s="4">
        <v>3731.1689999999999</v>
      </c>
      <c r="F103" s="3">
        <v>0.12085656504823142</v>
      </c>
      <c r="G103" s="4">
        <v>3731.0854999999901</v>
      </c>
      <c r="H103" s="3">
        <v>0.107622949999999</v>
      </c>
      <c r="I103" s="4">
        <v>3731.2745999999902</v>
      </c>
      <c r="J103" s="3">
        <v>0.103329146199999</v>
      </c>
      <c r="K103" s="4">
        <v>3731.3366000000001</v>
      </c>
      <c r="L103" s="3">
        <v>9.3716348170000005E-2</v>
      </c>
      <c r="M103" s="4">
        <v>3731.1268</v>
      </c>
      <c r="N103" s="3">
        <v>8.8866085720000002E-2</v>
      </c>
      <c r="O103" s="4"/>
    </row>
    <row r="104" spans="1:15">
      <c r="A104">
        <v>3730.47</v>
      </c>
      <c r="B104" s="3">
        <v>6.2177900000000001E-2</v>
      </c>
      <c r="C104" s="4">
        <v>3731.212</v>
      </c>
      <c r="D104" s="3">
        <v>9.6023897241739806E-2</v>
      </c>
      <c r="E104" s="4">
        <v>3731.268</v>
      </c>
      <c r="F104" s="3">
        <v>0.1279105657394512</v>
      </c>
      <c r="G104" s="4">
        <v>3731.1868999999901</v>
      </c>
      <c r="H104" s="3">
        <v>0.10114402929999899</v>
      </c>
      <c r="I104" s="4">
        <v>3731.3771000000002</v>
      </c>
      <c r="J104" s="3">
        <v>0.1172652017</v>
      </c>
      <c r="K104" s="4">
        <v>3731.43549999999</v>
      </c>
      <c r="L104" s="3">
        <v>0.107360511599999</v>
      </c>
      <c r="M104" s="4">
        <v>3731.2278999999903</v>
      </c>
      <c r="N104" s="3">
        <v>9.8631078730000002E-2</v>
      </c>
      <c r="O104" s="4"/>
    </row>
    <row r="105" spans="1:15">
      <c r="A105">
        <v>3730.57</v>
      </c>
      <c r="B105" s="3">
        <v>5.4527600000000002E-2</v>
      </c>
      <c r="C105" s="4">
        <v>3731.3149999999901</v>
      </c>
      <c r="D105" s="3">
        <v>9.7174312188891998E-2</v>
      </c>
      <c r="E105" s="4">
        <v>3731.3679999999999</v>
      </c>
      <c r="F105" s="3">
        <v>0.14217830048898669</v>
      </c>
      <c r="G105" s="4">
        <v>3731.2858000000001</v>
      </c>
      <c r="H105" s="3">
        <v>0.115156230999999</v>
      </c>
      <c r="I105" s="4">
        <v>3731.4799000000003</v>
      </c>
      <c r="J105" s="3">
        <v>0.1211631591</v>
      </c>
      <c r="K105" s="4">
        <v>3731.5369000000001</v>
      </c>
      <c r="L105" s="3">
        <v>0.11229861570000001</v>
      </c>
      <c r="M105" s="4">
        <v>3731.3301999999903</v>
      </c>
      <c r="N105" s="3">
        <v>0.1067384608</v>
      </c>
      <c r="O105" s="4"/>
    </row>
    <row r="106" spans="1:15">
      <c r="A106">
        <v>3730.67</v>
      </c>
      <c r="B106" s="3">
        <v>5.3642000000000002E-2</v>
      </c>
      <c r="C106" s="4">
        <v>3731.4140000000002</v>
      </c>
      <c r="D106" s="3">
        <v>9.6182637026891601E-2</v>
      </c>
      <c r="E106" s="4">
        <v>3731.4720000000002</v>
      </c>
      <c r="F106" s="3">
        <v>0.15631518254019855</v>
      </c>
      <c r="G106" s="4">
        <v>3731.3824000000004</v>
      </c>
      <c r="H106" s="3">
        <v>0.1135636676</v>
      </c>
      <c r="I106" s="4">
        <v>3731.5844999999899</v>
      </c>
      <c r="J106" s="3">
        <v>0.13254652610000001</v>
      </c>
      <c r="K106" s="4">
        <v>3731.6441999999902</v>
      </c>
      <c r="L106" s="3">
        <v>0.1141318251</v>
      </c>
      <c r="M106" s="4">
        <v>3731.4297999999903</v>
      </c>
      <c r="N106" s="3">
        <v>0.108902102</v>
      </c>
      <c r="O106" s="4"/>
    </row>
    <row r="107" spans="1:15">
      <c r="A107">
        <v>3730.77</v>
      </c>
      <c r="B107" s="3">
        <v>5.0334900000000002E-2</v>
      </c>
      <c r="C107" s="4">
        <v>3731.5160000000001</v>
      </c>
      <c r="D107" s="3">
        <v>9.4570992919623301E-2</v>
      </c>
      <c r="E107" s="4">
        <v>3731.5770000000002</v>
      </c>
      <c r="F107" s="3">
        <v>0.17236462186513002</v>
      </c>
      <c r="G107" s="4">
        <v>3731.48539999999</v>
      </c>
      <c r="H107" s="3">
        <v>0.1119482861</v>
      </c>
      <c r="I107" s="4">
        <v>3731.6867999999899</v>
      </c>
      <c r="J107" s="3">
        <v>0.122903977299999</v>
      </c>
      <c r="K107" s="4">
        <v>3731.74999999999</v>
      </c>
      <c r="L107" s="3">
        <v>0.1221478894</v>
      </c>
      <c r="M107" s="4">
        <v>3731.5301999999901</v>
      </c>
      <c r="N107" s="3">
        <v>0.1116846115</v>
      </c>
      <c r="O107" s="4"/>
    </row>
    <row r="108" spans="1:15">
      <c r="A108">
        <v>3730.87</v>
      </c>
      <c r="B108" s="3">
        <v>4.9016299999999999E-2</v>
      </c>
      <c r="C108" s="4">
        <v>3731.6189999999901</v>
      </c>
      <c r="D108" s="3">
        <v>9.5029195425027094E-2</v>
      </c>
      <c r="E108" s="4">
        <v>3731.6770000000001</v>
      </c>
      <c r="F108" s="3">
        <v>0.18260281894489749</v>
      </c>
      <c r="G108" s="4">
        <v>3731.5952999999904</v>
      </c>
      <c r="H108" s="3">
        <v>0.122439577699999</v>
      </c>
      <c r="I108" s="4">
        <v>3731.7882</v>
      </c>
      <c r="J108" s="3">
        <v>0.13221118809999899</v>
      </c>
      <c r="K108" s="4">
        <v>3731.8516</v>
      </c>
      <c r="L108" s="3">
        <v>0.119382544899999</v>
      </c>
      <c r="M108" s="4">
        <v>3731.6337000000003</v>
      </c>
      <c r="N108" s="3">
        <v>0.12605129470000001</v>
      </c>
      <c r="O108" s="4"/>
    </row>
    <row r="109" spans="1:15">
      <c r="A109">
        <v>3730.9700000000003</v>
      </c>
      <c r="B109" s="3">
        <v>4.6973899999999999E-2</v>
      </c>
      <c r="C109" s="4">
        <v>3731.72099999999</v>
      </c>
      <c r="D109" s="3">
        <v>9.1007508715414506E-2</v>
      </c>
      <c r="E109" s="4">
        <v>3731.78</v>
      </c>
      <c r="F109" s="3">
        <v>0.1955065922521789</v>
      </c>
      <c r="G109" s="4">
        <v>3731.6994999999902</v>
      </c>
      <c r="H109" s="3">
        <v>0.115327925499999</v>
      </c>
      <c r="I109" s="4">
        <v>3731.8940000000002</v>
      </c>
      <c r="J109" s="3">
        <v>0.132022319999999</v>
      </c>
      <c r="K109" s="4">
        <v>3731.951</v>
      </c>
      <c r="L109" s="3">
        <v>0.1327057804</v>
      </c>
      <c r="M109" s="4">
        <v>3731.739</v>
      </c>
      <c r="N109" s="3">
        <v>0.12825927579999899</v>
      </c>
      <c r="O109" s="4"/>
    </row>
    <row r="110" spans="1:15">
      <c r="A110">
        <v>3731.06</v>
      </c>
      <c r="B110" s="3">
        <v>4.8784800000000003E-2</v>
      </c>
      <c r="C110" s="4">
        <v>3731.8250000000003</v>
      </c>
      <c r="D110" s="3">
        <v>8.7838194008912601E-2</v>
      </c>
      <c r="E110" s="4">
        <v>3731.8850000000002</v>
      </c>
      <c r="F110" s="3">
        <v>0.20473656655385872</v>
      </c>
      <c r="G110" s="4">
        <v>3731.7990999999902</v>
      </c>
      <c r="H110" s="3">
        <v>0.11491304500000001</v>
      </c>
      <c r="I110" s="4">
        <v>3731.9922000000001</v>
      </c>
      <c r="J110" s="3">
        <v>0.133422788799999</v>
      </c>
      <c r="K110" s="4">
        <v>3732.04899999999</v>
      </c>
      <c r="L110" s="3">
        <v>0.13536311719999899</v>
      </c>
      <c r="M110" s="4">
        <v>3731.8429999999998</v>
      </c>
      <c r="N110" s="3">
        <v>0.13292947150000001</v>
      </c>
      <c r="O110" s="4"/>
    </row>
    <row r="111" spans="1:15">
      <c r="A111">
        <v>3731.16</v>
      </c>
      <c r="B111" s="3">
        <v>4.5909699999999998E-2</v>
      </c>
      <c r="C111" s="4">
        <v>3731.9270000000001</v>
      </c>
      <c r="D111" s="3">
        <v>8.7052012192857506E-2</v>
      </c>
      <c r="E111" s="4">
        <v>3731.9840000000004</v>
      </c>
      <c r="F111" s="3">
        <v>0.20420877575392576</v>
      </c>
      <c r="G111" s="4">
        <v>3731.9016000000001</v>
      </c>
      <c r="H111" s="3">
        <v>0.1207059555</v>
      </c>
      <c r="I111" s="4">
        <v>3732.08589999999</v>
      </c>
      <c r="J111" s="3">
        <v>0.1200263629</v>
      </c>
      <c r="K111" s="4">
        <v>3732.1490999999896</v>
      </c>
      <c r="L111" s="3">
        <v>0.13441444350000001</v>
      </c>
      <c r="M111" s="4">
        <v>3731.94289999999</v>
      </c>
      <c r="N111" s="3">
        <v>0.133240744699999</v>
      </c>
      <c r="O111" s="4"/>
    </row>
    <row r="112" spans="1:15">
      <c r="A112">
        <v>3731.2599999999998</v>
      </c>
      <c r="B112" s="3">
        <v>4.5185500000000003E-2</v>
      </c>
      <c r="C112" s="4">
        <v>3732.0239999999999</v>
      </c>
      <c r="D112" s="3">
        <v>8.6077572453692103E-2</v>
      </c>
      <c r="E112" s="4">
        <v>3732.078</v>
      </c>
      <c r="F112" s="3">
        <v>0.206528673645021</v>
      </c>
      <c r="G112" s="4">
        <v>3732.00269999999</v>
      </c>
      <c r="H112" s="3">
        <v>0.12819354429999899</v>
      </c>
      <c r="I112" s="4">
        <v>3732.1843999999901</v>
      </c>
      <c r="J112" s="3">
        <v>0.15463344509999899</v>
      </c>
      <c r="K112" s="4">
        <v>3732.2473999999902</v>
      </c>
      <c r="L112" s="3">
        <v>0.116402654699999</v>
      </c>
      <c r="M112" s="4">
        <v>3732.0386999999901</v>
      </c>
      <c r="N112" s="3">
        <v>0.14450260400000001</v>
      </c>
      <c r="O112" s="4"/>
    </row>
    <row r="113" spans="1:15">
      <c r="A113">
        <v>3731.36</v>
      </c>
      <c r="B113" s="3">
        <v>4.9501099999999999E-2</v>
      </c>
      <c r="C113" s="4">
        <v>3732.1209999999901</v>
      </c>
      <c r="D113" s="3">
        <v>8.6351204051725999E-2</v>
      </c>
      <c r="E113" s="4">
        <v>3732.1749999999997</v>
      </c>
      <c r="F113" s="3">
        <v>0.19605772027498231</v>
      </c>
      <c r="G113" s="4">
        <v>3732.1005</v>
      </c>
      <c r="H113" s="3">
        <v>0.1137868556</v>
      </c>
      <c r="I113" s="4">
        <v>3732.2855</v>
      </c>
      <c r="J113" s="3">
        <v>0.13396585450000001</v>
      </c>
      <c r="K113" s="4">
        <v>3732.3431999999902</v>
      </c>
      <c r="L113" s="3">
        <v>0.126528605099999</v>
      </c>
      <c r="M113" s="4">
        <v>3732.1361999999899</v>
      </c>
      <c r="N113" s="3">
        <v>0.14123211250000001</v>
      </c>
      <c r="O113" s="4"/>
    </row>
    <row r="114" spans="1:15">
      <c r="A114">
        <v>3731.46</v>
      </c>
      <c r="B114" s="3">
        <v>4.97229E-2</v>
      </c>
      <c r="C114" s="4">
        <v>3732.2220000000002</v>
      </c>
      <c r="D114" s="3">
        <v>8.4169866485466802E-2</v>
      </c>
      <c r="E114" s="4">
        <v>3732.277</v>
      </c>
      <c r="F114" s="3">
        <v>0.19189644021804222</v>
      </c>
      <c r="G114" s="4">
        <v>3732.1963000000001</v>
      </c>
      <c r="H114" s="3">
        <v>0.1205028053</v>
      </c>
      <c r="I114" s="4">
        <v>3732.3837000000003</v>
      </c>
      <c r="J114" s="3">
        <v>0.1239991933</v>
      </c>
      <c r="K114" s="4">
        <v>3732.4418999999903</v>
      </c>
      <c r="L114" s="3">
        <v>0.1179142071</v>
      </c>
      <c r="M114" s="4">
        <v>3732.2359000000001</v>
      </c>
      <c r="N114" s="3">
        <v>0.13790428560000001</v>
      </c>
      <c r="O114" s="4"/>
    </row>
    <row r="115" spans="1:15">
      <c r="A115">
        <v>3731.56</v>
      </c>
      <c r="B115" s="3">
        <v>5.0572800000000001E-2</v>
      </c>
      <c r="C115" s="4">
        <v>3732.31899999999</v>
      </c>
      <c r="D115" s="3">
        <v>8.2293329557770495E-2</v>
      </c>
      <c r="E115" s="4">
        <v>3732.3759999999997</v>
      </c>
      <c r="F115" s="3">
        <v>0.19214459496915176</v>
      </c>
      <c r="G115" s="4">
        <v>3732.2969000000003</v>
      </c>
      <c r="H115" s="3">
        <v>0.112476398099999</v>
      </c>
      <c r="I115" s="4">
        <v>3732.4785999999899</v>
      </c>
      <c r="J115" s="3">
        <v>0.13131414759999899</v>
      </c>
      <c r="K115" s="4">
        <v>3732.5444000000002</v>
      </c>
      <c r="L115" s="3">
        <v>0.120184235299999</v>
      </c>
      <c r="M115" s="4">
        <v>3732.33339999999</v>
      </c>
      <c r="N115" s="3">
        <v>0.127356871499999</v>
      </c>
      <c r="O115" s="4"/>
    </row>
    <row r="116" spans="1:15">
      <c r="A116">
        <v>3731.6600000000003</v>
      </c>
      <c r="B116" s="3">
        <v>4.8327299999999997E-2</v>
      </c>
      <c r="C116" s="4">
        <v>3732.413</v>
      </c>
      <c r="D116" s="3">
        <v>8.0539971973859703E-2</v>
      </c>
      <c r="E116" s="4">
        <v>3732.4690000000001</v>
      </c>
      <c r="F116" s="3">
        <v>0.18027648791905201</v>
      </c>
      <c r="G116" s="4">
        <v>3732.3971000000001</v>
      </c>
      <c r="H116" s="3">
        <v>0.115062656499999</v>
      </c>
      <c r="I116" s="4">
        <v>3732.5794999999903</v>
      </c>
      <c r="J116" s="3">
        <v>0.118633851999999</v>
      </c>
      <c r="K116" s="4">
        <v>3732.6473999999903</v>
      </c>
      <c r="L116" s="3">
        <v>0.1126799557</v>
      </c>
      <c r="M116" s="4">
        <v>3732.4290000000001</v>
      </c>
      <c r="N116" s="3">
        <v>0.12771983140000001</v>
      </c>
      <c r="O116" s="4"/>
    </row>
    <row r="117" spans="1:15">
      <c r="A117">
        <v>3731.7599999999998</v>
      </c>
      <c r="B117" s="3">
        <v>4.8639799999999997E-2</v>
      </c>
      <c r="C117" s="4">
        <v>3732.5140000000001</v>
      </c>
      <c r="D117" s="3">
        <v>8.1383726265552903E-2</v>
      </c>
      <c r="E117" s="4">
        <v>3732.569</v>
      </c>
      <c r="F117" s="3">
        <v>0.1664390203841403</v>
      </c>
      <c r="G117" s="4">
        <v>3732.4953</v>
      </c>
      <c r="H117" s="3">
        <v>0.107866898299999</v>
      </c>
      <c r="I117" s="4">
        <v>3732.6822000000002</v>
      </c>
      <c r="J117" s="3">
        <v>0.119179336999999</v>
      </c>
      <c r="K117" s="4">
        <v>3732.7433000000001</v>
      </c>
      <c r="L117" s="3">
        <v>0.100597301</v>
      </c>
      <c r="M117" s="4">
        <v>3732.5295999999903</v>
      </c>
      <c r="N117" s="3">
        <v>0.12597772230000001</v>
      </c>
      <c r="O117" s="4"/>
    </row>
    <row r="118" spans="1:15">
      <c r="A118">
        <v>3731.86</v>
      </c>
      <c r="B118" s="3">
        <v>5.1754399999999999E-2</v>
      </c>
      <c r="C118" s="4">
        <v>3732.6199999999899</v>
      </c>
      <c r="D118" s="3">
        <v>8.0733127574595595E-2</v>
      </c>
      <c r="E118" s="4">
        <v>3732.674</v>
      </c>
      <c r="F118" s="3">
        <v>0.15997187214486872</v>
      </c>
      <c r="G118" s="4">
        <v>3732.5944999999901</v>
      </c>
      <c r="H118" s="3">
        <v>0.10531738760000001</v>
      </c>
      <c r="I118" s="4">
        <v>3732.7818999999904</v>
      </c>
      <c r="J118" s="3">
        <v>0.1135494692</v>
      </c>
      <c r="K118" s="4">
        <v>3732.8420000000001</v>
      </c>
      <c r="L118" s="3">
        <v>0.109460165499999</v>
      </c>
      <c r="M118" s="4">
        <v>3732.6325999999999</v>
      </c>
      <c r="N118" s="3">
        <v>0.1170941716</v>
      </c>
      <c r="O118" s="4"/>
    </row>
    <row r="119" spans="1:15">
      <c r="A119">
        <v>3731.96</v>
      </c>
      <c r="B119" s="3">
        <v>5.2518700000000001E-2</v>
      </c>
      <c r="C119" s="4">
        <v>3732.7170000000001</v>
      </c>
      <c r="D119" s="3">
        <v>7.9772192218455898E-2</v>
      </c>
      <c r="E119" s="4">
        <v>3732.7720000000004</v>
      </c>
      <c r="F119" s="3">
        <v>0.14849447537443927</v>
      </c>
      <c r="G119" s="4">
        <v>3732.6939000000002</v>
      </c>
      <c r="H119" s="3">
        <v>0.104619732699999</v>
      </c>
      <c r="I119" s="4">
        <v>3732.8782000000001</v>
      </c>
      <c r="J119" s="3">
        <v>0.107975364399999</v>
      </c>
      <c r="K119" s="4">
        <v>3732.9452000000001</v>
      </c>
      <c r="L119" s="3">
        <v>9.0184434189999899E-2</v>
      </c>
      <c r="M119" s="4">
        <v>3732.7298999999903</v>
      </c>
      <c r="N119" s="3">
        <v>0.116554882499999</v>
      </c>
      <c r="O119" s="4"/>
    </row>
    <row r="120" spans="1:15">
      <c r="A120">
        <v>3732.06</v>
      </c>
      <c r="B120" s="3">
        <v>5.1811299999999998E-2</v>
      </c>
      <c r="C120" s="4">
        <v>3732.8109999999901</v>
      </c>
      <c r="D120" s="3">
        <v>8.0291621197186996E-2</v>
      </c>
      <c r="E120" s="4">
        <v>3732.8690000000001</v>
      </c>
      <c r="F120" s="3">
        <v>0.13988748857947489</v>
      </c>
      <c r="G120" s="4">
        <v>3732.7962000000002</v>
      </c>
      <c r="H120" s="3">
        <v>0.1049380743</v>
      </c>
      <c r="I120" s="4">
        <v>3732.97549999999</v>
      </c>
      <c r="J120" s="3">
        <v>0.103940505599999</v>
      </c>
      <c r="K120" s="4">
        <v>3733.0432000000001</v>
      </c>
      <c r="L120" s="3">
        <v>9.7482758040000006E-2</v>
      </c>
      <c r="M120" s="4">
        <v>3732.8258000000001</v>
      </c>
      <c r="N120" s="3">
        <v>0.104734748</v>
      </c>
      <c r="O120" s="4"/>
    </row>
    <row r="121" spans="1:15">
      <c r="A121">
        <v>3732.16</v>
      </c>
      <c r="B121" s="3">
        <v>5.2731800000000002E-2</v>
      </c>
      <c r="C121" s="4">
        <v>3732.91299999999</v>
      </c>
      <c r="D121" s="3">
        <v>7.9197667117942294E-2</v>
      </c>
      <c r="E121" s="4">
        <v>3732.9670000000001</v>
      </c>
      <c r="F121" s="3">
        <v>0.12635230994021976</v>
      </c>
      <c r="G121" s="4">
        <v>3732.8986999999902</v>
      </c>
      <c r="H121" s="3">
        <v>9.3685008880000004E-2</v>
      </c>
      <c r="I121" s="4">
        <v>3733.0749000000001</v>
      </c>
      <c r="J121" s="3">
        <v>8.9164632059999901E-2</v>
      </c>
      <c r="K121" s="4">
        <v>3733.13689999999</v>
      </c>
      <c r="L121" s="3">
        <v>9.1965423960000001E-2</v>
      </c>
      <c r="M121" s="4">
        <v>3732.9276</v>
      </c>
      <c r="N121" s="3">
        <v>9.7216085940000002E-2</v>
      </c>
      <c r="O121" s="4"/>
    </row>
    <row r="122" spans="1:15">
      <c r="A122">
        <v>3732.26</v>
      </c>
      <c r="B122" s="3">
        <v>5.2693900000000002E-2</v>
      </c>
      <c r="C122" s="4">
        <v>3733.0149999999903</v>
      </c>
      <c r="D122" s="3">
        <v>8.0603443674682695E-2</v>
      </c>
      <c r="E122" s="4">
        <v>3733.0659999999998</v>
      </c>
      <c r="F122" s="3">
        <v>0.11640319329858986</v>
      </c>
      <c r="G122" s="4">
        <v>3732.9946</v>
      </c>
      <c r="H122" s="3">
        <v>9.3050202080000005E-2</v>
      </c>
      <c r="I122" s="4">
        <v>3733.1699999999901</v>
      </c>
      <c r="J122" s="3">
        <v>9.1503371629999899E-2</v>
      </c>
      <c r="K122" s="4">
        <v>3733.2339000000002</v>
      </c>
      <c r="L122" s="3">
        <v>7.1074705069999897E-2</v>
      </c>
      <c r="M122" s="4">
        <v>3733.0283999999901</v>
      </c>
      <c r="N122" s="3">
        <v>9.14110562499999E-2</v>
      </c>
      <c r="O122" s="4"/>
    </row>
    <row r="123" spans="1:15">
      <c r="A123">
        <v>3732.3599999999997</v>
      </c>
      <c r="B123" s="3">
        <v>5.4102200000000003E-2</v>
      </c>
      <c r="C123" s="4">
        <v>3733.1089999999899</v>
      </c>
      <c r="D123" s="3">
        <v>8.1400345351428205E-2</v>
      </c>
      <c r="E123" s="4">
        <v>3733.163</v>
      </c>
      <c r="F123" s="3">
        <v>0.11126469269804988</v>
      </c>
      <c r="G123" s="4">
        <v>3733.0879999999902</v>
      </c>
      <c r="H123" s="3">
        <v>9.2015350369999901E-2</v>
      </c>
      <c r="I123" s="4">
        <v>3733.2664000000004</v>
      </c>
      <c r="J123" s="3">
        <v>8.4038811079999901E-2</v>
      </c>
      <c r="K123" s="4">
        <v>3733.3359999999902</v>
      </c>
      <c r="L123" s="3">
        <v>6.9099851729999898E-2</v>
      </c>
      <c r="M123" s="4">
        <v>3733.1208999999899</v>
      </c>
      <c r="N123" s="3">
        <v>9.2565393339999899E-2</v>
      </c>
      <c r="O123" s="4"/>
    </row>
    <row r="124" spans="1:15">
      <c r="A124">
        <v>3732.46</v>
      </c>
      <c r="B124" s="3">
        <v>5.2332299999999998E-2</v>
      </c>
      <c r="C124" s="4">
        <v>3733.203</v>
      </c>
      <c r="D124" s="3">
        <v>7.7753523585466E-2</v>
      </c>
      <c r="E124" s="4">
        <v>3733.2570000000001</v>
      </c>
      <c r="F124" s="3">
        <v>0.10577236968624781</v>
      </c>
      <c r="G124" s="4">
        <v>3733.1867000000002</v>
      </c>
      <c r="H124" s="3">
        <v>8.9409816680000004E-2</v>
      </c>
      <c r="I124" s="4">
        <v>3733.3645999999899</v>
      </c>
      <c r="J124" s="3">
        <v>8.4136541410000001E-2</v>
      </c>
      <c r="K124" s="4">
        <v>3733.4342000000001</v>
      </c>
      <c r="L124" s="3">
        <v>6.3845732490000001E-2</v>
      </c>
      <c r="M124" s="4">
        <v>3733.2143999999998</v>
      </c>
      <c r="N124" s="3">
        <v>8.3910733360000003E-2</v>
      </c>
      <c r="O124" s="4"/>
    </row>
    <row r="125" spans="1:15">
      <c r="A125">
        <v>3732.56</v>
      </c>
      <c r="B125" s="3">
        <v>5.1944299999999999E-2</v>
      </c>
      <c r="C125" s="4">
        <v>3733.3039999999901</v>
      </c>
      <c r="D125" s="3">
        <v>8.1328024812827901E-2</v>
      </c>
      <c r="E125" s="4">
        <v>3733.355</v>
      </c>
      <c r="F125" s="3">
        <v>9.7589216971156981E-2</v>
      </c>
      <c r="G125" s="4">
        <v>3733.2882999999902</v>
      </c>
      <c r="H125" s="3">
        <v>9.548796457E-2</v>
      </c>
      <c r="I125" s="4">
        <v>3733.46379999999</v>
      </c>
      <c r="J125" s="3">
        <v>7.0786542080000001E-2</v>
      </c>
      <c r="K125" s="4">
        <v>3733.53</v>
      </c>
      <c r="L125" s="3">
        <v>7.2237477659999896E-2</v>
      </c>
      <c r="M125" s="4">
        <v>3733.3156999999901</v>
      </c>
      <c r="N125" s="3">
        <v>8.0279647319999897E-2</v>
      </c>
      <c r="O125" s="4"/>
    </row>
    <row r="126" spans="1:15">
      <c r="A126">
        <v>3732.6600000000003</v>
      </c>
      <c r="B126" s="3">
        <v>5.0710100000000001E-2</v>
      </c>
      <c r="C126" s="4">
        <v>3733.4030000000002</v>
      </c>
      <c r="D126" s="3">
        <v>8.2239477115924303E-2</v>
      </c>
      <c r="E126" s="4">
        <v>3733.4550000000004</v>
      </c>
      <c r="F126" s="3">
        <v>9.4169253037774139E-2</v>
      </c>
      <c r="G126" s="4">
        <v>3733.3848000000003</v>
      </c>
      <c r="H126" s="3">
        <v>8.7720928949999902E-2</v>
      </c>
      <c r="I126" s="4">
        <v>3733.5641000000001</v>
      </c>
      <c r="J126" s="3">
        <v>7.12554459699999E-2</v>
      </c>
      <c r="K126" s="4">
        <v>3733.6311000000001</v>
      </c>
      <c r="L126" s="3">
        <v>7.2020183000000002E-2</v>
      </c>
      <c r="M126" s="4">
        <v>3733.4160999999899</v>
      </c>
      <c r="N126" s="3">
        <v>7.5941213280000003E-2</v>
      </c>
      <c r="O126" s="4"/>
    </row>
    <row r="127" spans="1:15">
      <c r="A127">
        <v>3732.77</v>
      </c>
      <c r="B127" s="3">
        <v>4.6248600000000001E-2</v>
      </c>
      <c r="C127" s="4">
        <v>3733.4969999999903</v>
      </c>
      <c r="D127" s="3">
        <v>7.7904834309050999E-2</v>
      </c>
      <c r="E127" s="4">
        <v>3733.5530000000003</v>
      </c>
      <c r="F127" s="3">
        <v>8.5131314652148779E-2</v>
      </c>
      <c r="G127" s="4">
        <v>3733.4794999999999</v>
      </c>
      <c r="H127" s="3">
        <v>8.1310237009999897E-2</v>
      </c>
      <c r="I127" s="4">
        <v>3733.6626000000001</v>
      </c>
      <c r="J127" s="3">
        <v>7.1462078509999902E-2</v>
      </c>
      <c r="K127" s="4">
        <v>3733.7357999999899</v>
      </c>
      <c r="L127" s="3">
        <v>5.4155716630000003E-2</v>
      </c>
      <c r="M127" s="4">
        <v>3733.5113999999899</v>
      </c>
      <c r="N127" s="3">
        <v>7.3259885390000001E-2</v>
      </c>
      <c r="O127" s="4"/>
    </row>
    <row r="128" spans="1:15">
      <c r="A128">
        <v>3732.8700000000003</v>
      </c>
      <c r="B128" s="3">
        <v>4.7007399999999998E-2</v>
      </c>
      <c r="C128" s="4">
        <v>3733.59599999999</v>
      </c>
      <c r="D128" s="3">
        <v>8.0426786093633601E-2</v>
      </c>
      <c r="E128" s="4">
        <v>3733.6529999999998</v>
      </c>
      <c r="F128" s="3">
        <v>7.90386569804645E-2</v>
      </c>
      <c r="G128" s="4">
        <v>3733.5810999999903</v>
      </c>
      <c r="H128" s="3">
        <v>8.2013615179999902E-2</v>
      </c>
      <c r="I128" s="4">
        <v>3733.7644</v>
      </c>
      <c r="J128" s="3">
        <v>7.5543976210000002E-2</v>
      </c>
      <c r="K128" s="4">
        <v>3733.8399999999901</v>
      </c>
      <c r="L128" s="3">
        <v>5.7876603309999899E-2</v>
      </c>
      <c r="M128" s="4">
        <v>3733.6106</v>
      </c>
      <c r="N128" s="3">
        <v>6.5054655650000001E-2</v>
      </c>
      <c r="O128" s="4"/>
    </row>
    <row r="129" spans="1:15">
      <c r="A129">
        <v>3732.97</v>
      </c>
      <c r="B129" s="3">
        <v>4.5419800000000003E-2</v>
      </c>
      <c r="C129" s="4">
        <v>3733.7020000000002</v>
      </c>
      <c r="D129" s="3">
        <v>8.0325882928531198E-2</v>
      </c>
      <c r="E129" s="4">
        <v>3733.7550000000001</v>
      </c>
      <c r="F129" s="3">
        <v>7.9274629838110844E-2</v>
      </c>
      <c r="G129" s="4">
        <v>3733.6862000000001</v>
      </c>
      <c r="H129" s="3">
        <v>6.8459232950000004E-2</v>
      </c>
      <c r="I129" s="4">
        <v>3733.86759999999</v>
      </c>
      <c r="J129" s="3">
        <v>5.8740173770000001E-2</v>
      </c>
      <c r="K129" s="4">
        <v>3733.9403999999899</v>
      </c>
      <c r="L129" s="3">
        <v>6.3103193040000005E-2</v>
      </c>
      <c r="M129" s="4">
        <v>3733.7159999999899</v>
      </c>
      <c r="N129" s="3">
        <v>6.74993014999999E-2</v>
      </c>
      <c r="O129" s="4"/>
    </row>
    <row r="130" spans="1:15">
      <c r="A130">
        <v>3733.07</v>
      </c>
      <c r="B130" s="3">
        <v>4.4928200000000001E-2</v>
      </c>
      <c r="C130" s="4">
        <v>3733.8070000000002</v>
      </c>
      <c r="D130" s="3">
        <v>8.5045142010237301E-2</v>
      </c>
      <c r="E130" s="4">
        <v>3733.8589999999999</v>
      </c>
      <c r="F130" s="3">
        <v>7.3794146531753341E-2</v>
      </c>
      <c r="G130" s="4">
        <v>3733.7874999999999</v>
      </c>
      <c r="H130" s="3">
        <v>7.7513892670000001E-2</v>
      </c>
      <c r="I130" s="4">
        <v>3733.9701999999902</v>
      </c>
      <c r="J130" s="3">
        <v>6.20463331899999E-2</v>
      </c>
      <c r="K130" s="4">
        <v>3734.0387999999903</v>
      </c>
      <c r="L130" s="3">
        <v>5.0727945750000003E-2</v>
      </c>
      <c r="M130" s="4">
        <v>3733.81899999999</v>
      </c>
      <c r="N130" s="3">
        <v>6.23334599599999E-2</v>
      </c>
      <c r="O130" s="4"/>
    </row>
    <row r="131" spans="1:15">
      <c r="A131">
        <v>3733.17</v>
      </c>
      <c r="B131" s="3">
        <v>4.1889299999999997E-2</v>
      </c>
      <c r="C131" s="4">
        <v>3733.90399999999</v>
      </c>
      <c r="D131" s="3">
        <v>8.2780775050704497E-2</v>
      </c>
      <c r="E131" s="4">
        <v>3733.9609999999998</v>
      </c>
      <c r="F131" s="3">
        <v>7.3204488138052345E-2</v>
      </c>
      <c r="G131" s="4">
        <v>3733.8871999999901</v>
      </c>
      <c r="H131" s="3">
        <v>6.9492322600000003E-2</v>
      </c>
      <c r="I131" s="4">
        <v>3734.0677000000001</v>
      </c>
      <c r="J131" s="3">
        <v>5.9973039120000002E-2</v>
      </c>
      <c r="K131" s="4">
        <v>3734.13849999999</v>
      </c>
      <c r="L131" s="3">
        <v>5.3295390089999901E-2</v>
      </c>
      <c r="M131" s="4">
        <v>3733.9164999999903</v>
      </c>
      <c r="N131" s="3">
        <v>5.6127203350000002E-2</v>
      </c>
      <c r="O131" s="4"/>
    </row>
    <row r="132" spans="1:15">
      <c r="A132">
        <v>3733.27</v>
      </c>
      <c r="B132" s="3">
        <v>4.0461400000000002E-2</v>
      </c>
      <c r="C132" s="4">
        <v>3734.0019999999899</v>
      </c>
      <c r="D132" s="3">
        <v>8.3670556506060201E-2</v>
      </c>
      <c r="E132" s="4">
        <v>3734.058</v>
      </c>
      <c r="F132" s="3">
        <v>7.2957839014224757E-2</v>
      </c>
      <c r="G132" s="4">
        <v>3733.9902000000002</v>
      </c>
      <c r="H132" s="3">
        <v>7.6752118899999902E-2</v>
      </c>
      <c r="I132" s="4">
        <v>3734.16229999999</v>
      </c>
      <c r="J132" s="3">
        <v>5.3576111820000001E-2</v>
      </c>
      <c r="K132" s="4">
        <v>3734.2385999999901</v>
      </c>
      <c r="L132" s="3">
        <v>5.4863562650000003E-2</v>
      </c>
      <c r="M132" s="4">
        <v>3734.0144999999902</v>
      </c>
      <c r="N132" s="3">
        <v>5.62516545699999E-2</v>
      </c>
      <c r="O132" s="4"/>
    </row>
    <row r="133" spans="1:15">
      <c r="A133">
        <v>3733.37</v>
      </c>
      <c r="B133" s="3">
        <v>3.9898599999999999E-2</v>
      </c>
      <c r="C133" s="4">
        <v>3734.1019999999999</v>
      </c>
      <c r="D133" s="3">
        <v>8.3324428273151799E-2</v>
      </c>
      <c r="E133" s="4">
        <v>3734.154</v>
      </c>
      <c r="F133" s="3">
        <v>7.2199618802547244E-2</v>
      </c>
      <c r="G133" s="4">
        <v>3734.09149999999</v>
      </c>
      <c r="H133" s="3">
        <v>6.8356043830000005E-2</v>
      </c>
      <c r="I133" s="4">
        <v>3734.26439999999</v>
      </c>
      <c r="J133" s="3">
        <v>5.91858185399999E-2</v>
      </c>
      <c r="K133" s="4">
        <v>3734.3382999999999</v>
      </c>
      <c r="L133" s="3">
        <v>5.3309131109999901E-2</v>
      </c>
      <c r="M133" s="4">
        <v>3734.1145999999899</v>
      </c>
      <c r="N133" s="3">
        <v>5.1595125980000003E-2</v>
      </c>
      <c r="O133" s="4"/>
    </row>
    <row r="134" spans="1:15">
      <c r="A134">
        <v>3733.46</v>
      </c>
      <c r="B134" s="3">
        <v>3.8138699999999998E-2</v>
      </c>
      <c r="C134" s="4">
        <v>3734.20299999999</v>
      </c>
      <c r="D134" s="3">
        <v>8.2471847155715497E-2</v>
      </c>
      <c r="E134" s="4">
        <v>3734.2550000000001</v>
      </c>
      <c r="F134" s="3">
        <v>6.9091251278927721E-2</v>
      </c>
      <c r="G134" s="4">
        <v>3734.1875999999902</v>
      </c>
      <c r="H134" s="3">
        <v>6.6034680370000001E-2</v>
      </c>
      <c r="I134" s="4">
        <v>3734.36689999999</v>
      </c>
      <c r="J134" s="3">
        <v>5.7043199209999902E-2</v>
      </c>
      <c r="K134" s="4">
        <v>3734.4378999999999</v>
      </c>
      <c r="L134" s="3">
        <v>5.2976600960000002E-2</v>
      </c>
      <c r="M134" s="4">
        <v>3734.2166999999999</v>
      </c>
      <c r="N134" s="3">
        <v>5.4035500659999902E-2</v>
      </c>
      <c r="O134" s="4"/>
    </row>
    <row r="135" spans="1:15">
      <c r="A135">
        <v>3733.5600000000004</v>
      </c>
      <c r="B135" s="3">
        <v>3.5347499999999997E-2</v>
      </c>
      <c r="C135" s="4">
        <v>3734.3009999999899</v>
      </c>
      <c r="D135" s="3">
        <v>8.0529109034946506E-2</v>
      </c>
      <c r="E135" s="4">
        <v>3734.357</v>
      </c>
      <c r="F135" s="3">
        <v>6.8797927709359191E-2</v>
      </c>
      <c r="G135" s="4">
        <v>3734.28439999999</v>
      </c>
      <c r="H135" s="3">
        <v>6.1619172440000002E-2</v>
      </c>
      <c r="I135" s="4">
        <v>3734.4637000000002</v>
      </c>
      <c r="J135" s="3">
        <v>5.6553666760000003E-2</v>
      </c>
      <c r="K135" s="4">
        <v>3734.5394999999903</v>
      </c>
      <c r="L135" s="3">
        <v>5.0854993129999901E-2</v>
      </c>
      <c r="M135" s="4">
        <v>3734.3153999999899</v>
      </c>
      <c r="N135" s="3">
        <v>4.7843547860000002E-2</v>
      </c>
      <c r="O135" s="4"/>
    </row>
    <row r="136" spans="1:15">
      <c r="A136">
        <v>3733.66</v>
      </c>
      <c r="B136" s="3">
        <v>3.4366899999999999E-2</v>
      </c>
      <c r="C136" s="4">
        <v>3734.3989999999899</v>
      </c>
      <c r="D136" s="3">
        <v>8.1293443906986701E-2</v>
      </c>
      <c r="E136" s="4">
        <v>3734.4549999999999</v>
      </c>
      <c r="F136" s="3">
        <v>6.814072824454126E-2</v>
      </c>
      <c r="G136" s="4">
        <v>3734.3860000000004</v>
      </c>
      <c r="H136" s="3">
        <v>6.9582523019999898E-2</v>
      </c>
      <c r="I136" s="4">
        <v>3734.5619000000002</v>
      </c>
      <c r="J136" s="3">
        <v>5.8087577410000001E-2</v>
      </c>
      <c r="K136" s="4">
        <v>3734.6434999999901</v>
      </c>
      <c r="L136" s="3">
        <v>5.2651876520000002E-2</v>
      </c>
      <c r="M136" s="4">
        <v>3734.4116999999901</v>
      </c>
      <c r="N136" s="3">
        <v>5.0086730230000001E-2</v>
      </c>
      <c r="O136" s="4"/>
    </row>
    <row r="137" spans="1:15">
      <c r="A137">
        <v>3733.77</v>
      </c>
      <c r="B137" s="3">
        <v>3.5112699999999997E-2</v>
      </c>
      <c r="C137" s="4">
        <v>3734.5</v>
      </c>
      <c r="D137" s="3">
        <v>8.0346156012095604E-2</v>
      </c>
      <c r="E137" s="4">
        <v>3734.5540000000001</v>
      </c>
      <c r="F137" s="3">
        <v>6.1972330676813688E-2</v>
      </c>
      <c r="G137" s="4">
        <v>3734.4908999999902</v>
      </c>
      <c r="H137" s="3">
        <v>6.9009774770000004E-2</v>
      </c>
      <c r="I137" s="4">
        <v>3734.66679999999</v>
      </c>
      <c r="J137" s="3">
        <v>6.3801488020000005E-2</v>
      </c>
      <c r="K137" s="4">
        <v>3734.7469000000001</v>
      </c>
      <c r="L137" s="3">
        <v>5.0776280569999901E-2</v>
      </c>
      <c r="M137" s="4">
        <v>3734.5133000000001</v>
      </c>
      <c r="N137" s="3">
        <v>5.4478480449999901E-2</v>
      </c>
      <c r="O137" s="4"/>
    </row>
    <row r="138" spans="1:15">
      <c r="A138">
        <v>3733.87</v>
      </c>
      <c r="B138" s="3">
        <v>3.2433999999999998E-2</v>
      </c>
      <c r="C138" s="4">
        <v>3734.6020000000003</v>
      </c>
      <c r="D138" s="3">
        <v>7.9213471758549495E-2</v>
      </c>
      <c r="E138" s="4">
        <v>3734.6579999999999</v>
      </c>
      <c r="F138" s="3">
        <v>6.420313649537876E-2</v>
      </c>
      <c r="G138" s="4">
        <v>3734.59239999999</v>
      </c>
      <c r="H138" s="3">
        <v>7.0588106930000005E-2</v>
      </c>
      <c r="I138" s="4">
        <v>3734.7727</v>
      </c>
      <c r="J138" s="3">
        <v>5.6506657889999902E-2</v>
      </c>
      <c r="K138" s="4">
        <v>3734.8492000000001</v>
      </c>
      <c r="L138" s="3">
        <v>4.4179016860000003E-2</v>
      </c>
      <c r="M138" s="4">
        <v>3734.6172000000001</v>
      </c>
      <c r="N138" s="3">
        <v>5.1741534220000003E-2</v>
      </c>
      <c r="O138" s="4"/>
    </row>
    <row r="139" spans="1:15">
      <c r="A139">
        <v>3733.96</v>
      </c>
      <c r="B139" s="3">
        <v>3.3418499999999997E-2</v>
      </c>
      <c r="C139" s="4">
        <v>3734.7049999999904</v>
      </c>
      <c r="D139" s="3">
        <v>7.9406451263011199E-2</v>
      </c>
      <c r="E139" s="4">
        <v>3734.7640000000001</v>
      </c>
      <c r="F139" s="3">
        <v>6.2633930679551184E-2</v>
      </c>
      <c r="G139" s="4">
        <v>3734.6932999999899</v>
      </c>
      <c r="H139" s="3">
        <v>6.2021195850000002E-2</v>
      </c>
      <c r="I139" s="4">
        <v>3734.8737999999903</v>
      </c>
      <c r="J139" s="3">
        <v>5.7798617869999902E-2</v>
      </c>
      <c r="K139" s="4">
        <v>3734.9508000000001</v>
      </c>
      <c r="L139" s="3">
        <v>5.0169312770000002E-2</v>
      </c>
      <c r="M139" s="4">
        <v>3734.7193000000002</v>
      </c>
      <c r="N139" s="3">
        <v>4.7618783220000002E-2</v>
      </c>
      <c r="O139" s="4"/>
    </row>
    <row r="140" spans="1:15">
      <c r="A140">
        <v>3734.06</v>
      </c>
      <c r="B140" s="3">
        <v>3.19102E-2</v>
      </c>
      <c r="C140" s="4">
        <v>3734.8069999999902</v>
      </c>
      <c r="D140" s="3">
        <v>7.6256187972171596E-2</v>
      </c>
      <c r="E140" s="4">
        <v>3734.8650000000002</v>
      </c>
      <c r="F140" s="3">
        <v>6.2499101756451104E-2</v>
      </c>
      <c r="G140" s="4">
        <v>3734.7959999999898</v>
      </c>
      <c r="H140" s="3">
        <v>5.7783601730000002E-2</v>
      </c>
      <c r="I140" s="4">
        <v>3734.9744000000001</v>
      </c>
      <c r="J140" s="3">
        <v>5.8829930830000002E-2</v>
      </c>
      <c r="K140" s="4">
        <v>3735.0533</v>
      </c>
      <c r="L140" s="3">
        <v>4.48374702499999E-2</v>
      </c>
      <c r="M140" s="4">
        <v>3734.8208</v>
      </c>
      <c r="N140" s="3">
        <v>4.8257663210000003E-2</v>
      </c>
      <c r="O140" s="4"/>
    </row>
    <row r="141" spans="1:15">
      <c r="A141">
        <v>3734.1600000000003</v>
      </c>
      <c r="B141" s="3">
        <v>3.14042E-2</v>
      </c>
      <c r="C141" s="4">
        <v>3734.9100000000003</v>
      </c>
      <c r="D141" s="3">
        <v>7.2373870457551601E-2</v>
      </c>
      <c r="E141" s="4">
        <v>3734.9640000000004</v>
      </c>
      <c r="F141" s="3">
        <v>6.3608968063592231E-2</v>
      </c>
      <c r="G141" s="4">
        <v>3734.9</v>
      </c>
      <c r="H141" s="3">
        <v>6.5930898069999896E-2</v>
      </c>
      <c r="I141" s="4">
        <v>3735.0751999999902</v>
      </c>
      <c r="J141" s="3">
        <v>5.1000392679999902E-2</v>
      </c>
      <c r="K141" s="4">
        <v>3735.1518000000001</v>
      </c>
      <c r="L141" s="3">
        <v>4.8426272130000003E-2</v>
      </c>
      <c r="M141" s="4">
        <v>3734.9252999999999</v>
      </c>
      <c r="N141" s="3">
        <v>4.884047205E-2</v>
      </c>
      <c r="O141" s="4"/>
    </row>
    <row r="142" spans="1:15">
      <c r="A142">
        <v>3734.2599999999998</v>
      </c>
      <c r="B142" s="3">
        <v>3.0352899999999999E-2</v>
      </c>
      <c r="C142" s="4">
        <v>3735.0150000000003</v>
      </c>
      <c r="D142" s="3">
        <v>6.9000933428017497E-2</v>
      </c>
      <c r="E142" s="4">
        <v>3735.0660000000003</v>
      </c>
      <c r="F142" s="3">
        <v>6.1817134722844815E-2</v>
      </c>
      <c r="G142" s="4">
        <v>3735.0039000000002</v>
      </c>
      <c r="H142" s="3">
        <v>6.3332558930000005E-2</v>
      </c>
      <c r="I142" s="4">
        <v>3735.1736999999903</v>
      </c>
      <c r="J142" s="3">
        <v>5.9411924060000003E-2</v>
      </c>
      <c r="K142" s="4">
        <v>3735.2476000000001</v>
      </c>
      <c r="L142" s="3">
        <v>5.1596315410000003E-2</v>
      </c>
      <c r="M142" s="4">
        <v>3735.0283000000004</v>
      </c>
      <c r="N142" s="3">
        <v>4.631444606E-2</v>
      </c>
      <c r="O142" s="4"/>
    </row>
    <row r="143" spans="1:15">
      <c r="A143">
        <v>3734.36</v>
      </c>
      <c r="B143" s="3">
        <v>3.1080799999999999E-2</v>
      </c>
      <c r="C143" s="4">
        <v>3735.1109999999899</v>
      </c>
      <c r="D143" s="3">
        <v>6.8833135690762798E-2</v>
      </c>
      <c r="E143" s="4">
        <v>3735.1640000000002</v>
      </c>
      <c r="F143" s="3">
        <v>6.2744272628038208E-2</v>
      </c>
      <c r="G143" s="4">
        <v>3735.1019000000001</v>
      </c>
      <c r="H143" s="3">
        <v>5.9658948310000001E-2</v>
      </c>
      <c r="I143" s="4">
        <v>3735.2679000000003</v>
      </c>
      <c r="J143" s="3">
        <v>5.5758390730000003E-2</v>
      </c>
      <c r="K143" s="4">
        <v>3735.3456000000001</v>
      </c>
      <c r="L143" s="3">
        <v>4.9367496859999901E-2</v>
      </c>
      <c r="M143" s="4">
        <v>3735.1235999999999</v>
      </c>
      <c r="N143" s="3">
        <v>4.9507657769999901E-2</v>
      </c>
      <c r="O143" s="4"/>
    </row>
    <row r="144" spans="1:15">
      <c r="A144">
        <v>3734.46</v>
      </c>
      <c r="B144" s="3">
        <v>2.9046599999999999E-2</v>
      </c>
      <c r="C144" s="4">
        <v>3735.2039999999902</v>
      </c>
      <c r="D144" s="3">
        <v>6.7078721529207005E-2</v>
      </c>
      <c r="E144" s="4">
        <v>3735.2599999999998</v>
      </c>
      <c r="F144" s="3">
        <v>6.6206168281223804E-2</v>
      </c>
      <c r="G144" s="4">
        <v>3735.19829999999</v>
      </c>
      <c r="H144" s="3">
        <v>5.88635596899999E-2</v>
      </c>
      <c r="I144" s="4">
        <v>3735.3634999999999</v>
      </c>
      <c r="J144" s="3">
        <v>4.9667319770000003E-2</v>
      </c>
      <c r="K144" s="4">
        <v>3735.4444999999901</v>
      </c>
      <c r="L144" s="3">
        <v>4.4892519849999903E-2</v>
      </c>
      <c r="M144" s="4">
        <v>3735.2180000000003</v>
      </c>
      <c r="N144" s="3">
        <v>4.78055488E-2</v>
      </c>
      <c r="O144" s="4"/>
    </row>
    <row r="145" spans="1:15">
      <c r="A145">
        <v>3734.55</v>
      </c>
      <c r="B145" s="3">
        <v>2.8552399999999999E-2</v>
      </c>
      <c r="C145" s="4">
        <v>3735.3019999999901</v>
      </c>
      <c r="D145" s="3">
        <v>6.5192675402705194E-2</v>
      </c>
      <c r="E145" s="4">
        <v>3735.355</v>
      </c>
      <c r="F145" s="3">
        <v>6.8096017958027222E-2</v>
      </c>
      <c r="G145" s="4">
        <v>3735.2976999999901</v>
      </c>
      <c r="H145" s="3">
        <v>6.1768368900000002E-2</v>
      </c>
      <c r="I145" s="4">
        <v>3735.4641000000001</v>
      </c>
      <c r="J145" s="3">
        <v>4.4880722769999902E-2</v>
      </c>
      <c r="K145" s="4">
        <v>3735.5418</v>
      </c>
      <c r="L145" s="3">
        <v>4.5844582059999903E-2</v>
      </c>
      <c r="M145" s="4">
        <v>3735.3168000000001</v>
      </c>
      <c r="N145" s="3">
        <v>4.4625593310000003E-2</v>
      </c>
      <c r="O145" s="4"/>
    </row>
    <row r="146" spans="1:15">
      <c r="A146">
        <v>3734.6499999999996</v>
      </c>
      <c r="B146" s="3">
        <v>2.88039E-2</v>
      </c>
      <c r="C146" s="4">
        <v>3735.4029999999902</v>
      </c>
      <c r="D146" s="3">
        <v>6.5195327852834994E-2</v>
      </c>
      <c r="E146" s="4">
        <v>3735.453</v>
      </c>
      <c r="F146" s="3">
        <v>7.0879662739488841E-2</v>
      </c>
      <c r="G146" s="4">
        <v>3735.3977999999902</v>
      </c>
      <c r="H146" s="3">
        <v>5.7880696930000003E-2</v>
      </c>
      <c r="I146" s="4">
        <v>3735.5610999999903</v>
      </c>
      <c r="J146" s="3">
        <v>4.7456129249999902E-2</v>
      </c>
      <c r="K146" s="4">
        <v>3735.6376999999902</v>
      </c>
      <c r="L146" s="3">
        <v>4.83207006199999E-2</v>
      </c>
      <c r="M146" s="4">
        <v>3735.4170999999901</v>
      </c>
      <c r="N146" s="3">
        <v>4.8600014220000001E-2</v>
      </c>
      <c r="O146" s="4"/>
    </row>
    <row r="147" spans="1:15">
      <c r="A147">
        <v>3734.76</v>
      </c>
      <c r="B147" s="3">
        <v>2.8571900000000001E-2</v>
      </c>
      <c r="C147" s="4">
        <v>3735.5010000000002</v>
      </c>
      <c r="D147" s="3">
        <v>6.1112370645826503E-2</v>
      </c>
      <c r="E147" s="4">
        <v>3735.5520000000001</v>
      </c>
      <c r="F147" s="3">
        <v>6.8832899324863042E-2</v>
      </c>
      <c r="G147" s="4">
        <v>3735.4921999999901</v>
      </c>
      <c r="H147" s="3">
        <v>5.2905805499999903E-2</v>
      </c>
      <c r="I147" s="4">
        <v>3735.6581999999999</v>
      </c>
      <c r="J147" s="3">
        <v>5.9078606120000002E-2</v>
      </c>
      <c r="K147" s="4">
        <v>3735.7377999999903</v>
      </c>
      <c r="L147" s="3">
        <v>5.3380591730000003E-2</v>
      </c>
      <c r="M147" s="4">
        <v>3735.5127000000002</v>
      </c>
      <c r="N147" s="3">
        <v>4.17548447299999E-2</v>
      </c>
      <c r="O147" s="4"/>
    </row>
    <row r="148" spans="1:15">
      <c r="A148">
        <v>3734.8599999999997</v>
      </c>
      <c r="B148" s="3">
        <v>2.5355699999999998E-2</v>
      </c>
      <c r="C148" s="4">
        <v>3735.59399999999</v>
      </c>
      <c r="D148" s="3">
        <v>5.8925937293633303E-2</v>
      </c>
      <c r="E148" s="4">
        <v>3735.6479999999997</v>
      </c>
      <c r="F148" s="3">
        <v>6.8001539846083828E-2</v>
      </c>
      <c r="G148" s="4">
        <v>3735.5876000000003</v>
      </c>
      <c r="H148" s="3">
        <v>5.2171879029999903E-2</v>
      </c>
      <c r="I148" s="4">
        <v>3735.7569000000003</v>
      </c>
      <c r="J148" s="3">
        <v>5.1697649050000002E-2</v>
      </c>
      <c r="K148" s="4">
        <v>3735.8397999999902</v>
      </c>
      <c r="L148" s="3">
        <v>4.8784658270000003E-2</v>
      </c>
      <c r="M148" s="4">
        <v>3735.6066999999903</v>
      </c>
      <c r="N148" s="3">
        <v>4.4084098199999901E-2</v>
      </c>
      <c r="O148" s="4"/>
    </row>
    <row r="149" spans="1:15">
      <c r="A149">
        <v>3734.96</v>
      </c>
      <c r="B149" s="3">
        <v>2.5389700000000001E-2</v>
      </c>
      <c r="C149" s="4">
        <v>3735.6950000000002</v>
      </c>
      <c r="D149" s="3">
        <v>5.7077311625393798E-2</v>
      </c>
      <c r="E149" s="4">
        <v>3735.7459999999996</v>
      </c>
      <c r="F149" s="3">
        <v>7.2346006836916624E-2</v>
      </c>
      <c r="G149" s="4">
        <v>3735.69109999999</v>
      </c>
      <c r="H149" s="3">
        <v>5.7494754049999902E-2</v>
      </c>
      <c r="I149" s="4">
        <v>3735.8565000000003</v>
      </c>
      <c r="J149" s="3">
        <v>4.1654645329999899E-2</v>
      </c>
      <c r="K149" s="4">
        <v>3735.9415999999901</v>
      </c>
      <c r="L149" s="3">
        <v>4.6879115460000002E-2</v>
      </c>
      <c r="M149" s="4">
        <v>3735.7062999999903</v>
      </c>
      <c r="N149" s="3">
        <v>4.4429549640000003E-2</v>
      </c>
      <c r="O149" s="4"/>
    </row>
    <row r="150" spans="1:15">
      <c r="A150">
        <v>3735.06</v>
      </c>
      <c r="B150" s="3">
        <v>2.61487E-2</v>
      </c>
      <c r="C150" s="4">
        <v>3735.799</v>
      </c>
      <c r="D150" s="3">
        <v>5.4489896050886603E-2</v>
      </c>
      <c r="E150" s="4">
        <v>3735.848</v>
      </c>
      <c r="F150" s="3">
        <v>7.1922172757043087E-2</v>
      </c>
      <c r="G150" s="4">
        <v>3735.7936</v>
      </c>
      <c r="H150" s="3">
        <v>5.2742026179999901E-2</v>
      </c>
      <c r="I150" s="4">
        <v>3735.9594999999899</v>
      </c>
      <c r="J150" s="3">
        <v>5.4241985020000001E-2</v>
      </c>
      <c r="K150" s="4">
        <v>3736.0430000000001</v>
      </c>
      <c r="L150" s="3">
        <v>4.4159279789999901E-2</v>
      </c>
      <c r="M150" s="4">
        <v>3735.8088000000002</v>
      </c>
      <c r="N150" s="3">
        <v>5.0191784699999901E-2</v>
      </c>
      <c r="O150" s="4"/>
    </row>
    <row r="151" spans="1:15">
      <c r="A151">
        <v>3735.16</v>
      </c>
      <c r="B151" s="3">
        <v>2.4682900000000001E-2</v>
      </c>
      <c r="C151" s="4">
        <v>3735.8980000000001</v>
      </c>
      <c r="D151" s="3">
        <v>5.3888582304664097E-2</v>
      </c>
      <c r="E151" s="4">
        <v>3735.95</v>
      </c>
      <c r="F151" s="3">
        <v>7.5756252630570398E-2</v>
      </c>
      <c r="G151" s="4">
        <v>3735.8904000000002</v>
      </c>
      <c r="H151" s="3">
        <v>6.0854549920000001E-2</v>
      </c>
      <c r="I151" s="4">
        <v>3736.0592000000001</v>
      </c>
      <c r="J151" s="3">
        <v>5.25397415399999E-2</v>
      </c>
      <c r="K151" s="4">
        <v>3736.1399999999899</v>
      </c>
      <c r="L151" s="3">
        <v>4.6238773699999902E-2</v>
      </c>
      <c r="M151" s="4">
        <v>3735.90849999999</v>
      </c>
      <c r="N151" s="3">
        <v>4.612652599E-2</v>
      </c>
      <c r="O151" s="4"/>
    </row>
    <row r="152" spans="1:15">
      <c r="A152">
        <v>3735.2599999999998</v>
      </c>
      <c r="B152" s="3">
        <v>2.5144E-2</v>
      </c>
      <c r="C152" s="4">
        <v>3735.9969999999898</v>
      </c>
      <c r="D152" s="3">
        <v>5.22393196308251E-2</v>
      </c>
      <c r="E152" s="4">
        <v>3736.05</v>
      </c>
      <c r="F152" s="3">
        <v>7.1418471993621613E-2</v>
      </c>
      <c r="G152" s="4">
        <v>3735.9892999999902</v>
      </c>
      <c r="H152" s="3">
        <v>5.05895872399999E-2</v>
      </c>
      <c r="I152" s="4">
        <v>3736.1552999999999</v>
      </c>
      <c r="J152" s="3">
        <v>4.5476287070000003E-2</v>
      </c>
      <c r="K152" s="4">
        <v>3736.2375000000002</v>
      </c>
      <c r="L152" s="3">
        <v>5.3677504469999901E-2</v>
      </c>
      <c r="M152" s="4">
        <v>3736.0077000000001</v>
      </c>
      <c r="N152" s="3">
        <v>5.0393128320000001E-2</v>
      </c>
      <c r="O152" s="4"/>
    </row>
    <row r="153" spans="1:15">
      <c r="A153">
        <v>3735.36</v>
      </c>
      <c r="B153" s="3">
        <v>2.5389499999999999E-2</v>
      </c>
      <c r="C153" s="4">
        <v>3736.098</v>
      </c>
      <c r="D153" s="3">
        <v>5.0770280487587201E-2</v>
      </c>
      <c r="E153" s="4">
        <v>3736.1469999999999</v>
      </c>
      <c r="F153" s="3">
        <v>7.9486786409660656E-2</v>
      </c>
      <c r="G153" s="4">
        <v>3736.0918999999903</v>
      </c>
      <c r="H153" s="3">
        <v>5.2133363719999902E-2</v>
      </c>
      <c r="I153" s="4">
        <v>3736.2522999999901</v>
      </c>
      <c r="J153" s="3">
        <v>5.5351154659999902E-2</v>
      </c>
      <c r="K153" s="4">
        <v>3736.3362000000002</v>
      </c>
      <c r="L153" s="3">
        <v>4.90929065699999E-2</v>
      </c>
      <c r="M153" s="4">
        <v>3736.1078000000002</v>
      </c>
      <c r="N153" s="3">
        <v>4.7839675509999902E-2</v>
      </c>
      <c r="O153" s="4"/>
    </row>
    <row r="154" spans="1:15">
      <c r="A154">
        <v>3735.4599999999996</v>
      </c>
      <c r="B154" s="3">
        <v>2.6262000000000001E-2</v>
      </c>
      <c r="C154" s="4">
        <v>3736.1959999999999</v>
      </c>
      <c r="D154" s="3">
        <v>4.7028201643313401E-2</v>
      </c>
      <c r="E154" s="4">
        <v>3736.2429999999999</v>
      </c>
      <c r="F154" s="3">
        <v>7.4195943703227171E-2</v>
      </c>
      <c r="G154" s="4">
        <v>3736.1922</v>
      </c>
      <c r="H154" s="3">
        <v>5.4235800170000001E-2</v>
      </c>
      <c r="I154" s="4">
        <v>3736.3515000000002</v>
      </c>
      <c r="J154" s="3">
        <v>5.63723203399999E-2</v>
      </c>
      <c r="K154" s="4">
        <v>3736.4334999999901</v>
      </c>
      <c r="L154" s="3">
        <v>4.7008603129999903E-2</v>
      </c>
      <c r="M154" s="4">
        <v>3736.2063000000003</v>
      </c>
      <c r="N154" s="3">
        <v>4.4962813449999903E-2</v>
      </c>
      <c r="O154" s="4"/>
    </row>
    <row r="155" spans="1:15">
      <c r="A155">
        <v>3735.56</v>
      </c>
      <c r="B155" s="3">
        <v>2.4553499999999999E-2</v>
      </c>
      <c r="C155" s="4">
        <v>3736.28999999999</v>
      </c>
      <c r="D155" s="3">
        <v>4.84361353794125E-2</v>
      </c>
      <c r="E155" s="4">
        <v>3736.3409999999999</v>
      </c>
      <c r="F155" s="3">
        <v>7.9891321085283531E-2</v>
      </c>
      <c r="G155" s="4">
        <v>3736.2865999999999</v>
      </c>
      <c r="H155" s="3">
        <v>5.4431531470000002E-2</v>
      </c>
      <c r="I155" s="4">
        <v>3736.4487999999901</v>
      </c>
      <c r="J155" s="3">
        <v>5.6894804620000003E-2</v>
      </c>
      <c r="K155" s="4">
        <v>3736.5300999999904</v>
      </c>
      <c r="L155" s="3">
        <v>5.0818751389999903E-2</v>
      </c>
      <c r="M155" s="4">
        <v>3736.2999999999902</v>
      </c>
      <c r="N155" s="3">
        <v>5.175539044E-2</v>
      </c>
      <c r="O155" s="4"/>
    </row>
    <row r="156" spans="1:15">
      <c r="A156">
        <v>3735.6600000000003</v>
      </c>
      <c r="B156" s="3">
        <v>2.5061199999999999E-2</v>
      </c>
      <c r="C156" s="4">
        <v>3736.3859999999904</v>
      </c>
      <c r="D156" s="3">
        <v>4.6049392515344997E-2</v>
      </c>
      <c r="E156" s="4">
        <v>3736.44</v>
      </c>
      <c r="F156" s="3">
        <v>8.1532112634608217E-2</v>
      </c>
      <c r="G156" s="4">
        <v>3736.3818000000001</v>
      </c>
      <c r="H156" s="3">
        <v>5.7345591889999901E-2</v>
      </c>
      <c r="I156" s="4">
        <v>3736.5431999999901</v>
      </c>
      <c r="J156" s="3">
        <v>4.8175350380000002E-2</v>
      </c>
      <c r="K156" s="4">
        <v>3736.6299999999901</v>
      </c>
      <c r="L156" s="3">
        <v>4.7592018940000001E-2</v>
      </c>
      <c r="M156" s="4">
        <v>3736.3962999999999</v>
      </c>
      <c r="N156" s="3">
        <v>4.7444313709999901E-2</v>
      </c>
      <c r="O156" s="4"/>
    </row>
    <row r="157" spans="1:15">
      <c r="A157">
        <v>3735.77</v>
      </c>
      <c r="B157" s="3">
        <v>2.4438700000000001E-2</v>
      </c>
      <c r="C157" s="4">
        <v>3736.4839999999904</v>
      </c>
      <c r="D157" s="3">
        <v>4.49758105738189E-2</v>
      </c>
      <c r="E157" s="4">
        <v>3736.5349999999999</v>
      </c>
      <c r="F157" s="3">
        <v>7.7702686518134265E-2</v>
      </c>
      <c r="G157" s="4">
        <v>3736.4812000000002</v>
      </c>
      <c r="H157" s="3">
        <v>4.654511939E-2</v>
      </c>
      <c r="I157" s="4">
        <v>3736.6424000000002</v>
      </c>
      <c r="J157" s="3">
        <v>5.9241405179999901E-2</v>
      </c>
      <c r="K157" s="4">
        <v>3736.7346000000002</v>
      </c>
      <c r="L157" s="3">
        <v>4.7154251819999903E-2</v>
      </c>
      <c r="M157" s="4">
        <v>3736.4959999999901</v>
      </c>
      <c r="N157" s="3">
        <v>4.4268156929999899E-2</v>
      </c>
      <c r="O157" s="4"/>
    </row>
    <row r="158" spans="1:15">
      <c r="A158">
        <v>3735.87</v>
      </c>
      <c r="B158" s="3">
        <v>2.49108E-2</v>
      </c>
      <c r="C158" s="4">
        <v>3736.5840000000003</v>
      </c>
      <c r="D158" s="3">
        <v>4.3836907920591001E-2</v>
      </c>
      <c r="E158" s="4">
        <v>3736.6329999999998</v>
      </c>
      <c r="F158" s="3">
        <v>8.091460013619084E-2</v>
      </c>
      <c r="G158" s="4">
        <v>3736.5810999999903</v>
      </c>
      <c r="H158" s="3">
        <v>5.5912770729999901E-2</v>
      </c>
      <c r="I158" s="4">
        <v>3736.7468000000003</v>
      </c>
      <c r="J158" s="3">
        <v>5.0429798630000001E-2</v>
      </c>
      <c r="K158" s="4">
        <v>3736.8366999999998</v>
      </c>
      <c r="L158" s="3">
        <v>5.1341951240000003E-2</v>
      </c>
      <c r="M158" s="4">
        <v>3736.5955999999901</v>
      </c>
      <c r="N158" s="3">
        <v>4.562901087E-2</v>
      </c>
      <c r="O158" s="4"/>
    </row>
    <row r="159" spans="1:15">
      <c r="A159">
        <v>3735.97</v>
      </c>
      <c r="B159" s="3">
        <v>2.4538399999999998E-2</v>
      </c>
      <c r="C159" s="4">
        <v>3736.6849999999999</v>
      </c>
      <c r="D159" s="3">
        <v>4.2501657921657797E-2</v>
      </c>
      <c r="E159" s="4">
        <v>3736.7379999999998</v>
      </c>
      <c r="F159" s="3">
        <v>7.9482064215003589E-2</v>
      </c>
      <c r="G159" s="4">
        <v>3736.6799999999898</v>
      </c>
      <c r="H159" s="3">
        <v>4.9426684099999903E-2</v>
      </c>
      <c r="I159" s="4">
        <v>3736.8502999999901</v>
      </c>
      <c r="J159" s="3">
        <v>5.1309755620000001E-2</v>
      </c>
      <c r="K159" s="4">
        <v>3736.9355999999902</v>
      </c>
      <c r="L159" s="3">
        <v>4.1105958390000003E-2</v>
      </c>
      <c r="M159" s="4">
        <v>3736.6961999999903</v>
      </c>
      <c r="N159" s="3">
        <v>5.0458154679999902E-2</v>
      </c>
      <c r="O159" s="4"/>
    </row>
    <row r="160" spans="1:15">
      <c r="A160">
        <v>3736.0699999999997</v>
      </c>
      <c r="B160" s="3">
        <v>2.3379199999999999E-2</v>
      </c>
      <c r="C160" s="4">
        <v>3736.7859999999901</v>
      </c>
      <c r="D160" s="3">
        <v>3.9667146256431397E-2</v>
      </c>
      <c r="E160" s="4">
        <v>3736.84</v>
      </c>
      <c r="F160" s="3">
        <v>7.8348395309286639E-2</v>
      </c>
      <c r="G160" s="4">
        <v>3736.7818000000002</v>
      </c>
      <c r="H160" s="3">
        <v>4.69881321899999E-2</v>
      </c>
      <c r="I160" s="4">
        <v>3736.9479999999903</v>
      </c>
      <c r="J160" s="3">
        <v>4.7299203480000003E-2</v>
      </c>
      <c r="K160" s="4">
        <v>3737.0396000000001</v>
      </c>
      <c r="L160" s="3">
        <v>4.1766913730000001E-2</v>
      </c>
      <c r="M160" s="4">
        <v>3736.7963999999902</v>
      </c>
      <c r="N160" s="3">
        <v>4.6938176030000001E-2</v>
      </c>
      <c r="O160" s="4"/>
    </row>
    <row r="161" spans="1:15">
      <c r="A161">
        <v>3736.17</v>
      </c>
      <c r="B161" s="3">
        <v>2.35379E-2</v>
      </c>
      <c r="C161" s="4">
        <v>3736.886</v>
      </c>
      <c r="D161" s="3">
        <v>4.0854519409126003E-2</v>
      </c>
      <c r="E161" s="4">
        <v>3736.9389999999999</v>
      </c>
      <c r="F161" s="3">
        <v>7.921105130424963E-2</v>
      </c>
      <c r="G161" s="4">
        <v>3736.8864999999996</v>
      </c>
      <c r="H161" s="3">
        <v>5.1609222879999903E-2</v>
      </c>
      <c r="I161" s="4">
        <v>3737.0508</v>
      </c>
      <c r="J161" s="3">
        <v>4.2985609850000002E-2</v>
      </c>
      <c r="K161" s="4">
        <v>3737.14589999999</v>
      </c>
      <c r="L161" s="3">
        <v>4.4892878630000001E-2</v>
      </c>
      <c r="M161" s="4">
        <v>3736.8969999999899</v>
      </c>
      <c r="N161" s="3">
        <v>4.7183291090000003E-2</v>
      </c>
      <c r="O161" s="4"/>
    </row>
    <row r="162" spans="1:15">
      <c r="A162">
        <v>3736.27</v>
      </c>
      <c r="B162" s="3">
        <v>2.20774E-2</v>
      </c>
      <c r="C162" s="4">
        <v>3736.9880000000003</v>
      </c>
      <c r="D162" s="3">
        <v>3.8401190141386099E-2</v>
      </c>
      <c r="E162" s="4">
        <v>3737.0420000000004</v>
      </c>
      <c r="F162" s="3">
        <v>7.8120566526483637E-2</v>
      </c>
      <c r="G162" s="4">
        <v>3736.9904999999999</v>
      </c>
      <c r="H162" s="3">
        <v>4.6871613499999902E-2</v>
      </c>
      <c r="I162" s="4">
        <v>3737.1563999999903</v>
      </c>
      <c r="J162" s="3">
        <v>4.8385612000000001E-2</v>
      </c>
      <c r="K162" s="4">
        <v>3737.2450999999901</v>
      </c>
      <c r="L162" s="3">
        <v>4.2661452670000002E-2</v>
      </c>
      <c r="M162" s="4">
        <v>3737.0005000000001</v>
      </c>
      <c r="N162" s="3">
        <v>5.1553604369999902E-2</v>
      </c>
      <c r="O162" s="4"/>
    </row>
    <row r="163" spans="1:15">
      <c r="A163">
        <v>3736.37</v>
      </c>
      <c r="B163" s="3">
        <v>2.2431699999999999E-2</v>
      </c>
      <c r="C163" s="4">
        <v>3737.0930000000003</v>
      </c>
      <c r="D163" s="3">
        <v>3.8713188715155902E-2</v>
      </c>
      <c r="E163" s="4">
        <v>3737.1460000000002</v>
      </c>
      <c r="F163" s="3">
        <v>7.5537868237081557E-2</v>
      </c>
      <c r="G163" s="4">
        <v>3737.09129999999</v>
      </c>
      <c r="H163" s="3">
        <v>4.5244791319999901E-2</v>
      </c>
      <c r="I163" s="4">
        <v>3737.2545999999902</v>
      </c>
      <c r="J163" s="3">
        <v>4.9663403270000003E-2</v>
      </c>
      <c r="K163" s="4">
        <v>3737.3401999999901</v>
      </c>
      <c r="L163" s="3">
        <v>3.8772395969999901E-2</v>
      </c>
      <c r="M163" s="4">
        <v>3737.1048999999903</v>
      </c>
      <c r="N163" s="3">
        <v>4.6641139620000001E-2</v>
      </c>
      <c r="O163" s="4"/>
    </row>
    <row r="164" spans="1:15">
      <c r="A164">
        <v>3736.4700000000003</v>
      </c>
      <c r="B164" s="3">
        <v>2.4697799999999999E-2</v>
      </c>
      <c r="C164" s="4">
        <v>3737.19199999999</v>
      </c>
      <c r="D164" s="3">
        <v>3.9323153190847303E-2</v>
      </c>
      <c r="E164" s="4">
        <v>3737.2459999999996</v>
      </c>
      <c r="F164" s="3">
        <v>7.7280084315127798E-2</v>
      </c>
      <c r="G164" s="4">
        <v>3737.1902</v>
      </c>
      <c r="H164" s="3">
        <v>4.8836524470000003E-2</v>
      </c>
      <c r="I164" s="4">
        <v>3737.35049999999</v>
      </c>
      <c r="J164" s="3">
        <v>4.5145279470000001E-2</v>
      </c>
      <c r="K164" s="4">
        <v>3737.4424999999901</v>
      </c>
      <c r="L164" s="3">
        <v>3.9799431250000003E-2</v>
      </c>
      <c r="M164" s="4">
        <v>3737.2038000000002</v>
      </c>
      <c r="N164" s="3">
        <v>4.4552196650000001E-2</v>
      </c>
      <c r="O164" s="4"/>
    </row>
    <row r="165" spans="1:15">
      <c r="A165">
        <v>3736.56</v>
      </c>
      <c r="B165" s="3">
        <v>2.26424E-2</v>
      </c>
      <c r="C165" s="4">
        <v>3737.28799999999</v>
      </c>
      <c r="D165" s="3">
        <v>3.7092409613664799E-2</v>
      </c>
      <c r="E165" s="4">
        <v>3737.3409999999999</v>
      </c>
      <c r="F165" s="3">
        <v>7.572210226631125E-2</v>
      </c>
      <c r="G165" s="4">
        <v>3737.2903999999999</v>
      </c>
      <c r="H165" s="3">
        <v>4.14072690899999E-2</v>
      </c>
      <c r="I165" s="4">
        <v>3737.4504000000002</v>
      </c>
      <c r="J165" s="3">
        <v>4.9622581669999902E-2</v>
      </c>
      <c r="K165" s="4">
        <v>3737.5459999999998</v>
      </c>
      <c r="L165" s="3">
        <v>4.3062175860000003E-2</v>
      </c>
      <c r="M165" s="4">
        <v>3737.3004000000001</v>
      </c>
      <c r="N165" s="3">
        <v>4.5062072479999903E-2</v>
      </c>
      <c r="O165" s="4"/>
    </row>
    <row r="166" spans="1:15">
      <c r="A166">
        <v>3736.6600000000003</v>
      </c>
      <c r="B166" s="3">
        <v>2.2444200000000001E-2</v>
      </c>
      <c r="C166" s="4">
        <v>3737.3889999999901</v>
      </c>
      <c r="D166" s="3">
        <v>3.66807295426946E-2</v>
      </c>
      <c r="E166" s="4">
        <v>3737.442</v>
      </c>
      <c r="F166" s="3">
        <v>7.3238912252726385E-2</v>
      </c>
      <c r="G166" s="4">
        <v>3737.39389999999</v>
      </c>
      <c r="H166" s="3">
        <v>3.9834366859999901E-2</v>
      </c>
      <c r="I166" s="4">
        <v>3737.5536000000002</v>
      </c>
      <c r="J166" s="3">
        <v>4.2770984810000003E-2</v>
      </c>
      <c r="K166" s="4">
        <v>3737.6439999999902</v>
      </c>
      <c r="L166" s="3">
        <v>4.3916984890000003E-2</v>
      </c>
      <c r="M166" s="4">
        <v>3737.4023999999999</v>
      </c>
      <c r="N166" s="3">
        <v>4.5736872720000002E-2</v>
      </c>
      <c r="O166" s="4"/>
    </row>
    <row r="167" spans="1:15">
      <c r="A167">
        <v>3736.7599999999998</v>
      </c>
      <c r="B167" s="3">
        <v>2.2790600000000001E-2</v>
      </c>
      <c r="C167" s="4">
        <v>3737.49099999999</v>
      </c>
      <c r="D167" s="3">
        <v>3.6649087243428802E-2</v>
      </c>
      <c r="E167" s="4">
        <v>3737.5450000000001</v>
      </c>
      <c r="F167" s="3">
        <v>7.0645127071520722E-2</v>
      </c>
      <c r="G167" s="4">
        <v>3737.4952000000003</v>
      </c>
      <c r="H167" s="3">
        <v>3.9676618220000001E-2</v>
      </c>
      <c r="I167" s="4">
        <v>3737.6537000000003</v>
      </c>
      <c r="J167" s="3">
        <v>4.2281854940000002E-2</v>
      </c>
      <c r="K167" s="4">
        <v>3737.7438999999899</v>
      </c>
      <c r="L167" s="3">
        <v>4.6342767559999901E-2</v>
      </c>
      <c r="M167" s="4">
        <v>3737.5034999999903</v>
      </c>
      <c r="N167" s="3">
        <v>4.36560010499999E-2</v>
      </c>
      <c r="O167" s="4"/>
    </row>
    <row r="168" spans="1:15">
      <c r="A168">
        <v>3736.8700000000003</v>
      </c>
      <c r="B168" s="3">
        <v>2.2499499999999999E-2</v>
      </c>
      <c r="C168" s="4">
        <v>3737.5889999999899</v>
      </c>
      <c r="D168" s="3">
        <v>3.47949145425527E-2</v>
      </c>
      <c r="E168" s="4">
        <v>3737.643</v>
      </c>
      <c r="F168" s="3">
        <v>7.2549334957585795E-2</v>
      </c>
      <c r="G168" s="4">
        <v>3737.59219999999</v>
      </c>
      <c r="H168" s="3">
        <v>4.31522467399999E-2</v>
      </c>
      <c r="I168" s="4">
        <v>3737.7524000000003</v>
      </c>
      <c r="J168" s="3">
        <v>4.0417332120000003E-2</v>
      </c>
      <c r="K168" s="4">
        <v>3737.8490000000002</v>
      </c>
      <c r="L168" s="3">
        <v>3.8620041200000003E-2</v>
      </c>
      <c r="M168" s="4">
        <v>3737.6008000000002</v>
      </c>
      <c r="N168" s="3">
        <v>4.38943944299999E-2</v>
      </c>
      <c r="O168" s="4"/>
    </row>
    <row r="169" spans="1:15">
      <c r="A169">
        <v>3736.96</v>
      </c>
      <c r="B169" s="3">
        <v>2.1590600000000001E-2</v>
      </c>
      <c r="C169" s="4">
        <v>3737.6860000000001</v>
      </c>
      <c r="D169" s="3">
        <v>3.64991412659686E-2</v>
      </c>
      <c r="E169" s="4">
        <v>3737.7429999999999</v>
      </c>
      <c r="F169" s="3">
        <v>6.9034379630231638E-2</v>
      </c>
      <c r="G169" s="4">
        <v>3737.6915999999901</v>
      </c>
      <c r="H169" s="3">
        <v>4.7842872100000003E-2</v>
      </c>
      <c r="I169" s="4">
        <v>3737.8561</v>
      </c>
      <c r="J169" s="3">
        <v>3.56582477499999E-2</v>
      </c>
      <c r="K169" s="4">
        <v>3737.9544000000001</v>
      </c>
      <c r="L169" s="3">
        <v>4.48684119299999E-2</v>
      </c>
      <c r="M169" s="4">
        <v>3737.6999999999898</v>
      </c>
      <c r="N169" s="3">
        <v>4.2845449920000001E-2</v>
      </c>
      <c r="O169" s="4"/>
    </row>
    <row r="170" spans="1:15">
      <c r="A170">
        <v>3737.06</v>
      </c>
      <c r="B170" s="3">
        <v>2.1701399999999999E-2</v>
      </c>
      <c r="C170" s="4">
        <v>3737.7919999999899</v>
      </c>
      <c r="D170" s="3">
        <v>3.55235679070382E-2</v>
      </c>
      <c r="E170" s="4">
        <v>3737.8469999999998</v>
      </c>
      <c r="F170" s="3">
        <v>7.3549755848848708E-2</v>
      </c>
      <c r="G170" s="4">
        <v>3737.7976999999901</v>
      </c>
      <c r="H170" s="3">
        <v>4.4069008780000002E-2</v>
      </c>
      <c r="I170" s="4">
        <v>3737.9593999999902</v>
      </c>
      <c r="J170" s="3">
        <v>3.7989487969999902E-2</v>
      </c>
      <c r="K170" s="4">
        <v>3738.0547999999999</v>
      </c>
      <c r="L170" s="3">
        <v>4.1558095660000002E-2</v>
      </c>
      <c r="M170" s="4">
        <v>3737.8057999999901</v>
      </c>
      <c r="N170" s="3">
        <v>4.654538247E-2</v>
      </c>
      <c r="O170" s="4"/>
    </row>
    <row r="171" spans="1:15">
      <c r="A171">
        <v>3737.17</v>
      </c>
      <c r="B171" s="3">
        <v>2.2413200000000001E-2</v>
      </c>
      <c r="C171" s="4">
        <v>3737.8979999999901</v>
      </c>
      <c r="D171" s="3">
        <v>3.4754115237029801E-2</v>
      </c>
      <c r="E171" s="4">
        <v>3737.951</v>
      </c>
      <c r="F171" s="3">
        <v>7.0375688225652475E-2</v>
      </c>
      <c r="G171" s="4">
        <v>3737.9031</v>
      </c>
      <c r="H171" s="3">
        <v>4.59905301999999E-2</v>
      </c>
      <c r="I171" s="4">
        <v>3738.0605</v>
      </c>
      <c r="J171" s="3">
        <v>4.648531065E-2</v>
      </c>
      <c r="K171" s="4">
        <v>3738.1532000000002</v>
      </c>
      <c r="L171" s="3">
        <v>3.9414201230000001E-2</v>
      </c>
      <c r="M171" s="4">
        <v>3737.91049999999</v>
      </c>
      <c r="N171" s="3">
        <v>3.8806707379999902E-2</v>
      </c>
      <c r="O171" s="4"/>
    </row>
    <row r="172" spans="1:15">
      <c r="A172">
        <v>3737.26</v>
      </c>
      <c r="B172" s="3">
        <v>2.09477E-2</v>
      </c>
      <c r="C172" s="4">
        <v>3737.9959999999901</v>
      </c>
      <c r="D172" s="3">
        <v>3.55661061632686E-2</v>
      </c>
      <c r="E172" s="4">
        <v>3738.0509999999999</v>
      </c>
      <c r="F172" s="3">
        <v>6.9892039680122642E-2</v>
      </c>
      <c r="G172" s="4">
        <v>3738.0012999999999</v>
      </c>
      <c r="H172" s="3">
        <v>4.6054777290000001E-2</v>
      </c>
      <c r="I172" s="4">
        <v>3738.1600999999901</v>
      </c>
      <c r="J172" s="3">
        <v>4.0693916730000002E-2</v>
      </c>
      <c r="K172" s="4">
        <v>3738.2526000000003</v>
      </c>
      <c r="L172" s="3">
        <v>4.1496954820000001E-2</v>
      </c>
      <c r="M172" s="4">
        <v>3738.0086999999903</v>
      </c>
      <c r="N172" s="3">
        <v>4.18739849299999E-2</v>
      </c>
      <c r="O172" s="4"/>
    </row>
    <row r="173" spans="1:15">
      <c r="A173">
        <v>3737.3599999999997</v>
      </c>
      <c r="B173" s="3">
        <v>2.0931399999999999E-2</v>
      </c>
      <c r="C173" s="4">
        <v>3738.09399999999</v>
      </c>
      <c r="D173" s="3">
        <v>3.4457756213610101E-2</v>
      </c>
      <c r="E173" s="4">
        <v>3738.1509999999998</v>
      </c>
      <c r="F173" s="3">
        <v>6.8902979431078204E-2</v>
      </c>
      <c r="G173" s="4">
        <v>3738.10319999999</v>
      </c>
      <c r="H173" s="3">
        <v>4.7167674630000003E-2</v>
      </c>
      <c r="I173" s="4">
        <v>3738.2574</v>
      </c>
      <c r="J173" s="3">
        <v>4.0907807769999902E-2</v>
      </c>
      <c r="K173" s="4">
        <v>3738.3513000000003</v>
      </c>
      <c r="L173" s="3">
        <v>3.76121832999999E-2</v>
      </c>
      <c r="M173" s="4">
        <v>3738.1082000000001</v>
      </c>
      <c r="N173" s="3">
        <v>4.1489048899999902E-2</v>
      </c>
      <c r="O173" s="4"/>
    </row>
    <row r="174" spans="1:15">
      <c r="A174">
        <v>3737.46</v>
      </c>
      <c r="B174" s="3">
        <v>1.9634200000000001E-2</v>
      </c>
      <c r="C174" s="4">
        <v>3738.1980000000003</v>
      </c>
      <c r="D174" s="3">
        <v>3.4761962527247697E-2</v>
      </c>
      <c r="E174" s="4">
        <v>3738.2490000000003</v>
      </c>
      <c r="F174" s="3">
        <v>6.4743430845512373E-2</v>
      </c>
      <c r="G174" s="4">
        <v>3738.2073</v>
      </c>
      <c r="H174" s="3">
        <v>4.3097243610000002E-2</v>
      </c>
      <c r="I174" s="4">
        <v>3738.3551999999904</v>
      </c>
      <c r="J174" s="3">
        <v>3.5809492999999901E-2</v>
      </c>
      <c r="K174" s="4">
        <v>3738.4480999999901</v>
      </c>
      <c r="L174" s="3">
        <v>3.6225265839999903E-2</v>
      </c>
      <c r="M174" s="4">
        <v>3738.2102</v>
      </c>
      <c r="N174" s="3">
        <v>4.0541529729999901E-2</v>
      </c>
      <c r="O174" s="4"/>
    </row>
    <row r="175" spans="1:15">
      <c r="A175">
        <v>3737.5600000000004</v>
      </c>
      <c r="B175" s="3">
        <v>2.0876200000000001E-2</v>
      </c>
      <c r="C175" s="4">
        <v>3738.297</v>
      </c>
      <c r="D175" s="3">
        <v>3.3587103216036598E-2</v>
      </c>
      <c r="E175" s="4">
        <v>3738.3449999999998</v>
      </c>
      <c r="F175" s="3">
        <v>6.3432481171104282E-2</v>
      </c>
      <c r="G175" s="4">
        <v>3738.3036999999899</v>
      </c>
      <c r="H175" s="3">
        <v>4.3769599270000001E-2</v>
      </c>
      <c r="I175" s="4">
        <v>3738.4512</v>
      </c>
      <c r="J175" s="3">
        <v>4.02327836199999E-2</v>
      </c>
      <c r="K175" s="4">
        <v>3738.5421000000001</v>
      </c>
      <c r="L175" s="3">
        <v>3.90324027899999E-2</v>
      </c>
      <c r="M175" s="4">
        <v>3738.3087</v>
      </c>
      <c r="N175" s="3">
        <v>3.9306286459999902E-2</v>
      </c>
      <c r="O175" s="4"/>
    </row>
    <row r="176" spans="1:15">
      <c r="A176">
        <v>3737.66</v>
      </c>
      <c r="B176" s="3">
        <v>2.10376E-2</v>
      </c>
      <c r="C176" s="4">
        <v>3738.3899999999903</v>
      </c>
      <c r="D176" s="3">
        <v>3.33602471908305E-2</v>
      </c>
      <c r="E176" s="4">
        <v>3738.4409999999998</v>
      </c>
      <c r="F176" s="3">
        <v>6.4646660073844175E-2</v>
      </c>
      <c r="G176" s="4">
        <v>3738.3961999999901</v>
      </c>
      <c r="H176" s="3">
        <v>3.7859976640000001E-2</v>
      </c>
      <c r="I176" s="4">
        <v>3738.5459000000001</v>
      </c>
      <c r="J176" s="3">
        <v>4.3079659380000003E-2</v>
      </c>
      <c r="K176" s="4">
        <v>3738.6381999999999</v>
      </c>
      <c r="L176" s="3">
        <v>3.71425796999999E-2</v>
      </c>
      <c r="M176" s="4">
        <v>3738.4018999999903</v>
      </c>
      <c r="N176" s="3">
        <v>4.31039514499999E-2</v>
      </c>
      <c r="O176" s="4"/>
    </row>
    <row r="177" spans="1:15">
      <c r="A177">
        <v>3737.76</v>
      </c>
      <c r="B177" s="3">
        <v>1.9430900000000001E-2</v>
      </c>
      <c r="C177" s="4">
        <v>3738.4849999999901</v>
      </c>
      <c r="D177" s="3">
        <v>3.4070531512716003E-2</v>
      </c>
      <c r="E177" s="4">
        <v>3738.5369999999998</v>
      </c>
      <c r="F177" s="3">
        <v>6.5295393807081242E-2</v>
      </c>
      <c r="G177" s="4">
        <v>3738.4933999999903</v>
      </c>
      <c r="H177" s="3">
        <v>4.1586603040000003E-2</v>
      </c>
      <c r="I177" s="4">
        <v>3738.6422000000002</v>
      </c>
      <c r="J177" s="3">
        <v>4.0499459670000001E-2</v>
      </c>
      <c r="K177" s="4">
        <v>3738.7383</v>
      </c>
      <c r="L177" s="3">
        <v>3.4740376859999901E-2</v>
      </c>
      <c r="M177" s="4">
        <v>3738.4960999999903</v>
      </c>
      <c r="N177" s="3">
        <v>3.98421295099999E-2</v>
      </c>
      <c r="O177" s="4"/>
    </row>
    <row r="178" spans="1:15">
      <c r="A178">
        <v>3737.86</v>
      </c>
      <c r="B178" s="3">
        <v>1.99358E-2</v>
      </c>
      <c r="C178" s="4">
        <v>3738.5860000000002</v>
      </c>
      <c r="D178" s="3">
        <v>3.3114119629619201E-2</v>
      </c>
      <c r="E178" s="4">
        <v>3738.6330000000003</v>
      </c>
      <c r="F178" s="3">
        <v>6.2812860794492151E-2</v>
      </c>
      <c r="G178" s="4">
        <v>3738.5942999999902</v>
      </c>
      <c r="H178" s="3">
        <v>3.9542530880000003E-2</v>
      </c>
      <c r="I178" s="4">
        <v>3738.7404000000001</v>
      </c>
      <c r="J178" s="3">
        <v>3.9063522390000001E-2</v>
      </c>
      <c r="K178" s="4">
        <v>3738.8387000000002</v>
      </c>
      <c r="L178" s="3">
        <v>3.23356291599999E-2</v>
      </c>
      <c r="M178" s="4">
        <v>3738.5955000000004</v>
      </c>
      <c r="N178" s="3">
        <v>4.0900504429999901E-2</v>
      </c>
      <c r="O178" s="4"/>
    </row>
    <row r="179" spans="1:15">
      <c r="A179">
        <v>3737.96</v>
      </c>
      <c r="B179" s="3">
        <v>2.2581799999999999E-2</v>
      </c>
      <c r="C179" s="4">
        <v>3738.68299999999</v>
      </c>
      <c r="D179" s="3">
        <v>3.3717502507063297E-2</v>
      </c>
      <c r="E179" s="4">
        <v>3738.7310000000002</v>
      </c>
      <c r="F179" s="3">
        <v>5.9997809996680779E-2</v>
      </c>
      <c r="G179" s="4">
        <v>3738.6911</v>
      </c>
      <c r="H179" s="3">
        <v>3.99488033199999E-2</v>
      </c>
      <c r="I179" s="4">
        <v>3738.8411000000001</v>
      </c>
      <c r="J179" s="3">
        <v>4.1984316840000001E-2</v>
      </c>
      <c r="K179" s="4">
        <v>3738.9394999999899</v>
      </c>
      <c r="L179" s="3">
        <v>3.32881018799999E-2</v>
      </c>
      <c r="M179" s="4">
        <v>3738.6932000000002</v>
      </c>
      <c r="N179" s="3">
        <v>3.7267470099999901E-2</v>
      </c>
      <c r="O179" s="4"/>
    </row>
    <row r="180" spans="1:15">
      <c r="A180">
        <v>3738.06</v>
      </c>
      <c r="B180" s="3">
        <v>2.1074699999999998E-2</v>
      </c>
      <c r="C180" s="4">
        <v>3738.779</v>
      </c>
      <c r="D180" s="3">
        <v>3.4780166479590598E-2</v>
      </c>
      <c r="E180" s="4">
        <v>3738.8319999999999</v>
      </c>
      <c r="F180" s="3">
        <v>5.8026800165619008E-2</v>
      </c>
      <c r="G180" s="4">
        <v>3738.7871999999902</v>
      </c>
      <c r="H180" s="3">
        <v>4.2888228539999899E-2</v>
      </c>
      <c r="I180" s="4">
        <v>3738.9429</v>
      </c>
      <c r="J180" s="3">
        <v>3.9153910540000003E-2</v>
      </c>
      <c r="K180" s="4">
        <v>3739.0409</v>
      </c>
      <c r="L180" s="3">
        <v>4.0791729089999902E-2</v>
      </c>
      <c r="M180" s="4">
        <v>3738.7880999999902</v>
      </c>
      <c r="N180" s="3">
        <v>3.4514363630000003E-2</v>
      </c>
      <c r="O180" s="4"/>
    </row>
    <row r="181" spans="1:15">
      <c r="A181">
        <v>3738.1600000000003</v>
      </c>
      <c r="B181" s="3">
        <v>2.10914E-2</v>
      </c>
      <c r="C181" s="4">
        <v>3738.8799999999901</v>
      </c>
      <c r="D181" s="3">
        <v>3.3620187303547301E-2</v>
      </c>
      <c r="E181" s="4">
        <v>3738.9320000000002</v>
      </c>
      <c r="F181" s="3">
        <v>5.5159175600625526E-2</v>
      </c>
      <c r="G181" s="4">
        <v>3738.8883000000001</v>
      </c>
      <c r="H181" s="3">
        <v>4.16154436999999E-2</v>
      </c>
      <c r="I181" s="4">
        <v>3739.0428000000002</v>
      </c>
      <c r="J181" s="3">
        <v>4.005000635E-2</v>
      </c>
      <c r="K181" s="4">
        <v>3739.1454999999901</v>
      </c>
      <c r="L181" s="3">
        <v>3.1136578969999901E-2</v>
      </c>
      <c r="M181" s="4">
        <v>3738.88869999999</v>
      </c>
      <c r="N181" s="3">
        <v>3.38192328299999E-2</v>
      </c>
      <c r="O181" s="4"/>
    </row>
    <row r="182" spans="1:15">
      <c r="A182">
        <v>3738.27</v>
      </c>
      <c r="B182" s="3">
        <v>2.07098E-2</v>
      </c>
      <c r="C182" s="4">
        <v>3738.9850000000001</v>
      </c>
      <c r="D182" s="3">
        <v>3.3041799091018897E-2</v>
      </c>
      <c r="E182" s="4">
        <v>3739.0319999999997</v>
      </c>
      <c r="F182" s="3">
        <v>6.0223195557030769E-2</v>
      </c>
      <c r="G182" s="4">
        <v>3738.9922000000001</v>
      </c>
      <c r="H182" s="3">
        <v>4.5638758559999902E-2</v>
      </c>
      <c r="I182" s="4">
        <v>3739.1448</v>
      </c>
      <c r="J182" s="3">
        <v>4.2176250030000001E-2</v>
      </c>
      <c r="K182" s="4">
        <v>3739.2473</v>
      </c>
      <c r="L182" s="3">
        <v>3.36226879099999E-2</v>
      </c>
      <c r="M182" s="4">
        <v>3738.9947999999904</v>
      </c>
      <c r="N182" s="3">
        <v>3.3683319580000003E-2</v>
      </c>
      <c r="O182" s="4"/>
    </row>
    <row r="183" spans="1:15">
      <c r="A183">
        <v>3738.3700000000003</v>
      </c>
      <c r="B183" s="3">
        <v>2.00907E-2</v>
      </c>
      <c r="C183" s="4">
        <v>3739.0880000000002</v>
      </c>
      <c r="D183" s="3">
        <v>3.2875971430831603E-2</v>
      </c>
      <c r="E183" s="4">
        <v>3739.1369999999997</v>
      </c>
      <c r="F183" s="3">
        <v>5.5021513360731189E-2</v>
      </c>
      <c r="G183" s="4">
        <v>3739.0962</v>
      </c>
      <c r="H183" s="3">
        <v>4.1525107620000001E-2</v>
      </c>
      <c r="I183" s="4">
        <v>3739.24639999999</v>
      </c>
      <c r="J183" s="3">
        <v>3.9486483539999902E-2</v>
      </c>
      <c r="K183" s="4">
        <v>3739.3407999999899</v>
      </c>
      <c r="L183" s="3">
        <v>3.491671902E-2</v>
      </c>
      <c r="M183" s="4">
        <v>3739.0981000000002</v>
      </c>
      <c r="N183" s="3">
        <v>3.75685493099999E-2</v>
      </c>
      <c r="O183" s="4"/>
    </row>
    <row r="184" spans="1:15">
      <c r="A184">
        <v>3738.47</v>
      </c>
      <c r="B184" s="3">
        <v>1.9786399999999999E-2</v>
      </c>
      <c r="C184" s="4">
        <v>3739.1849999999904</v>
      </c>
      <c r="D184" s="3">
        <v>3.3815015818887802E-2</v>
      </c>
      <c r="E184" s="4">
        <v>3739.2359999999999</v>
      </c>
      <c r="F184" s="3">
        <v>5.8495673032504449E-2</v>
      </c>
      <c r="G184" s="4">
        <v>3739.1944000000003</v>
      </c>
      <c r="H184" s="3">
        <v>4.2049546819999901E-2</v>
      </c>
      <c r="I184" s="4">
        <v>3739.3398000000002</v>
      </c>
      <c r="J184" s="3">
        <v>2.9496663129999899E-2</v>
      </c>
      <c r="K184" s="4">
        <v>3739.4208999999901</v>
      </c>
      <c r="L184" s="3">
        <v>3.30372411899999E-2</v>
      </c>
      <c r="M184" s="4">
        <v>3739.1939000000002</v>
      </c>
      <c r="N184" s="3">
        <v>3.7809126929999902E-2</v>
      </c>
      <c r="O184" s="4"/>
    </row>
    <row r="185" spans="1:15">
      <c r="A185">
        <v>3738.57</v>
      </c>
      <c r="B185" s="3">
        <v>1.9349000000000002E-2</v>
      </c>
      <c r="C185" s="4">
        <v>3739.2799999999902</v>
      </c>
      <c r="D185" s="3">
        <v>3.3269689681835898E-2</v>
      </c>
      <c r="E185" s="4">
        <v>3739.3310000000001</v>
      </c>
      <c r="F185" s="3">
        <v>5.4995507071315411E-2</v>
      </c>
      <c r="G185" s="4">
        <v>3739.2905000000001</v>
      </c>
      <c r="H185" s="3">
        <v>3.97821416299999E-2</v>
      </c>
      <c r="I185" s="4">
        <v>3739.4208999999901</v>
      </c>
      <c r="J185" s="3">
        <v>3.0281157619999902E-2</v>
      </c>
      <c r="K185" s="4">
        <v>3739.4606999999901</v>
      </c>
      <c r="L185" s="3">
        <v>3.0771433890000002E-2</v>
      </c>
      <c r="M185" s="4">
        <v>3739.2892999999899</v>
      </c>
      <c r="N185" s="3">
        <v>3.6587610030000002E-2</v>
      </c>
      <c r="O185" s="4"/>
    </row>
    <row r="186" spans="1:15">
      <c r="A186">
        <v>3738.67</v>
      </c>
      <c r="B186" s="3">
        <v>1.89912E-2</v>
      </c>
      <c r="C186" s="4">
        <v>3739.3779999999902</v>
      </c>
      <c r="D186" s="3">
        <v>3.32572748945065E-2</v>
      </c>
      <c r="E186" s="4">
        <v>3739.4140000000002</v>
      </c>
      <c r="F186" s="3">
        <v>5.699572607164733E-2</v>
      </c>
      <c r="G186" s="4">
        <v>3739.3879999999904</v>
      </c>
      <c r="H186" s="3">
        <v>3.4506949939999899E-2</v>
      </c>
      <c r="I186" s="4">
        <v>3739.46289999999</v>
      </c>
      <c r="J186" s="3">
        <v>3.9945352910000002E-2</v>
      </c>
      <c r="K186" s="4">
        <v>3739.4685999999901</v>
      </c>
      <c r="L186" s="3">
        <v>3.3444560769999902E-2</v>
      </c>
      <c r="M186" s="4">
        <v>3739.38779999999</v>
      </c>
      <c r="N186" s="3">
        <v>3.1625605129999901E-2</v>
      </c>
      <c r="O186" s="4"/>
    </row>
    <row r="187" spans="1:15">
      <c r="A187">
        <v>3738.77</v>
      </c>
      <c r="B187" s="3">
        <v>2.02852E-2</v>
      </c>
      <c r="C187" s="4">
        <v>3739.4459999999999</v>
      </c>
      <c r="D187" s="3">
        <v>3.29203036678552E-2</v>
      </c>
      <c r="E187" s="4">
        <v>3739.453</v>
      </c>
      <c r="F187" s="3">
        <v>5.5410102074685962E-2</v>
      </c>
      <c r="G187" s="4">
        <v>3739.4538000000002</v>
      </c>
      <c r="H187" s="3">
        <v>4.1757481739999901E-2</v>
      </c>
      <c r="I187" s="4">
        <v>3739.4712</v>
      </c>
      <c r="J187" s="3">
        <v>4.0370466760000001E-2</v>
      </c>
      <c r="K187" s="4">
        <v>3739.4723999999901</v>
      </c>
      <c r="L187" s="3">
        <v>3.047442111E-2</v>
      </c>
      <c r="M187" s="4">
        <v>3739.4551999999999</v>
      </c>
      <c r="N187" s="3">
        <v>3.5945153229999902E-2</v>
      </c>
      <c r="O187" s="4"/>
    </row>
    <row r="188" spans="1:15">
      <c r="A188">
        <v>3738.88</v>
      </c>
      <c r="B188" s="3">
        <v>2.02472E-2</v>
      </c>
      <c r="C188" s="4">
        <v>3739.4650000000001</v>
      </c>
      <c r="D188" s="3">
        <v>3.2716989513302798E-2</v>
      </c>
      <c r="E188" s="4">
        <v>3739.4630000000002</v>
      </c>
      <c r="F188" s="3">
        <v>5.6208508847271223E-2</v>
      </c>
      <c r="G188" s="4">
        <v>3739.4732999999901</v>
      </c>
      <c r="H188" s="3">
        <v>3.9502461429999899E-2</v>
      </c>
      <c r="I188" s="4">
        <v>3739.4772000000003</v>
      </c>
      <c r="J188" s="3">
        <v>3.9772607729999902E-2</v>
      </c>
      <c r="K188" s="4">
        <v>3739.4764</v>
      </c>
      <c r="L188" s="3">
        <v>3.2988805420000003E-2</v>
      </c>
      <c r="N188" s="4"/>
      <c r="O188" s="4"/>
    </row>
    <row r="189" spans="1:15">
      <c r="A189">
        <v>3738.98</v>
      </c>
      <c r="B189" s="3">
        <v>2.0259800000000001E-2</v>
      </c>
      <c r="E189" s="4">
        <v>3739.4679999999998</v>
      </c>
      <c r="F189" s="3">
        <v>5.6184384591957903E-2</v>
      </c>
      <c r="G189" s="4"/>
      <c r="H189" s="3"/>
      <c r="I189" s="4">
        <v>3739.4785999999904</v>
      </c>
      <c r="J189" s="3">
        <v>3.89899587399999E-2</v>
      </c>
      <c r="K189" s="4"/>
      <c r="L189" s="3"/>
      <c r="N189" s="4"/>
      <c r="O189" s="4"/>
    </row>
    <row r="190" spans="1:15">
      <c r="A190">
        <v>3739.08</v>
      </c>
      <c r="B190" s="3">
        <v>2.1277399999999998E-2</v>
      </c>
      <c r="E190" s="4">
        <v>3739.4690000000001</v>
      </c>
      <c r="F190" s="3">
        <v>5.5330249078658765E-2</v>
      </c>
      <c r="G190" s="4"/>
      <c r="H190" s="3"/>
      <c r="I190" s="4">
        <v>3739.4785999999904</v>
      </c>
      <c r="J190" s="3">
        <v>3.89899587399999E-2</v>
      </c>
      <c r="K190" s="4"/>
      <c r="L190" s="3"/>
      <c r="N190" s="4"/>
      <c r="O190" s="4"/>
    </row>
    <row r="191" spans="1:15">
      <c r="A191">
        <v>3739.1800000000003</v>
      </c>
      <c r="B191" s="3">
        <v>1.95146E-2</v>
      </c>
      <c r="G191" s="4"/>
      <c r="H191" s="3"/>
      <c r="I191" s="4"/>
      <c r="J191" s="3"/>
      <c r="K191" s="4"/>
      <c r="L191" s="3"/>
      <c r="N191" s="4"/>
      <c r="O191" s="4"/>
    </row>
    <row r="192" spans="1:15">
      <c r="A192">
        <v>3739.2799999999997</v>
      </c>
      <c r="B192" s="3">
        <v>2.22043E-2</v>
      </c>
      <c r="G192" s="4"/>
      <c r="H192" s="3"/>
      <c r="I192" s="4"/>
      <c r="J192" s="3"/>
      <c r="K192" s="4"/>
      <c r="L192" s="3"/>
      <c r="N192" s="4"/>
      <c r="O192" s="4"/>
    </row>
    <row r="193" spans="1:15">
      <c r="A193">
        <v>3739.38</v>
      </c>
      <c r="B193" s="3">
        <v>2.0421600000000002E-2</v>
      </c>
      <c r="G193" s="4"/>
      <c r="H193" s="4"/>
      <c r="I193" s="4"/>
      <c r="J193" s="3"/>
      <c r="K193" s="4"/>
      <c r="L193" s="3"/>
      <c r="N193" s="4"/>
      <c r="O193" s="4"/>
    </row>
    <row r="194" spans="1:15">
      <c r="A194">
        <v>3739.47</v>
      </c>
      <c r="B194" s="3">
        <v>2.0203700000000002E-2</v>
      </c>
      <c r="G194" s="4"/>
      <c r="H194" s="4"/>
      <c r="I194" s="4"/>
      <c r="J194" s="3"/>
      <c r="K194" s="4"/>
      <c r="L194" s="4"/>
      <c r="N194" s="4"/>
      <c r="O194" s="4"/>
    </row>
    <row r="195" spans="1:15">
      <c r="A195">
        <v>3739.57</v>
      </c>
      <c r="B195" s="3">
        <v>1.99083E-2</v>
      </c>
      <c r="G195" s="4"/>
      <c r="H195" s="4"/>
      <c r="I195" s="4"/>
      <c r="J195" s="3"/>
      <c r="K195" s="4"/>
      <c r="L195" s="4"/>
      <c r="N195" s="4"/>
      <c r="O195" s="4"/>
    </row>
    <row r="196" spans="1:15">
      <c r="A196">
        <v>3739.6699999999996</v>
      </c>
      <c r="B196" s="3">
        <v>1.96367E-2</v>
      </c>
      <c r="G196" s="4"/>
      <c r="H196" s="4"/>
      <c r="I196" s="4"/>
      <c r="J196" s="3"/>
      <c r="K196" s="4"/>
      <c r="L196" s="4"/>
      <c r="N196" s="4"/>
      <c r="O196" s="4"/>
    </row>
    <row r="197" spans="1:15">
      <c r="A197">
        <v>3739.77</v>
      </c>
      <c r="B197" s="3">
        <v>2.0392899999999999E-2</v>
      </c>
      <c r="G197" s="4"/>
      <c r="H197" s="4"/>
      <c r="I197" s="4"/>
      <c r="J197" s="3"/>
      <c r="K197" s="4"/>
      <c r="L197" s="4"/>
      <c r="N197" s="4"/>
      <c r="O197" s="4"/>
    </row>
    <row r="198" spans="1:15">
      <c r="A198">
        <v>3739.87</v>
      </c>
      <c r="B198" s="3">
        <v>2.0265700000000001E-2</v>
      </c>
      <c r="G198" s="4"/>
      <c r="H198" s="4"/>
      <c r="I198" s="4"/>
      <c r="J198" s="4"/>
      <c r="K198" s="4"/>
      <c r="L198" s="4"/>
      <c r="N198" s="4"/>
      <c r="O198" s="4"/>
    </row>
    <row r="199" spans="1:15">
      <c r="A199">
        <v>3739.97</v>
      </c>
      <c r="B199" s="3">
        <v>1.9949600000000001E-2</v>
      </c>
      <c r="G199" s="4"/>
      <c r="H199" s="4"/>
      <c r="I199" s="4"/>
      <c r="J199" s="4"/>
      <c r="K199" s="4"/>
      <c r="L199" s="4"/>
      <c r="N199" s="4"/>
      <c r="O199" s="4"/>
    </row>
    <row r="200" spans="1:15">
      <c r="A200">
        <v>3740.0699999999997</v>
      </c>
      <c r="B200" s="3">
        <v>1.9193700000000001E-2</v>
      </c>
      <c r="G200" s="4"/>
      <c r="H200" s="4"/>
      <c r="I200" s="4"/>
      <c r="J200" s="4"/>
      <c r="K200" s="4"/>
      <c r="L200" s="4"/>
      <c r="N200" s="4"/>
      <c r="O200" s="4"/>
    </row>
    <row r="201" spans="1:15">
      <c r="A201">
        <v>3740.17</v>
      </c>
      <c r="B201" s="3">
        <v>2.2797600000000001E-2</v>
      </c>
      <c r="G201" s="4"/>
      <c r="H201" s="4"/>
      <c r="I201" s="4"/>
      <c r="J201" s="4"/>
      <c r="K201" s="4"/>
      <c r="L201" s="4"/>
      <c r="N201" s="4"/>
      <c r="O201" s="4"/>
    </row>
    <row r="202" spans="1:15">
      <c r="A202">
        <v>3740.27</v>
      </c>
      <c r="B202" s="3">
        <v>2.27154E-2</v>
      </c>
      <c r="G202" s="4"/>
      <c r="H202" s="4"/>
      <c r="I202" s="4"/>
      <c r="J202" s="4"/>
      <c r="K202" s="4"/>
      <c r="L202" s="4"/>
      <c r="N202" s="4"/>
      <c r="O202" s="4"/>
    </row>
    <row r="203" spans="1:15">
      <c r="A203">
        <v>3740.37</v>
      </c>
      <c r="B203" s="3">
        <v>2.0824499999999999E-2</v>
      </c>
      <c r="G203" s="4"/>
      <c r="H203" s="4"/>
      <c r="I203" s="4"/>
      <c r="J203" s="4"/>
      <c r="K203" s="4"/>
      <c r="L203" s="4"/>
      <c r="N203" s="4"/>
      <c r="O203" s="4"/>
    </row>
    <row r="204" spans="1:15">
      <c r="A204">
        <v>3740.4700000000003</v>
      </c>
      <c r="B204" s="3">
        <v>2.16131E-2</v>
      </c>
      <c r="G204" s="4"/>
      <c r="H204" s="4"/>
      <c r="I204" s="4"/>
      <c r="J204" s="4"/>
      <c r="K204" s="4"/>
      <c r="L204" s="4"/>
      <c r="N204" s="4"/>
      <c r="O204" s="4"/>
    </row>
    <row r="205" spans="1:15">
      <c r="A205">
        <v>3740.56</v>
      </c>
      <c r="B205" s="3">
        <v>2.1427399999999999E-2</v>
      </c>
      <c r="G205" s="4"/>
      <c r="H205" s="4"/>
      <c r="I205" s="4"/>
      <c r="J205" s="4"/>
      <c r="K205" s="4"/>
      <c r="L205" s="4"/>
      <c r="N205" s="4"/>
      <c r="O205" s="4"/>
    </row>
    <row r="206" spans="1:15">
      <c r="A206">
        <v>3740.6600000000003</v>
      </c>
      <c r="B206" s="3">
        <v>2.1481799999999999E-2</v>
      </c>
      <c r="G206" s="4"/>
      <c r="H206" s="4"/>
      <c r="I206" s="4"/>
      <c r="J206" s="4"/>
      <c r="K206" s="4"/>
      <c r="L206" s="4"/>
      <c r="N206" s="4"/>
      <c r="O206" s="4"/>
    </row>
    <row r="207" spans="1:15">
      <c r="A207">
        <v>3740.77</v>
      </c>
      <c r="B207" s="3">
        <v>2.3179100000000001E-2</v>
      </c>
      <c r="G207" s="4"/>
      <c r="H207" s="4"/>
      <c r="I207" s="4"/>
      <c r="J207" s="4"/>
      <c r="K207" s="4"/>
      <c r="L207" s="4"/>
      <c r="N207" s="4"/>
      <c r="O207" s="4"/>
    </row>
    <row r="208" spans="1:15">
      <c r="A208">
        <v>3740.8700000000003</v>
      </c>
      <c r="B208" s="3">
        <v>2.1901500000000001E-2</v>
      </c>
      <c r="G208" s="4"/>
      <c r="H208" s="4"/>
      <c r="I208" s="4"/>
      <c r="J208" s="4"/>
      <c r="K208" s="4"/>
      <c r="L208" s="4"/>
      <c r="N208" s="4"/>
      <c r="O208" s="4"/>
    </row>
    <row r="209" spans="1:15">
      <c r="A209">
        <v>3740.97</v>
      </c>
      <c r="B209" s="3">
        <v>2.3043500000000001E-2</v>
      </c>
      <c r="G209" s="4"/>
      <c r="H209" s="4"/>
      <c r="I209" s="4"/>
      <c r="J209" s="4"/>
      <c r="K209" s="4"/>
      <c r="L209" s="4"/>
      <c r="N209" s="4"/>
      <c r="O209" s="4"/>
    </row>
    <row r="210" spans="1:15">
      <c r="A210">
        <v>3741.07</v>
      </c>
      <c r="B210" s="3">
        <v>2.24905E-2</v>
      </c>
      <c r="G210" s="4"/>
      <c r="H210" s="4"/>
      <c r="I210" s="4"/>
      <c r="J210" s="4"/>
      <c r="K210" s="4"/>
      <c r="L210" s="4"/>
      <c r="N210" s="4"/>
      <c r="O210" s="4"/>
    </row>
    <row r="211" spans="1:15">
      <c r="A211">
        <v>3741.18</v>
      </c>
      <c r="B211" s="3">
        <v>2.3228100000000002E-2</v>
      </c>
      <c r="G211" s="4"/>
      <c r="H211" s="4"/>
      <c r="I211" s="4"/>
      <c r="J211" s="4"/>
      <c r="K211" s="4"/>
      <c r="L211" s="4"/>
      <c r="N211" s="4"/>
      <c r="O211" s="4"/>
    </row>
    <row r="212" spans="1:15">
      <c r="A212">
        <v>3741.28</v>
      </c>
      <c r="B212" s="3">
        <v>2.3111699999999999E-2</v>
      </c>
      <c r="G212" s="4"/>
      <c r="H212" s="4"/>
      <c r="I212" s="4"/>
      <c r="J212" s="4"/>
      <c r="K212" s="4"/>
      <c r="L212" s="4"/>
      <c r="N212" s="4"/>
      <c r="O212" s="4"/>
    </row>
    <row r="213" spans="1:15">
      <c r="A213">
        <v>3741.38</v>
      </c>
      <c r="B213" s="3">
        <v>2.51101E-2</v>
      </c>
      <c r="G213" s="4"/>
      <c r="H213" s="4"/>
      <c r="I213" s="4"/>
      <c r="J213" s="4"/>
      <c r="K213" s="4"/>
      <c r="L213" s="4"/>
      <c r="N213" s="4"/>
      <c r="O213" s="4"/>
    </row>
    <row r="214" spans="1:15">
      <c r="A214">
        <v>3741.48</v>
      </c>
      <c r="B214" s="3">
        <v>2.5279099999999999E-2</v>
      </c>
      <c r="G214" s="4"/>
      <c r="H214" s="4"/>
      <c r="I214" s="4"/>
      <c r="J214" s="4"/>
      <c r="K214" s="4"/>
      <c r="L214" s="4"/>
      <c r="N214" s="4"/>
      <c r="O214" s="4"/>
    </row>
    <row r="215" spans="1:15">
      <c r="A215">
        <v>3741.58</v>
      </c>
      <c r="B215" s="3">
        <v>2.68674E-2</v>
      </c>
      <c r="G215" s="4"/>
      <c r="H215" s="4"/>
      <c r="I215" s="4"/>
      <c r="J215" s="4"/>
      <c r="K215" s="4"/>
      <c r="L215" s="4"/>
      <c r="N215" s="4"/>
      <c r="O215" s="4"/>
    </row>
    <row r="216" spans="1:15">
      <c r="A216">
        <v>3741.6800000000003</v>
      </c>
      <c r="B216" s="3">
        <v>2.6491500000000001E-2</v>
      </c>
      <c r="G216" s="4"/>
      <c r="H216" s="4"/>
      <c r="I216" s="4"/>
      <c r="J216" s="4"/>
      <c r="K216" s="4"/>
      <c r="L216" s="4"/>
      <c r="N216" s="4"/>
      <c r="O216" s="4"/>
    </row>
    <row r="217" spans="1:15">
      <c r="A217">
        <v>3741.7799999999997</v>
      </c>
      <c r="B217" s="3">
        <v>2.52695E-2</v>
      </c>
      <c r="G217" s="4"/>
      <c r="H217" s="4"/>
      <c r="I217" s="4"/>
      <c r="J217" s="4"/>
      <c r="K217" s="4"/>
      <c r="L217" s="4"/>
      <c r="N217" s="4"/>
      <c r="O217" s="4"/>
    </row>
    <row r="218" spans="1:15">
      <c r="A218">
        <v>3741.88</v>
      </c>
      <c r="B218" s="3">
        <v>2.7017099999999999E-2</v>
      </c>
      <c r="G218" s="4"/>
      <c r="H218" s="4"/>
      <c r="I218" s="4"/>
      <c r="J218" s="4"/>
      <c r="K218" s="4"/>
      <c r="L218" s="4"/>
      <c r="N218" s="4"/>
      <c r="O218" s="4"/>
    </row>
    <row r="219" spans="1:15">
      <c r="A219">
        <v>3741.98</v>
      </c>
      <c r="B219" s="3">
        <v>2.72961E-2</v>
      </c>
      <c r="G219" s="4"/>
      <c r="H219" s="4"/>
      <c r="I219" s="4"/>
      <c r="J219" s="4"/>
      <c r="K219" s="4"/>
      <c r="L219" s="4"/>
      <c r="N219" s="4"/>
      <c r="O219" s="4"/>
    </row>
    <row r="220" spans="1:15">
      <c r="A220">
        <v>3742.08</v>
      </c>
      <c r="B220" s="3">
        <v>2.6900799999999999E-2</v>
      </c>
      <c r="G220" s="4"/>
      <c r="H220" s="4"/>
      <c r="I220" s="4"/>
      <c r="J220" s="4"/>
      <c r="K220" s="4"/>
      <c r="L220" s="4"/>
      <c r="N220" s="4"/>
      <c r="O220" s="4"/>
    </row>
    <row r="221" spans="1:15">
      <c r="A221">
        <v>3742.18</v>
      </c>
      <c r="B221" s="3">
        <v>2.7386299999999999E-2</v>
      </c>
      <c r="G221" s="4"/>
      <c r="H221" s="4"/>
      <c r="I221" s="4"/>
      <c r="J221" s="4"/>
      <c r="K221" s="4"/>
      <c r="L221" s="4"/>
      <c r="N221" s="4"/>
      <c r="O221" s="4"/>
    </row>
    <row r="222" spans="1:15">
      <c r="A222">
        <v>3742.29</v>
      </c>
      <c r="B222" s="3">
        <v>2.66646E-2</v>
      </c>
      <c r="G222" s="4"/>
      <c r="H222" s="4"/>
      <c r="I222" s="4"/>
      <c r="J222" s="4"/>
      <c r="K222" s="4"/>
      <c r="L222" s="4"/>
      <c r="N222" s="4"/>
      <c r="O222" s="4"/>
    </row>
    <row r="223" spans="1:15">
      <c r="A223">
        <v>3742.39</v>
      </c>
      <c r="B223" s="3">
        <v>2.9596799999999999E-2</v>
      </c>
      <c r="G223" s="4"/>
      <c r="H223" s="4"/>
      <c r="I223" s="4"/>
      <c r="J223" s="4"/>
      <c r="K223" s="4"/>
      <c r="L223" s="4"/>
      <c r="N223" s="4"/>
      <c r="O223" s="4"/>
    </row>
    <row r="224" spans="1:15">
      <c r="A224">
        <v>3742.48</v>
      </c>
      <c r="B224" s="3">
        <v>3.0758899999999999E-2</v>
      </c>
      <c r="G224" s="4"/>
      <c r="H224" s="4"/>
      <c r="I224" s="4"/>
      <c r="J224" s="4"/>
      <c r="K224" s="4"/>
      <c r="L224" s="4"/>
      <c r="N224" s="4"/>
      <c r="O224" s="4"/>
    </row>
    <row r="225" spans="1:15">
      <c r="A225">
        <v>3742.58</v>
      </c>
      <c r="B225" s="3">
        <v>3.22454E-2</v>
      </c>
      <c r="G225" s="4"/>
      <c r="H225" s="4"/>
      <c r="I225" s="4"/>
      <c r="J225" s="4"/>
      <c r="K225" s="4"/>
      <c r="L225" s="4"/>
      <c r="N225" s="4"/>
      <c r="O225" s="4"/>
    </row>
    <row r="226" spans="1:15">
      <c r="A226">
        <v>3742.67</v>
      </c>
      <c r="B226" s="3">
        <v>3.42289E-2</v>
      </c>
      <c r="G226" s="4"/>
      <c r="H226" s="4"/>
      <c r="I226" s="4"/>
      <c r="J226" s="4"/>
      <c r="K226" s="4"/>
      <c r="L226" s="4"/>
      <c r="N226" s="4"/>
      <c r="O226" s="4"/>
    </row>
    <row r="227" spans="1:15">
      <c r="A227">
        <v>3742.78</v>
      </c>
      <c r="B227" s="3">
        <v>3.6337099999999997E-2</v>
      </c>
      <c r="G227" s="4"/>
      <c r="H227" s="4"/>
      <c r="I227" s="4"/>
      <c r="J227" s="4"/>
      <c r="K227" s="4"/>
      <c r="L227" s="4"/>
      <c r="N227" s="4"/>
      <c r="O227" s="4"/>
    </row>
    <row r="228" spans="1:15">
      <c r="A228">
        <v>3742.88</v>
      </c>
      <c r="B228" s="3">
        <v>3.4436700000000001E-2</v>
      </c>
      <c r="G228" s="4"/>
      <c r="H228" s="4"/>
      <c r="I228" s="4"/>
      <c r="J228" s="4"/>
      <c r="K228" s="4"/>
      <c r="L228" s="4"/>
      <c r="N228" s="4"/>
      <c r="O228" s="4"/>
    </row>
    <row r="229" spans="1:15">
      <c r="A229">
        <v>3742.9700000000003</v>
      </c>
      <c r="B229" s="3">
        <v>3.2565999999999998E-2</v>
      </c>
      <c r="G229" s="4"/>
      <c r="H229" s="4"/>
      <c r="I229" s="4"/>
      <c r="J229" s="4"/>
      <c r="K229" s="4"/>
      <c r="L229" s="4"/>
      <c r="N229" s="4"/>
      <c r="O229" s="4"/>
    </row>
    <row r="230" spans="1:15">
      <c r="A230">
        <v>3743.0699999999997</v>
      </c>
      <c r="B230" s="3">
        <v>3.4728299999999997E-2</v>
      </c>
      <c r="G230" s="4"/>
      <c r="H230" s="4"/>
      <c r="I230" s="4"/>
      <c r="J230" s="4"/>
      <c r="K230" s="4"/>
      <c r="L230" s="4"/>
      <c r="N230" s="4"/>
      <c r="O230" s="4"/>
    </row>
    <row r="231" spans="1:15">
      <c r="A231">
        <v>3743.1800000000003</v>
      </c>
      <c r="B231" s="3">
        <v>3.7056699999999998E-2</v>
      </c>
      <c r="G231" s="4"/>
      <c r="H231" s="4"/>
      <c r="I231" s="4"/>
      <c r="J231" s="4"/>
      <c r="K231" s="4"/>
      <c r="L231" s="4"/>
      <c r="N231" s="4"/>
      <c r="O231" s="4"/>
    </row>
    <row r="232" spans="1:15">
      <c r="A232">
        <v>3743.2799999999997</v>
      </c>
      <c r="B232" s="3">
        <v>3.73391E-2</v>
      </c>
      <c r="G232" s="4"/>
      <c r="H232" s="4"/>
      <c r="I232" s="4"/>
      <c r="J232" s="4"/>
      <c r="K232" s="4"/>
      <c r="L232" s="4"/>
      <c r="N232" s="4"/>
      <c r="O232" s="4"/>
    </row>
    <row r="233" spans="1:15">
      <c r="A233">
        <v>3743.38</v>
      </c>
      <c r="B233" s="3">
        <v>3.8455799999999998E-2</v>
      </c>
      <c r="G233" s="4"/>
      <c r="H233" s="4"/>
      <c r="I233" s="4"/>
      <c r="J233" s="4"/>
      <c r="K233" s="4"/>
      <c r="L233" s="4"/>
      <c r="N233" s="4"/>
      <c r="O233" s="4"/>
    </row>
    <row r="234" spans="1:15">
      <c r="A234">
        <v>3743.48</v>
      </c>
      <c r="B234" s="3">
        <v>3.8568400000000003E-2</v>
      </c>
      <c r="G234" s="4"/>
      <c r="H234" s="4"/>
      <c r="I234" s="4"/>
      <c r="J234" s="4"/>
      <c r="K234" s="4"/>
      <c r="L234" s="4"/>
      <c r="N234" s="4"/>
      <c r="O234" s="4"/>
    </row>
    <row r="235" spans="1:15">
      <c r="A235">
        <v>3743.58</v>
      </c>
      <c r="B235" s="3">
        <v>4.3092999999999999E-2</v>
      </c>
      <c r="G235" s="4"/>
      <c r="H235" s="4"/>
      <c r="I235" s="4"/>
      <c r="J235" s="4"/>
      <c r="K235" s="4"/>
      <c r="L235" s="4"/>
      <c r="N235" s="4"/>
      <c r="O235" s="4"/>
    </row>
    <row r="236" spans="1:15">
      <c r="A236">
        <v>3743.6699999999996</v>
      </c>
      <c r="B236" s="3">
        <v>3.7960399999999998E-2</v>
      </c>
      <c r="G236" s="4"/>
      <c r="H236" s="4"/>
      <c r="I236" s="4"/>
      <c r="J236" s="4"/>
      <c r="K236" s="4"/>
      <c r="L236" s="4"/>
      <c r="N236" s="4"/>
      <c r="O236" s="4"/>
    </row>
    <row r="237" spans="1:15">
      <c r="A237">
        <v>3743.78</v>
      </c>
      <c r="B237" s="3">
        <v>4.0690900000000002E-2</v>
      </c>
      <c r="G237" s="4"/>
      <c r="H237" s="4"/>
      <c r="I237" s="4"/>
      <c r="J237" s="4"/>
      <c r="K237" s="4"/>
      <c r="L237" s="4"/>
      <c r="N237" s="4"/>
      <c r="O237" s="4"/>
    </row>
    <row r="238" spans="1:15">
      <c r="A238">
        <v>3743.8799999999997</v>
      </c>
      <c r="B238" s="3">
        <v>4.3429700000000002E-2</v>
      </c>
      <c r="G238" s="4"/>
      <c r="H238" s="4"/>
      <c r="I238" s="4"/>
      <c r="J238" s="4"/>
      <c r="K238" s="4"/>
      <c r="L238" s="4"/>
      <c r="N238" s="4"/>
      <c r="O238" s="4"/>
    </row>
    <row r="239" spans="1:15">
      <c r="A239">
        <v>3743.97</v>
      </c>
      <c r="B239" s="3">
        <v>4.0674099999999998E-2</v>
      </c>
      <c r="G239" s="4"/>
      <c r="H239" s="4"/>
      <c r="I239" s="4"/>
      <c r="J239" s="4"/>
      <c r="K239" s="4"/>
      <c r="L239" s="4"/>
      <c r="N239" s="4"/>
      <c r="O239" s="4"/>
    </row>
    <row r="240" spans="1:15">
      <c r="A240">
        <v>3744.08</v>
      </c>
      <c r="B240" s="3">
        <v>4.0758799999999998E-2</v>
      </c>
      <c r="G240" s="4"/>
      <c r="H240" s="4"/>
      <c r="I240" s="4"/>
      <c r="J240" s="4"/>
      <c r="K240" s="4"/>
      <c r="L240" s="4"/>
      <c r="N240" s="4"/>
      <c r="O240" s="4"/>
    </row>
    <row r="241" spans="1:15">
      <c r="A241">
        <v>3744.1800000000003</v>
      </c>
      <c r="B241" s="3">
        <v>3.9267999999999997E-2</v>
      </c>
      <c r="G241" s="4"/>
      <c r="H241" s="4"/>
      <c r="I241" s="4"/>
      <c r="J241" s="4"/>
      <c r="K241" s="4"/>
      <c r="L241" s="4"/>
      <c r="N241" s="4"/>
      <c r="O241" s="4"/>
    </row>
    <row r="242" spans="1:15">
      <c r="A242">
        <v>3744.29</v>
      </c>
      <c r="B242" s="3">
        <v>4.1987400000000001E-2</v>
      </c>
      <c r="G242" s="4"/>
      <c r="H242" s="4"/>
      <c r="I242" s="4"/>
      <c r="J242" s="4"/>
      <c r="K242" s="4"/>
      <c r="L242" s="4"/>
      <c r="N242" s="4"/>
      <c r="O242" s="4"/>
    </row>
    <row r="243" spans="1:15">
      <c r="A243">
        <v>3744.3900000000003</v>
      </c>
      <c r="B243" s="3">
        <v>3.8719200000000002E-2</v>
      </c>
      <c r="G243" s="4"/>
      <c r="H243" s="4"/>
      <c r="I243" s="4"/>
      <c r="J243" s="4"/>
      <c r="K243" s="4"/>
      <c r="L243" s="4"/>
      <c r="N243" s="4"/>
      <c r="O243" s="4"/>
    </row>
    <row r="244" spans="1:15">
      <c r="A244">
        <v>3744.49</v>
      </c>
      <c r="B244" s="3">
        <v>4.0792099999999998E-2</v>
      </c>
      <c r="G244" s="4"/>
      <c r="H244" s="4"/>
      <c r="I244" s="4"/>
      <c r="J244" s="4"/>
      <c r="K244" s="4"/>
      <c r="L244" s="4"/>
      <c r="N244" s="4"/>
      <c r="O244" s="4"/>
    </row>
    <row r="245" spans="1:15">
      <c r="A245">
        <v>3744.59</v>
      </c>
      <c r="B245" s="3">
        <v>4.0936800000000002E-2</v>
      </c>
      <c r="G245" s="4"/>
      <c r="H245" s="4"/>
      <c r="I245" s="4"/>
      <c r="J245" s="4"/>
      <c r="K245" s="4"/>
      <c r="L245" s="4"/>
      <c r="N245" s="4"/>
      <c r="O245" s="4"/>
    </row>
    <row r="246" spans="1:15">
      <c r="A246">
        <v>3744.69</v>
      </c>
      <c r="B246" s="3">
        <v>4.2056499999999997E-2</v>
      </c>
      <c r="G246" s="4"/>
      <c r="H246" s="4"/>
      <c r="I246" s="4"/>
      <c r="J246" s="4"/>
      <c r="K246" s="4"/>
      <c r="L246" s="4"/>
      <c r="N246" s="4"/>
      <c r="O246" s="4"/>
    </row>
    <row r="247" spans="1:15">
      <c r="A247">
        <v>3744.79</v>
      </c>
      <c r="B247" s="3">
        <v>4.1037499999999998E-2</v>
      </c>
      <c r="G247" s="4"/>
      <c r="H247" s="4"/>
      <c r="I247" s="4"/>
      <c r="J247" s="4"/>
      <c r="K247" s="4"/>
      <c r="L247" s="4"/>
      <c r="N247" s="4"/>
      <c r="O247" s="4"/>
    </row>
    <row r="248" spans="1:15">
      <c r="A248">
        <v>3744.89</v>
      </c>
      <c r="B248" s="3">
        <v>4.0788900000000003E-2</v>
      </c>
      <c r="G248" s="4"/>
      <c r="H248" s="4"/>
      <c r="I248" s="4"/>
      <c r="J248" s="4"/>
      <c r="K248" s="4"/>
      <c r="L248" s="4"/>
      <c r="N248" s="4"/>
      <c r="O248" s="4"/>
    </row>
    <row r="249" spans="1:15">
      <c r="A249">
        <v>3744.9900000000002</v>
      </c>
      <c r="B249" s="3">
        <v>4.2168999999999998E-2</v>
      </c>
      <c r="G249" s="4"/>
      <c r="H249" s="4"/>
      <c r="I249" s="4"/>
      <c r="J249" s="4"/>
      <c r="K249" s="4"/>
      <c r="L249" s="4"/>
      <c r="N249" s="4"/>
      <c r="O249" s="4"/>
    </row>
    <row r="250" spans="1:15">
      <c r="A250">
        <v>3745.0899999999997</v>
      </c>
      <c r="B250" s="3">
        <v>3.9390799999999997E-2</v>
      </c>
      <c r="G250" s="4"/>
      <c r="H250" s="4"/>
      <c r="I250" s="4"/>
      <c r="J250" s="4"/>
      <c r="K250" s="4"/>
      <c r="L250" s="4"/>
      <c r="N250" s="4"/>
      <c r="O250" s="4"/>
    </row>
    <row r="251" spans="1:15">
      <c r="A251">
        <v>3745.19</v>
      </c>
      <c r="B251" s="3">
        <v>3.99271E-2</v>
      </c>
      <c r="G251" s="4"/>
      <c r="H251" s="4"/>
      <c r="I251" s="4"/>
      <c r="J251" s="4"/>
      <c r="K251" s="4"/>
      <c r="L251" s="4"/>
      <c r="N251" s="4"/>
      <c r="O251" s="4"/>
    </row>
    <row r="252" spans="1:15">
      <c r="A252">
        <v>3745.29</v>
      </c>
      <c r="B252" s="3">
        <v>4.1446400000000001E-2</v>
      </c>
      <c r="G252" s="4"/>
      <c r="H252" s="4"/>
      <c r="I252" s="4"/>
      <c r="J252" s="4"/>
      <c r="K252" s="4"/>
      <c r="L252" s="4"/>
      <c r="N252" s="4"/>
      <c r="O252" s="4"/>
    </row>
    <row r="253" spans="1:15">
      <c r="A253">
        <v>3745.39</v>
      </c>
      <c r="B253" s="3">
        <v>3.9691999999999998E-2</v>
      </c>
      <c r="G253" s="4"/>
      <c r="H253" s="4"/>
      <c r="I253" s="4"/>
      <c r="J253" s="4"/>
      <c r="K253" s="4"/>
      <c r="L253" s="4"/>
      <c r="N253" s="4"/>
      <c r="O253" s="4"/>
    </row>
    <row r="254" spans="1:15">
      <c r="A254">
        <v>3745.4900000000002</v>
      </c>
      <c r="B254" s="3">
        <v>3.94703E-2</v>
      </c>
      <c r="G254" s="4"/>
      <c r="H254" s="4"/>
      <c r="I254" s="4"/>
      <c r="J254" s="4"/>
      <c r="K254" s="4"/>
      <c r="L254" s="4"/>
      <c r="N254" s="4"/>
      <c r="O254" s="4"/>
    </row>
    <row r="255" spans="1:15">
      <c r="A255">
        <v>3745.59</v>
      </c>
      <c r="B255" s="3">
        <v>3.8802400000000001E-2</v>
      </c>
      <c r="G255" s="4"/>
      <c r="H255" s="4"/>
      <c r="I255" s="4"/>
      <c r="J255" s="4"/>
      <c r="K255" s="4"/>
      <c r="L255" s="4"/>
      <c r="N255" s="4"/>
      <c r="O255" s="4"/>
    </row>
    <row r="256" spans="1:15">
      <c r="A256">
        <v>3745.69</v>
      </c>
      <c r="B256" s="3">
        <v>3.8354300000000001E-2</v>
      </c>
      <c r="G256" s="4"/>
      <c r="H256" s="4"/>
      <c r="I256" s="4"/>
      <c r="J256" s="4"/>
      <c r="K256" s="4"/>
      <c r="L256" s="4"/>
      <c r="N256" s="4"/>
      <c r="O256" s="4"/>
    </row>
    <row r="257" spans="1:15">
      <c r="A257">
        <v>3745.79</v>
      </c>
      <c r="B257" s="3">
        <v>3.8196099999999997E-2</v>
      </c>
      <c r="G257" s="4"/>
      <c r="H257" s="4"/>
      <c r="I257" s="4"/>
      <c r="J257" s="4"/>
      <c r="K257" s="4"/>
      <c r="L257" s="4"/>
      <c r="N257" s="4"/>
      <c r="O257" s="4"/>
    </row>
    <row r="258" spans="1:15">
      <c r="A258">
        <v>3745.88</v>
      </c>
      <c r="B258" s="3">
        <v>3.9794299999999998E-2</v>
      </c>
      <c r="G258" s="4"/>
      <c r="H258" s="4"/>
      <c r="I258" s="4"/>
      <c r="J258" s="4"/>
      <c r="K258" s="4"/>
      <c r="L258" s="4"/>
      <c r="N258" s="4"/>
      <c r="O258" s="4"/>
    </row>
    <row r="259" spans="1:15">
      <c r="A259">
        <v>3745.98</v>
      </c>
      <c r="B259" s="3">
        <v>3.9193800000000001E-2</v>
      </c>
      <c r="G259" s="4"/>
      <c r="H259" s="4"/>
      <c r="I259" s="4"/>
      <c r="J259" s="4"/>
      <c r="K259" s="4"/>
      <c r="L259" s="4"/>
      <c r="N259" s="4"/>
      <c r="O259" s="4"/>
    </row>
    <row r="260" spans="1:15">
      <c r="A260">
        <v>3746.08</v>
      </c>
      <c r="B260" s="3">
        <v>3.9534600000000003E-2</v>
      </c>
      <c r="G260" s="4"/>
      <c r="H260" s="4"/>
      <c r="I260" s="4"/>
      <c r="J260" s="4"/>
      <c r="K260" s="4"/>
      <c r="L260" s="4"/>
      <c r="N260" s="4"/>
      <c r="O260" s="4"/>
    </row>
    <row r="261" spans="1:15">
      <c r="A261">
        <v>3746.18</v>
      </c>
      <c r="B261" s="3">
        <v>3.7283499999999997E-2</v>
      </c>
      <c r="G261" s="4"/>
      <c r="H261" s="4"/>
      <c r="I261" s="4"/>
      <c r="J261" s="4"/>
      <c r="K261" s="4"/>
      <c r="L261" s="4"/>
      <c r="N261" s="4"/>
      <c r="O261" s="4"/>
    </row>
    <row r="262" spans="1:15">
      <c r="A262">
        <v>3746.28</v>
      </c>
      <c r="B262" s="3">
        <v>3.9783399999999997E-2</v>
      </c>
      <c r="G262" s="4"/>
      <c r="H262" s="4"/>
      <c r="I262" s="4"/>
      <c r="J262" s="4"/>
      <c r="K262" s="4"/>
      <c r="L262" s="4"/>
      <c r="N262" s="4"/>
      <c r="O262" s="4"/>
    </row>
    <row r="263" spans="1:15">
      <c r="A263">
        <v>3746.39</v>
      </c>
      <c r="B263" s="3">
        <v>3.8308200000000001E-2</v>
      </c>
      <c r="G263" s="4"/>
      <c r="H263" s="4"/>
      <c r="I263" s="4"/>
      <c r="J263" s="4"/>
      <c r="K263" s="4"/>
      <c r="L263" s="4"/>
      <c r="N263" s="4"/>
      <c r="O263" s="4"/>
    </row>
    <row r="264" spans="1:15">
      <c r="A264">
        <v>3746.4900000000002</v>
      </c>
      <c r="B264" s="3">
        <v>3.8964800000000001E-2</v>
      </c>
      <c r="G264" s="4"/>
      <c r="H264" s="4"/>
      <c r="I264" s="4"/>
      <c r="J264" s="4"/>
      <c r="K264" s="4"/>
      <c r="L264" s="4"/>
      <c r="N264" s="4"/>
      <c r="O264" s="4"/>
    </row>
    <row r="265" spans="1:15">
      <c r="A265">
        <v>3746.5899999999997</v>
      </c>
      <c r="B265" s="3">
        <v>3.7518999999999997E-2</v>
      </c>
      <c r="G265" s="4"/>
      <c r="H265" s="4"/>
      <c r="I265" s="4"/>
      <c r="J265" s="4"/>
      <c r="K265" s="4"/>
      <c r="L265" s="4"/>
      <c r="N265" s="4"/>
      <c r="O265" s="4"/>
    </row>
    <row r="266" spans="1:15">
      <c r="A266">
        <v>3746.68</v>
      </c>
      <c r="B266" s="3">
        <v>3.83608E-2</v>
      </c>
      <c r="G266" s="4"/>
      <c r="H266" s="4"/>
      <c r="I266" s="4"/>
      <c r="J266" s="4"/>
      <c r="K266" s="4"/>
      <c r="L266" s="4"/>
      <c r="N266" s="4"/>
      <c r="O266" s="4"/>
    </row>
    <row r="267" spans="1:15">
      <c r="A267">
        <v>3746.79</v>
      </c>
      <c r="B267" s="3">
        <v>3.8851999999999998E-2</v>
      </c>
      <c r="G267" s="4"/>
      <c r="H267" s="4"/>
      <c r="I267" s="4"/>
      <c r="J267" s="4"/>
      <c r="K267" s="4"/>
      <c r="L267" s="4"/>
      <c r="N267" s="4"/>
      <c r="O267" s="4"/>
    </row>
    <row r="268" spans="1:15">
      <c r="A268">
        <v>3746.89</v>
      </c>
      <c r="B268" s="3">
        <v>3.85794E-2</v>
      </c>
      <c r="G268" s="4"/>
      <c r="H268" s="4"/>
      <c r="I268" s="4"/>
      <c r="J268" s="4"/>
      <c r="K268" s="4"/>
      <c r="L268" s="4"/>
      <c r="N268" s="4"/>
      <c r="O268" s="4"/>
    </row>
    <row r="269" spans="1:15">
      <c r="A269">
        <v>3746.99</v>
      </c>
      <c r="B269" s="3">
        <v>3.65703E-2</v>
      </c>
      <c r="G269" s="4"/>
      <c r="H269" s="4"/>
      <c r="I269" s="4"/>
      <c r="J269" s="4"/>
      <c r="K269" s="4"/>
      <c r="L269" s="4"/>
      <c r="N269" s="4"/>
      <c r="O269" s="4"/>
    </row>
    <row r="270" spans="1:15">
      <c r="A270">
        <v>3747.09</v>
      </c>
      <c r="B270" s="3">
        <v>3.7848899999999998E-2</v>
      </c>
      <c r="G270" s="4"/>
      <c r="H270" s="4"/>
      <c r="I270" s="4"/>
      <c r="J270" s="4"/>
      <c r="K270" s="4"/>
      <c r="L270" s="4"/>
      <c r="N270" s="4"/>
      <c r="O270" s="4"/>
    </row>
    <row r="271" spans="1:15">
      <c r="A271">
        <v>3747.1899999999996</v>
      </c>
      <c r="B271" s="3">
        <v>3.8251500000000001E-2</v>
      </c>
      <c r="G271" s="4"/>
      <c r="H271" s="4"/>
      <c r="I271" s="4"/>
      <c r="J271" s="4"/>
      <c r="K271" s="4"/>
      <c r="L271" s="4"/>
      <c r="N271" s="4"/>
      <c r="O271" s="4"/>
    </row>
    <row r="272" spans="1:15">
      <c r="A272">
        <v>3747.29</v>
      </c>
      <c r="B272" s="3">
        <v>3.6345599999999999E-2</v>
      </c>
      <c r="G272" s="4"/>
      <c r="H272" s="4"/>
      <c r="I272" s="4"/>
      <c r="J272" s="4"/>
      <c r="K272" s="4"/>
      <c r="L272" s="4"/>
      <c r="N272" s="4"/>
      <c r="O272" s="4"/>
    </row>
    <row r="273" spans="1:15">
      <c r="A273">
        <v>3747.3999999999996</v>
      </c>
      <c r="B273" s="3">
        <v>3.7361499999999999E-2</v>
      </c>
      <c r="G273" s="4"/>
      <c r="H273" s="4"/>
      <c r="I273" s="4"/>
      <c r="J273" s="4"/>
      <c r="K273" s="4"/>
      <c r="L273" s="4"/>
      <c r="N273" s="4"/>
      <c r="O273" s="4"/>
    </row>
    <row r="274" spans="1:15">
      <c r="A274">
        <v>3747.5</v>
      </c>
      <c r="B274" s="3">
        <v>4.0062100000000003E-2</v>
      </c>
      <c r="G274" s="4"/>
      <c r="H274" s="4"/>
      <c r="I274" s="4"/>
      <c r="J274" s="4"/>
      <c r="K274" s="4"/>
      <c r="L274" s="4"/>
      <c r="N274" s="4"/>
      <c r="O274" s="4"/>
    </row>
    <row r="275" spans="1:15">
      <c r="A275">
        <v>3747.6</v>
      </c>
      <c r="B275" s="3">
        <v>3.8952300000000002E-2</v>
      </c>
      <c r="G275" s="4"/>
      <c r="H275" s="4"/>
      <c r="I275" s="4"/>
      <c r="J275" s="4"/>
      <c r="K275" s="4"/>
      <c r="L275" s="4"/>
      <c r="N275" s="4"/>
      <c r="O275" s="4"/>
    </row>
    <row r="276" spans="1:15">
      <c r="A276">
        <v>3747.7</v>
      </c>
      <c r="B276" s="3">
        <v>3.7392700000000001E-2</v>
      </c>
      <c r="G276" s="4"/>
      <c r="H276" s="4"/>
      <c r="I276" s="4"/>
      <c r="J276" s="4"/>
      <c r="K276" s="4"/>
      <c r="L276" s="4"/>
      <c r="N276" s="4"/>
      <c r="O276" s="4"/>
    </row>
    <row r="277" spans="1:15">
      <c r="A277">
        <v>3747.7999999999997</v>
      </c>
      <c r="B277" s="3">
        <v>3.9107700000000002E-2</v>
      </c>
      <c r="G277" s="4"/>
      <c r="H277" s="4"/>
      <c r="I277" s="4"/>
      <c r="J277" s="4"/>
      <c r="K277" s="4"/>
      <c r="L277" s="4"/>
      <c r="N277" s="4"/>
      <c r="O277" s="4"/>
    </row>
    <row r="278" spans="1:15">
      <c r="A278">
        <v>3747.9</v>
      </c>
      <c r="B278" s="3">
        <v>3.8417300000000001E-2</v>
      </c>
      <c r="G278" s="4"/>
      <c r="H278" s="4"/>
      <c r="I278" s="4"/>
      <c r="J278" s="4"/>
      <c r="K278" s="4"/>
      <c r="L278" s="4"/>
      <c r="N278" s="4"/>
      <c r="O278" s="4"/>
    </row>
    <row r="279" spans="1:15">
      <c r="A279">
        <v>3748</v>
      </c>
      <c r="B279" s="3">
        <v>3.6332900000000001E-2</v>
      </c>
      <c r="G279" s="4"/>
      <c r="H279" s="4"/>
      <c r="I279" s="4"/>
      <c r="J279" s="4"/>
      <c r="K279" s="4"/>
      <c r="L279" s="4"/>
      <c r="N279" s="4"/>
      <c r="O279" s="4"/>
    </row>
    <row r="280" spans="1:15">
      <c r="A280">
        <v>3748.1</v>
      </c>
      <c r="B280" s="3">
        <v>3.7033299999999998E-2</v>
      </c>
      <c r="G280" s="4"/>
      <c r="H280" s="4"/>
      <c r="I280" s="4"/>
      <c r="J280" s="4"/>
      <c r="K280" s="4"/>
      <c r="L280" s="4"/>
      <c r="N280" s="4"/>
      <c r="O280" s="4"/>
    </row>
    <row r="281" spans="1:15">
      <c r="A281">
        <v>3748.19</v>
      </c>
      <c r="B281" s="3">
        <v>3.4390400000000002E-2</v>
      </c>
      <c r="G281" s="4"/>
      <c r="H281" s="4"/>
      <c r="I281" s="4"/>
      <c r="J281" s="4"/>
      <c r="K281" s="4"/>
      <c r="L281" s="4"/>
      <c r="N281" s="4"/>
      <c r="O281" s="4"/>
    </row>
    <row r="282" spans="1:15">
      <c r="A282">
        <v>3748.3</v>
      </c>
      <c r="B282" s="3">
        <v>3.9961299999999998E-2</v>
      </c>
      <c r="G282" s="4"/>
      <c r="H282" s="4"/>
      <c r="I282" s="4"/>
      <c r="J282" s="4"/>
      <c r="K282" s="4"/>
      <c r="L282" s="4"/>
      <c r="N282" s="4"/>
      <c r="O282" s="4"/>
    </row>
    <row r="283" spans="1:15">
      <c r="A283">
        <v>3748.4</v>
      </c>
      <c r="B283" s="3">
        <v>3.9128299999999998E-2</v>
      </c>
      <c r="G283" s="4"/>
      <c r="H283" s="4"/>
      <c r="I283" s="4"/>
      <c r="J283" s="4"/>
      <c r="K283" s="4"/>
      <c r="L283" s="4"/>
      <c r="N283" s="4"/>
      <c r="O283" s="4"/>
    </row>
    <row r="284" spans="1:15">
      <c r="A284">
        <v>3748.5</v>
      </c>
      <c r="B284" s="3">
        <v>3.8207699999999997E-2</v>
      </c>
      <c r="G284" s="4"/>
      <c r="H284" s="4"/>
      <c r="I284" s="4"/>
      <c r="J284" s="4"/>
      <c r="K284" s="4"/>
      <c r="L284" s="4"/>
      <c r="N284" s="4"/>
      <c r="O284" s="4"/>
    </row>
    <row r="285" spans="1:15">
      <c r="A285">
        <v>3748.6000000000004</v>
      </c>
      <c r="B285" s="3">
        <v>3.8510700000000002E-2</v>
      </c>
      <c r="G285" s="4"/>
      <c r="H285" s="4"/>
      <c r="I285" s="4"/>
      <c r="J285" s="4"/>
      <c r="K285" s="4"/>
      <c r="L285" s="4"/>
      <c r="N285" s="4"/>
      <c r="O285" s="4"/>
    </row>
    <row r="286" spans="1:15">
      <c r="A286">
        <v>3748.7</v>
      </c>
      <c r="B286" s="3">
        <v>3.5660400000000002E-2</v>
      </c>
      <c r="G286" s="4"/>
      <c r="H286" s="4"/>
      <c r="I286" s="4"/>
      <c r="J286" s="4"/>
      <c r="K286" s="4"/>
      <c r="L286" s="4"/>
      <c r="N286" s="4"/>
      <c r="O286" s="4"/>
    </row>
    <row r="287" spans="1:15">
      <c r="A287">
        <v>3748.8</v>
      </c>
      <c r="B287" s="3">
        <v>3.8470499999999998E-2</v>
      </c>
      <c r="G287" s="4"/>
      <c r="H287" s="4"/>
      <c r="I287" s="4"/>
      <c r="J287" s="4"/>
      <c r="K287" s="4"/>
      <c r="L287" s="4"/>
      <c r="N287" s="4"/>
      <c r="O287" s="4"/>
    </row>
    <row r="288" spans="1:15">
      <c r="A288">
        <v>3748.9</v>
      </c>
      <c r="B288" s="3">
        <v>3.5669100000000002E-2</v>
      </c>
      <c r="G288" s="4"/>
      <c r="H288" s="4"/>
      <c r="I288" s="4"/>
      <c r="J288" s="4"/>
      <c r="K288" s="4"/>
      <c r="L288" s="4"/>
      <c r="N288" s="4"/>
      <c r="O288" s="4"/>
    </row>
    <row r="289" spans="1:15">
      <c r="A289">
        <v>3748.9900000000002</v>
      </c>
      <c r="B289" s="3">
        <v>3.9395899999999998E-2</v>
      </c>
      <c r="G289" s="4"/>
      <c r="H289" s="4"/>
      <c r="I289" s="4"/>
      <c r="J289" s="4"/>
      <c r="K289" s="4"/>
      <c r="L289" s="4"/>
      <c r="N289" s="4"/>
      <c r="O289" s="4"/>
    </row>
    <row r="290" spans="1:15">
      <c r="A290">
        <v>3749.0899999999997</v>
      </c>
      <c r="B290" s="3">
        <v>3.8192200000000003E-2</v>
      </c>
      <c r="G290" s="4"/>
      <c r="H290" s="4"/>
      <c r="I290" s="4"/>
      <c r="J290" s="4"/>
      <c r="K290" s="4"/>
      <c r="L290" s="4"/>
      <c r="N290" s="4"/>
      <c r="O290" s="4"/>
    </row>
    <row r="291" spans="1:15">
      <c r="A291">
        <v>3749.19</v>
      </c>
      <c r="B291" s="3">
        <v>4.0696400000000001E-2</v>
      </c>
      <c r="G291" s="4"/>
      <c r="H291" s="4"/>
      <c r="I291" s="4"/>
      <c r="J291" s="4"/>
      <c r="K291" s="4"/>
      <c r="L291" s="4"/>
      <c r="N291" s="4"/>
      <c r="O291" s="4"/>
    </row>
    <row r="292" spans="1:15">
      <c r="A292">
        <v>3749.29</v>
      </c>
      <c r="B292" s="3">
        <v>3.7323500000000003E-2</v>
      </c>
      <c r="G292" s="4"/>
      <c r="H292" s="4"/>
      <c r="I292" s="4"/>
      <c r="J292" s="4"/>
      <c r="K292" s="4"/>
      <c r="L292" s="4"/>
      <c r="N292" s="4"/>
      <c r="O292" s="4"/>
    </row>
    <row r="293" spans="1:15">
      <c r="A293">
        <v>3749.39</v>
      </c>
      <c r="B293" s="3">
        <v>3.9425099999999998E-2</v>
      </c>
      <c r="G293" s="4"/>
      <c r="H293" s="4"/>
      <c r="I293" s="4"/>
      <c r="J293" s="4"/>
      <c r="K293" s="4"/>
      <c r="L293" s="4"/>
      <c r="N293" s="4"/>
      <c r="O293" s="4"/>
    </row>
    <row r="294" spans="1:15">
      <c r="A294">
        <v>3749.4900000000002</v>
      </c>
      <c r="B294" s="3">
        <v>3.7981800000000003E-2</v>
      </c>
      <c r="G294" s="4"/>
      <c r="H294" s="4"/>
      <c r="I294" s="4"/>
      <c r="J294" s="4"/>
      <c r="K294" s="4"/>
      <c r="L294" s="4"/>
      <c r="N294" s="4"/>
      <c r="O294" s="4"/>
    </row>
    <row r="295" spans="1:15">
      <c r="A295">
        <v>3749.59</v>
      </c>
      <c r="B295" s="3">
        <v>3.87049E-2</v>
      </c>
      <c r="G295" s="4"/>
      <c r="H295" s="4"/>
      <c r="I295" s="4"/>
      <c r="J295" s="4"/>
      <c r="K295" s="4"/>
      <c r="L295" s="4"/>
      <c r="N295" s="4"/>
      <c r="O295" s="4"/>
    </row>
    <row r="296" spans="1:15">
      <c r="A296">
        <v>3749.7</v>
      </c>
      <c r="B296" s="3">
        <v>3.8709E-2</v>
      </c>
    </row>
    <row r="297" spans="1:15">
      <c r="A297">
        <v>3749.8</v>
      </c>
      <c r="B297" s="3">
        <v>3.9226799999999999E-2</v>
      </c>
    </row>
    <row r="298" spans="1:15">
      <c r="A298">
        <v>3749.8999999999996</v>
      </c>
      <c r="B298" s="3">
        <v>3.7947700000000001E-2</v>
      </c>
    </row>
    <row r="299" spans="1:15">
      <c r="A299">
        <v>3750</v>
      </c>
      <c r="B299" s="3">
        <v>4.0259799999999998E-2</v>
      </c>
    </row>
    <row r="300" spans="1:15">
      <c r="A300">
        <v>3750.1000000000004</v>
      </c>
      <c r="B300" s="3">
        <v>4.0900199999999998E-2</v>
      </c>
    </row>
    <row r="301" spans="1:15">
      <c r="A301">
        <v>3750.2</v>
      </c>
      <c r="B301" s="3">
        <v>3.8699900000000002E-2</v>
      </c>
    </row>
    <row r="302" spans="1:15">
      <c r="A302">
        <v>3750.3</v>
      </c>
      <c r="B302" s="3">
        <v>4.0152100000000003E-2</v>
      </c>
    </row>
  </sheetData>
  <mergeCells count="7">
    <mergeCell ref="K3:L3"/>
    <mergeCell ref="M3:N3"/>
    <mergeCell ref="A3:B3"/>
    <mergeCell ref="C3:D3"/>
    <mergeCell ref="E3:F3"/>
    <mergeCell ref="G3:H3"/>
    <mergeCell ref="I3:J3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4E65E-1F77-514C-A2FF-9717A3DC3EE2}">
  <dimension ref="A1:K328"/>
  <sheetViews>
    <sheetView zoomScale="90" zoomScaleNormal="90" workbookViewId="0">
      <selection sqref="A1:B1"/>
    </sheetView>
  </sheetViews>
  <sheetFormatPr baseColWidth="10" defaultColWidth="8.83203125" defaultRowHeight="15"/>
  <cols>
    <col min="1" max="11" width="10.1640625" style="15" customWidth="1"/>
    <col min="12" max="16384" width="8.83203125" style="15"/>
  </cols>
  <sheetData>
    <row r="1" spans="1:11" s="13" customFormat="1">
      <c r="A1" s="60" t="s">
        <v>0</v>
      </c>
      <c r="B1" s="60"/>
      <c r="C1" s="60" t="s">
        <v>6</v>
      </c>
      <c r="D1" s="60"/>
      <c r="E1" s="60" t="s">
        <v>5</v>
      </c>
      <c r="F1" s="60"/>
      <c r="G1" s="60" t="s">
        <v>4</v>
      </c>
      <c r="H1" s="60"/>
      <c r="I1" s="60" t="s">
        <v>26</v>
      </c>
      <c r="J1" s="60"/>
      <c r="K1" s="17"/>
    </row>
    <row r="2" spans="1:11" ht="18">
      <c r="A2" s="15" t="s">
        <v>29</v>
      </c>
      <c r="B2" s="15" t="s">
        <v>30</v>
      </c>
      <c r="C2" s="15" t="s">
        <v>29</v>
      </c>
      <c r="D2" s="15" t="s">
        <v>30</v>
      </c>
      <c r="E2" s="15" t="s">
        <v>29</v>
      </c>
      <c r="F2" s="15" t="s">
        <v>30</v>
      </c>
      <c r="G2" s="15" t="s">
        <v>29</v>
      </c>
      <c r="H2" s="15" t="s">
        <v>30</v>
      </c>
      <c r="I2" s="15" t="s">
        <v>29</v>
      </c>
      <c r="J2" s="15" t="s">
        <v>30</v>
      </c>
    </row>
    <row r="3" spans="1:11">
      <c r="A3" s="15">
        <v>0</v>
      </c>
      <c r="B3" s="15">
        <v>7.5046506999999998E-2</v>
      </c>
      <c r="C3" s="15">
        <v>0</v>
      </c>
      <c r="D3" s="15">
        <v>3.5010520000000003E-2</v>
      </c>
      <c r="E3" s="15">
        <v>0</v>
      </c>
      <c r="F3" s="15">
        <v>1.5462800000000001E-2</v>
      </c>
      <c r="G3" s="15">
        <v>0</v>
      </c>
      <c r="H3" s="15">
        <v>4.7565199000000002E-2</v>
      </c>
      <c r="I3" s="15">
        <v>0</v>
      </c>
      <c r="J3" s="15">
        <v>4.1601089000000001E-2</v>
      </c>
    </row>
    <row r="4" spans="1:11">
      <c r="A4" s="15">
        <v>3.0679616E-2</v>
      </c>
      <c r="B4" s="15">
        <v>7.5098880000000007E-2</v>
      </c>
      <c r="C4" s="15">
        <v>3.0679616E-2</v>
      </c>
      <c r="D4" s="15">
        <v>3.4188633000000003E-2</v>
      </c>
      <c r="E4" s="15">
        <v>3.0679616E-2</v>
      </c>
      <c r="F4" s="15">
        <v>1.5118375E-2</v>
      </c>
      <c r="G4" s="15">
        <v>3.0679616E-2</v>
      </c>
      <c r="H4" s="15">
        <v>4.9212680000000002E-2</v>
      </c>
      <c r="I4" s="15">
        <v>3.0679616E-2</v>
      </c>
      <c r="J4" s="15">
        <v>3.9947587999999999E-2</v>
      </c>
    </row>
    <row r="5" spans="1:11">
      <c r="A5" s="15">
        <v>6.1359232E-2</v>
      </c>
      <c r="B5" s="15">
        <v>7.5121924000000007E-2</v>
      </c>
      <c r="C5" s="15">
        <v>6.1359232E-2</v>
      </c>
      <c r="D5" s="15">
        <v>3.1798070999999997E-2</v>
      </c>
      <c r="E5" s="15">
        <v>6.1359232E-2</v>
      </c>
      <c r="F5" s="15">
        <v>1.4101031E-2</v>
      </c>
      <c r="G5" s="15">
        <v>6.1359232E-2</v>
      </c>
      <c r="H5" s="15">
        <v>5.3300340000000002E-2</v>
      </c>
      <c r="I5" s="15">
        <v>6.1359232E-2</v>
      </c>
      <c r="J5" s="15">
        <v>3.5256277000000003E-2</v>
      </c>
    </row>
    <row r="6" spans="1:11">
      <c r="A6" s="15">
        <v>9.2038846999999993E-2</v>
      </c>
      <c r="B6" s="15">
        <v>7.4799044999999995E-2</v>
      </c>
      <c r="C6" s="15">
        <v>9.2038846999999993E-2</v>
      </c>
      <c r="D6" s="15">
        <v>2.8079430999999998E-2</v>
      </c>
      <c r="E6" s="15">
        <v>9.2038846999999993E-2</v>
      </c>
      <c r="F6" s="15">
        <v>1.2461203000000001E-2</v>
      </c>
      <c r="G6" s="15">
        <v>9.2038846999999993E-2</v>
      </c>
      <c r="H6" s="15">
        <v>5.8000372000000001E-2</v>
      </c>
      <c r="I6" s="15">
        <v>9.2038846999999993E-2</v>
      </c>
      <c r="J6" s="15">
        <v>2.8425473E-2</v>
      </c>
    </row>
    <row r="7" spans="1:11">
      <c r="A7" s="15">
        <v>0.12271846</v>
      </c>
      <c r="B7" s="15">
        <v>7.3839712000000002E-2</v>
      </c>
      <c r="C7" s="15">
        <v>0.12271846</v>
      </c>
      <c r="D7" s="15">
        <v>2.3503158999999999E-2</v>
      </c>
      <c r="E7" s="15">
        <v>0.12271846</v>
      </c>
      <c r="F7" s="15">
        <v>1.0294961E-2</v>
      </c>
      <c r="G7" s="15">
        <v>0.12271846</v>
      </c>
      <c r="H7" s="15">
        <v>6.1630865E-2</v>
      </c>
      <c r="I7" s="15">
        <v>0.12271846</v>
      </c>
      <c r="J7" s="15">
        <v>2.1437189999999998E-2</v>
      </c>
    </row>
    <row r="8" spans="1:11">
      <c r="A8" s="15">
        <v>0.15339807999999999</v>
      </c>
      <c r="B8" s="15">
        <v>7.2209618000000003E-2</v>
      </c>
      <c r="C8" s="15">
        <v>0.15339807999999999</v>
      </c>
      <c r="D8" s="15">
        <v>1.8951723E-2</v>
      </c>
      <c r="E8" s="15">
        <v>0.15339807999999999</v>
      </c>
      <c r="F8" s="15">
        <v>7.7818178000000002E-3</v>
      </c>
      <c r="G8" s="15">
        <v>0.15339807999999999</v>
      </c>
      <c r="H8" s="15">
        <v>6.3148309999999999E-2</v>
      </c>
      <c r="I8" s="15">
        <v>0.15339807999999999</v>
      </c>
      <c r="J8" s="15">
        <v>1.8309964000000001E-2</v>
      </c>
    </row>
    <row r="9" spans="1:11">
      <c r="A9" s="15">
        <v>0.18407768999999999</v>
      </c>
      <c r="B9" s="15">
        <v>7.0289686000000004E-2</v>
      </c>
      <c r="C9" s="15">
        <v>0.18407768999999999</v>
      </c>
      <c r="D9" s="15">
        <v>1.6049224000000001E-2</v>
      </c>
      <c r="E9" s="15">
        <v>0.18407768999999999</v>
      </c>
      <c r="F9" s="15">
        <v>5.3407769000000001E-3</v>
      </c>
      <c r="G9" s="15">
        <v>0.18407768999999999</v>
      </c>
      <c r="H9" s="15">
        <v>6.2246772999999998E-2</v>
      </c>
      <c r="I9" s="15">
        <v>0.18407768999999999</v>
      </c>
      <c r="J9" s="15">
        <v>2.2096977E-2</v>
      </c>
    </row>
    <row r="10" spans="1:11">
      <c r="A10" s="15">
        <v>0.21475731000000001</v>
      </c>
      <c r="B10" s="15">
        <v>6.8876107000000006E-2</v>
      </c>
      <c r="C10" s="15">
        <v>0.21475731000000001</v>
      </c>
      <c r="D10" s="15">
        <v>1.6678327E-2</v>
      </c>
      <c r="E10" s="15">
        <v>0.21475731000000001</v>
      </c>
      <c r="F10" s="15">
        <v>4.1943474000000003E-3</v>
      </c>
      <c r="G10" s="15">
        <v>0.21475731000000001</v>
      </c>
      <c r="H10" s="15">
        <v>5.9391577000000001E-2</v>
      </c>
      <c r="I10" s="15">
        <v>0.21475731000000001</v>
      </c>
      <c r="J10" s="15">
        <v>2.9412303000000001E-2</v>
      </c>
    </row>
    <row r="11" spans="1:11">
      <c r="A11" s="15">
        <v>0.24543693</v>
      </c>
      <c r="B11" s="15">
        <v>6.8918450000000006E-2</v>
      </c>
      <c r="C11" s="15">
        <v>0.24543693</v>
      </c>
      <c r="D11" s="15">
        <v>2.063576E-2</v>
      </c>
      <c r="E11" s="15">
        <v>0.24543693</v>
      </c>
      <c r="F11" s="15">
        <v>5.6569526999999996E-3</v>
      </c>
      <c r="G11" s="15">
        <v>0.24543693</v>
      </c>
      <c r="H11" s="15">
        <v>5.5857457999999999E-2</v>
      </c>
      <c r="I11" s="15">
        <v>0.24543693</v>
      </c>
      <c r="J11" s="15">
        <v>3.6381880999999998E-2</v>
      </c>
    </row>
    <row r="12" spans="1:11">
      <c r="A12" s="15">
        <v>0.27611654000000002</v>
      </c>
      <c r="B12" s="15">
        <v>7.0997454000000002E-2</v>
      </c>
      <c r="C12" s="15">
        <v>0.27611654000000002</v>
      </c>
      <c r="D12" s="15">
        <v>2.6032091E-2</v>
      </c>
      <c r="E12" s="15">
        <v>0.27611654000000002</v>
      </c>
      <c r="F12" s="15">
        <v>8.4458364000000001E-3</v>
      </c>
      <c r="G12" s="15">
        <v>0.27611654000000002</v>
      </c>
      <c r="H12" s="15">
        <v>5.3599237000000001E-2</v>
      </c>
      <c r="I12" s="15">
        <v>0.27611654000000002</v>
      </c>
      <c r="J12" s="15">
        <v>4.1068935000000001E-2</v>
      </c>
    </row>
    <row r="13" spans="1:11">
      <c r="A13" s="15">
        <v>0.30679615999999998</v>
      </c>
      <c r="B13" s="15">
        <v>7.4866301999999996E-2</v>
      </c>
      <c r="C13" s="15">
        <v>0.30679615999999998</v>
      </c>
      <c r="D13" s="15">
        <v>3.1411491E-2</v>
      </c>
      <c r="E13" s="15">
        <v>0.30679615999999998</v>
      </c>
      <c r="F13" s="15">
        <v>1.1405569000000001E-2</v>
      </c>
      <c r="G13" s="15">
        <v>0.30679615999999998</v>
      </c>
      <c r="H13" s="15">
        <v>5.4508920000000002E-2</v>
      </c>
      <c r="I13" s="15">
        <v>0.30679615999999998</v>
      </c>
      <c r="J13" s="15">
        <v>4.2556701000000002E-2</v>
      </c>
    </row>
    <row r="14" spans="1:11">
      <c r="A14" s="15">
        <v>0.33747577000000001</v>
      </c>
      <c r="B14" s="15">
        <v>7.9474443000000006E-2</v>
      </c>
      <c r="C14" s="15">
        <v>0.33747577000000001</v>
      </c>
      <c r="D14" s="15">
        <v>3.5930410000000003E-2</v>
      </c>
      <c r="E14" s="15">
        <v>0.33747577000000001</v>
      </c>
      <c r="F14" s="15">
        <v>1.4079235000000001E-2</v>
      </c>
      <c r="G14" s="15">
        <v>0.33747577000000001</v>
      </c>
      <c r="H14" s="15">
        <v>5.9103720999999998E-2</v>
      </c>
      <c r="I14" s="15">
        <v>0.33747577000000001</v>
      </c>
      <c r="J14" s="15">
        <v>4.0594824000000002E-2</v>
      </c>
    </row>
    <row r="15" spans="1:11">
      <c r="A15" s="15">
        <v>0.36815539000000003</v>
      </c>
      <c r="B15" s="15">
        <v>8.3414326999999996E-2</v>
      </c>
      <c r="C15" s="15">
        <v>0.36815539000000003</v>
      </c>
      <c r="D15" s="15">
        <v>3.9075647999999998E-2</v>
      </c>
      <c r="E15" s="15">
        <v>0.36815539000000003</v>
      </c>
      <c r="F15" s="15">
        <v>1.6207421999999999E-2</v>
      </c>
      <c r="G15" s="15">
        <v>0.36815539000000003</v>
      </c>
      <c r="H15" s="15">
        <v>6.6122898999999999E-2</v>
      </c>
      <c r="I15" s="15">
        <v>0.36815539000000003</v>
      </c>
      <c r="J15" s="15">
        <v>3.5624111999999999E-2</v>
      </c>
    </row>
    <row r="16" spans="1:11">
      <c r="A16" s="15">
        <v>0.398835</v>
      </c>
      <c r="B16" s="15">
        <v>8.5407439000000002E-2</v>
      </c>
      <c r="C16" s="15">
        <v>0.398835</v>
      </c>
      <c r="D16" s="15">
        <v>4.053797E-2</v>
      </c>
      <c r="E16" s="15">
        <v>0.398835</v>
      </c>
      <c r="F16" s="15">
        <v>1.7597382000000002E-2</v>
      </c>
      <c r="G16" s="15">
        <v>0.398835</v>
      </c>
      <c r="H16" s="15">
        <v>7.3547483999999996E-2</v>
      </c>
      <c r="I16" s="15">
        <v>0.398835</v>
      </c>
      <c r="J16" s="15">
        <v>2.9123240000000002E-2</v>
      </c>
    </row>
    <row r="17" spans="1:10">
      <c r="A17" s="15">
        <v>0.42951462000000001</v>
      </c>
      <c r="B17" s="15">
        <v>8.4655366999999995E-2</v>
      </c>
      <c r="C17" s="15">
        <v>0.42951462000000001</v>
      </c>
      <c r="D17" s="15">
        <v>4.0182519999999999E-2</v>
      </c>
      <c r="E17" s="15">
        <v>0.42951462000000001</v>
      </c>
      <c r="F17" s="15">
        <v>1.8094565E-2</v>
      </c>
      <c r="G17" s="15">
        <v>0.42951462000000001</v>
      </c>
      <c r="H17" s="15">
        <v>7.9588258999999995E-2</v>
      </c>
      <c r="I17" s="15">
        <v>0.42951462000000001</v>
      </c>
      <c r="J17" s="15">
        <v>2.4506559000000001E-2</v>
      </c>
    </row>
    <row r="18" spans="1:10">
      <c r="A18" s="15">
        <v>0.46019423999999998</v>
      </c>
      <c r="B18" s="15">
        <v>8.1120546000000002E-2</v>
      </c>
      <c r="C18" s="15">
        <v>0.46019423999999998</v>
      </c>
      <c r="D18" s="15">
        <v>3.8067380999999997E-2</v>
      </c>
      <c r="E18" s="15">
        <v>0.46019423999999998</v>
      </c>
      <c r="F18" s="15">
        <v>1.757556E-2</v>
      </c>
      <c r="G18" s="15">
        <v>0.46019423999999998</v>
      </c>
      <c r="H18" s="15">
        <v>8.3050073000000002E-2</v>
      </c>
      <c r="I18" s="15">
        <v>0.46019423999999998</v>
      </c>
      <c r="J18" s="15">
        <v>2.6502049E-2</v>
      </c>
    </row>
    <row r="19" spans="1:10">
      <c r="A19" s="15">
        <v>0.49087385</v>
      </c>
      <c r="B19" s="15">
        <v>7.5847408000000005E-2</v>
      </c>
      <c r="C19" s="15">
        <v>0.49087385</v>
      </c>
      <c r="D19" s="15">
        <v>3.4509916000000002E-2</v>
      </c>
      <c r="E19" s="15">
        <v>0.49087385</v>
      </c>
      <c r="F19" s="15">
        <v>1.5945563999999999E-2</v>
      </c>
      <c r="G19" s="15">
        <v>0.49087385</v>
      </c>
      <c r="H19" s="15">
        <v>8.3414999000000004E-2</v>
      </c>
      <c r="I19" s="15">
        <v>0.49087385</v>
      </c>
      <c r="J19" s="15">
        <v>3.4901819000000001E-2</v>
      </c>
    </row>
    <row r="20" spans="1:10">
      <c r="A20" s="15">
        <v>0.52155346999999996</v>
      </c>
      <c r="B20" s="15">
        <v>7.1304162000000004E-2</v>
      </c>
      <c r="C20" s="15">
        <v>0.52155346999999996</v>
      </c>
      <c r="D20" s="15">
        <v>3.0241501E-2</v>
      </c>
      <c r="E20" s="15">
        <v>0.52155346999999996</v>
      </c>
      <c r="F20" s="15">
        <v>1.3137527E-2</v>
      </c>
      <c r="G20" s="15">
        <v>0.52155346999999996</v>
      </c>
      <c r="H20" s="15">
        <v>8.0892350000000002E-2</v>
      </c>
      <c r="I20" s="15">
        <v>0.52155346999999996</v>
      </c>
      <c r="J20" s="15">
        <v>4.5454377999999997E-2</v>
      </c>
    </row>
    <row r="21" spans="1:10">
      <c r="A21" s="15">
        <v>0.55223308000000004</v>
      </c>
      <c r="B21" s="15">
        <v>7.1132276999999994E-2</v>
      </c>
      <c r="C21" s="15">
        <v>0.55223308000000004</v>
      </c>
      <c r="D21" s="15">
        <v>2.6693333E-2</v>
      </c>
      <c r="E21" s="15">
        <v>0.55223308000000004</v>
      </c>
      <c r="F21" s="15">
        <v>9.1190426999999998E-3</v>
      </c>
      <c r="G21" s="15">
        <v>0.55223308000000004</v>
      </c>
      <c r="H21" s="15">
        <v>7.6490530000000001E-2</v>
      </c>
      <c r="I21" s="15">
        <v>0.55223308000000004</v>
      </c>
      <c r="J21" s="15">
        <v>5.5099391999999997E-2</v>
      </c>
    </row>
    <row r="22" spans="1:10">
      <c r="A22" s="15">
        <v>0.58291269999999995</v>
      </c>
      <c r="B22" s="15">
        <v>7.8066280000000002E-2</v>
      </c>
      <c r="C22" s="15">
        <v>0.58291269999999995</v>
      </c>
      <c r="D22" s="15">
        <v>2.6050388000000001E-2</v>
      </c>
      <c r="E22" s="15">
        <v>0.58291269999999995</v>
      </c>
      <c r="F22" s="15">
        <v>3.9945972999999996E-3</v>
      </c>
      <c r="G22" s="15">
        <v>0.58291269999999995</v>
      </c>
      <c r="H22" s="15">
        <v>7.2041654999999996E-2</v>
      </c>
      <c r="I22" s="15">
        <v>0.58291269999999995</v>
      </c>
      <c r="J22" s="15">
        <v>6.2096181E-2</v>
      </c>
    </row>
    <row r="23" spans="1:10">
      <c r="A23" s="15">
        <v>0.61359231999999997</v>
      </c>
      <c r="B23" s="15">
        <v>9.1485446999999998E-2</v>
      </c>
      <c r="C23" s="15">
        <v>0.61359231999999997</v>
      </c>
      <c r="D23" s="15">
        <v>2.9824040999999999E-2</v>
      </c>
      <c r="E23" s="15">
        <v>0.61359231999999997</v>
      </c>
      <c r="F23" s="15">
        <v>3.4287023000000002E-3</v>
      </c>
      <c r="G23" s="15">
        <v>0.61359231999999997</v>
      </c>
      <c r="H23" s="15">
        <v>6.9889674999999998E-2</v>
      </c>
      <c r="I23" s="15">
        <v>0.61359231999999997</v>
      </c>
      <c r="J23" s="15">
        <v>6.5468780000000004E-2</v>
      </c>
    </row>
    <row r="24" spans="1:10">
      <c r="A24" s="15">
        <v>0.64427193000000005</v>
      </c>
      <c r="B24" s="15">
        <v>0.10823737999999999</v>
      </c>
      <c r="C24" s="15">
        <v>0.64427193000000005</v>
      </c>
      <c r="D24" s="15">
        <v>3.7269058000000001E-2</v>
      </c>
      <c r="E24" s="15">
        <v>0.64427193000000005</v>
      </c>
      <c r="F24" s="15">
        <v>1.1013073999999999E-2</v>
      </c>
      <c r="G24" s="15">
        <v>0.64427193000000005</v>
      </c>
      <c r="H24" s="15">
        <v>7.1826633000000001E-2</v>
      </c>
      <c r="I24" s="15">
        <v>0.64427193000000005</v>
      </c>
      <c r="J24" s="15">
        <v>6.4834559E-2</v>
      </c>
    </row>
    <row r="25" spans="1:10">
      <c r="A25" s="15">
        <v>0.67495154999999996</v>
      </c>
      <c r="B25" s="15">
        <v>0.12483199</v>
      </c>
      <c r="C25" s="15">
        <v>0.67495154999999996</v>
      </c>
      <c r="D25" s="15">
        <v>4.6677245999999999E-2</v>
      </c>
      <c r="E25" s="15">
        <v>0.67495154999999996</v>
      </c>
      <c r="F25" s="15">
        <v>2.0081305000000001E-2</v>
      </c>
      <c r="G25" s="15">
        <v>0.67495154999999996</v>
      </c>
      <c r="H25" s="15">
        <v>7.7802436000000003E-2</v>
      </c>
      <c r="I25" s="15">
        <v>0.67495154999999996</v>
      </c>
      <c r="J25" s="15">
        <v>6.0380154999999998E-2</v>
      </c>
    </row>
    <row r="26" spans="1:10">
      <c r="A26" s="15">
        <v>0.70563116000000004</v>
      </c>
      <c r="B26" s="15">
        <v>0.13833045999999999</v>
      </c>
      <c r="C26" s="15">
        <v>0.70563116000000004</v>
      </c>
      <c r="D26" s="15">
        <v>5.6721687999999999E-2</v>
      </c>
      <c r="E26" s="15">
        <v>0.70563116000000004</v>
      </c>
      <c r="F26" s="15">
        <v>3.0340010000000001E-2</v>
      </c>
      <c r="G26" s="15">
        <v>0.70563116000000004</v>
      </c>
      <c r="H26" s="15">
        <v>8.5984730999999995E-2</v>
      </c>
      <c r="I26" s="15">
        <v>0.70563116000000004</v>
      </c>
      <c r="J26" s="15">
        <v>5.2884444000000003E-2</v>
      </c>
    </row>
    <row r="27" spans="1:10">
      <c r="A27" s="15">
        <v>0.73631078000000005</v>
      </c>
      <c r="B27" s="15">
        <v>0.14642993000000001</v>
      </c>
      <c r="C27" s="15">
        <v>0.73631078000000005</v>
      </c>
      <c r="D27" s="15">
        <v>6.6549931000000007E-2</v>
      </c>
      <c r="E27" s="15">
        <v>0.73631078000000005</v>
      </c>
      <c r="F27" s="15">
        <v>4.1639028000000002E-2</v>
      </c>
      <c r="G27" s="15">
        <v>0.73631078000000005</v>
      </c>
      <c r="H27" s="15">
        <v>9.3997892999999999E-2</v>
      </c>
      <c r="I27" s="15">
        <v>0.73631078000000005</v>
      </c>
      <c r="J27" s="15">
        <v>4.3799383999999997E-2</v>
      </c>
    </row>
    <row r="28" spans="1:10">
      <c r="A28" s="15">
        <v>0.76699039000000002</v>
      </c>
      <c r="B28" s="15">
        <v>0.14743220000000001</v>
      </c>
      <c r="C28" s="15">
        <v>0.76699039000000002</v>
      </c>
      <c r="D28" s="15">
        <v>7.5631554000000004E-2</v>
      </c>
      <c r="E28" s="15">
        <v>0.76699039000000002</v>
      </c>
      <c r="F28" s="15">
        <v>5.3786313000000002E-2</v>
      </c>
      <c r="G28" s="15">
        <v>0.76699039000000002</v>
      </c>
      <c r="H28" s="15">
        <v>9.9857054000000001E-2</v>
      </c>
      <c r="I28" s="15">
        <v>0.76699039000000002</v>
      </c>
      <c r="J28" s="15">
        <v>3.5448974000000001E-2</v>
      </c>
    </row>
    <row r="29" spans="1:10">
      <c r="A29" s="15">
        <v>0.79767001000000004</v>
      </c>
      <c r="B29" s="15">
        <v>0.14024617</v>
      </c>
      <c r="C29" s="15">
        <v>0.79767001000000004</v>
      </c>
      <c r="D29" s="15">
        <v>8.3679741000000002E-2</v>
      </c>
      <c r="E29" s="15">
        <v>0.79767001000000004</v>
      </c>
      <c r="F29" s="15">
        <v>6.6528933999999998E-2</v>
      </c>
      <c r="G29" s="15">
        <v>0.79767001000000004</v>
      </c>
      <c r="H29" s="15">
        <v>0.10230037</v>
      </c>
      <c r="I29" s="15">
        <v>0.79767001000000004</v>
      </c>
      <c r="J29" s="15">
        <v>3.1013710999999999E-2</v>
      </c>
    </row>
    <row r="30" spans="1:10">
      <c r="A30" s="15">
        <v>0.82834962999999995</v>
      </c>
      <c r="B30" s="15">
        <v>0.12441337</v>
      </c>
      <c r="C30" s="15">
        <v>0.82834962999999995</v>
      </c>
      <c r="D30" s="15">
        <v>9.0627288E-2</v>
      </c>
      <c r="E30" s="15">
        <v>0.82834962999999995</v>
      </c>
      <c r="F30" s="15">
        <v>7.9551131999999997E-2</v>
      </c>
      <c r="G30" s="15">
        <v>0.82834962999999995</v>
      </c>
      <c r="H30" s="15">
        <v>0.10089799000000001</v>
      </c>
      <c r="I30" s="15">
        <v>0.82834962999999995</v>
      </c>
      <c r="J30" s="15">
        <v>3.2536135000000001E-2</v>
      </c>
    </row>
    <row r="31" spans="1:10">
      <c r="A31" s="15">
        <v>0.85902924000000003</v>
      </c>
      <c r="B31" s="15">
        <v>0.10014865000000001</v>
      </c>
      <c r="C31" s="15">
        <v>0.85902924000000003</v>
      </c>
      <c r="D31" s="15">
        <v>9.6617640000000005E-2</v>
      </c>
      <c r="E31" s="15">
        <v>0.85902924000000003</v>
      </c>
      <c r="F31" s="15">
        <v>9.2482578999999995E-2</v>
      </c>
      <c r="G31" s="15">
        <v>0.85902924000000003</v>
      </c>
      <c r="H31" s="15">
        <v>9.6167450000000002E-2</v>
      </c>
      <c r="I31" s="15">
        <v>0.85902924000000003</v>
      </c>
      <c r="J31" s="15">
        <v>3.8476648000000002E-2</v>
      </c>
    </row>
    <row r="32" spans="1:10">
      <c r="A32" s="15">
        <v>0.88970886000000005</v>
      </c>
      <c r="B32" s="15">
        <v>6.8491552999999997E-2</v>
      </c>
      <c r="C32" s="15">
        <v>0.88970886000000005</v>
      </c>
      <c r="D32" s="15">
        <v>0.10198392000000001</v>
      </c>
      <c r="E32" s="15">
        <v>0.88970886000000005</v>
      </c>
      <c r="F32" s="15">
        <v>0.10491668</v>
      </c>
      <c r="G32" s="15">
        <v>0.88970886000000005</v>
      </c>
      <c r="H32" s="15">
        <v>8.9751149000000002E-2</v>
      </c>
      <c r="I32" s="15">
        <v>0.88970886000000005</v>
      </c>
      <c r="J32" s="15">
        <v>4.6433756999999999E-2</v>
      </c>
    </row>
    <row r="33" spans="1:10">
      <c r="A33" s="15">
        <v>0.92038847000000001</v>
      </c>
      <c r="B33" s="15">
        <v>3.2812229999999998E-2</v>
      </c>
      <c r="C33" s="15">
        <v>0.92038847000000001</v>
      </c>
      <c r="D33" s="15">
        <v>0.10719594</v>
      </c>
      <c r="E33" s="15">
        <v>0.92038847000000001</v>
      </c>
      <c r="F33" s="15">
        <v>0.11643889</v>
      </c>
      <c r="G33" s="15">
        <v>0.92038847000000001</v>
      </c>
      <c r="H33" s="15">
        <v>8.4514416999999994E-2</v>
      </c>
      <c r="I33" s="15">
        <v>0.92038847000000001</v>
      </c>
      <c r="J33" s="15">
        <v>5.5739131999999997E-2</v>
      </c>
    </row>
    <row r="34" spans="1:10">
      <c r="A34" s="15">
        <v>0.95106809000000003</v>
      </c>
      <c r="B34" s="15">
        <v>2.6564764000000001E-2</v>
      </c>
      <c r="C34" s="15">
        <v>0.95106809000000003</v>
      </c>
      <c r="D34" s="15">
        <v>0.11276464999999999</v>
      </c>
      <c r="E34" s="15">
        <v>0.95106809000000003</v>
      </c>
      <c r="F34" s="15">
        <v>0.12666448</v>
      </c>
      <c r="G34" s="15">
        <v>0.95106809000000003</v>
      </c>
      <c r="H34" s="15">
        <v>8.3928707000000005E-2</v>
      </c>
      <c r="I34" s="15">
        <v>0.95106809000000003</v>
      </c>
      <c r="J34" s="15">
        <v>6.7115814999999995E-2</v>
      </c>
    </row>
    <row r="35" spans="1:10">
      <c r="A35" s="15">
        <v>0.9817477</v>
      </c>
      <c r="B35" s="15">
        <v>6.8294801000000002E-2</v>
      </c>
      <c r="C35" s="15">
        <v>0.9817477</v>
      </c>
      <c r="D35" s="15">
        <v>0.119114</v>
      </c>
      <c r="E35" s="15">
        <v>0.9817477</v>
      </c>
      <c r="F35" s="15">
        <v>0.13528420999999999</v>
      </c>
      <c r="G35" s="15">
        <v>0.9817477</v>
      </c>
      <c r="H35" s="15">
        <v>9.0058070000000004E-2</v>
      </c>
      <c r="I35" s="15">
        <v>0.9817477</v>
      </c>
      <c r="J35" s="15">
        <v>8.1541381999999996E-2</v>
      </c>
    </row>
    <row r="36" spans="1:10">
      <c r="A36" s="15">
        <v>1.0124272999999999</v>
      </c>
      <c r="B36" s="15">
        <v>0.11553956999999999</v>
      </c>
      <c r="C36" s="15">
        <v>1.0124272999999999</v>
      </c>
      <c r="D36" s="15">
        <v>0.12645687</v>
      </c>
      <c r="E36" s="15">
        <v>1.0124272999999999</v>
      </c>
      <c r="F36" s="15">
        <v>0.14211573</v>
      </c>
      <c r="G36" s="15">
        <v>1.0124272999999999</v>
      </c>
      <c r="H36" s="15">
        <v>0.10188034999999999</v>
      </c>
      <c r="I36" s="15">
        <v>1.0124272999999999</v>
      </c>
      <c r="J36" s="15">
        <v>9.9275684000000003E-2</v>
      </c>
    </row>
    <row r="37" spans="1:10">
      <c r="A37" s="15">
        <v>1.0431068999999999</v>
      </c>
      <c r="B37" s="15">
        <v>0.16235500999999999</v>
      </c>
      <c r="C37" s="15">
        <v>1.0431068999999999</v>
      </c>
      <c r="D37" s="15">
        <v>0.13472344</v>
      </c>
      <c r="E37" s="15">
        <v>1.0431068999999999</v>
      </c>
      <c r="F37" s="15">
        <v>0.1471566</v>
      </c>
      <c r="G37" s="15">
        <v>1.0431068999999999</v>
      </c>
      <c r="H37" s="15">
        <v>0.11634706</v>
      </c>
      <c r="I37" s="15">
        <v>1.0431068999999999</v>
      </c>
      <c r="J37" s="15">
        <v>0.11951491</v>
      </c>
    </row>
    <row r="38" spans="1:10">
      <c r="A38" s="15">
        <v>1.0737866</v>
      </c>
      <c r="B38" s="15">
        <v>0.20627677</v>
      </c>
      <c r="C38" s="15">
        <v>1.0737866</v>
      </c>
      <c r="D38" s="15">
        <v>0.14356915000000001</v>
      </c>
      <c r="E38" s="15">
        <v>1.0737866</v>
      </c>
      <c r="F38" s="15">
        <v>0.15063183999999999</v>
      </c>
      <c r="G38" s="15">
        <v>1.0737866</v>
      </c>
      <c r="H38" s="15">
        <v>0.13034657999999999</v>
      </c>
      <c r="I38" s="15">
        <v>1.0737866</v>
      </c>
      <c r="J38" s="15">
        <v>0.14060897</v>
      </c>
    </row>
    <row r="39" spans="1:10">
      <c r="A39" s="15">
        <v>1.1044662000000001</v>
      </c>
      <c r="B39" s="15">
        <v>0.24545391999999999</v>
      </c>
      <c r="C39" s="15">
        <v>1.1044662000000001</v>
      </c>
      <c r="D39" s="15">
        <v>0.15245077000000001</v>
      </c>
      <c r="E39" s="15">
        <v>1.1044662000000001</v>
      </c>
      <c r="F39" s="15">
        <v>0.15302331999999999</v>
      </c>
      <c r="G39" s="15">
        <v>1.1044662000000001</v>
      </c>
      <c r="H39" s="15">
        <v>0.14160121000000001</v>
      </c>
      <c r="I39" s="15">
        <v>1.1044662000000001</v>
      </c>
      <c r="J39" s="15">
        <v>0.16046845000000001</v>
      </c>
    </row>
    <row r="40" spans="1:10">
      <c r="A40" s="15">
        <v>1.1351458000000001</v>
      </c>
      <c r="B40" s="15">
        <v>0.27848684000000001</v>
      </c>
      <c r="C40" s="15">
        <v>1.1351458000000001</v>
      </c>
      <c r="D40" s="15">
        <v>0.1607363</v>
      </c>
      <c r="E40" s="15">
        <v>1.1351458000000001</v>
      </c>
      <c r="F40" s="15">
        <v>0.15505954999999999</v>
      </c>
      <c r="G40" s="15">
        <v>1.1351458000000001</v>
      </c>
      <c r="H40" s="15">
        <v>0.14887611000000001</v>
      </c>
      <c r="I40" s="15">
        <v>1.1351458000000001</v>
      </c>
      <c r="J40" s="15">
        <v>0.17694767</v>
      </c>
    </row>
    <row r="41" spans="1:10">
      <c r="A41" s="15">
        <v>1.1658253999999999</v>
      </c>
      <c r="B41" s="15">
        <v>0.30445039000000002</v>
      </c>
      <c r="C41" s="15">
        <v>1.1658253999999999</v>
      </c>
      <c r="D41" s="15">
        <v>0.16781821999999999</v>
      </c>
      <c r="E41" s="15">
        <v>1.1658253999999999</v>
      </c>
      <c r="F41" s="15">
        <v>0.15763769999999999</v>
      </c>
      <c r="G41" s="15">
        <v>1.1658253999999999</v>
      </c>
      <c r="H41" s="15">
        <v>0.15207609999999999</v>
      </c>
      <c r="I41" s="15">
        <v>1.1658253999999999</v>
      </c>
      <c r="J41" s="15">
        <v>0.18817780000000001</v>
      </c>
    </row>
    <row r="42" spans="1:10">
      <c r="A42" s="15">
        <v>1.1965049999999999</v>
      </c>
      <c r="B42" s="15">
        <v>0.32292423999999997</v>
      </c>
      <c r="C42" s="15">
        <v>1.1965049999999999</v>
      </c>
      <c r="D42" s="15">
        <v>0.17321608999999999</v>
      </c>
      <c r="E42" s="15">
        <v>1.1965049999999999</v>
      </c>
      <c r="F42" s="15">
        <v>0.16165901999999999</v>
      </c>
      <c r="G42" s="15">
        <v>1.1965049999999999</v>
      </c>
      <c r="H42" s="15">
        <v>0.15236916</v>
      </c>
      <c r="I42" s="15">
        <v>1.1965049999999999</v>
      </c>
      <c r="J42" s="15">
        <v>0.19287593</v>
      </c>
    </row>
    <row r="43" spans="1:10">
      <c r="A43" s="15">
        <v>1.2271846</v>
      </c>
      <c r="B43" s="15">
        <v>0.33400598999999997</v>
      </c>
      <c r="C43" s="15">
        <v>1.2271846</v>
      </c>
      <c r="D43" s="15">
        <v>0.17666703</v>
      </c>
      <c r="E43" s="15">
        <v>1.2271846</v>
      </c>
      <c r="F43" s="15">
        <v>0.16780136000000001</v>
      </c>
      <c r="G43" s="15">
        <v>1.2271846</v>
      </c>
      <c r="H43" s="15">
        <v>0.15222115</v>
      </c>
      <c r="I43" s="15">
        <v>1.2271846</v>
      </c>
      <c r="J43" s="15">
        <v>0.19065726</v>
      </c>
    </row>
    <row r="44" spans="1:10">
      <c r="A44" s="15">
        <v>1.2578642</v>
      </c>
      <c r="B44" s="15">
        <v>0.33830767</v>
      </c>
      <c r="C44" s="15">
        <v>1.2578642</v>
      </c>
      <c r="D44" s="15">
        <v>0.17820636000000001</v>
      </c>
      <c r="E44" s="15">
        <v>1.2578642</v>
      </c>
      <c r="F44" s="15">
        <v>0.17631442</v>
      </c>
      <c r="G44" s="15">
        <v>1.2578642</v>
      </c>
      <c r="H44" s="15">
        <v>0.15499308000000001</v>
      </c>
      <c r="I44" s="15">
        <v>1.2578642</v>
      </c>
      <c r="J44" s="15">
        <v>0.18237983999999999</v>
      </c>
    </row>
    <row r="45" spans="1:10">
      <c r="A45" s="15">
        <v>1.2885439000000001</v>
      </c>
      <c r="B45" s="15">
        <v>0.33694255000000001</v>
      </c>
      <c r="C45" s="15">
        <v>1.2885439000000001</v>
      </c>
      <c r="D45" s="15">
        <v>0.17823707999999999</v>
      </c>
      <c r="E45" s="15">
        <v>1.2885439000000001</v>
      </c>
      <c r="F45" s="15">
        <v>0.18694145000000001</v>
      </c>
      <c r="G45" s="15">
        <v>1.2885439000000001</v>
      </c>
      <c r="H45" s="15">
        <v>0.16371241</v>
      </c>
      <c r="I45" s="15">
        <v>1.2885439000000001</v>
      </c>
      <c r="J45" s="15">
        <v>0.17053950000000001</v>
      </c>
    </row>
    <row r="46" spans="1:10">
      <c r="A46" s="15">
        <v>1.3192235000000001</v>
      </c>
      <c r="B46" s="15">
        <v>0.33150598999999997</v>
      </c>
      <c r="C46" s="15">
        <v>1.3192235000000001</v>
      </c>
      <c r="D46" s="15">
        <v>0.17757371</v>
      </c>
      <c r="E46" s="15">
        <v>1.3192235000000001</v>
      </c>
      <c r="F46" s="15">
        <v>0.19900307</v>
      </c>
      <c r="G46" s="15">
        <v>1.3192235000000001</v>
      </c>
      <c r="H46" s="15">
        <v>0.17945901</v>
      </c>
      <c r="I46" s="15">
        <v>1.3192235000000001</v>
      </c>
      <c r="J46" s="15">
        <v>0.15957109</v>
      </c>
    </row>
    <row r="47" spans="1:10">
      <c r="A47" s="15">
        <v>1.3499030999999999</v>
      </c>
      <c r="B47" s="15">
        <v>0.32404090000000002</v>
      </c>
      <c r="C47" s="15">
        <v>1.3499030999999999</v>
      </c>
      <c r="D47" s="15">
        <v>0.17742321</v>
      </c>
      <c r="E47" s="15">
        <v>1.3499030999999999</v>
      </c>
      <c r="F47" s="15">
        <v>0.21158486000000001</v>
      </c>
      <c r="G47" s="15">
        <v>1.3499030999999999</v>
      </c>
      <c r="H47" s="15">
        <v>0.20081410999999999</v>
      </c>
      <c r="I47" s="15">
        <v>1.3499030999999999</v>
      </c>
      <c r="J47" s="15">
        <v>0.15529528000000001</v>
      </c>
    </row>
    <row r="48" spans="1:10">
      <c r="A48" s="15">
        <v>1.3805826999999999</v>
      </c>
      <c r="B48" s="15">
        <v>0.31695013999999999</v>
      </c>
      <c r="C48" s="15">
        <v>1.3805826999999999</v>
      </c>
      <c r="D48" s="15">
        <v>0.17924185000000001</v>
      </c>
      <c r="E48" s="15">
        <v>1.3805826999999999</v>
      </c>
      <c r="F48" s="15">
        <v>0.22374156000000001</v>
      </c>
      <c r="G48" s="15">
        <v>1.3805826999999999</v>
      </c>
      <c r="H48" s="15">
        <v>0.22479574999999999</v>
      </c>
      <c r="I48" s="15">
        <v>1.3805826999999999</v>
      </c>
      <c r="J48" s="15">
        <v>0.16224317999999999</v>
      </c>
    </row>
    <row r="49" spans="1:10">
      <c r="A49" s="15">
        <v>1.4112623</v>
      </c>
      <c r="B49" s="15">
        <v>0.31278661000000002</v>
      </c>
      <c r="C49" s="15">
        <v>1.4112623</v>
      </c>
      <c r="D49" s="15">
        <v>0.18442315000000001</v>
      </c>
      <c r="E49" s="15">
        <v>1.4112623</v>
      </c>
      <c r="F49" s="15">
        <v>0.23466469000000001</v>
      </c>
      <c r="G49" s="15">
        <v>1.4112623</v>
      </c>
      <c r="H49" s="15">
        <v>0.24812335999999999</v>
      </c>
      <c r="I49" s="15">
        <v>1.4112623</v>
      </c>
      <c r="J49" s="15">
        <v>0.18030044000000001</v>
      </c>
    </row>
    <row r="50" spans="1:10">
      <c r="A50" s="15">
        <v>1.4419419</v>
      </c>
      <c r="B50" s="15">
        <v>0.31386070999999999</v>
      </c>
      <c r="C50" s="15">
        <v>1.4419419</v>
      </c>
      <c r="D50" s="15">
        <v>0.19388167000000001</v>
      </c>
      <c r="E50" s="15">
        <v>1.4419419</v>
      </c>
      <c r="F50" s="15">
        <v>0.24380067</v>
      </c>
      <c r="G50" s="15">
        <v>1.4419419</v>
      </c>
      <c r="H50" s="15">
        <v>0.26801386999999999</v>
      </c>
      <c r="I50" s="15">
        <v>1.4419419</v>
      </c>
      <c r="J50" s="15">
        <v>0.20512738999999999</v>
      </c>
    </row>
    <row r="51" spans="1:10">
      <c r="A51" s="15">
        <v>1.4726216000000001</v>
      </c>
      <c r="B51" s="15">
        <v>0.32172044</v>
      </c>
      <c r="C51" s="15">
        <v>1.4726216000000001</v>
      </c>
      <c r="D51" s="15">
        <v>0.20774292999999999</v>
      </c>
      <c r="E51" s="15">
        <v>1.4726216000000001</v>
      </c>
      <c r="F51" s="15">
        <v>0.25092388999999998</v>
      </c>
      <c r="G51" s="15">
        <v>1.4726216000000001</v>
      </c>
      <c r="H51" s="15">
        <v>0.28257074999999998</v>
      </c>
      <c r="I51" s="15">
        <v>1.4726216000000001</v>
      </c>
      <c r="J51" s="15">
        <v>0.23143295</v>
      </c>
    </row>
    <row r="52" spans="1:10">
      <c r="A52" s="15">
        <v>1.5033011999999999</v>
      </c>
      <c r="B52" s="15">
        <v>0.33674478000000002</v>
      </c>
      <c r="C52" s="15">
        <v>1.5033011999999999</v>
      </c>
      <c r="D52" s="15">
        <v>0.22532795999999999</v>
      </c>
      <c r="E52" s="15">
        <v>1.5033011999999999</v>
      </c>
      <c r="F52" s="15">
        <v>0.25616734000000002</v>
      </c>
      <c r="G52" s="15">
        <v>1.5033011999999999</v>
      </c>
      <c r="H52" s="15">
        <v>0.29099953000000001</v>
      </c>
      <c r="I52" s="15">
        <v>1.5033011999999999</v>
      </c>
      <c r="J52" s="15">
        <v>0.25506888999999999</v>
      </c>
    </row>
    <row r="53" spans="1:10">
      <c r="A53" s="15">
        <v>1.5339807999999999</v>
      </c>
      <c r="B53" s="15">
        <v>0.35811348999999998</v>
      </c>
      <c r="C53" s="15">
        <v>1.5339807999999999</v>
      </c>
      <c r="D53" s="15">
        <v>0.24539784000000001</v>
      </c>
      <c r="E53" s="15">
        <v>1.5339807999999999</v>
      </c>
      <c r="F53" s="15">
        <v>0.26000554999999997</v>
      </c>
      <c r="G53" s="15">
        <v>1.5339807999999999</v>
      </c>
      <c r="H53" s="15">
        <v>0.29375311999999998</v>
      </c>
      <c r="I53" s="15">
        <v>1.5339807999999999</v>
      </c>
      <c r="J53" s="15">
        <v>0.27357896999999998</v>
      </c>
    </row>
    <row r="54" spans="1:10">
      <c r="A54" s="15">
        <v>1.5646604</v>
      </c>
      <c r="B54" s="15">
        <v>0.38415978000000001</v>
      </c>
      <c r="C54" s="15">
        <v>1.5646604</v>
      </c>
      <c r="D54" s="15">
        <v>0.26646732000000001</v>
      </c>
      <c r="E54" s="15">
        <v>1.5646604</v>
      </c>
      <c r="F54" s="15">
        <v>0.26317773</v>
      </c>
      <c r="G54" s="15">
        <v>1.5646604</v>
      </c>
      <c r="H54" s="15">
        <v>0.29258867</v>
      </c>
      <c r="I54" s="15">
        <v>1.5646604</v>
      </c>
      <c r="J54" s="15">
        <v>0.28622861999999999</v>
      </c>
    </row>
    <row r="55" spans="1:10">
      <c r="A55" s="15">
        <v>1.59534</v>
      </c>
      <c r="B55" s="15">
        <v>0.41286052000000001</v>
      </c>
      <c r="C55" s="15">
        <v>1.59534</v>
      </c>
      <c r="D55" s="15">
        <v>0.28704729000000001</v>
      </c>
      <c r="E55" s="15">
        <v>1.59534</v>
      </c>
      <c r="F55" s="15">
        <v>0.26654195000000003</v>
      </c>
      <c r="G55" s="15">
        <v>1.59534</v>
      </c>
      <c r="H55" s="15">
        <v>0.29041409000000001</v>
      </c>
      <c r="I55" s="15">
        <v>1.59534</v>
      </c>
      <c r="J55" s="15">
        <v>0.29391439000000003</v>
      </c>
    </row>
    <row r="56" spans="1:10">
      <c r="A56" s="15">
        <v>1.6260196</v>
      </c>
      <c r="B56" s="15">
        <v>0.44223514000000003</v>
      </c>
      <c r="C56" s="15">
        <v>1.6260196</v>
      </c>
      <c r="D56" s="15">
        <v>0.30579002999999999</v>
      </c>
      <c r="E56" s="15">
        <v>1.6260196</v>
      </c>
      <c r="F56" s="15">
        <v>0.27086998000000001</v>
      </c>
      <c r="G56" s="15">
        <v>1.6260196</v>
      </c>
      <c r="H56" s="15">
        <v>0.29071702999999999</v>
      </c>
      <c r="I56" s="15">
        <v>1.6260196</v>
      </c>
      <c r="J56" s="15">
        <v>0.29890946000000002</v>
      </c>
    </row>
    <row r="57" spans="1:10">
      <c r="A57" s="15">
        <v>1.6566993000000001</v>
      </c>
      <c r="B57" s="15">
        <v>0.47058206000000002</v>
      </c>
      <c r="C57" s="15">
        <v>1.6566993000000001</v>
      </c>
      <c r="D57" s="15">
        <v>0.32156669999999998</v>
      </c>
      <c r="E57" s="15">
        <v>1.6566993000000001</v>
      </c>
      <c r="F57" s="15">
        <v>0.27662693999999999</v>
      </c>
      <c r="G57" s="15">
        <v>1.6566993000000001</v>
      </c>
      <c r="H57" s="15">
        <v>0.29646020000000001</v>
      </c>
      <c r="I57" s="15">
        <v>1.6566993000000001</v>
      </c>
      <c r="J57" s="15">
        <v>0.30426779999999998</v>
      </c>
    </row>
    <row r="58" spans="1:10">
      <c r="A58" s="15">
        <v>1.6873788999999999</v>
      </c>
      <c r="B58" s="15">
        <v>0.49658212000000002</v>
      </c>
      <c r="C58" s="15">
        <v>1.6873788999999999</v>
      </c>
      <c r="D58" s="15">
        <v>0.33350835000000001</v>
      </c>
      <c r="E58" s="15">
        <v>1.6873788999999999</v>
      </c>
      <c r="F58" s="15">
        <v>0.28380851000000001</v>
      </c>
      <c r="G58" s="15">
        <v>1.6873788999999999</v>
      </c>
      <c r="H58" s="15">
        <v>0.30880708000000001</v>
      </c>
      <c r="I58" s="15">
        <v>1.6873788999999999</v>
      </c>
      <c r="J58" s="15">
        <v>0.31279572999999999</v>
      </c>
    </row>
    <row r="59" spans="1:10">
      <c r="A59" s="15">
        <v>1.7180584999999999</v>
      </c>
      <c r="B59" s="15">
        <v>0.51931238000000002</v>
      </c>
      <c r="C59" s="15">
        <v>1.7180584999999999</v>
      </c>
      <c r="D59" s="15">
        <v>0.34102853</v>
      </c>
      <c r="E59" s="15">
        <v>1.7180584999999999</v>
      </c>
      <c r="F59" s="15">
        <v>0.29189965000000001</v>
      </c>
      <c r="G59" s="15">
        <v>1.7180584999999999</v>
      </c>
      <c r="H59" s="15">
        <v>0.32652920000000002</v>
      </c>
      <c r="I59" s="15">
        <v>1.7180584999999999</v>
      </c>
      <c r="J59" s="15">
        <v>0.32586997000000001</v>
      </c>
    </row>
    <row r="60" spans="1:10">
      <c r="A60" s="15">
        <v>1.7487381</v>
      </c>
      <c r="B60" s="15">
        <v>0.53819813999999999</v>
      </c>
      <c r="C60" s="15">
        <v>1.7487381</v>
      </c>
      <c r="D60" s="15">
        <v>0.34383480999999999</v>
      </c>
      <c r="E60" s="15">
        <v>1.7487381</v>
      </c>
      <c r="F60" s="15">
        <v>0.29996684000000001</v>
      </c>
      <c r="G60" s="15">
        <v>1.7487381</v>
      </c>
      <c r="H60" s="15">
        <v>0.34653546000000002</v>
      </c>
      <c r="I60" s="15">
        <v>1.7487381</v>
      </c>
      <c r="J60" s="15">
        <v>0.34276655</v>
      </c>
    </row>
    <row r="61" spans="1:10">
      <c r="A61" s="15">
        <v>1.7794177</v>
      </c>
      <c r="B61" s="15">
        <v>0.55291913000000004</v>
      </c>
      <c r="C61" s="15">
        <v>1.7794177</v>
      </c>
      <c r="D61" s="15">
        <v>0.34193099999999998</v>
      </c>
      <c r="E61" s="15">
        <v>1.7794177</v>
      </c>
      <c r="F61" s="15">
        <v>0.30683880000000002</v>
      </c>
      <c r="G61" s="15">
        <v>1.7794177</v>
      </c>
      <c r="H61" s="15">
        <v>0.36500221999999999</v>
      </c>
      <c r="I61" s="15">
        <v>1.7794177</v>
      </c>
      <c r="J61" s="15">
        <v>0.36094004000000002</v>
      </c>
    </row>
    <row r="62" spans="1:10">
      <c r="A62" s="15">
        <v>1.8100973</v>
      </c>
      <c r="B62" s="15">
        <v>0.56328644999999999</v>
      </c>
      <c r="C62" s="15">
        <v>1.8100973</v>
      </c>
      <c r="D62" s="15">
        <v>0.33560930999999999</v>
      </c>
      <c r="E62" s="15">
        <v>1.8100973</v>
      </c>
      <c r="F62" s="15">
        <v>0.31131012000000002</v>
      </c>
      <c r="G62" s="15">
        <v>1.8100973</v>
      </c>
      <c r="H62" s="15">
        <v>0.37836830999999999</v>
      </c>
      <c r="I62" s="15">
        <v>1.8100973</v>
      </c>
      <c r="J62" s="15">
        <v>0.37696566999999997</v>
      </c>
    </row>
    <row r="63" spans="1:10">
      <c r="A63" s="15">
        <v>1.8407769</v>
      </c>
      <c r="B63" s="15">
        <v>0.56911394000000004</v>
      </c>
      <c r="C63" s="15">
        <v>1.8407769</v>
      </c>
      <c r="D63" s="15">
        <v>0.32543069000000002</v>
      </c>
      <c r="E63" s="15">
        <v>1.8407769</v>
      </c>
      <c r="F63" s="15">
        <v>0.31231954000000001</v>
      </c>
      <c r="G63" s="15">
        <v>1.8407769</v>
      </c>
      <c r="H63" s="15">
        <v>0.38393421999999999</v>
      </c>
      <c r="I63" s="15">
        <v>1.8407769</v>
      </c>
      <c r="J63" s="15">
        <v>0.38753251999999999</v>
      </c>
    </row>
    <row r="64" spans="1:10">
      <c r="A64" s="15">
        <v>1.8714565999999999</v>
      </c>
      <c r="B64" s="15">
        <v>0.57011460000000003</v>
      </c>
      <c r="C64" s="15">
        <v>1.8714565999999999</v>
      </c>
      <c r="D64" s="15">
        <v>0.31219068</v>
      </c>
      <c r="E64" s="15">
        <v>1.8714565999999999</v>
      </c>
      <c r="F64" s="15">
        <v>0.30908298000000001</v>
      </c>
      <c r="G64" s="15">
        <v>1.8714565999999999</v>
      </c>
      <c r="H64" s="15">
        <v>0.38015139999999997</v>
      </c>
      <c r="I64" s="15">
        <v>1.8714565999999999</v>
      </c>
      <c r="J64" s="15">
        <v>0.39014546999999999</v>
      </c>
    </row>
    <row r="65" spans="1:10">
      <c r="A65" s="15">
        <v>1.9021361999999999</v>
      </c>
      <c r="B65" s="15">
        <v>0.56585202999999995</v>
      </c>
      <c r="C65" s="15">
        <v>1.9021361999999999</v>
      </c>
      <c r="D65" s="15">
        <v>0.29686659999999998</v>
      </c>
      <c r="E65" s="15">
        <v>1.9021361999999999</v>
      </c>
      <c r="F65" s="15">
        <v>0.30118080000000003</v>
      </c>
      <c r="G65" s="15">
        <v>1.9021361999999999</v>
      </c>
      <c r="H65" s="15">
        <v>0.3667358</v>
      </c>
      <c r="I65" s="15">
        <v>1.9021361999999999</v>
      </c>
      <c r="J65" s="15">
        <v>0.38351459999999998</v>
      </c>
    </row>
    <row r="66" spans="1:10">
      <c r="A66" s="15">
        <v>1.9328158</v>
      </c>
      <c r="B66" s="15">
        <v>0.55576603999999996</v>
      </c>
      <c r="C66" s="15">
        <v>1.9328158</v>
      </c>
      <c r="D66" s="15">
        <v>0.28054103000000002</v>
      </c>
      <c r="E66" s="15">
        <v>1.9328158</v>
      </c>
      <c r="F66" s="15">
        <v>0.28860655000000002</v>
      </c>
      <c r="G66" s="15">
        <v>1.9328158</v>
      </c>
      <c r="H66" s="15">
        <v>0.3446844</v>
      </c>
      <c r="I66" s="15">
        <v>1.9328158</v>
      </c>
      <c r="J66" s="15">
        <v>0.36772037000000002</v>
      </c>
    </row>
    <row r="67" spans="1:10">
      <c r="A67" s="15">
        <v>1.9634954</v>
      </c>
      <c r="B67" s="15">
        <v>0.53927351999999995</v>
      </c>
      <c r="C67" s="15">
        <v>1.9634954</v>
      </c>
      <c r="D67" s="15">
        <v>0.26429656000000001</v>
      </c>
      <c r="E67" s="15">
        <v>1.9634954</v>
      </c>
      <c r="F67" s="15">
        <v>0.27178492999999998</v>
      </c>
      <c r="G67" s="15">
        <v>1.9634954</v>
      </c>
      <c r="H67" s="15">
        <v>0.31622508999999999</v>
      </c>
      <c r="I67" s="15">
        <v>1.9634954</v>
      </c>
      <c r="J67" s="15">
        <v>0.34422524999999998</v>
      </c>
    </row>
    <row r="68" spans="1:10">
      <c r="A68" s="15">
        <v>1.994175</v>
      </c>
      <c r="B68" s="15">
        <v>0.51592700000000002</v>
      </c>
      <c r="C68" s="15">
        <v>1.994175</v>
      </c>
      <c r="D68" s="15">
        <v>0.24908219000000001</v>
      </c>
      <c r="E68" s="15">
        <v>1.994175</v>
      </c>
      <c r="F68" s="15">
        <v>0.25156455</v>
      </c>
      <c r="G68" s="15">
        <v>1.994175</v>
      </c>
      <c r="H68" s="15">
        <v>0.28468874</v>
      </c>
      <c r="I68" s="15">
        <v>1.994175</v>
      </c>
      <c r="J68" s="15">
        <v>0.31575430999999998</v>
      </c>
    </row>
    <row r="69" spans="1:10">
      <c r="A69" s="15">
        <v>2.0248545999999998</v>
      </c>
      <c r="B69" s="15">
        <v>0.48560206</v>
      </c>
      <c r="C69" s="15">
        <v>2.0248545999999998</v>
      </c>
      <c r="D69" s="15">
        <v>0.23556664999999999</v>
      </c>
      <c r="E69" s="15">
        <v>2.0248545999999998</v>
      </c>
      <c r="F69" s="15">
        <v>0.22918670999999999</v>
      </c>
      <c r="G69" s="15">
        <v>2.0248545999999998</v>
      </c>
      <c r="H69" s="15">
        <v>0.25421547999999999</v>
      </c>
      <c r="I69" s="15">
        <v>2.0248545999999998</v>
      </c>
      <c r="J69" s="15">
        <v>0.28600312999999999</v>
      </c>
    </row>
    <row r="70" spans="1:10">
      <c r="A70" s="15">
        <v>2.0555343000000001</v>
      </c>
      <c r="B70" s="15">
        <v>0.44868302999999998</v>
      </c>
      <c r="C70" s="15">
        <v>2.0555343000000001</v>
      </c>
      <c r="D70" s="15">
        <v>0.22401541</v>
      </c>
      <c r="E70" s="15">
        <v>2.0555343000000001</v>
      </c>
      <c r="F70" s="15">
        <v>0.20622218</v>
      </c>
      <c r="G70" s="15">
        <v>2.0555343000000001</v>
      </c>
      <c r="H70" s="15">
        <v>0.22906531999999999</v>
      </c>
      <c r="I70" s="15">
        <v>2.0555343000000001</v>
      </c>
      <c r="J70" s="15">
        <v>0.25903839000000001</v>
      </c>
    </row>
    <row r="71" spans="1:10">
      <c r="A71" s="15">
        <v>2.0862139000000002</v>
      </c>
      <c r="B71" s="15">
        <v>0.40622401000000002</v>
      </c>
      <c r="C71" s="15">
        <v>2.0862139000000002</v>
      </c>
      <c r="D71" s="15">
        <v>0.21424211000000001</v>
      </c>
      <c r="E71" s="15">
        <v>2.0862139000000002</v>
      </c>
      <c r="F71" s="15">
        <v>0.18444854999999999</v>
      </c>
      <c r="G71" s="15">
        <v>2.0862139000000002</v>
      </c>
      <c r="H71" s="15">
        <v>0.21227760000000001</v>
      </c>
      <c r="I71" s="15">
        <v>2.0862139000000002</v>
      </c>
      <c r="J71" s="15">
        <v>0.23822055</v>
      </c>
    </row>
    <row r="72" spans="1:10">
      <c r="A72" s="15">
        <v>2.1168935000000002</v>
      </c>
      <c r="B72" s="15">
        <v>0.36007350999999999</v>
      </c>
      <c r="C72" s="15">
        <v>2.1168935000000002</v>
      </c>
      <c r="D72" s="15">
        <v>0.20566822000000001</v>
      </c>
      <c r="E72" s="15">
        <v>2.1168935000000002</v>
      </c>
      <c r="F72" s="15">
        <v>0.16561232000000001</v>
      </c>
      <c r="G72" s="15">
        <v>2.1168935000000002</v>
      </c>
      <c r="H72" s="15">
        <v>0.20408950000000001</v>
      </c>
      <c r="I72" s="15">
        <v>2.1168935000000002</v>
      </c>
      <c r="J72" s="15">
        <v>0.22481831999999999</v>
      </c>
    </row>
    <row r="73" spans="1:10">
      <c r="A73" s="15">
        <v>2.1475730999999998</v>
      </c>
      <c r="B73" s="15">
        <v>0.31295528</v>
      </c>
      <c r="C73" s="15">
        <v>2.1475730999999998</v>
      </c>
      <c r="D73" s="15">
        <v>0.19747735</v>
      </c>
      <c r="E73" s="15">
        <v>2.1475730999999998</v>
      </c>
      <c r="F73" s="15">
        <v>0.15102151999999999</v>
      </c>
      <c r="G73" s="15">
        <v>2.1475730999999998</v>
      </c>
      <c r="H73" s="15">
        <v>0.20160306</v>
      </c>
      <c r="I73" s="15">
        <v>2.1475730999999998</v>
      </c>
      <c r="J73" s="15">
        <v>0.21725929999999999</v>
      </c>
    </row>
    <row r="74" spans="1:10">
      <c r="A74" s="15">
        <v>2.1782526999999998</v>
      </c>
      <c r="B74" s="15">
        <v>0.26846785000000001</v>
      </c>
      <c r="C74" s="15">
        <v>2.1782526999999998</v>
      </c>
      <c r="D74" s="15">
        <v>0.18880765999999999</v>
      </c>
      <c r="E74" s="15">
        <v>2.1782526999999998</v>
      </c>
      <c r="F74" s="15">
        <v>0.14104416</v>
      </c>
      <c r="G74" s="15">
        <v>2.1782526999999998</v>
      </c>
      <c r="H74" s="15">
        <v>0.20037456000000001</v>
      </c>
      <c r="I74" s="15">
        <v>2.1782526999999998</v>
      </c>
      <c r="J74" s="15">
        <v>0.21192871999999999</v>
      </c>
    </row>
    <row r="75" spans="1:10">
      <c r="A75" s="15">
        <v>2.2089322999999998</v>
      </c>
      <c r="B75" s="15">
        <v>0.23082938</v>
      </c>
      <c r="C75" s="15">
        <v>2.2089322999999998</v>
      </c>
      <c r="D75" s="15">
        <v>0.17892021999999999</v>
      </c>
      <c r="E75" s="15">
        <v>2.2089322999999998</v>
      </c>
      <c r="F75" s="15">
        <v>0.13483782</v>
      </c>
      <c r="G75" s="15">
        <v>2.2089322999999998</v>
      </c>
      <c r="H75" s="15">
        <v>0.19641764</v>
      </c>
      <c r="I75" s="15">
        <v>2.2089322999999998</v>
      </c>
      <c r="J75" s="15">
        <v>0.20492273</v>
      </c>
    </row>
    <row r="76" spans="1:10">
      <c r="A76" s="15">
        <v>2.2396120000000002</v>
      </c>
      <c r="B76" s="15">
        <v>0.20391637000000001</v>
      </c>
      <c r="C76" s="15">
        <v>2.2396120000000002</v>
      </c>
      <c r="D76" s="15">
        <v>0.16730922000000001</v>
      </c>
      <c r="E76" s="15">
        <v>2.2396120000000002</v>
      </c>
      <c r="F76" s="15">
        <v>0.13063153999999999</v>
      </c>
      <c r="G76" s="15">
        <v>2.2396120000000002</v>
      </c>
      <c r="H76" s="15">
        <v>0.18723276999999999</v>
      </c>
      <c r="I76" s="15">
        <v>2.2396120000000002</v>
      </c>
      <c r="J76" s="15">
        <v>0.19340955000000001</v>
      </c>
    </row>
    <row r="77" spans="1:10">
      <c r="A77" s="15">
        <v>2.2702916000000002</v>
      </c>
      <c r="B77" s="15">
        <v>0.18926058000000001</v>
      </c>
      <c r="C77" s="15">
        <v>2.2702916000000002</v>
      </c>
      <c r="D77" s="15">
        <v>0.15375163999999999</v>
      </c>
      <c r="E77" s="15">
        <v>2.2702916000000002</v>
      </c>
      <c r="F77" s="15">
        <v>0.12640335</v>
      </c>
      <c r="G77" s="15">
        <v>2.2702916000000002</v>
      </c>
      <c r="H77" s="15">
        <v>0.17193896</v>
      </c>
      <c r="I77" s="15">
        <v>2.2702916000000002</v>
      </c>
      <c r="J77" s="15">
        <v>0.17613433000000001</v>
      </c>
    </row>
    <row r="78" spans="1:10">
      <c r="A78" s="15">
        <v>2.3009712000000002</v>
      </c>
      <c r="B78" s="15">
        <v>0.18434679000000001</v>
      </c>
      <c r="C78" s="15">
        <v>2.3009712000000002</v>
      </c>
      <c r="D78" s="15">
        <v>0.13831093</v>
      </c>
      <c r="E78" s="15">
        <v>2.3009712000000002</v>
      </c>
      <c r="F78" s="15">
        <v>0.12047699000000001</v>
      </c>
      <c r="G78" s="15">
        <v>2.3009712000000002</v>
      </c>
      <c r="H78" s="15">
        <v>0.15102964999999999</v>
      </c>
      <c r="I78" s="15">
        <v>2.3009712000000002</v>
      </c>
      <c r="J78" s="15">
        <v>0.15337535999999999</v>
      </c>
    </row>
    <row r="79" spans="1:10">
      <c r="A79" s="15">
        <v>2.3316507999999998</v>
      </c>
      <c r="B79" s="15">
        <v>0.18365021000000001</v>
      </c>
      <c r="C79" s="15">
        <v>2.3316507999999998</v>
      </c>
      <c r="D79" s="15">
        <v>0.12131217</v>
      </c>
      <c r="E79" s="15">
        <v>2.3316507999999998</v>
      </c>
      <c r="F79" s="15">
        <v>0.11179848000000001</v>
      </c>
      <c r="G79" s="15">
        <v>2.3316507999999998</v>
      </c>
      <c r="H79" s="15">
        <v>0.12604813000000001</v>
      </c>
      <c r="I79" s="15">
        <v>2.3316507999999998</v>
      </c>
      <c r="J79" s="15">
        <v>0.12670893999999999</v>
      </c>
    </row>
    <row r="80" spans="1:10">
      <c r="A80" s="15">
        <v>2.3623303999999998</v>
      </c>
      <c r="B80" s="15">
        <v>0.1815331</v>
      </c>
      <c r="C80" s="15">
        <v>2.3623303999999998</v>
      </c>
      <c r="D80" s="15">
        <v>0.10330377</v>
      </c>
      <c r="E80" s="15">
        <v>2.3623303999999998</v>
      </c>
      <c r="F80" s="15">
        <v>9.9962702000000001E-2</v>
      </c>
      <c r="G80" s="15">
        <v>2.3623303999999998</v>
      </c>
      <c r="H80" s="15">
        <v>9.9290346000000002E-2</v>
      </c>
      <c r="I80" s="15">
        <v>2.3623303999999998</v>
      </c>
      <c r="J80" s="15">
        <v>9.8799173000000004E-2</v>
      </c>
    </row>
    <row r="81" spans="1:10">
      <c r="A81" s="15">
        <v>2.3930099999999999</v>
      </c>
      <c r="B81" s="15">
        <v>0.17408966000000001</v>
      </c>
      <c r="C81" s="15">
        <v>2.3930099999999999</v>
      </c>
      <c r="D81" s="15">
        <v>8.5018204999999999E-2</v>
      </c>
      <c r="E81" s="15">
        <v>2.3930099999999999</v>
      </c>
      <c r="F81" s="15">
        <v>8.5126525999999994E-2</v>
      </c>
      <c r="G81" s="15">
        <v>2.3930099999999999</v>
      </c>
      <c r="H81" s="15">
        <v>7.3595626999999997E-2</v>
      </c>
      <c r="I81" s="15">
        <v>2.3930099999999999</v>
      </c>
      <c r="J81" s="15">
        <v>7.3375987000000004E-2</v>
      </c>
    </row>
    <row r="82" spans="1:10">
      <c r="A82" s="15">
        <v>2.4236895999999999</v>
      </c>
      <c r="B82" s="15">
        <v>0.15944844999999999</v>
      </c>
      <c r="C82" s="15">
        <v>2.4236895999999999</v>
      </c>
      <c r="D82" s="15">
        <v>6.7345480999999999E-2</v>
      </c>
      <c r="E82" s="15">
        <v>2.4236895999999999</v>
      </c>
      <c r="F82" s="15">
        <v>6.7888735000000006E-2</v>
      </c>
      <c r="G82" s="15">
        <v>2.4236895999999999</v>
      </c>
      <c r="H82" s="15">
        <v>5.2274252E-2</v>
      </c>
      <c r="I82" s="15">
        <v>2.4236895999999999</v>
      </c>
      <c r="J82" s="15">
        <v>5.5301242E-2</v>
      </c>
    </row>
    <row r="83" spans="1:10">
      <c r="A83" s="15">
        <v>2.4543693000000002</v>
      </c>
      <c r="B83" s="15">
        <v>0.13745505999999999</v>
      </c>
      <c r="C83" s="15">
        <v>2.4543693000000002</v>
      </c>
      <c r="D83" s="15">
        <v>5.1337865000000003E-2</v>
      </c>
      <c r="E83" s="15">
        <v>2.4543693000000002</v>
      </c>
      <c r="F83" s="15">
        <v>4.9166867000000003E-2</v>
      </c>
      <c r="G83" s="15">
        <v>2.4543693000000002</v>
      </c>
      <c r="H83" s="15">
        <v>3.876802E-2</v>
      </c>
      <c r="I83" s="15">
        <v>2.4543693000000002</v>
      </c>
      <c r="J83" s="15">
        <v>4.8512462999999999E-2</v>
      </c>
    </row>
    <row r="84" spans="1:10">
      <c r="A84" s="15">
        <v>2.4850488999999998</v>
      </c>
      <c r="B84" s="15">
        <v>0.10929281</v>
      </c>
      <c r="C84" s="15">
        <v>2.4850488999999998</v>
      </c>
      <c r="D84" s="15">
        <v>3.8252631000000002E-2</v>
      </c>
      <c r="E84" s="15">
        <v>2.4850488999999998</v>
      </c>
      <c r="F84" s="15">
        <v>3.0081179999999999E-2</v>
      </c>
      <c r="G84" s="15">
        <v>2.4850488999999998</v>
      </c>
      <c r="H84" s="15">
        <v>3.3949458000000002E-2</v>
      </c>
      <c r="I84" s="15">
        <v>2.4850488999999998</v>
      </c>
      <c r="J84" s="15">
        <v>5.0140063999999998E-2</v>
      </c>
    </row>
    <row r="85" spans="1:10">
      <c r="A85" s="15">
        <v>2.5157284999999998</v>
      </c>
      <c r="B85" s="15">
        <v>7.7228124999999995E-2</v>
      </c>
      <c r="C85" s="15">
        <v>2.5157284999999998</v>
      </c>
      <c r="D85" s="15">
        <v>2.9469688000000001E-2</v>
      </c>
      <c r="E85" s="15">
        <v>2.5157284999999998</v>
      </c>
      <c r="F85" s="15">
        <v>1.1874911E-2</v>
      </c>
      <c r="G85" s="15">
        <v>2.5157284999999998</v>
      </c>
      <c r="H85" s="15">
        <v>3.3151452999999997E-2</v>
      </c>
      <c r="I85" s="15">
        <v>2.5157284999999998</v>
      </c>
      <c r="J85" s="15">
        <v>5.2734087999999998E-2</v>
      </c>
    </row>
    <row r="86" spans="1:10">
      <c r="A86" s="15">
        <v>2.5464080999999998</v>
      </c>
      <c r="B86" s="15">
        <v>4.4889805999999997E-2</v>
      </c>
      <c r="C86" s="15">
        <v>2.5464080999999998</v>
      </c>
      <c r="D86" s="15">
        <v>2.5591521999999998E-2</v>
      </c>
      <c r="E86" s="15">
        <v>2.5464080999999998</v>
      </c>
      <c r="F86" s="15">
        <v>4.8367656999999996E-3</v>
      </c>
      <c r="G86" s="15">
        <v>2.5464080999999998</v>
      </c>
      <c r="H86" s="15">
        <v>3.1052237E-2</v>
      </c>
      <c r="I86" s="15">
        <v>2.5464080999999998</v>
      </c>
      <c r="J86" s="15">
        <v>5.1593123999999997E-2</v>
      </c>
    </row>
    <row r="87" spans="1:10">
      <c r="A87" s="15">
        <v>2.5770876999999999</v>
      </c>
      <c r="B87" s="15">
        <v>2.2401005000000002E-2</v>
      </c>
      <c r="C87" s="15">
        <v>2.5770876999999999</v>
      </c>
      <c r="D87" s="15">
        <v>2.500314E-2</v>
      </c>
      <c r="E87" s="15">
        <v>2.5770876999999999</v>
      </c>
      <c r="F87" s="15">
        <v>1.7825036999999998E-2</v>
      </c>
      <c r="G87" s="15">
        <v>2.5770876999999999</v>
      </c>
      <c r="H87" s="15">
        <v>2.5697705000000001E-2</v>
      </c>
      <c r="I87" s="15">
        <v>2.5770876999999999</v>
      </c>
      <c r="J87" s="15">
        <v>4.5297075999999999E-2</v>
      </c>
    </row>
    <row r="88" spans="1:10">
      <c r="A88" s="15">
        <v>2.6077672999999999</v>
      </c>
      <c r="B88" s="15">
        <v>3.2913449999999997E-2</v>
      </c>
      <c r="C88" s="15">
        <v>2.6077672999999999</v>
      </c>
      <c r="D88" s="15">
        <v>2.4934527000000001E-2</v>
      </c>
      <c r="E88" s="15">
        <v>2.6077672999999999</v>
      </c>
      <c r="F88" s="15">
        <v>2.7084348000000001E-2</v>
      </c>
      <c r="G88" s="15">
        <v>2.6077672999999999</v>
      </c>
      <c r="H88" s="15">
        <v>1.8277232000000001E-2</v>
      </c>
      <c r="I88" s="15">
        <v>2.6077672999999999</v>
      </c>
      <c r="J88" s="15">
        <v>3.4288187999999997E-2</v>
      </c>
    </row>
    <row r="89" spans="1:10">
      <c r="A89" s="15">
        <v>2.6384470000000002</v>
      </c>
      <c r="B89" s="15">
        <v>5.3404143000000001E-2</v>
      </c>
      <c r="C89" s="15">
        <v>2.6384470000000002</v>
      </c>
      <c r="D89" s="15">
        <v>2.3582868E-2</v>
      </c>
      <c r="E89" s="15">
        <v>2.6384470000000002</v>
      </c>
      <c r="F89" s="15">
        <v>3.1829463000000002E-2</v>
      </c>
      <c r="G89" s="15">
        <v>2.6384470000000002</v>
      </c>
      <c r="H89" s="15">
        <v>1.462228E-2</v>
      </c>
      <c r="I89" s="15">
        <v>2.6384470000000002</v>
      </c>
      <c r="J89" s="15">
        <v>2.0043195E-2</v>
      </c>
    </row>
    <row r="90" spans="1:10">
      <c r="A90" s="15">
        <v>2.6691265999999998</v>
      </c>
      <c r="B90" s="15">
        <v>6.8572596E-2</v>
      </c>
      <c r="C90" s="15">
        <v>2.6691265999999998</v>
      </c>
      <c r="D90" s="15">
        <v>2.0484645999999999E-2</v>
      </c>
      <c r="E90" s="15">
        <v>2.6691265999999998</v>
      </c>
      <c r="F90" s="15">
        <v>3.1750054E-2</v>
      </c>
      <c r="G90" s="15">
        <v>2.6691265999999998</v>
      </c>
      <c r="H90" s="15">
        <v>2.1026985000000002E-2</v>
      </c>
      <c r="I90" s="15">
        <v>2.6691265999999998</v>
      </c>
      <c r="J90" s="15">
        <v>4.7771656999999997E-3</v>
      </c>
    </row>
    <row r="91" spans="1:10">
      <c r="A91" s="15">
        <v>2.6998061999999998</v>
      </c>
      <c r="B91" s="15">
        <v>7.5829102999999995E-2</v>
      </c>
      <c r="C91" s="15">
        <v>2.6998061999999998</v>
      </c>
      <c r="D91" s="15">
        <v>1.6562481E-2</v>
      </c>
      <c r="E91" s="15">
        <v>2.6998061999999998</v>
      </c>
      <c r="F91" s="15">
        <v>2.6884518999999999E-2</v>
      </c>
      <c r="G91" s="15">
        <v>2.6998061999999998</v>
      </c>
      <c r="H91" s="15">
        <v>3.1211226000000002E-2</v>
      </c>
      <c r="I91" s="15">
        <v>2.6998061999999998</v>
      </c>
      <c r="J91" s="15">
        <v>1.0334576999999999E-2</v>
      </c>
    </row>
    <row r="92" spans="1:10">
      <c r="A92" s="15">
        <v>2.7304857999999999</v>
      </c>
      <c r="B92" s="15">
        <v>7.5181361000000002E-2</v>
      </c>
      <c r="C92" s="15">
        <v>2.7304857999999999</v>
      </c>
      <c r="D92" s="15">
        <v>1.5104284000000001E-2</v>
      </c>
      <c r="E92" s="15">
        <v>2.7304857999999999</v>
      </c>
      <c r="F92" s="15">
        <v>1.7667092999999998E-2</v>
      </c>
      <c r="G92" s="15">
        <v>2.7304857999999999</v>
      </c>
      <c r="H92" s="15">
        <v>3.9866176000000003E-2</v>
      </c>
      <c r="I92" s="15">
        <v>2.7304857999999999</v>
      </c>
      <c r="J92" s="15">
        <v>2.1892524999999999E-2</v>
      </c>
    </row>
    <row r="93" spans="1:10">
      <c r="A93" s="15">
        <v>2.7611653999999999</v>
      </c>
      <c r="B93" s="15">
        <v>6.8619152000000003E-2</v>
      </c>
      <c r="C93" s="15">
        <v>2.7611653999999999</v>
      </c>
      <c r="D93" s="15">
        <v>1.9985076000000001E-2</v>
      </c>
      <c r="E93" s="15">
        <v>2.7611653999999999</v>
      </c>
      <c r="F93" s="15">
        <v>5.8754957999999999E-3</v>
      </c>
      <c r="G93" s="15">
        <v>2.7611653999999999</v>
      </c>
      <c r="H93" s="15">
        <v>4.4818711999999997E-2</v>
      </c>
      <c r="I93" s="15">
        <v>2.7611653999999999</v>
      </c>
      <c r="J93" s="15">
        <v>2.8944068999999999E-2</v>
      </c>
    </row>
    <row r="94" spans="1:10">
      <c r="A94" s="15">
        <v>2.7918449999999999</v>
      </c>
      <c r="B94" s="15">
        <v>6.0934875999999999E-2</v>
      </c>
      <c r="C94" s="15">
        <v>2.7918449999999999</v>
      </c>
      <c r="D94" s="15">
        <v>2.9663153000000001E-2</v>
      </c>
      <c r="E94" s="15">
        <v>2.7918449999999999</v>
      </c>
      <c r="F94" s="15">
        <v>1.3149222E-2</v>
      </c>
      <c r="G94" s="15">
        <v>2.7918449999999999</v>
      </c>
      <c r="H94" s="15">
        <v>4.5388758000000001E-2</v>
      </c>
      <c r="I94" s="15">
        <v>2.7918449999999999</v>
      </c>
      <c r="J94" s="15">
        <v>3.0588918E-2</v>
      </c>
    </row>
    <row r="95" spans="1:10">
      <c r="A95" s="15">
        <v>2.8225245999999999</v>
      </c>
      <c r="B95" s="15">
        <v>6.0075755000000002E-2</v>
      </c>
      <c r="C95" s="15">
        <v>2.8225245999999999</v>
      </c>
      <c r="D95" s="15">
        <v>4.1290458000000002E-2</v>
      </c>
      <c r="E95" s="15">
        <v>2.8225245999999999</v>
      </c>
      <c r="F95" s="15">
        <v>3.0744313999999998E-2</v>
      </c>
      <c r="G95" s="15">
        <v>2.8225245999999999</v>
      </c>
      <c r="H95" s="15">
        <v>4.2536233999999999E-2</v>
      </c>
      <c r="I95" s="15">
        <v>2.8225245999999999</v>
      </c>
      <c r="J95" s="15">
        <v>2.7267759999999999E-2</v>
      </c>
    </row>
    <row r="96" spans="1:10">
      <c r="A96" s="15">
        <v>2.8532042999999998</v>
      </c>
      <c r="B96" s="15">
        <v>7.1259376999999999E-2</v>
      </c>
      <c r="C96" s="15">
        <v>2.8532042999999998</v>
      </c>
      <c r="D96" s="15">
        <v>5.3261277000000003E-2</v>
      </c>
      <c r="E96" s="15">
        <v>2.8532042999999998</v>
      </c>
      <c r="F96" s="15">
        <v>4.9283117000000001E-2</v>
      </c>
      <c r="G96" s="15">
        <v>2.8532042999999998</v>
      </c>
      <c r="H96" s="15">
        <v>3.9843737999999997E-2</v>
      </c>
      <c r="I96" s="15">
        <v>2.8532042999999998</v>
      </c>
      <c r="J96" s="15">
        <v>2.2464464E-2</v>
      </c>
    </row>
    <row r="97" spans="1:10">
      <c r="A97" s="15">
        <v>2.8838838999999998</v>
      </c>
      <c r="B97" s="15">
        <v>9.0636666000000005E-2</v>
      </c>
      <c r="C97" s="15">
        <v>2.8838838999999998</v>
      </c>
      <c r="D97" s="15">
        <v>6.4542686000000002E-2</v>
      </c>
      <c r="E97" s="15">
        <v>2.8838838999999998</v>
      </c>
      <c r="F97" s="15">
        <v>6.7230076E-2</v>
      </c>
      <c r="G97" s="15">
        <v>2.8838838999999998</v>
      </c>
      <c r="H97" s="15">
        <v>4.3459903000000001E-2</v>
      </c>
      <c r="I97" s="15">
        <v>2.8838838999999998</v>
      </c>
      <c r="J97" s="15">
        <v>2.5518086999999998E-2</v>
      </c>
    </row>
    <row r="98" spans="1:10">
      <c r="A98" s="15">
        <v>2.9145634999999999</v>
      </c>
      <c r="B98" s="15">
        <v>0.11145292</v>
      </c>
      <c r="C98" s="15">
        <v>2.9145634999999999</v>
      </c>
      <c r="D98" s="15">
        <v>7.4348636999999995E-2</v>
      </c>
      <c r="E98" s="15">
        <v>2.9145634999999999</v>
      </c>
      <c r="F98" s="15">
        <v>8.3304009999999998E-2</v>
      </c>
      <c r="G98" s="15">
        <v>2.9145634999999999</v>
      </c>
      <c r="H98" s="15">
        <v>5.6283244000000003E-2</v>
      </c>
      <c r="I98" s="15">
        <v>2.9145634999999999</v>
      </c>
      <c r="J98" s="15">
        <v>4.0114735999999998E-2</v>
      </c>
    </row>
    <row r="99" spans="1:10">
      <c r="A99" s="15">
        <v>2.9452430999999999</v>
      </c>
      <c r="B99" s="15">
        <v>0.12869533999999999</v>
      </c>
      <c r="C99" s="15">
        <v>2.9452430999999999</v>
      </c>
      <c r="D99" s="15">
        <v>8.2064155E-2</v>
      </c>
      <c r="E99" s="15">
        <v>2.9452430999999999</v>
      </c>
      <c r="F99" s="15">
        <v>9.6369569000000002E-2</v>
      </c>
      <c r="G99" s="15">
        <v>2.9452430999999999</v>
      </c>
      <c r="H99" s="15">
        <v>7.4942249000000002E-2</v>
      </c>
      <c r="I99" s="15">
        <v>2.9452430999999999</v>
      </c>
      <c r="J99" s="15">
        <v>5.9792058000000002E-2</v>
      </c>
    </row>
    <row r="100" spans="1:10">
      <c r="A100" s="15">
        <v>2.9759226999999999</v>
      </c>
      <c r="B100" s="15">
        <v>0.13907517</v>
      </c>
      <c r="C100" s="15">
        <v>2.9759226999999999</v>
      </c>
      <c r="D100" s="15">
        <v>8.7239111999999994E-2</v>
      </c>
      <c r="E100" s="15">
        <v>2.9759226999999999</v>
      </c>
      <c r="F100" s="15">
        <v>0.10548638</v>
      </c>
      <c r="G100" s="15">
        <v>2.9759226999999999</v>
      </c>
      <c r="H100" s="15">
        <v>9.4932629000000004E-2</v>
      </c>
      <c r="I100" s="15">
        <v>2.9759226999999999</v>
      </c>
      <c r="J100" s="15">
        <v>7.9770104999999994E-2</v>
      </c>
    </row>
    <row r="101" spans="1:10">
      <c r="A101" s="15">
        <v>3.0066022999999999</v>
      </c>
      <c r="B101" s="15">
        <v>0.14061782</v>
      </c>
      <c r="C101" s="15">
        <v>3.0066022999999999</v>
      </c>
      <c r="D101" s="15">
        <v>8.9598826000000006E-2</v>
      </c>
      <c r="E101" s="15">
        <v>3.0066022999999999</v>
      </c>
      <c r="F101" s="15">
        <v>0.10996267999999999</v>
      </c>
      <c r="G101" s="15">
        <v>3.0066022999999999</v>
      </c>
      <c r="H101" s="15">
        <v>0.11275794</v>
      </c>
      <c r="I101" s="15">
        <v>3.0066022999999999</v>
      </c>
      <c r="J101" s="15">
        <v>9.6959912999999995E-2</v>
      </c>
    </row>
    <row r="102" spans="1:10">
      <c r="A102" s="15">
        <v>3.0372819999999998</v>
      </c>
      <c r="B102" s="15">
        <v>0.13254980999999999</v>
      </c>
      <c r="C102" s="15">
        <v>3.0372819999999998</v>
      </c>
      <c r="D102" s="15">
        <v>8.9056324000000006E-2</v>
      </c>
      <c r="E102" s="15">
        <v>3.0372819999999998</v>
      </c>
      <c r="F102" s="15">
        <v>0.10939608000000001</v>
      </c>
      <c r="G102" s="15">
        <v>3.0372819999999998</v>
      </c>
      <c r="H102" s="15">
        <v>0.12579087</v>
      </c>
      <c r="I102" s="15">
        <v>3.0372819999999998</v>
      </c>
      <c r="J102" s="15">
        <v>0.10903944</v>
      </c>
    </row>
    <row r="103" spans="1:10">
      <c r="A103" s="15">
        <v>3.0679615999999998</v>
      </c>
      <c r="B103" s="15">
        <v>0.11534714</v>
      </c>
      <c r="C103" s="15">
        <v>3.0679615999999998</v>
      </c>
      <c r="D103" s="15">
        <v>8.5722545999999997E-2</v>
      </c>
      <c r="E103" s="15">
        <v>3.0679615999999998</v>
      </c>
      <c r="F103" s="15">
        <v>0.10369647</v>
      </c>
      <c r="G103" s="15">
        <v>3.0679615999999998</v>
      </c>
      <c r="H103" s="15">
        <v>0.13214523</v>
      </c>
      <c r="I103" s="15">
        <v>3.0679615999999998</v>
      </c>
      <c r="J103" s="15">
        <v>0.11435112</v>
      </c>
    </row>
    <row r="104" spans="1:10">
      <c r="A104" s="15">
        <v>3.0986411999999999</v>
      </c>
      <c r="B104" s="15">
        <v>9.0981557000000005E-2</v>
      </c>
      <c r="C104" s="15">
        <v>3.0986411999999999</v>
      </c>
      <c r="D104" s="15">
        <v>7.9916043000000006E-2</v>
      </c>
      <c r="E104" s="15">
        <v>3.0986411999999999</v>
      </c>
      <c r="F104" s="15">
        <v>9.3089279999999996E-2</v>
      </c>
      <c r="G104" s="15">
        <v>3.0986411999999999</v>
      </c>
      <c r="H104" s="15">
        <v>0.13070221000000001</v>
      </c>
      <c r="I104" s="15">
        <v>3.0986411999999999</v>
      </c>
      <c r="J104" s="15">
        <v>0.11199008000000001</v>
      </c>
    </row>
    <row r="105" spans="1:10">
      <c r="A105" s="15">
        <v>3.1293207999999999</v>
      </c>
      <c r="B105" s="15">
        <v>6.4004215000000003E-2</v>
      </c>
      <c r="C105" s="15">
        <v>3.1293207999999999</v>
      </c>
      <c r="D105" s="15">
        <v>7.2178410999999998E-2</v>
      </c>
      <c r="E105" s="15">
        <v>3.1293207999999999</v>
      </c>
      <c r="F105" s="15">
        <v>7.8099194999999996E-2</v>
      </c>
      <c r="G105" s="15">
        <v>3.1293207999999999</v>
      </c>
      <c r="H105" s="15">
        <v>0.1211783</v>
      </c>
      <c r="I105" s="15">
        <v>3.1293207999999999</v>
      </c>
      <c r="J105" s="15">
        <v>0.10190356</v>
      </c>
    </row>
    <row r="106" spans="1:10">
      <c r="A106" s="15">
        <v>3.1600003999999999</v>
      </c>
      <c r="B106" s="15">
        <v>4.6135356000000002E-2</v>
      </c>
      <c r="C106" s="15">
        <v>3.1600003999999999</v>
      </c>
      <c r="D106" s="15">
        <v>6.3307118999999995E-2</v>
      </c>
      <c r="E106" s="15">
        <v>3.1600003999999999</v>
      </c>
      <c r="F106" s="15">
        <v>5.9517147999999999E-2</v>
      </c>
      <c r="G106" s="15">
        <v>3.1600003999999999</v>
      </c>
      <c r="H106" s="15">
        <v>0.10419367</v>
      </c>
      <c r="I106" s="15">
        <v>3.1600003999999999</v>
      </c>
      <c r="J106" s="15">
        <v>8.4979139999999995E-2</v>
      </c>
    </row>
    <row r="107" spans="1:10">
      <c r="A107" s="15">
        <v>3.19068</v>
      </c>
      <c r="B107" s="15">
        <v>5.4705823000000001E-2</v>
      </c>
      <c r="C107" s="15">
        <v>3.19068</v>
      </c>
      <c r="D107" s="15">
        <v>5.4417383E-2</v>
      </c>
      <c r="E107" s="15">
        <v>3.19068</v>
      </c>
      <c r="F107" s="15">
        <v>3.8360593999999998E-2</v>
      </c>
      <c r="G107" s="15">
        <v>3.19068</v>
      </c>
      <c r="H107" s="15">
        <v>8.1402074000000005E-2</v>
      </c>
      <c r="I107" s="15">
        <v>3.19068</v>
      </c>
      <c r="J107" s="15">
        <v>6.3237731000000005E-2</v>
      </c>
    </row>
    <row r="108" spans="1:10">
      <c r="A108" s="15">
        <v>3.2213596999999998</v>
      </c>
      <c r="B108" s="15">
        <v>7.9311557000000005E-2</v>
      </c>
      <c r="C108" s="15">
        <v>3.2213596999999998</v>
      </c>
      <c r="D108" s="15">
        <v>4.6997572000000001E-2</v>
      </c>
      <c r="E108" s="15">
        <v>3.2213596999999998</v>
      </c>
      <c r="F108" s="15">
        <v>1.5925867E-2</v>
      </c>
      <c r="G108" s="15">
        <v>3.2213596999999998</v>
      </c>
      <c r="H108" s="15">
        <v>5.6087585000000002E-2</v>
      </c>
      <c r="I108" s="15">
        <v>3.2213596999999998</v>
      </c>
      <c r="J108" s="15">
        <v>4.0850561000000001E-2</v>
      </c>
    </row>
    <row r="109" spans="1:10">
      <c r="A109" s="15">
        <v>3.2520392999999999</v>
      </c>
      <c r="B109" s="15">
        <v>0.10336834</v>
      </c>
      <c r="C109" s="15">
        <v>3.2520392999999999</v>
      </c>
      <c r="D109" s="15">
        <v>4.2712981999999997E-2</v>
      </c>
      <c r="E109" s="15">
        <v>3.2520392999999999</v>
      </c>
      <c r="F109" s="15">
        <v>8.3138818000000007E-3</v>
      </c>
      <c r="G109" s="15">
        <v>3.2520392999999999</v>
      </c>
      <c r="H109" s="15">
        <v>3.6433908000000001E-2</v>
      </c>
      <c r="I109" s="15">
        <v>3.2520392999999999</v>
      </c>
      <c r="J109" s="15">
        <v>2.9182133999999998E-2</v>
      </c>
    </row>
    <row r="110" spans="1:10">
      <c r="A110" s="15">
        <v>3.2827188999999999</v>
      </c>
      <c r="B110" s="15">
        <v>0.11974555000000001</v>
      </c>
      <c r="C110" s="15">
        <v>3.2827188999999999</v>
      </c>
      <c r="D110" s="15">
        <v>4.2524263E-2</v>
      </c>
      <c r="E110" s="15">
        <v>3.2827188999999999</v>
      </c>
      <c r="F110" s="15">
        <v>2.9670517E-2</v>
      </c>
      <c r="G110" s="15">
        <v>3.2827188999999999</v>
      </c>
      <c r="H110" s="15">
        <v>3.9398067000000002E-2</v>
      </c>
      <c r="I110" s="15">
        <v>3.2827188999999999</v>
      </c>
      <c r="J110" s="15">
        <v>4.0166075000000002E-2</v>
      </c>
    </row>
    <row r="111" spans="1:10">
      <c r="A111" s="15">
        <v>3.3133984999999999</v>
      </c>
      <c r="B111" s="15">
        <v>0.12483423</v>
      </c>
      <c r="C111" s="15">
        <v>3.3133984999999999</v>
      </c>
      <c r="D111" s="15">
        <v>4.5741702000000002E-2</v>
      </c>
      <c r="E111" s="15">
        <v>3.3133984999999999</v>
      </c>
      <c r="F111" s="15">
        <v>4.9474223999999997E-2</v>
      </c>
      <c r="G111" s="15">
        <v>3.3133984999999999</v>
      </c>
      <c r="H111" s="15">
        <v>5.9590273999999999E-2</v>
      </c>
      <c r="I111" s="15">
        <v>3.3133984999999999</v>
      </c>
      <c r="J111" s="15">
        <v>5.8669288E-2</v>
      </c>
    </row>
    <row r="112" spans="1:10">
      <c r="A112" s="15">
        <v>3.3440780999999999</v>
      </c>
      <c r="B112" s="15">
        <v>0.11668339</v>
      </c>
      <c r="C112" s="15">
        <v>3.3440780999999999</v>
      </c>
      <c r="D112" s="15">
        <v>5.0577374000000001E-2</v>
      </c>
      <c r="E112" s="15">
        <v>3.3440780999999999</v>
      </c>
      <c r="F112" s="15">
        <v>6.6250768000000002E-2</v>
      </c>
      <c r="G112" s="15">
        <v>3.3440780999999999</v>
      </c>
      <c r="H112" s="15">
        <v>8.0632596000000001E-2</v>
      </c>
      <c r="I112" s="15">
        <v>3.3440780999999999</v>
      </c>
      <c r="J112" s="15">
        <v>7.3777277000000002E-2</v>
      </c>
    </row>
    <row r="113" spans="1:10">
      <c r="A113" s="15">
        <v>3.3747577</v>
      </c>
      <c r="B113" s="15">
        <v>9.4762200000000005E-2</v>
      </c>
      <c r="C113" s="15">
        <v>3.3747577</v>
      </c>
      <c r="D113" s="15">
        <v>5.5353060000000003E-2</v>
      </c>
      <c r="E113" s="15">
        <v>3.3747577</v>
      </c>
      <c r="F113" s="15">
        <v>7.9169972000000005E-2</v>
      </c>
      <c r="G113" s="15">
        <v>3.3747577</v>
      </c>
      <c r="H113" s="15">
        <v>9.6485196999999995E-2</v>
      </c>
      <c r="I113" s="15">
        <v>3.3747577</v>
      </c>
      <c r="J113" s="15">
        <v>8.1760594000000006E-2</v>
      </c>
    </row>
    <row r="114" spans="1:10">
      <c r="A114" s="15">
        <v>3.4054373</v>
      </c>
      <c r="B114" s="15">
        <v>6.0540802999999997E-2</v>
      </c>
      <c r="C114" s="15">
        <v>3.4054373</v>
      </c>
      <c r="D114" s="15">
        <v>5.8943003000000001E-2</v>
      </c>
      <c r="E114" s="15">
        <v>3.4054373</v>
      </c>
      <c r="F114" s="15">
        <v>8.7675865000000006E-2</v>
      </c>
      <c r="G114" s="15">
        <v>3.4054373</v>
      </c>
      <c r="H114" s="15">
        <v>0.10476271</v>
      </c>
      <c r="I114" s="15">
        <v>3.4054373</v>
      </c>
      <c r="J114" s="15">
        <v>8.1070989999999996E-2</v>
      </c>
    </row>
    <row r="115" spans="1:10">
      <c r="A115" s="15">
        <v>3.4361169999999999</v>
      </c>
      <c r="B115" s="15">
        <v>2.6868223E-2</v>
      </c>
      <c r="C115" s="15">
        <v>3.4361169999999999</v>
      </c>
      <c r="D115" s="15">
        <v>6.0705466E-2</v>
      </c>
      <c r="E115" s="15">
        <v>3.4361169999999999</v>
      </c>
      <c r="F115" s="15">
        <v>9.1490528000000002E-2</v>
      </c>
      <c r="G115" s="15">
        <v>3.4361169999999999</v>
      </c>
      <c r="H115" s="15">
        <v>0.10452591</v>
      </c>
      <c r="I115" s="15">
        <v>3.4361169999999999</v>
      </c>
      <c r="J115" s="15">
        <v>7.1489897999999996E-2</v>
      </c>
    </row>
    <row r="116" spans="1:10">
      <c r="A116" s="15">
        <v>3.4667965999999999</v>
      </c>
      <c r="B116" s="15">
        <v>5.9109206999999997E-2</v>
      </c>
      <c r="C116" s="15">
        <v>3.4667965999999999</v>
      </c>
      <c r="D116" s="15">
        <v>6.0349566E-2</v>
      </c>
      <c r="E116" s="15">
        <v>3.4667965999999999</v>
      </c>
      <c r="F116" s="15">
        <v>9.0619907E-2</v>
      </c>
      <c r="G116" s="15">
        <v>3.4667965999999999</v>
      </c>
      <c r="H116" s="15">
        <v>9.5888059999999997E-2</v>
      </c>
      <c r="I116" s="15">
        <v>3.4667965999999999</v>
      </c>
      <c r="J116" s="15">
        <v>5.4347961E-2</v>
      </c>
    </row>
    <row r="117" spans="1:10">
      <c r="A117" s="15">
        <v>3.4974761999999999</v>
      </c>
      <c r="B117" s="15">
        <v>0.12104937</v>
      </c>
      <c r="C117" s="15">
        <v>3.4974761999999999</v>
      </c>
      <c r="D117" s="15">
        <v>5.7845792E-2</v>
      </c>
      <c r="E117" s="15">
        <v>3.4974761999999999</v>
      </c>
      <c r="F117" s="15">
        <v>8.5346299E-2</v>
      </c>
      <c r="G117" s="15">
        <v>3.4974761999999999</v>
      </c>
      <c r="H117" s="15">
        <v>7.9988410999999995E-2</v>
      </c>
      <c r="I117" s="15">
        <v>3.4974761999999999</v>
      </c>
      <c r="J117" s="15">
        <v>3.4868695999999998E-2</v>
      </c>
    </row>
    <row r="118" spans="1:10">
      <c r="A118" s="15">
        <v>3.5281558</v>
      </c>
      <c r="B118" s="15">
        <v>0.18791587000000001</v>
      </c>
      <c r="C118" s="15">
        <v>3.5281558</v>
      </c>
      <c r="D118" s="15">
        <v>5.3373803999999997E-2</v>
      </c>
      <c r="E118" s="15">
        <v>3.5281558</v>
      </c>
      <c r="F118" s="15">
        <v>7.6208417000000001E-2</v>
      </c>
      <c r="G118" s="15">
        <v>3.5281558</v>
      </c>
      <c r="H118" s="15">
        <v>5.9315224999999999E-2</v>
      </c>
      <c r="I118" s="15">
        <v>3.5281558</v>
      </c>
      <c r="J118" s="15">
        <v>3.3221267999999998E-2</v>
      </c>
    </row>
    <row r="119" spans="1:10">
      <c r="A119" s="15">
        <v>3.5588354</v>
      </c>
      <c r="B119" s="15">
        <v>0.25393781999999998</v>
      </c>
      <c r="C119" s="15">
        <v>3.5588354</v>
      </c>
      <c r="D119" s="15">
        <v>4.7294594000000002E-2</v>
      </c>
      <c r="E119" s="15">
        <v>3.5588354</v>
      </c>
      <c r="F119" s="15">
        <v>6.3976870000000005E-2</v>
      </c>
      <c r="G119" s="15">
        <v>3.5588354</v>
      </c>
      <c r="H119" s="15">
        <v>3.9636481000000001E-2</v>
      </c>
      <c r="I119" s="15">
        <v>3.5588354</v>
      </c>
      <c r="J119" s="15">
        <v>5.9083769000000001E-2</v>
      </c>
    </row>
    <row r="120" spans="1:10">
      <c r="A120" s="15">
        <v>3.589515</v>
      </c>
      <c r="B120" s="15">
        <v>0.31473559000000001</v>
      </c>
      <c r="C120" s="15">
        <v>3.589515</v>
      </c>
      <c r="D120" s="15">
        <v>4.0147416999999998E-2</v>
      </c>
      <c r="E120" s="15">
        <v>3.589515</v>
      </c>
      <c r="F120" s="15">
        <v>4.9649552E-2</v>
      </c>
      <c r="G120" s="15">
        <v>3.589515</v>
      </c>
      <c r="H120" s="15">
        <v>3.5718833999999998E-2</v>
      </c>
      <c r="I120" s="15">
        <v>3.589515</v>
      </c>
      <c r="J120" s="15">
        <v>9.2649137000000006E-2</v>
      </c>
    </row>
    <row r="121" spans="1:10">
      <c r="A121" s="15">
        <v>3.6201946999999999</v>
      </c>
      <c r="B121" s="15">
        <v>0.36651698999999999</v>
      </c>
      <c r="C121" s="15">
        <v>3.6201946999999999</v>
      </c>
      <c r="D121" s="15">
        <v>3.2690939000000002E-2</v>
      </c>
      <c r="E121" s="15">
        <v>3.6201946999999999</v>
      </c>
      <c r="F121" s="15">
        <v>3.4565226999999997E-2</v>
      </c>
      <c r="G121" s="15">
        <v>3.6201946999999999</v>
      </c>
      <c r="H121" s="15">
        <v>5.3231141000000003E-2</v>
      </c>
      <c r="I121" s="15">
        <v>3.6201946999999999</v>
      </c>
      <c r="J121" s="15">
        <v>0.12567002999999999</v>
      </c>
    </row>
    <row r="122" spans="1:10">
      <c r="A122" s="15">
        <v>3.6508742999999999</v>
      </c>
      <c r="B122" s="15">
        <v>0.40619096999999998</v>
      </c>
      <c r="C122" s="15">
        <v>3.6508742999999999</v>
      </c>
      <c r="D122" s="15">
        <v>2.6025881000000001E-2</v>
      </c>
      <c r="E122" s="15">
        <v>3.6508742999999999</v>
      </c>
      <c r="F122" s="15">
        <v>2.1177472999999999E-2</v>
      </c>
      <c r="G122" s="15">
        <v>3.6508742999999999</v>
      </c>
      <c r="H122" s="15">
        <v>7.6687494999999994E-2</v>
      </c>
      <c r="I122" s="15">
        <v>3.6508742999999999</v>
      </c>
      <c r="J122" s="15">
        <v>0.15445517</v>
      </c>
    </row>
    <row r="123" spans="1:10">
      <c r="A123" s="15">
        <v>3.6815538999999999</v>
      </c>
      <c r="B123" s="15">
        <v>0.43155586000000001</v>
      </c>
      <c r="C123" s="15">
        <v>3.6815538999999999</v>
      </c>
      <c r="D123" s="15">
        <v>2.1716144999999999E-2</v>
      </c>
      <c r="E123" s="15">
        <v>3.6815538999999999</v>
      </c>
      <c r="F123" s="15">
        <v>1.6322763000000001E-2</v>
      </c>
      <c r="G123" s="15">
        <v>3.6815538999999999</v>
      </c>
      <c r="H123" s="15">
        <v>9.8112115999999999E-2</v>
      </c>
      <c r="I123" s="15">
        <v>3.6815538999999999</v>
      </c>
      <c r="J123" s="15">
        <v>0.17657123</v>
      </c>
    </row>
    <row r="124" spans="1:10">
      <c r="A124" s="15">
        <v>3.7122335</v>
      </c>
      <c r="B124" s="15">
        <v>0.44145047999999998</v>
      </c>
      <c r="C124" s="15">
        <v>3.7122335</v>
      </c>
      <c r="D124" s="15">
        <v>2.1131259999999999E-2</v>
      </c>
      <c r="E124" s="15">
        <v>3.7122335</v>
      </c>
      <c r="F124" s="15">
        <v>2.3897374999999998E-2</v>
      </c>
      <c r="G124" s="15">
        <v>3.7122335</v>
      </c>
      <c r="H124" s="15">
        <v>0.11449088</v>
      </c>
      <c r="I124" s="15">
        <v>3.7122335</v>
      </c>
      <c r="J124" s="15">
        <v>0.19043489</v>
      </c>
    </row>
    <row r="125" spans="1:10">
      <c r="A125" s="15">
        <v>3.7429131</v>
      </c>
      <c r="B125" s="15">
        <v>0.43583980999999999</v>
      </c>
      <c r="C125" s="15">
        <v>3.7429131</v>
      </c>
      <c r="D125" s="15">
        <v>2.3751576E-2</v>
      </c>
      <c r="E125" s="15">
        <v>3.7429131</v>
      </c>
      <c r="F125" s="15">
        <v>3.4650716999999998E-2</v>
      </c>
      <c r="G125" s="15">
        <v>3.7429131</v>
      </c>
      <c r="H125" s="15">
        <v>0.12446433</v>
      </c>
      <c r="I125" s="15">
        <v>3.7429131</v>
      </c>
      <c r="J125" s="15">
        <v>0.19529659999999999</v>
      </c>
    </row>
    <row r="126" spans="1:10">
      <c r="A126" s="15">
        <v>3.7735927</v>
      </c>
      <c r="B126" s="15">
        <v>0.41582861999999998</v>
      </c>
      <c r="C126" s="15">
        <v>3.7735927</v>
      </c>
      <c r="D126" s="15">
        <v>2.7660192E-2</v>
      </c>
      <c r="E126" s="15">
        <v>3.7735927</v>
      </c>
      <c r="F126" s="15">
        <v>4.4234572999999999E-2</v>
      </c>
      <c r="G126" s="15">
        <v>3.7735927</v>
      </c>
      <c r="H126" s="15">
        <v>0.12764107</v>
      </c>
      <c r="I126" s="15">
        <v>3.7735927</v>
      </c>
      <c r="J126" s="15">
        <v>0.19125247000000001</v>
      </c>
    </row>
    <row r="127" spans="1:10">
      <c r="A127" s="15">
        <v>3.8042723999999999</v>
      </c>
      <c r="B127" s="15">
        <v>0.38360925000000001</v>
      </c>
      <c r="C127" s="15">
        <v>3.8042723999999999</v>
      </c>
      <c r="D127" s="15">
        <v>3.1363330000000002E-2</v>
      </c>
      <c r="E127" s="15">
        <v>3.8042723999999999</v>
      </c>
      <c r="F127" s="15">
        <v>5.1504543E-2</v>
      </c>
      <c r="G127" s="15">
        <v>3.8042723999999999</v>
      </c>
      <c r="H127" s="15">
        <v>0.12440924</v>
      </c>
      <c r="I127" s="15">
        <v>3.8042723999999999</v>
      </c>
      <c r="J127" s="15">
        <v>0.17921649000000001</v>
      </c>
    </row>
    <row r="128" spans="1:10">
      <c r="A128" s="15">
        <v>3.8349519999999999</v>
      </c>
      <c r="B128" s="15">
        <v>0.34236013999999998</v>
      </c>
      <c r="C128" s="15">
        <v>3.8349519999999999</v>
      </c>
      <c r="D128" s="15">
        <v>3.4091771E-2</v>
      </c>
      <c r="E128" s="15">
        <v>3.8349519999999999</v>
      </c>
      <c r="F128" s="15">
        <v>5.6149528999999997E-2</v>
      </c>
      <c r="G128" s="15">
        <v>3.8349519999999999</v>
      </c>
      <c r="H128" s="15">
        <v>0.11581954</v>
      </c>
      <c r="I128" s="15">
        <v>3.8349519999999999</v>
      </c>
      <c r="J128" s="15">
        <v>0.16084507000000001</v>
      </c>
    </row>
    <row r="129" spans="1:10">
      <c r="A129" s="15">
        <v>3.8656315999999999</v>
      </c>
      <c r="B129" s="15">
        <v>0.29611854999999998</v>
      </c>
      <c r="C129" s="15">
        <v>3.8656315999999999</v>
      </c>
      <c r="D129" s="15">
        <v>3.5530618E-2</v>
      </c>
      <c r="E129" s="15">
        <v>3.8656315999999999</v>
      </c>
      <c r="F129" s="15">
        <v>5.8238866E-2</v>
      </c>
      <c r="G129" s="15">
        <v>3.8656315999999999</v>
      </c>
      <c r="H129" s="15">
        <v>0.10345559999999999</v>
      </c>
      <c r="I129" s="15">
        <v>3.8656315999999999</v>
      </c>
      <c r="J129" s="15">
        <v>0.13842632999999999</v>
      </c>
    </row>
    <row r="130" spans="1:10">
      <c r="A130" s="15">
        <v>3.8963112</v>
      </c>
      <c r="B130" s="15">
        <v>0.24963692000000001</v>
      </c>
      <c r="C130" s="15">
        <v>3.8963112</v>
      </c>
      <c r="D130" s="15">
        <v>3.5644857000000002E-2</v>
      </c>
      <c r="E130" s="15">
        <v>3.8963112</v>
      </c>
      <c r="F130" s="15">
        <v>5.8100095999999997E-2</v>
      </c>
      <c r="G130" s="15">
        <v>3.8963112</v>
      </c>
      <c r="H130" s="15">
        <v>8.9269183000000002E-2</v>
      </c>
      <c r="I130" s="15">
        <v>3.8963112</v>
      </c>
      <c r="J130" s="15">
        <v>0.11475054</v>
      </c>
    </row>
    <row r="131" spans="1:10">
      <c r="A131" s="15">
        <v>3.9269908</v>
      </c>
      <c r="B131" s="15">
        <v>0.20813418</v>
      </c>
      <c r="C131" s="15">
        <v>3.9269908</v>
      </c>
      <c r="D131" s="15">
        <v>3.4603618000000003E-2</v>
      </c>
      <c r="E131" s="15">
        <v>3.9269908</v>
      </c>
      <c r="F131" s="15">
        <v>5.6251303000000002E-2</v>
      </c>
      <c r="G131" s="15">
        <v>3.9269908</v>
      </c>
      <c r="H131" s="15">
        <v>7.5347648000000003E-2</v>
      </c>
      <c r="I131" s="15">
        <v>3.9269908</v>
      </c>
      <c r="J131" s="15">
        <v>9.2938613000000003E-2</v>
      </c>
    </row>
    <row r="132" spans="1:10">
      <c r="A132" s="15">
        <v>3.9576704</v>
      </c>
      <c r="B132" s="15">
        <v>0.1765447</v>
      </c>
      <c r="C132" s="15">
        <v>3.9576704</v>
      </c>
      <c r="D132" s="15">
        <v>3.2748917000000002E-2</v>
      </c>
      <c r="E132" s="15">
        <v>3.9576704</v>
      </c>
      <c r="F132" s="15">
        <v>5.3330797999999999E-2</v>
      </c>
      <c r="G132" s="15">
        <v>3.9576704</v>
      </c>
      <c r="H132" s="15">
        <v>6.3527662999999998E-2</v>
      </c>
      <c r="I132" s="15">
        <v>3.9576704</v>
      </c>
      <c r="J132" s="15">
        <v>7.6016587999999996E-2</v>
      </c>
    </row>
    <row r="133" spans="1:10">
      <c r="A133" s="15">
        <v>3.9883500000000001</v>
      </c>
      <c r="B133" s="15">
        <v>0.15759719</v>
      </c>
      <c r="C133" s="15">
        <v>3.9883500000000001</v>
      </c>
      <c r="D133" s="15">
        <v>3.0576849E-2</v>
      </c>
      <c r="E133" s="15">
        <v>3.9883500000000001</v>
      </c>
      <c r="F133" s="15">
        <v>5.0002804999999997E-2</v>
      </c>
      <c r="G133" s="15">
        <v>3.9883500000000001</v>
      </c>
      <c r="H133" s="15">
        <v>5.4776193000000001E-2</v>
      </c>
      <c r="I133" s="15">
        <v>3.9883500000000001</v>
      </c>
      <c r="J133" s="15">
        <v>6.5725200999999997E-2</v>
      </c>
    </row>
    <row r="134" spans="1:10">
      <c r="A134" s="15">
        <v>4.0190296999999999</v>
      </c>
      <c r="B134" s="15">
        <v>0.14950747</v>
      </c>
      <c r="C134" s="15">
        <v>4.0190296999999999</v>
      </c>
      <c r="D134" s="15">
        <v>2.869505E-2</v>
      </c>
      <c r="E134" s="15">
        <v>4.0190296999999999</v>
      </c>
      <c r="F134" s="15">
        <v>4.6830976000000003E-2</v>
      </c>
      <c r="G134" s="15">
        <v>4.0190296999999999</v>
      </c>
      <c r="H134" s="15">
        <v>4.8631554E-2</v>
      </c>
      <c r="I134" s="15">
        <v>4.0190296999999999</v>
      </c>
      <c r="J134" s="15">
        <v>6.0910231000000002E-2</v>
      </c>
    </row>
    <row r="135" spans="1:10">
      <c r="A135" s="15">
        <v>4.0497093</v>
      </c>
      <c r="B135" s="15">
        <v>0.14659427</v>
      </c>
      <c r="C135" s="15">
        <v>4.0497093</v>
      </c>
      <c r="D135" s="15">
        <v>2.7697494999999999E-2</v>
      </c>
      <c r="E135" s="15">
        <v>4.0497093</v>
      </c>
      <c r="F135" s="15">
        <v>4.4140110000000003E-2</v>
      </c>
      <c r="G135" s="15">
        <v>4.0497093</v>
      </c>
      <c r="H135" s="15">
        <v>4.3456253E-2</v>
      </c>
      <c r="I135" s="15">
        <v>4.0497093</v>
      </c>
      <c r="J135" s="15">
        <v>5.7998880000000003E-2</v>
      </c>
    </row>
    <row r="136" spans="1:10">
      <c r="A136" s="15">
        <v>4.0803889</v>
      </c>
      <c r="B136" s="15">
        <v>0.14285302999999999</v>
      </c>
      <c r="C136" s="15">
        <v>4.0803889</v>
      </c>
      <c r="D136" s="15">
        <v>2.7933785999999999E-2</v>
      </c>
      <c r="E136" s="15">
        <v>4.0803889</v>
      </c>
      <c r="F136" s="15">
        <v>4.1931242000000001E-2</v>
      </c>
      <c r="G136" s="15">
        <v>4.0803889</v>
      </c>
      <c r="H136" s="15">
        <v>3.7502673E-2</v>
      </c>
      <c r="I136" s="15">
        <v>4.0803889</v>
      </c>
      <c r="J136" s="15">
        <v>5.3568775999999999E-2</v>
      </c>
    </row>
    <row r="137" spans="1:10">
      <c r="A137" s="15">
        <v>4.1110685</v>
      </c>
      <c r="B137" s="15">
        <v>0.13437635000000001</v>
      </c>
      <c r="C137" s="15">
        <v>4.1110685</v>
      </c>
      <c r="D137" s="15">
        <v>2.9325450999999999E-2</v>
      </c>
      <c r="E137" s="15">
        <v>4.1110685</v>
      </c>
      <c r="F137" s="15">
        <v>3.9920630999999998E-2</v>
      </c>
      <c r="G137" s="15">
        <v>4.1110685</v>
      </c>
      <c r="H137" s="15">
        <v>2.9802715E-2</v>
      </c>
      <c r="I137" s="15">
        <v>4.1110685</v>
      </c>
      <c r="J137" s="15">
        <v>4.5773064000000002E-2</v>
      </c>
    </row>
    <row r="138" spans="1:10">
      <c r="A138" s="15">
        <v>4.1417481</v>
      </c>
      <c r="B138" s="15">
        <v>0.11959148</v>
      </c>
      <c r="C138" s="15">
        <v>4.1417481</v>
      </c>
      <c r="D138" s="15">
        <v>3.1439513000000002E-2</v>
      </c>
      <c r="E138" s="15">
        <v>4.1417481</v>
      </c>
      <c r="F138" s="15">
        <v>3.7694647999999997E-2</v>
      </c>
      <c r="G138" s="15">
        <v>4.1417481</v>
      </c>
      <c r="H138" s="15">
        <v>2.0601516E-2</v>
      </c>
      <c r="I138" s="15">
        <v>4.1417481</v>
      </c>
      <c r="J138" s="15">
        <v>3.4234752E-2</v>
      </c>
    </row>
    <row r="139" spans="1:10">
      <c r="A139" s="15">
        <v>4.1724277000000001</v>
      </c>
      <c r="B139" s="15">
        <v>9.8719483999999996E-2</v>
      </c>
      <c r="C139" s="15">
        <v>4.1724277000000001</v>
      </c>
      <c r="D139" s="15">
        <v>3.3734836999999997E-2</v>
      </c>
      <c r="E139" s="15">
        <v>4.1724277000000001</v>
      </c>
      <c r="F139" s="15">
        <v>3.4891480000000002E-2</v>
      </c>
      <c r="G139" s="15">
        <v>4.1724277000000001</v>
      </c>
      <c r="H139" s="15">
        <v>1.2733263999999999E-2</v>
      </c>
      <c r="I139" s="15">
        <v>4.1724277000000001</v>
      </c>
      <c r="J139" s="15">
        <v>1.9569995999999999E-2</v>
      </c>
    </row>
    <row r="140" spans="1:10">
      <c r="A140" s="15">
        <v>4.2031074000000004</v>
      </c>
      <c r="B140" s="15">
        <v>7.3318223000000002E-2</v>
      </c>
      <c r="C140" s="15">
        <v>4.2031074000000004</v>
      </c>
      <c r="D140" s="15">
        <v>3.5746199999999999E-2</v>
      </c>
      <c r="E140" s="15">
        <v>4.2031074000000004</v>
      </c>
      <c r="F140" s="15">
        <v>3.133532E-2</v>
      </c>
      <c r="G140" s="15">
        <v>4.2031074000000004</v>
      </c>
      <c r="H140" s="15">
        <v>1.4826262E-2</v>
      </c>
      <c r="I140" s="15">
        <v>4.2031074000000004</v>
      </c>
      <c r="J140" s="15">
        <v>3.0773403000000001E-3</v>
      </c>
    </row>
    <row r="141" spans="1:10">
      <c r="A141" s="15">
        <v>4.2337870000000004</v>
      </c>
      <c r="B141" s="15">
        <v>4.6430179000000002E-2</v>
      </c>
      <c r="C141" s="15">
        <v>4.2337870000000004</v>
      </c>
      <c r="D141" s="15">
        <v>3.7145904E-2</v>
      </c>
      <c r="E141" s="15">
        <v>4.2337870000000004</v>
      </c>
      <c r="F141" s="15">
        <v>2.7119458999999999E-2</v>
      </c>
      <c r="G141" s="15">
        <v>4.2337870000000004</v>
      </c>
      <c r="H141" s="15">
        <v>2.4909859999999999E-2</v>
      </c>
      <c r="I141" s="15">
        <v>4.2337870000000004</v>
      </c>
      <c r="J141" s="15">
        <v>1.4157424E-2</v>
      </c>
    </row>
    <row r="142" spans="1:10">
      <c r="A142" s="15">
        <v>4.2644666000000004</v>
      </c>
      <c r="B142" s="15">
        <v>2.6283337E-2</v>
      </c>
      <c r="C142" s="15">
        <v>4.2644666000000004</v>
      </c>
      <c r="D142" s="15">
        <v>3.7740381000000003E-2</v>
      </c>
      <c r="E142" s="15">
        <v>4.2644666000000004</v>
      </c>
      <c r="F142" s="15">
        <v>2.2684408E-2</v>
      </c>
      <c r="G142" s="15">
        <v>4.2644666000000004</v>
      </c>
      <c r="H142" s="15">
        <v>3.5625381999999997E-2</v>
      </c>
      <c r="I142" s="15">
        <v>4.2644666000000004</v>
      </c>
      <c r="J142" s="15">
        <v>3.0152542000000001E-2</v>
      </c>
    </row>
    <row r="143" spans="1:10">
      <c r="A143" s="15">
        <v>4.2951461999999996</v>
      </c>
      <c r="B143" s="15">
        <v>3.2502199000000002E-2</v>
      </c>
      <c r="C143" s="15">
        <v>4.2951461999999996</v>
      </c>
      <c r="D143" s="15">
        <v>3.7448130000000003E-2</v>
      </c>
      <c r="E143" s="15">
        <v>4.2951461999999996</v>
      </c>
      <c r="F143" s="15">
        <v>1.8932174999999999E-2</v>
      </c>
      <c r="G143" s="15">
        <v>4.2951461999999996</v>
      </c>
      <c r="H143" s="15">
        <v>4.4503635E-2</v>
      </c>
      <c r="I143" s="15">
        <v>4.2951461999999996</v>
      </c>
      <c r="J143" s="15">
        <v>4.3738351000000002E-2</v>
      </c>
    </row>
    <row r="144" spans="1:10">
      <c r="A144" s="15">
        <v>4.3258257999999996</v>
      </c>
      <c r="B144" s="15">
        <v>5.3100719999999997E-2</v>
      </c>
      <c r="C144" s="15">
        <v>4.3258257999999996</v>
      </c>
      <c r="D144" s="15">
        <v>3.6275746999999997E-2</v>
      </c>
      <c r="E144" s="15">
        <v>4.3258257999999996</v>
      </c>
      <c r="F144" s="15">
        <v>1.7176265999999999E-2</v>
      </c>
      <c r="G144" s="15">
        <v>4.3258257999999996</v>
      </c>
      <c r="H144" s="15">
        <v>5.0429838999999997E-2</v>
      </c>
      <c r="I144" s="15">
        <v>4.3258257999999996</v>
      </c>
      <c r="J144" s="15">
        <v>5.3840419E-2</v>
      </c>
    </row>
    <row r="145" spans="1:10">
      <c r="A145" s="15">
        <v>4.3565053999999996</v>
      </c>
      <c r="B145" s="15">
        <v>7.2223897999999995E-2</v>
      </c>
      <c r="C145" s="15">
        <v>4.3565053999999996</v>
      </c>
      <c r="D145" s="15">
        <v>3.4295552999999999E-2</v>
      </c>
      <c r="E145" s="15">
        <v>4.3565053999999996</v>
      </c>
      <c r="F145" s="15">
        <v>1.8187101000000001E-2</v>
      </c>
      <c r="G145" s="15">
        <v>4.3565053999999996</v>
      </c>
      <c r="H145" s="15">
        <v>5.2838542000000002E-2</v>
      </c>
      <c r="I145" s="15">
        <v>4.3565053999999996</v>
      </c>
      <c r="J145" s="15">
        <v>5.9786543999999997E-2</v>
      </c>
    </row>
    <row r="146" spans="1:10">
      <c r="A146" s="15">
        <v>4.3871850999999999</v>
      </c>
      <c r="B146" s="15">
        <v>8.6065265000000002E-2</v>
      </c>
      <c r="C146" s="15">
        <v>4.3871850999999999</v>
      </c>
      <c r="D146" s="15">
        <v>3.1625069999999998E-2</v>
      </c>
      <c r="E146" s="15">
        <v>4.3871850999999999</v>
      </c>
      <c r="F146" s="15">
        <v>2.1134045000000001E-2</v>
      </c>
      <c r="G146" s="15">
        <v>4.3871850999999999</v>
      </c>
      <c r="H146" s="15">
        <v>5.1590909999999997E-2</v>
      </c>
      <c r="I146" s="15">
        <v>4.3871850999999999</v>
      </c>
      <c r="J146" s="15">
        <v>6.1347495000000002E-2</v>
      </c>
    </row>
    <row r="147" spans="1:10">
      <c r="A147" s="15">
        <v>4.4178647</v>
      </c>
      <c r="B147" s="15">
        <v>9.3416926999999997E-2</v>
      </c>
      <c r="C147" s="15">
        <v>4.4178647</v>
      </c>
      <c r="D147" s="15">
        <v>2.8408620999999998E-2</v>
      </c>
      <c r="E147" s="15">
        <v>4.4178647</v>
      </c>
      <c r="F147" s="15">
        <v>2.4541512000000001E-2</v>
      </c>
      <c r="G147" s="15">
        <v>4.4178647</v>
      </c>
      <c r="H147" s="15">
        <v>4.6929119999999998E-2</v>
      </c>
      <c r="I147" s="15">
        <v>4.4178647</v>
      </c>
      <c r="J147" s="15">
        <v>5.8734374999999998E-2</v>
      </c>
    </row>
    <row r="148" spans="1:10">
      <c r="A148" s="15">
        <v>4.4485443</v>
      </c>
      <c r="B148" s="15">
        <v>9.4058923000000003E-2</v>
      </c>
      <c r="C148" s="15">
        <v>4.4485443</v>
      </c>
      <c r="D148" s="15">
        <v>2.4802074E-2</v>
      </c>
      <c r="E148" s="15">
        <v>4.4485443</v>
      </c>
      <c r="F148" s="15">
        <v>2.7324808999999999E-2</v>
      </c>
      <c r="G148" s="15">
        <v>4.4485443</v>
      </c>
      <c r="H148" s="15">
        <v>3.9421541999999997E-2</v>
      </c>
      <c r="I148" s="15">
        <v>4.4485443</v>
      </c>
      <c r="J148" s="15">
        <v>5.2553247999999997E-2</v>
      </c>
    </row>
    <row r="149" spans="1:10">
      <c r="A149" s="15">
        <v>4.4792239</v>
      </c>
      <c r="B149" s="15">
        <v>8.8446549999999999E-2</v>
      </c>
      <c r="C149" s="15">
        <v>4.4792239</v>
      </c>
      <c r="D149" s="15">
        <v>2.0962833E-2</v>
      </c>
      <c r="E149" s="15">
        <v>4.4792239</v>
      </c>
      <c r="F149" s="15">
        <v>2.8846468E-2</v>
      </c>
      <c r="G149" s="15">
        <v>4.4792239</v>
      </c>
      <c r="H149" s="15">
        <v>2.9890238999999999E-2</v>
      </c>
      <c r="I149" s="15">
        <v>4.4792239</v>
      </c>
      <c r="J149" s="15">
        <v>4.3727489000000001E-2</v>
      </c>
    </row>
    <row r="150" spans="1:10">
      <c r="A150" s="15">
        <v>4.5099035000000001</v>
      </c>
      <c r="B150" s="15">
        <v>7.7574683000000005E-2</v>
      </c>
      <c r="C150" s="15">
        <v>4.5099035000000001</v>
      </c>
      <c r="D150" s="15">
        <v>1.7049165000000002E-2</v>
      </c>
      <c r="E150" s="15">
        <v>4.5099035000000001</v>
      </c>
      <c r="F150" s="15">
        <v>2.8773298999999999E-2</v>
      </c>
      <c r="G150" s="15">
        <v>4.5099035000000001</v>
      </c>
      <c r="H150" s="15">
        <v>1.9342148E-2</v>
      </c>
      <c r="I150" s="15">
        <v>4.5099035000000001</v>
      </c>
      <c r="J150" s="15">
        <v>3.3407505999999997E-2</v>
      </c>
    </row>
    <row r="151" spans="1:10">
      <c r="A151" s="15">
        <v>4.5405831000000001</v>
      </c>
      <c r="B151" s="15">
        <v>6.2887080999999997E-2</v>
      </c>
      <c r="C151" s="15">
        <v>4.5405831000000001</v>
      </c>
      <c r="D151" s="15">
        <v>1.3238745E-2</v>
      </c>
      <c r="E151" s="15">
        <v>4.5405831000000001</v>
      </c>
      <c r="F151" s="15">
        <v>2.6995714000000001E-2</v>
      </c>
      <c r="G151" s="15">
        <v>4.5405831000000001</v>
      </c>
      <c r="H151" s="15">
        <v>9.0741832000000005E-3</v>
      </c>
      <c r="I151" s="15">
        <v>4.5405831000000001</v>
      </c>
      <c r="J151" s="15">
        <v>2.2913914000000001E-2</v>
      </c>
    </row>
    <row r="152" spans="1:10">
      <c r="A152" s="15">
        <v>4.5712627000000001</v>
      </c>
      <c r="B152" s="15">
        <v>4.6281783999999999E-2</v>
      </c>
      <c r="C152" s="15">
        <v>4.5712627000000001</v>
      </c>
      <c r="D152" s="15">
        <v>9.7953486999999995E-3</v>
      </c>
      <c r="E152" s="15">
        <v>4.5712627000000001</v>
      </c>
      <c r="F152" s="15">
        <v>2.3595389000000001E-2</v>
      </c>
      <c r="G152" s="15">
        <v>4.5712627000000001</v>
      </c>
      <c r="H152" s="15">
        <v>4.5912595999999996E-3</v>
      </c>
      <c r="I152" s="15">
        <v>4.5712627000000001</v>
      </c>
      <c r="J152" s="15">
        <v>1.3880948000000001E-2</v>
      </c>
    </row>
    <row r="153" spans="1:10">
      <c r="A153" s="15">
        <v>4.6019424000000004</v>
      </c>
      <c r="B153" s="15">
        <v>3.0543767999999999E-2</v>
      </c>
      <c r="C153" s="15">
        <v>4.6019424000000004</v>
      </c>
      <c r="D153" s="15">
        <v>7.2541886000000002E-3</v>
      </c>
      <c r="E153" s="15">
        <v>4.6019424000000004</v>
      </c>
      <c r="F153" s="15">
        <v>1.8848231E-2</v>
      </c>
      <c r="G153" s="15">
        <v>4.6019424000000004</v>
      </c>
      <c r="H153" s="15">
        <v>1.1161552999999999E-2</v>
      </c>
      <c r="I153" s="15">
        <v>4.6019424000000004</v>
      </c>
      <c r="J153" s="15">
        <v>9.0417272000000003E-3</v>
      </c>
    </row>
    <row r="154" spans="1:10">
      <c r="A154" s="15">
        <v>4.6326219999999996</v>
      </c>
      <c r="B154" s="15">
        <v>2.1296031E-2</v>
      </c>
      <c r="C154" s="15">
        <v>4.6326219999999996</v>
      </c>
      <c r="D154" s="15">
        <v>6.5601328E-3</v>
      </c>
      <c r="E154" s="15">
        <v>4.6326219999999996</v>
      </c>
      <c r="F154" s="15">
        <v>1.3320866000000001E-2</v>
      </c>
      <c r="G154" s="15">
        <v>4.6326219999999996</v>
      </c>
      <c r="H154" s="15">
        <v>1.7131655999999999E-2</v>
      </c>
      <c r="I154" s="15">
        <v>4.6326219999999996</v>
      </c>
      <c r="J154" s="15">
        <v>1.0072108E-2</v>
      </c>
    </row>
    <row r="155" spans="1:10">
      <c r="A155" s="15">
        <v>4.6633015999999996</v>
      </c>
      <c r="B155" s="15">
        <v>2.4653060000000001E-2</v>
      </c>
      <c r="C155" s="15">
        <v>4.6633015999999996</v>
      </c>
      <c r="D155" s="15">
        <v>7.9469181999999999E-3</v>
      </c>
      <c r="E155" s="15">
        <v>4.6633015999999996</v>
      </c>
      <c r="F155" s="15">
        <v>8.4776116000000006E-3</v>
      </c>
      <c r="G155" s="15">
        <v>4.6633015999999996</v>
      </c>
      <c r="H155" s="15">
        <v>2.0858261999999999E-2</v>
      </c>
      <c r="I155" s="15">
        <v>4.6633015999999996</v>
      </c>
      <c r="J155" s="15">
        <v>1.2467795E-2</v>
      </c>
    </row>
    <row r="156" spans="1:10">
      <c r="A156" s="15">
        <v>4.6939811999999996</v>
      </c>
      <c r="B156" s="15">
        <v>3.3853613999999997E-2</v>
      </c>
      <c r="C156" s="15">
        <v>4.6939811999999996</v>
      </c>
      <c r="D156" s="15">
        <v>1.0355859E-2</v>
      </c>
      <c r="E156" s="15">
        <v>4.6939811999999996</v>
      </c>
      <c r="F156" s="15">
        <v>8.3396371999999996E-3</v>
      </c>
      <c r="G156" s="15">
        <v>4.6939811999999996</v>
      </c>
      <c r="H156" s="15">
        <v>2.2210201999999998E-2</v>
      </c>
      <c r="I156" s="15">
        <v>4.6939811999999996</v>
      </c>
      <c r="J156" s="15">
        <v>1.3438456999999999E-2</v>
      </c>
    </row>
    <row r="157" spans="1:10">
      <c r="A157" s="15">
        <v>4.7246607999999997</v>
      </c>
      <c r="B157" s="15">
        <v>4.2017646999999998E-2</v>
      </c>
      <c r="C157" s="15">
        <v>4.7246607999999997</v>
      </c>
      <c r="D157" s="15">
        <v>1.2955906999999999E-2</v>
      </c>
      <c r="E157" s="15">
        <v>4.7246607999999997</v>
      </c>
      <c r="F157" s="15">
        <v>1.3258366000000001E-2</v>
      </c>
      <c r="G157" s="15">
        <v>4.7246607999999997</v>
      </c>
      <c r="H157" s="15">
        <v>2.144716E-2</v>
      </c>
      <c r="I157" s="15">
        <v>4.7246607999999997</v>
      </c>
      <c r="J157" s="15">
        <v>1.2764807E-2</v>
      </c>
    </row>
    <row r="158" spans="1:10">
      <c r="A158" s="15">
        <v>4.7553403999999997</v>
      </c>
      <c r="B158" s="15">
        <v>4.6977064999999998E-2</v>
      </c>
      <c r="C158" s="15">
        <v>4.7553403999999997</v>
      </c>
      <c r="D158" s="15">
        <v>1.5361725999999999E-2</v>
      </c>
      <c r="E158" s="15">
        <v>4.7553403999999997</v>
      </c>
      <c r="F158" s="15">
        <v>1.9204773000000001E-2</v>
      </c>
      <c r="G158" s="15">
        <v>4.7553403999999997</v>
      </c>
      <c r="H158" s="15">
        <v>1.9136626E-2</v>
      </c>
      <c r="I158" s="15">
        <v>4.7553403999999997</v>
      </c>
      <c r="J158" s="15">
        <v>1.1366162000000001E-2</v>
      </c>
    </row>
    <row r="159" spans="1:10">
      <c r="A159" s="15">
        <v>4.7860201</v>
      </c>
      <c r="B159" s="15">
        <v>4.8174805000000001E-2</v>
      </c>
      <c r="C159" s="15">
        <v>4.7860201</v>
      </c>
      <c r="D159" s="15">
        <v>1.7367249000000001E-2</v>
      </c>
      <c r="E159" s="15">
        <v>4.7860201</v>
      </c>
      <c r="F159" s="15">
        <v>2.4608396000000001E-2</v>
      </c>
      <c r="G159" s="15">
        <v>4.7860201</v>
      </c>
      <c r="H159" s="15">
        <v>1.6155572E-2</v>
      </c>
      <c r="I159" s="15">
        <v>4.7860201</v>
      </c>
      <c r="J159" s="15">
        <v>1.1033708E-2</v>
      </c>
    </row>
    <row r="160" spans="1:10">
      <c r="A160" s="15">
        <v>4.8166997</v>
      </c>
      <c r="B160" s="15">
        <v>4.5712412000000001E-2</v>
      </c>
      <c r="C160" s="15">
        <v>4.8166997</v>
      </c>
      <c r="D160" s="15">
        <v>1.8836138999999998E-2</v>
      </c>
      <c r="E160" s="15">
        <v>4.8166997</v>
      </c>
      <c r="F160" s="15">
        <v>2.8855780000000001E-2</v>
      </c>
      <c r="G160" s="15">
        <v>4.8166997</v>
      </c>
      <c r="H160" s="15">
        <v>1.3698072E-2</v>
      </c>
      <c r="I160" s="15">
        <v>4.8166997</v>
      </c>
      <c r="J160" s="15">
        <v>1.3076870000000001E-2</v>
      </c>
    </row>
    <row r="161" spans="1:10">
      <c r="A161" s="15">
        <v>4.8473793000000001</v>
      </c>
      <c r="B161" s="15">
        <v>4.0085086999999998E-2</v>
      </c>
      <c r="C161" s="15">
        <v>4.8473793000000001</v>
      </c>
      <c r="D161" s="15">
        <v>1.9671550999999999E-2</v>
      </c>
      <c r="E161" s="15">
        <v>4.8473793000000001</v>
      </c>
      <c r="F161" s="15">
        <v>3.1619383000000001E-2</v>
      </c>
      <c r="G161" s="15">
        <v>4.8473793000000001</v>
      </c>
      <c r="H161" s="15">
        <v>1.2927121999999999E-2</v>
      </c>
      <c r="I161" s="15">
        <v>4.8473793000000001</v>
      </c>
      <c r="J161" s="15">
        <v>1.6660746000000001E-2</v>
      </c>
    </row>
    <row r="162" spans="1:10">
      <c r="A162" s="15">
        <v>4.8780589000000001</v>
      </c>
      <c r="B162" s="15">
        <v>3.2079933999999997E-2</v>
      </c>
      <c r="C162" s="15">
        <v>4.8780589000000001</v>
      </c>
      <c r="D162" s="15">
        <v>1.9810959E-2</v>
      </c>
      <c r="E162" s="15">
        <v>4.8780589000000001</v>
      </c>
      <c r="F162" s="15">
        <v>3.2740420999999999E-2</v>
      </c>
      <c r="G162" s="15">
        <v>4.8780589000000001</v>
      </c>
      <c r="H162" s="15">
        <v>1.3920052E-2</v>
      </c>
      <c r="I162" s="15">
        <v>4.8780589000000001</v>
      </c>
      <c r="J162" s="15">
        <v>2.0273009000000002E-2</v>
      </c>
    </row>
    <row r="163" spans="1:10">
      <c r="A163" s="15">
        <v>4.9087385000000001</v>
      </c>
      <c r="B163" s="15">
        <v>2.2806690000000001E-2</v>
      </c>
      <c r="C163" s="15">
        <v>4.9087385000000001</v>
      </c>
      <c r="D163" s="15">
        <v>1.9228202E-2</v>
      </c>
      <c r="E163" s="15">
        <v>4.9087385000000001</v>
      </c>
      <c r="F163" s="15">
        <v>3.2206271000000002E-2</v>
      </c>
      <c r="G163" s="15">
        <v>4.9087385000000001</v>
      </c>
      <c r="H163" s="15">
        <v>1.5573037E-2</v>
      </c>
      <c r="I163" s="15">
        <v>4.9087385000000001</v>
      </c>
      <c r="J163" s="15">
        <v>2.2881855999999999E-2</v>
      </c>
    </row>
    <row r="164" spans="1:10">
      <c r="A164" s="15">
        <v>4.9394181000000001</v>
      </c>
      <c r="B164" s="15">
        <v>1.4266785000000001E-2</v>
      </c>
      <c r="C164" s="15">
        <v>4.9394181000000001</v>
      </c>
      <c r="D164" s="15">
        <v>1.7936596999999999E-2</v>
      </c>
      <c r="E164" s="15">
        <v>4.9394181000000001</v>
      </c>
      <c r="F164" s="15">
        <v>3.0146910999999998E-2</v>
      </c>
      <c r="G164" s="15">
        <v>4.9394181000000001</v>
      </c>
      <c r="H164" s="15">
        <v>1.6810734000000001E-2</v>
      </c>
      <c r="I164" s="15">
        <v>4.9394181000000001</v>
      </c>
      <c r="J164" s="15">
        <v>2.3912254000000001E-2</v>
      </c>
    </row>
    <row r="165" spans="1:10">
      <c r="A165" s="15">
        <v>4.9700977999999996</v>
      </c>
      <c r="B165" s="15">
        <v>1.1703750000000001E-2</v>
      </c>
      <c r="C165" s="15">
        <v>4.9700977999999996</v>
      </c>
      <c r="D165" s="15">
        <v>1.5990871E-2</v>
      </c>
      <c r="E165" s="15">
        <v>4.9700977999999996</v>
      </c>
      <c r="F165" s="15">
        <v>2.6840307000000001E-2</v>
      </c>
      <c r="G165" s="15">
        <v>4.9700977999999996</v>
      </c>
      <c r="H165" s="15">
        <v>1.7063247E-2</v>
      </c>
      <c r="I165" s="15">
        <v>4.9700977999999996</v>
      </c>
      <c r="J165" s="15">
        <v>2.3128262E-2</v>
      </c>
    </row>
    <row r="166" spans="1:10">
      <c r="A166" s="15">
        <v>5.0007773999999996</v>
      </c>
      <c r="B166" s="15">
        <v>1.7592376999999999E-2</v>
      </c>
      <c r="C166" s="15">
        <v>5.0007773999999996</v>
      </c>
      <c r="D166" s="15">
        <v>1.3487463999999999E-2</v>
      </c>
      <c r="E166" s="15">
        <v>5.0007773999999996</v>
      </c>
      <c r="F166" s="15">
        <v>2.2737178E-2</v>
      </c>
      <c r="G166" s="15">
        <v>5.0007773999999996</v>
      </c>
      <c r="H166" s="15">
        <v>1.6161492E-2</v>
      </c>
      <c r="I166" s="15">
        <v>5.0007773999999996</v>
      </c>
      <c r="J166" s="15">
        <v>2.0570669E-2</v>
      </c>
    </row>
    <row r="167" spans="1:10">
      <c r="A167" s="15">
        <v>5.0314569999999996</v>
      </c>
      <c r="B167" s="15">
        <v>2.5643708000000001E-2</v>
      </c>
      <c r="C167" s="15">
        <v>5.0314569999999996</v>
      </c>
      <c r="D167" s="15">
        <v>1.056492E-2</v>
      </c>
      <c r="E167" s="15">
        <v>5.0314569999999996</v>
      </c>
      <c r="F167" s="15">
        <v>1.8534642E-2</v>
      </c>
      <c r="G167" s="15">
        <v>5.0314569999999996</v>
      </c>
      <c r="H167" s="15">
        <v>1.4203904999999999E-2</v>
      </c>
      <c r="I167" s="15">
        <v>5.0314569999999996</v>
      </c>
      <c r="J167" s="15">
        <v>1.651062E-2</v>
      </c>
    </row>
    <row r="168" spans="1:10">
      <c r="A168" s="15">
        <v>5.0621365999999997</v>
      </c>
      <c r="B168" s="15">
        <v>3.3035038000000003E-2</v>
      </c>
      <c r="C168" s="15">
        <v>5.0621365999999997</v>
      </c>
      <c r="D168" s="15">
        <v>7.4131991999999997E-3</v>
      </c>
      <c r="E168" s="15">
        <v>5.0621365999999997</v>
      </c>
      <c r="F168" s="15">
        <v>1.5307777E-2</v>
      </c>
      <c r="G168" s="15">
        <v>5.0621365999999997</v>
      </c>
      <c r="H168" s="15">
        <v>1.1470558E-2</v>
      </c>
      <c r="I168" s="15">
        <v>5.0621365999999997</v>
      </c>
      <c r="J168" s="15">
        <v>1.140994E-2</v>
      </c>
    </row>
    <row r="169" spans="1:10">
      <c r="A169" s="15">
        <v>5.0928161999999997</v>
      </c>
      <c r="B169" s="15">
        <v>3.8995973000000003E-2</v>
      </c>
      <c r="C169" s="15">
        <v>5.0928161999999997</v>
      </c>
      <c r="D169" s="15">
        <v>4.3485164999999999E-3</v>
      </c>
      <c r="E169" s="15">
        <v>5.0928161999999997</v>
      </c>
      <c r="F169" s="15">
        <v>1.4342173999999999E-2</v>
      </c>
      <c r="G169" s="15">
        <v>5.0928161999999997</v>
      </c>
      <c r="H169" s="15">
        <v>8.3739112000000004E-3</v>
      </c>
      <c r="I169" s="15">
        <v>5.0928161999999997</v>
      </c>
      <c r="J169" s="15">
        <v>5.9716732999999999E-3</v>
      </c>
    </row>
    <row r="170" spans="1:10">
      <c r="A170" s="15">
        <v>5.1234957999999997</v>
      </c>
      <c r="B170" s="15">
        <v>4.3311105000000003E-2</v>
      </c>
      <c r="C170" s="15">
        <v>5.1234957999999997</v>
      </c>
      <c r="D170" s="15">
        <v>2.4519767E-3</v>
      </c>
      <c r="E170" s="15">
        <v>5.1234957999999997</v>
      </c>
      <c r="F170" s="15">
        <v>1.5930329E-2</v>
      </c>
      <c r="G170" s="15">
        <v>5.1234957999999997</v>
      </c>
      <c r="H170" s="15">
        <v>5.4806446999999996E-3</v>
      </c>
      <c r="I170" s="15">
        <v>5.1234957999999997</v>
      </c>
      <c r="J170" s="15">
        <v>2.8676872999999999E-3</v>
      </c>
    </row>
    <row r="171" spans="1:10">
      <c r="A171" s="15">
        <v>5.1541753999999997</v>
      </c>
      <c r="B171" s="15">
        <v>4.6013605999999999E-2</v>
      </c>
      <c r="C171" s="15">
        <v>5.1541753999999997</v>
      </c>
      <c r="D171" s="15">
        <v>3.7470757000000001E-3</v>
      </c>
      <c r="E171" s="15">
        <v>5.1541753999999997</v>
      </c>
      <c r="F171" s="15">
        <v>1.8904428000000001E-2</v>
      </c>
      <c r="G171" s="15">
        <v>5.1541753999999997</v>
      </c>
      <c r="H171" s="15">
        <v>3.7257099000000001E-3</v>
      </c>
      <c r="I171" s="15">
        <v>5.1541753999999997</v>
      </c>
      <c r="J171" s="15">
        <v>6.5322938000000001E-3</v>
      </c>
    </row>
    <row r="172" spans="1:10">
      <c r="A172" s="15">
        <v>5.1848551</v>
      </c>
      <c r="B172" s="15">
        <v>4.7289194999999999E-2</v>
      </c>
      <c r="C172" s="15">
        <v>5.1848551</v>
      </c>
      <c r="D172" s="15">
        <v>6.0658285000000003E-3</v>
      </c>
      <c r="E172" s="15">
        <v>5.1848551</v>
      </c>
      <c r="F172" s="15">
        <v>2.2020720000000001E-2</v>
      </c>
      <c r="G172" s="15">
        <v>5.1848551</v>
      </c>
      <c r="H172" s="15">
        <v>3.9576415000000002E-3</v>
      </c>
      <c r="I172" s="15">
        <v>5.1848551</v>
      </c>
      <c r="J172" s="15">
        <v>1.0746950999999999E-2</v>
      </c>
    </row>
    <row r="173" spans="1:10">
      <c r="A173" s="15">
        <v>5.2155347000000001</v>
      </c>
      <c r="B173" s="15">
        <v>4.7422328E-2</v>
      </c>
      <c r="C173" s="15">
        <v>5.2155347000000001</v>
      </c>
      <c r="D173" s="15">
        <v>8.1100001000000005E-3</v>
      </c>
      <c r="E173" s="15">
        <v>5.2155347000000001</v>
      </c>
      <c r="F173" s="15">
        <v>2.4560845000000001E-2</v>
      </c>
      <c r="G173" s="15">
        <v>5.2155347000000001</v>
      </c>
      <c r="H173" s="15">
        <v>5.0572736000000004E-3</v>
      </c>
      <c r="I173" s="15">
        <v>5.2155347000000001</v>
      </c>
      <c r="J173" s="15">
        <v>1.4043965E-2</v>
      </c>
    </row>
    <row r="174" spans="1:10">
      <c r="A174" s="15">
        <v>5.2462143000000001</v>
      </c>
      <c r="B174" s="15">
        <v>4.6752373E-2</v>
      </c>
      <c r="C174" s="15">
        <v>5.2462143000000001</v>
      </c>
      <c r="D174" s="15">
        <v>9.6097590000000007E-3</v>
      </c>
      <c r="E174" s="15">
        <v>5.2462143000000001</v>
      </c>
      <c r="F174" s="15">
        <v>2.6192521999999999E-2</v>
      </c>
      <c r="G174" s="15">
        <v>5.2462143000000001</v>
      </c>
      <c r="H174" s="15">
        <v>5.9425197000000001E-3</v>
      </c>
      <c r="I174" s="15">
        <v>5.2462143000000001</v>
      </c>
      <c r="J174" s="15">
        <v>1.6282708999999999E-2</v>
      </c>
    </row>
    <row r="175" spans="1:10">
      <c r="A175" s="15">
        <v>5.2768939000000001</v>
      </c>
      <c r="B175" s="15">
        <v>4.5630412000000002E-2</v>
      </c>
      <c r="C175" s="15">
        <v>5.2768939000000001</v>
      </c>
      <c r="D175" s="15">
        <v>1.0484166E-2</v>
      </c>
      <c r="E175" s="15">
        <v>5.2768939000000001</v>
      </c>
      <c r="F175" s="15">
        <v>2.6828009E-2</v>
      </c>
      <c r="G175" s="15">
        <v>5.2768939000000001</v>
      </c>
      <c r="H175" s="15">
        <v>6.4504041999999999E-3</v>
      </c>
      <c r="I175" s="15">
        <v>5.2768939000000001</v>
      </c>
      <c r="J175" s="15">
        <v>1.7629616000000001E-2</v>
      </c>
    </row>
    <row r="176" spans="1:10">
      <c r="A176" s="15">
        <v>5.3075735000000002</v>
      </c>
      <c r="B176" s="15">
        <v>4.4372574999999997E-2</v>
      </c>
      <c r="C176" s="15">
        <v>5.3075735000000002</v>
      </c>
      <c r="D176" s="15">
        <v>1.0747507E-2</v>
      </c>
      <c r="E176" s="15">
        <v>5.3075735000000002</v>
      </c>
      <c r="F176" s="15">
        <v>2.6559577000000001E-2</v>
      </c>
      <c r="G176" s="15">
        <v>5.3075735000000002</v>
      </c>
      <c r="H176" s="15">
        <v>6.8438952999999997E-3</v>
      </c>
      <c r="I176" s="15">
        <v>5.3075735000000002</v>
      </c>
      <c r="J176" s="15">
        <v>1.8446778E-2</v>
      </c>
    </row>
    <row r="177" spans="1:10">
      <c r="A177" s="15">
        <v>5.3382531000000002</v>
      </c>
      <c r="B177" s="15">
        <v>4.3211293999999997E-2</v>
      </c>
      <c r="C177" s="15">
        <v>5.3382531000000002</v>
      </c>
      <c r="D177" s="15">
        <v>1.0509498000000001E-2</v>
      </c>
      <c r="E177" s="15">
        <v>5.3382531000000002</v>
      </c>
      <c r="F177" s="15">
        <v>2.5629222E-2</v>
      </c>
      <c r="G177" s="15">
        <v>5.3382531000000002</v>
      </c>
      <c r="H177" s="15">
        <v>7.5526854999999997E-3</v>
      </c>
      <c r="I177" s="15">
        <v>5.3382531000000002</v>
      </c>
      <c r="J177" s="15">
        <v>1.9165234E-2</v>
      </c>
    </row>
    <row r="178" spans="1:10">
      <c r="A178" s="15">
        <v>5.3689327999999996</v>
      </c>
      <c r="B178" s="15">
        <v>4.225479E-2</v>
      </c>
      <c r="C178" s="15">
        <v>5.3689327999999996</v>
      </c>
      <c r="D178" s="15">
        <v>9.9977164000000004E-3</v>
      </c>
      <c r="E178" s="15">
        <v>5.3689327999999996</v>
      </c>
      <c r="F178" s="15">
        <v>2.4401776999999999E-2</v>
      </c>
      <c r="G178" s="15">
        <v>5.3689327999999996</v>
      </c>
      <c r="H178" s="15">
        <v>8.8705350000000006E-3</v>
      </c>
      <c r="I178" s="15">
        <v>5.3689327999999996</v>
      </c>
      <c r="J178" s="15">
        <v>2.0092934E-2</v>
      </c>
    </row>
    <row r="179" spans="1:10">
      <c r="A179" s="15">
        <v>5.3996123999999996</v>
      </c>
      <c r="B179" s="15">
        <v>4.1471758999999997E-2</v>
      </c>
      <c r="C179" s="15">
        <v>5.3996123999999996</v>
      </c>
      <c r="D179" s="15">
        <v>9.5771549000000008E-3</v>
      </c>
      <c r="E179" s="15">
        <v>5.3996123999999996</v>
      </c>
      <c r="F179" s="15">
        <v>2.3311620000000002E-2</v>
      </c>
      <c r="G179" s="15">
        <v>5.3996123999999996</v>
      </c>
      <c r="H179" s="15">
        <v>1.0761392E-2</v>
      </c>
      <c r="I179" s="15">
        <v>5.3996123999999996</v>
      </c>
      <c r="J179" s="15">
        <v>2.1253113000000001E-2</v>
      </c>
    </row>
    <row r="180" spans="1:10">
      <c r="A180" s="15">
        <v>5.4302919999999997</v>
      </c>
      <c r="B180" s="15">
        <v>4.0712524999999999E-2</v>
      </c>
      <c r="C180" s="15">
        <v>5.4302919999999997</v>
      </c>
      <c r="D180" s="15">
        <v>9.6896207000000002E-3</v>
      </c>
      <c r="E180" s="15">
        <v>5.4302919999999997</v>
      </c>
      <c r="F180" s="15">
        <v>2.2750850999999999E-2</v>
      </c>
      <c r="G180" s="15">
        <v>5.4302919999999997</v>
      </c>
      <c r="H180" s="15">
        <v>1.2984658E-2</v>
      </c>
      <c r="I180" s="15">
        <v>5.4302919999999997</v>
      </c>
      <c r="J180" s="15">
        <v>2.2386645E-2</v>
      </c>
    </row>
    <row r="181" spans="1:10">
      <c r="A181" s="15">
        <v>5.4609715999999997</v>
      </c>
      <c r="B181" s="15">
        <v>3.9760416E-2</v>
      </c>
      <c r="C181" s="15">
        <v>5.4609715999999997</v>
      </c>
      <c r="D181" s="15">
        <v>1.0622328E-2</v>
      </c>
      <c r="E181" s="15">
        <v>5.4609715999999997</v>
      </c>
      <c r="F181" s="15">
        <v>2.2910819999999998E-2</v>
      </c>
      <c r="G181" s="15">
        <v>5.4609715999999997</v>
      </c>
      <c r="H181" s="15">
        <v>1.5284771000000001E-2</v>
      </c>
      <c r="I181" s="15">
        <v>5.4609715999999997</v>
      </c>
      <c r="J181" s="15">
        <v>2.3100302999999999E-2</v>
      </c>
    </row>
    <row r="182" spans="1:10">
      <c r="A182" s="15">
        <v>5.4916511999999997</v>
      </c>
      <c r="B182" s="15">
        <v>3.8393309E-2</v>
      </c>
      <c r="C182" s="15">
        <v>5.4916511999999997</v>
      </c>
      <c r="D182" s="15">
        <v>1.2302885E-2</v>
      </c>
      <c r="E182" s="15">
        <v>5.4916511999999997</v>
      </c>
      <c r="F182" s="15">
        <v>2.3686334E-2</v>
      </c>
      <c r="G182" s="15">
        <v>5.4916511999999997</v>
      </c>
      <c r="H182" s="15">
        <v>1.7465253E-2</v>
      </c>
      <c r="I182" s="15">
        <v>5.4916511999999997</v>
      </c>
      <c r="J182" s="15">
        <v>2.3026791000000001E-2</v>
      </c>
    </row>
    <row r="183" spans="1:10">
      <c r="A183" s="15">
        <v>5.5223307999999998</v>
      </c>
      <c r="B183" s="15">
        <v>3.6436286999999998E-2</v>
      </c>
      <c r="C183" s="15">
        <v>5.5223307999999998</v>
      </c>
      <c r="D183" s="15">
        <v>1.4411571999999999E-2</v>
      </c>
      <c r="E183" s="15">
        <v>5.5223307999999998</v>
      </c>
      <c r="F183" s="15">
        <v>2.4741885000000002E-2</v>
      </c>
      <c r="G183" s="15">
        <v>5.5223307999999998</v>
      </c>
      <c r="H183" s="15">
        <v>1.9390439999999998E-2</v>
      </c>
      <c r="I183" s="15">
        <v>5.5223307999999998</v>
      </c>
      <c r="J183" s="15">
        <v>2.1921268000000001E-2</v>
      </c>
    </row>
    <row r="184" spans="1:10">
      <c r="A184" s="15">
        <v>5.5530105000000001</v>
      </c>
      <c r="B184" s="15">
        <v>3.3796510000000002E-2</v>
      </c>
      <c r="C184" s="15">
        <v>5.5530105000000001</v>
      </c>
      <c r="D184" s="15">
        <v>1.6598833E-2</v>
      </c>
      <c r="E184" s="15">
        <v>5.5530105000000001</v>
      </c>
      <c r="F184" s="15">
        <v>2.5671490000000002E-2</v>
      </c>
      <c r="G184" s="15">
        <v>5.5530105000000001</v>
      </c>
      <c r="H184" s="15">
        <v>2.0965200999999999E-2</v>
      </c>
      <c r="I184" s="15">
        <v>5.5530105000000001</v>
      </c>
      <c r="J184" s="15">
        <v>1.9698693999999999E-2</v>
      </c>
    </row>
    <row r="185" spans="1:10">
      <c r="A185" s="15">
        <v>5.5836901000000001</v>
      </c>
      <c r="B185" s="15">
        <v>3.0480173999999999E-2</v>
      </c>
      <c r="C185" s="15">
        <v>5.5836901000000001</v>
      </c>
      <c r="D185" s="15">
        <v>1.8576744999999999E-2</v>
      </c>
      <c r="E185" s="15">
        <v>5.5836901000000001</v>
      </c>
      <c r="F185" s="15">
        <v>2.6122835E-2</v>
      </c>
      <c r="G185" s="15">
        <v>5.5836901000000001</v>
      </c>
      <c r="H185" s="15">
        <v>2.2112073999999999E-2</v>
      </c>
      <c r="I185" s="15">
        <v>5.5836901000000001</v>
      </c>
      <c r="J185" s="15">
        <v>1.6435214E-2</v>
      </c>
    </row>
    <row r="186" spans="1:10">
      <c r="A186" s="15">
        <v>5.6143697000000001</v>
      </c>
      <c r="B186" s="15">
        <v>2.6595216000000001E-2</v>
      </c>
      <c r="C186" s="15">
        <v>5.6143697000000001</v>
      </c>
      <c r="D186" s="15">
        <v>2.0127664E-2</v>
      </c>
      <c r="E186" s="15">
        <v>5.6143697000000001</v>
      </c>
      <c r="F186" s="15">
        <v>2.5849990999999999E-2</v>
      </c>
      <c r="G186" s="15">
        <v>5.6143697000000001</v>
      </c>
      <c r="H186" s="15">
        <v>2.2754575999999999E-2</v>
      </c>
      <c r="I186" s="15">
        <v>5.6143697000000001</v>
      </c>
      <c r="J186" s="15">
        <v>1.2350211999999999E-2</v>
      </c>
    </row>
    <row r="187" spans="1:10">
      <c r="A187" s="15">
        <v>5.6450493000000002</v>
      </c>
      <c r="B187" s="15">
        <v>2.2344419000000001E-2</v>
      </c>
      <c r="C187" s="15">
        <v>5.6450493000000002</v>
      </c>
      <c r="D187" s="15">
        <v>2.1095948E-2</v>
      </c>
      <c r="E187" s="15">
        <v>5.6450493000000002</v>
      </c>
      <c r="F187" s="15">
        <v>2.4723093000000002E-2</v>
      </c>
      <c r="G187" s="15">
        <v>5.6450493000000002</v>
      </c>
      <c r="H187" s="15">
        <v>2.2811716999999999E-2</v>
      </c>
      <c r="I187" s="15">
        <v>5.6450493000000002</v>
      </c>
      <c r="J187" s="15">
        <v>7.7856026999999998E-3</v>
      </c>
    </row>
    <row r="188" spans="1:10">
      <c r="A188" s="15">
        <v>5.6757289000000002</v>
      </c>
      <c r="B188" s="15">
        <v>1.8014216E-2</v>
      </c>
      <c r="C188" s="15">
        <v>5.6757289000000002</v>
      </c>
      <c r="D188" s="15">
        <v>2.1381308000000002E-2</v>
      </c>
      <c r="E188" s="15">
        <v>5.6757289000000002</v>
      </c>
      <c r="F188" s="15">
        <v>2.272298E-2</v>
      </c>
      <c r="G188" s="15">
        <v>5.6757289000000002</v>
      </c>
      <c r="H188" s="15">
        <v>2.2204617999999999E-2</v>
      </c>
      <c r="I188" s="15">
        <v>5.6757289000000002</v>
      </c>
      <c r="J188" s="15">
        <v>3.2881354999999999E-3</v>
      </c>
    </row>
    <row r="189" spans="1:10">
      <c r="A189" s="15">
        <v>5.7064085000000002</v>
      </c>
      <c r="B189" s="15">
        <v>1.3965165999999999E-2</v>
      </c>
      <c r="C189" s="15">
        <v>5.7064085000000002</v>
      </c>
      <c r="D189" s="15">
        <v>2.0934545999999998E-2</v>
      </c>
      <c r="E189" s="15">
        <v>5.7064085000000002</v>
      </c>
      <c r="F189" s="15">
        <v>1.9935843000000002E-2</v>
      </c>
      <c r="G189" s="15">
        <v>5.7064085000000002</v>
      </c>
      <c r="H189" s="15">
        <v>2.0872007000000001E-2</v>
      </c>
      <c r="I189" s="15">
        <v>5.7064085000000002</v>
      </c>
      <c r="J189" s="15">
        <v>2.3720171000000002E-3</v>
      </c>
    </row>
    <row r="190" spans="1:10">
      <c r="A190" s="15">
        <v>5.7370881000000002</v>
      </c>
      <c r="B190" s="15">
        <v>1.0622048E-2</v>
      </c>
      <c r="C190" s="15">
        <v>5.7370881000000002</v>
      </c>
      <c r="D190" s="15">
        <v>1.9753868000000001E-2</v>
      </c>
      <c r="E190" s="15">
        <v>5.7370881000000002</v>
      </c>
      <c r="F190" s="15">
        <v>1.6560643999999999E-2</v>
      </c>
      <c r="G190" s="15">
        <v>5.7370881000000002</v>
      </c>
      <c r="H190" s="15">
        <v>1.8788874000000001E-2</v>
      </c>
      <c r="I190" s="15">
        <v>5.7370881000000002</v>
      </c>
      <c r="J190" s="15">
        <v>5.8162120999999999E-3</v>
      </c>
    </row>
    <row r="191" spans="1:10">
      <c r="A191" s="15">
        <v>5.7677677999999997</v>
      </c>
      <c r="B191" s="15">
        <v>8.4025657999999993E-3</v>
      </c>
      <c r="C191" s="15">
        <v>5.7677677999999997</v>
      </c>
      <c r="D191" s="15">
        <v>1.7880507E-2</v>
      </c>
      <c r="E191" s="15">
        <v>5.7677677999999997</v>
      </c>
      <c r="F191" s="15">
        <v>1.2959205E-2</v>
      </c>
      <c r="G191" s="15">
        <v>5.7677677999999997</v>
      </c>
      <c r="H191" s="15">
        <v>1.5982695000000002E-2</v>
      </c>
      <c r="I191" s="15">
        <v>5.7677677999999997</v>
      </c>
      <c r="J191" s="15">
        <v>8.6858925000000003E-3</v>
      </c>
    </row>
    <row r="192" spans="1:10">
      <c r="A192" s="15">
        <v>5.7984473999999997</v>
      </c>
      <c r="B192" s="15">
        <v>7.4190441999999997E-3</v>
      </c>
      <c r="C192" s="15">
        <v>5.7984473999999997</v>
      </c>
      <c r="D192" s="15">
        <v>1.539307E-2</v>
      </c>
      <c r="E192" s="15">
        <v>5.7984473999999997</v>
      </c>
      <c r="F192" s="15">
        <v>9.8316807999999992E-3</v>
      </c>
      <c r="G192" s="15">
        <v>5.7984473999999997</v>
      </c>
      <c r="H192" s="15">
        <v>1.2544054000000001E-2</v>
      </c>
      <c r="I192" s="15">
        <v>5.7984473999999997</v>
      </c>
      <c r="J192" s="15">
        <v>1.0460970999999999E-2</v>
      </c>
    </row>
    <row r="193" spans="1:10">
      <c r="A193" s="15">
        <v>5.8291269999999997</v>
      </c>
      <c r="B193" s="15">
        <v>7.1789888000000001E-3</v>
      </c>
      <c r="C193" s="15">
        <v>5.8291269999999997</v>
      </c>
      <c r="D193" s="15">
        <v>1.2400593999999999E-2</v>
      </c>
      <c r="E193" s="15">
        <v>5.8291269999999997</v>
      </c>
      <c r="F193" s="15">
        <v>8.4900374000000008E-3</v>
      </c>
      <c r="G193" s="15">
        <v>5.8291269999999997</v>
      </c>
      <c r="H193" s="15">
        <v>8.6351410000000007E-3</v>
      </c>
      <c r="I193" s="15">
        <v>5.8291269999999997</v>
      </c>
      <c r="J193" s="15">
        <v>1.1002473E-2</v>
      </c>
    </row>
    <row r="194" spans="1:10">
      <c r="A194" s="15">
        <v>5.8598065999999998</v>
      </c>
      <c r="B194" s="15">
        <v>6.9679941000000004E-3</v>
      </c>
      <c r="C194" s="15">
        <v>5.8598065999999998</v>
      </c>
      <c r="D194" s="15">
        <v>9.0345900000000003E-3</v>
      </c>
      <c r="E194" s="15">
        <v>5.8598065999999998</v>
      </c>
      <c r="F194" s="15">
        <v>9.8716490999999993E-3</v>
      </c>
      <c r="G194" s="15">
        <v>5.8598065999999998</v>
      </c>
      <c r="H194" s="15">
        <v>4.5420607999999999E-3</v>
      </c>
      <c r="I194" s="15">
        <v>5.8598065999999998</v>
      </c>
      <c r="J194" s="15">
        <v>1.0314307999999999E-2</v>
      </c>
    </row>
    <row r="195" spans="1:10">
      <c r="A195" s="15">
        <v>5.8904861999999998</v>
      </c>
      <c r="B195" s="15">
        <v>6.3437175999999998E-3</v>
      </c>
      <c r="C195" s="15">
        <v>5.8904861999999998</v>
      </c>
      <c r="D195" s="15">
        <v>5.4410546000000001E-3</v>
      </c>
      <c r="E195" s="15">
        <v>5.8904861999999998</v>
      </c>
      <c r="F195" s="15">
        <v>1.2944305999999999E-2</v>
      </c>
      <c r="G195" s="15">
        <v>5.8904861999999998</v>
      </c>
      <c r="H195" s="15">
        <v>1.8530440999999999E-3</v>
      </c>
      <c r="I195" s="15">
        <v>5.8904861999999998</v>
      </c>
      <c r="J195" s="15">
        <v>8.5227584000000002E-3</v>
      </c>
    </row>
    <row r="196" spans="1:10">
      <c r="A196" s="15">
        <v>5.9211657999999998</v>
      </c>
      <c r="B196" s="15">
        <v>5.1681048999999996E-3</v>
      </c>
      <c r="C196" s="15">
        <v>5.9211657999999998</v>
      </c>
      <c r="D196" s="15">
        <v>1.7824348999999999E-3</v>
      </c>
      <c r="E196" s="15">
        <v>5.9211657999999998</v>
      </c>
      <c r="F196" s="15">
        <v>1.6441639000000001E-2</v>
      </c>
      <c r="G196" s="15">
        <v>5.9211657999999998</v>
      </c>
      <c r="H196" s="15">
        <v>4.8202662999999998E-3</v>
      </c>
      <c r="I196" s="15">
        <v>5.9211657999999998</v>
      </c>
      <c r="J196" s="15">
        <v>5.8893232999999998E-3</v>
      </c>
    </row>
    <row r="197" spans="1:10">
      <c r="A197" s="15">
        <v>5.9518455000000001</v>
      </c>
      <c r="B197" s="15">
        <v>3.5001053E-3</v>
      </c>
      <c r="C197" s="15">
        <v>5.9518455000000001</v>
      </c>
      <c r="D197" s="15">
        <v>1.8878835999999999E-3</v>
      </c>
      <c r="E197" s="15">
        <v>5.9518455000000001</v>
      </c>
      <c r="F197" s="15">
        <v>1.9737793E-2</v>
      </c>
      <c r="G197" s="15">
        <v>5.9518455000000001</v>
      </c>
      <c r="H197" s="15">
        <v>8.5314532000000005E-3</v>
      </c>
      <c r="I197" s="15">
        <v>5.9518455000000001</v>
      </c>
      <c r="J197" s="15">
        <v>3.0705645000000002E-3</v>
      </c>
    </row>
    <row r="198" spans="1:10">
      <c r="A198" s="15">
        <v>5.9825251000000002</v>
      </c>
      <c r="B198" s="15">
        <v>1.6550843999999999E-3</v>
      </c>
      <c r="C198" s="15">
        <v>5.9825251000000002</v>
      </c>
      <c r="D198" s="15">
        <v>5.2883382999999997E-3</v>
      </c>
      <c r="E198" s="15">
        <v>5.9825251000000002</v>
      </c>
      <c r="F198" s="15">
        <v>2.2542903999999999E-2</v>
      </c>
      <c r="G198" s="15">
        <v>5.9825251000000002</v>
      </c>
      <c r="H198" s="15">
        <v>1.1810251000000001E-2</v>
      </c>
      <c r="I198" s="15">
        <v>5.9825251000000002</v>
      </c>
      <c r="J198" s="15">
        <v>3.2007328999999998E-3</v>
      </c>
    </row>
    <row r="199" spans="1:10">
      <c r="A199" s="15">
        <v>6.0132047000000002</v>
      </c>
      <c r="B199" s="15">
        <v>1.8718783000000001E-3</v>
      </c>
      <c r="C199" s="15">
        <v>6.0132047000000002</v>
      </c>
      <c r="D199" s="15">
        <v>8.3927958999999996E-3</v>
      </c>
      <c r="E199" s="15">
        <v>6.0132047000000002</v>
      </c>
      <c r="F199" s="15">
        <v>2.471775E-2</v>
      </c>
      <c r="G199" s="15">
        <v>6.0132047000000002</v>
      </c>
      <c r="H199" s="15">
        <v>1.4449706E-2</v>
      </c>
      <c r="I199" s="15">
        <v>6.0132047000000002</v>
      </c>
      <c r="J199" s="15">
        <v>6.5847007000000004E-3</v>
      </c>
    </row>
    <row r="200" spans="1:10">
      <c r="A200" s="15">
        <v>6.0438843000000002</v>
      </c>
      <c r="B200" s="15">
        <v>4.3267376999999996E-3</v>
      </c>
      <c r="C200" s="15">
        <v>6.0438843000000002</v>
      </c>
      <c r="D200" s="15">
        <v>1.1099349E-2</v>
      </c>
      <c r="E200" s="15">
        <v>6.0438843000000002</v>
      </c>
      <c r="F200" s="15">
        <v>2.6207899E-2</v>
      </c>
      <c r="G200" s="15">
        <v>6.0438843000000002</v>
      </c>
      <c r="H200" s="15">
        <v>1.6365597999999999E-2</v>
      </c>
      <c r="I200" s="15">
        <v>6.0438843000000002</v>
      </c>
      <c r="J200" s="15">
        <v>1.0346764E-2</v>
      </c>
    </row>
    <row r="201" spans="1:10">
      <c r="A201" s="15">
        <v>6.0745639000000002</v>
      </c>
      <c r="B201" s="15">
        <v>7.2453403E-3</v>
      </c>
      <c r="C201" s="15">
        <v>6.0745639000000002</v>
      </c>
      <c r="D201" s="15">
        <v>1.33434E-2</v>
      </c>
      <c r="E201" s="15">
        <v>6.0745639000000002</v>
      </c>
      <c r="F201" s="15">
        <v>2.7016749999999999E-2</v>
      </c>
      <c r="G201" s="15">
        <v>6.0745639000000002</v>
      </c>
      <c r="H201" s="15">
        <v>1.7549049000000001E-2</v>
      </c>
      <c r="I201" s="15">
        <v>6.0745639000000002</v>
      </c>
      <c r="J201" s="15">
        <v>1.3909016999999999E-2</v>
      </c>
    </row>
    <row r="202" spans="1:10">
      <c r="A202" s="15">
        <v>6.1052435000000003</v>
      </c>
      <c r="B202" s="15">
        <v>1.0531281999999999E-2</v>
      </c>
      <c r="C202" s="15">
        <v>6.1052435000000003</v>
      </c>
      <c r="D202" s="15">
        <v>1.5089312000000001E-2</v>
      </c>
      <c r="E202" s="15">
        <v>6.1052435000000003</v>
      </c>
      <c r="F202" s="15">
        <v>2.7190214000000001E-2</v>
      </c>
      <c r="G202" s="15">
        <v>6.1052435000000003</v>
      </c>
      <c r="H202" s="15">
        <v>1.8051583999999999E-2</v>
      </c>
      <c r="I202" s="15">
        <v>6.1052435000000003</v>
      </c>
      <c r="J202" s="15">
        <v>1.7080484999999999E-2</v>
      </c>
    </row>
    <row r="203" spans="1:10">
      <c r="A203" s="15">
        <v>6.1359231999999997</v>
      </c>
      <c r="B203" s="15">
        <v>1.4272038000000001E-2</v>
      </c>
      <c r="C203" s="15">
        <v>6.1359231999999997</v>
      </c>
      <c r="D203" s="15">
        <v>1.6328913E-2</v>
      </c>
      <c r="E203" s="15">
        <v>6.1359231999999997</v>
      </c>
      <c r="F203" s="15">
        <v>2.6804913999999999E-2</v>
      </c>
      <c r="G203" s="15">
        <v>6.1359231999999997</v>
      </c>
      <c r="H203" s="15">
        <v>1.7968413999999999E-2</v>
      </c>
      <c r="I203" s="15">
        <v>6.1359231999999997</v>
      </c>
      <c r="J203" s="15">
        <v>1.9781806999999998E-2</v>
      </c>
    </row>
    <row r="204" spans="1:10">
      <c r="A204" s="15">
        <v>6.1666027999999997</v>
      </c>
      <c r="B204" s="15">
        <v>1.8551775E-2</v>
      </c>
      <c r="C204" s="15">
        <v>6.1666027999999997</v>
      </c>
      <c r="D204" s="15">
        <v>1.7078916999999999E-2</v>
      </c>
      <c r="E204" s="15">
        <v>6.1666027999999997</v>
      </c>
      <c r="F204" s="15">
        <v>2.5957550999999999E-2</v>
      </c>
      <c r="G204" s="15">
        <v>6.1666027999999997</v>
      </c>
      <c r="H204" s="15">
        <v>1.7417775999999999E-2</v>
      </c>
      <c r="I204" s="15">
        <v>6.1666027999999997</v>
      </c>
      <c r="J204" s="15">
        <v>2.1998403999999999E-2</v>
      </c>
    </row>
    <row r="205" spans="1:10">
      <c r="A205" s="15">
        <v>6.1972823999999997</v>
      </c>
      <c r="B205" s="15">
        <v>2.3381598E-2</v>
      </c>
      <c r="C205" s="15">
        <v>6.1972823999999997</v>
      </c>
      <c r="D205" s="15">
        <v>1.7377106999999999E-2</v>
      </c>
      <c r="E205" s="15">
        <v>6.1972823999999997</v>
      </c>
      <c r="F205" s="15">
        <v>2.4755017000000001E-2</v>
      </c>
      <c r="G205" s="15">
        <v>6.1972823999999997</v>
      </c>
      <c r="H205" s="15">
        <v>1.6519289E-2</v>
      </c>
      <c r="I205" s="15">
        <v>6.1972823999999997</v>
      </c>
      <c r="J205" s="15">
        <v>2.3751362000000002E-2</v>
      </c>
    </row>
    <row r="206" spans="1:10">
      <c r="A206" s="15">
        <v>6.2279619999999998</v>
      </c>
      <c r="B206" s="15">
        <v>2.8668249999999999E-2</v>
      </c>
      <c r="C206" s="15">
        <v>6.2279619999999998</v>
      </c>
      <c r="D206" s="15">
        <v>1.7277639000000001E-2</v>
      </c>
      <c r="E206" s="15">
        <v>6.2279619999999998</v>
      </c>
      <c r="F206" s="15">
        <v>2.3305433E-2</v>
      </c>
      <c r="G206" s="15">
        <v>6.2279619999999998</v>
      </c>
      <c r="H206" s="15">
        <v>1.5376248E-2</v>
      </c>
      <c r="I206" s="15">
        <v>6.2279619999999998</v>
      </c>
      <c r="J206" s="15">
        <v>2.5069867999999999E-2</v>
      </c>
    </row>
    <row r="207" spans="1:10">
      <c r="A207" s="15">
        <v>6.2586415999999998</v>
      </c>
      <c r="B207" s="15">
        <v>3.4215647000000002E-2</v>
      </c>
      <c r="C207" s="15">
        <v>6.2586415999999998</v>
      </c>
      <c r="D207" s="15">
        <v>1.6846008999999999E-2</v>
      </c>
      <c r="E207" s="15">
        <v>6.2586415999999998</v>
      </c>
      <c r="F207" s="15">
        <v>2.1710475E-2</v>
      </c>
      <c r="G207" s="15">
        <v>6.2586415999999998</v>
      </c>
      <c r="H207" s="15">
        <v>1.4067011000000001E-2</v>
      </c>
      <c r="I207" s="15">
        <v>6.2586415999999998</v>
      </c>
      <c r="J207" s="15">
        <v>2.5968692000000002E-2</v>
      </c>
    </row>
    <row r="208" spans="1:10">
      <c r="A208" s="15">
        <v>6.2893211999999998</v>
      </c>
      <c r="B208" s="15">
        <v>3.9748081999999997E-2</v>
      </c>
      <c r="C208" s="15">
        <v>6.2893211999999998</v>
      </c>
      <c r="D208" s="15">
        <v>1.6154287999999999E-2</v>
      </c>
      <c r="E208" s="15">
        <v>6.2893211999999998</v>
      </c>
      <c r="F208" s="15">
        <v>2.0059314000000002E-2</v>
      </c>
      <c r="G208" s="15">
        <v>6.2893211999999998</v>
      </c>
      <c r="H208" s="15">
        <v>1.2648572E-2</v>
      </c>
      <c r="I208" s="15">
        <v>6.2893211999999998</v>
      </c>
      <c r="J208" s="15">
        <v>2.6436451E-2</v>
      </c>
    </row>
    <row r="209" spans="1:10">
      <c r="A209" s="15">
        <v>6.3200007999999999</v>
      </c>
      <c r="B209" s="15">
        <v>4.4943644999999997E-2</v>
      </c>
      <c r="C209" s="15">
        <v>6.3200007999999999</v>
      </c>
      <c r="D209" s="15">
        <v>1.5277199E-2</v>
      </c>
      <c r="E209" s="15">
        <v>6.3200007999999999</v>
      </c>
      <c r="F209" s="15">
        <v>1.8424427E-2</v>
      </c>
      <c r="G209" s="15">
        <v>6.3200007999999999</v>
      </c>
      <c r="H209" s="15">
        <v>1.1171392E-2</v>
      </c>
      <c r="I209" s="15">
        <v>6.3200007999999999</v>
      </c>
      <c r="J209" s="15">
        <v>2.6437291000000002E-2</v>
      </c>
    </row>
    <row r="210" spans="1:10">
      <c r="A210" s="15">
        <v>6.3506805000000002</v>
      </c>
      <c r="B210" s="15">
        <v>4.9470334999999997E-2</v>
      </c>
      <c r="C210" s="15">
        <v>6.3506805000000002</v>
      </c>
      <c r="D210" s="15">
        <v>1.4289530999999999E-2</v>
      </c>
      <c r="E210" s="15">
        <v>6.3506805000000002</v>
      </c>
      <c r="F210" s="15">
        <v>1.6859373E-2</v>
      </c>
      <c r="G210" s="15">
        <v>6.3506805000000002</v>
      </c>
      <c r="H210" s="15">
        <v>9.7004914000000005E-3</v>
      </c>
      <c r="I210" s="15">
        <v>6.3506805000000002</v>
      </c>
      <c r="J210" s="15">
        <v>2.5923772000000001E-2</v>
      </c>
    </row>
    <row r="211" spans="1:10">
      <c r="A211" s="15">
        <v>6.3813601000000002</v>
      </c>
      <c r="B211" s="15">
        <v>5.3020577999999999E-2</v>
      </c>
      <c r="C211" s="15">
        <v>6.3813601000000002</v>
      </c>
      <c r="D211" s="15">
        <v>1.3265033000000001E-2</v>
      </c>
      <c r="E211" s="15">
        <v>6.3813601000000002</v>
      </c>
      <c r="F211" s="15">
        <v>1.5398514E-2</v>
      </c>
      <c r="G211" s="15">
        <v>6.3813601000000002</v>
      </c>
      <c r="H211" s="15">
        <v>8.3351317999999994E-3</v>
      </c>
      <c r="I211" s="15">
        <v>6.3813601000000002</v>
      </c>
      <c r="J211" s="15">
        <v>2.4855281E-2</v>
      </c>
    </row>
    <row r="212" spans="1:10">
      <c r="A212" s="15">
        <v>6.4120397000000002</v>
      </c>
      <c r="B212" s="15">
        <v>5.5341636999999999E-2</v>
      </c>
      <c r="C212" s="15">
        <v>6.4120397000000002</v>
      </c>
      <c r="D212" s="15">
        <v>1.2276402E-2</v>
      </c>
      <c r="E212" s="15">
        <v>6.4120397000000002</v>
      </c>
      <c r="F212" s="15">
        <v>1.4058548000000001E-2</v>
      </c>
      <c r="G212" s="15">
        <v>6.4120397000000002</v>
      </c>
      <c r="H212" s="15">
        <v>7.2146125999999998E-3</v>
      </c>
      <c r="I212" s="15">
        <v>6.4120397000000002</v>
      </c>
      <c r="J212" s="15">
        <v>2.3215696000000001E-2</v>
      </c>
    </row>
    <row r="213" spans="1:10">
      <c r="A213" s="15">
        <v>6.4427193000000003</v>
      </c>
      <c r="B213" s="15">
        <v>5.6260253000000003E-2</v>
      </c>
      <c r="C213" s="15">
        <v>6.4427193000000003</v>
      </c>
      <c r="D213" s="15">
        <v>1.1395031E-2</v>
      </c>
      <c r="E213" s="15">
        <v>6.4427193000000003</v>
      </c>
      <c r="F213" s="15">
        <v>1.2841656E-2</v>
      </c>
      <c r="G213" s="15">
        <v>6.4427193000000003</v>
      </c>
      <c r="H213" s="15">
        <v>6.4849831000000002E-3</v>
      </c>
      <c r="I213" s="15">
        <v>6.4427193000000003</v>
      </c>
      <c r="J213" s="15">
        <v>2.102588E-2</v>
      </c>
    </row>
    <row r="214" spans="1:10">
      <c r="A214" s="15">
        <v>6.4733989000000003</v>
      </c>
      <c r="B214" s="15">
        <v>5.5700591000000001E-2</v>
      </c>
      <c r="C214" s="15">
        <v>6.4733989000000003</v>
      </c>
      <c r="D214" s="15">
        <v>1.0688168E-2</v>
      </c>
      <c r="E214" s="15">
        <v>6.4733989000000003</v>
      </c>
      <c r="F214" s="15">
        <v>1.1740023E-2</v>
      </c>
      <c r="G214" s="15">
        <v>6.4733989000000003</v>
      </c>
      <c r="H214" s="15">
        <v>6.2069565000000002E-3</v>
      </c>
      <c r="I214" s="15">
        <v>6.4733989000000003</v>
      </c>
      <c r="J214" s="15">
        <v>1.8349120999999999E-2</v>
      </c>
    </row>
    <row r="215" spans="1:10">
      <c r="A215" s="15">
        <v>6.5040785000000003</v>
      </c>
      <c r="B215" s="15">
        <v>5.3695359999999998E-2</v>
      </c>
      <c r="C215" s="15">
        <v>6.5040785000000003</v>
      </c>
      <c r="D215" s="15">
        <v>1.0211026E-2</v>
      </c>
      <c r="E215" s="15">
        <v>6.5040785000000003</v>
      </c>
      <c r="F215" s="15">
        <v>1.0741535999999999E-2</v>
      </c>
      <c r="G215" s="15">
        <v>6.5040785000000003</v>
      </c>
      <c r="H215" s="15">
        <v>6.2779448999999996E-3</v>
      </c>
      <c r="I215" s="15">
        <v>6.5040785000000003</v>
      </c>
      <c r="J215" s="15">
        <v>1.5289904999999999E-2</v>
      </c>
    </row>
    <row r="216" spans="1:10">
      <c r="A216" s="15">
        <v>6.5347581999999997</v>
      </c>
      <c r="B216" s="15">
        <v>5.0390993000000002E-2</v>
      </c>
      <c r="C216" s="15">
        <v>6.5347581999999997</v>
      </c>
      <c r="D216" s="15">
        <v>9.9942825999999995E-3</v>
      </c>
      <c r="E216" s="15">
        <v>6.5347581999999997</v>
      </c>
      <c r="F216" s="15">
        <v>9.8365077999999998E-3</v>
      </c>
      <c r="G216" s="15">
        <v>6.5347581999999997</v>
      </c>
      <c r="H216" s="15">
        <v>6.4885621999999999E-3</v>
      </c>
      <c r="I216" s="15">
        <v>6.5347581999999997</v>
      </c>
      <c r="J216" s="15">
        <v>1.1988324999999999E-2</v>
      </c>
    </row>
    <row r="217" spans="1:10">
      <c r="A217" s="15">
        <v>6.5654377999999998</v>
      </c>
      <c r="B217" s="15">
        <v>4.6048950999999998E-2</v>
      </c>
      <c r="C217" s="15">
        <v>6.5654377999999998</v>
      </c>
      <c r="D217" s="15">
        <v>1.0033332000000001E-2</v>
      </c>
      <c r="E217" s="15">
        <v>6.5654377999999998</v>
      </c>
      <c r="F217" s="15">
        <v>9.0252962999999992E-3</v>
      </c>
      <c r="G217" s="15">
        <v>6.5654377999999998</v>
      </c>
      <c r="H217" s="15">
        <v>6.6493548E-3</v>
      </c>
      <c r="I217" s="15">
        <v>6.5654377999999998</v>
      </c>
      <c r="J217" s="15">
        <v>8.6154182000000006E-3</v>
      </c>
    </row>
    <row r="218" spans="1:10">
      <c r="A218" s="15">
        <v>6.5961173999999998</v>
      </c>
      <c r="B218" s="15">
        <v>4.1046263999999999E-2</v>
      </c>
      <c r="C218" s="15">
        <v>6.5961173999999998</v>
      </c>
      <c r="D218" s="15">
        <v>1.0288192E-2</v>
      </c>
      <c r="E218" s="15">
        <v>6.5961173999999998</v>
      </c>
      <c r="F218" s="15">
        <v>8.3263764999999997E-3</v>
      </c>
      <c r="G218" s="15">
        <v>6.5961173999999998</v>
      </c>
      <c r="H218" s="15">
        <v>6.6601689999999996E-3</v>
      </c>
      <c r="I218" s="15">
        <v>6.5961173999999998</v>
      </c>
      <c r="J218" s="15">
        <v>5.3889979000000003E-3</v>
      </c>
    </row>
    <row r="219" spans="1:10">
      <c r="A219" s="15">
        <v>6.6267969999999998</v>
      </c>
      <c r="B219" s="15">
        <v>3.5877446E-2</v>
      </c>
      <c r="C219" s="15">
        <v>6.6267969999999998</v>
      </c>
      <c r="D219" s="15">
        <v>1.0695972999999999E-2</v>
      </c>
      <c r="E219" s="15">
        <v>6.6267969999999998</v>
      </c>
      <c r="F219" s="15">
        <v>7.7829633999999996E-3</v>
      </c>
      <c r="G219" s="15">
        <v>6.6267969999999998</v>
      </c>
      <c r="H219" s="15">
        <v>6.5222726000000002E-3</v>
      </c>
      <c r="I219" s="15">
        <v>6.6267969999999998</v>
      </c>
      <c r="J219" s="15">
        <v>2.7527684999999998E-3</v>
      </c>
    </row>
    <row r="220" spans="1:10">
      <c r="A220" s="15">
        <v>6.6574765999999999</v>
      </c>
      <c r="B220" s="15">
        <v>3.1149949999999999E-2</v>
      </c>
      <c r="C220" s="15">
        <v>6.6574765999999999</v>
      </c>
      <c r="D220" s="15">
        <v>1.1188188999999999E-2</v>
      </c>
      <c r="E220" s="15">
        <v>6.6574765999999999</v>
      </c>
      <c r="F220" s="15">
        <v>7.4627558E-3</v>
      </c>
      <c r="G220" s="15">
        <v>6.6574765999999999</v>
      </c>
      <c r="H220" s="15">
        <v>6.3302081E-3</v>
      </c>
      <c r="I220" s="15">
        <v>6.6574765999999999</v>
      </c>
      <c r="J220" s="15">
        <v>2.3541223999999999E-3</v>
      </c>
    </row>
    <row r="221" spans="1:10">
      <c r="A221" s="15">
        <v>6.6881561999999999</v>
      </c>
      <c r="B221" s="15">
        <v>2.753007E-2</v>
      </c>
      <c r="C221" s="15">
        <v>6.6881561999999999</v>
      </c>
      <c r="D221" s="15">
        <v>1.1704315999999999E-2</v>
      </c>
      <c r="E221" s="15">
        <v>6.6881561999999999</v>
      </c>
      <c r="F221" s="15">
        <v>7.4418853999999998E-3</v>
      </c>
      <c r="G221" s="15">
        <v>6.6881561999999999</v>
      </c>
      <c r="H221" s="15">
        <v>6.2449397000000004E-3</v>
      </c>
      <c r="I221" s="15">
        <v>6.6881561999999999</v>
      </c>
      <c r="J221" s="15">
        <v>4.0372074000000003E-3</v>
      </c>
    </row>
    <row r="222" spans="1:10">
      <c r="A222" s="15">
        <v>6.7188359000000002</v>
      </c>
      <c r="B222" s="15">
        <v>2.5546847000000001E-2</v>
      </c>
      <c r="C222" s="15">
        <v>6.7188359000000002</v>
      </c>
      <c r="D222" s="15">
        <v>1.2198639000000001E-2</v>
      </c>
      <c r="E222" s="15">
        <v>6.7188359000000002</v>
      </c>
      <c r="F222" s="15">
        <v>7.7714281E-3</v>
      </c>
      <c r="G222" s="15">
        <v>6.7188359000000002</v>
      </c>
      <c r="H222" s="15">
        <v>6.4245630999999999E-3</v>
      </c>
      <c r="I222" s="15">
        <v>6.7188359000000002</v>
      </c>
      <c r="J222" s="15">
        <v>5.7053850000000003E-3</v>
      </c>
    </row>
    <row r="223" spans="1:10">
      <c r="A223" s="15">
        <v>6.7495155000000002</v>
      </c>
      <c r="B223" s="15">
        <v>2.5267532999999998E-2</v>
      </c>
      <c r="C223" s="15">
        <v>6.7495155000000002</v>
      </c>
      <c r="D223" s="15">
        <v>1.2641681E-2</v>
      </c>
      <c r="E223" s="15">
        <v>6.7495155000000002</v>
      </c>
      <c r="F223" s="15">
        <v>8.4477418000000002E-3</v>
      </c>
      <c r="G223" s="15">
        <v>6.7495155000000002</v>
      </c>
      <c r="H223" s="15">
        <v>6.9252530000000001E-3</v>
      </c>
      <c r="I223" s="15">
        <v>6.7495155000000002</v>
      </c>
      <c r="J223" s="15">
        <v>6.9212431999999997E-3</v>
      </c>
    </row>
    <row r="224" spans="1:10">
      <c r="A224" s="15">
        <v>6.7801951000000003</v>
      </c>
      <c r="B224" s="15">
        <v>2.6194808E-2</v>
      </c>
      <c r="C224" s="15">
        <v>6.7801951000000003</v>
      </c>
      <c r="D224" s="15">
        <v>1.3018223000000001E-2</v>
      </c>
      <c r="E224" s="15">
        <v>6.7801951000000003</v>
      </c>
      <c r="F224" s="15">
        <v>9.4131656000000005E-3</v>
      </c>
      <c r="G224" s="15">
        <v>6.7801951000000003</v>
      </c>
      <c r="H224" s="15">
        <v>7.6634674000000003E-3</v>
      </c>
      <c r="I224" s="15">
        <v>6.7801951000000003</v>
      </c>
      <c r="J224" s="15">
        <v>7.6144673999999999E-3</v>
      </c>
    </row>
    <row r="225" spans="1:10">
      <c r="A225" s="15">
        <v>6.8108747000000003</v>
      </c>
      <c r="B225" s="15">
        <v>2.7588343000000001E-2</v>
      </c>
      <c r="C225" s="15">
        <v>6.8108747000000003</v>
      </c>
      <c r="D225" s="15">
        <v>1.3323344000000001E-2</v>
      </c>
      <c r="E225" s="15">
        <v>6.8108747000000003</v>
      </c>
      <c r="F225" s="15">
        <v>1.0580866E-2</v>
      </c>
      <c r="G225" s="15">
        <v>6.8108747000000003</v>
      </c>
      <c r="H225" s="15">
        <v>8.4758659000000007E-3</v>
      </c>
      <c r="I225" s="15">
        <v>6.8108747000000003</v>
      </c>
      <c r="J225" s="15">
        <v>7.8051898999999996E-3</v>
      </c>
    </row>
    <row r="226" spans="1:10">
      <c r="A226" s="15">
        <v>6.8415543000000003</v>
      </c>
      <c r="B226" s="15">
        <v>2.8821347000000001E-2</v>
      </c>
      <c r="C226" s="15">
        <v>6.8415543000000003</v>
      </c>
      <c r="D226" s="15">
        <v>1.3557380000000001E-2</v>
      </c>
      <c r="E226" s="15">
        <v>6.8415543000000003</v>
      </c>
      <c r="F226" s="15">
        <v>1.1858206E-2</v>
      </c>
      <c r="G226" s="15">
        <v>6.8415543000000003</v>
      </c>
      <c r="H226" s="15">
        <v>9.1946304000000006E-3</v>
      </c>
      <c r="I226" s="15">
        <v>6.8415543000000003</v>
      </c>
      <c r="J226" s="15">
        <v>7.5664119999999998E-3</v>
      </c>
    </row>
    <row r="227" spans="1:10">
      <c r="A227" s="15">
        <v>6.8722339000000003</v>
      </c>
      <c r="B227" s="15">
        <v>2.950061E-2</v>
      </c>
      <c r="C227" s="15">
        <v>6.8722339000000003</v>
      </c>
      <c r="D227" s="15">
        <v>1.3720728999999999E-2</v>
      </c>
      <c r="E227" s="15">
        <v>6.8722339000000003</v>
      </c>
      <c r="F227" s="15">
        <v>1.3158138999999999E-2</v>
      </c>
      <c r="G227" s="15">
        <v>6.8722339000000003</v>
      </c>
      <c r="H227" s="15">
        <v>9.6845010999999995E-3</v>
      </c>
      <c r="I227" s="15">
        <v>6.8722339000000003</v>
      </c>
      <c r="J227" s="15">
        <v>7.0179220999999998E-3</v>
      </c>
    </row>
    <row r="228" spans="1:10">
      <c r="A228" s="15">
        <v>6.9029135000000004</v>
      </c>
      <c r="B228" s="15">
        <v>2.9443260999999998E-2</v>
      </c>
      <c r="C228" s="15">
        <v>6.9029135000000004</v>
      </c>
      <c r="D228" s="15">
        <v>1.3809541999999999E-2</v>
      </c>
      <c r="E228" s="15">
        <v>6.9029135000000004</v>
      </c>
      <c r="F228" s="15">
        <v>1.4402663E-2</v>
      </c>
      <c r="G228" s="15">
        <v>6.9029135000000004</v>
      </c>
      <c r="H228" s="15">
        <v>9.8521758999999993E-3</v>
      </c>
      <c r="I228" s="15">
        <v>6.9029135000000004</v>
      </c>
      <c r="J228" s="15">
        <v>6.3290864000000004E-3</v>
      </c>
    </row>
    <row r="229" spans="1:10">
      <c r="A229" s="15">
        <v>6.9335931999999998</v>
      </c>
      <c r="B229" s="15">
        <v>2.8624957999999999E-2</v>
      </c>
      <c r="C229" s="15">
        <v>6.9335931999999998</v>
      </c>
      <c r="D229" s="15">
        <v>1.3813317E-2</v>
      </c>
      <c r="E229" s="15">
        <v>6.9335931999999998</v>
      </c>
      <c r="F229" s="15">
        <v>1.5523848E-2</v>
      </c>
      <c r="G229" s="15">
        <v>6.9335931999999998</v>
      </c>
      <c r="H229" s="15">
        <v>9.6462518000000001E-3</v>
      </c>
      <c r="I229" s="15">
        <v>6.9335931999999998</v>
      </c>
      <c r="J229" s="15">
        <v>5.7195744999999996E-3</v>
      </c>
    </row>
    <row r="230" spans="1:10">
      <c r="A230" s="15">
        <v>6.9642727999999998</v>
      </c>
      <c r="B230" s="15">
        <v>2.7135625999999999E-2</v>
      </c>
      <c r="C230" s="15">
        <v>6.9642727999999998</v>
      </c>
      <c r="D230" s="15">
        <v>1.3715079999999999E-2</v>
      </c>
      <c r="E230" s="15">
        <v>6.9642727999999998</v>
      </c>
      <c r="F230" s="15">
        <v>1.6465090000000002E-2</v>
      </c>
      <c r="G230" s="15">
        <v>6.9642727999999998</v>
      </c>
      <c r="H230" s="15">
        <v>9.0553865000000001E-3</v>
      </c>
      <c r="I230" s="15">
        <v>6.9642727999999998</v>
      </c>
      <c r="J230" s="15">
        <v>5.4238626E-3</v>
      </c>
    </row>
    <row r="231" spans="1:10">
      <c r="A231" s="15">
        <v>6.9949523999999998</v>
      </c>
      <c r="B231" s="15">
        <v>2.5144910999999999E-2</v>
      </c>
      <c r="C231" s="15">
        <v>6.9949523999999998</v>
      </c>
      <c r="D231" s="15">
        <v>1.3494187E-2</v>
      </c>
      <c r="E231" s="15">
        <v>6.9949523999999998</v>
      </c>
      <c r="F231" s="15">
        <v>1.718337E-2</v>
      </c>
      <c r="G231" s="15">
        <v>6.9949523999999998</v>
      </c>
      <c r="H231" s="15">
        <v>8.1068005000000005E-3</v>
      </c>
      <c r="I231" s="15">
        <v>6.9949523999999998</v>
      </c>
      <c r="J231" s="15">
        <v>5.5779037999999998E-3</v>
      </c>
    </row>
    <row r="232" spans="1:10">
      <c r="A232" s="15">
        <v>7.0256319999999999</v>
      </c>
      <c r="B232" s="15">
        <v>2.2873562E-2</v>
      </c>
      <c r="C232" s="15">
        <v>7.0256319999999999</v>
      </c>
      <c r="D232" s="15">
        <v>1.3131212999999999E-2</v>
      </c>
      <c r="E232" s="15">
        <v>7.0256319999999999</v>
      </c>
      <c r="F232" s="15">
        <v>1.7652480000000002E-2</v>
      </c>
      <c r="G232" s="15">
        <v>7.0256319999999999</v>
      </c>
      <c r="H232" s="15">
        <v>6.8662200000000001E-3</v>
      </c>
      <c r="I232" s="15">
        <v>7.0256319999999999</v>
      </c>
      <c r="J232" s="15">
        <v>6.1225890999999999E-3</v>
      </c>
    </row>
    <row r="233" spans="1:10">
      <c r="A233" s="15">
        <v>7.0563115999999999</v>
      </c>
      <c r="B233" s="15">
        <v>2.0568152999999999E-2</v>
      </c>
      <c r="C233" s="15">
        <v>7.0563115999999999</v>
      </c>
      <c r="D233" s="15">
        <v>1.2614082E-2</v>
      </c>
      <c r="E233" s="15">
        <v>7.0563115999999999</v>
      </c>
      <c r="F233" s="15">
        <v>1.7866915000000001E-2</v>
      </c>
      <c r="G233" s="15">
        <v>7.0563115999999999</v>
      </c>
      <c r="H233" s="15">
        <v>5.4423366999999997E-3</v>
      </c>
      <c r="I233" s="15">
        <v>7.0563115999999999</v>
      </c>
      <c r="J233" s="15">
        <v>6.8815795000000003E-3</v>
      </c>
    </row>
    <row r="234" spans="1:10">
      <c r="A234" s="15">
        <v>7.0869911999999999</v>
      </c>
      <c r="B234" s="15">
        <v>1.8478397000000001E-2</v>
      </c>
      <c r="C234" s="15">
        <v>7.0869911999999999</v>
      </c>
      <c r="D234" s="15">
        <v>1.1944672999999999E-2</v>
      </c>
      <c r="E234" s="15">
        <v>7.0869911999999999</v>
      </c>
      <c r="F234" s="15">
        <v>1.7845915E-2</v>
      </c>
      <c r="G234" s="15">
        <v>7.0869911999999999</v>
      </c>
      <c r="H234" s="15">
        <v>4.0071192E-3</v>
      </c>
      <c r="I234" s="15">
        <v>7.0869911999999999</v>
      </c>
      <c r="J234" s="15">
        <v>7.7005544999999998E-3</v>
      </c>
    </row>
    <row r="235" spans="1:10">
      <c r="A235" s="15">
        <v>7.1176709000000002</v>
      </c>
      <c r="B235" s="15">
        <v>1.6837520000000002E-2</v>
      </c>
      <c r="C235" s="15">
        <v>7.1176709000000002</v>
      </c>
      <c r="D235" s="15">
        <v>1.1145410999999999E-2</v>
      </c>
      <c r="E235" s="15">
        <v>7.1176709000000002</v>
      </c>
      <c r="F235" s="15">
        <v>1.7636740000000001E-2</v>
      </c>
      <c r="G235" s="15">
        <v>7.1176709000000002</v>
      </c>
      <c r="H235" s="15">
        <v>2.8646027999999998E-3</v>
      </c>
      <c r="I235" s="15">
        <v>7.1176709000000002</v>
      </c>
      <c r="J235" s="15">
        <v>8.5034562000000005E-3</v>
      </c>
    </row>
    <row r="236" spans="1:10">
      <c r="A236" s="15">
        <v>7.1483505000000003</v>
      </c>
      <c r="B236" s="15">
        <v>1.5845833E-2</v>
      </c>
      <c r="C236" s="15">
        <v>7.1483505000000003</v>
      </c>
      <c r="D236" s="15">
        <v>1.0265536E-2</v>
      </c>
      <c r="E236" s="15">
        <v>7.1483505000000003</v>
      </c>
      <c r="F236" s="15">
        <v>1.7315475E-2</v>
      </c>
      <c r="G236" s="15">
        <v>7.1483505000000003</v>
      </c>
      <c r="H236" s="15">
        <v>2.4968846000000002E-3</v>
      </c>
      <c r="I236" s="15">
        <v>7.1483505000000003</v>
      </c>
      <c r="J236" s="15">
        <v>9.2885270999999991E-3</v>
      </c>
    </row>
    <row r="237" spans="1:10">
      <c r="A237" s="15">
        <v>7.1790301000000003</v>
      </c>
      <c r="B237" s="15">
        <v>1.5655162E-2</v>
      </c>
      <c r="C237" s="15">
        <v>7.1790301000000003</v>
      </c>
      <c r="D237" s="15">
        <v>9.3860362999999992E-3</v>
      </c>
      <c r="E237" s="15">
        <v>7.1790301000000003</v>
      </c>
      <c r="F237" s="15">
        <v>1.6982468000000001E-2</v>
      </c>
      <c r="G237" s="15">
        <v>7.1790301000000003</v>
      </c>
      <c r="H237" s="15">
        <v>2.9670507E-3</v>
      </c>
      <c r="I237" s="15">
        <v>7.1790301000000003</v>
      </c>
      <c r="J237" s="15">
        <v>1.0104125E-2</v>
      </c>
    </row>
    <row r="238" spans="1:10">
      <c r="A238" s="15">
        <v>7.2097097000000003</v>
      </c>
      <c r="B238" s="15">
        <v>1.6350929E-2</v>
      </c>
      <c r="C238" s="15">
        <v>7.2097097000000003</v>
      </c>
      <c r="D238" s="15">
        <v>8.6191713000000007E-3</v>
      </c>
      <c r="E238" s="15">
        <v>7.2097097000000003</v>
      </c>
      <c r="F238" s="15">
        <v>1.6748609000000001E-2</v>
      </c>
      <c r="G238" s="15">
        <v>7.2097097000000003</v>
      </c>
      <c r="H238" s="15">
        <v>3.6931125999999999E-3</v>
      </c>
      <c r="I238" s="15">
        <v>7.2097097000000003</v>
      </c>
      <c r="J238" s="15">
        <v>1.1014400000000001E-2</v>
      </c>
    </row>
    <row r="239" spans="1:10">
      <c r="A239" s="15">
        <v>7.2403893000000004</v>
      </c>
      <c r="B239" s="15">
        <v>1.7935520999999999E-2</v>
      </c>
      <c r="C239" s="15">
        <v>7.2403893000000004</v>
      </c>
      <c r="D239" s="15">
        <v>8.0921359000000002E-3</v>
      </c>
      <c r="E239" s="15">
        <v>7.2403893000000004</v>
      </c>
      <c r="F239" s="15">
        <v>1.6710590000000001E-2</v>
      </c>
      <c r="G239" s="15">
        <v>7.2403893000000004</v>
      </c>
      <c r="H239" s="15">
        <v>4.2961075999999997E-3</v>
      </c>
      <c r="I239" s="15">
        <v>7.2403893000000004</v>
      </c>
      <c r="J239" s="15">
        <v>1.2061073E-2</v>
      </c>
    </row>
    <row r="240" spans="1:10">
      <c r="A240" s="15">
        <v>7.2710689000000004</v>
      </c>
      <c r="B240" s="15">
        <v>2.0323183000000002E-2</v>
      </c>
      <c r="C240" s="15">
        <v>7.2710689000000004</v>
      </c>
      <c r="D240" s="15">
        <v>7.9030494000000007E-3</v>
      </c>
      <c r="E240" s="15">
        <v>7.2710689000000004</v>
      </c>
      <c r="F240" s="15">
        <v>1.6920431E-2</v>
      </c>
      <c r="G240" s="15">
        <v>7.2710689000000004</v>
      </c>
      <c r="H240" s="15">
        <v>4.6828319999999996E-3</v>
      </c>
      <c r="I240" s="15">
        <v>7.2710689000000004</v>
      </c>
      <c r="J240" s="15">
        <v>1.3234996000000001E-2</v>
      </c>
    </row>
    <row r="241" spans="1:10">
      <c r="A241" s="15">
        <v>7.3017485999999998</v>
      </c>
      <c r="B241" s="15">
        <v>2.3349226000000001E-2</v>
      </c>
      <c r="C241" s="15">
        <v>7.3017485999999998</v>
      </c>
      <c r="D241" s="15">
        <v>8.0641710999999998E-3</v>
      </c>
      <c r="E241" s="15">
        <v>7.3017485999999998</v>
      </c>
      <c r="F241" s="15">
        <v>1.7363554E-2</v>
      </c>
      <c r="G241" s="15">
        <v>7.3017485999999998</v>
      </c>
      <c r="H241" s="15">
        <v>4.9325992999999999E-3</v>
      </c>
      <c r="I241" s="15">
        <v>7.3017485999999998</v>
      </c>
      <c r="J241" s="15">
        <v>1.4469299999999999E-2</v>
      </c>
    </row>
    <row r="242" spans="1:10">
      <c r="A242" s="15">
        <v>7.3324281999999998</v>
      </c>
      <c r="B242" s="15">
        <v>2.6786780999999999E-2</v>
      </c>
      <c r="C242" s="15">
        <v>7.3324281999999998</v>
      </c>
      <c r="D242" s="15">
        <v>8.4852885999999999E-3</v>
      </c>
      <c r="E242" s="15">
        <v>7.3324281999999998</v>
      </c>
      <c r="F242" s="15">
        <v>1.7958735E-2</v>
      </c>
      <c r="G242" s="15">
        <v>7.3324281999999998</v>
      </c>
      <c r="H242" s="15">
        <v>5.2486238000000003E-3</v>
      </c>
      <c r="I242" s="15">
        <v>7.3324281999999998</v>
      </c>
      <c r="J242" s="15">
        <v>1.5652827000000001E-2</v>
      </c>
    </row>
    <row r="243" spans="1:10">
      <c r="A243" s="15">
        <v>7.3631077999999999</v>
      </c>
      <c r="B243" s="15">
        <v>3.0366038000000001E-2</v>
      </c>
      <c r="C243" s="15">
        <v>7.3631077999999999</v>
      </c>
      <c r="D243" s="15">
        <v>9.0173687000000002E-3</v>
      </c>
      <c r="E243" s="15">
        <v>7.3631077999999999</v>
      </c>
      <c r="F243" s="15">
        <v>1.8579071999999999E-2</v>
      </c>
      <c r="G243" s="15">
        <v>7.3631077999999999</v>
      </c>
      <c r="H243" s="15">
        <v>5.8614705999999999E-3</v>
      </c>
      <c r="I243" s="15">
        <v>7.3631077999999999</v>
      </c>
      <c r="J243" s="15">
        <v>1.6652955000000001E-2</v>
      </c>
    </row>
    <row r="244" spans="1:10">
      <c r="A244" s="15">
        <v>7.3937873999999999</v>
      </c>
      <c r="B244" s="15">
        <v>3.3795561000000002E-2</v>
      </c>
      <c r="C244" s="15">
        <v>7.3937873999999999</v>
      </c>
      <c r="D244" s="15">
        <v>9.5086596999999998E-3</v>
      </c>
      <c r="E244" s="15">
        <v>7.3937873999999999</v>
      </c>
      <c r="F244" s="15">
        <v>1.9080733999999999E-2</v>
      </c>
      <c r="G244" s="15">
        <v>7.3937873999999999</v>
      </c>
      <c r="H244" s="15">
        <v>6.8660780000000003E-3</v>
      </c>
      <c r="I244" s="15">
        <v>7.3937873999999999</v>
      </c>
      <c r="J244" s="15">
        <v>1.7338226000000002E-2</v>
      </c>
    </row>
    <row r="245" spans="1:10">
      <c r="A245" s="15">
        <v>7.4244669999999999</v>
      </c>
      <c r="B245" s="15">
        <v>3.6785930000000001E-2</v>
      </c>
      <c r="C245" s="15">
        <v>7.4244669999999999</v>
      </c>
      <c r="D245" s="15">
        <v>9.8348775000000003E-3</v>
      </c>
      <c r="E245" s="15">
        <v>7.4244669999999999</v>
      </c>
      <c r="F245" s="15">
        <v>1.932741E-2</v>
      </c>
      <c r="G245" s="15">
        <v>7.4244669999999999</v>
      </c>
      <c r="H245" s="15">
        <v>8.1555114000000008E-3</v>
      </c>
      <c r="I245" s="15">
        <v>7.4244669999999999</v>
      </c>
      <c r="J245" s="15">
        <v>1.7596819999999999E-2</v>
      </c>
    </row>
    <row r="246" spans="1:10">
      <c r="A246" s="15">
        <v>7.4551466</v>
      </c>
      <c r="B246" s="15">
        <v>3.9074933999999999E-2</v>
      </c>
      <c r="C246" s="15">
        <v>7.4551466</v>
      </c>
      <c r="D246" s="15">
        <v>9.9067467999999995E-3</v>
      </c>
      <c r="E246" s="15">
        <v>7.4551466</v>
      </c>
      <c r="F246" s="15">
        <v>1.9206515E-2</v>
      </c>
      <c r="G246" s="15">
        <v>7.4551466</v>
      </c>
      <c r="H246" s="15">
        <v>9.5054253000000002E-3</v>
      </c>
      <c r="I246" s="15">
        <v>7.4551466</v>
      </c>
      <c r="J246" s="15">
        <v>1.7350612000000001E-2</v>
      </c>
    </row>
    <row r="247" spans="1:10">
      <c r="A247" s="15">
        <v>7.4858262</v>
      </c>
      <c r="B247" s="15">
        <v>4.0452696000000003E-2</v>
      </c>
      <c r="C247" s="15">
        <v>7.4858262</v>
      </c>
      <c r="D247" s="15">
        <v>9.6685790999999997E-3</v>
      </c>
      <c r="E247" s="15">
        <v>7.4858262</v>
      </c>
      <c r="F247" s="15">
        <v>1.8638602000000001E-2</v>
      </c>
      <c r="G247" s="15">
        <v>7.4858262</v>
      </c>
      <c r="H247" s="15">
        <v>1.0669402E-2</v>
      </c>
      <c r="I247" s="15">
        <v>7.4858262</v>
      </c>
      <c r="J247" s="15">
        <v>1.656577E-2</v>
      </c>
    </row>
    <row r="248" spans="1:10">
      <c r="A248" s="15">
        <v>7.5165059000000003</v>
      </c>
      <c r="B248" s="15">
        <v>4.0785113999999997E-2</v>
      </c>
      <c r="C248" s="15">
        <v>7.5165059000000003</v>
      </c>
      <c r="D248" s="15">
        <v>9.0950006E-3</v>
      </c>
      <c r="E248" s="15">
        <v>7.5165059000000003</v>
      </c>
      <c r="F248" s="15">
        <v>1.7582613E-2</v>
      </c>
      <c r="G248" s="15">
        <v>7.5165059000000003</v>
      </c>
      <c r="H248" s="15">
        <v>1.1425513E-2</v>
      </c>
      <c r="I248" s="15">
        <v>7.5165059000000003</v>
      </c>
      <c r="J248" s="15">
        <v>1.5261294E-2</v>
      </c>
    </row>
    <row r="249" spans="1:10">
      <c r="A249" s="15">
        <v>7.5471855000000003</v>
      </c>
      <c r="B249" s="15">
        <v>4.0034350000000003E-2</v>
      </c>
      <c r="C249" s="15">
        <v>7.5471855000000003</v>
      </c>
      <c r="D249" s="15">
        <v>8.1877162999999999E-3</v>
      </c>
      <c r="E249" s="15">
        <v>7.5471855000000003</v>
      </c>
      <c r="F249" s="15">
        <v>1.6039113000000001E-2</v>
      </c>
      <c r="G249" s="15">
        <v>7.5471855000000003</v>
      </c>
      <c r="H249" s="15">
        <v>1.1597095999999999E-2</v>
      </c>
      <c r="I249" s="15">
        <v>7.5471855000000003</v>
      </c>
      <c r="J249" s="15">
        <v>1.3517871000000001E-2</v>
      </c>
    </row>
    <row r="250" spans="1:10">
      <c r="A250" s="15">
        <v>7.5778651000000004</v>
      </c>
      <c r="B250" s="15">
        <v>3.8275806000000002E-2</v>
      </c>
      <c r="C250" s="15">
        <v>7.5778651000000004</v>
      </c>
      <c r="D250" s="15">
        <v>6.972359E-3</v>
      </c>
      <c r="E250" s="15">
        <v>7.5778651000000004</v>
      </c>
      <c r="F250" s="15">
        <v>1.4053634000000001E-2</v>
      </c>
      <c r="G250" s="15">
        <v>7.5778651000000004</v>
      </c>
      <c r="H250" s="15">
        <v>1.1066540999999999E-2</v>
      </c>
      <c r="I250" s="15">
        <v>7.5778651000000004</v>
      </c>
      <c r="J250" s="15">
        <v>1.1492271E-2</v>
      </c>
    </row>
    <row r="251" spans="1:10">
      <c r="A251" s="15">
        <v>7.6085447000000004</v>
      </c>
      <c r="B251" s="15">
        <v>3.5711528999999999E-2</v>
      </c>
      <c r="C251" s="15">
        <v>7.6085447000000004</v>
      </c>
      <c r="D251" s="15">
        <v>5.4951796000000004E-3</v>
      </c>
      <c r="E251" s="15">
        <v>7.6085447000000004</v>
      </c>
      <c r="F251" s="15">
        <v>1.1724088000000001E-2</v>
      </c>
      <c r="G251" s="15">
        <v>7.6085447000000004</v>
      </c>
      <c r="H251" s="15">
        <v>9.7880756999999992E-3</v>
      </c>
      <c r="I251" s="15">
        <v>7.6085447000000004</v>
      </c>
      <c r="J251" s="15">
        <v>9.4475118000000007E-3</v>
      </c>
    </row>
    <row r="252" spans="1:10">
      <c r="A252" s="15">
        <v>7.6392243000000004</v>
      </c>
      <c r="B252" s="15">
        <v>3.2678753999999997E-2</v>
      </c>
      <c r="C252" s="15">
        <v>7.6392243000000004</v>
      </c>
      <c r="D252" s="15">
        <v>3.8196132E-3</v>
      </c>
      <c r="E252" s="15">
        <v>7.6392243000000004</v>
      </c>
      <c r="F252" s="15">
        <v>9.2238855000000008E-3</v>
      </c>
      <c r="G252" s="15">
        <v>7.6392243000000004</v>
      </c>
      <c r="H252" s="15">
        <v>7.8060936999999999E-3</v>
      </c>
      <c r="I252" s="15">
        <v>7.6392243000000004</v>
      </c>
      <c r="J252" s="15">
        <v>7.8019552000000002E-3</v>
      </c>
    </row>
    <row r="253" spans="1:10">
      <c r="A253" s="15">
        <v>7.6699039000000004</v>
      </c>
      <c r="B253" s="15">
        <v>2.9644815000000001E-2</v>
      </c>
      <c r="C253" s="15">
        <v>7.6699039000000004</v>
      </c>
      <c r="D253" s="15">
        <v>2.0245583000000002E-3</v>
      </c>
      <c r="E253" s="15">
        <v>7.6699039000000004</v>
      </c>
      <c r="F253" s="15">
        <v>6.8778383000000004E-3</v>
      </c>
      <c r="G253" s="15">
        <v>7.6699039000000004</v>
      </c>
      <c r="H253" s="15">
        <v>5.3176795000000002E-3</v>
      </c>
      <c r="I253" s="15">
        <v>7.6699039000000004</v>
      </c>
      <c r="J253" s="15">
        <v>7.0870834999999998E-3</v>
      </c>
    </row>
    <row r="254" spans="1:10">
      <c r="A254" s="15">
        <v>7.7005835999999999</v>
      </c>
      <c r="B254" s="15">
        <v>2.7158083999999999E-2</v>
      </c>
      <c r="C254" s="15">
        <v>7.7005835999999999</v>
      </c>
      <c r="D254" s="15">
        <v>3.1148211999999998E-4</v>
      </c>
      <c r="E254" s="15">
        <v>7.7005835999999999</v>
      </c>
      <c r="F254" s="15">
        <v>5.3542776000000004E-3</v>
      </c>
      <c r="G254" s="15">
        <v>7.7005835999999999</v>
      </c>
      <c r="H254" s="15">
        <v>3.1129517999999999E-3</v>
      </c>
      <c r="I254" s="15">
        <v>7.7005835999999999</v>
      </c>
      <c r="J254" s="15">
        <v>7.5233707000000004E-3</v>
      </c>
    </row>
    <row r="255" spans="1:10">
      <c r="A255" s="15">
        <v>7.7312631999999999</v>
      </c>
      <c r="B255" s="15">
        <v>2.5700713E-2</v>
      </c>
      <c r="C255" s="15">
        <v>7.7312631999999999</v>
      </c>
      <c r="D255" s="15">
        <v>1.6631271E-3</v>
      </c>
      <c r="E255" s="15">
        <v>7.7312631999999999</v>
      </c>
      <c r="F255" s="15">
        <v>5.5171035000000004E-3</v>
      </c>
      <c r="G255" s="15">
        <v>7.7312631999999999</v>
      </c>
      <c r="H255" s="15">
        <v>3.8886198000000001E-3</v>
      </c>
      <c r="I255" s="15">
        <v>7.7312631999999999</v>
      </c>
      <c r="J255" s="15">
        <v>8.6881162999999997E-3</v>
      </c>
    </row>
    <row r="256" spans="1:10">
      <c r="A256" s="15">
        <v>7.7619427999999999</v>
      </c>
      <c r="B256" s="15">
        <v>2.5450463999999999E-2</v>
      </c>
      <c r="C256" s="15">
        <v>7.7619427999999999</v>
      </c>
      <c r="D256" s="15">
        <v>3.3288858E-3</v>
      </c>
      <c r="E256" s="15">
        <v>7.7619427999999999</v>
      </c>
      <c r="F256" s="15">
        <v>7.0957996000000001E-3</v>
      </c>
      <c r="G256" s="15">
        <v>7.7619427999999999</v>
      </c>
      <c r="H256" s="15">
        <v>7.0354761999999998E-3</v>
      </c>
      <c r="I256" s="15">
        <v>7.7619427999999999</v>
      </c>
      <c r="J256" s="15">
        <v>9.9883462999999992E-3</v>
      </c>
    </row>
    <row r="257" spans="1:10">
      <c r="A257" s="15">
        <v>7.7926223999999999</v>
      </c>
      <c r="B257" s="15">
        <v>2.6148681999999999E-2</v>
      </c>
      <c r="C257" s="15">
        <v>7.7926223999999999</v>
      </c>
      <c r="D257" s="15">
        <v>4.7993413999999996E-3</v>
      </c>
      <c r="E257" s="15">
        <v>7.7926223999999999</v>
      </c>
      <c r="F257" s="15">
        <v>9.1126963000000005E-3</v>
      </c>
      <c r="G257" s="15">
        <v>7.7926223999999999</v>
      </c>
      <c r="H257" s="15">
        <v>1.0528104E-2</v>
      </c>
      <c r="I257" s="15">
        <v>7.7926223999999999</v>
      </c>
      <c r="J257" s="15">
        <v>1.1025938000000001E-2</v>
      </c>
    </row>
    <row r="258" spans="1:10">
      <c r="A258" s="15">
        <v>7.823302</v>
      </c>
      <c r="B258" s="15">
        <v>2.7250434E-2</v>
      </c>
      <c r="C258" s="15">
        <v>7.823302</v>
      </c>
      <c r="D258" s="15">
        <v>6.0030090999999997E-3</v>
      </c>
      <c r="E258" s="15">
        <v>7.823302</v>
      </c>
      <c r="F258" s="15">
        <v>1.1004188999999999E-2</v>
      </c>
      <c r="G258" s="15">
        <v>7.823302</v>
      </c>
      <c r="H258" s="15">
        <v>1.3793229000000001E-2</v>
      </c>
      <c r="I258" s="15">
        <v>7.823302</v>
      </c>
      <c r="J258" s="15">
        <v>1.1584674999999999E-2</v>
      </c>
    </row>
    <row r="259" spans="1:10">
      <c r="A259" s="15">
        <v>7.8539816</v>
      </c>
      <c r="B259" s="15">
        <v>2.8192811000000002E-2</v>
      </c>
      <c r="C259" s="15">
        <v>7.8539816</v>
      </c>
      <c r="D259" s="15">
        <v>6.8874356999999997E-3</v>
      </c>
      <c r="E259" s="15">
        <v>7.8539816</v>
      </c>
      <c r="F259" s="15">
        <v>1.2508551E-2</v>
      </c>
      <c r="G259" s="15">
        <v>7.8539816</v>
      </c>
      <c r="H259" s="15">
        <v>1.6548606E-2</v>
      </c>
      <c r="I259" s="15">
        <v>7.8539816</v>
      </c>
      <c r="J259" s="15">
        <v>1.1564898000000001E-2</v>
      </c>
    </row>
    <row r="260" spans="1:10">
      <c r="A260" s="15">
        <v>7.8846612</v>
      </c>
      <c r="B260" s="15">
        <v>2.8554990999999998E-2</v>
      </c>
      <c r="C260" s="15">
        <v>7.8846612</v>
      </c>
      <c r="D260" s="15">
        <v>7.4180369000000001E-3</v>
      </c>
      <c r="E260" s="15">
        <v>7.8846612</v>
      </c>
      <c r="F260" s="15">
        <v>1.3491792000000001E-2</v>
      </c>
      <c r="G260" s="15">
        <v>7.8846612</v>
      </c>
      <c r="H260" s="15">
        <v>1.8604972000000001E-2</v>
      </c>
      <c r="I260" s="15">
        <v>7.8846612</v>
      </c>
      <c r="J260" s="15">
        <v>1.0947088000000001E-2</v>
      </c>
    </row>
    <row r="261" spans="1:10">
      <c r="A261" s="15">
        <v>7.9153409000000003</v>
      </c>
      <c r="B261" s="15">
        <v>2.8095869999999998E-2</v>
      </c>
      <c r="C261" s="15">
        <v>7.9153409000000003</v>
      </c>
      <c r="D261" s="15">
        <v>7.5795994000000004E-3</v>
      </c>
      <c r="E261" s="15">
        <v>7.9153409000000003</v>
      </c>
      <c r="F261" s="15">
        <v>1.3888321E-2</v>
      </c>
      <c r="G261" s="15">
        <v>7.9153409000000003</v>
      </c>
      <c r="H261" s="15">
        <v>1.9844144000000001E-2</v>
      </c>
      <c r="I261" s="15">
        <v>7.9153409000000003</v>
      </c>
      <c r="J261" s="15">
        <v>9.7726476E-3</v>
      </c>
    </row>
    <row r="262" spans="1:10">
      <c r="A262" s="15">
        <v>7.9460205000000004</v>
      </c>
      <c r="B262" s="15">
        <v>2.6739136E-2</v>
      </c>
      <c r="C262" s="15">
        <v>7.9460205000000004</v>
      </c>
      <c r="D262" s="15">
        <v>7.3776442999999997E-3</v>
      </c>
      <c r="E262" s="15">
        <v>7.9460205000000004</v>
      </c>
      <c r="F262" s="15">
        <v>1.3682135E-2</v>
      </c>
      <c r="G262" s="15">
        <v>7.9460205000000004</v>
      </c>
      <c r="H262" s="15">
        <v>2.0219022999999999E-2</v>
      </c>
      <c r="I262" s="15">
        <v>7.9460205000000004</v>
      </c>
      <c r="J262" s="15">
        <v>8.1307060999999993E-3</v>
      </c>
    </row>
    <row r="263" spans="1:10">
      <c r="A263" s="15">
        <v>7.9767001000000004</v>
      </c>
      <c r="B263" s="15">
        <v>2.4546752000000002E-2</v>
      </c>
      <c r="C263" s="15">
        <v>7.9767001000000004</v>
      </c>
      <c r="D263" s="15">
        <v>6.8399929999999999E-3</v>
      </c>
      <c r="E263" s="15">
        <v>7.9767001000000004</v>
      </c>
      <c r="F263" s="15">
        <v>1.2900271E-2</v>
      </c>
      <c r="G263" s="15">
        <v>7.9767001000000004</v>
      </c>
      <c r="H263" s="15">
        <v>1.9754503E-2</v>
      </c>
      <c r="I263" s="15">
        <v>7.9767001000000004</v>
      </c>
      <c r="J263" s="15">
        <v>6.1469115000000003E-3</v>
      </c>
    </row>
    <row r="264" spans="1:10">
      <c r="A264" s="15">
        <v>8.0073796999999995</v>
      </c>
      <c r="B264" s="15">
        <v>2.1693377999999999E-2</v>
      </c>
      <c r="C264" s="15">
        <v>8.0073796999999995</v>
      </c>
      <c r="D264" s="15">
        <v>6.0202659999999998E-3</v>
      </c>
      <c r="E264" s="15">
        <v>8.0073796999999995</v>
      </c>
      <c r="F264" s="15">
        <v>1.1611118E-2</v>
      </c>
      <c r="G264" s="15">
        <v>8.0073796999999995</v>
      </c>
      <c r="H264" s="15">
        <v>1.8545741000000001E-2</v>
      </c>
      <c r="I264" s="15">
        <v>8.0073796999999995</v>
      </c>
      <c r="J264" s="15">
        <v>3.9768440999999998E-3</v>
      </c>
    </row>
    <row r="265" spans="1:10">
      <c r="A265" s="15">
        <v>8.0380593000000005</v>
      </c>
      <c r="B265" s="15">
        <v>1.8445071E-2</v>
      </c>
      <c r="C265" s="15">
        <v>8.0380593000000005</v>
      </c>
      <c r="D265" s="15">
        <v>5.0084630000000003E-3</v>
      </c>
      <c r="E265" s="15">
        <v>8.0380593000000005</v>
      </c>
      <c r="F265" s="15">
        <v>9.9281795999999999E-3</v>
      </c>
      <c r="G265" s="15">
        <v>8.0380593000000005</v>
      </c>
      <c r="H265" s="15">
        <v>1.6754351000000001E-2</v>
      </c>
      <c r="I265" s="15">
        <v>8.0380593000000005</v>
      </c>
      <c r="J265" s="15">
        <v>1.8451943E-3</v>
      </c>
    </row>
    <row r="266" spans="1:10">
      <c r="A266" s="15">
        <v>8.0687388999999996</v>
      </c>
      <c r="B266" s="15">
        <v>1.5144685999999999E-2</v>
      </c>
      <c r="C266" s="15">
        <v>8.0687388999999996</v>
      </c>
      <c r="D266" s="15">
        <v>3.9637713000000002E-3</v>
      </c>
      <c r="E266" s="15">
        <v>8.0687388999999996</v>
      </c>
      <c r="F266" s="15">
        <v>8.0279575000000002E-3</v>
      </c>
      <c r="G266" s="15">
        <v>8.0687388999999996</v>
      </c>
      <c r="H266" s="15">
        <v>1.4604898E-2</v>
      </c>
      <c r="I266" s="15">
        <v>8.0687388999999996</v>
      </c>
      <c r="J266" s="15">
        <v>1.071617E-3</v>
      </c>
    </row>
    <row r="267" spans="1:10">
      <c r="A267" s="15">
        <v>8.0994185999999999</v>
      </c>
      <c r="B267" s="15">
        <v>1.2202334E-2</v>
      </c>
      <c r="C267" s="15">
        <v>8.0994185999999999</v>
      </c>
      <c r="D267" s="15">
        <v>3.1968189E-3</v>
      </c>
      <c r="E267" s="15">
        <v>8.0994185999999999</v>
      </c>
      <c r="F267" s="15">
        <v>6.2086887000000002E-3</v>
      </c>
      <c r="G267" s="15">
        <v>8.0994185999999999</v>
      </c>
      <c r="H267" s="15">
        <v>1.2384162000000001E-2</v>
      </c>
      <c r="I267" s="15">
        <v>8.0994185999999999</v>
      </c>
      <c r="J267" s="15">
        <v>2.6950506999999999E-3</v>
      </c>
    </row>
    <row r="268" spans="1:10">
      <c r="A268" s="15">
        <v>8.1300982000000008</v>
      </c>
      <c r="B268" s="15">
        <v>1.0057155999999999E-2</v>
      </c>
      <c r="C268" s="15">
        <v>8.1300982000000008</v>
      </c>
      <c r="D268" s="15">
        <v>3.1706958000000001E-3</v>
      </c>
      <c r="E268" s="15">
        <v>8.1300982000000008</v>
      </c>
      <c r="F268" s="15">
        <v>5.0192678999999999E-3</v>
      </c>
      <c r="G268" s="15">
        <v>8.1300982000000008</v>
      </c>
      <c r="H268" s="15">
        <v>1.0437365000000001E-2</v>
      </c>
      <c r="I268" s="15">
        <v>8.1300982000000008</v>
      </c>
      <c r="J268" s="15">
        <v>4.2908788E-3</v>
      </c>
    </row>
    <row r="269" spans="1:10">
      <c r="A269" s="15">
        <v>8.1607778</v>
      </c>
      <c r="B269" s="15">
        <v>9.0011415000000004E-3</v>
      </c>
      <c r="C269" s="15">
        <v>8.1607778</v>
      </c>
      <c r="D269" s="15">
        <v>3.9751609E-3</v>
      </c>
      <c r="E269" s="15">
        <v>8.1607778</v>
      </c>
      <c r="F269" s="15">
        <v>5.1262030999999998E-3</v>
      </c>
      <c r="G269" s="15">
        <v>8.1607778</v>
      </c>
      <c r="H269" s="15">
        <v>9.1201240000000003E-3</v>
      </c>
      <c r="I269" s="15">
        <v>8.1607778</v>
      </c>
      <c r="J269" s="15">
        <v>5.5490812E-3</v>
      </c>
    </row>
    <row r="270" spans="1:10">
      <c r="A270" s="15">
        <v>8.1914574000000009</v>
      </c>
      <c r="B270" s="15">
        <v>8.8910345000000005E-3</v>
      </c>
      <c r="C270" s="15">
        <v>8.1914574000000009</v>
      </c>
      <c r="D270" s="15">
        <v>5.2118696000000003E-3</v>
      </c>
      <c r="E270" s="15">
        <v>8.1914574000000009</v>
      </c>
      <c r="F270" s="15">
        <v>6.4114858E-3</v>
      </c>
      <c r="G270" s="15">
        <v>8.1914574000000009</v>
      </c>
      <c r="H270" s="15">
        <v>8.6277830999999996E-3</v>
      </c>
      <c r="I270" s="15">
        <v>8.1914574000000009</v>
      </c>
      <c r="J270" s="15">
        <v>6.4141841999999999E-3</v>
      </c>
    </row>
    <row r="271" spans="1:10">
      <c r="A271" s="15">
        <v>8.222137</v>
      </c>
      <c r="B271" s="15">
        <v>9.2255079000000007E-3</v>
      </c>
      <c r="C271" s="15">
        <v>8.222137</v>
      </c>
      <c r="D271" s="15">
        <v>6.5624282000000004E-3</v>
      </c>
      <c r="E271" s="15">
        <v>8.222137</v>
      </c>
      <c r="F271" s="15">
        <v>8.1684513000000007E-3</v>
      </c>
      <c r="G271" s="15">
        <v>8.222137</v>
      </c>
      <c r="H271" s="15">
        <v>8.8027396999999993E-3</v>
      </c>
      <c r="I271" s="15">
        <v>8.222137</v>
      </c>
      <c r="J271" s="15">
        <v>6.8826572000000004E-3</v>
      </c>
    </row>
    <row r="272" spans="1:10">
      <c r="A272" s="15">
        <v>8.2528165999999992</v>
      </c>
      <c r="B272" s="15">
        <v>9.5701728999999999E-3</v>
      </c>
      <c r="C272" s="15">
        <v>8.2528165999999992</v>
      </c>
      <c r="D272" s="15">
        <v>7.8677620000000004E-3</v>
      </c>
      <c r="E272" s="15">
        <v>8.2528165999999992</v>
      </c>
      <c r="F272" s="15">
        <v>9.9301691000000004E-3</v>
      </c>
      <c r="G272" s="15">
        <v>8.2528165999999992</v>
      </c>
      <c r="H272" s="15">
        <v>9.2402801999999992E-3</v>
      </c>
      <c r="I272" s="15">
        <v>8.2528165999999992</v>
      </c>
      <c r="J272" s="15">
        <v>6.9808654000000003E-3</v>
      </c>
    </row>
    <row r="273" spans="1:10">
      <c r="A273" s="15">
        <v>8.2834962999999995</v>
      </c>
      <c r="B273" s="15">
        <v>9.752574E-3</v>
      </c>
      <c r="C273" s="15">
        <v>8.2834962999999995</v>
      </c>
      <c r="D273" s="15">
        <v>9.0460886000000001E-3</v>
      </c>
      <c r="E273" s="15">
        <v>8.2834962999999995</v>
      </c>
      <c r="F273" s="15">
        <v>1.1470673000000001E-2</v>
      </c>
      <c r="G273" s="15">
        <v>8.2834962999999995</v>
      </c>
      <c r="H273" s="15">
        <v>9.5652642999999992E-3</v>
      </c>
      <c r="I273" s="15">
        <v>8.2834962999999995</v>
      </c>
      <c r="J273" s="15">
        <v>6.7520321999999999E-3</v>
      </c>
    </row>
    <row r="274" spans="1:10">
      <c r="A274" s="15">
        <v>8.3141759000000004</v>
      </c>
      <c r="B274" s="15">
        <v>9.8238186000000009E-3</v>
      </c>
      <c r="C274" s="15">
        <v>8.3141759000000004</v>
      </c>
      <c r="D274" s="15">
        <v>1.0053672E-2</v>
      </c>
      <c r="E274" s="15">
        <v>8.3141759000000004</v>
      </c>
      <c r="F274" s="15">
        <v>1.2675926000000001E-2</v>
      </c>
      <c r="G274" s="15">
        <v>8.3141759000000004</v>
      </c>
      <c r="H274" s="15">
        <v>9.5490680000000008E-3</v>
      </c>
      <c r="I274" s="15">
        <v>8.3141759000000004</v>
      </c>
      <c r="J274" s="15">
        <v>6.2437982999999997E-3</v>
      </c>
    </row>
    <row r="275" spans="1:10">
      <c r="A275" s="15">
        <v>8.3448554999999995</v>
      </c>
      <c r="B275" s="15">
        <v>9.9639937999999994E-3</v>
      </c>
      <c r="C275" s="15">
        <v>8.3448554999999995</v>
      </c>
      <c r="D275" s="15">
        <v>1.0869983999999999E-2</v>
      </c>
      <c r="E275" s="15">
        <v>8.3448554999999995</v>
      </c>
      <c r="F275" s="15">
        <v>1.3488738E-2</v>
      </c>
      <c r="G275" s="15">
        <v>8.3448554999999995</v>
      </c>
      <c r="H275" s="15">
        <v>9.1000973000000002E-3</v>
      </c>
      <c r="I275" s="15">
        <v>8.3448554999999995</v>
      </c>
      <c r="J275" s="15">
        <v>5.4976080000000002E-3</v>
      </c>
    </row>
    <row r="276" spans="1:10">
      <c r="A276" s="15">
        <v>8.3755351000000005</v>
      </c>
      <c r="B276" s="15">
        <v>1.0362443000000001E-2</v>
      </c>
      <c r="C276" s="15">
        <v>8.3755351000000005</v>
      </c>
      <c r="D276" s="15">
        <v>1.1490881E-2</v>
      </c>
      <c r="E276" s="15">
        <v>8.3755351000000005</v>
      </c>
      <c r="F276" s="15">
        <v>1.3887393E-2</v>
      </c>
      <c r="G276" s="15">
        <v>8.3755351000000005</v>
      </c>
      <c r="H276" s="15">
        <v>8.2418477000000007E-3</v>
      </c>
      <c r="I276" s="15">
        <v>8.3755351000000005</v>
      </c>
      <c r="J276" s="15">
        <v>4.5426243999999996E-3</v>
      </c>
    </row>
    <row r="277" spans="1:10">
      <c r="A277" s="15">
        <v>8.4062146999999996</v>
      </c>
      <c r="B277" s="15">
        <v>1.109423E-2</v>
      </c>
      <c r="C277" s="15">
        <v>8.4062146999999996</v>
      </c>
      <c r="D277" s="15">
        <v>1.1924092000000001E-2</v>
      </c>
      <c r="E277" s="15">
        <v>8.4062146999999996</v>
      </c>
      <c r="F277" s="15">
        <v>1.3875326E-2</v>
      </c>
      <c r="G277" s="15">
        <v>8.4062146999999996</v>
      </c>
      <c r="H277" s="15">
        <v>7.1209791999999996E-3</v>
      </c>
      <c r="I277" s="15">
        <v>8.4062146999999996</v>
      </c>
      <c r="J277" s="15">
        <v>3.3962011000000002E-3</v>
      </c>
    </row>
    <row r="278" spans="1:10">
      <c r="A278" s="15">
        <v>8.4368943000000005</v>
      </c>
      <c r="B278" s="15">
        <v>1.2072485000000001E-2</v>
      </c>
      <c r="C278" s="15">
        <v>8.4368943000000005</v>
      </c>
      <c r="D278" s="15">
        <v>1.2185234E-2</v>
      </c>
      <c r="E278" s="15">
        <v>8.4368943000000005</v>
      </c>
      <c r="F278" s="15">
        <v>1.3474434E-2</v>
      </c>
      <c r="G278" s="15">
        <v>8.4368943000000005</v>
      </c>
      <c r="H278" s="15">
        <v>6.0644265000000001E-3</v>
      </c>
      <c r="I278" s="15">
        <v>8.4368943000000005</v>
      </c>
      <c r="J278" s="15">
        <v>2.0710210000000001E-3</v>
      </c>
    </row>
    <row r="279" spans="1:10">
      <c r="A279" s="15">
        <v>8.4675738999999997</v>
      </c>
      <c r="B279" s="15">
        <v>1.3105545E-2</v>
      </c>
      <c r="C279" s="15">
        <v>8.4675738999999997</v>
      </c>
      <c r="D279" s="15">
        <v>1.2293899E-2</v>
      </c>
      <c r="E279" s="15">
        <v>8.4675738999999997</v>
      </c>
      <c r="F279" s="15">
        <v>1.2719717E-2</v>
      </c>
      <c r="G279" s="15">
        <v>8.4675738999999997</v>
      </c>
      <c r="H279" s="15">
        <v>5.6308295999999997E-3</v>
      </c>
      <c r="I279" s="15">
        <v>8.4675738999999997</v>
      </c>
      <c r="J279" s="15">
        <v>5.9281218999999996E-4</v>
      </c>
    </row>
    <row r="280" spans="1:10">
      <c r="A280" s="15">
        <v>8.4982536</v>
      </c>
      <c r="B280" s="15">
        <v>1.3984596E-2</v>
      </c>
      <c r="C280" s="15">
        <v>8.4982536</v>
      </c>
      <c r="D280" s="15">
        <v>1.226995E-2</v>
      </c>
      <c r="E280" s="15">
        <v>8.4982536</v>
      </c>
      <c r="F280" s="15">
        <v>1.1654703000000001E-2</v>
      </c>
      <c r="G280" s="15">
        <v>8.4982536</v>
      </c>
      <c r="H280" s="15">
        <v>6.2854703000000001E-3</v>
      </c>
      <c r="I280" s="15">
        <v>8.4982536</v>
      </c>
      <c r="J280" s="15">
        <v>1.0522636000000001E-3</v>
      </c>
    </row>
    <row r="281" spans="1:10">
      <c r="A281" s="15">
        <v>8.5289332000000009</v>
      </c>
      <c r="B281" s="15">
        <v>1.4539542000000001E-2</v>
      </c>
      <c r="C281" s="15">
        <v>8.5289332000000009</v>
      </c>
      <c r="D281" s="15">
        <v>1.2130416999999999E-2</v>
      </c>
      <c r="E281" s="15">
        <v>8.5289332000000009</v>
      </c>
      <c r="F281" s="15">
        <v>1.0327631E-2</v>
      </c>
      <c r="G281" s="15">
        <v>8.5289332000000009</v>
      </c>
      <c r="H281" s="15">
        <v>7.8397419000000006E-3</v>
      </c>
      <c r="I281" s="15">
        <v>8.5289332000000009</v>
      </c>
      <c r="J281" s="15">
        <v>2.7434638000000001E-3</v>
      </c>
    </row>
    <row r="282" spans="1:10">
      <c r="A282" s="15">
        <v>8.5596128</v>
      </c>
      <c r="B282" s="15">
        <v>1.4660731999999999E-2</v>
      </c>
      <c r="C282" s="15">
        <v>8.5596128</v>
      </c>
      <c r="D282" s="15">
        <v>1.1887445E-2</v>
      </c>
      <c r="E282" s="15">
        <v>8.5596128</v>
      </c>
      <c r="F282" s="15">
        <v>8.7885522000000008E-3</v>
      </c>
      <c r="G282" s="15">
        <v>8.5596128</v>
      </c>
      <c r="H282" s="15">
        <v>9.7762746000000008E-3</v>
      </c>
      <c r="I282" s="15">
        <v>8.5596128</v>
      </c>
      <c r="J282" s="15">
        <v>4.4389807000000002E-3</v>
      </c>
    </row>
    <row r="283" spans="1:10">
      <c r="A283" s="15">
        <v>8.5902923999999992</v>
      </c>
      <c r="B283" s="15">
        <v>1.4302993999999999E-2</v>
      </c>
      <c r="C283" s="15">
        <v>8.5902923999999992</v>
      </c>
      <c r="D283" s="15">
        <v>1.1547658000000001E-2</v>
      </c>
      <c r="E283" s="15">
        <v>8.5902923999999992</v>
      </c>
      <c r="F283" s="15">
        <v>7.0874470000000002E-3</v>
      </c>
      <c r="G283" s="15">
        <v>8.5902923999999992</v>
      </c>
      <c r="H283" s="15">
        <v>1.1697424999999999E-2</v>
      </c>
      <c r="I283" s="15">
        <v>8.5902923999999992</v>
      </c>
      <c r="J283" s="15">
        <v>6.0405824999999998E-3</v>
      </c>
    </row>
    <row r="284" spans="1:10">
      <c r="A284" s="15">
        <v>8.6209720000000001</v>
      </c>
      <c r="B284" s="15">
        <v>1.3483007999999999E-2</v>
      </c>
      <c r="C284" s="15">
        <v>8.6209720000000001</v>
      </c>
      <c r="D284" s="15">
        <v>1.1113038E-2</v>
      </c>
      <c r="E284" s="15">
        <v>8.6209720000000001</v>
      </c>
      <c r="F284" s="15">
        <v>5.2733500000000004E-3</v>
      </c>
      <c r="G284" s="15">
        <v>8.6209720000000001</v>
      </c>
      <c r="H284" s="15">
        <v>1.3349626E-2</v>
      </c>
      <c r="I284" s="15">
        <v>8.6209720000000001</v>
      </c>
      <c r="J284" s="15">
        <v>7.4432277999999996E-3</v>
      </c>
    </row>
    <row r="285" spans="1:10">
      <c r="A285" s="15">
        <v>8.6516515999999992</v>
      </c>
      <c r="B285" s="15">
        <v>1.2275832E-2</v>
      </c>
      <c r="C285" s="15">
        <v>8.6516515999999992</v>
      </c>
      <c r="D285" s="15">
        <v>1.0583136E-2</v>
      </c>
      <c r="E285" s="15">
        <v>8.6516515999999992</v>
      </c>
      <c r="F285" s="15">
        <v>3.3943144E-3</v>
      </c>
      <c r="G285" s="15">
        <v>8.6516515999999992</v>
      </c>
      <c r="H285" s="15">
        <v>1.4571059000000001E-2</v>
      </c>
      <c r="I285" s="15">
        <v>8.6516515999999992</v>
      </c>
      <c r="J285" s="15">
        <v>8.5434459000000001E-3</v>
      </c>
    </row>
    <row r="286" spans="1:10">
      <c r="A286" s="15">
        <v>8.6823312999999995</v>
      </c>
      <c r="B286" s="15">
        <v>1.0815478E-2</v>
      </c>
      <c r="C286" s="15">
        <v>8.6823312999999995</v>
      </c>
      <c r="D286" s="15">
        <v>9.9582223999999993E-3</v>
      </c>
      <c r="E286" s="15">
        <v>8.6823312999999995</v>
      </c>
      <c r="F286" s="15">
        <v>1.4979125000000001E-3</v>
      </c>
      <c r="G286" s="15">
        <v>8.6823312999999995</v>
      </c>
      <c r="H286" s="15">
        <v>1.5267542E-2</v>
      </c>
      <c r="I286" s="15">
        <v>8.6823312999999995</v>
      </c>
      <c r="J286" s="15">
        <v>9.2509779000000004E-3</v>
      </c>
    </row>
    <row r="287" spans="1:10">
      <c r="A287" s="15">
        <v>8.7130109000000004</v>
      </c>
      <c r="B287" s="15">
        <v>9.3055687000000008E-3</v>
      </c>
      <c r="C287" s="15">
        <v>8.7130109000000004</v>
      </c>
      <c r="D287" s="15">
        <v>9.2429534999999997E-3</v>
      </c>
      <c r="E287" s="15">
        <v>8.7130109000000004</v>
      </c>
      <c r="F287" s="15">
        <v>3.6828143E-4</v>
      </c>
      <c r="G287" s="15">
        <v>8.7130109000000004</v>
      </c>
      <c r="H287" s="15">
        <v>1.5405861999999999E-2</v>
      </c>
      <c r="I287" s="15">
        <v>8.7130109000000004</v>
      </c>
      <c r="J287" s="15">
        <v>9.5000108999999996E-3</v>
      </c>
    </row>
    <row r="288" spans="1:10">
      <c r="A288" s="15">
        <v>8.7436904999999996</v>
      </c>
      <c r="B288" s="15">
        <v>8.0400485000000008E-3</v>
      </c>
      <c r="C288" s="15">
        <v>8.7436904999999996</v>
      </c>
      <c r="D288" s="15">
        <v>8.4503250999999995E-3</v>
      </c>
      <c r="E288" s="15">
        <v>8.7436904999999996</v>
      </c>
      <c r="F288" s="15">
        <v>2.1556088000000001E-3</v>
      </c>
      <c r="G288" s="15">
        <v>8.7436904999999996</v>
      </c>
      <c r="H288" s="15">
        <v>1.5012849E-2</v>
      </c>
      <c r="I288" s="15">
        <v>8.7436904999999996</v>
      </c>
      <c r="J288" s="15">
        <v>9.2587590999999997E-3</v>
      </c>
    </row>
    <row r="289" spans="1:10">
      <c r="A289" s="15">
        <v>8.7743701000000005</v>
      </c>
      <c r="B289" s="15">
        <v>7.3859835999999998E-3</v>
      </c>
      <c r="C289" s="15">
        <v>8.7743701000000005</v>
      </c>
      <c r="D289" s="15">
        <v>7.6060438999999997E-3</v>
      </c>
      <c r="E289" s="15">
        <v>8.7743701000000005</v>
      </c>
      <c r="F289" s="15">
        <v>3.8155727E-3</v>
      </c>
      <c r="G289" s="15">
        <v>8.7743701000000005</v>
      </c>
      <c r="H289" s="15">
        <v>1.4174957E-2</v>
      </c>
      <c r="I289" s="15">
        <v>8.7743701000000005</v>
      </c>
      <c r="J289" s="15">
        <v>8.5369447999999997E-3</v>
      </c>
    </row>
    <row r="290" spans="1:10">
      <c r="A290" s="15">
        <v>8.8050496999999996</v>
      </c>
      <c r="B290" s="15">
        <v>7.6007966999999997E-3</v>
      </c>
      <c r="C290" s="15">
        <v>8.8050496999999996</v>
      </c>
      <c r="D290" s="15">
        <v>6.7537821999999999E-3</v>
      </c>
      <c r="E290" s="15">
        <v>8.8050496999999996</v>
      </c>
      <c r="F290" s="15">
        <v>5.2996429999999997E-3</v>
      </c>
      <c r="G290" s="15">
        <v>8.8050496999999996</v>
      </c>
      <c r="H290" s="15">
        <v>1.3035741999999999E-2</v>
      </c>
      <c r="I290" s="15">
        <v>8.8050496999999996</v>
      </c>
      <c r="J290" s="15">
        <v>7.3921496999999996E-3</v>
      </c>
    </row>
    <row r="291" spans="1:10">
      <c r="A291" s="15">
        <v>8.8357293000000006</v>
      </c>
      <c r="B291" s="15">
        <v>8.5915876000000006E-3</v>
      </c>
      <c r="C291" s="15">
        <v>8.8357293000000006</v>
      </c>
      <c r="D291" s="15">
        <v>5.9614515000000002E-3</v>
      </c>
      <c r="E291" s="15">
        <v>8.8357293000000006</v>
      </c>
      <c r="F291" s="15">
        <v>6.5612159999999999E-3</v>
      </c>
      <c r="G291" s="15">
        <v>8.8357293000000006</v>
      </c>
      <c r="H291" s="15">
        <v>1.1787807000000001E-2</v>
      </c>
      <c r="I291" s="15">
        <v>8.8357293000000006</v>
      </c>
      <c r="J291" s="15">
        <v>5.9399270000000002E-3</v>
      </c>
    </row>
    <row r="292" spans="1:10">
      <c r="A292" s="15">
        <v>8.8664090000000009</v>
      </c>
      <c r="B292" s="15">
        <v>1.0027354E-2</v>
      </c>
      <c r="C292" s="15">
        <v>8.8664090000000009</v>
      </c>
      <c r="D292" s="15">
        <v>5.3252368E-3</v>
      </c>
      <c r="E292" s="15">
        <v>8.8664090000000009</v>
      </c>
      <c r="F292" s="15">
        <v>7.5577148000000004E-3</v>
      </c>
      <c r="G292" s="15">
        <v>8.8664090000000009</v>
      </c>
      <c r="H292" s="15">
        <v>1.0650549E-2</v>
      </c>
      <c r="I292" s="15">
        <v>8.8664090000000009</v>
      </c>
      <c r="J292" s="15">
        <v>4.3866390999999999E-3</v>
      </c>
    </row>
    <row r="293" spans="1:10">
      <c r="A293" s="15">
        <v>8.8970886</v>
      </c>
      <c r="B293" s="15">
        <v>1.1600032999999999E-2</v>
      </c>
      <c r="C293" s="15">
        <v>8.8970886</v>
      </c>
      <c r="D293" s="15">
        <v>4.9577848000000001E-3</v>
      </c>
      <c r="E293" s="15">
        <v>8.8970886</v>
      </c>
      <c r="F293" s="15">
        <v>8.2532171999999994E-3</v>
      </c>
      <c r="G293" s="15">
        <v>8.8970886</v>
      </c>
      <c r="H293" s="15">
        <v>9.8183526999999996E-3</v>
      </c>
      <c r="I293" s="15">
        <v>8.8970886</v>
      </c>
      <c r="J293" s="15">
        <v>3.1470068999999998E-3</v>
      </c>
    </row>
    <row r="294" spans="1:10">
      <c r="A294" s="15">
        <v>8.9277681999999992</v>
      </c>
      <c r="B294" s="15">
        <v>1.3098571999999999E-2</v>
      </c>
      <c r="C294" s="15">
        <v>8.9277681999999992</v>
      </c>
      <c r="D294" s="15">
        <v>4.9406666E-3</v>
      </c>
      <c r="E294" s="15">
        <v>8.9277681999999992</v>
      </c>
      <c r="F294" s="15">
        <v>8.6213755999999999E-3</v>
      </c>
      <c r="G294" s="15">
        <v>8.9277681999999992</v>
      </c>
      <c r="H294" s="15">
        <v>9.3789582000000007E-3</v>
      </c>
      <c r="I294" s="15">
        <v>8.9277681999999992</v>
      </c>
      <c r="J294" s="15">
        <v>2.936592E-3</v>
      </c>
    </row>
    <row r="295" spans="1:10">
      <c r="A295" s="15">
        <v>8.9584478000000001</v>
      </c>
      <c r="B295" s="15">
        <v>1.4382947E-2</v>
      </c>
      <c r="C295" s="15">
        <v>8.9584478000000001</v>
      </c>
      <c r="D295" s="15">
        <v>5.2647630000000004E-3</v>
      </c>
      <c r="E295" s="15">
        <v>8.9584478000000001</v>
      </c>
      <c r="F295" s="15">
        <v>8.6485417999999994E-3</v>
      </c>
      <c r="G295" s="15">
        <v>8.9584478000000001</v>
      </c>
      <c r="H295" s="15">
        <v>9.2595530999999998E-3</v>
      </c>
      <c r="I295" s="15">
        <v>8.9584478000000001</v>
      </c>
      <c r="J295" s="15">
        <v>3.7919755000000001E-3</v>
      </c>
    </row>
    <row r="296" spans="1:10">
      <c r="A296" s="15">
        <v>8.9891273999999992</v>
      </c>
      <c r="B296" s="15">
        <v>1.5357165000000001E-2</v>
      </c>
      <c r="C296" s="15">
        <v>8.9891273999999992</v>
      </c>
      <c r="D296" s="15">
        <v>5.8346246000000003E-3</v>
      </c>
      <c r="E296" s="15">
        <v>8.9891273999999992</v>
      </c>
      <c r="F296" s="15">
        <v>8.3372697999999999E-3</v>
      </c>
      <c r="G296" s="15">
        <v>8.9891273999999992</v>
      </c>
      <c r="H296" s="15">
        <v>9.2713718000000007E-3</v>
      </c>
      <c r="I296" s="15">
        <v>8.9891273999999992</v>
      </c>
      <c r="J296" s="15">
        <v>4.9118909999999998E-3</v>
      </c>
    </row>
    <row r="297" spans="1:10">
      <c r="A297" s="15">
        <v>9.0198070000000001</v>
      </c>
      <c r="B297" s="15">
        <v>1.5958284E-2</v>
      </c>
      <c r="C297" s="15">
        <v>9.0198070000000001</v>
      </c>
      <c r="D297" s="15">
        <v>6.5312199000000003E-3</v>
      </c>
      <c r="E297" s="15">
        <v>9.0198070000000001</v>
      </c>
      <c r="F297" s="15">
        <v>7.7110010000000003E-3</v>
      </c>
      <c r="G297" s="15">
        <v>9.0198070000000001</v>
      </c>
      <c r="H297" s="15">
        <v>9.2169951E-3</v>
      </c>
      <c r="I297" s="15">
        <v>9.0198070000000001</v>
      </c>
      <c r="J297" s="15">
        <v>5.8120232000000004E-3</v>
      </c>
    </row>
    <row r="298" spans="1:10">
      <c r="A298" s="15">
        <v>9.0504865999999993</v>
      </c>
      <c r="B298" s="15">
        <v>1.6157683999999999E-2</v>
      </c>
      <c r="C298" s="15">
        <v>9.0504865999999993</v>
      </c>
      <c r="D298" s="15">
        <v>7.2563992000000003E-3</v>
      </c>
      <c r="E298" s="15">
        <v>9.0504865999999993</v>
      </c>
      <c r="F298" s="15">
        <v>6.8223431999999999E-3</v>
      </c>
      <c r="G298" s="15">
        <v>9.0504865999999993</v>
      </c>
      <c r="H298" s="15">
        <v>8.9731759999999994E-3</v>
      </c>
      <c r="I298" s="15">
        <v>9.0504865999999993</v>
      </c>
      <c r="J298" s="15">
        <v>6.2853637999999998E-3</v>
      </c>
    </row>
    <row r="299" spans="1:10">
      <c r="A299" s="15">
        <v>9.0811662999999996</v>
      </c>
      <c r="B299" s="15">
        <v>1.5970621000000001E-2</v>
      </c>
      <c r="C299" s="15">
        <v>9.0811662999999996</v>
      </c>
      <c r="D299" s="15">
        <v>7.9417168E-3</v>
      </c>
      <c r="E299" s="15">
        <v>9.0811662999999996</v>
      </c>
      <c r="F299" s="15">
        <v>5.7716321999999997E-3</v>
      </c>
      <c r="G299" s="15">
        <v>9.0811662999999996</v>
      </c>
      <c r="H299" s="15">
        <v>8.5322440999999992E-3</v>
      </c>
      <c r="I299" s="15">
        <v>9.0811662999999996</v>
      </c>
      <c r="J299" s="15">
        <v>6.2412631E-3</v>
      </c>
    </row>
    <row r="300" spans="1:10">
      <c r="A300" s="15">
        <v>9.1118459000000005</v>
      </c>
      <c r="B300" s="15">
        <v>1.5471584E-2</v>
      </c>
      <c r="C300" s="15">
        <v>9.1118459000000005</v>
      </c>
      <c r="D300" s="15">
        <v>8.5431677999999994E-3</v>
      </c>
      <c r="E300" s="15">
        <v>9.1118459000000005</v>
      </c>
      <c r="F300" s="15">
        <v>4.7515049999999996E-3</v>
      </c>
      <c r="G300" s="15">
        <v>9.1118459000000005</v>
      </c>
      <c r="H300" s="15">
        <v>8.0314376999999996E-3</v>
      </c>
      <c r="I300" s="15">
        <v>9.1118459000000005</v>
      </c>
      <c r="J300" s="15">
        <v>5.6600616000000003E-3</v>
      </c>
    </row>
    <row r="301" spans="1:10">
      <c r="A301" s="15">
        <v>9.1425254999999996</v>
      </c>
      <c r="B301" s="15">
        <v>1.4812137E-2</v>
      </c>
      <c r="C301" s="15">
        <v>9.1425254999999996</v>
      </c>
      <c r="D301" s="15">
        <v>9.0348067000000001E-3</v>
      </c>
      <c r="E301" s="15">
        <v>9.1425254999999996</v>
      </c>
      <c r="F301" s="15">
        <v>4.1203528999999997E-3</v>
      </c>
      <c r="G301" s="15">
        <v>9.1425254999999996</v>
      </c>
      <c r="H301" s="15">
        <v>7.7739089000000003E-3</v>
      </c>
      <c r="I301" s="15">
        <v>9.1425254999999996</v>
      </c>
      <c r="J301" s="15">
        <v>4.5879778999999999E-3</v>
      </c>
    </row>
    <row r="302" spans="1:10">
      <c r="A302" s="15">
        <v>9.1732051000000006</v>
      </c>
      <c r="B302" s="15">
        <v>1.4230365E-2</v>
      </c>
      <c r="C302" s="15">
        <v>9.1732051000000006</v>
      </c>
      <c r="D302" s="15">
        <v>9.4040639000000006E-3</v>
      </c>
      <c r="E302" s="15">
        <v>9.1732051000000006</v>
      </c>
      <c r="F302" s="15">
        <v>4.3054418000000004E-3</v>
      </c>
      <c r="G302" s="15">
        <v>9.1732051000000006</v>
      </c>
      <c r="H302" s="15">
        <v>8.1550795000000006E-3</v>
      </c>
      <c r="I302" s="15">
        <v>9.1732051000000006</v>
      </c>
      <c r="J302" s="15">
        <v>3.1757776000000001E-3</v>
      </c>
    </row>
    <row r="303" spans="1:10">
      <c r="A303" s="15">
        <v>9.2038846999999997</v>
      </c>
      <c r="B303" s="15">
        <v>1.4022583E-2</v>
      </c>
      <c r="C303" s="15">
        <v>9.2038846999999997</v>
      </c>
      <c r="D303" s="15">
        <v>9.6484592000000008E-3</v>
      </c>
      <c r="E303" s="15">
        <v>9.2038846999999997</v>
      </c>
      <c r="F303" s="15">
        <v>5.3208146999999999E-3</v>
      </c>
      <c r="G303" s="15">
        <v>9.2038846999999997</v>
      </c>
      <c r="H303" s="15">
        <v>9.4077264000000001E-3</v>
      </c>
      <c r="I303" s="15">
        <v>9.2038846999999997</v>
      </c>
      <c r="J303" s="15">
        <v>1.9817909000000001E-3</v>
      </c>
    </row>
    <row r="304" spans="1:10">
      <c r="A304" s="15">
        <v>9.2345643000000006</v>
      </c>
      <c r="B304" s="15">
        <v>1.4441503E-2</v>
      </c>
      <c r="C304" s="15">
        <v>9.2345643000000006</v>
      </c>
      <c r="D304" s="15">
        <v>9.7730778000000001E-3</v>
      </c>
      <c r="E304" s="15">
        <v>9.2345643000000006</v>
      </c>
      <c r="F304" s="15">
        <v>6.7955259E-3</v>
      </c>
      <c r="G304" s="15">
        <v>9.2345643000000006</v>
      </c>
      <c r="H304" s="15">
        <v>1.1437569E-2</v>
      </c>
      <c r="I304" s="15">
        <v>9.2345643000000006</v>
      </c>
      <c r="J304" s="15">
        <v>2.5956398000000001E-3</v>
      </c>
    </row>
    <row r="305" spans="1:10">
      <c r="A305" s="15">
        <v>9.2652439999999991</v>
      </c>
      <c r="B305" s="15">
        <v>1.5557846E-2</v>
      </c>
      <c r="C305" s="15">
        <v>9.2652439999999991</v>
      </c>
      <c r="D305" s="15">
        <v>9.7884005000000007E-3</v>
      </c>
      <c r="E305" s="15">
        <v>9.2652439999999991</v>
      </c>
      <c r="F305" s="15">
        <v>8.4153114000000001E-3</v>
      </c>
      <c r="G305" s="15">
        <v>9.2652439999999991</v>
      </c>
      <c r="H305" s="15">
        <v>1.3975891000000001E-2</v>
      </c>
      <c r="I305" s="15">
        <v>9.2652439999999991</v>
      </c>
      <c r="J305" s="15">
        <v>4.5719678999999996E-3</v>
      </c>
    </row>
    <row r="306" spans="1:10">
      <c r="A306" s="15">
        <v>9.2959236000000001</v>
      </c>
      <c r="B306" s="15">
        <v>1.7218936000000001E-2</v>
      </c>
      <c r="C306" s="15">
        <v>9.2959236000000001</v>
      </c>
      <c r="D306" s="15">
        <v>9.7082968999999998E-3</v>
      </c>
      <c r="E306" s="15">
        <v>9.2959236000000001</v>
      </c>
      <c r="F306" s="15">
        <v>9.9930945000000007E-3</v>
      </c>
      <c r="G306" s="15">
        <v>9.2959236000000001</v>
      </c>
      <c r="H306" s="15">
        <v>1.6751782E-2</v>
      </c>
      <c r="I306" s="15">
        <v>9.2959236000000001</v>
      </c>
      <c r="J306" s="15">
        <v>6.8078983000000003E-3</v>
      </c>
    </row>
    <row r="307" spans="1:10">
      <c r="A307" s="15">
        <v>9.3266031999999992</v>
      </c>
      <c r="B307" s="15">
        <v>1.9140949000000001E-2</v>
      </c>
      <c r="C307" s="15">
        <v>9.3266031999999992</v>
      </c>
      <c r="D307" s="15">
        <v>9.5481413999999997E-3</v>
      </c>
      <c r="E307" s="15">
        <v>9.3266031999999992</v>
      </c>
      <c r="F307" s="15">
        <v>1.1411988E-2</v>
      </c>
      <c r="G307" s="15">
        <v>9.3266031999999992</v>
      </c>
      <c r="H307" s="15">
        <v>1.9536021000000001E-2</v>
      </c>
      <c r="I307" s="15">
        <v>9.3266031999999992</v>
      </c>
      <c r="J307" s="15">
        <v>8.9703830000000002E-3</v>
      </c>
    </row>
    <row r="308" spans="1:10">
      <c r="A308" s="15">
        <v>9.3572828000000001</v>
      </c>
      <c r="B308" s="15">
        <v>2.1020292999999999E-2</v>
      </c>
      <c r="C308" s="15">
        <v>9.3572828000000001</v>
      </c>
      <c r="D308" s="15">
        <v>9.3231110000000002E-3</v>
      </c>
      <c r="E308" s="15">
        <v>9.3572828000000001</v>
      </c>
      <c r="F308" s="15">
        <v>1.2592561E-2</v>
      </c>
      <c r="G308" s="15">
        <v>9.3572828000000001</v>
      </c>
      <c r="H308" s="15">
        <v>2.2133684000000001E-2</v>
      </c>
      <c r="I308" s="15">
        <v>9.3572828000000001</v>
      </c>
      <c r="J308" s="15">
        <v>1.0894516E-2</v>
      </c>
    </row>
    <row r="309" spans="1:10">
      <c r="A309" s="15">
        <v>9.3879623999999993</v>
      </c>
      <c r="B309" s="15">
        <v>2.2592193E-2</v>
      </c>
      <c r="C309" s="15">
        <v>9.3879623999999993</v>
      </c>
      <c r="D309" s="15">
        <v>9.0467779000000005E-3</v>
      </c>
      <c r="E309" s="15">
        <v>9.3879623999999993</v>
      </c>
      <c r="F309" s="15">
        <v>1.3480089000000001E-2</v>
      </c>
      <c r="G309" s="15">
        <v>9.3879623999999993</v>
      </c>
      <c r="H309" s="15">
        <v>2.4374819999999998E-2</v>
      </c>
      <c r="I309" s="15">
        <v>9.3879623999999993</v>
      </c>
      <c r="J309" s="15">
        <v>1.2469197E-2</v>
      </c>
    </row>
    <row r="310" spans="1:10">
      <c r="A310" s="15">
        <v>9.4186420000000002</v>
      </c>
      <c r="B310" s="15">
        <v>2.3649448E-2</v>
      </c>
      <c r="C310" s="15">
        <v>9.4186420000000002</v>
      </c>
      <c r="D310" s="15">
        <v>8.7301271999999999E-3</v>
      </c>
      <c r="E310" s="15">
        <v>9.4186420000000002</v>
      </c>
      <c r="F310" s="15">
        <v>1.4039823E-2</v>
      </c>
      <c r="G310" s="15">
        <v>9.4186420000000002</v>
      </c>
      <c r="H310" s="15">
        <v>2.6112080999999999E-2</v>
      </c>
      <c r="I310" s="15">
        <v>9.4186420000000002</v>
      </c>
      <c r="J310" s="15">
        <v>1.3621085999999999E-2</v>
      </c>
    </row>
    <row r="311" spans="1:10">
      <c r="A311" s="15">
        <v>9.4493217000000005</v>
      </c>
      <c r="B311" s="15">
        <v>2.4046555000000001E-2</v>
      </c>
      <c r="C311" s="15">
        <v>9.4493217000000005</v>
      </c>
      <c r="D311" s="15">
        <v>8.3811032999999997E-3</v>
      </c>
      <c r="E311" s="15">
        <v>9.4493217000000005</v>
      </c>
      <c r="F311" s="15">
        <v>1.4255057999999999E-2</v>
      </c>
      <c r="G311" s="15">
        <v>9.4493217000000005</v>
      </c>
      <c r="H311" s="15">
        <v>2.7223964999999999E-2</v>
      </c>
      <c r="I311" s="15">
        <v>9.4493217000000005</v>
      </c>
      <c r="J311" s="15">
        <v>1.4312738E-2</v>
      </c>
    </row>
    <row r="312" spans="1:10">
      <c r="A312" s="15">
        <v>9.4800012999999996</v>
      </c>
      <c r="B312" s="15">
        <v>2.3700367999999999E-2</v>
      </c>
      <c r="C312" s="15">
        <v>9.4800012999999996</v>
      </c>
      <c r="D312" s="15">
        <v>8.0047178999999996E-3</v>
      </c>
      <c r="E312" s="15">
        <v>9.4800012999999996</v>
      </c>
      <c r="F312" s="15">
        <v>1.4125987E-2</v>
      </c>
      <c r="G312" s="15">
        <v>9.4800012999999996</v>
      </c>
      <c r="H312" s="15">
        <v>2.7621326000000002E-2</v>
      </c>
      <c r="I312" s="15">
        <v>9.4800012999999996</v>
      </c>
      <c r="J312" s="15">
        <v>1.4542444999999999E-2</v>
      </c>
    </row>
    <row r="313" spans="1:10">
      <c r="A313" s="15">
        <v>9.5106809000000005</v>
      </c>
      <c r="B313" s="15">
        <v>2.258978E-2</v>
      </c>
      <c r="C313" s="15">
        <v>9.5106809000000005</v>
      </c>
      <c r="D313" s="15">
        <v>7.6036628999999996E-3</v>
      </c>
      <c r="E313" s="15">
        <v>9.5106809000000005</v>
      </c>
      <c r="F313" s="15">
        <v>1.3668556E-2</v>
      </c>
      <c r="G313" s="15">
        <v>9.5106809000000005</v>
      </c>
      <c r="H313" s="15">
        <v>2.7255112000000001E-2</v>
      </c>
      <c r="I313" s="15">
        <v>9.5106809000000005</v>
      </c>
      <c r="J313" s="15">
        <v>1.4343277E-2</v>
      </c>
    </row>
    <row r="314" spans="1:10">
      <c r="A314" s="15">
        <v>9.5413604999999997</v>
      </c>
      <c r="B314" s="15">
        <v>2.0754451E-2</v>
      </c>
      <c r="C314" s="15">
        <v>9.5413604999999997</v>
      </c>
      <c r="D314" s="15">
        <v>7.1792775999999997E-3</v>
      </c>
      <c r="E314" s="15">
        <v>9.5413604999999997</v>
      </c>
      <c r="F314" s="15">
        <v>1.2913034E-2</v>
      </c>
      <c r="G314" s="15">
        <v>9.5413604999999997</v>
      </c>
      <c r="H314" s="15">
        <v>2.6123712E-2</v>
      </c>
      <c r="I314" s="15">
        <v>9.5413604999999997</v>
      </c>
      <c r="J314" s="15">
        <v>1.3780844E-2</v>
      </c>
    </row>
    <row r="315" spans="1:10">
      <c r="A315" s="15">
        <v>9.5720401000000006</v>
      </c>
      <c r="B315" s="15">
        <v>1.8292732999999999E-2</v>
      </c>
      <c r="C315" s="15">
        <v>9.5720401000000006</v>
      </c>
      <c r="D315" s="15">
        <v>6.7326703999999998E-3</v>
      </c>
      <c r="E315" s="15">
        <v>9.5720401000000006</v>
      </c>
      <c r="F315" s="15">
        <v>1.1902275E-2</v>
      </c>
      <c r="G315" s="15">
        <v>9.5720401000000006</v>
      </c>
      <c r="H315" s="15">
        <v>2.4278774999999999E-2</v>
      </c>
      <c r="I315" s="15">
        <v>9.5720401000000006</v>
      </c>
      <c r="J315" s="15">
        <v>1.2949647E-2</v>
      </c>
    </row>
    <row r="316" spans="1:10">
      <c r="A316" s="15">
        <v>9.6027196999999997</v>
      </c>
      <c r="B316" s="15">
        <v>1.5360575E-2</v>
      </c>
      <c r="C316" s="15">
        <v>9.6027196999999997</v>
      </c>
      <c r="D316" s="15">
        <v>6.2657911000000002E-3</v>
      </c>
      <c r="E316" s="15">
        <v>9.6027196999999997</v>
      </c>
      <c r="F316" s="15">
        <v>1.0689812E-2</v>
      </c>
      <c r="G316" s="15">
        <v>9.6027196999999997</v>
      </c>
      <c r="H316" s="15">
        <v>2.1829186E-2</v>
      </c>
      <c r="I316" s="15">
        <v>9.6027196999999997</v>
      </c>
      <c r="J316" s="15">
        <v>1.1967597999999999E-2</v>
      </c>
    </row>
    <row r="317" spans="1:10">
      <c r="A317" s="15">
        <v>9.6333993000000007</v>
      </c>
      <c r="B317" s="15">
        <v>1.2177474000000001E-2</v>
      </c>
      <c r="C317" s="15">
        <v>9.6333993000000007</v>
      </c>
      <c r="D317" s="15">
        <v>5.7822995E-3</v>
      </c>
      <c r="E317" s="15">
        <v>9.6333993000000007</v>
      </c>
      <c r="F317" s="15">
        <v>9.3380997999999993E-3</v>
      </c>
      <c r="G317" s="15">
        <v>9.6333993000000007</v>
      </c>
      <c r="H317" s="15">
        <v>1.8944243999999999E-2</v>
      </c>
      <c r="I317" s="15">
        <v>9.6333993000000007</v>
      </c>
      <c r="J317" s="15">
        <v>1.0967091E-2</v>
      </c>
    </row>
    <row r="318" spans="1:10">
      <c r="A318" s="15">
        <v>9.6640789999999992</v>
      </c>
      <c r="B318" s="15">
        <v>9.0586274999999994E-3</v>
      </c>
      <c r="C318" s="15">
        <v>9.6640789999999992</v>
      </c>
      <c r="D318" s="15">
        <v>5.2881463999999998E-3</v>
      </c>
      <c r="E318" s="15">
        <v>9.6640789999999992</v>
      </c>
      <c r="F318" s="15">
        <v>7.9175528999999994E-3</v>
      </c>
      <c r="G318" s="15">
        <v>9.6640789999999992</v>
      </c>
      <c r="H318" s="15">
        <v>1.5859308999999999E-2</v>
      </c>
      <c r="I318" s="15">
        <v>9.6640789999999992</v>
      </c>
      <c r="J318" s="15">
        <v>1.0079205000000001E-2</v>
      </c>
    </row>
    <row r="319" spans="1:10">
      <c r="A319" s="15">
        <v>9.6947586000000001</v>
      </c>
      <c r="B319" s="15">
        <v>6.5238381999999998E-3</v>
      </c>
      <c r="C319" s="15">
        <v>9.6947586000000001</v>
      </c>
      <c r="D319" s="15">
        <v>4.7918639999999998E-3</v>
      </c>
      <c r="E319" s="15">
        <v>9.6947586000000001</v>
      </c>
      <c r="F319" s="15">
        <v>6.5075680999999996E-3</v>
      </c>
      <c r="G319" s="15">
        <v>9.6947586000000001</v>
      </c>
      <c r="H319" s="15">
        <v>1.2889461E-2</v>
      </c>
      <c r="I319" s="15">
        <v>9.6947586000000001</v>
      </c>
      <c r="J319" s="15">
        <v>9.4077038000000002E-3</v>
      </c>
    </row>
    <row r="320" spans="1:10">
      <c r="A320" s="15">
        <v>9.7254381999999993</v>
      </c>
      <c r="B320" s="15">
        <v>5.4144993999999998E-3</v>
      </c>
      <c r="C320" s="15">
        <v>9.7254381999999993</v>
      </c>
      <c r="D320" s="15">
        <v>4.3046166999999996E-3</v>
      </c>
      <c r="E320" s="15">
        <v>9.7254381999999993</v>
      </c>
      <c r="F320" s="15">
        <v>5.2016676000000003E-3</v>
      </c>
      <c r="G320" s="15">
        <v>9.7254381999999993</v>
      </c>
      <c r="H320" s="15">
        <v>1.0447949E-2</v>
      </c>
      <c r="I320" s="15">
        <v>9.7254381999999993</v>
      </c>
      <c r="J320" s="15">
        <v>8.9976475000000007E-3</v>
      </c>
    </row>
    <row r="321" spans="1:10">
      <c r="A321" s="15">
        <v>9.7561178000000002</v>
      </c>
      <c r="B321" s="15">
        <v>6.0591022000000003E-3</v>
      </c>
      <c r="C321" s="15">
        <v>9.7561178000000002</v>
      </c>
      <c r="D321" s="15">
        <v>3.8400863E-3</v>
      </c>
      <c r="E321" s="15">
        <v>9.7561178000000002</v>
      </c>
      <c r="F321" s="15">
        <v>4.1184000000000004E-3</v>
      </c>
      <c r="G321" s="15">
        <v>9.7561178000000002</v>
      </c>
      <c r="H321" s="15">
        <v>8.9961395999999996E-3</v>
      </c>
      <c r="I321" s="15">
        <v>9.7561178000000002</v>
      </c>
      <c r="J321" s="15">
        <v>8.8185382999999996E-3</v>
      </c>
    </row>
    <row r="322" spans="1:10">
      <c r="A322" s="15">
        <v>9.7867973999999993</v>
      </c>
      <c r="B322" s="15">
        <v>7.4688187000000001E-3</v>
      </c>
      <c r="C322" s="15">
        <v>9.7867973999999993</v>
      </c>
      <c r="D322" s="15">
        <v>3.4142055999999998E-3</v>
      </c>
      <c r="E322" s="15">
        <v>9.7867973999999993</v>
      </c>
      <c r="F322" s="15">
        <v>3.4050651000000001E-3</v>
      </c>
      <c r="G322" s="15">
        <v>9.7867973999999993</v>
      </c>
      <c r="H322" s="15">
        <v>8.7450814999999998E-3</v>
      </c>
      <c r="I322" s="15">
        <v>9.7867973999999993</v>
      </c>
      <c r="J322" s="15">
        <v>8.7809211999999998E-3</v>
      </c>
    </row>
    <row r="323" spans="1:10">
      <c r="A323" s="15">
        <v>9.8174770000000002</v>
      </c>
      <c r="B323" s="15">
        <v>8.7548906000000006E-3</v>
      </c>
      <c r="C323" s="15">
        <v>9.8174770000000002</v>
      </c>
      <c r="D323" s="15">
        <v>3.0445614E-3</v>
      </c>
      <c r="E323" s="15">
        <v>9.8174770000000002</v>
      </c>
      <c r="F323" s="15">
        <v>3.1723461E-3</v>
      </c>
      <c r="G323" s="15">
        <v>9.8174770000000002</v>
      </c>
      <c r="H323" s="15">
        <v>9.3526120999999993E-3</v>
      </c>
      <c r="I323" s="15">
        <v>9.8174770000000002</v>
      </c>
      <c r="J323" s="15">
        <v>8.7766088000000003E-3</v>
      </c>
    </row>
    <row r="324" spans="1:10">
      <c r="A324" s="15">
        <v>9.8481567000000005</v>
      </c>
      <c r="B324" s="15">
        <v>9.5379864999999998E-3</v>
      </c>
      <c r="C324" s="15">
        <v>9.8481567000000005</v>
      </c>
      <c r="D324" s="15">
        <v>2.7489192999999999E-3</v>
      </c>
      <c r="E324" s="15">
        <v>9.8481567000000005</v>
      </c>
      <c r="F324" s="15">
        <v>3.3555397000000001E-3</v>
      </c>
      <c r="G324" s="15">
        <v>9.8481567000000005</v>
      </c>
      <c r="H324" s="15">
        <v>1.0238605E-2</v>
      </c>
      <c r="I324" s="15">
        <v>9.8481567000000005</v>
      </c>
      <c r="J324" s="15">
        <v>8.7145934999999994E-3</v>
      </c>
    </row>
    <row r="325" spans="1:10">
      <c r="A325" s="15">
        <v>9.8788362999999997</v>
      </c>
      <c r="B325" s="15">
        <v>9.6882335000000007E-3</v>
      </c>
      <c r="C325" s="15">
        <v>9.8788362999999997</v>
      </c>
      <c r="D325" s="15">
        <v>2.5420525000000001E-3</v>
      </c>
      <c r="E325" s="15">
        <v>9.8788362999999997</v>
      </c>
      <c r="F325" s="15">
        <v>3.7489498E-3</v>
      </c>
      <c r="G325" s="15">
        <v>9.8788362999999997</v>
      </c>
      <c r="H325" s="15">
        <v>1.1007273999999999E-2</v>
      </c>
      <c r="I325" s="15">
        <v>9.8788362999999997</v>
      </c>
      <c r="J325" s="15">
        <v>8.5389052000000003E-3</v>
      </c>
    </row>
    <row r="326" spans="1:10">
      <c r="A326" s="15">
        <v>9.9095159000000006</v>
      </c>
      <c r="B326" s="15">
        <v>9.2061413999999994E-3</v>
      </c>
      <c r="C326" s="15">
        <v>9.9095159000000006</v>
      </c>
      <c r="D326" s="15">
        <v>2.4308409E-3</v>
      </c>
      <c r="E326" s="15">
        <v>9.9095159000000006</v>
      </c>
      <c r="F326" s="15">
        <v>4.1783200000000001E-3</v>
      </c>
      <c r="G326" s="15">
        <v>9.9095159000000006</v>
      </c>
      <c r="H326" s="15">
        <v>1.1507832000000001E-2</v>
      </c>
      <c r="I326" s="15">
        <v>9.9095159000000006</v>
      </c>
      <c r="J326" s="15">
        <v>8.2327026000000008E-3</v>
      </c>
    </row>
    <row r="327" spans="1:10">
      <c r="A327" s="15">
        <v>9.9401954999999997</v>
      </c>
      <c r="B327" s="15">
        <v>8.1960147000000004E-3</v>
      </c>
      <c r="C327" s="15">
        <v>9.9401954999999997</v>
      </c>
      <c r="D327" s="15">
        <v>2.4100567000000001E-3</v>
      </c>
      <c r="E327" s="15">
        <v>9.9401954999999997</v>
      </c>
      <c r="F327" s="15">
        <v>4.5512729999999998E-3</v>
      </c>
      <c r="G327" s="15">
        <v>9.9401954999999997</v>
      </c>
      <c r="H327" s="15">
        <v>1.1766225E-2</v>
      </c>
      <c r="I327" s="15">
        <v>9.9401954999999997</v>
      </c>
      <c r="J327" s="15">
        <v>7.8168695999999999E-3</v>
      </c>
    </row>
    <row r="328" spans="1:10">
      <c r="A328" s="15">
        <v>9.9708751000000007</v>
      </c>
      <c r="B328" s="15">
        <v>6.8917377999999996E-3</v>
      </c>
      <c r="C328" s="15">
        <v>9.9708751000000007</v>
      </c>
      <c r="D328" s="15">
        <v>2.4625952000000002E-3</v>
      </c>
      <c r="E328" s="15">
        <v>9.9708751000000007</v>
      </c>
      <c r="F328" s="15">
        <v>4.8307955000000003E-3</v>
      </c>
      <c r="G328" s="15">
        <v>9.9708751000000007</v>
      </c>
      <c r="H328" s="15">
        <v>1.1923084E-2</v>
      </c>
      <c r="I328" s="15">
        <v>9.9708751000000007</v>
      </c>
      <c r="J328" s="15">
        <v>7.3477471000000004E-3</v>
      </c>
    </row>
  </sheetData>
  <mergeCells count="5">
    <mergeCell ref="G1:H1"/>
    <mergeCell ref="I1:J1"/>
    <mergeCell ref="A1:B1"/>
    <mergeCell ref="C1:D1"/>
    <mergeCell ref="E1: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30E00-60D3-3348-9CEA-BE974D2AC97C}">
  <dimension ref="A1:E262"/>
  <sheetViews>
    <sheetView topLeftCell="A4" zoomScale="90" zoomScaleNormal="90" workbookViewId="0"/>
  </sheetViews>
  <sheetFormatPr baseColWidth="10" defaultRowHeight="16"/>
  <cols>
    <col min="1" max="1" width="10.83203125" style="4"/>
    <col min="2" max="2" width="11.83203125" customWidth="1"/>
    <col min="3" max="3" width="12" customWidth="1"/>
    <col min="4" max="4" width="12.1640625" customWidth="1"/>
  </cols>
  <sheetData>
    <row r="1" spans="1:5">
      <c r="A1" s="4" t="s">
        <v>9</v>
      </c>
      <c r="B1" t="s">
        <v>8</v>
      </c>
      <c r="C1" t="s">
        <v>8</v>
      </c>
      <c r="D1" t="s">
        <v>8</v>
      </c>
    </row>
    <row r="2" spans="1:5">
      <c r="A2" s="4">
        <v>3722.0783000000001</v>
      </c>
      <c r="B2" s="3">
        <v>7.7652844925321599E-3</v>
      </c>
      <c r="C2" s="3">
        <v>-4.1591649196090198E-4</v>
      </c>
      <c r="D2" s="3">
        <v>1.21866176391443E-3</v>
      </c>
      <c r="E2" s="3"/>
    </row>
    <row r="3" spans="1:5">
      <c r="A3" s="4">
        <v>3722.1807999999996</v>
      </c>
      <c r="B3" s="3">
        <v>7.9666743497917598E-3</v>
      </c>
      <c r="C3" s="3">
        <v>7.1241172972412003E-4</v>
      </c>
      <c r="D3" s="3">
        <v>6.3927078273737399E-4</v>
      </c>
      <c r="E3" s="3"/>
    </row>
    <row r="4" spans="1:5">
      <c r="A4" s="4">
        <v>3722.2869000000001</v>
      </c>
      <c r="B4" s="3">
        <v>8.5692229439175895E-3</v>
      </c>
      <c r="C4" s="3">
        <v>1.2117651015070099E-3</v>
      </c>
      <c r="D4" s="3">
        <v>7.7132657283726495E-4</v>
      </c>
      <c r="E4" s="3"/>
    </row>
    <row r="5" spans="1:5">
      <c r="A5" s="4">
        <v>3722.3872999999999</v>
      </c>
      <c r="B5" s="3">
        <v>9.4577416460647195E-3</v>
      </c>
      <c r="C5" s="3">
        <v>1.15285932374482E-3</v>
      </c>
      <c r="D5" s="3">
        <v>1.2756369246344299E-3</v>
      </c>
      <c r="E5" s="3"/>
    </row>
    <row r="6" spans="1:5">
      <c r="A6" s="4">
        <v>3722.4865</v>
      </c>
      <c r="B6" s="3">
        <v>9.5093118859441994E-3</v>
      </c>
      <c r="C6" s="3">
        <v>2.0383535330468399E-3</v>
      </c>
      <c r="D6" s="3">
        <v>6.1499466792444199E-4</v>
      </c>
      <c r="E6" s="3"/>
    </row>
    <row r="7" spans="1:5">
      <c r="A7" s="4">
        <v>3722.5869000000002</v>
      </c>
      <c r="B7" s="3">
        <v>9.4299942060420503E-3</v>
      </c>
      <c r="C7" s="3">
        <v>1.7986212779134501E-3</v>
      </c>
      <c r="D7" s="3">
        <v>1.17831879535012E-3</v>
      </c>
      <c r="E7" s="3"/>
    </row>
    <row r="8" spans="1:5">
      <c r="A8" s="4">
        <v>3722.6867999999999</v>
      </c>
      <c r="B8" s="3">
        <v>1.02880117282593E-2</v>
      </c>
      <c r="C8" s="3">
        <v>1.20640459026141E-3</v>
      </c>
      <c r="D8" s="3">
        <v>1.9039860357854899E-3</v>
      </c>
      <c r="E8" s="3"/>
    </row>
    <row r="9" spans="1:5">
      <c r="A9" s="4">
        <v>3722.7855</v>
      </c>
      <c r="B9" s="3">
        <v>1.25687803017164E-2</v>
      </c>
      <c r="C9" s="3">
        <v>2.2311416157110202E-3</v>
      </c>
      <c r="D9" s="3">
        <v>1.86904037806092E-3</v>
      </c>
      <c r="E9" s="3"/>
    </row>
    <row r="10" spans="1:5">
      <c r="A10" s="4">
        <v>3722.8846999999996</v>
      </c>
      <c r="B10" s="3">
        <v>1.25798729574907E-2</v>
      </c>
      <c r="C10" s="3">
        <v>3.3220078845010402E-3</v>
      </c>
      <c r="D10" s="3">
        <v>2.1228007831341298E-3</v>
      </c>
      <c r="E10" s="3"/>
    </row>
    <row r="11" spans="1:5">
      <c r="A11" s="4">
        <v>3722.9838</v>
      </c>
      <c r="B11" s="3">
        <v>1.2223297721087399E-2</v>
      </c>
      <c r="C11" s="3">
        <v>2.8833632250907298E-3</v>
      </c>
      <c r="D11" s="3">
        <v>2.38265415529467E-3</v>
      </c>
      <c r="E11" s="3"/>
    </row>
    <row r="12" spans="1:5">
      <c r="A12" s="4">
        <v>3723.0830000000001</v>
      </c>
      <c r="B12" s="3">
        <v>1.44380059863392E-2</v>
      </c>
      <c r="C12" s="3">
        <v>4.7992065256865597E-3</v>
      </c>
      <c r="D12" s="3">
        <v>2.4020259724920399E-3</v>
      </c>
      <c r="E12" s="3"/>
    </row>
    <row r="13" spans="1:5">
      <c r="A13" s="4">
        <v>3723.1865000000003</v>
      </c>
      <c r="B13" s="3">
        <v>1.6068573376873001E-2</v>
      </c>
      <c r="C13" s="3">
        <v>5.38048586576242E-3</v>
      </c>
      <c r="D13" s="3">
        <v>3.5693586326289799E-3</v>
      </c>
      <c r="E13" s="3"/>
    </row>
    <row r="14" spans="1:5">
      <c r="A14" s="4">
        <v>3723.29</v>
      </c>
      <c r="B14" s="3">
        <v>1.71954065741831E-2</v>
      </c>
      <c r="C14" s="3">
        <v>6.3169132166719204E-3</v>
      </c>
      <c r="D14" s="3">
        <v>3.2793861173492801E-3</v>
      </c>
      <c r="E14" s="3"/>
    </row>
    <row r="15" spans="1:5">
      <c r="A15" s="4">
        <v>3723.3903</v>
      </c>
      <c r="B15" s="3">
        <v>1.7784727264727501E-2</v>
      </c>
      <c r="C15" s="3">
        <v>6.99196713773091E-3</v>
      </c>
      <c r="D15" s="3">
        <v>4.3239003333502904E-3</v>
      </c>
      <c r="E15" s="3"/>
    </row>
    <row r="16" spans="1:5">
      <c r="A16" s="4">
        <v>3723.4930999999997</v>
      </c>
      <c r="B16" s="3">
        <v>2.4861422360031301E-2</v>
      </c>
      <c r="C16" s="3">
        <v>7.4600322673837602E-3</v>
      </c>
      <c r="D16" s="3">
        <v>4.3053008707000899E-3</v>
      </c>
      <c r="E16" s="3"/>
    </row>
    <row r="17" spans="1:5">
      <c r="A17" s="4">
        <v>3723.5958999999998</v>
      </c>
      <c r="B17" s="3">
        <v>2.6443176634749498E-2</v>
      </c>
      <c r="C17" s="3">
        <v>9.1103158472506107E-3</v>
      </c>
      <c r="D17" s="3">
        <v>3.9149319928933404E-3</v>
      </c>
      <c r="E17" s="3"/>
    </row>
    <row r="18" spans="1:5">
      <c r="A18" s="4">
        <v>3723.6918999999998</v>
      </c>
      <c r="B18" s="3">
        <v>3.0593371515520201E-2</v>
      </c>
      <c r="C18" s="3">
        <v>1.0097503350975799E-2</v>
      </c>
      <c r="D18" s="3">
        <v>6.1451988490896E-3</v>
      </c>
      <c r="E18" s="3"/>
    </row>
    <row r="19" spans="1:5">
      <c r="A19" s="4">
        <v>3723.7833000000001</v>
      </c>
      <c r="B19" s="3">
        <v>3.7027561215989699E-2</v>
      </c>
      <c r="C19" s="3">
        <v>1.31882868798367E-2</v>
      </c>
      <c r="D19" s="3">
        <v>6.3553959288267696E-3</v>
      </c>
      <c r="E19" s="3"/>
    </row>
    <row r="20" spans="1:5">
      <c r="A20" s="4">
        <v>3723.8802999999998</v>
      </c>
      <c r="B20" s="3">
        <v>4.3938808365890397E-2</v>
      </c>
      <c r="C20" s="3">
        <v>1.40231469295285E-2</v>
      </c>
      <c r="D20" s="3">
        <v>7.2365764766158698E-3</v>
      </c>
      <c r="E20" s="3"/>
    </row>
    <row r="21" spans="1:5">
      <c r="A21" s="4">
        <v>3723.9809</v>
      </c>
      <c r="B21" s="3">
        <v>6.2873385726886999E-2</v>
      </c>
      <c r="C21" s="3">
        <v>1.4550362103693299E-2</v>
      </c>
      <c r="D21" s="3">
        <v>7.8092546176022799E-3</v>
      </c>
      <c r="E21" s="3"/>
    </row>
    <row r="22" spans="1:5">
      <c r="A22" s="4">
        <v>3724.0763000000002</v>
      </c>
      <c r="B22" s="3">
        <v>8.4114712170338293E-2</v>
      </c>
      <c r="C22" s="3">
        <v>1.8007474219916102E-2</v>
      </c>
      <c r="D22" s="3">
        <v>7.3316989410301204E-3</v>
      </c>
      <c r="E22" s="3"/>
    </row>
    <row r="23" spans="1:5">
      <c r="A23" s="4">
        <v>3724.1696999999999</v>
      </c>
      <c r="B23" s="3">
        <v>0.111197368231471</v>
      </c>
      <c r="C23" s="3">
        <v>1.87844444872147E-2</v>
      </c>
      <c r="D23" s="3">
        <v>7.7837775002167903E-3</v>
      </c>
      <c r="E23" s="3"/>
    </row>
    <row r="24" spans="1:5">
      <c r="A24" s="4">
        <v>3724.2693999999997</v>
      </c>
      <c r="B24" s="3">
        <v>0.15388915267344899</v>
      </c>
      <c r="C24" s="3">
        <v>1.99810060411981E-2</v>
      </c>
      <c r="D24" s="3">
        <v>7.6583482713645902E-3</v>
      </c>
      <c r="E24" s="3"/>
    </row>
    <row r="25" spans="1:5">
      <c r="A25" s="4">
        <v>3724.3742999999999</v>
      </c>
      <c r="B25" s="3">
        <v>0.22237083167782801</v>
      </c>
      <c r="C25" s="3">
        <v>2.12058683853753E-2</v>
      </c>
      <c r="D25" s="3">
        <v>9.8432481553104006E-3</v>
      </c>
      <c r="E25" s="3"/>
    </row>
    <row r="26" spans="1:5">
      <c r="A26" s="4">
        <v>3724.4747000000002</v>
      </c>
      <c r="B26" s="3">
        <v>0.29410277314396599</v>
      </c>
      <c r="C26" s="3">
        <v>2.7729729899376498E-2</v>
      </c>
      <c r="D26" s="3">
        <v>1.1645323083653699E-2</v>
      </c>
      <c r="E26" s="3"/>
    </row>
    <row r="27" spans="1:5">
      <c r="A27" s="4">
        <v>3724.5722000000001</v>
      </c>
      <c r="B27" s="3">
        <v>0.40381772763181201</v>
      </c>
      <c r="C27" s="3">
        <v>3.2083600489544999E-2</v>
      </c>
      <c r="D27" s="3">
        <v>1.2237148872436401E-2</v>
      </c>
      <c r="E27" s="3"/>
    </row>
    <row r="28" spans="1:5">
      <c r="A28" s="4">
        <v>3724.6725999999999</v>
      </c>
      <c r="B28" s="3">
        <v>0.52346502719160604</v>
      </c>
      <c r="C28" s="3">
        <v>4.01182519826567E-2</v>
      </c>
      <c r="D28" s="3">
        <v>1.5743979281992899E-2</v>
      </c>
      <c r="E28" s="3"/>
    </row>
    <row r="29" spans="1:5">
      <c r="A29" s="4">
        <v>3724.7720000000004</v>
      </c>
      <c r="B29" s="3">
        <v>0.677787124038008</v>
      </c>
      <c r="C29" s="3">
        <v>6.1093969527737997E-2</v>
      </c>
      <c r="D29" s="3">
        <v>2.0753803862413E-2</v>
      </c>
      <c r="E29" s="3"/>
    </row>
    <row r="30" spans="1:5">
      <c r="A30" s="4">
        <v>3724.8676</v>
      </c>
      <c r="B30" s="3">
        <v>0.80838750292117101</v>
      </c>
      <c r="C30" s="3">
        <v>7.4513255385081995E-2</v>
      </c>
      <c r="D30" s="3">
        <v>2.93844788417344E-2</v>
      </c>
      <c r="E30" s="3"/>
    </row>
    <row r="31" spans="1:5">
      <c r="A31" s="4">
        <v>3724.9607999999998</v>
      </c>
      <c r="B31" s="3">
        <v>0.91704711832089003</v>
      </c>
      <c r="C31" s="3">
        <v>9.8248783709522503E-2</v>
      </c>
      <c r="D31" s="3">
        <v>3.4604594566666501E-2</v>
      </c>
      <c r="E31" s="3"/>
    </row>
    <row r="32" spans="1:5">
      <c r="A32" s="4">
        <v>3725.0587999999998</v>
      </c>
      <c r="B32" s="3">
        <v>0.98529891184212504</v>
      </c>
      <c r="C32" s="3">
        <v>0.123555858900492</v>
      </c>
      <c r="D32" s="3">
        <v>4.1904440466582801E-2</v>
      </c>
      <c r="E32" s="3"/>
    </row>
    <row r="33" spans="1:5">
      <c r="A33" s="4">
        <v>3725.1612999999998</v>
      </c>
      <c r="B33" s="3">
        <v>0.99386554238106495</v>
      </c>
      <c r="C33" s="3">
        <v>0.15956825511867201</v>
      </c>
      <c r="D33" s="3">
        <v>5.9789759891975297E-2</v>
      </c>
      <c r="E33" s="3"/>
    </row>
    <row r="34" spans="1:5">
      <c r="A34" s="4">
        <v>3725.2629000000002</v>
      </c>
      <c r="B34" s="3">
        <v>0.99137465682663894</v>
      </c>
      <c r="C34" s="3">
        <v>0.19720446050257001</v>
      </c>
      <c r="D34" s="3">
        <v>7.1865531576640301E-2</v>
      </c>
      <c r="E34" s="3"/>
    </row>
    <row r="35" spans="1:5">
      <c r="A35" s="4">
        <v>3725.3627999999999</v>
      </c>
      <c r="B35" s="3">
        <v>0.93190658361813195</v>
      </c>
      <c r="C35" s="3">
        <v>0.24861306406692599</v>
      </c>
      <c r="D35" s="3">
        <v>8.5417503353325902E-2</v>
      </c>
      <c r="E35" s="3"/>
    </row>
    <row r="36" spans="1:5">
      <c r="A36" s="4">
        <v>3725.4648000000002</v>
      </c>
      <c r="B36" s="3">
        <v>0.87099385100933602</v>
      </c>
      <c r="C36" s="3">
        <v>0.31432158418935202</v>
      </c>
      <c r="D36" s="3">
        <v>0.10126293281632499</v>
      </c>
      <c r="E36" s="3"/>
    </row>
    <row r="37" spans="1:5">
      <c r="A37" s="4">
        <v>3725.5702000000001</v>
      </c>
      <c r="B37" s="3">
        <v>0.76594518865914296</v>
      </c>
      <c r="C37" s="3">
        <v>0.39227688962176599</v>
      </c>
      <c r="D37" s="3">
        <v>0.12755229102439999</v>
      </c>
      <c r="E37" s="3"/>
    </row>
    <row r="38" spans="1:5">
      <c r="A38" s="4">
        <v>3725.6727000000001</v>
      </c>
      <c r="B38" s="3">
        <v>0.68687706748385402</v>
      </c>
      <c r="C38" s="3">
        <v>0.49577235436467898</v>
      </c>
      <c r="D38" s="3">
        <v>0.15307454819907301</v>
      </c>
      <c r="E38" s="3"/>
    </row>
    <row r="39" spans="1:5">
      <c r="A39" s="4">
        <v>3725.7698</v>
      </c>
      <c r="B39" s="3">
        <v>0.60089923690549396</v>
      </c>
      <c r="C39" s="3">
        <v>0.63717267220367602</v>
      </c>
      <c r="D39" s="3">
        <v>0.19472001711297399</v>
      </c>
      <c r="E39" s="3"/>
    </row>
    <row r="40" spans="1:5">
      <c r="A40" s="4">
        <v>3725.8672999999999</v>
      </c>
      <c r="B40" s="3">
        <v>0.55517494586241001</v>
      </c>
      <c r="C40" s="3">
        <v>0.76076328004830196</v>
      </c>
      <c r="D40" s="3">
        <v>0.25145111333721298</v>
      </c>
      <c r="E40" s="3"/>
    </row>
    <row r="41" spans="1:5">
      <c r="A41" s="4">
        <v>3725.9688000000001</v>
      </c>
      <c r="B41" s="3">
        <v>0.52860505335365304</v>
      </c>
      <c r="C41" s="3">
        <v>0.887782217048662</v>
      </c>
      <c r="D41" s="3">
        <v>0.32799846737483601</v>
      </c>
      <c r="E41" s="3"/>
    </row>
    <row r="42" spans="1:5">
      <c r="A42" s="4">
        <v>3726.0702000000001</v>
      </c>
      <c r="B42" s="3">
        <v>0.50758818992382404</v>
      </c>
      <c r="C42" s="3">
        <v>0.95042218039783799</v>
      </c>
      <c r="D42" s="3">
        <v>0.42492982871740897</v>
      </c>
      <c r="E42" s="3"/>
    </row>
    <row r="43" spans="1:5">
      <c r="A43" s="4">
        <v>3726.1662000000001</v>
      </c>
      <c r="B43" s="3">
        <v>0.48187373762361202</v>
      </c>
      <c r="C43" s="3">
        <v>0.98522516739801302</v>
      </c>
      <c r="D43" s="3">
        <v>0.53897985481530497</v>
      </c>
      <c r="E43" s="3"/>
    </row>
    <row r="44" spans="1:5">
      <c r="A44" s="4">
        <v>3726.2651999999998</v>
      </c>
      <c r="B44" s="3">
        <v>0.48290329198392401</v>
      </c>
      <c r="C44" s="3">
        <v>0.98388053516072604</v>
      </c>
      <c r="D44" s="3">
        <v>0.64859910673281296</v>
      </c>
      <c r="E44" s="3"/>
    </row>
    <row r="45" spans="1:5">
      <c r="A45" s="4">
        <v>3726.3708000000001</v>
      </c>
      <c r="B45" s="3">
        <v>0.47810117791277101</v>
      </c>
      <c r="C45" s="3">
        <v>0.93596996852589198</v>
      </c>
      <c r="D45" s="3">
        <v>0.78456615239029903</v>
      </c>
      <c r="E45" s="3"/>
    </row>
    <row r="46" spans="1:5">
      <c r="A46" s="4">
        <v>3726.4742999999999</v>
      </c>
      <c r="B46" s="3">
        <v>0.47556005758523401</v>
      </c>
      <c r="C46" s="3">
        <v>0.89429495306295703</v>
      </c>
      <c r="D46" s="3">
        <v>0.89459239304668903</v>
      </c>
      <c r="E46" s="3"/>
    </row>
    <row r="47" spans="1:5">
      <c r="A47" s="4">
        <v>3726.5738999999999</v>
      </c>
      <c r="B47" s="3">
        <v>0.461770590375713</v>
      </c>
      <c r="C47" s="3">
        <v>0.83318405487536595</v>
      </c>
      <c r="D47" s="3">
        <v>0.95645716543928105</v>
      </c>
      <c r="E47" s="3"/>
    </row>
    <row r="48" spans="1:5">
      <c r="A48" s="4">
        <v>3726.6722</v>
      </c>
      <c r="B48" s="3">
        <v>0.46593664458341699</v>
      </c>
      <c r="C48" s="3">
        <v>0.79235121639416795</v>
      </c>
      <c r="D48" s="3">
        <v>0.97013844895760404</v>
      </c>
      <c r="E48" s="3"/>
    </row>
    <row r="49" spans="1:5">
      <c r="A49" s="4">
        <v>3726.7698999999998</v>
      </c>
      <c r="B49" s="3">
        <v>0.47004214127662902</v>
      </c>
      <c r="C49" s="3">
        <v>0.76933394825444101</v>
      </c>
      <c r="D49" s="3">
        <v>0.96573030076141597</v>
      </c>
      <c r="E49" s="3"/>
    </row>
    <row r="50" spans="1:5">
      <c r="A50" s="4">
        <v>3726.8658</v>
      </c>
      <c r="B50" s="3">
        <v>0.459948837805221</v>
      </c>
      <c r="C50" s="3">
        <v>0.72674340282287297</v>
      </c>
      <c r="D50" s="3">
        <v>0.90924436395587105</v>
      </c>
      <c r="E50" s="3"/>
    </row>
    <row r="51" spans="1:5">
      <c r="A51" s="4">
        <v>3726.9606999999996</v>
      </c>
      <c r="B51" s="3">
        <v>0.45545447617652601</v>
      </c>
      <c r="C51" s="3">
        <v>0.69939355884118304</v>
      </c>
      <c r="D51" s="3">
        <v>0.84555203620822506</v>
      </c>
      <c r="E51" s="3"/>
    </row>
    <row r="52" spans="1:5">
      <c r="A52" s="4">
        <v>3727.0565000000001</v>
      </c>
      <c r="B52" s="3">
        <v>0.44579588632114697</v>
      </c>
      <c r="C52" s="3">
        <v>0.67871392140302</v>
      </c>
      <c r="D52" s="3">
        <v>0.78509910787088899</v>
      </c>
      <c r="E52" s="3"/>
    </row>
    <row r="53" spans="1:5">
      <c r="A53" s="4">
        <v>3727.1523000000002</v>
      </c>
      <c r="B53" s="3">
        <v>0.43530625620058899</v>
      </c>
      <c r="C53" s="3">
        <v>0.65092955875257896</v>
      </c>
      <c r="D53" s="3">
        <v>0.74585329095293895</v>
      </c>
      <c r="E53" s="3"/>
    </row>
    <row r="54" spans="1:5">
      <c r="A54" s="4">
        <v>3727.2511</v>
      </c>
      <c r="B54" s="3">
        <v>0.414732799887988</v>
      </c>
      <c r="C54" s="3">
        <v>0.60896507315520398</v>
      </c>
      <c r="D54" s="3">
        <v>0.70735721712023902</v>
      </c>
      <c r="E54" s="3"/>
    </row>
    <row r="55" spans="1:5">
      <c r="A55" s="4">
        <v>3727.3516999999997</v>
      </c>
      <c r="B55" s="3">
        <v>0.39343956901168198</v>
      </c>
      <c r="C55" s="3">
        <v>0.57053590609363802</v>
      </c>
      <c r="D55" s="3">
        <v>0.64970941823436701</v>
      </c>
      <c r="E55" s="3"/>
    </row>
    <row r="56" spans="1:5">
      <c r="A56" s="4">
        <v>3727.4517999999998</v>
      </c>
      <c r="B56" s="3">
        <v>0.36242820503967699</v>
      </c>
      <c r="C56" s="3">
        <v>0.53765492111441704</v>
      </c>
      <c r="D56" s="3">
        <v>0.59334448641979098</v>
      </c>
      <c r="E56" s="3"/>
    </row>
    <row r="57" spans="1:5">
      <c r="A57" s="4">
        <v>3727.5529000000001</v>
      </c>
      <c r="B57" s="3">
        <v>0.33264686216110301</v>
      </c>
      <c r="C57" s="3">
        <v>0.51387608369390003</v>
      </c>
      <c r="D57" s="3">
        <v>0.53638220965204397</v>
      </c>
      <c r="E57" s="3"/>
    </row>
    <row r="58" spans="1:5">
      <c r="A58" s="4">
        <v>3727.6568000000002</v>
      </c>
      <c r="B58" s="3">
        <v>0.30566597466511902</v>
      </c>
      <c r="C58" s="3">
        <v>0.488771303046799</v>
      </c>
      <c r="D58" s="3">
        <v>0.47297321621319599</v>
      </c>
      <c r="E58" s="3"/>
    </row>
    <row r="59" spans="1:5">
      <c r="A59" s="4">
        <v>3727.7570000000001</v>
      </c>
      <c r="B59" s="3">
        <v>0.27717663482496702</v>
      </c>
      <c r="C59" s="3">
        <v>0.47147299309492002</v>
      </c>
      <c r="D59" s="3">
        <v>0.40987083347905601</v>
      </c>
      <c r="E59" s="3"/>
    </row>
    <row r="60" spans="1:5">
      <c r="A60" s="4">
        <v>3727.8495000000003</v>
      </c>
      <c r="B60" s="3">
        <v>0.25221581658627001</v>
      </c>
      <c r="C60" s="3">
        <v>0.43596793773548698</v>
      </c>
      <c r="D60" s="3">
        <v>0.379878362603425</v>
      </c>
      <c r="E60" s="3"/>
    </row>
    <row r="61" spans="1:5">
      <c r="A61" s="4">
        <v>3727.9434000000001</v>
      </c>
      <c r="B61" s="3">
        <v>0.23268726937790499</v>
      </c>
      <c r="C61" s="3">
        <v>0.40737403256905702</v>
      </c>
      <c r="D61" s="3">
        <v>0.35608505914281702</v>
      </c>
      <c r="E61" s="3"/>
    </row>
    <row r="62" spans="1:5">
      <c r="A62" s="4">
        <v>3728.0446999999999</v>
      </c>
      <c r="B62" s="3">
        <v>0.21876264171189799</v>
      </c>
      <c r="C62" s="3">
        <v>0.377643166826993</v>
      </c>
      <c r="D62" s="3">
        <v>0.34661410522755398</v>
      </c>
      <c r="E62" s="3"/>
    </row>
    <row r="63" spans="1:5">
      <c r="A63" s="4">
        <v>3728.1460999999999</v>
      </c>
      <c r="B63" s="3">
        <v>0.20127585981433199</v>
      </c>
      <c r="C63" s="3">
        <v>0.34291296423210299</v>
      </c>
      <c r="D63" s="3">
        <v>0.36320256658835598</v>
      </c>
      <c r="E63" s="3"/>
    </row>
    <row r="64" spans="1:5">
      <c r="A64" s="4">
        <v>3728.2429000000002</v>
      </c>
      <c r="B64" s="3">
        <v>0.190601592398666</v>
      </c>
      <c r="C64" s="3">
        <v>0.31427658715302298</v>
      </c>
      <c r="D64" s="3">
        <v>0.40913441567408099</v>
      </c>
      <c r="E64" s="3"/>
    </row>
    <row r="65" spans="1:5">
      <c r="A65" s="4">
        <v>3728.3420999999998</v>
      </c>
      <c r="B65" s="3">
        <v>0.181458628838117</v>
      </c>
      <c r="C65" s="3">
        <v>0.29209456625684599</v>
      </c>
      <c r="D65" s="3">
        <v>0.43522672438612398</v>
      </c>
      <c r="E65" s="3"/>
    </row>
    <row r="66" spans="1:5">
      <c r="A66" s="4">
        <v>3728.4492999999998</v>
      </c>
      <c r="B66" s="3">
        <v>0.190277322628952</v>
      </c>
      <c r="C66" s="3">
        <v>0.27734471980475001</v>
      </c>
      <c r="D66" s="3">
        <v>0.46189745004530502</v>
      </c>
      <c r="E66" s="3"/>
    </row>
    <row r="67" spans="1:5">
      <c r="A67" s="4">
        <v>3728.5535</v>
      </c>
      <c r="B67" s="3">
        <v>0.17949499812192099</v>
      </c>
      <c r="C67" s="3">
        <v>0.25723986569178398</v>
      </c>
      <c r="D67" s="3">
        <v>0.48290738251426901</v>
      </c>
      <c r="E67" s="3"/>
    </row>
    <row r="68" spans="1:5">
      <c r="A68" s="4">
        <v>3728.6529999999998</v>
      </c>
      <c r="B68" s="3">
        <v>0.17497450683665999</v>
      </c>
      <c r="C68" s="3">
        <v>0.241850229951525</v>
      </c>
      <c r="D68" s="3">
        <v>0.47793344291901302</v>
      </c>
      <c r="E68" s="3"/>
    </row>
    <row r="69" spans="1:5">
      <c r="A69" s="4">
        <v>3728.7545</v>
      </c>
      <c r="B69" s="3">
        <v>0.166770506124716</v>
      </c>
      <c r="C69" s="3">
        <v>0.22623101907910001</v>
      </c>
      <c r="D69" s="3">
        <v>0.45681942364438399</v>
      </c>
      <c r="E69" s="3"/>
    </row>
    <row r="70" spans="1:5">
      <c r="A70" s="4">
        <v>3728.8575000000001</v>
      </c>
      <c r="B70" s="3">
        <v>0.16872460822154201</v>
      </c>
      <c r="C70" s="3">
        <v>0.20493425072501101</v>
      </c>
      <c r="D70" s="3">
        <v>0.416094199166618</v>
      </c>
      <c r="E70" s="3"/>
    </row>
    <row r="71" spans="1:5">
      <c r="A71" s="4">
        <v>3728.9574000000002</v>
      </c>
      <c r="B71" s="3">
        <v>0.15955769772835501</v>
      </c>
      <c r="C71" s="3">
        <v>0.195874643997651</v>
      </c>
      <c r="D71" s="3">
        <v>0.375452715486153</v>
      </c>
      <c r="E71" s="3"/>
    </row>
    <row r="72" spans="1:5">
      <c r="A72" s="4">
        <v>3729.0520999999999</v>
      </c>
      <c r="B72" s="3">
        <v>0.14782646182908499</v>
      </c>
      <c r="C72" s="3">
        <v>0.18196559119716499</v>
      </c>
      <c r="D72" s="3">
        <v>0.34308958597292699</v>
      </c>
      <c r="E72" s="3"/>
    </row>
    <row r="73" spans="1:5">
      <c r="A73" s="4">
        <v>3729.1486</v>
      </c>
      <c r="B73" s="3">
        <v>0.143384463720996</v>
      </c>
      <c r="C73" s="3">
        <v>0.165782480215518</v>
      </c>
      <c r="D73" s="3">
        <v>0.30555902692084302</v>
      </c>
      <c r="E73" s="3"/>
    </row>
    <row r="74" spans="1:5">
      <c r="A74" s="4">
        <v>3729.25</v>
      </c>
      <c r="B74" s="3">
        <v>0.14015828709790901</v>
      </c>
      <c r="C74" s="3">
        <v>0.161305843191932</v>
      </c>
      <c r="D74" s="3">
        <v>0.27383597452262498</v>
      </c>
      <c r="E74" s="3"/>
    </row>
    <row r="75" spans="1:5">
      <c r="A75" s="4">
        <v>3729.3509999999997</v>
      </c>
      <c r="B75" s="3">
        <v>0.126565307247548</v>
      </c>
      <c r="C75" s="3">
        <v>0.14883514814629101</v>
      </c>
      <c r="D75" s="3">
        <v>0.23861608021821301</v>
      </c>
      <c r="E75" s="3"/>
    </row>
    <row r="76" spans="1:5">
      <c r="A76" s="4">
        <v>3729.4512</v>
      </c>
      <c r="B76" s="3">
        <v>0.118127280391673</v>
      </c>
      <c r="C76" s="3">
        <v>0.139711486499038</v>
      </c>
      <c r="D76" s="3">
        <v>0.20658930802321901</v>
      </c>
      <c r="E76" s="3"/>
    </row>
    <row r="77" spans="1:5">
      <c r="A77" s="4">
        <v>3729.5508</v>
      </c>
      <c r="B77" s="3">
        <v>0.109891369564442</v>
      </c>
      <c r="C77" s="3">
        <v>0.13161736657539999</v>
      </c>
      <c r="D77" s="3">
        <v>0.17843001262062999</v>
      </c>
      <c r="E77" s="3"/>
    </row>
    <row r="78" spans="1:5">
      <c r="A78" s="4">
        <v>3729.6523999999999</v>
      </c>
      <c r="B78" s="3">
        <v>0.102319758005589</v>
      </c>
      <c r="C78" s="3">
        <v>0.12922073084798</v>
      </c>
      <c r="D78" s="3">
        <v>0.156559955156195</v>
      </c>
      <c r="E78" s="3"/>
    </row>
    <row r="79" spans="1:5">
      <c r="A79" s="4">
        <v>3729.7535000000003</v>
      </c>
      <c r="B79" s="3">
        <v>9.6479678491871695E-2</v>
      </c>
      <c r="C79" s="3">
        <v>0.124987380793624</v>
      </c>
      <c r="D79" s="3">
        <v>0.13117284546866501</v>
      </c>
      <c r="E79" s="3"/>
    </row>
    <row r="80" spans="1:5">
      <c r="A80" s="4">
        <v>3729.8489</v>
      </c>
      <c r="B80" s="3">
        <v>9.2440513839571206E-2</v>
      </c>
      <c r="C80" s="3">
        <v>0.11890040167470101</v>
      </c>
      <c r="D80" s="3">
        <v>0.112913239073461</v>
      </c>
      <c r="E80" s="3"/>
    </row>
    <row r="81" spans="1:5">
      <c r="A81" s="4">
        <v>3729.9421000000002</v>
      </c>
      <c r="B81" s="3">
        <v>8.5631821521906903E-2</v>
      </c>
      <c r="C81" s="3">
        <v>0.118517270740728</v>
      </c>
      <c r="D81" s="3">
        <v>9.8140073934463001E-2</v>
      </c>
      <c r="E81" s="3"/>
    </row>
    <row r="82" spans="1:5">
      <c r="A82" s="4">
        <v>3730.0385999999999</v>
      </c>
      <c r="B82" s="3">
        <v>8.0049972747237103E-2</v>
      </c>
      <c r="C82" s="3">
        <v>0.114413315938045</v>
      </c>
      <c r="D82" s="3">
        <v>8.8773449195084703E-2</v>
      </c>
      <c r="E82" s="3"/>
    </row>
    <row r="83" spans="1:5">
      <c r="A83" s="4">
        <v>3730.1383000000001</v>
      </c>
      <c r="B83" s="3">
        <v>7.2625196821523505E-2</v>
      </c>
      <c r="C83" s="3">
        <v>0.111147149994335</v>
      </c>
      <c r="D83" s="3">
        <v>8.16879771463839E-2</v>
      </c>
      <c r="E83" s="3"/>
    </row>
    <row r="84" spans="1:5">
      <c r="A84" s="4">
        <v>3730.2341000000001</v>
      </c>
      <c r="B84" s="3">
        <v>6.6697512800911796E-2</v>
      </c>
      <c r="C84" s="3">
        <v>0.113312879859683</v>
      </c>
      <c r="D84" s="3">
        <v>7.5642654724509997E-2</v>
      </c>
      <c r="E84" s="3"/>
    </row>
    <row r="85" spans="1:5">
      <c r="A85" s="4">
        <v>3730.3280999999997</v>
      </c>
      <c r="B85" s="3">
        <v>6.0627293190440898E-2</v>
      </c>
      <c r="C85" s="3">
        <v>0.108698980587799</v>
      </c>
      <c r="D85" s="3">
        <v>7.1055342764367105E-2</v>
      </c>
      <c r="E85" s="3"/>
    </row>
    <row r="86" spans="1:5">
      <c r="A86" s="4">
        <v>3730.4295999999999</v>
      </c>
      <c r="B86" s="3">
        <v>6.0863503673573099E-2</v>
      </c>
      <c r="C86" s="3">
        <v>0.10454542718457201</v>
      </c>
      <c r="D86" s="3">
        <v>7.1097562456205202E-2</v>
      </c>
      <c r="E86" s="3"/>
    </row>
    <row r="87" spans="1:5">
      <c r="A87" s="4">
        <v>3730.5350000000003</v>
      </c>
      <c r="B87" s="3">
        <v>5.4861152456363103E-2</v>
      </c>
      <c r="C87" s="3">
        <v>0.102420481309603</v>
      </c>
      <c r="D87" s="3">
        <v>6.7735847076779807E-2</v>
      </c>
      <c r="E87" s="3"/>
    </row>
    <row r="88" spans="1:5">
      <c r="A88" s="4">
        <v>3730.6352000000002</v>
      </c>
      <c r="B88" s="3">
        <v>5.1881001244716902E-2</v>
      </c>
      <c r="C88" s="3">
        <v>0.101163826749831</v>
      </c>
      <c r="D88" s="3">
        <v>7.0826505589226998E-2</v>
      </c>
      <c r="E88" s="3"/>
    </row>
    <row r="89" spans="1:5">
      <c r="A89" s="4">
        <v>3730.7332000000001</v>
      </c>
      <c r="B89" s="3">
        <v>5.06083091999135E-2</v>
      </c>
      <c r="C89" s="3">
        <v>0.10134846806243999</v>
      </c>
      <c r="D89" s="3">
        <v>6.9837559277425396E-2</v>
      </c>
      <c r="E89" s="3"/>
    </row>
    <row r="90" spans="1:5">
      <c r="A90" s="4">
        <v>3730.8346999999999</v>
      </c>
      <c r="B90" s="3">
        <v>4.7733810321940899E-2</v>
      </c>
      <c r="C90" s="3">
        <v>9.8582435643445696E-2</v>
      </c>
      <c r="D90" s="3">
        <v>7.3807738483302202E-2</v>
      </c>
      <c r="E90" s="3"/>
    </row>
    <row r="91" spans="1:5">
      <c r="A91" s="4">
        <v>3730.9346</v>
      </c>
      <c r="B91" s="3">
        <v>4.7268914886088198E-2</v>
      </c>
      <c r="C91" s="3">
        <v>0.10015243024694399</v>
      </c>
      <c r="D91" s="3">
        <v>7.8818176604342996E-2</v>
      </c>
      <c r="E91" s="3"/>
    </row>
    <row r="92" spans="1:5">
      <c r="A92" s="4">
        <v>3731.0302000000001</v>
      </c>
      <c r="B92" s="3">
        <v>4.8139472715439703E-2</v>
      </c>
      <c r="C92" s="3">
        <v>9.8380540312209996E-2</v>
      </c>
      <c r="D92" s="3">
        <v>8.4010420391938401E-2</v>
      </c>
      <c r="E92" s="3"/>
    </row>
    <row r="93" spans="1:5">
      <c r="A93" s="4">
        <v>3731.1268</v>
      </c>
      <c r="B93" s="3">
        <v>4.6168893297721197E-2</v>
      </c>
      <c r="C93" s="3">
        <v>9.1932506625756596E-2</v>
      </c>
      <c r="D93" s="3">
        <v>9.4826520908946194E-2</v>
      </c>
      <c r="E93" s="3"/>
    </row>
    <row r="94" spans="1:5">
      <c r="A94" s="4">
        <v>3731.2278999999999</v>
      </c>
      <c r="B94" s="3">
        <v>4.3567784282978597E-2</v>
      </c>
      <c r="C94" s="3">
        <v>9.0313703553314806E-2</v>
      </c>
      <c r="D94" s="3">
        <v>0.101633165475514</v>
      </c>
      <c r="E94" s="3"/>
    </row>
    <row r="95" spans="1:5">
      <c r="A95" s="4">
        <v>3731.3301999999999</v>
      </c>
      <c r="B95" s="3">
        <v>4.8219265783145303E-2</v>
      </c>
      <c r="C95" s="3">
        <v>9.3005109461207505E-2</v>
      </c>
      <c r="D95" s="3">
        <v>0.11021861264909</v>
      </c>
      <c r="E95" s="3"/>
    </row>
    <row r="96" spans="1:5">
      <c r="A96" s="4">
        <v>3731.4297999999999</v>
      </c>
      <c r="B96" s="3">
        <v>4.8496542220353898E-2</v>
      </c>
      <c r="C96" s="3">
        <v>8.9381190060568799E-2</v>
      </c>
      <c r="D96" s="3">
        <v>0.12100068141152399</v>
      </c>
      <c r="E96" s="3"/>
    </row>
    <row r="97" spans="1:5">
      <c r="A97" s="4">
        <v>3731.5301999999997</v>
      </c>
      <c r="B97" s="3">
        <v>4.9888574955574597E-2</v>
      </c>
      <c r="C97" s="3">
        <v>8.9341010082633801E-2</v>
      </c>
      <c r="D97" s="3">
        <v>0.13046800050903901</v>
      </c>
      <c r="E97" s="3"/>
    </row>
    <row r="98" spans="1:5">
      <c r="A98" s="4">
        <v>3731.6337000000003</v>
      </c>
      <c r="B98" s="3">
        <v>4.8061588538683302E-2</v>
      </c>
      <c r="C98" s="3">
        <v>8.7719208965706702E-2</v>
      </c>
      <c r="D98" s="3">
        <v>0.14044938426314199</v>
      </c>
      <c r="E98" s="3"/>
    </row>
    <row r="99" spans="1:5">
      <c r="A99" s="4">
        <v>3731.739</v>
      </c>
      <c r="B99" s="3">
        <v>4.6118667049323103E-2</v>
      </c>
      <c r="C99" s="3">
        <v>8.0171257494785403E-2</v>
      </c>
      <c r="D99" s="3">
        <v>0.147998737962203</v>
      </c>
      <c r="E99" s="3"/>
    </row>
    <row r="100" spans="1:5">
      <c r="A100" s="4">
        <v>3731.8429999999998</v>
      </c>
      <c r="B100" s="3">
        <v>4.9348763903228697E-2</v>
      </c>
      <c r="C100" s="3">
        <v>7.71047023186721E-2</v>
      </c>
      <c r="D100" s="3">
        <v>0.154717759780337</v>
      </c>
      <c r="E100" s="3"/>
    </row>
    <row r="101" spans="1:5">
      <c r="A101" s="4">
        <v>3731.9429</v>
      </c>
      <c r="B101" s="3">
        <v>5.2167045312831797E-2</v>
      </c>
      <c r="C101" s="3">
        <v>8.0554914253006801E-2</v>
      </c>
      <c r="D101" s="3">
        <v>0.159118895999703</v>
      </c>
      <c r="E101" s="3"/>
    </row>
    <row r="102" spans="1:5">
      <c r="A102" s="4">
        <v>3732.0387000000001</v>
      </c>
      <c r="B102" s="3">
        <v>5.0099507853145903E-2</v>
      </c>
      <c r="C102" s="3">
        <v>7.6060478049962799E-2</v>
      </c>
      <c r="D102" s="3">
        <v>0.162607514881766</v>
      </c>
      <c r="E102" s="3"/>
    </row>
    <row r="103" spans="1:5">
      <c r="A103" s="4">
        <v>3732.1361999999999</v>
      </c>
      <c r="B103" s="3">
        <v>5.0344396851982602E-2</v>
      </c>
      <c r="C103" s="3">
        <v>7.6570914160491901E-2</v>
      </c>
      <c r="D103" s="3">
        <v>0.16211085908388501</v>
      </c>
      <c r="E103" s="3"/>
    </row>
    <row r="104" spans="1:5">
      <c r="A104" s="4">
        <v>3732.2359000000001</v>
      </c>
      <c r="B104" s="3">
        <v>5.2160775789963802E-2</v>
      </c>
      <c r="C104" s="3">
        <v>7.8676791781342598E-2</v>
      </c>
      <c r="D104" s="3">
        <v>0.15577360671702101</v>
      </c>
      <c r="E104" s="3"/>
    </row>
    <row r="105" spans="1:5">
      <c r="A105" s="4">
        <v>3732.3334</v>
      </c>
      <c r="B105" s="3">
        <v>5.2161833605097498E-2</v>
      </c>
      <c r="C105" s="3">
        <v>7.2851594937406894E-2</v>
      </c>
      <c r="D105" s="3">
        <v>0.15048858764205</v>
      </c>
      <c r="E105" s="3"/>
    </row>
    <row r="106" spans="1:5">
      <c r="A106" s="4">
        <v>3732.4290000000001</v>
      </c>
      <c r="B106" s="3">
        <v>5.1961412823298199E-2</v>
      </c>
      <c r="C106" s="3">
        <v>7.3496606068043605E-2</v>
      </c>
      <c r="D106" s="3">
        <v>0.14750401855513501</v>
      </c>
      <c r="E106" s="3"/>
    </row>
    <row r="107" spans="1:5">
      <c r="A107" s="4">
        <v>3732.5295999999998</v>
      </c>
      <c r="B107" s="3">
        <v>5.0143858669923401E-2</v>
      </c>
      <c r="C107" s="3">
        <v>7.3867135595981903E-2</v>
      </c>
      <c r="D107" s="3">
        <v>0.14075013547558199</v>
      </c>
      <c r="E107" s="3"/>
    </row>
    <row r="108" spans="1:5">
      <c r="A108" s="4">
        <v>3732.6325999999999</v>
      </c>
      <c r="B108" s="3">
        <v>4.9967709577728697E-2</v>
      </c>
      <c r="C108" s="3">
        <v>7.3626936676134402E-2</v>
      </c>
      <c r="D108" s="3">
        <v>0.13232727367111899</v>
      </c>
      <c r="E108" s="3"/>
    </row>
    <row r="109" spans="1:5">
      <c r="A109" s="4">
        <v>3732.7298999999998</v>
      </c>
      <c r="B109" s="3">
        <v>4.6822502117547703E-2</v>
      </c>
      <c r="C109" s="3">
        <v>7.4588881046702901E-2</v>
      </c>
      <c r="D109" s="3">
        <v>0.12567015126574799</v>
      </c>
      <c r="E109" s="3"/>
    </row>
    <row r="110" spans="1:5">
      <c r="A110" s="4">
        <v>3732.8258000000001</v>
      </c>
      <c r="B110" s="3">
        <v>4.58179973306845E-2</v>
      </c>
      <c r="C110" s="3">
        <v>7.5937470905880503E-2</v>
      </c>
      <c r="D110" s="3">
        <v>0.11886646215907901</v>
      </c>
      <c r="E110" s="3"/>
    </row>
    <row r="111" spans="1:5">
      <c r="A111" s="4">
        <v>3732.9276</v>
      </c>
      <c r="B111" s="3">
        <v>4.4723935818806397E-2</v>
      </c>
      <c r="C111" s="3">
        <v>7.3056052358250606E-2</v>
      </c>
      <c r="D111" s="3">
        <v>0.107520459859581</v>
      </c>
      <c r="E111" s="3"/>
    </row>
    <row r="112" spans="1:5">
      <c r="A112" s="4">
        <v>3733.0283999999997</v>
      </c>
      <c r="B112" s="3">
        <v>4.3953550117615703E-2</v>
      </c>
      <c r="C112" s="3">
        <v>7.5715435443368603E-2</v>
      </c>
      <c r="D112" s="3">
        <v>9.9432527708441507E-2</v>
      </c>
      <c r="E112" s="3"/>
    </row>
    <row r="113" spans="1:5">
      <c r="A113" s="4">
        <v>3733.1208999999999</v>
      </c>
      <c r="B113" s="3">
        <v>4.18381036294544E-2</v>
      </c>
      <c r="C113" s="3">
        <v>7.49800418195819E-2</v>
      </c>
      <c r="D113" s="3">
        <v>9.6326778515299305E-2</v>
      </c>
      <c r="E113" s="3"/>
    </row>
    <row r="114" spans="1:5">
      <c r="A114" s="4">
        <v>3733.2143999999998</v>
      </c>
      <c r="B114" s="3">
        <v>4.0451953015687402E-2</v>
      </c>
      <c r="C114" s="3">
        <v>7.3560791042165896E-2</v>
      </c>
      <c r="D114" s="3">
        <v>8.7221111567478804E-2</v>
      </c>
      <c r="E114" s="3"/>
    </row>
    <row r="115" spans="1:5">
      <c r="A115" s="4">
        <v>3733.3157000000001</v>
      </c>
      <c r="B115" s="3">
        <v>4.0234940718890902E-2</v>
      </c>
      <c r="C115" s="3">
        <v>7.8667734974230297E-2</v>
      </c>
      <c r="D115" s="3">
        <v>8.0504516273791099E-2</v>
      </c>
      <c r="E115" s="3"/>
    </row>
    <row r="116" spans="1:5">
      <c r="A116" s="4">
        <v>3733.4160999999999</v>
      </c>
      <c r="B116" s="3">
        <v>3.7635833299638002E-2</v>
      </c>
      <c r="C116" s="3">
        <v>7.4859762603121993E-2</v>
      </c>
      <c r="D116" s="3">
        <v>7.4793348422213607E-2</v>
      </c>
      <c r="E116" s="3"/>
    </row>
    <row r="117" spans="1:5">
      <c r="A117" s="4">
        <v>3733.5113999999999</v>
      </c>
      <c r="B117" s="3">
        <v>3.5315703471907503E-2</v>
      </c>
      <c r="C117" s="3">
        <v>7.2161134241244804E-2</v>
      </c>
      <c r="D117" s="3">
        <v>7.2423047346692193E-2</v>
      </c>
      <c r="E117" s="3"/>
    </row>
    <row r="118" spans="1:5">
      <c r="A118" s="4">
        <v>3733.6106</v>
      </c>
      <c r="B118" s="3">
        <v>3.2941690704556603E-2</v>
      </c>
      <c r="C118" s="3">
        <v>7.5449140933488104E-2</v>
      </c>
      <c r="D118" s="3">
        <v>6.7146316436004105E-2</v>
      </c>
      <c r="E118" s="3"/>
    </row>
    <row r="119" spans="1:5">
      <c r="A119" s="4">
        <v>3733.7159999999999</v>
      </c>
      <c r="B119" s="3">
        <v>3.2356516933563097E-2</v>
      </c>
      <c r="C119" s="3">
        <v>7.2307352715377401E-2</v>
      </c>
      <c r="D119" s="3">
        <v>6.4080360809629103E-2</v>
      </c>
      <c r="E119" s="3"/>
    </row>
    <row r="120" spans="1:5">
      <c r="A120" s="4">
        <v>3733.819</v>
      </c>
      <c r="B120" s="3">
        <v>3.1515856586090699E-2</v>
      </c>
      <c r="C120" s="3">
        <v>7.7301414084688005E-2</v>
      </c>
      <c r="D120" s="3">
        <v>5.8689425470912999E-2</v>
      </c>
      <c r="E120" s="3"/>
    </row>
    <row r="121" spans="1:5">
      <c r="A121" s="4">
        <v>3733.9164999999998</v>
      </c>
      <c r="B121" s="3">
        <v>3.0123709746203702E-2</v>
      </c>
      <c r="C121" s="3">
        <v>7.4104070701352803E-2</v>
      </c>
      <c r="D121" s="3">
        <v>5.6345145270336898E-2</v>
      </c>
      <c r="E121" s="3"/>
    </row>
    <row r="122" spans="1:5">
      <c r="A122" s="4">
        <v>3734.0144999999998</v>
      </c>
      <c r="B122" s="3">
        <v>3.1037843169439101E-2</v>
      </c>
      <c r="C122" s="3">
        <v>7.6907178778343896E-2</v>
      </c>
      <c r="D122" s="3">
        <v>5.4565949418415499E-2</v>
      </c>
      <c r="E122" s="3"/>
    </row>
    <row r="123" spans="1:5">
      <c r="A123" s="4">
        <v>3734.1145999999999</v>
      </c>
      <c r="B123" s="3">
        <v>2.84618185525581E-2</v>
      </c>
      <c r="C123" s="3">
        <v>7.2908003667313495E-2</v>
      </c>
      <c r="D123" s="3">
        <v>5.1379844822079697E-2</v>
      </c>
      <c r="E123" s="3"/>
    </row>
    <row r="124" spans="1:5">
      <c r="A124" s="4">
        <v>3734.2166999999999</v>
      </c>
      <c r="B124" s="3">
        <v>2.72307553977208E-2</v>
      </c>
      <c r="C124" s="3">
        <v>7.1618025931958998E-2</v>
      </c>
      <c r="D124" s="3">
        <v>5.22819466721441E-2</v>
      </c>
      <c r="E124" s="3"/>
    </row>
    <row r="125" spans="1:5">
      <c r="A125" s="4">
        <v>3734.3154</v>
      </c>
      <c r="B125" s="3">
        <v>2.7879341155149399E-2</v>
      </c>
      <c r="C125" s="3">
        <v>7.1293825883844503E-2</v>
      </c>
      <c r="D125" s="3">
        <v>4.9943343324456602E-2</v>
      </c>
      <c r="E125" s="3"/>
    </row>
    <row r="126" spans="1:5">
      <c r="A126" s="4">
        <v>3734.4117000000001</v>
      </c>
      <c r="B126" s="3">
        <v>2.8046545186021701E-2</v>
      </c>
      <c r="C126" s="3">
        <v>7.3734605638433703E-2</v>
      </c>
      <c r="D126" s="3">
        <v>5.0359594214542197E-2</v>
      </c>
      <c r="E126" s="3"/>
    </row>
    <row r="127" spans="1:5">
      <c r="A127" s="4">
        <v>3734.5133000000001</v>
      </c>
      <c r="B127" s="3">
        <v>2.6532861020411601E-2</v>
      </c>
      <c r="C127" s="3">
        <v>7.3086126626872194E-2</v>
      </c>
      <c r="D127" s="3">
        <v>4.9799239391855599E-2</v>
      </c>
      <c r="E127" s="3"/>
    </row>
    <row r="128" spans="1:5">
      <c r="A128" s="4">
        <v>3734.6172000000001</v>
      </c>
      <c r="B128" s="3">
        <v>2.70741227612891E-2</v>
      </c>
      <c r="C128" s="3">
        <v>7.3748004785203505E-2</v>
      </c>
      <c r="D128" s="3">
        <v>4.9768890317600602E-2</v>
      </c>
      <c r="E128" s="3"/>
    </row>
    <row r="129" spans="1:5">
      <c r="A129" s="4">
        <v>3734.7193000000002</v>
      </c>
      <c r="B129" s="3">
        <v>2.5987150417167999E-2</v>
      </c>
      <c r="C129" s="3">
        <v>7.0352264125822003E-2</v>
      </c>
      <c r="D129" s="3">
        <v>4.8296996257659999E-2</v>
      </c>
      <c r="E129" s="3"/>
    </row>
    <row r="130" spans="1:5">
      <c r="A130" s="4">
        <v>3734.8208</v>
      </c>
      <c r="B130" s="3">
        <v>2.375594648568E-2</v>
      </c>
      <c r="C130" s="3">
        <v>6.6746889744549995E-2</v>
      </c>
      <c r="D130" s="3">
        <v>4.6312718362369498E-2</v>
      </c>
      <c r="E130" s="3"/>
    </row>
    <row r="131" spans="1:5">
      <c r="A131" s="4">
        <v>3734.9252999999999</v>
      </c>
      <c r="B131" s="3">
        <v>2.4367766975130999E-2</v>
      </c>
      <c r="C131" s="3">
        <v>6.9201364230105394E-2</v>
      </c>
      <c r="D131" s="3">
        <v>4.8288417997565898E-2</v>
      </c>
      <c r="E131" s="3"/>
    </row>
    <row r="132" spans="1:5">
      <c r="B132" s="3"/>
      <c r="C132" s="3"/>
      <c r="D132" s="3"/>
      <c r="E132" s="3"/>
    </row>
    <row r="133" spans="1:5">
      <c r="B133" s="3"/>
      <c r="C133" s="3"/>
      <c r="D133" s="3"/>
      <c r="E133" s="3"/>
    </row>
    <row r="134" spans="1:5">
      <c r="B134" s="3"/>
      <c r="C134" s="3"/>
      <c r="D134" s="3"/>
      <c r="E134" s="3"/>
    </row>
    <row r="135" spans="1:5">
      <c r="B135" s="3"/>
      <c r="C135" s="3"/>
      <c r="D135" s="3"/>
      <c r="E135" s="3"/>
    </row>
    <row r="136" spans="1:5">
      <c r="B136" s="3"/>
      <c r="C136" s="3"/>
      <c r="D136" s="3"/>
      <c r="E136" s="3"/>
    </row>
    <row r="137" spans="1:5">
      <c r="B137" s="3"/>
      <c r="C137" s="3"/>
      <c r="D137" s="3"/>
      <c r="E137" s="3"/>
    </row>
    <row r="138" spans="1:5">
      <c r="B138" s="3"/>
      <c r="C138" s="3"/>
      <c r="D138" s="3"/>
      <c r="E138" s="3"/>
    </row>
    <row r="139" spans="1:5">
      <c r="B139" s="3"/>
      <c r="C139" s="3"/>
      <c r="D139" s="3"/>
      <c r="E139" s="3"/>
    </row>
    <row r="140" spans="1:5">
      <c r="B140" s="3"/>
      <c r="C140" s="3"/>
      <c r="D140" s="3"/>
      <c r="E140" s="3"/>
    </row>
    <row r="141" spans="1:5">
      <c r="B141" s="3"/>
      <c r="C141" s="3"/>
      <c r="D141" s="3"/>
      <c r="E141" s="3"/>
    </row>
    <row r="142" spans="1:5">
      <c r="B142" s="3"/>
      <c r="C142" s="3"/>
      <c r="D142" s="3"/>
      <c r="E142" s="3"/>
    </row>
    <row r="143" spans="1:5">
      <c r="B143" s="3"/>
      <c r="C143" s="3"/>
      <c r="D143" s="3"/>
      <c r="E143" s="3"/>
    </row>
    <row r="144" spans="1:5">
      <c r="B144" s="3"/>
      <c r="C144" s="3"/>
      <c r="D144" s="3"/>
      <c r="E144" s="3"/>
    </row>
    <row r="145" spans="2:5">
      <c r="B145" s="3"/>
      <c r="C145" s="3"/>
      <c r="D145" s="3"/>
      <c r="E145" s="3"/>
    </row>
    <row r="146" spans="2:5">
      <c r="B146" s="3"/>
      <c r="C146" s="3"/>
      <c r="D146" s="3"/>
      <c r="E146" s="3"/>
    </row>
    <row r="147" spans="2:5">
      <c r="B147" s="3"/>
      <c r="C147" s="3"/>
      <c r="D147" s="3"/>
      <c r="E147" s="3"/>
    </row>
    <row r="148" spans="2:5">
      <c r="B148" s="3"/>
      <c r="C148" s="3"/>
      <c r="D148" s="3"/>
      <c r="E148" s="3"/>
    </row>
    <row r="149" spans="2:5">
      <c r="B149" s="3"/>
      <c r="C149" s="3"/>
      <c r="D149" s="3"/>
      <c r="E149" s="3"/>
    </row>
    <row r="150" spans="2:5">
      <c r="B150" s="3"/>
      <c r="C150" s="3"/>
      <c r="D150" s="3"/>
      <c r="E150" s="3"/>
    </row>
    <row r="151" spans="2:5">
      <c r="B151" s="3"/>
      <c r="C151" s="3"/>
      <c r="D151" s="3"/>
      <c r="E151" s="3"/>
    </row>
    <row r="152" spans="2:5">
      <c r="B152" s="3"/>
      <c r="C152" s="3"/>
      <c r="D152" s="3"/>
      <c r="E152" s="3"/>
    </row>
    <row r="153" spans="2:5">
      <c r="B153" s="3"/>
      <c r="C153" s="3"/>
      <c r="D153" s="3"/>
      <c r="E153" s="3"/>
    </row>
    <row r="154" spans="2:5">
      <c r="B154" s="3"/>
      <c r="C154" s="3"/>
      <c r="D154" s="3"/>
      <c r="E154" s="3"/>
    </row>
    <row r="155" spans="2:5">
      <c r="B155" s="3"/>
      <c r="C155" s="3"/>
      <c r="D155" s="3"/>
      <c r="E155" s="3"/>
    </row>
    <row r="156" spans="2:5">
      <c r="B156" s="3"/>
      <c r="C156" s="3"/>
      <c r="D156" s="3"/>
      <c r="E156" s="3"/>
    </row>
    <row r="157" spans="2:5">
      <c r="B157" s="3"/>
      <c r="C157" s="3"/>
      <c r="D157" s="3"/>
      <c r="E157" s="3"/>
    </row>
    <row r="158" spans="2:5">
      <c r="B158" s="3"/>
      <c r="C158" s="3"/>
      <c r="D158" s="3"/>
      <c r="E158" s="3"/>
    </row>
    <row r="159" spans="2:5">
      <c r="B159" s="3"/>
      <c r="C159" s="3"/>
      <c r="D159" s="3"/>
      <c r="E159" s="3"/>
    </row>
    <row r="160" spans="2:5">
      <c r="B160" s="3"/>
      <c r="C160" s="3"/>
      <c r="D160" s="3"/>
      <c r="E160" s="3"/>
    </row>
    <row r="161" spans="2:5">
      <c r="B161" s="3"/>
      <c r="C161" s="3"/>
      <c r="D161" s="3"/>
      <c r="E161" s="3"/>
    </row>
    <row r="162" spans="2:5">
      <c r="B162" s="3"/>
      <c r="C162" s="3"/>
      <c r="D162" s="3"/>
      <c r="E162" s="3"/>
    </row>
    <row r="163" spans="2:5">
      <c r="B163" s="3"/>
      <c r="C163" s="3"/>
      <c r="D163" s="3"/>
      <c r="E163" s="3"/>
    </row>
    <row r="164" spans="2:5">
      <c r="B164" s="3"/>
      <c r="C164" s="3"/>
      <c r="D164" s="3"/>
      <c r="E164" s="3"/>
    </row>
    <row r="165" spans="2:5">
      <c r="B165" s="3"/>
      <c r="C165" s="3"/>
      <c r="D165" s="3"/>
      <c r="E165" s="3"/>
    </row>
    <row r="166" spans="2:5">
      <c r="B166" s="3"/>
      <c r="C166" s="3"/>
      <c r="D166" s="3"/>
      <c r="E166" s="3"/>
    </row>
    <row r="167" spans="2:5">
      <c r="B167" s="3"/>
      <c r="C167" s="3"/>
      <c r="D167" s="3"/>
      <c r="E167" s="3"/>
    </row>
    <row r="168" spans="2:5">
      <c r="B168" s="3"/>
      <c r="C168" s="3"/>
      <c r="D168" s="3"/>
      <c r="E168" s="3"/>
    </row>
    <row r="169" spans="2:5">
      <c r="B169" s="3"/>
      <c r="C169" s="3"/>
      <c r="D169" s="3"/>
      <c r="E169" s="3"/>
    </row>
    <row r="170" spans="2:5">
      <c r="B170" s="3"/>
      <c r="C170" s="3"/>
      <c r="D170" s="3"/>
      <c r="E170" s="3"/>
    </row>
    <row r="171" spans="2:5">
      <c r="B171" s="3"/>
      <c r="C171" s="3"/>
      <c r="D171" s="3"/>
      <c r="E171" s="3"/>
    </row>
    <row r="172" spans="2:5">
      <c r="B172" s="3"/>
      <c r="C172" s="3"/>
      <c r="D172" s="3"/>
      <c r="E172" s="3"/>
    </row>
    <row r="173" spans="2:5">
      <c r="B173" s="3"/>
      <c r="C173" s="3"/>
      <c r="D173" s="3"/>
      <c r="E173" s="3"/>
    </row>
    <row r="174" spans="2:5">
      <c r="B174" s="3"/>
      <c r="C174" s="3"/>
      <c r="D174" s="3"/>
      <c r="E174" s="3"/>
    </row>
    <row r="175" spans="2:5">
      <c r="B175" s="3"/>
      <c r="C175" s="3"/>
      <c r="D175" s="3"/>
      <c r="E175" s="3"/>
    </row>
    <row r="176" spans="2:5">
      <c r="B176" s="3"/>
      <c r="C176" s="3"/>
      <c r="D176" s="3"/>
      <c r="E176" s="3"/>
    </row>
    <row r="177" spans="2:5">
      <c r="B177" s="3"/>
      <c r="C177" s="3"/>
      <c r="D177" s="3"/>
      <c r="E177" s="3"/>
    </row>
    <row r="178" spans="2:5">
      <c r="B178" s="3"/>
      <c r="C178" s="3"/>
      <c r="D178" s="3"/>
      <c r="E178" s="3"/>
    </row>
    <row r="179" spans="2:5">
      <c r="B179" s="3"/>
      <c r="C179" s="3"/>
      <c r="D179" s="3"/>
      <c r="E179" s="3"/>
    </row>
    <row r="180" spans="2:5">
      <c r="B180" s="3"/>
      <c r="C180" s="3"/>
      <c r="D180" s="3"/>
      <c r="E180" s="3"/>
    </row>
    <row r="181" spans="2:5">
      <c r="B181" s="3"/>
      <c r="C181" s="3"/>
      <c r="D181" s="3"/>
      <c r="E181" s="3"/>
    </row>
    <row r="182" spans="2:5">
      <c r="B182" s="3"/>
      <c r="C182" s="3"/>
      <c r="D182" s="3"/>
      <c r="E182" s="3"/>
    </row>
    <row r="183" spans="2:5">
      <c r="B183" s="3"/>
      <c r="C183" s="3"/>
      <c r="D183" s="3"/>
      <c r="E183" s="3"/>
    </row>
    <row r="184" spans="2:5">
      <c r="B184" s="3"/>
      <c r="C184" s="3"/>
      <c r="D184" s="3"/>
      <c r="E184" s="3"/>
    </row>
    <row r="185" spans="2:5">
      <c r="B185" s="3"/>
      <c r="C185" s="3"/>
      <c r="D185" s="3"/>
      <c r="E185" s="3"/>
    </row>
    <row r="186" spans="2:5">
      <c r="B186" s="3"/>
      <c r="C186" s="3"/>
      <c r="D186" s="3"/>
      <c r="E186" s="3"/>
    </row>
    <row r="187" spans="2:5">
      <c r="B187" s="3"/>
      <c r="C187" s="3"/>
      <c r="D187" s="3"/>
      <c r="E187" s="3"/>
    </row>
    <row r="188" spans="2:5">
      <c r="B188" s="3"/>
      <c r="C188" s="3"/>
      <c r="D188" s="3"/>
      <c r="E188" s="3"/>
    </row>
    <row r="189" spans="2:5">
      <c r="B189" s="3"/>
      <c r="C189" s="3"/>
      <c r="D189" s="3"/>
      <c r="E189" s="3"/>
    </row>
    <row r="190" spans="2:5">
      <c r="B190" s="3"/>
      <c r="C190" s="3"/>
      <c r="D190" s="3"/>
      <c r="E190" s="3"/>
    </row>
    <row r="191" spans="2:5">
      <c r="B191" s="3"/>
      <c r="C191" s="3"/>
      <c r="D191" s="3"/>
      <c r="E191" s="3"/>
    </row>
    <row r="192" spans="2:5">
      <c r="B192" s="3"/>
      <c r="C192" s="3"/>
      <c r="D192" s="3"/>
      <c r="E192" s="3"/>
    </row>
    <row r="193" spans="2:5">
      <c r="B193" s="3"/>
      <c r="C193" s="3"/>
      <c r="D193" s="3"/>
      <c r="E193" s="3"/>
    </row>
    <row r="194" spans="2:5">
      <c r="B194" s="3"/>
      <c r="C194" s="3"/>
      <c r="D194" s="3"/>
      <c r="E194" s="3"/>
    </row>
    <row r="195" spans="2:5">
      <c r="B195" s="3"/>
      <c r="C195" s="3"/>
      <c r="D195" s="3"/>
      <c r="E195" s="3"/>
    </row>
    <row r="196" spans="2:5">
      <c r="B196" s="3"/>
      <c r="C196" s="3"/>
      <c r="D196" s="3"/>
      <c r="E196" s="3"/>
    </row>
    <row r="197" spans="2:5">
      <c r="B197" s="3"/>
      <c r="C197" s="3"/>
      <c r="D197" s="3"/>
      <c r="E197" s="3"/>
    </row>
    <row r="198" spans="2:5">
      <c r="B198" s="3"/>
      <c r="C198" s="3"/>
      <c r="D198" s="3"/>
      <c r="E198" s="3"/>
    </row>
    <row r="199" spans="2:5">
      <c r="B199" s="3"/>
      <c r="C199" s="3"/>
      <c r="D199" s="3"/>
      <c r="E199" s="3"/>
    </row>
    <row r="200" spans="2:5">
      <c r="B200" s="3"/>
      <c r="C200" s="3"/>
      <c r="D200" s="3"/>
      <c r="E200" s="3"/>
    </row>
    <row r="201" spans="2:5">
      <c r="B201" s="3"/>
      <c r="C201" s="3"/>
      <c r="D201" s="3"/>
      <c r="E201" s="3"/>
    </row>
    <row r="202" spans="2:5">
      <c r="B202" s="3"/>
      <c r="C202" s="3"/>
      <c r="D202" s="3"/>
      <c r="E202" s="3"/>
    </row>
    <row r="203" spans="2:5">
      <c r="B203" s="3"/>
      <c r="C203" s="3"/>
      <c r="D203" s="3"/>
      <c r="E203" s="3"/>
    </row>
    <row r="204" spans="2:5">
      <c r="B204" s="3"/>
      <c r="C204" s="3"/>
      <c r="D204" s="3"/>
      <c r="E204" s="3"/>
    </row>
    <row r="205" spans="2:5">
      <c r="B205" s="3"/>
      <c r="C205" s="3"/>
      <c r="D205" s="3"/>
      <c r="E205" s="3"/>
    </row>
    <row r="206" spans="2:5">
      <c r="B206" s="3"/>
      <c r="C206" s="3"/>
      <c r="D206" s="3"/>
      <c r="E206" s="3"/>
    </row>
    <row r="207" spans="2:5">
      <c r="B207" s="3"/>
      <c r="C207" s="3"/>
      <c r="D207" s="3"/>
      <c r="E207" s="3"/>
    </row>
    <row r="208" spans="2:5">
      <c r="B208" s="3"/>
      <c r="C208" s="3"/>
      <c r="D208" s="3"/>
      <c r="E208" s="3"/>
    </row>
    <row r="209" spans="2:5">
      <c r="B209" s="3"/>
      <c r="C209" s="3"/>
      <c r="D209" s="3"/>
      <c r="E209" s="3"/>
    </row>
    <row r="210" spans="2:5">
      <c r="B210" s="3"/>
      <c r="C210" s="3"/>
      <c r="D210" s="3"/>
      <c r="E210" s="3"/>
    </row>
    <row r="211" spans="2:5">
      <c r="B211" s="3"/>
      <c r="C211" s="3"/>
      <c r="D211" s="3"/>
      <c r="E211" s="3"/>
    </row>
    <row r="212" spans="2:5">
      <c r="B212" s="3"/>
      <c r="C212" s="3"/>
      <c r="D212" s="3"/>
      <c r="E212" s="3"/>
    </row>
    <row r="213" spans="2:5">
      <c r="B213" s="3"/>
      <c r="C213" s="3"/>
      <c r="D213" s="3"/>
      <c r="E213" s="3"/>
    </row>
    <row r="214" spans="2:5">
      <c r="B214" s="3"/>
      <c r="C214" s="3"/>
      <c r="D214" s="3"/>
      <c r="E214" s="3"/>
    </row>
    <row r="215" spans="2:5">
      <c r="B215" s="3"/>
      <c r="C215" s="3"/>
      <c r="D215" s="3"/>
      <c r="E215" s="3"/>
    </row>
    <row r="216" spans="2:5">
      <c r="B216" s="3"/>
      <c r="C216" s="3"/>
      <c r="D216" s="3"/>
      <c r="E216" s="3"/>
    </row>
    <row r="217" spans="2:5">
      <c r="B217" s="3"/>
      <c r="C217" s="3"/>
      <c r="D217" s="3"/>
      <c r="E217" s="3"/>
    </row>
    <row r="218" spans="2:5">
      <c r="B218" s="3"/>
      <c r="C218" s="3"/>
      <c r="D218" s="3"/>
      <c r="E218" s="3"/>
    </row>
    <row r="219" spans="2:5">
      <c r="B219" s="3"/>
      <c r="C219" s="3"/>
      <c r="D219" s="3"/>
      <c r="E219" s="3"/>
    </row>
    <row r="220" spans="2:5">
      <c r="B220" s="3"/>
      <c r="C220" s="3"/>
      <c r="D220" s="3"/>
      <c r="E220" s="3"/>
    </row>
    <row r="221" spans="2:5">
      <c r="B221" s="3"/>
      <c r="C221" s="3"/>
      <c r="D221" s="3"/>
      <c r="E221" s="3"/>
    </row>
    <row r="222" spans="2:5">
      <c r="B222" s="3"/>
      <c r="C222" s="3"/>
      <c r="D222" s="3"/>
      <c r="E222" s="3"/>
    </row>
    <row r="223" spans="2:5">
      <c r="B223" s="3"/>
      <c r="C223" s="3"/>
      <c r="D223" s="3"/>
      <c r="E223" s="3"/>
    </row>
    <row r="224" spans="2:5">
      <c r="B224" s="3"/>
      <c r="C224" s="3"/>
      <c r="D224" s="3"/>
      <c r="E224" s="3"/>
    </row>
    <row r="225" spans="2:5">
      <c r="B225" s="3"/>
      <c r="C225" s="3"/>
      <c r="D225" s="3"/>
      <c r="E225" s="3"/>
    </row>
    <row r="226" spans="2:5">
      <c r="B226" s="3"/>
      <c r="C226" s="3"/>
      <c r="D226" s="3"/>
      <c r="E226" s="3"/>
    </row>
    <row r="227" spans="2:5">
      <c r="B227" s="3"/>
      <c r="C227" s="3"/>
      <c r="D227" s="3"/>
      <c r="E227" s="3"/>
    </row>
    <row r="228" spans="2:5">
      <c r="B228" s="3"/>
      <c r="C228" s="3"/>
      <c r="D228" s="3"/>
      <c r="E228" s="3"/>
    </row>
    <row r="229" spans="2:5">
      <c r="B229" s="3"/>
      <c r="C229" s="3"/>
      <c r="D229" s="3"/>
      <c r="E229" s="3"/>
    </row>
    <row r="230" spans="2:5">
      <c r="B230" s="3"/>
      <c r="C230" s="3"/>
      <c r="D230" s="3"/>
      <c r="E230" s="3"/>
    </row>
    <row r="231" spans="2:5">
      <c r="B231" s="3"/>
      <c r="C231" s="3"/>
      <c r="D231" s="3"/>
      <c r="E231" s="3"/>
    </row>
    <row r="232" spans="2:5">
      <c r="B232" s="3"/>
      <c r="C232" s="3"/>
      <c r="D232" s="3"/>
      <c r="E232" s="3"/>
    </row>
    <row r="233" spans="2:5">
      <c r="B233" s="3"/>
      <c r="C233" s="3"/>
      <c r="D233" s="3"/>
      <c r="E233" s="3"/>
    </row>
    <row r="234" spans="2:5">
      <c r="B234" s="3"/>
      <c r="C234" s="3"/>
      <c r="D234" s="3"/>
      <c r="E234" s="3"/>
    </row>
    <row r="235" spans="2:5">
      <c r="B235" s="3"/>
      <c r="C235" s="3"/>
      <c r="D235" s="3"/>
      <c r="E235" s="3"/>
    </row>
    <row r="236" spans="2:5">
      <c r="B236" s="3"/>
      <c r="C236" s="3"/>
      <c r="D236" s="3"/>
      <c r="E236" s="3"/>
    </row>
    <row r="237" spans="2:5">
      <c r="B237" s="3"/>
      <c r="C237" s="3"/>
      <c r="D237" s="3"/>
      <c r="E237" s="3"/>
    </row>
    <row r="238" spans="2:5">
      <c r="B238" s="3"/>
      <c r="C238" s="3"/>
      <c r="D238" s="3"/>
      <c r="E238" s="3"/>
    </row>
    <row r="239" spans="2:5">
      <c r="B239" s="3"/>
      <c r="C239" s="3"/>
      <c r="D239" s="3"/>
      <c r="E239" s="3"/>
    </row>
    <row r="240" spans="2:5">
      <c r="B240" s="3"/>
      <c r="C240" s="3"/>
      <c r="D240" s="3"/>
      <c r="E240" s="3"/>
    </row>
    <row r="241" spans="2:5">
      <c r="B241" s="3"/>
      <c r="C241" s="3"/>
      <c r="D241" s="3"/>
      <c r="E241" s="3"/>
    </row>
    <row r="242" spans="2:5">
      <c r="B242" s="3"/>
      <c r="C242" s="3"/>
      <c r="D242" s="3"/>
      <c r="E242" s="3"/>
    </row>
    <row r="243" spans="2:5">
      <c r="B243" s="3"/>
      <c r="C243" s="3"/>
      <c r="D243" s="3"/>
      <c r="E243" s="3"/>
    </row>
    <row r="244" spans="2:5">
      <c r="B244" s="3"/>
      <c r="C244" s="3"/>
      <c r="D244" s="3"/>
      <c r="E244" s="3"/>
    </row>
    <row r="245" spans="2:5">
      <c r="B245" s="3"/>
      <c r="C245" s="3"/>
      <c r="D245" s="3"/>
      <c r="E245" s="3"/>
    </row>
    <row r="246" spans="2:5">
      <c r="B246" s="3"/>
      <c r="C246" s="3"/>
      <c r="D246" s="3"/>
      <c r="E246" s="3"/>
    </row>
    <row r="247" spans="2:5">
      <c r="B247" s="3"/>
      <c r="C247" s="3"/>
      <c r="D247" s="3"/>
      <c r="E247" s="3"/>
    </row>
    <row r="248" spans="2:5">
      <c r="B248" s="3"/>
      <c r="C248" s="3"/>
      <c r="D248" s="3"/>
      <c r="E248" s="3"/>
    </row>
    <row r="249" spans="2:5">
      <c r="B249" s="3"/>
      <c r="C249" s="3"/>
      <c r="D249" s="3"/>
      <c r="E249" s="3"/>
    </row>
    <row r="250" spans="2:5">
      <c r="B250" s="3"/>
      <c r="C250" s="3"/>
      <c r="D250" s="3"/>
      <c r="E250" s="3"/>
    </row>
    <row r="251" spans="2:5">
      <c r="B251" s="3"/>
      <c r="C251" s="3"/>
      <c r="D251" s="3"/>
      <c r="E251" s="3"/>
    </row>
    <row r="252" spans="2:5">
      <c r="B252" s="3"/>
      <c r="C252" s="3"/>
      <c r="D252" s="3"/>
      <c r="E252" s="3"/>
    </row>
    <row r="253" spans="2:5">
      <c r="B253" s="3"/>
      <c r="C253" s="3"/>
      <c r="D253" s="3"/>
      <c r="E253" s="3"/>
    </row>
    <row r="254" spans="2:5">
      <c r="B254" s="3"/>
      <c r="C254" s="3"/>
      <c r="D254" s="3"/>
      <c r="E254" s="3"/>
    </row>
    <row r="255" spans="2:5">
      <c r="B255" s="3"/>
      <c r="C255" s="3"/>
      <c r="D255" s="3"/>
      <c r="E255" s="3"/>
    </row>
    <row r="256" spans="2:5">
      <c r="B256" s="3"/>
      <c r="C256" s="3"/>
      <c r="D256" s="3"/>
      <c r="E256" s="3"/>
    </row>
    <row r="257" spans="2:5">
      <c r="B257" s="3"/>
      <c r="C257" s="3"/>
      <c r="D257" s="3"/>
      <c r="E257" s="3"/>
    </row>
    <row r="258" spans="2:5">
      <c r="B258" s="3"/>
      <c r="C258" s="3"/>
      <c r="D258" s="3"/>
      <c r="E258" s="3"/>
    </row>
    <row r="259" spans="2:5">
      <c r="B259" s="3"/>
      <c r="C259" s="3"/>
      <c r="D259" s="3"/>
      <c r="E259" s="3"/>
    </row>
    <row r="260" spans="2:5">
      <c r="B260" s="3"/>
      <c r="C260" s="3"/>
      <c r="D260" s="3"/>
      <c r="E260" s="3"/>
    </row>
    <row r="261" spans="2:5">
      <c r="B261" s="3"/>
      <c r="C261" s="3"/>
      <c r="D261" s="3"/>
      <c r="E261" s="3"/>
    </row>
    <row r="262" spans="2:5">
      <c r="B262" s="3"/>
      <c r="C262" s="3"/>
      <c r="D262" s="3"/>
      <c r="E262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0BFE5-C113-8C46-962B-A6AB378073E8}">
  <dimension ref="A1:H131"/>
  <sheetViews>
    <sheetView zoomScale="90" zoomScaleNormal="90" workbookViewId="0"/>
  </sheetViews>
  <sheetFormatPr baseColWidth="10" defaultRowHeight="16"/>
  <cols>
    <col min="2" max="8" width="12.83203125" style="3" customWidth="1"/>
  </cols>
  <sheetData>
    <row r="1" spans="1:8">
      <c r="A1" s="4" t="s">
        <v>9</v>
      </c>
      <c r="B1" s="3" t="s">
        <v>15</v>
      </c>
      <c r="C1" s="3" t="s">
        <v>16</v>
      </c>
      <c r="D1" s="3" t="s">
        <v>17</v>
      </c>
      <c r="E1" s="3" t="s">
        <v>18</v>
      </c>
      <c r="F1" s="3" t="s">
        <v>19</v>
      </c>
      <c r="G1" s="3" t="s">
        <v>20</v>
      </c>
      <c r="H1" s="3" t="s">
        <v>21</v>
      </c>
    </row>
    <row r="2" spans="1:8">
      <c r="A2" s="2">
        <v>3722.0783000000001</v>
      </c>
      <c r="B2" s="3">
        <v>5.0029237345120704E-3</v>
      </c>
      <c r="C2" s="3">
        <v>6.0863879352902302E-3</v>
      </c>
      <c r="D2" s="3">
        <v>3.1823670848803399E-3</v>
      </c>
      <c r="E2" s="3">
        <v>1.291611475152E-3</v>
      </c>
      <c r="F2" s="3">
        <v>1.65868170510429E-3</v>
      </c>
      <c r="G2" s="3">
        <v>8.5014570141534005E-4</v>
      </c>
      <c r="H2" s="3">
        <v>3.2262515480032398E-4</v>
      </c>
    </row>
    <row r="3" spans="1:8">
      <c r="A3" s="2">
        <v>3722.1807999999996</v>
      </c>
      <c r="B3" s="3">
        <v>5.3363464158368403E-3</v>
      </c>
      <c r="C3" s="3">
        <v>6.6920395492208497E-3</v>
      </c>
      <c r="D3" s="3">
        <v>1.84833242031273E-3</v>
      </c>
      <c r="E3" s="3">
        <v>6.6811227817826396E-4</v>
      </c>
      <c r="F3" s="3">
        <v>1.1385850708992E-3</v>
      </c>
      <c r="G3" s="3">
        <v>9.5966780269594095E-4</v>
      </c>
      <c r="H3" s="3">
        <v>2.5271381075832002E-4</v>
      </c>
    </row>
    <row r="4" spans="1:8">
      <c r="A4" s="2">
        <v>3722.2869000000001</v>
      </c>
      <c r="B4" s="3">
        <v>6.2865301557774797E-3</v>
      </c>
      <c r="C4" s="3">
        <v>7.1414312692342904E-3</v>
      </c>
      <c r="D4" s="3">
        <v>1.6616255005355101E-3</v>
      </c>
      <c r="E4" s="3">
        <v>1.79651403777037E-4</v>
      </c>
      <c r="F4" s="3">
        <v>1.0756532007739599E-3</v>
      </c>
      <c r="G4" s="3">
        <v>8.9281858103046504E-4</v>
      </c>
      <c r="H4" s="3">
        <v>-1.95254353757603E-4</v>
      </c>
    </row>
    <row r="5" spans="1:8">
      <c r="A5" s="2">
        <v>3722.3872999999999</v>
      </c>
      <c r="B5" s="3">
        <v>7.3761965941632097E-3</v>
      </c>
      <c r="C5" s="3">
        <v>7.5755444378887296E-3</v>
      </c>
      <c r="D5" s="3">
        <v>2.2927894071902901E-3</v>
      </c>
      <c r="E5" s="3">
        <v>3.1076298098566101E-5</v>
      </c>
      <c r="F5" s="3">
        <v>2.8699793470605202E-4</v>
      </c>
      <c r="G5" s="3">
        <v>-5.3797109779441204E-4</v>
      </c>
      <c r="H5" s="3">
        <v>-1.1701731471196501E-4</v>
      </c>
    </row>
    <row r="6" spans="1:8">
      <c r="A6" s="2">
        <v>3722.4865</v>
      </c>
      <c r="B6" s="3">
        <v>7.2899584287342799E-3</v>
      </c>
      <c r="C6" s="3">
        <v>8.1033459909226491E-3</v>
      </c>
      <c r="D6" s="3">
        <v>1.0737451065497899E-3</v>
      </c>
      <c r="E6" s="3">
        <v>1.0772046816724199E-3</v>
      </c>
      <c r="F6" s="3">
        <v>2.0709947951230199E-4</v>
      </c>
      <c r="G6" s="3">
        <v>-1.0743865660541401E-3</v>
      </c>
      <c r="H6" s="3">
        <v>-2.7865988279126501E-4</v>
      </c>
    </row>
    <row r="7" spans="1:8">
      <c r="A7" s="2">
        <v>3722.5869000000002</v>
      </c>
      <c r="B7" s="3">
        <v>7.8390903812400794E-3</v>
      </c>
      <c r="C7" s="3">
        <v>7.62552859817684E-3</v>
      </c>
      <c r="D7" s="3">
        <v>1.6583121040793501E-3</v>
      </c>
      <c r="E7" s="3">
        <v>1.4051570992949E-4</v>
      </c>
      <c r="F7" s="3">
        <v>1.2219586920353201E-3</v>
      </c>
      <c r="G7" s="3">
        <v>-5.3123204179092497E-4</v>
      </c>
      <c r="H7" s="3">
        <v>1.00420526380456E-3</v>
      </c>
    </row>
    <row r="8" spans="1:8">
      <c r="A8" s="2">
        <v>3722.6867999999999</v>
      </c>
      <c r="B8" s="3">
        <v>8.7254854063054197E-3</v>
      </c>
      <c r="C8" s="3">
        <v>7.8691269083174999E-3</v>
      </c>
      <c r="D8" s="3">
        <v>2.8993593812210198E-3</v>
      </c>
      <c r="E8" s="3">
        <v>1.3626552824386701E-3</v>
      </c>
      <c r="F8" s="3">
        <v>1.7112824017155399E-3</v>
      </c>
      <c r="G8" s="3">
        <v>8.07597983541426E-4</v>
      </c>
      <c r="H8" s="3">
        <v>4.7200491711503402E-4</v>
      </c>
    </row>
    <row r="9" spans="1:8">
      <c r="A9" s="2">
        <v>3722.7855</v>
      </c>
      <c r="B9" s="3">
        <v>1.0721666252226E-2</v>
      </c>
      <c r="C9" s="3">
        <v>9.94789434919203E-3</v>
      </c>
      <c r="D9" s="3">
        <v>2.5645338430563798E-3</v>
      </c>
      <c r="E9" s="3">
        <v>2.07864865127872E-3</v>
      </c>
      <c r="F9" s="3">
        <v>2.68001757217298E-4</v>
      </c>
      <c r="G9" s="3">
        <v>8.88431881690302E-4</v>
      </c>
      <c r="H9" s="3">
        <v>5.4919699137601498E-4</v>
      </c>
    </row>
    <row r="10" spans="1:8">
      <c r="A10" s="2">
        <v>3722.8846999999996</v>
      </c>
      <c r="B10" s="3">
        <v>1.21359111899157E-2</v>
      </c>
      <c r="C10" s="3">
        <v>9.7838128950537596E-3</v>
      </c>
      <c r="D10" s="3">
        <v>1.80219310620225E-3</v>
      </c>
      <c r="E10" s="3">
        <v>2.2717238755660501E-4</v>
      </c>
      <c r="F10" s="3">
        <v>-2.6275305779644402E-4</v>
      </c>
      <c r="G10" s="3">
        <v>-4.4532807965453702E-4</v>
      </c>
      <c r="H10" s="3">
        <v>3.9803999856177698E-4</v>
      </c>
    </row>
    <row r="11" spans="1:8">
      <c r="A11" s="2">
        <v>3722.9838</v>
      </c>
      <c r="B11" s="3">
        <v>1.19260583998211E-2</v>
      </c>
      <c r="C11" s="3">
        <v>9.2738709438725305E-3</v>
      </c>
      <c r="D11" s="3">
        <v>2.2748523166668199E-3</v>
      </c>
      <c r="E11" s="3">
        <v>4.2843718704519898E-4</v>
      </c>
      <c r="F11" s="3">
        <v>2.0679198201783702E-3</v>
      </c>
      <c r="G11" s="3">
        <v>-2.1296838463722399E-3</v>
      </c>
      <c r="H11" s="3">
        <v>1.2261886530923199E-4</v>
      </c>
    </row>
    <row r="12" spans="1:8">
      <c r="A12" s="2">
        <v>3723.0830000000001</v>
      </c>
      <c r="B12" s="3">
        <v>1.4820946485006301E-2</v>
      </c>
      <c r="C12" s="3">
        <v>1.1261156757757299E-2</v>
      </c>
      <c r="D12" s="3">
        <v>1.1904443622147199E-3</v>
      </c>
      <c r="E12" s="3">
        <v>1.3475457569197501E-3</v>
      </c>
      <c r="F12" s="3">
        <v>7.9817903622497798E-4</v>
      </c>
      <c r="G12" s="3">
        <v>-1.95671900578333E-3</v>
      </c>
      <c r="H12" s="3">
        <v>-1.2670310127017E-3</v>
      </c>
    </row>
    <row r="13" spans="1:8">
      <c r="A13" s="2">
        <v>3723.1865000000003</v>
      </c>
      <c r="B13" s="3">
        <v>1.78290263658578E-2</v>
      </c>
      <c r="C13" s="3">
        <v>1.1889283475205001E-2</v>
      </c>
      <c r="D13" s="3">
        <v>1.9226328187075599E-3</v>
      </c>
      <c r="E13" s="3">
        <v>-5.7043187141692705E-4</v>
      </c>
      <c r="F13" s="3">
        <v>-2.1633442297000599E-4</v>
      </c>
      <c r="G13" s="3">
        <v>1.33161382931526E-4</v>
      </c>
      <c r="H13" s="3">
        <v>2.6969526722868598E-4</v>
      </c>
    </row>
    <row r="14" spans="1:8">
      <c r="A14" s="2">
        <v>3723.29</v>
      </c>
      <c r="B14" s="3">
        <v>1.88314062534349E-2</v>
      </c>
      <c r="C14" s="3">
        <v>1.3115587096027E-2</v>
      </c>
      <c r="D14" s="3">
        <v>1.1926909163606501E-3</v>
      </c>
      <c r="E14" s="3">
        <v>3.1157563791688102E-4</v>
      </c>
      <c r="F14" s="3">
        <v>-8.8484071382699601E-4</v>
      </c>
      <c r="G14" s="3">
        <v>9.4268851607369204E-4</v>
      </c>
      <c r="H14" s="3">
        <v>8.4205956913718902E-4</v>
      </c>
    </row>
    <row r="15" spans="1:8">
      <c r="A15" s="2">
        <v>3723.3903</v>
      </c>
      <c r="B15" s="3">
        <v>2.1263683304248399E-2</v>
      </c>
      <c r="C15" s="3">
        <v>1.28987089600885E-2</v>
      </c>
      <c r="D15" s="3">
        <v>1.49388434484089E-3</v>
      </c>
      <c r="E15" s="3">
        <v>7.6258236854802796E-4</v>
      </c>
      <c r="F15" s="3">
        <v>1.19552227681354E-3</v>
      </c>
      <c r="G15" s="3">
        <v>-1.05541140590525E-3</v>
      </c>
      <c r="H15" s="3">
        <v>-7.2447038011429004E-4</v>
      </c>
    </row>
    <row r="16" spans="1:8">
      <c r="A16" s="2">
        <v>3723.4930999999997</v>
      </c>
      <c r="B16" s="3">
        <v>2.4997834807038901E-2</v>
      </c>
      <c r="C16" s="3">
        <v>1.92633652332454E-2</v>
      </c>
      <c r="D16" s="3">
        <v>2.86486006010427E-3</v>
      </c>
      <c r="E16" s="3">
        <v>1.9558022792896001E-3</v>
      </c>
      <c r="F16" s="3">
        <v>1.2002622043442101E-3</v>
      </c>
      <c r="G16" s="3">
        <v>-1.2506628772503901E-4</v>
      </c>
      <c r="H16" s="3">
        <v>-4.0372856915051497E-4</v>
      </c>
    </row>
    <row r="17" spans="1:8">
      <c r="A17" s="2">
        <v>3723.5958999999998</v>
      </c>
      <c r="B17" s="3">
        <v>2.6749722048172501E-2</v>
      </c>
      <c r="C17" s="3">
        <v>2.0975333587313301E-2</v>
      </c>
      <c r="D17" s="3">
        <v>1.5613711368659901E-3</v>
      </c>
      <c r="E17" s="3">
        <v>2.1001510407574302E-3</v>
      </c>
      <c r="F17" s="3">
        <v>-2.8782162717197701E-4</v>
      </c>
      <c r="G17" s="3">
        <v>-1.29457169030698E-3</v>
      </c>
      <c r="H17" s="3">
        <v>1.16189292616357E-3</v>
      </c>
    </row>
    <row r="18" spans="1:8">
      <c r="A18" s="2">
        <v>3723.6918999999998</v>
      </c>
      <c r="B18" s="3">
        <v>3.2863664536935101E-2</v>
      </c>
      <c r="C18" s="3">
        <v>2.3102750408343101E-2</v>
      </c>
      <c r="D18" s="3">
        <v>3.3286897630107901E-3</v>
      </c>
      <c r="E18" s="3">
        <v>3.00972946018774E-3</v>
      </c>
      <c r="F18" s="3">
        <v>1.72127476262393E-3</v>
      </c>
      <c r="G18" s="3">
        <v>-4.3415486170672504E-3</v>
      </c>
      <c r="H18" s="3">
        <v>-1.80803659214843E-3</v>
      </c>
    </row>
    <row r="19" spans="1:8">
      <c r="A19" s="2">
        <v>3723.7833000000001</v>
      </c>
      <c r="B19" s="3">
        <v>3.9132821397222697E-2</v>
      </c>
      <c r="C19" s="3">
        <v>2.8746701751350599E-2</v>
      </c>
      <c r="D19" s="3">
        <v>2.4287938188077601E-3</v>
      </c>
      <c r="E19" s="3">
        <v>2.0774867769370702E-3</v>
      </c>
      <c r="F19" s="3">
        <v>9.5770259509381098E-4</v>
      </c>
      <c r="G19" s="3">
        <v>-1.76057327107424E-3</v>
      </c>
      <c r="H19" s="3">
        <v>-3.0765516575588501E-3</v>
      </c>
    </row>
    <row r="20" spans="1:8">
      <c r="A20" s="2">
        <v>3723.8802999999998</v>
      </c>
      <c r="B20" s="3">
        <v>4.4441934527531098E-2</v>
      </c>
      <c r="C20" s="3">
        <v>3.4319120305730297E-2</v>
      </c>
      <c r="D20" s="3">
        <v>4.0748708340984296E-3</v>
      </c>
      <c r="E20" s="3">
        <v>2.42135304099641E-3</v>
      </c>
      <c r="F20" s="3">
        <v>1.6881099120576999E-3</v>
      </c>
      <c r="G20" s="3">
        <v>1.3443184643527901E-3</v>
      </c>
      <c r="H20" s="3">
        <v>3.5517761198771698E-3</v>
      </c>
    </row>
    <row r="21" spans="1:8">
      <c r="A21" s="2">
        <v>3723.9809</v>
      </c>
      <c r="B21" s="3">
        <v>5.4641362130012402E-2</v>
      </c>
      <c r="C21" s="3">
        <v>5.0895682963894802E-2</v>
      </c>
      <c r="D21" s="3">
        <v>8.8094754108206594E-3</v>
      </c>
      <c r="E21" s="3">
        <v>3.6405720968152502E-3</v>
      </c>
      <c r="F21" s="3">
        <v>5.4124187747618298E-3</v>
      </c>
      <c r="G21" s="3">
        <v>-1.1493268818772301E-3</v>
      </c>
      <c r="H21" s="3">
        <v>-1.12228156733017E-3</v>
      </c>
    </row>
    <row r="22" spans="1:8">
      <c r="A22" s="2">
        <v>3724.0763000000002</v>
      </c>
      <c r="B22" s="3">
        <v>6.7199328796195099E-2</v>
      </c>
      <c r="C22" s="3">
        <v>7.0318522575819803E-2</v>
      </c>
      <c r="D22" s="3">
        <v>1.0851276617717299E-2</v>
      </c>
      <c r="E22" s="3">
        <v>4.7103969280191697E-3</v>
      </c>
      <c r="F22" s="3">
        <v>5.6106142460915697E-3</v>
      </c>
      <c r="G22" s="3">
        <v>-1.7607937586784501E-4</v>
      </c>
      <c r="H22" s="3">
        <v>-1.1943574273129401E-3</v>
      </c>
    </row>
    <row r="23" spans="1:8">
      <c r="A23" s="2">
        <v>3724.1696999999999</v>
      </c>
      <c r="B23" s="3">
        <v>8.1278536361233805E-2</v>
      </c>
      <c r="C23" s="3">
        <v>9.4292395231016304E-2</v>
      </c>
      <c r="D23" s="3">
        <v>1.7344745133548001E-2</v>
      </c>
      <c r="E23" s="3">
        <v>5.8222272149203499E-3</v>
      </c>
      <c r="F23" s="3">
        <v>5.0116543025935101E-3</v>
      </c>
      <c r="G23" s="3">
        <v>2.7283487802715902E-3</v>
      </c>
      <c r="H23" s="3">
        <v>3.28349525243255E-4</v>
      </c>
    </row>
    <row r="24" spans="1:8">
      <c r="A24" s="2">
        <v>3724.2693999999997</v>
      </c>
      <c r="B24" s="3">
        <v>0.10223254181642</v>
      </c>
      <c r="C24" s="3">
        <v>0.13268571166651</v>
      </c>
      <c r="D24" s="3">
        <v>2.7014303825693E-2</v>
      </c>
      <c r="E24" s="3">
        <v>1.0541550232742501E-2</v>
      </c>
      <c r="F24" s="3">
        <v>1.07169990924606E-2</v>
      </c>
      <c r="G24" s="3">
        <v>-5.8838141218283203E-5</v>
      </c>
      <c r="H24" s="3">
        <v>3.9136131082886999E-3</v>
      </c>
    </row>
    <row r="25" spans="1:8">
      <c r="A25" s="2">
        <v>3724.3742999999999</v>
      </c>
      <c r="B25" s="3">
        <v>0.138634559558973</v>
      </c>
      <c r="C25" s="3">
        <v>0.192552137734981</v>
      </c>
      <c r="D25" s="3">
        <v>4.4808496088049002E-2</v>
      </c>
      <c r="E25" s="3">
        <v>1.37904514688654E-2</v>
      </c>
      <c r="F25" s="3">
        <v>1.6604019918719098E-2</v>
      </c>
      <c r="G25" s="3">
        <v>-7.7912448971086405E-4</v>
      </c>
      <c r="H25" s="3">
        <v>4.4792858417884901E-4</v>
      </c>
    </row>
    <row r="26" spans="1:8">
      <c r="A26" s="2">
        <v>3724.4747000000002</v>
      </c>
      <c r="B26" s="3">
        <v>0.181065399144274</v>
      </c>
      <c r="C26" s="3">
        <v>0.25564962504675898</v>
      </c>
      <c r="D26" s="3">
        <v>5.8568708830933E-2</v>
      </c>
      <c r="E26" s="3">
        <v>1.5164405099272801E-2</v>
      </c>
      <c r="F26" s="3">
        <v>2.1183763334746902E-2</v>
      </c>
      <c r="G26" s="3">
        <v>-3.2008382574919298E-3</v>
      </c>
      <c r="H26" s="3">
        <v>-4.4339056342099304E-3</v>
      </c>
    </row>
    <row r="27" spans="1:8">
      <c r="A27" s="2">
        <v>3724.5722000000001</v>
      </c>
      <c r="B27" s="3">
        <v>0.23746000701818301</v>
      </c>
      <c r="C27" s="3">
        <v>0.35367060646390902</v>
      </c>
      <c r="D27" s="3">
        <v>8.2956634012784303E-2</v>
      </c>
      <c r="E27" s="3">
        <v>1.7103346617632902E-2</v>
      </c>
      <c r="F27" s="3">
        <v>3.1157091794189899E-2</v>
      </c>
      <c r="G27" s="3">
        <v>1.63521963292823E-3</v>
      </c>
      <c r="H27" s="3">
        <v>-2.3115210848446699E-3</v>
      </c>
    </row>
    <row r="28" spans="1:8">
      <c r="A28" s="2">
        <v>3724.6725999999999</v>
      </c>
      <c r="B28" s="3">
        <v>0.30623977494652599</v>
      </c>
      <c r="C28" s="3">
        <v>0.45853401572533298</v>
      </c>
      <c r="D28" s="3">
        <v>0.108725423421076</v>
      </c>
      <c r="E28" s="3">
        <v>1.6907637275844E-2</v>
      </c>
      <c r="F28" s="3">
        <v>3.7007655083068802E-2</v>
      </c>
      <c r="G28" s="3">
        <v>4.6788407865755999E-3</v>
      </c>
      <c r="H28" s="3">
        <v>-5.4475506663379603E-3</v>
      </c>
    </row>
    <row r="29" spans="1:8">
      <c r="A29" s="2">
        <v>3724.7720000000004</v>
      </c>
      <c r="B29" s="3">
        <v>0.40579216953376002</v>
      </c>
      <c r="C29" s="3">
        <v>0.59351906203287796</v>
      </c>
      <c r="D29" s="3">
        <v>0.13312109591756899</v>
      </c>
      <c r="E29" s="3">
        <v>1.6582667070121199E-2</v>
      </c>
      <c r="F29" s="3">
        <v>2.43864993477148E-2</v>
      </c>
      <c r="G29" s="3">
        <v>-1.5885246819970499E-4</v>
      </c>
      <c r="H29" s="3">
        <v>6.9344605419107601E-4</v>
      </c>
    </row>
    <row r="30" spans="1:8">
      <c r="A30" s="2">
        <v>3724.8676</v>
      </c>
      <c r="B30" s="3">
        <v>0.49225893035484802</v>
      </c>
      <c r="C30" s="3">
        <v>0.70456610147749099</v>
      </c>
      <c r="D30" s="3">
        <v>0.160611546523897</v>
      </c>
      <c r="E30" s="3">
        <v>1.5674602155184E-2</v>
      </c>
      <c r="F30" s="3">
        <v>2.5752337667599299E-2</v>
      </c>
      <c r="G30" s="3">
        <v>-7.6820786594588497E-3</v>
      </c>
      <c r="H30" s="3">
        <v>-8.1601759439179893E-3</v>
      </c>
    </row>
    <row r="31" spans="1:8">
      <c r="A31" s="2">
        <v>3724.9607999999998</v>
      </c>
      <c r="B31" s="3">
        <v>0.57336740745914405</v>
      </c>
      <c r="C31" s="3">
        <v>0.79846239704263999</v>
      </c>
      <c r="D31" s="3">
        <v>0.171222527307307</v>
      </c>
      <c r="E31" s="3">
        <v>1.3278036627540599E-2</v>
      </c>
      <c r="F31" s="3">
        <v>1.9834867736611798E-2</v>
      </c>
      <c r="G31" s="3">
        <v>-3.3592646332754402E-3</v>
      </c>
      <c r="H31" s="3">
        <v>-1.1580213858581601E-3</v>
      </c>
    </row>
    <row r="32" spans="1:8">
      <c r="A32" s="2">
        <v>3725.0587999999998</v>
      </c>
      <c r="B32" s="3">
        <v>0.64006332454266801</v>
      </c>
      <c r="C32" s="3">
        <v>0.85463073912285104</v>
      </c>
      <c r="D32" s="3">
        <v>0.17172364589192801</v>
      </c>
      <c r="E32" s="3">
        <v>1.2370898952506801E-2</v>
      </c>
      <c r="F32" s="3">
        <v>1.16006726585551E-2</v>
      </c>
      <c r="G32" s="3">
        <v>-1.3299914814775199E-3</v>
      </c>
      <c r="H32" s="3">
        <v>3.2743050749185001E-3</v>
      </c>
    </row>
    <row r="33" spans="1:8">
      <c r="A33" s="2">
        <v>3725.1612999999998</v>
      </c>
      <c r="B33" s="3">
        <v>0.70435138248423101</v>
      </c>
      <c r="C33" s="3">
        <v>0.84973663865016102</v>
      </c>
      <c r="D33" s="3">
        <v>0.15533332483702</v>
      </c>
      <c r="E33" s="3">
        <v>-1.5519500539325701E-3</v>
      </c>
      <c r="F33" s="3">
        <v>-1.20672036031244E-2</v>
      </c>
      <c r="G33" s="3">
        <v>5.5649578988588499E-3</v>
      </c>
      <c r="H33" s="3">
        <v>5.60223802379522E-3</v>
      </c>
    </row>
    <row r="34" spans="1:8">
      <c r="A34" s="2">
        <v>3725.2629000000002</v>
      </c>
      <c r="B34" s="3">
        <v>0.75660450677010505</v>
      </c>
      <c r="C34" s="3">
        <v>0.83911157253297197</v>
      </c>
      <c r="D34" s="3">
        <v>0.13064630388988299</v>
      </c>
      <c r="E34" s="3">
        <v>-8.3499264655980798E-3</v>
      </c>
      <c r="F34" s="3">
        <v>-1.80494795295006E-2</v>
      </c>
      <c r="G34" s="3">
        <v>1.2277425918628499E-2</v>
      </c>
      <c r="H34" s="3">
        <v>1.3242053939568001E-3</v>
      </c>
    </row>
    <row r="35" spans="1:8">
      <c r="A35" s="2">
        <v>3725.3627999999999</v>
      </c>
      <c r="B35" s="3">
        <v>0.79746436932326303</v>
      </c>
      <c r="C35" s="3">
        <v>0.77642299237539703</v>
      </c>
      <c r="D35" s="3">
        <v>8.0676005319856997E-2</v>
      </c>
      <c r="E35" s="3">
        <v>-1.1612890595996701E-2</v>
      </c>
      <c r="F35" s="3">
        <v>-2.8372745582590401E-2</v>
      </c>
      <c r="G35" s="3">
        <v>1.06347799943493E-3</v>
      </c>
      <c r="H35" s="3">
        <v>5.3960314232977197E-3</v>
      </c>
    </row>
    <row r="36" spans="1:8">
      <c r="A36" s="2">
        <v>3725.4648000000002</v>
      </c>
      <c r="B36" s="3">
        <v>0.85462363232154703</v>
      </c>
      <c r="C36" s="3">
        <v>0.71089962806454898</v>
      </c>
      <c r="D36" s="3">
        <v>1.9582045356738E-2</v>
      </c>
      <c r="E36" s="3">
        <v>-1.03874976732721E-2</v>
      </c>
      <c r="F36" s="3">
        <v>-2.7534512161650801E-2</v>
      </c>
      <c r="G36" s="3">
        <v>-5.6202981212908698E-3</v>
      </c>
      <c r="H36" s="3">
        <v>-8.22194084692493E-3</v>
      </c>
    </row>
    <row r="37" spans="1:8">
      <c r="A37" s="2">
        <v>3725.5702000000001</v>
      </c>
      <c r="B37" s="3">
        <v>0.91792412680803404</v>
      </c>
      <c r="C37" s="3">
        <v>0.59837480355379302</v>
      </c>
      <c r="D37" s="3">
        <v>-5.59059300135923E-2</v>
      </c>
      <c r="E37" s="3">
        <v>-1.24369131651462E-2</v>
      </c>
      <c r="F37" s="3">
        <v>-3.4103187518519901E-2</v>
      </c>
      <c r="G37" s="3">
        <v>-1.22277204492544E-2</v>
      </c>
      <c r="H37" s="3">
        <v>4.6220737544712398E-3</v>
      </c>
    </row>
    <row r="38" spans="1:8">
      <c r="A38" s="2">
        <v>3725.6727000000001</v>
      </c>
      <c r="B38" s="3">
        <v>1.0166730190770299</v>
      </c>
      <c r="C38" s="3">
        <v>0.50990067350213497</v>
      </c>
      <c r="D38" s="3">
        <v>-0.14746902080864399</v>
      </c>
      <c r="E38" s="3">
        <v>-8.30032002066056E-3</v>
      </c>
      <c r="F38" s="3">
        <v>-1.31195901443583E-2</v>
      </c>
      <c r="G38" s="3">
        <v>-4.41601345605296E-3</v>
      </c>
      <c r="H38" s="3">
        <v>-1.0019084517874E-2</v>
      </c>
    </row>
    <row r="39" spans="1:8">
      <c r="A39" s="2">
        <v>3725.7698</v>
      </c>
      <c r="B39" s="3">
        <v>1.17171960547899</v>
      </c>
      <c r="C39" s="3">
        <v>0.40393116429636999</v>
      </c>
      <c r="D39" s="3">
        <v>-0.26221529641226099</v>
      </c>
      <c r="E39" s="3">
        <v>-9.06737072801507E-3</v>
      </c>
      <c r="F39" s="3">
        <v>-1.6807860918676101E-2</v>
      </c>
      <c r="G39" s="3">
        <v>1.41625194408835E-2</v>
      </c>
      <c r="H39" s="3">
        <v>1.29476734759162E-2</v>
      </c>
    </row>
    <row r="40" spans="1:8">
      <c r="A40" s="2">
        <v>3725.8672999999999</v>
      </c>
      <c r="B40" s="3">
        <v>1.3504398006941001</v>
      </c>
      <c r="C40" s="3">
        <v>0.32309108057579899</v>
      </c>
      <c r="D40" s="3">
        <v>-0.34073612683295101</v>
      </c>
      <c r="E40" s="3">
        <v>-1.1704896565962899E-2</v>
      </c>
      <c r="F40" s="3">
        <v>-9.3355955146357805E-3</v>
      </c>
      <c r="G40" s="3">
        <v>1.05983813447735E-2</v>
      </c>
      <c r="H40" s="3">
        <v>1.2085316807583501E-2</v>
      </c>
    </row>
    <row r="41" spans="1:8">
      <c r="A41" s="2">
        <v>3725.9688000000001</v>
      </c>
      <c r="B41" s="3">
        <v>1.5700818775307199</v>
      </c>
      <c r="C41" s="3">
        <v>0.24521731804946301</v>
      </c>
      <c r="D41" s="3">
        <v>-0.40341039722501398</v>
      </c>
      <c r="E41" s="3">
        <v>-1.4231522632833201E-3</v>
      </c>
      <c r="F41" s="3">
        <v>-3.0576501805525E-2</v>
      </c>
      <c r="G41" s="3">
        <v>2.6717157870405502E-3</v>
      </c>
      <c r="H41" s="3">
        <v>1.6265237787584899E-3</v>
      </c>
    </row>
    <row r="42" spans="1:8">
      <c r="A42" s="2">
        <v>3726.0702000000001</v>
      </c>
      <c r="B42" s="3">
        <v>1.76033961448682</v>
      </c>
      <c r="C42" s="3">
        <v>0.15718343165604001</v>
      </c>
      <c r="D42" s="3">
        <v>-0.39459522472036201</v>
      </c>
      <c r="E42" s="3">
        <v>5.1349296357706504E-3</v>
      </c>
      <c r="F42" s="3">
        <v>-2.3410109891927001E-3</v>
      </c>
      <c r="G42" s="3">
        <v>-2.3575939891470601E-3</v>
      </c>
      <c r="H42" s="3">
        <v>-2.4608684510876399E-2</v>
      </c>
    </row>
    <row r="43" spans="1:8">
      <c r="A43" s="2">
        <v>3726.1662000000001</v>
      </c>
      <c r="B43" s="3">
        <v>1.9465859163497099</v>
      </c>
      <c r="C43" s="3">
        <v>5.2420646997701097E-2</v>
      </c>
      <c r="D43" s="3">
        <v>-0.35080827456095798</v>
      </c>
      <c r="E43" s="3">
        <v>5.6641578651660598E-3</v>
      </c>
      <c r="F43" s="3">
        <v>2.5248507146131902E-2</v>
      </c>
      <c r="G43" s="3">
        <v>-3.8210630496806701E-3</v>
      </c>
      <c r="H43" s="3">
        <v>-1.8797959932236701E-2</v>
      </c>
    </row>
    <row r="44" spans="1:8">
      <c r="A44" s="2">
        <v>3726.2651999999998</v>
      </c>
      <c r="B44" s="3">
        <v>2.1044222544101499</v>
      </c>
      <c r="C44" s="3">
        <v>-2.5445082687265901E-2</v>
      </c>
      <c r="D44" s="3">
        <v>-0.27210092425739402</v>
      </c>
      <c r="E44" s="3">
        <v>3.4256323114939403E-2</v>
      </c>
      <c r="F44" s="3">
        <v>3.2963499059779299E-3</v>
      </c>
      <c r="G44" s="3">
        <v>8.7897574979805605E-4</v>
      </c>
      <c r="H44" s="3">
        <v>9.2173447957359898E-3</v>
      </c>
    </row>
    <row r="45" spans="1:8">
      <c r="A45" s="2">
        <v>3726.3708000000001</v>
      </c>
      <c r="B45" s="3">
        <v>2.25318544875722</v>
      </c>
      <c r="C45" s="3">
        <v>-0.12783269035985201</v>
      </c>
      <c r="D45" s="3">
        <v>-0.13599353451240301</v>
      </c>
      <c r="E45" s="3">
        <v>3.2850016248758801E-2</v>
      </c>
      <c r="F45" s="3">
        <v>1.7072033676593198E-2</v>
      </c>
      <c r="G45" s="3">
        <v>-8.7345743117167307E-3</v>
      </c>
      <c r="H45" s="3">
        <v>-5.1050905311787504E-4</v>
      </c>
    </row>
    <row r="46" spans="1:8">
      <c r="A46" s="2">
        <v>3726.4742999999999</v>
      </c>
      <c r="B46" s="3">
        <v>2.3714217264917599</v>
      </c>
      <c r="C46" s="3">
        <v>-0.209501948955536</v>
      </c>
      <c r="D46" s="3">
        <v>-2.2999539982959599E-2</v>
      </c>
      <c r="E46" s="3">
        <v>3.04714479439426E-2</v>
      </c>
      <c r="F46" s="3">
        <v>1.4336311924641999E-2</v>
      </c>
      <c r="G46" s="3">
        <v>1.6010507597457799E-2</v>
      </c>
      <c r="H46" s="3">
        <v>2.7403357324371699E-3</v>
      </c>
    </row>
    <row r="47" spans="1:8">
      <c r="A47" s="2">
        <v>3726.5738999999999</v>
      </c>
      <c r="B47" s="3">
        <v>2.39613029781537</v>
      </c>
      <c r="C47" s="3">
        <v>-0.26679765216061402</v>
      </c>
      <c r="D47" s="3">
        <v>7.0016045573041794E-2</v>
      </c>
      <c r="E47" s="3">
        <v>3.2198652388552497E-2</v>
      </c>
      <c r="F47" s="3">
        <v>3.4970599331266401E-2</v>
      </c>
      <c r="G47" s="3">
        <v>1.59062364077465E-2</v>
      </c>
      <c r="H47" s="3">
        <v>9.0183895205799697E-3</v>
      </c>
    </row>
    <row r="48" spans="1:8">
      <c r="A48" s="2">
        <v>3726.6722</v>
      </c>
      <c r="B48" s="3">
        <v>2.3788837650946202</v>
      </c>
      <c r="C48" s="3">
        <v>-0.27320496762150898</v>
      </c>
      <c r="D48" s="3">
        <v>0.11605215044455899</v>
      </c>
      <c r="E48" s="3">
        <v>4.2145054385294103E-2</v>
      </c>
      <c r="F48" s="3">
        <v>1.33058751767333E-2</v>
      </c>
      <c r="G48" s="3">
        <v>3.1972879965326099E-3</v>
      </c>
      <c r="H48" s="3">
        <v>5.5871316988656602E-3</v>
      </c>
    </row>
    <row r="49" spans="1:8">
      <c r="A49" s="2">
        <v>3726.7698999999998</v>
      </c>
      <c r="B49" s="3">
        <v>2.3524447521688199</v>
      </c>
      <c r="C49" s="3">
        <v>-0.266530314970363</v>
      </c>
      <c r="D49" s="3">
        <v>0.13390175831055001</v>
      </c>
      <c r="E49" s="3">
        <v>2.0030667070168099E-2</v>
      </c>
      <c r="F49" s="3">
        <v>5.4524305506167001E-3</v>
      </c>
      <c r="G49" s="3">
        <v>2.62107698348036E-3</v>
      </c>
      <c r="H49" s="3">
        <v>8.5336538243898502E-3</v>
      </c>
    </row>
    <row r="50" spans="1:8">
      <c r="A50" s="2">
        <v>3726.8658</v>
      </c>
      <c r="B50" s="3">
        <v>2.2252974997590198</v>
      </c>
      <c r="C50" s="3">
        <v>-0.23531517685820799</v>
      </c>
      <c r="D50" s="3">
        <v>0.12838484402465999</v>
      </c>
      <c r="E50" s="3">
        <v>1.0200507469461601E-2</v>
      </c>
      <c r="F50" s="3">
        <v>1.39417737049968E-2</v>
      </c>
      <c r="G50" s="3">
        <v>-2.6587174945805699E-2</v>
      </c>
      <c r="H50" s="3">
        <v>1.00080026764268E-3</v>
      </c>
    </row>
    <row r="51" spans="1:8">
      <c r="A51" s="2">
        <v>3726.9606999999996</v>
      </c>
      <c r="B51" s="3">
        <v>2.10489872741024</v>
      </c>
      <c r="C51" s="3">
        <v>-0.193782446188111</v>
      </c>
      <c r="D51" s="3">
        <v>0.10601334106632899</v>
      </c>
      <c r="E51" s="3">
        <v>-4.8963658212698097E-3</v>
      </c>
      <c r="F51" s="3">
        <v>7.1522187778251499E-3</v>
      </c>
      <c r="G51" s="3">
        <v>-2.3749058843934599E-2</v>
      </c>
      <c r="H51" s="3">
        <v>7.7905244481450003E-3</v>
      </c>
    </row>
    <row r="52" spans="1:8">
      <c r="A52" s="2">
        <v>3727.0565000000001</v>
      </c>
      <c r="B52" s="3">
        <v>1.9931397766578201</v>
      </c>
      <c r="C52" s="3">
        <v>-0.15915902301898399</v>
      </c>
      <c r="D52" s="3">
        <v>7.8847539871140307E-2</v>
      </c>
      <c r="E52" s="3">
        <v>-2.34973574527776E-2</v>
      </c>
      <c r="F52" s="3">
        <v>-7.63471706809848E-3</v>
      </c>
      <c r="G52" s="3">
        <v>-5.30941466202621E-3</v>
      </c>
      <c r="H52" s="3">
        <v>2.8858338618787298E-3</v>
      </c>
    </row>
    <row r="53" spans="1:8">
      <c r="A53" s="2">
        <v>3727.1523000000002</v>
      </c>
      <c r="B53" s="3">
        <v>1.90489681770868</v>
      </c>
      <c r="C53" s="3">
        <v>-0.140576023834693</v>
      </c>
      <c r="D53" s="3">
        <v>7.2571523036954105E-2</v>
      </c>
      <c r="E53" s="3">
        <v>-2.6833174256181602E-2</v>
      </c>
      <c r="F53" s="3">
        <v>-7.50293819739939E-3</v>
      </c>
      <c r="G53" s="3">
        <v>-1.6182594417189802E-2</v>
      </c>
      <c r="H53" s="3">
        <v>1.9631160492310801E-2</v>
      </c>
    </row>
    <row r="54" spans="1:8">
      <c r="A54" s="2">
        <v>3727.2511</v>
      </c>
      <c r="B54" s="3">
        <v>1.7994740677604399</v>
      </c>
      <c r="C54" s="3">
        <v>-0.13168526810272099</v>
      </c>
      <c r="D54" s="3">
        <v>7.6546325403235499E-2</v>
      </c>
      <c r="E54" s="3">
        <v>-4.4319307568386299E-2</v>
      </c>
      <c r="F54" s="3">
        <v>1.44579535835549E-2</v>
      </c>
      <c r="G54" s="3">
        <v>4.7151850683617201E-3</v>
      </c>
      <c r="H54" s="3">
        <v>-1.3944645595549801E-2</v>
      </c>
    </row>
    <row r="55" spans="1:8">
      <c r="A55" s="2">
        <v>3727.3516999999997</v>
      </c>
      <c r="B55" s="3">
        <v>1.6693746738873201</v>
      </c>
      <c r="C55" s="3">
        <v>-0.109649550787314</v>
      </c>
      <c r="D55" s="3">
        <v>6.3777354777519696E-2</v>
      </c>
      <c r="E55" s="3">
        <v>-3.7181106864307097E-2</v>
      </c>
      <c r="F55" s="3">
        <v>2.7255700418169E-2</v>
      </c>
      <c r="G55" s="3">
        <v>2.1947084166874499E-2</v>
      </c>
      <c r="H55" s="3">
        <v>-7.8426162571412095E-3</v>
      </c>
    </row>
    <row r="56" spans="1:8">
      <c r="A56" s="2">
        <v>3727.4517999999998</v>
      </c>
      <c r="B56" s="3">
        <v>1.5418794679988701</v>
      </c>
      <c r="C56" s="3">
        <v>-9.7210433308706795E-2</v>
      </c>
      <c r="D56" s="3">
        <v>4.4654376816909598E-2</v>
      </c>
      <c r="E56" s="3">
        <v>-2.3869990026999001E-2</v>
      </c>
      <c r="F56" s="3">
        <v>3.75872302145E-3</v>
      </c>
      <c r="G56" s="3">
        <v>8.4690587034879205E-3</v>
      </c>
      <c r="H56" s="3">
        <v>4.2675168314814599E-3</v>
      </c>
    </row>
    <row r="57" spans="1:8">
      <c r="A57" s="2">
        <v>3727.5529000000001</v>
      </c>
      <c r="B57" s="3">
        <v>1.4227886824432701</v>
      </c>
      <c r="C57" s="3">
        <v>-8.3169158415951502E-2</v>
      </c>
      <c r="D57" s="3">
        <v>1.75441172136237E-2</v>
      </c>
      <c r="E57" s="3">
        <v>-3.4883765948182502E-2</v>
      </c>
      <c r="F57" s="3">
        <v>1.4896495425704301E-2</v>
      </c>
      <c r="G57" s="3">
        <v>-1.2526696066999399E-3</v>
      </c>
      <c r="H57" s="3">
        <v>2.9608886483945999E-4</v>
      </c>
    </row>
    <row r="58" spans="1:8">
      <c r="A58" s="2">
        <v>3727.6568000000002</v>
      </c>
      <c r="B58" s="3">
        <v>1.29441350856321</v>
      </c>
      <c r="C58" s="3">
        <v>-6.1993043807783997E-2</v>
      </c>
      <c r="D58" s="3">
        <v>-1.22556728518508E-2</v>
      </c>
      <c r="E58" s="3">
        <v>-4.8233180199697599E-2</v>
      </c>
      <c r="F58" s="3">
        <v>1.4743753267187401E-2</v>
      </c>
      <c r="G58" s="3">
        <v>3.8838308476995499E-3</v>
      </c>
      <c r="H58" s="3">
        <v>9.5731569037279893E-3</v>
      </c>
    </row>
    <row r="59" spans="1:8">
      <c r="A59" s="2">
        <v>3727.7570000000001</v>
      </c>
      <c r="B59" s="3">
        <v>1.1732310825874801</v>
      </c>
      <c r="C59" s="3">
        <v>-4.2330688135203201E-2</v>
      </c>
      <c r="D59" s="3">
        <v>-4.89764963188399E-2</v>
      </c>
      <c r="E59" s="3">
        <v>-3.4690555605990402E-2</v>
      </c>
      <c r="F59" s="3">
        <v>-1.74639451870305E-2</v>
      </c>
      <c r="G59" s="3">
        <v>-1.9768061875041099E-2</v>
      </c>
      <c r="H59" s="3">
        <v>9.2029601591493305E-3</v>
      </c>
    </row>
    <row r="60" spans="1:8">
      <c r="A60" s="2">
        <v>3727.8495000000003</v>
      </c>
      <c r="B60" s="3">
        <v>1.0842288955253201</v>
      </c>
      <c r="C60" s="3">
        <v>-4.3437182196582103E-2</v>
      </c>
      <c r="D60" s="3">
        <v>-4.5705822201812803E-2</v>
      </c>
      <c r="E60" s="3">
        <v>-4.5801598218425901E-2</v>
      </c>
      <c r="F60" s="3">
        <v>6.6925423776554799E-3</v>
      </c>
      <c r="G60" s="3">
        <v>3.1895759829487702E-3</v>
      </c>
      <c r="H60" s="3">
        <v>-9.2139312542370601E-3</v>
      </c>
    </row>
    <row r="61" spans="1:8">
      <c r="A61" s="2">
        <v>3727.9434000000001</v>
      </c>
      <c r="B61" s="3">
        <v>1.0133423362221301</v>
      </c>
      <c r="C61" s="3">
        <v>-4.4073272904260601E-2</v>
      </c>
      <c r="D61" s="3">
        <v>-4.2672227032572098E-2</v>
      </c>
      <c r="E61" s="3">
        <v>-3.8863138029652702E-2</v>
      </c>
      <c r="F61" s="3">
        <v>-2.36113534244198E-3</v>
      </c>
      <c r="G61" s="3">
        <v>9.5420663716387997E-3</v>
      </c>
      <c r="H61" s="3">
        <v>3.9171345687352404E-3</v>
      </c>
    </row>
    <row r="62" spans="1:8">
      <c r="A62" s="2">
        <v>3728.0446999999999</v>
      </c>
      <c r="B62" s="3">
        <v>0.96472124546589499</v>
      </c>
      <c r="C62" s="3">
        <v>-4.9984298731220303E-2</v>
      </c>
      <c r="D62" s="3">
        <v>-2.71403911355927E-2</v>
      </c>
      <c r="E62" s="3">
        <v>-2.1549338745962099E-2</v>
      </c>
      <c r="F62" s="3">
        <v>-5.7103881346450202E-3</v>
      </c>
      <c r="G62" s="3">
        <v>1.3278028942957799E-2</v>
      </c>
      <c r="H62" s="3">
        <v>-1.3554144264484E-2</v>
      </c>
    </row>
    <row r="63" spans="1:8">
      <c r="A63" s="2">
        <v>3728.1460999999999</v>
      </c>
      <c r="B63" s="3">
        <v>0.94737000810294802</v>
      </c>
      <c r="C63" s="3">
        <v>-7.7856593164633003E-2</v>
      </c>
      <c r="D63" s="3">
        <v>1.0189660844748399E-2</v>
      </c>
      <c r="E63" s="3">
        <v>-1.1010622496889599E-3</v>
      </c>
      <c r="F63" s="3">
        <v>-3.9841977988137802E-4</v>
      </c>
      <c r="G63" s="3">
        <v>-2.3733101430777601E-2</v>
      </c>
      <c r="H63" s="3">
        <v>-1.44356255213282E-2</v>
      </c>
    </row>
    <row r="64" spans="1:8">
      <c r="A64" s="2">
        <v>3728.2429000000002</v>
      </c>
      <c r="B64" s="3">
        <v>0.98149396300715197</v>
      </c>
      <c r="C64" s="3">
        <v>-0.120659489064529</v>
      </c>
      <c r="D64" s="3">
        <v>6.46559757736173E-2</v>
      </c>
      <c r="E64" s="3">
        <v>-1.11491972484973E-2</v>
      </c>
      <c r="F64" s="3">
        <v>-5.5727516687116996E-3</v>
      </c>
      <c r="G64" s="3">
        <v>-1.5961185407167101E-2</v>
      </c>
      <c r="H64" s="3">
        <v>2.4013147878968999E-3</v>
      </c>
    </row>
    <row r="65" spans="1:8">
      <c r="A65" s="2">
        <v>3728.3420999999998</v>
      </c>
      <c r="B65" s="3">
        <v>0.99378785460720198</v>
      </c>
      <c r="C65" s="3">
        <v>-0.14778162095940001</v>
      </c>
      <c r="D65" s="3">
        <v>9.9936548293689503E-2</v>
      </c>
      <c r="E65" s="3">
        <v>-7.0187321094654599E-3</v>
      </c>
      <c r="F65" s="3">
        <v>-1.33676534285207E-2</v>
      </c>
      <c r="G65" s="3">
        <v>-7.3176405328218301E-4</v>
      </c>
      <c r="H65" s="3">
        <v>-1.0755875011972799E-2</v>
      </c>
    </row>
    <row r="66" spans="1:8">
      <c r="A66" s="2">
        <v>3728.4492999999998</v>
      </c>
      <c r="B66" s="3">
        <v>1.0224283255292399</v>
      </c>
      <c r="C66" s="3">
        <v>-0.15915124733470201</v>
      </c>
      <c r="D66" s="3">
        <v>0.133734148015134</v>
      </c>
      <c r="E66" s="3">
        <v>-8.3991597190656801E-3</v>
      </c>
      <c r="F66" s="3">
        <v>-2.7564817271542901E-2</v>
      </c>
      <c r="G66" s="3">
        <v>1.15322360766288E-2</v>
      </c>
      <c r="H66" s="3">
        <v>6.6124172673153695E-4</v>
      </c>
    </row>
    <row r="67" spans="1:8">
      <c r="A67" s="2">
        <v>3728.5535</v>
      </c>
      <c r="B67" s="3">
        <v>1.02858316766103</v>
      </c>
      <c r="C67" s="3">
        <v>-0.18407549431164</v>
      </c>
      <c r="D67" s="3">
        <v>0.16321948270785899</v>
      </c>
      <c r="E67" s="3">
        <v>-2.11564999456757E-2</v>
      </c>
      <c r="F67" s="3">
        <v>-2.2271717106847898E-2</v>
      </c>
      <c r="G67" s="3">
        <v>2.1041744567676199E-2</v>
      </c>
      <c r="H67" s="3">
        <v>4.4201085743567504E-3</v>
      </c>
    </row>
    <row r="68" spans="1:8">
      <c r="A68" s="2">
        <v>3728.6529999999998</v>
      </c>
      <c r="B68" s="3">
        <v>1.00457041055295</v>
      </c>
      <c r="C68" s="3">
        <v>-0.18467335316469199</v>
      </c>
      <c r="D68" s="3">
        <v>0.17188828426125199</v>
      </c>
      <c r="E68" s="3">
        <v>-2.38790119639548E-2</v>
      </c>
      <c r="F68" s="3">
        <v>-2.49395158556876E-2</v>
      </c>
      <c r="G68" s="3">
        <v>-2.1044489126507602E-3</v>
      </c>
      <c r="H68" s="3">
        <v>-1.92924883247058E-2</v>
      </c>
    </row>
    <row r="69" spans="1:8">
      <c r="A69" s="2">
        <v>3728.7545</v>
      </c>
      <c r="B69" s="3">
        <v>0.95525585868293705</v>
      </c>
      <c r="C69" s="3">
        <v>-0.176977804366902</v>
      </c>
      <c r="D69" s="3">
        <v>0.168445459621689</v>
      </c>
      <c r="E69" s="3">
        <v>-3.1011883456565099E-2</v>
      </c>
      <c r="F69" s="3">
        <v>-2.0003636933391699E-2</v>
      </c>
      <c r="G69" s="3">
        <v>5.7119810441277701E-4</v>
      </c>
      <c r="H69" s="3">
        <v>-1.49118415531814E-2</v>
      </c>
    </row>
    <row r="70" spans="1:8">
      <c r="A70" s="2">
        <v>3728.8575000000001</v>
      </c>
      <c r="B70" s="3">
        <v>0.87689526786123195</v>
      </c>
      <c r="C70" s="3">
        <v>-0.14612015634103201</v>
      </c>
      <c r="D70" s="3">
        <v>0.15865805801754701</v>
      </c>
      <c r="E70" s="3">
        <v>-2.6401611871947301E-2</v>
      </c>
      <c r="F70" s="3">
        <v>-1.41694572207048E-2</v>
      </c>
      <c r="G70" s="3">
        <v>1.42486666677041E-2</v>
      </c>
      <c r="H70" s="3">
        <v>-3.35248729436149E-3</v>
      </c>
    </row>
    <row r="71" spans="1:8">
      <c r="A71" s="2">
        <v>3728.9574000000002</v>
      </c>
      <c r="B71" s="3">
        <v>0.805134744759472</v>
      </c>
      <c r="C71" s="3">
        <v>-0.12520459622541799</v>
      </c>
      <c r="D71" s="3">
        <v>0.135527829538168</v>
      </c>
      <c r="E71" s="3">
        <v>-3.3792463087278402E-2</v>
      </c>
      <c r="F71" s="3">
        <v>-1.7363679647311E-2</v>
      </c>
      <c r="G71" s="3">
        <v>1.39557434339734E-2</v>
      </c>
      <c r="H71" s="3">
        <v>-3.1588808575076502E-3</v>
      </c>
    </row>
    <row r="72" spans="1:8">
      <c r="A72" s="2">
        <v>3729.0520999999999</v>
      </c>
      <c r="B72" s="3">
        <v>0.73952218705643502</v>
      </c>
      <c r="C72" s="3">
        <v>-0.112575584187923</v>
      </c>
      <c r="D72" s="3">
        <v>0.121782431658983</v>
      </c>
      <c r="E72" s="3">
        <v>-2.4725590196089602E-2</v>
      </c>
      <c r="F72" s="3">
        <v>-1.7168333381808499E-2</v>
      </c>
      <c r="G72" s="3">
        <v>1.7650151464912399E-3</v>
      </c>
      <c r="H72" s="3">
        <v>4.1465578103845897E-3</v>
      </c>
    </row>
    <row r="73" spans="1:8">
      <c r="A73" s="2">
        <v>3729.1486</v>
      </c>
      <c r="B73" s="3">
        <v>0.66767323120906696</v>
      </c>
      <c r="C73" s="3">
        <v>-8.9711964455142207E-2</v>
      </c>
      <c r="D73" s="3">
        <v>0.108204805623882</v>
      </c>
      <c r="E73" s="3">
        <v>-2.1162282036575698E-2</v>
      </c>
      <c r="F73" s="3">
        <v>-1.2867027486363401E-2</v>
      </c>
      <c r="G73" s="3">
        <v>1.40490545551268E-3</v>
      </c>
      <c r="H73" s="3">
        <v>9.4797970495761903E-4</v>
      </c>
    </row>
    <row r="74" spans="1:8">
      <c r="A74" s="2">
        <v>3729.25</v>
      </c>
      <c r="B74" s="3">
        <v>0.61597821399293295</v>
      </c>
      <c r="C74" s="3">
        <v>-6.9841932506045298E-2</v>
      </c>
      <c r="D74" s="3">
        <v>8.8898015056117205E-2</v>
      </c>
      <c r="E74" s="3">
        <v>-2.58337847361511E-2</v>
      </c>
      <c r="F74" s="3">
        <v>-6.4875525750340696E-3</v>
      </c>
      <c r="G74" s="3">
        <v>-4.3984249234015598E-3</v>
      </c>
      <c r="H74" s="3">
        <v>2.98671306969089E-3</v>
      </c>
    </row>
    <row r="75" spans="1:8">
      <c r="A75" s="2">
        <v>3729.3509999999997</v>
      </c>
      <c r="B75" s="3">
        <v>0.54673323127297102</v>
      </c>
      <c r="C75" s="3">
        <v>-5.6818849579535702E-2</v>
      </c>
      <c r="D75" s="3">
        <v>7.1423082609294905E-2</v>
      </c>
      <c r="E75" s="3">
        <v>-8.5478754205703198E-3</v>
      </c>
      <c r="F75" s="3">
        <v>-1.1779179588083701E-2</v>
      </c>
      <c r="G75" s="3">
        <v>-1.7219533603133101E-2</v>
      </c>
      <c r="H75" s="3">
        <v>3.21806044285263E-3</v>
      </c>
    </row>
    <row r="76" spans="1:8">
      <c r="A76" s="2">
        <v>3729.4512</v>
      </c>
      <c r="B76" s="3">
        <v>0.487719877869567</v>
      </c>
      <c r="C76" s="3">
        <v>-4.14410259173639E-2</v>
      </c>
      <c r="D76" s="3">
        <v>5.4606081943580798E-2</v>
      </c>
      <c r="E76" s="3">
        <v>-9.1476974863106408E-3</v>
      </c>
      <c r="F76" s="3">
        <v>-1.5090578064555699E-3</v>
      </c>
      <c r="G76" s="3">
        <v>-3.9456161009926698E-3</v>
      </c>
      <c r="H76" s="3">
        <v>-1.7456960930885099E-3</v>
      </c>
    </row>
    <row r="77" spans="1:8">
      <c r="A77" s="2">
        <v>3729.5508</v>
      </c>
      <c r="B77" s="3">
        <v>0.43538134355639702</v>
      </c>
      <c r="C77" s="3">
        <v>-2.8653439392462898E-2</v>
      </c>
      <c r="D77" s="3">
        <v>3.9675836940806501E-2</v>
      </c>
      <c r="E77" s="3">
        <v>-8.3769868271394606E-3</v>
      </c>
      <c r="F77" s="3">
        <v>3.17195564069631E-4</v>
      </c>
      <c r="G77" s="3">
        <v>-5.6811016187419596E-3</v>
      </c>
      <c r="H77" s="3">
        <v>-2.7442412495946198E-3</v>
      </c>
    </row>
    <row r="78" spans="1:8">
      <c r="A78" s="2">
        <v>3729.6523999999999</v>
      </c>
      <c r="B78" s="3">
        <v>0.39789682883337102</v>
      </c>
      <c r="C78" s="3">
        <v>-1.9746268901748701E-2</v>
      </c>
      <c r="D78" s="3">
        <v>2.4416879440827599E-2</v>
      </c>
      <c r="E78" s="3">
        <v>-9.7267462122437795E-3</v>
      </c>
      <c r="F78" s="3">
        <v>3.67570130338309E-4</v>
      </c>
      <c r="G78" s="3">
        <v>-1.04573558734305E-2</v>
      </c>
      <c r="H78" s="3">
        <v>-4.2682451561639698E-4</v>
      </c>
    </row>
    <row r="79" spans="1:8">
      <c r="A79" s="2">
        <v>3729.7535000000003</v>
      </c>
      <c r="B79" s="3">
        <v>0.35437928057700502</v>
      </c>
      <c r="C79" s="3">
        <v>-6.7724057017818596E-3</v>
      </c>
      <c r="D79" s="3">
        <v>8.7056322750284302E-3</v>
      </c>
      <c r="E79" s="3">
        <v>-8.2679782260857305E-3</v>
      </c>
      <c r="F79" s="3">
        <v>-2.1308928487230902E-3</v>
      </c>
      <c r="G79" s="3">
        <v>-9.2399039238239E-3</v>
      </c>
      <c r="H79" s="3">
        <v>-1.53159996215955E-3</v>
      </c>
    </row>
    <row r="80" spans="1:8">
      <c r="A80" s="2">
        <v>3729.8489</v>
      </c>
      <c r="B80" s="3">
        <v>0.320249583344414</v>
      </c>
      <c r="C80" s="3">
        <v>2.6804420878456898E-3</v>
      </c>
      <c r="D80" s="3">
        <v>7.8863561353944997E-5</v>
      </c>
      <c r="E80" s="3">
        <v>-4.5437208822434903E-3</v>
      </c>
      <c r="F80" s="3">
        <v>7.0392153738874801E-4</v>
      </c>
      <c r="G80" s="3">
        <v>-5.77484435109012E-3</v>
      </c>
      <c r="H80" s="3">
        <v>-5.3026345775060901E-4</v>
      </c>
    </row>
    <row r="81" spans="1:8">
      <c r="A81" s="2">
        <v>3729.9421000000002</v>
      </c>
      <c r="B81" s="3">
        <v>0.29531576556054701</v>
      </c>
      <c r="C81" s="3">
        <v>7.1870772179898701E-3</v>
      </c>
      <c r="D81" s="3">
        <v>-1.1726297258623E-2</v>
      </c>
      <c r="E81" s="3">
        <v>-6.7494239356867096E-3</v>
      </c>
      <c r="F81" s="3">
        <v>4.8332601035729002E-4</v>
      </c>
      <c r="G81" s="3">
        <v>1.4133757156840599E-3</v>
      </c>
      <c r="H81" s="3">
        <v>1.0134321313283201E-3</v>
      </c>
    </row>
    <row r="82" spans="1:8">
      <c r="A82" s="2">
        <v>3730.0385999999999</v>
      </c>
      <c r="B82" s="3">
        <v>0.27522718785914801</v>
      </c>
      <c r="C82" s="3">
        <v>8.8802801989400302E-3</v>
      </c>
      <c r="D82" s="3">
        <v>-1.6189530234109101E-2</v>
      </c>
      <c r="E82" s="3">
        <v>-9.2503540290310403E-3</v>
      </c>
      <c r="F82" s="3">
        <v>4.4310281774406698E-3</v>
      </c>
      <c r="G82" s="3">
        <v>2.8119463582707998E-3</v>
      </c>
      <c r="H82" s="3">
        <v>-4.7423953176533801E-3</v>
      </c>
    </row>
    <row r="83" spans="1:8">
      <c r="A83" s="2">
        <v>3730.1383000000001</v>
      </c>
      <c r="B83" s="3">
        <v>0.25837690493437299</v>
      </c>
      <c r="C83" s="3">
        <v>7.2874283111483496E-3</v>
      </c>
      <c r="D83" s="3">
        <v>-2.02354828759575E-2</v>
      </c>
      <c r="E83" s="3">
        <v>1.5365256411647801E-3</v>
      </c>
      <c r="F83" s="3">
        <v>2.2372910497501998E-3</v>
      </c>
      <c r="G83" s="3">
        <v>5.9143567212963499E-3</v>
      </c>
      <c r="H83" s="3">
        <v>3.6644142891777598E-3</v>
      </c>
    </row>
    <row r="84" spans="1:8">
      <c r="A84" s="2">
        <v>3730.2341000000001</v>
      </c>
      <c r="B84" s="3">
        <v>0.248920641296872</v>
      </c>
      <c r="C84" s="3">
        <v>6.3314450363049198E-3</v>
      </c>
      <c r="D84" s="3">
        <v>-2.78704485582515E-2</v>
      </c>
      <c r="E84" s="3">
        <v>1.2908829534699E-3</v>
      </c>
      <c r="F84" s="3">
        <v>-1.18289375961869E-3</v>
      </c>
      <c r="G84" s="3">
        <v>1.2194948104194501E-3</v>
      </c>
      <c r="H84" s="3">
        <v>1.3242899777315799E-3</v>
      </c>
    </row>
    <row r="85" spans="1:8">
      <c r="A85" s="2">
        <v>3730.3280999999997</v>
      </c>
      <c r="B85" s="3">
        <v>0.23503285022999301</v>
      </c>
      <c r="C85" s="3">
        <v>4.1479881864994097E-3</v>
      </c>
      <c r="D85" s="3">
        <v>-2.8646345732467202E-2</v>
      </c>
      <c r="E85" s="3">
        <v>2.10902417976185E-4</v>
      </c>
      <c r="F85" s="3">
        <v>3.57650601958774E-3</v>
      </c>
      <c r="G85" s="3">
        <v>-3.70963689892693E-3</v>
      </c>
      <c r="H85" s="3">
        <v>-2.5316178812274598E-3</v>
      </c>
    </row>
    <row r="86" spans="1:8">
      <c r="A86" s="2">
        <v>3730.4295999999999</v>
      </c>
      <c r="B86" s="3">
        <v>0.23123778401157299</v>
      </c>
      <c r="C86" s="3">
        <v>4.2977848066612203E-3</v>
      </c>
      <c r="D86" s="3">
        <v>-2.4962318792848701E-2</v>
      </c>
      <c r="E86" s="3">
        <v>2.3561305770855999E-3</v>
      </c>
      <c r="F86" s="3">
        <v>5.2442392371905601E-3</v>
      </c>
      <c r="G86" s="3">
        <v>2.78737149258088E-3</v>
      </c>
      <c r="H86" s="3">
        <v>-8.7112256918450205E-4</v>
      </c>
    </row>
    <row r="87" spans="1:8">
      <c r="A87" s="2">
        <v>3730.5350000000003</v>
      </c>
      <c r="B87" s="3">
        <v>0.22153246483942199</v>
      </c>
      <c r="C87" s="3">
        <v>1.3134376904792001E-3</v>
      </c>
      <c r="D87" s="3">
        <v>-2.7010965443632198E-2</v>
      </c>
      <c r="E87" s="3">
        <v>1.0193884154632999E-2</v>
      </c>
      <c r="F87" s="3">
        <v>6.42614057023251E-3</v>
      </c>
      <c r="G87" s="3">
        <v>-7.4887043448831399E-3</v>
      </c>
      <c r="H87" s="3">
        <v>4.1257605172709798E-4</v>
      </c>
    </row>
    <row r="88" spans="1:8">
      <c r="A88" s="2">
        <v>3730.6352000000002</v>
      </c>
      <c r="B88" s="3">
        <v>0.223409425295441</v>
      </c>
      <c r="C88" s="3">
        <v>-3.5904581037288202E-3</v>
      </c>
      <c r="D88" s="3">
        <v>-2.4497927794875099E-2</v>
      </c>
      <c r="E88" s="3">
        <v>1.1475228212870701E-2</v>
      </c>
      <c r="F88" s="3">
        <v>3.4588211479864698E-3</v>
      </c>
      <c r="G88" s="3">
        <v>-2.2276883674997501E-3</v>
      </c>
      <c r="H88" s="3">
        <v>1.5542316501967299E-3</v>
      </c>
    </row>
    <row r="89" spans="1:8">
      <c r="A89" s="2">
        <v>3730.7332000000001</v>
      </c>
      <c r="B89" s="3">
        <v>0.22155857675207499</v>
      </c>
      <c r="C89" s="3">
        <v>-4.0199210545752099E-3</v>
      </c>
      <c r="D89" s="3">
        <v>-2.567670959042E-2</v>
      </c>
      <c r="E89" s="3">
        <v>9.9098891186175497E-3</v>
      </c>
      <c r="F89" s="3">
        <v>6.4713042542781395E-4</v>
      </c>
      <c r="G89" s="3">
        <v>9.9269103138930801E-4</v>
      </c>
      <c r="H89" s="3">
        <v>-1.3884156066906201E-3</v>
      </c>
    </row>
    <row r="90" spans="1:8">
      <c r="A90" s="2">
        <v>3730.8346999999999</v>
      </c>
      <c r="B90" s="3">
        <v>0.223316329104014</v>
      </c>
      <c r="C90" s="3">
        <v>-9.4726582043661006E-3</v>
      </c>
      <c r="D90" s="3">
        <v>-2.12106476616928E-2</v>
      </c>
      <c r="E90" s="3">
        <v>9.2248990097838993E-3</v>
      </c>
      <c r="F90" s="3">
        <v>4.2803423297678098E-3</v>
      </c>
      <c r="G90" s="3">
        <v>1.37636328907359E-3</v>
      </c>
      <c r="H90" s="3">
        <v>-4.8902382905222199E-3</v>
      </c>
    </row>
    <row r="91" spans="1:8">
      <c r="A91" s="2">
        <v>3730.9346</v>
      </c>
      <c r="B91" s="3">
        <v>0.23184900064752101</v>
      </c>
      <c r="C91" s="3">
        <v>-1.3478467295102299E-2</v>
      </c>
      <c r="D91" s="3">
        <v>-1.9154437108806099E-2</v>
      </c>
      <c r="E91" s="3">
        <v>1.6635198187499201E-2</v>
      </c>
      <c r="F91" s="3">
        <v>-6.9835927405192399E-3</v>
      </c>
      <c r="G91" s="3">
        <v>-1.99618504494282E-3</v>
      </c>
      <c r="H91" s="3">
        <v>9.2358229433419509E-3</v>
      </c>
    </row>
    <row r="92" spans="1:8">
      <c r="A92" s="2">
        <v>3731.0302000000001</v>
      </c>
      <c r="B92" s="3">
        <v>0.238078563343946</v>
      </c>
      <c r="C92" s="3">
        <v>-1.64425842110754E-2</v>
      </c>
      <c r="D92" s="3">
        <v>-1.37403034844529E-2</v>
      </c>
      <c r="E92" s="3">
        <v>1.9505641774434201E-2</v>
      </c>
      <c r="F92" s="3">
        <v>-7.2807284324016798E-3</v>
      </c>
      <c r="G92" s="3">
        <v>4.6228942270987103E-3</v>
      </c>
      <c r="H92" s="3">
        <v>4.8268537676600899E-3</v>
      </c>
    </row>
    <row r="93" spans="1:8">
      <c r="A93" s="2">
        <v>3731.1268</v>
      </c>
      <c r="B93" s="3">
        <v>0.24665044344593301</v>
      </c>
      <c r="C93" s="3">
        <v>-2.6032541210893899E-2</v>
      </c>
      <c r="D93" s="3">
        <v>-1.03276686553855E-3</v>
      </c>
      <c r="E93" s="3">
        <v>2.2926850121615699E-2</v>
      </c>
      <c r="F93" s="3">
        <v>-5.5649898471813496E-3</v>
      </c>
      <c r="G93" s="3">
        <v>1.40349239954451E-3</v>
      </c>
      <c r="H93" s="3">
        <v>-2.88214242949886E-3</v>
      </c>
    </row>
    <row r="94" spans="1:8">
      <c r="A94" s="2">
        <v>3731.2278999999999</v>
      </c>
      <c r="B94" s="3">
        <v>0.25373673331913499</v>
      </c>
      <c r="C94" s="3">
        <v>-3.32697378798988E-2</v>
      </c>
      <c r="D94" s="3">
        <v>4.5093418292564804E-3</v>
      </c>
      <c r="E94" s="3">
        <v>2.76586513526976E-2</v>
      </c>
      <c r="F94" s="3">
        <v>-7.0095438515140798E-3</v>
      </c>
      <c r="G94" s="3">
        <v>-1.34378707337485E-3</v>
      </c>
      <c r="H94" s="3">
        <v>3.9580291640747304E-3</v>
      </c>
    </row>
    <row r="95" spans="1:8">
      <c r="A95" s="2">
        <v>3731.3301999999999</v>
      </c>
      <c r="B95" s="3">
        <v>0.27091008207600897</v>
      </c>
      <c r="C95" s="3">
        <v>-3.5246862645229797E-2</v>
      </c>
      <c r="D95" s="3">
        <v>9.4090515031970395E-3</v>
      </c>
      <c r="E95" s="3">
        <v>3.0494995446532301E-2</v>
      </c>
      <c r="F95" s="3">
        <v>-1.3254317691087401E-2</v>
      </c>
      <c r="G95" s="3">
        <v>-4.3532763706781996E-3</v>
      </c>
      <c r="H95" s="3">
        <v>6.7323289855404497E-3</v>
      </c>
    </row>
    <row r="96" spans="1:8">
      <c r="A96" s="2">
        <v>3731.4297999999999</v>
      </c>
      <c r="B96" s="3">
        <v>0.283182518589636</v>
      </c>
      <c r="C96" s="3">
        <v>-4.27744811779915E-2</v>
      </c>
      <c r="D96" s="3">
        <v>2.02168801932275E-2</v>
      </c>
      <c r="E96" s="3">
        <v>3.4292661237031202E-2</v>
      </c>
      <c r="F96" s="3">
        <v>-9.7869011676734695E-3</v>
      </c>
      <c r="G96" s="3">
        <v>-1.05490645778185E-3</v>
      </c>
      <c r="H96" s="3">
        <v>-4.8000218230109101E-3</v>
      </c>
    </row>
    <row r="97" spans="1:8">
      <c r="A97" s="2">
        <v>3731.5301999999997</v>
      </c>
      <c r="B97" s="3">
        <v>0.29749691892388402</v>
      </c>
      <c r="C97" s="3">
        <v>-4.8329933036007001E-2</v>
      </c>
      <c r="D97" s="3">
        <v>2.7278208846399699E-2</v>
      </c>
      <c r="E97" s="3">
        <v>3.9758950582285901E-2</v>
      </c>
      <c r="F97" s="3">
        <v>-1.6024029485152799E-2</v>
      </c>
      <c r="G97" s="3">
        <v>-8.8914590561193097E-4</v>
      </c>
      <c r="H97" s="3">
        <v>-8.9480240765586402E-3</v>
      </c>
    </row>
    <row r="98" spans="1:8">
      <c r="A98" s="2">
        <v>3731.6337000000003</v>
      </c>
      <c r="B98" s="3">
        <v>0.309537277573113</v>
      </c>
      <c r="C98" s="3">
        <v>-5.7154331208975902E-2</v>
      </c>
      <c r="D98" s="3">
        <v>3.5256872681310801E-2</v>
      </c>
      <c r="E98" s="3">
        <v>4.4387102748392998E-2</v>
      </c>
      <c r="F98" s="3">
        <v>-1.6201703984511099E-2</v>
      </c>
      <c r="G98" s="3">
        <v>-1.5455121405300099E-3</v>
      </c>
      <c r="H98" s="3">
        <v>3.82685323228268E-4</v>
      </c>
    </row>
    <row r="99" spans="1:8">
      <c r="A99" s="2">
        <v>3731.739</v>
      </c>
      <c r="B99" s="3">
        <v>0.31234409337364399</v>
      </c>
      <c r="C99" s="3">
        <v>-6.4380204803357599E-2</v>
      </c>
      <c r="D99" s="3">
        <v>4.6620175014692303E-2</v>
      </c>
      <c r="E99" s="3">
        <v>4.9537687289941297E-2</v>
      </c>
      <c r="F99" s="3">
        <v>-1.22173500015452E-2</v>
      </c>
      <c r="G99" s="3">
        <v>4.2961693142721698E-3</v>
      </c>
      <c r="H99" s="3">
        <v>-4.3483027988792302E-3</v>
      </c>
    </row>
    <row r="100" spans="1:8">
      <c r="A100" s="2">
        <v>3731.8429999999998</v>
      </c>
      <c r="B100" s="3">
        <v>0.32065170705253798</v>
      </c>
      <c r="C100" s="3">
        <v>-6.6334970144751093E-2</v>
      </c>
      <c r="D100" s="3">
        <v>5.4827681575591702E-2</v>
      </c>
      <c r="E100" s="3">
        <v>5.6587868580161398E-2</v>
      </c>
      <c r="F100" s="3">
        <v>-1.6742897461356598E-2</v>
      </c>
      <c r="G100" s="3">
        <v>-6.9736018899673195E-4</v>
      </c>
      <c r="H100" s="3">
        <v>-3.4115325232260702E-3</v>
      </c>
    </row>
    <row r="101" spans="1:8">
      <c r="A101" s="2">
        <v>3731.9429</v>
      </c>
      <c r="B101" s="3">
        <v>0.33163581003729098</v>
      </c>
      <c r="C101" s="3">
        <v>-6.6943559281976206E-2</v>
      </c>
      <c r="D101" s="3">
        <v>5.56572245055331E-2</v>
      </c>
      <c r="E101" s="3">
        <v>5.0877153970662198E-2</v>
      </c>
      <c r="F101" s="3">
        <v>-2.10494765348813E-2</v>
      </c>
      <c r="G101" s="3">
        <v>8.2674241777724502E-3</v>
      </c>
      <c r="H101" s="3">
        <v>-6.3492542196021597E-3</v>
      </c>
    </row>
    <row r="102" spans="1:8">
      <c r="A102" s="2">
        <v>3732.0387000000001</v>
      </c>
      <c r="B102" s="3">
        <v>0.331423879588298</v>
      </c>
      <c r="C102" s="3">
        <v>-7.1339591192620205E-2</v>
      </c>
      <c r="D102" s="3">
        <v>6.1483581824358903E-2</v>
      </c>
      <c r="E102" s="3">
        <v>5.0713712921209401E-2</v>
      </c>
      <c r="F102" s="3">
        <v>-1.28812883852992E-2</v>
      </c>
      <c r="G102" s="3">
        <v>1.4840127714116001E-2</v>
      </c>
      <c r="H102" s="3">
        <v>4.6089449585383999E-3</v>
      </c>
    </row>
    <row r="103" spans="1:8">
      <c r="A103" s="2">
        <v>3732.1361999999999</v>
      </c>
      <c r="B103" s="3">
        <v>0.331307297631872</v>
      </c>
      <c r="C103" s="3">
        <v>-7.0759101498851396E-2</v>
      </c>
      <c r="D103" s="3">
        <v>6.0753606711117202E-2</v>
      </c>
      <c r="E103" s="3">
        <v>4.52794483368869E-2</v>
      </c>
      <c r="F103" s="3">
        <v>-9.9487600429219204E-3</v>
      </c>
      <c r="G103" s="3">
        <v>4.2437034368660803E-3</v>
      </c>
      <c r="H103" s="3">
        <v>-8.1378812640869498E-3</v>
      </c>
    </row>
    <row r="104" spans="1:8">
      <c r="A104" s="2">
        <v>3732.2359000000001</v>
      </c>
      <c r="B104" s="3">
        <v>0.32499798076095099</v>
      </c>
      <c r="C104" s="3">
        <v>-6.4559409824806305E-2</v>
      </c>
      <c r="D104" s="3">
        <v>5.4922507736693903E-2</v>
      </c>
      <c r="E104" s="3">
        <v>4.2948482335481902E-2</v>
      </c>
      <c r="F104" s="3">
        <v>-1.9796041061089599E-2</v>
      </c>
      <c r="G104" s="3">
        <v>-1.50650808281659E-2</v>
      </c>
      <c r="H104" s="3">
        <v>-7.4060507779852699E-3</v>
      </c>
    </row>
    <row r="105" spans="1:8">
      <c r="A105" s="2">
        <v>3732.3334</v>
      </c>
      <c r="B105" s="3">
        <v>0.31178686271942502</v>
      </c>
      <c r="C105" s="3">
        <v>-6.0804843946555498E-2</v>
      </c>
      <c r="D105" s="3">
        <v>5.6237953716613498E-2</v>
      </c>
      <c r="E105" s="3">
        <v>4.8890509235675901E-2</v>
      </c>
      <c r="F105" s="3">
        <v>-1.3374681924065299E-2</v>
      </c>
      <c r="G105" s="3">
        <v>8.5513597340534306E-3</v>
      </c>
      <c r="H105" s="3">
        <v>-6.5348743860050599E-3</v>
      </c>
    </row>
    <row r="106" spans="1:8">
      <c r="A106" s="2">
        <v>3732.4290000000001</v>
      </c>
      <c r="B106" s="3">
        <v>0.30798981509527101</v>
      </c>
      <c r="C106" s="3">
        <v>-5.8834800216273603E-2</v>
      </c>
      <c r="D106" s="3">
        <v>5.3524910391759398E-2</v>
      </c>
      <c r="E106" s="3">
        <v>4.5034720484237699E-2</v>
      </c>
      <c r="F106" s="3">
        <v>-1.6002929374747999E-2</v>
      </c>
      <c r="G106" s="3">
        <v>1.15578633988283E-3</v>
      </c>
      <c r="H106" s="3">
        <v>-4.7151814423911798E-3</v>
      </c>
    </row>
    <row r="107" spans="1:8">
      <c r="A107" s="2">
        <v>3732.5295999999998</v>
      </c>
      <c r="B107" s="3">
        <v>0.29771845581390299</v>
      </c>
      <c r="C107" s="3">
        <v>-5.5608549159632897E-2</v>
      </c>
      <c r="D107" s="3">
        <v>4.7983128107959898E-2</v>
      </c>
      <c r="E107" s="3">
        <v>3.5276219280588703E-2</v>
      </c>
      <c r="F107" s="3">
        <v>-7.7784476534221696E-3</v>
      </c>
      <c r="G107" s="3">
        <v>5.5680728701607896E-4</v>
      </c>
      <c r="H107" s="3">
        <v>-6.2111418343943096E-3</v>
      </c>
    </row>
    <row r="108" spans="1:8">
      <c r="A108" s="2">
        <v>3732.6325999999999</v>
      </c>
      <c r="B108" s="3">
        <v>0.28521720190902899</v>
      </c>
      <c r="C108" s="3">
        <v>-4.9715215924765799E-2</v>
      </c>
      <c r="D108" s="3">
        <v>4.2208207493665002E-2</v>
      </c>
      <c r="E108" s="3">
        <v>3.4808406944813998E-2</v>
      </c>
      <c r="F108" s="3">
        <v>-8.6768244757512193E-3</v>
      </c>
      <c r="G108" s="3">
        <v>3.6471848444438199E-3</v>
      </c>
      <c r="H108" s="3">
        <v>-5.7178182592399797E-3</v>
      </c>
    </row>
    <row r="109" spans="1:8">
      <c r="A109" s="2">
        <v>3732.7298999999998</v>
      </c>
      <c r="B109" s="3">
        <v>0.27502894715590498</v>
      </c>
      <c r="C109" s="3">
        <v>-4.77448730211276E-2</v>
      </c>
      <c r="D109" s="3">
        <v>3.5887161971875997E-2</v>
      </c>
      <c r="E109" s="3">
        <v>3.2836907222785802E-2</v>
      </c>
      <c r="F109" s="3">
        <v>-1.2320753495326801E-2</v>
      </c>
      <c r="G109" s="3">
        <v>-6.0747895224303201E-3</v>
      </c>
      <c r="H109" s="3">
        <v>6.4728172880451097E-4</v>
      </c>
    </row>
    <row r="110" spans="1:8">
      <c r="A110" s="2">
        <v>3732.8258000000001</v>
      </c>
      <c r="B110" s="3">
        <v>0.26600034540127598</v>
      </c>
      <c r="C110" s="3">
        <v>-4.3746058637875798E-2</v>
      </c>
      <c r="D110" s="3">
        <v>2.9669397303149901E-2</v>
      </c>
      <c r="E110" s="3">
        <v>2.73133820453186E-2</v>
      </c>
      <c r="F110" s="3">
        <v>-9.0020030123344492E-3</v>
      </c>
      <c r="G110" s="3">
        <v>5.6889852607774696E-3</v>
      </c>
      <c r="H110" s="3">
        <v>-7.0442207120416699E-3</v>
      </c>
    </row>
    <row r="111" spans="1:8">
      <c r="A111" s="2">
        <v>3732.9276</v>
      </c>
      <c r="B111" s="3">
        <v>0.24631647552379199</v>
      </c>
      <c r="C111" s="3">
        <v>-3.6595521637211401E-2</v>
      </c>
      <c r="D111" s="3">
        <v>2.3887291255775898E-2</v>
      </c>
      <c r="E111" s="3">
        <v>2.8767709712616801E-2</v>
      </c>
      <c r="F111" s="3">
        <v>-6.77773633208329E-3</v>
      </c>
      <c r="G111" s="3">
        <v>-4.68425360393442E-3</v>
      </c>
      <c r="H111" s="3">
        <v>-6.1318452221012197E-3</v>
      </c>
    </row>
    <row r="112" spans="1:8">
      <c r="A112" s="2">
        <v>3733.0283999999997</v>
      </c>
      <c r="B112" s="3">
        <v>0.23679083889382299</v>
      </c>
      <c r="C112" s="3">
        <v>-3.1453754715716202E-2</v>
      </c>
      <c r="D112" s="3">
        <v>1.5688926560782E-2</v>
      </c>
      <c r="E112" s="3">
        <v>2.2314390921916401E-2</v>
      </c>
      <c r="F112" s="3">
        <v>-3.56934218600093E-3</v>
      </c>
      <c r="G112" s="3">
        <v>5.6955797720194797E-3</v>
      </c>
      <c r="H112" s="3">
        <v>-3.5101429323844699E-3</v>
      </c>
    </row>
    <row r="113" spans="1:8">
      <c r="A113" s="2">
        <v>3733.1208999999999</v>
      </c>
      <c r="B113" s="3">
        <v>0.23060327336665201</v>
      </c>
      <c r="C113" s="3">
        <v>-3.11249279065061E-2</v>
      </c>
      <c r="D113" s="3">
        <v>1.3600905801851399E-2</v>
      </c>
      <c r="E113" s="3">
        <v>1.9236621000060398E-2</v>
      </c>
      <c r="F113" s="3">
        <v>2.8092116190287501E-4</v>
      </c>
      <c r="G113" s="3">
        <v>6.8391675621739803E-3</v>
      </c>
      <c r="H113" s="3">
        <v>1.2364890136161899E-4</v>
      </c>
    </row>
    <row r="114" spans="1:8">
      <c r="A114" s="2">
        <v>3733.2143999999998</v>
      </c>
      <c r="B114" s="3">
        <v>0.215421196252538</v>
      </c>
      <c r="C114" s="3">
        <v>-2.58352571237941E-2</v>
      </c>
      <c r="D114" s="3">
        <v>8.0590463029198405E-3</v>
      </c>
      <c r="E114" s="3">
        <v>2.5009146850210499E-2</v>
      </c>
      <c r="F114" s="3">
        <v>-9.0713452535855308E-3</v>
      </c>
      <c r="G114" s="3">
        <v>-3.6897096475001401E-3</v>
      </c>
      <c r="H114" s="3">
        <v>3.9299261602751996E-3</v>
      </c>
    </row>
    <row r="115" spans="1:8">
      <c r="A115" s="2">
        <v>3733.3157000000001</v>
      </c>
      <c r="B115" s="3">
        <v>0.21047677639666401</v>
      </c>
      <c r="C115" s="3">
        <v>-2.1163942134233699E-2</v>
      </c>
      <c r="D115" s="3">
        <v>-1.1507495453168099E-3</v>
      </c>
      <c r="E115" s="3">
        <v>2.31019360858459E-2</v>
      </c>
      <c r="F115" s="3">
        <v>-1.03099947937067E-2</v>
      </c>
      <c r="G115" s="3">
        <v>-3.6775401650226401E-3</v>
      </c>
      <c r="H115" s="3">
        <v>7.7163909808657298E-3</v>
      </c>
    </row>
    <row r="116" spans="1:8">
      <c r="A116" s="2">
        <v>3733.4160999999999</v>
      </c>
      <c r="B116" s="3">
        <v>0.19735779384104901</v>
      </c>
      <c r="C116" s="3">
        <v>-1.9420023245596298E-2</v>
      </c>
      <c r="D116" s="3">
        <v>-2.5388633042332902E-3</v>
      </c>
      <c r="E116" s="3">
        <v>2.5663223998370802E-2</v>
      </c>
      <c r="F116" s="3">
        <v>-3.9668229443271799E-3</v>
      </c>
      <c r="G116" s="3">
        <v>-3.87792335488517E-3</v>
      </c>
      <c r="H116" s="3">
        <v>7.5165403164768E-3</v>
      </c>
    </row>
    <row r="117" spans="1:8">
      <c r="A117" s="2">
        <v>3733.5113999999999</v>
      </c>
      <c r="B117" s="3">
        <v>0.19026374146355601</v>
      </c>
      <c r="C117" s="3">
        <v>-1.9818334288652099E-2</v>
      </c>
      <c r="D117" s="3">
        <v>-2.4611197325287801E-3</v>
      </c>
      <c r="E117" s="3">
        <v>1.97948970586613E-2</v>
      </c>
      <c r="F117" s="3">
        <v>-1.3988178421896499E-3</v>
      </c>
      <c r="G117" s="3">
        <v>4.8712465416431896E-3</v>
      </c>
      <c r="H117" s="3">
        <v>6.9375879650809399E-3</v>
      </c>
    </row>
    <row r="118" spans="1:8">
      <c r="A118" s="2">
        <v>3733.6106</v>
      </c>
      <c r="B118" s="3">
        <v>0.18465577868760599</v>
      </c>
      <c r="C118" s="3">
        <v>-1.81304958143867E-2</v>
      </c>
      <c r="D118" s="3">
        <v>-9.6269958037869408E-3</v>
      </c>
      <c r="E118" s="3">
        <v>1.4822786720688401E-2</v>
      </c>
      <c r="F118" s="3">
        <v>1.4368173493695101E-3</v>
      </c>
      <c r="G118" s="3">
        <v>6.7189959335145098E-3</v>
      </c>
      <c r="H118" s="3">
        <v>-1.22902276042691E-3</v>
      </c>
    </row>
    <row r="119" spans="1:8">
      <c r="A119" s="2">
        <v>3733.7159999999999</v>
      </c>
      <c r="B119" s="3">
        <v>0.17694424722831201</v>
      </c>
      <c r="C119" s="3">
        <v>-1.64760190196005E-2</v>
      </c>
      <c r="D119" s="3">
        <v>-9.2175450734515007E-3</v>
      </c>
      <c r="E119" s="3">
        <v>2.0515606610719599E-2</v>
      </c>
      <c r="F119" s="3">
        <v>3.3457323046847398E-3</v>
      </c>
      <c r="G119" s="3">
        <v>-1.0036791738342999E-2</v>
      </c>
      <c r="H119" s="3">
        <v>2.0791198753035301E-3</v>
      </c>
    </row>
    <row r="120" spans="1:8">
      <c r="A120" s="2">
        <v>3733.819</v>
      </c>
      <c r="B120" s="3">
        <v>0.17351842675134299</v>
      </c>
      <c r="C120" s="3">
        <v>-1.33176702047373E-2</v>
      </c>
      <c r="D120" s="3">
        <v>-1.7552711768268701E-2</v>
      </c>
      <c r="E120" s="3">
        <v>2.1809069526624501E-2</v>
      </c>
      <c r="F120" s="3">
        <v>1.11133937088339E-3</v>
      </c>
      <c r="G120" s="3">
        <v>-2.8636548945431902E-3</v>
      </c>
      <c r="H120" s="3">
        <v>6.3270966216467496E-3</v>
      </c>
    </row>
    <row r="121" spans="1:8">
      <c r="A121" s="2">
        <v>3733.9164999999998</v>
      </c>
      <c r="B121" s="3">
        <v>0.16642032031356399</v>
      </c>
      <c r="C121" s="3">
        <v>-1.29061024924715E-2</v>
      </c>
      <c r="D121" s="3">
        <v>-1.6790411878129501E-2</v>
      </c>
      <c r="E121" s="3">
        <v>1.9896811126267601E-2</v>
      </c>
      <c r="F121" s="3">
        <v>5.4024056255925499E-3</v>
      </c>
      <c r="G121" s="3">
        <v>8.0445159597881E-3</v>
      </c>
      <c r="H121" s="3">
        <v>1.84248668815994E-3</v>
      </c>
    </row>
    <row r="122" spans="1:8">
      <c r="A122" s="2">
        <v>3734.0144999999998</v>
      </c>
      <c r="B122" s="3">
        <v>0.16695066670806899</v>
      </c>
      <c r="C122" s="3">
        <v>-1.07860786540224E-2</v>
      </c>
      <c r="D122" s="3">
        <v>-2.02395074702327E-2</v>
      </c>
      <c r="E122" s="3">
        <v>2.25847188896049E-2</v>
      </c>
      <c r="F122" s="3">
        <v>-1.2664711307902401E-3</v>
      </c>
      <c r="G122" s="3">
        <v>-4.4088271842622798E-4</v>
      </c>
      <c r="H122" s="3">
        <v>5.77603867740224E-3</v>
      </c>
    </row>
    <row r="123" spans="1:8">
      <c r="A123" s="2">
        <v>3734.1145999999999</v>
      </c>
      <c r="B123" s="3">
        <v>0.157314100061442</v>
      </c>
      <c r="C123" s="3">
        <v>-1.0837577383267899E-2</v>
      </c>
      <c r="D123" s="3">
        <v>-1.9676104401990899E-2</v>
      </c>
      <c r="E123" s="3">
        <v>2.67640487314546E-2</v>
      </c>
      <c r="F123" s="3">
        <v>3.8898152743619598E-3</v>
      </c>
      <c r="G123" s="3">
        <v>2.4420046989286101E-3</v>
      </c>
      <c r="H123" s="3">
        <v>3.8850259627714301E-3</v>
      </c>
    </row>
    <row r="124" spans="1:8">
      <c r="A124" s="2">
        <v>3734.2166999999999</v>
      </c>
      <c r="B124" s="3">
        <v>0.156811115152688</v>
      </c>
      <c r="C124" s="3">
        <v>-1.2599988514257501E-2</v>
      </c>
      <c r="D124" s="3">
        <v>-1.8234985684855098E-2</v>
      </c>
      <c r="E124" s="3">
        <v>2.2913944748619901E-2</v>
      </c>
      <c r="F124" s="3">
        <v>7.2458575347331697E-3</v>
      </c>
      <c r="G124" s="3">
        <v>2.7806354911900102E-3</v>
      </c>
      <c r="H124" s="3">
        <v>3.1261852589717799E-3</v>
      </c>
    </row>
    <row r="125" spans="1:8">
      <c r="A125" s="2">
        <v>3734.3154</v>
      </c>
      <c r="B125" s="3">
        <v>0.15342085806338901</v>
      </c>
      <c r="C125" s="3">
        <v>-1.0340031797228399E-2</v>
      </c>
      <c r="D125" s="3">
        <v>-1.9439194640451001E-2</v>
      </c>
      <c r="E125" s="3">
        <v>2.28995689798571E-2</v>
      </c>
      <c r="F125" s="3">
        <v>4.4614014250465997E-3</v>
      </c>
      <c r="G125" s="3">
        <v>1.3365344782813901E-3</v>
      </c>
      <c r="H125" s="3">
        <v>-2.0224703470806101E-3</v>
      </c>
    </row>
    <row r="126" spans="1:8">
      <c r="A126" s="2">
        <v>3734.4117000000001</v>
      </c>
      <c r="B126" s="3">
        <v>0.15643257610902001</v>
      </c>
      <c r="C126" s="3">
        <v>-1.04705430463089E-2</v>
      </c>
      <c r="D126" s="3">
        <v>-2.1215741693530001E-2</v>
      </c>
      <c r="E126" s="3">
        <v>2.2541916151811801E-2</v>
      </c>
      <c r="F126" s="3">
        <v>8.9977734584777201E-4</v>
      </c>
      <c r="G126" s="3">
        <v>3.6562033740031499E-3</v>
      </c>
      <c r="H126" s="3">
        <v>3.3627096275708501E-3</v>
      </c>
    </row>
    <row r="127" spans="1:8">
      <c r="A127" s="2">
        <v>3734.5133000000001</v>
      </c>
      <c r="B127" s="3">
        <v>0.154293459064476</v>
      </c>
      <c r="C127" s="3">
        <v>-1.14305509786716E-2</v>
      </c>
      <c r="D127" s="3">
        <v>-2.1432294306129099E-2</v>
      </c>
      <c r="E127" s="3">
        <v>1.7810402476989E-2</v>
      </c>
      <c r="F127" s="3">
        <v>2.5385583266369499E-3</v>
      </c>
      <c r="G127" s="3">
        <v>3.2745980985087001E-4</v>
      </c>
      <c r="H127" s="3">
        <v>6.88454799284578E-3</v>
      </c>
    </row>
    <row r="128" spans="1:8">
      <c r="A128" s="2">
        <v>3734.6172000000001</v>
      </c>
      <c r="B128" s="3">
        <v>0.155135130109335</v>
      </c>
      <c r="C128" s="3">
        <v>-1.09181770473028E-2</v>
      </c>
      <c r="D128" s="3">
        <v>-2.1889645302066701E-2</v>
      </c>
      <c r="E128" s="3">
        <v>1.5875162402524099E-2</v>
      </c>
      <c r="F128" s="3">
        <v>6.4632037333775495E-4</v>
      </c>
      <c r="G128" s="3">
        <v>-1.9722265426136199E-3</v>
      </c>
      <c r="H128" s="3">
        <v>1.8538764938131401E-3</v>
      </c>
    </row>
    <row r="129" spans="1:8">
      <c r="A129" s="2">
        <v>3734.7193000000002</v>
      </c>
      <c r="B129" s="3">
        <v>0.14925295861354701</v>
      </c>
      <c r="C129" s="3">
        <v>-1.0861336326269899E-2</v>
      </c>
      <c r="D129" s="3">
        <v>-2.02634475596924E-2</v>
      </c>
      <c r="E129" s="3">
        <v>1.9401535005761202E-2</v>
      </c>
      <c r="F129" s="3">
        <v>5.9270055149855698E-3</v>
      </c>
      <c r="G129" s="3">
        <v>-1.97299111054249E-3</v>
      </c>
      <c r="H129" s="3">
        <v>-3.4192416700592901E-3</v>
      </c>
    </row>
    <row r="130" spans="1:8">
      <c r="A130" s="2">
        <v>3734.8208</v>
      </c>
      <c r="B130" s="3">
        <v>0.14189322105063701</v>
      </c>
      <c r="C130" s="3">
        <v>-1.1464230229460399E-2</v>
      </c>
      <c r="D130" s="3">
        <v>-1.91063582868484E-2</v>
      </c>
      <c r="E130" s="3">
        <v>2.0590366734057002E-2</v>
      </c>
      <c r="F130" s="3">
        <v>4.8658169329255201E-3</v>
      </c>
      <c r="G130" s="3">
        <v>-3.70101831174172E-3</v>
      </c>
      <c r="H130" s="3">
        <v>1.4318122262264601E-3</v>
      </c>
    </row>
    <row r="131" spans="1:8">
      <c r="A131" s="2">
        <v>3734.9252999999999</v>
      </c>
      <c r="B131" s="3">
        <v>0.14738303100426101</v>
      </c>
      <c r="C131" s="3">
        <v>-1.23165342277814E-2</v>
      </c>
      <c r="D131" s="3">
        <v>-1.9682909984802599E-2</v>
      </c>
      <c r="E131" s="3">
        <v>1.6603556972463799E-2</v>
      </c>
      <c r="F131" s="3">
        <v>-6.3130731119288696E-3</v>
      </c>
      <c r="G131" s="3">
        <v>-2.1886313027272698E-3</v>
      </c>
      <c r="H131" s="3">
        <v>4.2462186562884597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A012C-0493-A24B-BCEF-A19079932AE8}">
  <dimension ref="A1:O325"/>
  <sheetViews>
    <sheetView zoomScale="90" zoomScaleNormal="90" workbookViewId="0">
      <selection sqref="A1:B1"/>
    </sheetView>
  </sheetViews>
  <sheetFormatPr baseColWidth="10" defaultColWidth="8.6640625" defaultRowHeight="15"/>
  <cols>
    <col min="1" max="1" width="10.33203125" style="16" customWidth="1"/>
    <col min="2" max="2" width="10.83203125" style="22" customWidth="1"/>
    <col min="3" max="3" width="10" style="16" customWidth="1"/>
    <col min="4" max="4" width="10.33203125" style="22" customWidth="1"/>
    <col min="5" max="5" width="9.1640625" style="16" customWidth="1"/>
    <col min="6" max="6" width="11.33203125" style="22" customWidth="1"/>
    <col min="7" max="7" width="8.6640625" style="16" customWidth="1"/>
    <col min="8" max="8" width="10.5" style="22" customWidth="1"/>
    <col min="9" max="9" width="9.1640625" style="16" customWidth="1"/>
    <col min="10" max="10" width="11.1640625" style="22" customWidth="1"/>
    <col min="11" max="11" width="9.33203125" style="16" customWidth="1"/>
    <col min="12" max="12" width="10.33203125" style="22" customWidth="1"/>
    <col min="13" max="13" width="9.6640625" style="16" customWidth="1"/>
    <col min="14" max="14" width="10.5" style="22" customWidth="1"/>
    <col min="15" max="15" width="8" style="22" customWidth="1"/>
    <col min="16" max="16384" width="8.6640625" style="18"/>
  </cols>
  <sheetData>
    <row r="1" spans="1:15">
      <c r="A1" s="62" t="s">
        <v>31</v>
      </c>
      <c r="B1" s="62"/>
      <c r="C1" s="62" t="s">
        <v>32</v>
      </c>
      <c r="D1" s="62"/>
      <c r="E1" s="62" t="s">
        <v>26</v>
      </c>
      <c r="F1" s="62"/>
      <c r="G1" s="62" t="s">
        <v>33</v>
      </c>
      <c r="H1" s="62"/>
      <c r="I1" s="62" t="s">
        <v>34</v>
      </c>
      <c r="J1" s="62"/>
      <c r="K1" s="62" t="s">
        <v>35</v>
      </c>
      <c r="L1" s="62"/>
      <c r="M1" s="61" t="s">
        <v>36</v>
      </c>
      <c r="N1" s="61"/>
      <c r="O1" s="25"/>
    </row>
    <row r="2" spans="1:15">
      <c r="A2" s="19" t="s">
        <v>9</v>
      </c>
      <c r="B2" s="20" t="s">
        <v>37</v>
      </c>
      <c r="C2" s="19" t="s">
        <v>9</v>
      </c>
      <c r="D2" s="20" t="s">
        <v>37</v>
      </c>
      <c r="E2" s="19" t="s">
        <v>9</v>
      </c>
      <c r="F2" s="20" t="s">
        <v>37</v>
      </c>
      <c r="G2" s="19" t="s">
        <v>9</v>
      </c>
      <c r="H2" s="20" t="s">
        <v>37</v>
      </c>
      <c r="I2" s="19" t="s">
        <v>9</v>
      </c>
      <c r="J2" s="20" t="s">
        <v>37</v>
      </c>
      <c r="K2" s="19" t="s">
        <v>9</v>
      </c>
      <c r="L2" s="20" t="s">
        <v>37</v>
      </c>
      <c r="M2" s="19" t="s">
        <v>9</v>
      </c>
      <c r="N2" s="20" t="s">
        <v>37</v>
      </c>
      <c r="O2" s="21"/>
    </row>
    <row r="3" spans="1:15">
      <c r="A3" s="16">
        <v>17050.002</v>
      </c>
      <c r="B3" s="22">
        <v>1.04915309596066E-2</v>
      </c>
      <c r="C3" s="23">
        <v>17050.005000000001</v>
      </c>
      <c r="D3" s="24">
        <v>2.2847241762165682E-2</v>
      </c>
      <c r="E3" s="16">
        <v>17050.008000000002</v>
      </c>
      <c r="F3" s="22">
        <v>8.3930465450702506E-3</v>
      </c>
      <c r="G3" s="16">
        <v>17049.997999999901</v>
      </c>
      <c r="H3" s="22">
        <v>1.2287885796494201E-2</v>
      </c>
      <c r="I3" s="16">
        <v>17050.002</v>
      </c>
      <c r="J3" s="22">
        <v>2.6622972672347002E-3</v>
      </c>
      <c r="K3" s="16">
        <v>17050.001</v>
      </c>
      <c r="L3" s="22">
        <v>1.31639340442933E-3</v>
      </c>
      <c r="M3" s="16">
        <v>17130.7</v>
      </c>
      <c r="N3" s="22">
        <v>2.5035864322082299E-6</v>
      </c>
    </row>
    <row r="4" spans="1:15">
      <c r="A4" s="16">
        <v>17055.001</v>
      </c>
      <c r="B4" s="22">
        <v>6.1982630634097799E-3</v>
      </c>
      <c r="C4" s="23">
        <v>17054.992999999999</v>
      </c>
      <c r="D4" s="24">
        <v>1.9317534936827252E-2</v>
      </c>
      <c r="E4" s="16">
        <v>17054.995999999901</v>
      </c>
      <c r="F4" s="22">
        <v>9.6587923067931996E-3</v>
      </c>
      <c r="G4" s="16">
        <v>17055.001</v>
      </c>
      <c r="H4" s="22">
        <v>4.86535876422786E-3</v>
      </c>
      <c r="I4" s="16">
        <v>17054.998999999902</v>
      </c>
      <c r="J4" s="22">
        <v>2.5622903749279902E-3</v>
      </c>
      <c r="K4" s="16">
        <v>17054.995999999901</v>
      </c>
      <c r="L4" s="22">
        <v>2.3475446575237798E-3</v>
      </c>
      <c r="M4" s="16">
        <v>17131.299999999901</v>
      </c>
      <c r="N4" s="22">
        <v>2.3593250702129401E-4</v>
      </c>
    </row>
    <row r="5" spans="1:15">
      <c r="A5" s="16">
        <v>17060</v>
      </c>
      <c r="B5" s="22">
        <v>5.4025527927635099E-3</v>
      </c>
      <c r="C5" s="23">
        <v>17059.998</v>
      </c>
      <c r="D5" s="24">
        <v>2.1273907183995275E-2</v>
      </c>
      <c r="E5" s="16">
        <v>17059.996999999901</v>
      </c>
      <c r="F5" s="22">
        <v>0</v>
      </c>
      <c r="G5" s="16">
        <v>17059.997999999901</v>
      </c>
      <c r="H5" s="22">
        <v>5.36385562027004E-3</v>
      </c>
      <c r="I5" s="16">
        <v>17060</v>
      </c>
      <c r="J5" s="22">
        <v>0</v>
      </c>
      <c r="K5" s="16">
        <v>17059.996999999901</v>
      </c>
      <c r="L5" s="22">
        <v>0</v>
      </c>
      <c r="M5" s="16">
        <v>17131.799999999901</v>
      </c>
      <c r="N5" s="22">
        <v>1.73857926245246E-4</v>
      </c>
    </row>
    <row r="6" spans="1:15">
      <c r="A6" s="16">
        <v>17065</v>
      </c>
      <c r="B6" s="22">
        <v>1.2663175920196199E-2</v>
      </c>
      <c r="C6" s="23">
        <v>17065.001</v>
      </c>
      <c r="D6" s="24">
        <v>9.7176228504872713E-3</v>
      </c>
      <c r="E6" s="16">
        <v>17065.005000000001</v>
      </c>
      <c r="F6" s="22">
        <v>8.1998354645926395E-3</v>
      </c>
      <c r="G6" s="16">
        <v>17065.008000000002</v>
      </c>
      <c r="H6" s="22">
        <v>7.2530251584641296E-3</v>
      </c>
      <c r="I6" s="16">
        <v>17064.997999999901</v>
      </c>
      <c r="J6" s="22">
        <v>2.8650054730241098E-3</v>
      </c>
      <c r="K6" s="16">
        <v>17064.9929999999</v>
      </c>
      <c r="L6" s="22">
        <v>4.5061829391322304E-3</v>
      </c>
      <c r="M6" s="16">
        <v>17132.299999999901</v>
      </c>
      <c r="N6" s="22">
        <v>9.4817382090689597E-5</v>
      </c>
    </row>
    <row r="7" spans="1:15">
      <c r="A7" s="16">
        <v>17070</v>
      </c>
      <c r="B7" s="22">
        <v>7.2275588011442302E-3</v>
      </c>
      <c r="C7" s="23">
        <v>17070.002</v>
      </c>
      <c r="D7" s="24">
        <v>1.1031662274163797E-2</v>
      </c>
      <c r="E7" s="16">
        <v>17069.9919999999</v>
      </c>
      <c r="F7" s="22">
        <v>5.08400933245318E-3</v>
      </c>
      <c r="G7" s="16">
        <v>17070.006000000001</v>
      </c>
      <c r="H7" s="22">
        <v>4.4176106126216901E-3</v>
      </c>
      <c r="I7" s="16">
        <v>17070</v>
      </c>
      <c r="J7" s="22">
        <v>1.1779134287936699E-3</v>
      </c>
      <c r="K7" s="16">
        <v>17070.003000000001</v>
      </c>
      <c r="L7" s="22">
        <v>2.2988690117924401E-3</v>
      </c>
      <c r="M7" s="16">
        <v>17132.7</v>
      </c>
      <c r="N7" s="22">
        <v>1.57897788184075E-4</v>
      </c>
    </row>
    <row r="8" spans="1:15">
      <c r="A8" s="16">
        <v>17074.996999999901</v>
      </c>
      <c r="B8" s="22">
        <v>8.4223290013070804E-3</v>
      </c>
      <c r="C8" s="16">
        <v>17075.002</v>
      </c>
      <c r="D8" s="24">
        <v>-1.4634851021357311E-3</v>
      </c>
      <c r="E8" s="16">
        <v>17075</v>
      </c>
      <c r="F8" s="22">
        <v>4.76338224360498E-3</v>
      </c>
      <c r="G8" s="16">
        <v>17075.002</v>
      </c>
      <c r="H8" s="22">
        <v>1.7989822495095701E-4</v>
      </c>
      <c r="I8" s="16">
        <v>17075</v>
      </c>
      <c r="J8" s="22">
        <v>2.0631948446702898E-3</v>
      </c>
      <c r="K8" s="16">
        <v>17074.998999999902</v>
      </c>
      <c r="L8" s="22">
        <v>1.1437288763252501E-3</v>
      </c>
      <c r="M8" s="16">
        <v>17133.299999999901</v>
      </c>
      <c r="N8" s="22">
        <v>0</v>
      </c>
    </row>
    <row r="9" spans="1:15">
      <c r="A9" s="16">
        <v>17080.003000000001</v>
      </c>
      <c r="B9" s="22">
        <v>8.8612165316842208E-3</v>
      </c>
      <c r="C9" s="16">
        <v>17079.996999999999</v>
      </c>
      <c r="D9" s="24">
        <v>3.819328198883312E-3</v>
      </c>
      <c r="E9" s="16">
        <v>17080.003000000001</v>
      </c>
      <c r="F9" s="22">
        <v>4.9901332133595096E-3</v>
      </c>
      <c r="G9" s="16">
        <v>17080.001</v>
      </c>
      <c r="H9" s="22">
        <v>3.6100296201110401E-3</v>
      </c>
      <c r="I9" s="16">
        <v>17080.001</v>
      </c>
      <c r="J9" s="22">
        <v>1.1989010687072899E-3</v>
      </c>
      <c r="K9" s="16">
        <v>17080</v>
      </c>
      <c r="L9" s="22">
        <v>4.8925281564696898E-3</v>
      </c>
      <c r="M9" s="16">
        <v>17133.7</v>
      </c>
      <c r="N9" s="22">
        <v>1.63015242810444E-4</v>
      </c>
    </row>
    <row r="10" spans="1:15">
      <c r="A10" s="16">
        <v>17085</v>
      </c>
      <c r="B10" s="22">
        <v>0</v>
      </c>
      <c r="C10" s="16">
        <v>17085</v>
      </c>
      <c r="D10" s="24">
        <v>4.17522024009233E-3</v>
      </c>
      <c r="E10" s="16">
        <v>17085.005000000001</v>
      </c>
      <c r="F10" s="22">
        <v>6.6422062022898397E-3</v>
      </c>
      <c r="G10" s="16">
        <v>17085.004000000001</v>
      </c>
      <c r="H10" s="22">
        <v>6.1769765612846401E-3</v>
      </c>
      <c r="I10" s="16">
        <v>17085.002</v>
      </c>
      <c r="J10" s="22">
        <v>1.5915001910804701E-3</v>
      </c>
      <c r="K10" s="16">
        <v>17085</v>
      </c>
      <c r="L10" s="22">
        <v>3.8669386036684602E-3</v>
      </c>
      <c r="M10" s="16">
        <v>17134.299999999901</v>
      </c>
      <c r="N10" s="22">
        <v>7.5433627408372998E-5</v>
      </c>
    </row>
    <row r="11" spans="1:15">
      <c r="A11" s="16">
        <v>17089.998999999902</v>
      </c>
      <c r="B11" s="22">
        <v>6.2672394898140903E-3</v>
      </c>
      <c r="C11" s="16">
        <v>17090.001</v>
      </c>
      <c r="D11" s="24">
        <v>3.9283717997011585E-3</v>
      </c>
      <c r="E11" s="16">
        <v>17089.994999999901</v>
      </c>
      <c r="F11" s="22">
        <v>5.9704010218004202E-3</v>
      </c>
      <c r="G11" s="16">
        <v>17089.990000000002</v>
      </c>
      <c r="H11" s="22">
        <v>1.71768002685494E-3</v>
      </c>
      <c r="I11" s="16">
        <v>17090.008000000002</v>
      </c>
      <c r="J11" s="22">
        <v>2.3945366697118498E-3</v>
      </c>
      <c r="K11" s="16">
        <v>17089.9929999999</v>
      </c>
      <c r="L11" s="22">
        <v>4.8184916185075796E-3</v>
      </c>
      <c r="M11" s="16">
        <v>17134.799999999901</v>
      </c>
      <c r="N11" s="22">
        <v>1.3897562317028201E-4</v>
      </c>
    </row>
    <row r="12" spans="1:15">
      <c r="A12" s="16">
        <v>17094.995999999901</v>
      </c>
      <c r="B12" s="22">
        <v>7.3693786451172602E-3</v>
      </c>
      <c r="C12" s="16">
        <v>17094.995999999999</v>
      </c>
      <c r="D12" s="24">
        <v>6.5697516039738991E-3</v>
      </c>
      <c r="E12" s="16">
        <v>17094.995999999901</v>
      </c>
      <c r="F12" s="22">
        <v>5.9106970524789504E-3</v>
      </c>
      <c r="G12" s="16">
        <v>17095.004000000001</v>
      </c>
      <c r="H12" s="22">
        <v>0</v>
      </c>
      <c r="I12" s="16">
        <v>17095.006000000001</v>
      </c>
      <c r="J12" s="22">
        <v>2.3586080816262998E-3</v>
      </c>
      <c r="K12" s="16">
        <v>17095.004000000001</v>
      </c>
      <c r="L12" s="22">
        <v>3.8673078633132E-3</v>
      </c>
      <c r="M12" s="16">
        <v>17135.299999999901</v>
      </c>
      <c r="N12" s="22">
        <v>2.0066393657297601E-4</v>
      </c>
    </row>
    <row r="13" spans="1:15">
      <c r="A13" s="16">
        <v>17100.005000000001</v>
      </c>
      <c r="B13" s="22">
        <v>3.2370034294445598E-3</v>
      </c>
      <c r="C13" s="16">
        <v>17100.006000000001</v>
      </c>
      <c r="D13" s="24">
        <v>1.042546226668235E-2</v>
      </c>
      <c r="E13" s="16">
        <v>17099.997999999901</v>
      </c>
      <c r="F13" s="22">
        <v>6.4290515753775302E-3</v>
      </c>
      <c r="G13" s="16">
        <v>17100.002</v>
      </c>
      <c r="H13" s="22">
        <v>4.0157810488350302E-3</v>
      </c>
      <c r="I13" s="16">
        <v>17100.002</v>
      </c>
      <c r="J13" s="22">
        <v>2.3175509262347801E-3</v>
      </c>
      <c r="K13" s="16">
        <v>17099.995999999901</v>
      </c>
      <c r="L13" s="22">
        <v>2.4425991981092601E-3</v>
      </c>
      <c r="M13" s="16">
        <v>17135.799999999901</v>
      </c>
      <c r="N13" s="22">
        <v>2.4004490035452601E-4</v>
      </c>
    </row>
    <row r="14" spans="1:15">
      <c r="A14" s="16">
        <v>17104.995999999901</v>
      </c>
      <c r="B14" s="22">
        <v>8.8105255009503607E-3</v>
      </c>
      <c r="C14" s="16">
        <v>17105.001</v>
      </c>
      <c r="D14" s="24">
        <v>-7.9019852326173163E-3</v>
      </c>
      <c r="E14" s="16">
        <v>17104.993999999901</v>
      </c>
      <c r="F14" s="22">
        <v>4.4081212071625797E-3</v>
      </c>
      <c r="G14" s="16">
        <v>17105.0099999999</v>
      </c>
      <c r="H14" s="22">
        <v>4.5671068328588804E-3</v>
      </c>
      <c r="I14" s="16">
        <v>17104.997999999901</v>
      </c>
      <c r="J14" s="22">
        <v>1.21167108373833E-3</v>
      </c>
      <c r="K14" s="16">
        <v>17104.997999999901</v>
      </c>
      <c r="L14" s="22">
        <v>1.5332596811783001E-3</v>
      </c>
      <c r="M14" s="16">
        <v>17136.299999999901</v>
      </c>
      <c r="N14" s="22">
        <v>2.8556788433907302E-4</v>
      </c>
    </row>
    <row r="15" spans="1:15">
      <c r="A15" s="16">
        <v>17109.996999999901</v>
      </c>
      <c r="B15" s="22">
        <v>9.1278794826394408E-3</v>
      </c>
      <c r="C15" s="16">
        <v>17109.996999999999</v>
      </c>
      <c r="D15" s="24">
        <v>3.835074293299441E-4</v>
      </c>
      <c r="E15" s="16">
        <v>17110.004000000001</v>
      </c>
      <c r="F15" s="22">
        <v>1.85438946917603E-3</v>
      </c>
      <c r="G15" s="16">
        <v>17110.004000000001</v>
      </c>
      <c r="H15" s="22">
        <v>4.8787171910831496E-3</v>
      </c>
      <c r="I15" s="16">
        <v>17110.003000000001</v>
      </c>
      <c r="J15" s="22">
        <v>1.8788014846702901E-3</v>
      </c>
      <c r="K15" s="16">
        <v>17110.006000000001</v>
      </c>
      <c r="L15" s="22">
        <v>3.48026831049837E-3</v>
      </c>
      <c r="M15" s="16">
        <v>17136.799999999901</v>
      </c>
      <c r="N15" s="22">
        <v>3.5858356535812999E-4</v>
      </c>
    </row>
    <row r="16" spans="1:15">
      <c r="A16" s="16">
        <v>17115.001</v>
      </c>
      <c r="B16" s="22">
        <v>6.78303272377346E-3</v>
      </c>
      <c r="C16" s="16">
        <v>17114.999</v>
      </c>
      <c r="D16" s="24">
        <v>8.472113660132943E-3</v>
      </c>
      <c r="E16" s="16">
        <v>17114.996999999901</v>
      </c>
      <c r="F16" s="22">
        <v>2.7032949353659901E-3</v>
      </c>
      <c r="G16" s="16">
        <v>17114.996999999901</v>
      </c>
      <c r="H16" s="22">
        <v>9.4116024567890994E-3</v>
      </c>
      <c r="I16" s="16">
        <v>17115.002</v>
      </c>
      <c r="J16" s="22">
        <v>1.8269407139964999E-3</v>
      </c>
      <c r="K16" s="16">
        <v>17115.001</v>
      </c>
      <c r="L16" s="22">
        <v>2.6715414263303499E-3</v>
      </c>
      <c r="M16" s="16">
        <v>17137.2</v>
      </c>
      <c r="N16" s="22">
        <v>2.2538029281607999E-4</v>
      </c>
    </row>
    <row r="17" spans="1:14">
      <c r="A17" s="16">
        <v>17120.004000000001</v>
      </c>
      <c r="B17" s="22">
        <v>5.9601472770490702E-3</v>
      </c>
      <c r="C17" s="16">
        <v>17120</v>
      </c>
      <c r="D17" s="24">
        <v>-2.875582291547735E-3</v>
      </c>
      <c r="E17" s="16">
        <v>17119.996999999901</v>
      </c>
      <c r="F17" s="22">
        <v>6.8213460977119E-3</v>
      </c>
      <c r="G17" s="16">
        <v>17119.994999999901</v>
      </c>
      <c r="H17" s="22">
        <v>1.0417868851242299E-2</v>
      </c>
      <c r="I17" s="16">
        <v>17119.9929999999</v>
      </c>
      <c r="J17" s="22">
        <v>4.1067474808793398E-3</v>
      </c>
      <c r="K17" s="16">
        <v>17120.005000000001</v>
      </c>
      <c r="L17" s="22">
        <v>3.8995384498227799E-3</v>
      </c>
      <c r="M17" s="16">
        <v>17137.799999999901</v>
      </c>
      <c r="N17" s="22">
        <v>4.4143019892967501E-4</v>
      </c>
    </row>
    <row r="18" spans="1:14">
      <c r="A18" s="16">
        <v>17124.998999999902</v>
      </c>
      <c r="B18" s="22">
        <v>1.01910441050873E-2</v>
      </c>
      <c r="C18" s="16">
        <v>17124.998</v>
      </c>
      <c r="D18" s="24">
        <v>-2.0969735327610841E-2</v>
      </c>
      <c r="E18" s="16">
        <v>17124.998999999902</v>
      </c>
      <c r="F18" s="22">
        <v>1.22968876201927E-2</v>
      </c>
      <c r="G18" s="16">
        <v>17125.002</v>
      </c>
      <c r="H18" s="22">
        <v>5.6041856336634501E-3</v>
      </c>
      <c r="I18" s="16">
        <v>17124.996999999901</v>
      </c>
      <c r="J18" s="22">
        <v>1.89806801809472E-4</v>
      </c>
      <c r="K18" s="16">
        <v>17125.004000000001</v>
      </c>
      <c r="L18" s="22">
        <v>9.4433341240150704E-4</v>
      </c>
      <c r="M18" s="16">
        <v>17138.299999999901</v>
      </c>
      <c r="N18" s="22">
        <v>3.1225229394332498E-4</v>
      </c>
    </row>
    <row r="19" spans="1:14">
      <c r="A19" s="16">
        <v>17130.002</v>
      </c>
      <c r="B19" s="22">
        <v>3.9775693155724998E-3</v>
      </c>
      <c r="C19" s="16">
        <v>17129.996999999999</v>
      </c>
      <c r="D19" s="24">
        <v>-1.3270141433518932E-2</v>
      </c>
      <c r="E19" s="16">
        <v>17129.995999999901</v>
      </c>
      <c r="F19" s="22">
        <v>3.32260983286445E-3</v>
      </c>
      <c r="G19" s="16">
        <v>17130.006000000001</v>
      </c>
      <c r="H19" s="22">
        <v>8.2013745542965297E-3</v>
      </c>
      <c r="I19" s="16">
        <v>17130.001</v>
      </c>
      <c r="J19" s="22">
        <v>9.7910579473114707E-4</v>
      </c>
      <c r="K19" s="16">
        <v>17129.995999999901</v>
      </c>
      <c r="L19" s="22">
        <v>3.8806822370681801E-3</v>
      </c>
      <c r="M19" s="16">
        <v>17138.799999999901</v>
      </c>
      <c r="N19" s="22">
        <v>3.4092505486511598E-4</v>
      </c>
    </row>
    <row r="20" spans="1:14">
      <c r="A20" s="16">
        <v>17134.995999999901</v>
      </c>
      <c r="B20" s="22">
        <v>9.0189486095487697E-3</v>
      </c>
      <c r="C20" s="16">
        <v>17135.002</v>
      </c>
      <c r="D20" s="24">
        <v>-1.0211536808609006E-2</v>
      </c>
      <c r="E20" s="16">
        <v>17134.997999999901</v>
      </c>
      <c r="F20" s="22">
        <v>3.0883906693328902E-3</v>
      </c>
      <c r="G20" s="16">
        <v>17134.996999999901</v>
      </c>
      <c r="H20" s="22">
        <v>1.00185006234908E-2</v>
      </c>
      <c r="I20" s="16">
        <v>17134.9919999999</v>
      </c>
      <c r="J20" s="22">
        <v>3.1077780463836398E-3</v>
      </c>
      <c r="K20" s="16">
        <v>17135.003000000001</v>
      </c>
      <c r="L20" s="22">
        <v>1.74396481934679E-3</v>
      </c>
      <c r="M20" s="16">
        <v>17139.299999999901</v>
      </c>
      <c r="N20" s="22">
        <v>2.69301923126737E-4</v>
      </c>
    </row>
    <row r="21" spans="1:14">
      <c r="A21" s="16">
        <v>17140.006000000001</v>
      </c>
      <c r="B21" s="22">
        <v>4.7382184895107503E-3</v>
      </c>
      <c r="C21" s="16">
        <v>17140</v>
      </c>
      <c r="D21" s="24">
        <v>-7.441628626732452E-3</v>
      </c>
      <c r="E21" s="16">
        <v>17140</v>
      </c>
      <c r="F21" s="22">
        <v>6.3697710227145904E-3</v>
      </c>
      <c r="G21" s="16">
        <v>17139.995999999901</v>
      </c>
      <c r="H21" s="22">
        <v>9.5918510166165902E-3</v>
      </c>
      <c r="I21" s="16">
        <v>17140.006000000001</v>
      </c>
      <c r="J21" s="22">
        <v>7.6062752480824704E-3</v>
      </c>
      <c r="K21" s="16">
        <v>17140.002</v>
      </c>
      <c r="L21" s="22">
        <v>3.0058118782178801E-3</v>
      </c>
      <c r="M21" s="16">
        <v>17139.799999999901</v>
      </c>
      <c r="N21" s="22">
        <v>5.9690141979463996E-4</v>
      </c>
    </row>
    <row r="22" spans="1:14">
      <c r="A22" s="16">
        <v>17145.006000000001</v>
      </c>
      <c r="B22" s="22">
        <v>1.10854021570077E-2</v>
      </c>
      <c r="C22" s="16">
        <v>17145.002</v>
      </c>
      <c r="D22" s="24">
        <v>-1.799004843282985E-2</v>
      </c>
      <c r="E22" s="16">
        <v>17145.003000000001</v>
      </c>
      <c r="F22" s="22">
        <v>9.4707291594974801E-3</v>
      </c>
      <c r="G22" s="16">
        <v>17145.003000000001</v>
      </c>
      <c r="H22" s="22">
        <v>9.7635868230642395E-3</v>
      </c>
      <c r="I22" s="16">
        <v>17145.0099999999</v>
      </c>
      <c r="J22" s="22">
        <v>4.31430230190604E-3</v>
      </c>
      <c r="K22" s="16">
        <v>17144.9919999999</v>
      </c>
      <c r="L22" s="22">
        <v>3.5712150300105799E-3</v>
      </c>
      <c r="M22" s="16">
        <v>17140.2</v>
      </c>
      <c r="N22" s="22">
        <v>5.8713303968390296E-4</v>
      </c>
    </row>
    <row r="23" spans="1:14">
      <c r="A23" s="16">
        <v>17149.997999999901</v>
      </c>
      <c r="B23" s="22">
        <v>9.4773735786118606E-3</v>
      </c>
      <c r="C23" s="16">
        <v>17149.998</v>
      </c>
      <c r="D23" s="24">
        <v>-4.7611641185002643E-3</v>
      </c>
      <c r="E23" s="16">
        <v>17150.005000000001</v>
      </c>
      <c r="F23" s="22">
        <v>9.7498130407990408E-3</v>
      </c>
      <c r="G23" s="16">
        <v>17150.004000000001</v>
      </c>
      <c r="H23" s="22">
        <v>1.24493724526783E-2</v>
      </c>
      <c r="I23" s="16">
        <v>17149.995999999901</v>
      </c>
      <c r="J23" s="22">
        <v>6.9945425178641199E-3</v>
      </c>
      <c r="K23" s="16">
        <v>17150.002</v>
      </c>
      <c r="L23" s="22">
        <v>8.6397617141285993E-3</v>
      </c>
      <c r="M23" s="16">
        <v>17140.799999999901</v>
      </c>
      <c r="N23" s="22">
        <v>5.1310463660367398E-4</v>
      </c>
    </row>
    <row r="24" spans="1:14">
      <c r="A24" s="16">
        <v>17154.995999999901</v>
      </c>
      <c r="B24" s="22">
        <v>1.9033789850397099E-2</v>
      </c>
      <c r="C24" s="16">
        <v>17154.994999999999</v>
      </c>
      <c r="D24" s="24">
        <v>8.000979510463975E-3</v>
      </c>
      <c r="E24" s="16">
        <v>17155.003000000001</v>
      </c>
      <c r="F24" s="22">
        <v>9.5679806091804806E-3</v>
      </c>
      <c r="G24" s="16">
        <v>17155.006000000001</v>
      </c>
      <c r="H24" s="22">
        <v>1.6312691394924798E-2</v>
      </c>
      <c r="I24" s="16">
        <v>17155</v>
      </c>
      <c r="J24" s="22">
        <v>1.29210891891958E-2</v>
      </c>
      <c r="K24" s="16">
        <v>17154.995999999901</v>
      </c>
      <c r="L24" s="22">
        <v>1.2664860386982901E-2</v>
      </c>
      <c r="M24" s="16">
        <v>17141.2</v>
      </c>
      <c r="N24" s="22">
        <v>4.9247596492306498E-4</v>
      </c>
    </row>
    <row r="25" spans="1:14">
      <c r="A25" s="16">
        <v>17155.502</v>
      </c>
      <c r="B25" s="22">
        <v>1.71057159520548E-2</v>
      </c>
      <c r="C25" s="16">
        <v>17155.493999999999</v>
      </c>
      <c r="D25" s="24">
        <v>1.2599532644735494E-2</v>
      </c>
      <c r="E25" s="16">
        <v>17155.495999999901</v>
      </c>
      <c r="F25" s="22">
        <v>1.0145492521539999E-2</v>
      </c>
      <c r="G25" s="16">
        <v>17155.504000000001</v>
      </c>
      <c r="H25" s="22">
        <v>1.93323431936776E-2</v>
      </c>
      <c r="I25" s="16">
        <v>17155.498999999902</v>
      </c>
      <c r="J25" s="22">
        <v>1.05214027188623E-2</v>
      </c>
      <c r="K25" s="16">
        <v>17155.501</v>
      </c>
      <c r="L25" s="22">
        <v>9.6708105500038794E-3</v>
      </c>
      <c r="M25" s="16">
        <v>17141.799999999901</v>
      </c>
      <c r="N25" s="22">
        <v>6.3043711037298004E-4</v>
      </c>
    </row>
    <row r="26" spans="1:14">
      <c r="A26" s="16">
        <v>17156.004000000001</v>
      </c>
      <c r="B26" s="22">
        <v>1.59310593825167E-2</v>
      </c>
      <c r="C26" s="16">
        <v>17156</v>
      </c>
      <c r="D26" s="24">
        <v>6.750811499614367E-3</v>
      </c>
      <c r="E26" s="16">
        <v>17156.003000000001</v>
      </c>
      <c r="F26" s="22">
        <v>1.6103799864248099E-2</v>
      </c>
      <c r="G26" s="16">
        <v>17156.001</v>
      </c>
      <c r="H26" s="22">
        <v>1.68553202225812E-2</v>
      </c>
      <c r="I26" s="16">
        <v>17155.994999999901</v>
      </c>
      <c r="J26" s="22">
        <v>1.22635099006972E-2</v>
      </c>
      <c r="K26" s="16">
        <v>17156.012999999901</v>
      </c>
      <c r="L26" s="22">
        <v>1.37178138564667E-2</v>
      </c>
      <c r="M26" s="16">
        <v>17142.299999999901</v>
      </c>
      <c r="N26" s="22">
        <v>5.4088074328415101E-4</v>
      </c>
    </row>
    <row r="27" spans="1:14">
      <c r="A27" s="16">
        <v>17156.497999999901</v>
      </c>
      <c r="B27" s="22">
        <v>1.8508120474562399E-2</v>
      </c>
      <c r="C27" s="16">
        <v>17156.499</v>
      </c>
      <c r="D27" s="24">
        <v>4.5013231644817448E-3</v>
      </c>
      <c r="E27" s="16">
        <v>17156.496999999901</v>
      </c>
      <c r="F27" s="22">
        <v>1.64531183256349E-2</v>
      </c>
      <c r="G27" s="16">
        <v>17156.507000000001</v>
      </c>
      <c r="H27" s="22">
        <v>1.9779455351731399E-2</v>
      </c>
      <c r="I27" s="16">
        <v>17156.497999999901</v>
      </c>
      <c r="J27" s="22">
        <v>1.34207742853603E-2</v>
      </c>
      <c r="K27" s="16">
        <v>17156.496999999901</v>
      </c>
      <c r="L27" s="22">
        <v>1.8235153156135699E-2</v>
      </c>
      <c r="M27" s="16">
        <v>17142.799999999901</v>
      </c>
      <c r="N27" s="22">
        <v>5.9615317782459704E-4</v>
      </c>
    </row>
    <row r="28" spans="1:14">
      <c r="A28" s="16">
        <v>17157.002</v>
      </c>
      <c r="B28" s="22">
        <v>2.00334853180314E-2</v>
      </c>
      <c r="C28" s="16">
        <v>17157.001</v>
      </c>
      <c r="D28" s="24">
        <v>6.477159155185758E-3</v>
      </c>
      <c r="E28" s="16">
        <v>17157.007000000001</v>
      </c>
      <c r="F28" s="22">
        <v>1.3946121443871499E-2</v>
      </c>
      <c r="G28" s="16">
        <v>17157</v>
      </c>
      <c r="H28" s="22">
        <v>1.7694146144899101E-2</v>
      </c>
      <c r="I28" s="16">
        <v>17157.005000000001</v>
      </c>
      <c r="J28" s="22">
        <v>1.3137900340133299E-2</v>
      </c>
      <c r="K28" s="16">
        <v>17156.998999999902</v>
      </c>
      <c r="L28" s="22">
        <v>1.4243404792545499E-2</v>
      </c>
      <c r="M28" s="16">
        <v>17143.2</v>
      </c>
      <c r="N28" s="22">
        <v>6.0698881992113298E-4</v>
      </c>
    </row>
    <row r="29" spans="1:14">
      <c r="A29" s="16">
        <v>17157.501</v>
      </c>
      <c r="B29" s="22">
        <v>1.9226998102148299E-2</v>
      </c>
      <c r="C29" s="16">
        <v>17157.499</v>
      </c>
      <c r="D29" s="24">
        <v>7.1601402873399311E-3</v>
      </c>
      <c r="E29" s="16">
        <v>17157.5</v>
      </c>
      <c r="F29" s="22">
        <v>1.4437992750603999E-2</v>
      </c>
      <c r="G29" s="16">
        <v>17157.503000000001</v>
      </c>
      <c r="H29" s="22">
        <v>2.1918821587943001E-2</v>
      </c>
      <c r="I29" s="16">
        <v>17157.497999999901</v>
      </c>
      <c r="J29" s="22">
        <v>1.3935168051266499E-2</v>
      </c>
      <c r="K29" s="16">
        <v>17157.4929999999</v>
      </c>
      <c r="L29" s="22">
        <v>1.85629619179771E-2</v>
      </c>
      <c r="M29" s="16">
        <v>17143.799999999901</v>
      </c>
      <c r="N29" s="22">
        <v>8.9583038147394599E-4</v>
      </c>
    </row>
    <row r="30" spans="1:14">
      <c r="A30" s="16">
        <v>17158.004000000001</v>
      </c>
      <c r="B30" s="22">
        <v>1.9661147846586E-2</v>
      </c>
      <c r="C30" s="16">
        <v>17158.007000000001</v>
      </c>
      <c r="D30" s="24">
        <v>-2.6005833753813437E-3</v>
      </c>
      <c r="E30" s="16">
        <v>17158.007000000001</v>
      </c>
      <c r="F30" s="22">
        <v>1.2760846930531901E-2</v>
      </c>
      <c r="G30" s="16">
        <v>17158</v>
      </c>
      <c r="H30" s="22">
        <v>1.6239746138810501E-2</v>
      </c>
      <c r="I30" s="16">
        <v>17157.993999999901</v>
      </c>
      <c r="J30" s="22">
        <v>1.5117918014965001E-2</v>
      </c>
      <c r="K30" s="16">
        <v>17158.002</v>
      </c>
      <c r="L30" s="22">
        <v>1.5639461356344302E-2</v>
      </c>
      <c r="M30" s="16">
        <v>17144.299999999901</v>
      </c>
      <c r="N30" s="22">
        <v>7.32386355966115E-4</v>
      </c>
    </row>
    <row r="31" spans="1:14">
      <c r="A31" s="16">
        <v>17158.4929999999</v>
      </c>
      <c r="B31" s="22">
        <v>1.91036202078761E-2</v>
      </c>
      <c r="C31" s="16">
        <v>17158.503000000001</v>
      </c>
      <c r="D31" s="24">
        <v>6.2221913478173142E-3</v>
      </c>
      <c r="E31" s="16">
        <v>17158.503000000001</v>
      </c>
      <c r="F31" s="22">
        <v>1.7515462526083901E-2</v>
      </c>
      <c r="G31" s="16">
        <v>17158.497999999901</v>
      </c>
      <c r="H31" s="22">
        <v>2.05010295249025E-2</v>
      </c>
      <c r="I31" s="16">
        <v>17158.501</v>
      </c>
      <c r="J31" s="22">
        <v>1.5222559189351901E-2</v>
      </c>
      <c r="K31" s="16">
        <v>17158.498999999902</v>
      </c>
      <c r="L31" s="22">
        <v>1.79132318237929E-2</v>
      </c>
      <c r="M31" s="16">
        <v>17144.799999999901</v>
      </c>
      <c r="N31" s="22">
        <v>9.6562729923364799E-4</v>
      </c>
    </row>
    <row r="32" spans="1:14">
      <c r="A32" s="16">
        <v>17158.995999999901</v>
      </c>
      <c r="B32" s="22">
        <v>2.16683952523547E-2</v>
      </c>
      <c r="C32" s="16">
        <v>17159.001</v>
      </c>
      <c r="D32" s="24">
        <v>9.7190916280698401E-3</v>
      </c>
      <c r="E32" s="16">
        <v>17159.003000000001</v>
      </c>
      <c r="F32" s="22">
        <v>1.8823903710891401E-2</v>
      </c>
      <c r="G32" s="16">
        <v>17158.9919999999</v>
      </c>
      <c r="H32" s="22">
        <v>2.14717452228869E-2</v>
      </c>
      <c r="I32" s="16">
        <v>17158.996999999901</v>
      </c>
      <c r="J32" s="22">
        <v>1.6297267374195901E-2</v>
      </c>
      <c r="K32" s="16">
        <v>17158.998999999902</v>
      </c>
      <c r="L32" s="22">
        <v>1.7550729385017699E-2</v>
      </c>
      <c r="M32" s="16">
        <v>17145.299999999901</v>
      </c>
      <c r="N32" s="22">
        <v>9.5565343082279995E-4</v>
      </c>
    </row>
    <row r="33" spans="1:14">
      <c r="A33" s="16">
        <v>17159.498999999902</v>
      </c>
      <c r="B33" s="22">
        <v>2.2291605438269999E-2</v>
      </c>
      <c r="C33" s="16">
        <v>17159.5</v>
      </c>
      <c r="D33" s="24">
        <v>3.2023735001994826E-4</v>
      </c>
      <c r="E33" s="16">
        <v>17159.497999999901</v>
      </c>
      <c r="F33" s="22">
        <v>1.38333402381841E-2</v>
      </c>
      <c r="G33" s="16">
        <v>17159.5</v>
      </c>
      <c r="H33" s="22">
        <v>2.1320476158018398E-2</v>
      </c>
      <c r="I33" s="16">
        <v>17159.498999999902</v>
      </c>
      <c r="J33" s="22">
        <v>1.7484783525863599E-2</v>
      </c>
      <c r="K33" s="16">
        <v>17159.502</v>
      </c>
      <c r="L33" s="22">
        <v>1.9743596075575201E-2</v>
      </c>
      <c r="M33" s="16">
        <v>17145.7</v>
      </c>
      <c r="N33" s="22">
        <v>8.6683098766241504E-4</v>
      </c>
    </row>
    <row r="34" spans="1:14">
      <c r="A34" s="16">
        <v>17159.998999999902</v>
      </c>
      <c r="B34" s="22">
        <v>2.4344128875460499E-2</v>
      </c>
      <c r="C34" s="16">
        <v>17160.005000000001</v>
      </c>
      <c r="D34" s="24">
        <v>2.3538258128297233E-2</v>
      </c>
      <c r="E34" s="16">
        <v>17160.005000000001</v>
      </c>
      <c r="F34" s="22">
        <v>1.91809040428828E-2</v>
      </c>
      <c r="G34" s="16">
        <v>17160.005000000001</v>
      </c>
      <c r="H34" s="22">
        <v>2.51497542135449E-2</v>
      </c>
      <c r="I34" s="16">
        <v>17159.996999999901</v>
      </c>
      <c r="J34" s="22">
        <v>2.02558083361093E-2</v>
      </c>
      <c r="K34" s="16">
        <v>17160.006000000001</v>
      </c>
      <c r="L34" s="22">
        <v>2.18099727146054E-2</v>
      </c>
      <c r="M34" s="16">
        <v>17146.299999999901</v>
      </c>
      <c r="N34" s="22">
        <v>1.22590402569527E-3</v>
      </c>
    </row>
    <row r="35" spans="1:14">
      <c r="A35" s="16">
        <v>17160.301999999901</v>
      </c>
      <c r="B35" s="22">
        <v>2.4847748095883599E-2</v>
      </c>
      <c r="C35" s="16">
        <v>17160.297999999999</v>
      </c>
      <c r="D35" s="24">
        <v>2.4510438904022127E-2</v>
      </c>
      <c r="E35" s="16">
        <v>17160.297999999901</v>
      </c>
      <c r="F35" s="22">
        <v>2.07042467830157E-2</v>
      </c>
      <c r="G35" s="16">
        <v>17160.301999999901</v>
      </c>
      <c r="H35" s="22">
        <v>2.7956568626552901E-2</v>
      </c>
      <c r="I35" s="16">
        <v>17160.297999999901</v>
      </c>
      <c r="J35" s="22">
        <v>2.0770471772448298E-2</v>
      </c>
      <c r="K35" s="16">
        <v>17160.299999999901</v>
      </c>
      <c r="L35" s="22">
        <v>2.48867387095787E-2</v>
      </c>
      <c r="M35" s="16">
        <v>17146.7</v>
      </c>
      <c r="N35" s="22">
        <v>1.2154042349536199E-3</v>
      </c>
    </row>
    <row r="36" spans="1:14">
      <c r="A36" s="16">
        <v>17160.603999999901</v>
      </c>
      <c r="B36" s="22">
        <v>2.8581308299151901E-2</v>
      </c>
      <c r="C36" s="16">
        <v>17160.601999999999</v>
      </c>
      <c r="D36" s="24">
        <v>2.6561374246879856E-2</v>
      </c>
      <c r="E36" s="16">
        <v>17160.603999999901</v>
      </c>
      <c r="F36" s="22">
        <v>2.3198940875567099E-2</v>
      </c>
      <c r="G36" s="16">
        <v>17160.602999999901</v>
      </c>
      <c r="H36" s="22">
        <v>2.92323572096044E-2</v>
      </c>
      <c r="I36" s="16">
        <v>17160.596000000001</v>
      </c>
      <c r="J36" s="22">
        <v>2.35005333854784E-2</v>
      </c>
      <c r="K36" s="16">
        <v>17160.604999999901</v>
      </c>
      <c r="L36" s="22">
        <v>2.4671479854646301E-2</v>
      </c>
      <c r="M36" s="16">
        <v>17147.299999999901</v>
      </c>
      <c r="N36" s="22">
        <v>1.3638078852947801E-3</v>
      </c>
    </row>
    <row r="37" spans="1:14">
      <c r="A37" s="16">
        <v>17160.908999999901</v>
      </c>
      <c r="B37" s="22">
        <v>2.7352607081736199E-2</v>
      </c>
      <c r="C37" s="16">
        <v>17160.899000000001</v>
      </c>
      <c r="D37" s="24">
        <v>2.4215152486403047E-2</v>
      </c>
      <c r="E37" s="16">
        <v>17160.899000000001</v>
      </c>
      <c r="F37" s="22">
        <v>2.4788488303726802E-2</v>
      </c>
      <c r="G37" s="16">
        <v>17160.899000000001</v>
      </c>
      <c r="H37" s="22">
        <v>2.7558614658706598E-2</v>
      </c>
      <c r="I37" s="16">
        <v>17160.900000000001</v>
      </c>
      <c r="J37" s="22">
        <v>2.4995814580262701E-2</v>
      </c>
      <c r="K37" s="16">
        <v>17160.9019999999</v>
      </c>
      <c r="L37" s="22">
        <v>2.6299842892093899E-2</v>
      </c>
      <c r="M37" s="16">
        <v>17147.799999999901</v>
      </c>
      <c r="N37" s="22">
        <v>1.1324185261707401E-3</v>
      </c>
    </row>
    <row r="38" spans="1:14">
      <c r="A38" s="16">
        <v>17161.203000000001</v>
      </c>
      <c r="B38" s="22">
        <v>2.9553079239113302E-2</v>
      </c>
      <c r="C38" s="16">
        <v>17161.203000000001</v>
      </c>
      <c r="D38" s="24">
        <v>2.5210624702167624E-2</v>
      </c>
      <c r="E38" s="16">
        <v>17161.2</v>
      </c>
      <c r="F38" s="22">
        <v>2.6416530954631201E-2</v>
      </c>
      <c r="G38" s="16">
        <v>17161.2079999999</v>
      </c>
      <c r="H38" s="22">
        <v>2.9929344648922201E-2</v>
      </c>
      <c r="I38" s="16">
        <v>17161.199000000001</v>
      </c>
      <c r="J38" s="22">
        <v>2.6552615527188898E-2</v>
      </c>
      <c r="K38" s="16">
        <v>17161.191999999901</v>
      </c>
      <c r="L38" s="22">
        <v>2.93085132969069E-2</v>
      </c>
      <c r="M38" s="16">
        <v>17148.299999999901</v>
      </c>
      <c r="N38" s="22">
        <v>1.26139561822896E-3</v>
      </c>
    </row>
    <row r="39" spans="1:14">
      <c r="A39" s="16">
        <v>17161.5</v>
      </c>
      <c r="B39" s="22">
        <v>2.87133211187287E-2</v>
      </c>
      <c r="C39" s="16">
        <v>17161.505000000001</v>
      </c>
      <c r="D39" s="24">
        <v>2.5731025468115166E-2</v>
      </c>
      <c r="E39" s="16">
        <v>17161.494999999901</v>
      </c>
      <c r="F39" s="22">
        <v>2.82019090535701E-2</v>
      </c>
      <c r="G39" s="16">
        <v>17161.5</v>
      </c>
      <c r="H39" s="22">
        <v>3.1148183953787999E-2</v>
      </c>
      <c r="I39" s="16">
        <v>17161.498999999902</v>
      </c>
      <c r="J39" s="22">
        <v>2.7537400684623299E-2</v>
      </c>
      <c r="K39" s="16">
        <v>17161.5</v>
      </c>
      <c r="L39" s="22">
        <v>3.0469124284723599E-2</v>
      </c>
      <c r="M39" s="16">
        <v>17148.7</v>
      </c>
      <c r="N39" s="22">
        <v>1.3620198405968E-3</v>
      </c>
    </row>
    <row r="40" spans="1:14">
      <c r="A40" s="16">
        <v>17161.798999999901</v>
      </c>
      <c r="B40" s="22">
        <v>3.1115822605397601E-2</v>
      </c>
      <c r="C40" s="16">
        <v>17161.798999999999</v>
      </c>
      <c r="D40" s="24">
        <v>3.0379392793147702E-2</v>
      </c>
      <c r="E40" s="16">
        <v>17161.7949999999</v>
      </c>
      <c r="F40" s="22">
        <v>2.8144347716819298E-2</v>
      </c>
      <c r="G40" s="16">
        <v>17161.7969999999</v>
      </c>
      <c r="H40" s="22">
        <v>3.22645300100185E-2</v>
      </c>
      <c r="I40" s="16">
        <v>17161.7959999999</v>
      </c>
      <c r="J40" s="22">
        <v>2.9209864400223499E-2</v>
      </c>
      <c r="K40" s="16">
        <v>17161.806</v>
      </c>
      <c r="L40" s="22">
        <v>3.09910272021258E-2</v>
      </c>
      <c r="M40" s="16">
        <v>17149.299999999901</v>
      </c>
      <c r="N40" s="22">
        <v>1.3112744478673099E-3</v>
      </c>
    </row>
    <row r="41" spans="1:14">
      <c r="A41" s="16">
        <v>17162.102999999901</v>
      </c>
      <c r="B41" s="22">
        <v>3.4099584025482903E-2</v>
      </c>
      <c r="C41" s="16">
        <v>17162.100999999999</v>
      </c>
      <c r="D41" s="24">
        <v>3.3553904825076357E-2</v>
      </c>
      <c r="E41" s="16">
        <v>17162.103999999901</v>
      </c>
      <c r="F41" s="22">
        <v>2.8305306173211E-2</v>
      </c>
      <c r="G41" s="16">
        <v>17162.098000000002</v>
      </c>
      <c r="H41" s="22">
        <v>3.5057228886971901E-2</v>
      </c>
      <c r="I41" s="16">
        <v>17162.0999999999</v>
      </c>
      <c r="J41" s="22">
        <v>3.2313169277533103E-2</v>
      </c>
      <c r="K41" s="16">
        <v>17162.102999999901</v>
      </c>
      <c r="L41" s="22">
        <v>3.5486301230044801E-2</v>
      </c>
      <c r="M41" s="16">
        <v>17149.7</v>
      </c>
      <c r="N41" s="22">
        <v>1.5945972459505101E-3</v>
      </c>
    </row>
    <row r="42" spans="1:14">
      <c r="A42" s="16">
        <v>17162.397000000001</v>
      </c>
      <c r="B42" s="22">
        <v>3.5979788453299098E-2</v>
      </c>
      <c r="C42" s="16">
        <v>17162.393</v>
      </c>
      <c r="D42" s="24">
        <v>3.5054692884154227E-2</v>
      </c>
      <c r="E42" s="16">
        <v>17162.400000000001</v>
      </c>
      <c r="F42" s="22">
        <v>3.3891331496008002E-2</v>
      </c>
      <c r="G42" s="16">
        <v>17162.398000000001</v>
      </c>
      <c r="H42" s="22">
        <v>3.7365110738396899E-2</v>
      </c>
      <c r="I42" s="16">
        <v>17162.404999999901</v>
      </c>
      <c r="J42" s="22">
        <v>3.3916141593452603E-2</v>
      </c>
      <c r="K42" s="16">
        <v>17162.411</v>
      </c>
      <c r="L42" s="22">
        <v>3.74795513087295E-2</v>
      </c>
      <c r="M42" s="16">
        <v>17150.299999999901</v>
      </c>
      <c r="N42" s="22">
        <v>1.7268534386539599E-3</v>
      </c>
    </row>
    <row r="43" spans="1:14">
      <c r="A43" s="16">
        <v>17162.693999999901</v>
      </c>
      <c r="B43" s="22">
        <v>4.0580263003578698E-2</v>
      </c>
      <c r="C43" s="16">
        <v>17162.7</v>
      </c>
      <c r="D43" s="24">
        <v>3.4470751735010158E-2</v>
      </c>
      <c r="E43" s="16">
        <v>17162.699000000001</v>
      </c>
      <c r="F43" s="22">
        <v>3.3170030170942499E-2</v>
      </c>
      <c r="G43" s="16">
        <v>17162.703000000001</v>
      </c>
      <c r="H43" s="22">
        <v>3.91664802062466E-2</v>
      </c>
      <c r="I43" s="16">
        <v>17162.7069999999</v>
      </c>
      <c r="J43" s="22">
        <v>3.7678666182596597E-2</v>
      </c>
      <c r="K43" s="16">
        <v>17162.698</v>
      </c>
      <c r="L43" s="22">
        <v>4.3089736021718297E-2</v>
      </c>
      <c r="M43" s="16">
        <v>17150.799999999901</v>
      </c>
      <c r="N43" s="22">
        <v>1.8709494065146999E-3</v>
      </c>
    </row>
    <row r="44" spans="1:14">
      <c r="A44" s="16">
        <v>17162.998999999902</v>
      </c>
      <c r="B44" s="22">
        <v>4.2572724844940499E-2</v>
      </c>
      <c r="C44" s="16">
        <v>17162.999</v>
      </c>
      <c r="D44" s="24">
        <v>3.5047591277981599E-2</v>
      </c>
      <c r="E44" s="16">
        <v>17163</v>
      </c>
      <c r="F44" s="22">
        <v>3.5237458646486398E-2</v>
      </c>
      <c r="G44" s="16">
        <v>17162.9919999999</v>
      </c>
      <c r="H44" s="22">
        <v>4.2584519417316599E-2</v>
      </c>
      <c r="I44" s="16">
        <v>17163.001</v>
      </c>
      <c r="J44" s="22">
        <v>4.0527764029411599E-2</v>
      </c>
      <c r="K44" s="16">
        <v>17162.9929999999</v>
      </c>
      <c r="L44" s="22">
        <v>4.6904921427532401E-2</v>
      </c>
      <c r="M44" s="16">
        <v>17151.299999999901</v>
      </c>
      <c r="N44" s="22">
        <v>1.9269349105439E-3</v>
      </c>
    </row>
    <row r="45" spans="1:14">
      <c r="A45" s="16">
        <v>17163.297999999901</v>
      </c>
      <c r="B45" s="22">
        <v>4.4814658182124101E-2</v>
      </c>
      <c r="C45" s="16">
        <v>17163.295999999998</v>
      </c>
      <c r="D45" s="24">
        <v>4.1718293163301841E-2</v>
      </c>
      <c r="E45" s="16">
        <v>17163.300999999901</v>
      </c>
      <c r="F45" s="22">
        <v>4.2562156312293799E-2</v>
      </c>
      <c r="G45" s="16">
        <v>17163.302999999902</v>
      </c>
      <c r="H45" s="22">
        <v>4.7655178509199099E-2</v>
      </c>
      <c r="I45" s="16">
        <v>17163.297999999901</v>
      </c>
      <c r="J45" s="22">
        <v>4.6061482728976103E-2</v>
      </c>
      <c r="K45" s="16">
        <v>17163.300999999901</v>
      </c>
      <c r="L45" s="22">
        <v>5.0997448584483199E-2</v>
      </c>
      <c r="M45" s="16">
        <v>17151.7</v>
      </c>
      <c r="N45" s="22">
        <v>2.1115188243077702E-3</v>
      </c>
    </row>
    <row r="46" spans="1:14">
      <c r="A46" s="16">
        <v>17163.600999999901</v>
      </c>
      <c r="B46" s="22">
        <v>5.0457350447588797E-2</v>
      </c>
      <c r="C46" s="16">
        <v>17163.596000000001</v>
      </c>
      <c r="D46" s="24">
        <v>4.2490016417028466E-2</v>
      </c>
      <c r="E46" s="16">
        <v>17163.592000000001</v>
      </c>
      <c r="F46" s="22">
        <v>4.5201497950976603E-2</v>
      </c>
      <c r="G46" s="16">
        <v>17163.598000000002</v>
      </c>
      <c r="H46" s="22">
        <v>5.03116623322757E-2</v>
      </c>
      <c r="I46" s="16">
        <v>17163.61</v>
      </c>
      <c r="J46" s="22">
        <v>4.9898436357578797E-2</v>
      </c>
      <c r="K46" s="16">
        <v>17163.595000000001</v>
      </c>
      <c r="L46" s="22">
        <v>5.60935146713522E-2</v>
      </c>
      <c r="M46" s="16">
        <v>17152.299999999901</v>
      </c>
      <c r="N46" s="22">
        <v>2.17696016553264E-3</v>
      </c>
    </row>
    <row r="47" spans="1:14">
      <c r="A47" s="16">
        <v>17163.901000000002</v>
      </c>
      <c r="B47" s="22">
        <v>5.3835480456234201E-2</v>
      </c>
      <c r="C47" s="16">
        <v>17163.887999999999</v>
      </c>
      <c r="D47" s="24">
        <v>4.8852842552767381E-2</v>
      </c>
      <c r="E47" s="16">
        <v>17163.900000000001</v>
      </c>
      <c r="F47" s="22">
        <v>5.0995787273089198E-2</v>
      </c>
      <c r="G47" s="16">
        <v>17163.900000000001</v>
      </c>
      <c r="H47" s="22">
        <v>5.3381213061686403E-2</v>
      </c>
      <c r="I47" s="16">
        <v>17163.891999999902</v>
      </c>
      <c r="J47" s="22">
        <v>5.7911727731540803E-2</v>
      </c>
      <c r="K47" s="16">
        <v>17163.904999999901</v>
      </c>
      <c r="L47" s="22">
        <v>6.42346723242294E-2</v>
      </c>
      <c r="M47" s="16">
        <v>17152.799999999901</v>
      </c>
      <c r="N47" s="22">
        <v>2.2606752323440999E-3</v>
      </c>
    </row>
    <row r="48" spans="1:14">
      <c r="A48" s="16">
        <v>17164.202000000001</v>
      </c>
      <c r="B48" s="22">
        <v>6.0820851568548898E-2</v>
      </c>
      <c r="C48" s="16">
        <v>17164.198</v>
      </c>
      <c r="D48" s="24">
        <v>5.060403810887653E-2</v>
      </c>
      <c r="E48" s="16">
        <v>17164.191999999901</v>
      </c>
      <c r="F48" s="22">
        <v>5.4589834115067501E-2</v>
      </c>
      <c r="G48" s="16">
        <v>17164.2069999999</v>
      </c>
      <c r="H48" s="22">
        <v>6.2925878562413398E-2</v>
      </c>
      <c r="I48" s="16">
        <v>17164.197</v>
      </c>
      <c r="J48" s="22">
        <v>6.4151078750658702E-2</v>
      </c>
      <c r="K48" s="16">
        <v>17164.2059999999</v>
      </c>
      <c r="L48" s="22">
        <v>7.2420792010260707E-2</v>
      </c>
      <c r="M48" s="16">
        <v>17153.299999999901</v>
      </c>
      <c r="N48" s="22">
        <v>2.9524736031307599E-3</v>
      </c>
    </row>
    <row r="49" spans="1:14">
      <c r="A49" s="16">
        <v>17164.498999999902</v>
      </c>
      <c r="B49" s="22">
        <v>6.6093960569512597E-2</v>
      </c>
      <c r="C49" s="16">
        <v>17164.498</v>
      </c>
      <c r="D49" s="24">
        <v>6.3225612179618446E-2</v>
      </c>
      <c r="E49" s="16">
        <v>17164.503000000001</v>
      </c>
      <c r="F49" s="22">
        <v>6.1813945376719102E-2</v>
      </c>
      <c r="G49" s="16">
        <v>17164.504000000001</v>
      </c>
      <c r="H49" s="22">
        <v>6.9569194232463993E-2</v>
      </c>
      <c r="I49" s="16">
        <v>17164.494999999901</v>
      </c>
      <c r="J49" s="22">
        <v>7.1881870960985597E-2</v>
      </c>
      <c r="K49" s="16">
        <v>17164.495999999901</v>
      </c>
      <c r="L49" s="22">
        <v>8.132724475059E-2</v>
      </c>
      <c r="M49" s="16">
        <v>17153.7</v>
      </c>
      <c r="N49" s="22">
        <v>3.28186842895425E-3</v>
      </c>
    </row>
    <row r="50" spans="1:14">
      <c r="A50" s="16">
        <v>17164.798999999901</v>
      </c>
      <c r="B50" s="22">
        <v>7.2838281459312093E-2</v>
      </c>
      <c r="C50" s="16">
        <v>17164.798999999999</v>
      </c>
      <c r="D50" s="24">
        <v>6.8311136968301961E-2</v>
      </c>
      <c r="E50" s="16">
        <v>17164.804</v>
      </c>
      <c r="F50" s="22">
        <v>7.0138594216482303E-2</v>
      </c>
      <c r="G50" s="16">
        <v>17164.801999999901</v>
      </c>
      <c r="H50" s="22">
        <v>7.9498656282418395E-2</v>
      </c>
      <c r="I50" s="16">
        <v>17164.792000000001</v>
      </c>
      <c r="J50" s="22">
        <v>8.0179100315269106E-2</v>
      </c>
      <c r="K50" s="16">
        <v>17164.804</v>
      </c>
      <c r="L50" s="22">
        <v>8.9329916511457996E-2</v>
      </c>
      <c r="M50" s="16">
        <v>17154.299999999901</v>
      </c>
      <c r="N50" s="22">
        <v>3.49757795886516E-3</v>
      </c>
    </row>
    <row r="51" spans="1:14">
      <c r="A51" s="16">
        <v>17165.097000000002</v>
      </c>
      <c r="B51" s="22">
        <v>8.0222817964846496E-2</v>
      </c>
      <c r="C51" s="16">
        <v>17165.096000000001</v>
      </c>
      <c r="D51" s="24">
        <v>7.7271079587466068E-2</v>
      </c>
      <c r="E51" s="16">
        <v>17165.095000000001</v>
      </c>
      <c r="F51" s="22">
        <v>7.8274373037146003E-2</v>
      </c>
      <c r="G51" s="16">
        <v>17165.0999999999</v>
      </c>
      <c r="H51" s="22">
        <v>8.3683866017105701E-2</v>
      </c>
      <c r="I51" s="16">
        <v>17165.097000000002</v>
      </c>
      <c r="J51" s="22">
        <v>9.0910643805064195E-2</v>
      </c>
      <c r="K51" s="16">
        <v>17165.108</v>
      </c>
      <c r="L51" s="22">
        <v>9.9850757603254597E-2</v>
      </c>
      <c r="M51" s="16">
        <v>17154.799999999901</v>
      </c>
      <c r="N51" s="22">
        <v>3.9487695088829197E-3</v>
      </c>
    </row>
    <row r="52" spans="1:14">
      <c r="A52" s="16">
        <v>17165.399000000001</v>
      </c>
      <c r="B52" s="22">
        <v>8.8125801139464E-2</v>
      </c>
      <c r="C52" s="16">
        <v>17165.403999999999</v>
      </c>
      <c r="D52" s="24">
        <v>9.1843585215968207E-2</v>
      </c>
      <c r="E52" s="16">
        <v>17165.398000000001</v>
      </c>
      <c r="F52" s="22">
        <v>9.0949520250722296E-2</v>
      </c>
      <c r="G52" s="16">
        <v>17165.396000000001</v>
      </c>
      <c r="H52" s="22">
        <v>9.3451543717895894E-2</v>
      </c>
      <c r="I52" s="16">
        <v>17165.395</v>
      </c>
      <c r="J52" s="22">
        <v>0.101240257730592</v>
      </c>
      <c r="K52" s="16">
        <v>17165.398000000001</v>
      </c>
      <c r="L52" s="22">
        <v>0.112532343999742</v>
      </c>
      <c r="M52" s="16">
        <v>17155.299999999901</v>
      </c>
      <c r="N52" s="22">
        <v>4.3703636736098003E-3</v>
      </c>
    </row>
    <row r="53" spans="1:14">
      <c r="A53" s="16">
        <v>17165.699000000001</v>
      </c>
      <c r="B53" s="22">
        <v>9.6959080112818896E-2</v>
      </c>
      <c r="C53" s="16">
        <v>17165.7</v>
      </c>
      <c r="D53" s="24">
        <v>9.5413864026783743E-2</v>
      </c>
      <c r="E53" s="16">
        <v>17165.701000000001</v>
      </c>
      <c r="F53" s="22">
        <v>9.6533155532933193E-2</v>
      </c>
      <c r="G53" s="16">
        <v>17165.7079999999</v>
      </c>
      <c r="H53" s="22">
        <v>0.10615044094236099</v>
      </c>
      <c r="I53" s="16">
        <v>17165.702000000001</v>
      </c>
      <c r="J53" s="22">
        <v>0.112330393970689</v>
      </c>
      <c r="K53" s="16">
        <v>17165.699000000001</v>
      </c>
      <c r="L53" s="22">
        <v>0.124411076779602</v>
      </c>
      <c r="M53" s="16">
        <v>17155.7</v>
      </c>
      <c r="N53" s="22">
        <v>5.0438770523037304E-3</v>
      </c>
    </row>
    <row r="54" spans="1:14">
      <c r="A54" s="16">
        <v>17165.997999999901</v>
      </c>
      <c r="B54" s="22">
        <v>0.110188851824051</v>
      </c>
      <c r="C54" s="16">
        <v>17166.001</v>
      </c>
      <c r="D54" s="24">
        <v>0.10608647674292758</v>
      </c>
      <c r="E54" s="16">
        <v>17165.995999999901</v>
      </c>
      <c r="F54" s="22">
        <v>0.109529017483189</v>
      </c>
      <c r="G54" s="16">
        <v>17165.995999999901</v>
      </c>
      <c r="H54" s="22">
        <v>0.115536809728691</v>
      </c>
      <c r="I54" s="16">
        <v>17165.995999999901</v>
      </c>
      <c r="J54" s="22">
        <v>0.126218253255449</v>
      </c>
      <c r="K54" s="16">
        <v>17166.003000000001</v>
      </c>
      <c r="L54" s="22">
        <v>0.134937690024304</v>
      </c>
      <c r="M54" s="16">
        <v>17156.299999999901</v>
      </c>
      <c r="N54" s="22">
        <v>4.9905394965094104E-3</v>
      </c>
    </row>
    <row r="55" spans="1:14">
      <c r="A55" s="16">
        <v>17166.299999999901</v>
      </c>
      <c r="B55" s="22">
        <v>0.116154726370788</v>
      </c>
      <c r="C55" s="16">
        <v>17166.298999999999</v>
      </c>
      <c r="D55" s="24">
        <v>0.11411662990359271</v>
      </c>
      <c r="E55" s="16">
        <v>17166.299999999901</v>
      </c>
      <c r="F55" s="22">
        <v>0.119883860733078</v>
      </c>
      <c r="G55" s="16">
        <v>17166.292000000001</v>
      </c>
      <c r="H55" s="22">
        <v>0.12855143611201</v>
      </c>
      <c r="I55" s="16">
        <v>17166.2949999999</v>
      </c>
      <c r="J55" s="22">
        <v>0.136857298925219</v>
      </c>
      <c r="K55" s="16">
        <v>17166.302999999902</v>
      </c>
      <c r="L55" s="22">
        <v>0.14948289942642001</v>
      </c>
      <c r="M55" s="16">
        <v>17156.7</v>
      </c>
      <c r="N55" s="22">
        <v>6.2144693201592197E-3</v>
      </c>
    </row>
    <row r="56" spans="1:14">
      <c r="A56" s="16">
        <v>17166.602999999901</v>
      </c>
      <c r="B56" s="22">
        <v>0.12838899400120601</v>
      </c>
      <c r="C56" s="16">
        <v>17166.595000000001</v>
      </c>
      <c r="D56" s="24">
        <v>0.13044728892279453</v>
      </c>
      <c r="E56" s="16">
        <v>17166.5999999999</v>
      </c>
      <c r="F56" s="22">
        <v>0.13394455493728399</v>
      </c>
      <c r="G56" s="16">
        <v>17166.600999999901</v>
      </c>
      <c r="H56" s="22">
        <v>0.138694582357652</v>
      </c>
      <c r="I56" s="16">
        <v>17166.5989999999</v>
      </c>
      <c r="J56" s="22">
        <v>0.14860126103771101</v>
      </c>
      <c r="K56" s="16">
        <v>17166.595000000001</v>
      </c>
      <c r="L56" s="22">
        <v>0.16596383588696401</v>
      </c>
      <c r="M56" s="16">
        <v>17157.299999999901</v>
      </c>
      <c r="N56" s="22">
        <v>7.0144756403425698E-3</v>
      </c>
    </row>
    <row r="57" spans="1:14">
      <c r="A57" s="16">
        <v>17166.898000000001</v>
      </c>
      <c r="B57" s="22">
        <v>0.14076089582564999</v>
      </c>
      <c r="C57" s="16">
        <v>17166.893</v>
      </c>
      <c r="D57" s="24">
        <v>0.14558149326046302</v>
      </c>
      <c r="E57" s="16">
        <v>17166.9029999999</v>
      </c>
      <c r="F57" s="22">
        <v>0.141817633125642</v>
      </c>
      <c r="G57" s="16">
        <v>17166.900000000001</v>
      </c>
      <c r="H57" s="22">
        <v>0.151727044129777</v>
      </c>
      <c r="I57" s="16">
        <v>17166.897000000001</v>
      </c>
      <c r="J57" s="22">
        <v>0.16435832843485201</v>
      </c>
      <c r="K57" s="16">
        <v>17166.893</v>
      </c>
      <c r="L57" s="22">
        <v>0.18005358621887699</v>
      </c>
      <c r="M57" s="16">
        <v>17157.7</v>
      </c>
      <c r="N57" s="22">
        <v>8.1309727140763607E-3</v>
      </c>
    </row>
    <row r="58" spans="1:14">
      <c r="A58" s="16">
        <v>17167.198</v>
      </c>
      <c r="B58" s="22">
        <v>0.14905323332451101</v>
      </c>
      <c r="C58" s="16">
        <v>17167.202000000001</v>
      </c>
      <c r="D58" s="24">
        <v>0.15907611582611395</v>
      </c>
      <c r="E58" s="16">
        <v>17167.203000000001</v>
      </c>
      <c r="F58" s="22">
        <v>0.154846134243837</v>
      </c>
      <c r="G58" s="16">
        <v>17167.195999999902</v>
      </c>
      <c r="H58" s="22">
        <v>0.16129802621374201</v>
      </c>
      <c r="I58" s="16">
        <v>17167.2</v>
      </c>
      <c r="J58" s="22">
        <v>0.177026265022177</v>
      </c>
      <c r="K58" s="16">
        <v>17167.193999999901</v>
      </c>
      <c r="L58" s="22">
        <v>0.20022518397821601</v>
      </c>
      <c r="M58" s="16">
        <v>17158.299999999901</v>
      </c>
      <c r="N58" s="22">
        <v>9.39105935586893E-3</v>
      </c>
    </row>
    <row r="59" spans="1:14">
      <c r="A59" s="16">
        <v>17167.498999999902</v>
      </c>
      <c r="B59" s="22">
        <v>0.15734633658597799</v>
      </c>
      <c r="C59" s="16">
        <v>17167.503000000001</v>
      </c>
      <c r="D59" s="24">
        <v>0.17277079388582059</v>
      </c>
      <c r="E59" s="16">
        <v>17167.4929999999</v>
      </c>
      <c r="F59" s="22">
        <v>0.168805042469897</v>
      </c>
      <c r="G59" s="16">
        <v>17167.490000000002</v>
      </c>
      <c r="H59" s="22">
        <v>0.176948440210524</v>
      </c>
      <c r="I59" s="16">
        <v>17167.494999999901</v>
      </c>
      <c r="J59" s="22">
        <v>0.191802903774802</v>
      </c>
      <c r="K59" s="16">
        <v>17167.501</v>
      </c>
      <c r="L59" s="22">
        <v>0.216681754212906</v>
      </c>
      <c r="M59" s="16">
        <v>17158.7</v>
      </c>
      <c r="N59" s="22">
        <v>1.0374516781395801E-2</v>
      </c>
    </row>
    <row r="60" spans="1:14">
      <c r="A60" s="16">
        <v>17167.802999999902</v>
      </c>
      <c r="B60" s="22">
        <v>0.163833043935003</v>
      </c>
      <c r="C60" s="16">
        <v>17167.808000000001</v>
      </c>
      <c r="D60" s="24">
        <v>0.18283201351168876</v>
      </c>
      <c r="E60" s="16">
        <v>17167.801999999901</v>
      </c>
      <c r="F60" s="22">
        <v>0.18096027887682201</v>
      </c>
      <c r="G60" s="16">
        <v>17167.799999999901</v>
      </c>
      <c r="H60" s="22">
        <v>0.19226679994954601</v>
      </c>
      <c r="I60" s="16">
        <v>17167.805</v>
      </c>
      <c r="J60" s="22">
        <v>0.21011228981490301</v>
      </c>
      <c r="K60" s="16">
        <v>17167.797999999901</v>
      </c>
      <c r="L60" s="22">
        <v>0.23698783439554799</v>
      </c>
      <c r="M60" s="16">
        <v>17159.299999999901</v>
      </c>
      <c r="N60" s="22">
        <v>1.31669239754533E-2</v>
      </c>
    </row>
    <row r="61" spans="1:14">
      <c r="A61" s="16">
        <v>17168.0989999999</v>
      </c>
      <c r="B61" s="22">
        <v>0.175798736196393</v>
      </c>
      <c r="C61" s="16">
        <v>17168.099999999999</v>
      </c>
      <c r="D61" s="24">
        <v>0.19489440043855658</v>
      </c>
      <c r="E61" s="16">
        <v>17168.100999999901</v>
      </c>
      <c r="F61" s="22">
        <v>0.195739407745184</v>
      </c>
      <c r="G61" s="16">
        <v>17168.102999999901</v>
      </c>
      <c r="H61" s="22">
        <v>0.20853936171965901</v>
      </c>
      <c r="I61" s="16">
        <v>17168.102999999901</v>
      </c>
      <c r="J61" s="22">
        <v>0.23022787327376101</v>
      </c>
      <c r="K61" s="16">
        <v>17168.102999999901</v>
      </c>
      <c r="L61" s="22">
        <v>0.26088271215192799</v>
      </c>
      <c r="M61" s="16">
        <v>17159.7</v>
      </c>
      <c r="N61" s="22">
        <v>1.51418558350816E-2</v>
      </c>
    </row>
    <row r="62" spans="1:14">
      <c r="A62" s="16">
        <v>17168.398000000001</v>
      </c>
      <c r="B62" s="22">
        <v>0.188857417079935</v>
      </c>
      <c r="C62" s="16">
        <v>17168.395</v>
      </c>
      <c r="D62" s="24">
        <v>0.21367859694200506</v>
      </c>
      <c r="E62" s="16">
        <v>17168.395</v>
      </c>
      <c r="F62" s="22">
        <v>0.21135033232085301</v>
      </c>
      <c r="G62" s="16">
        <v>17168.398000000001</v>
      </c>
      <c r="H62" s="22">
        <v>0.22457625715555601</v>
      </c>
      <c r="I62" s="16">
        <v>17168.394</v>
      </c>
      <c r="J62" s="22">
        <v>0.25048640790902099</v>
      </c>
      <c r="K62" s="16">
        <v>17168.405999999901</v>
      </c>
      <c r="L62" s="22">
        <v>0.28715719843824999</v>
      </c>
      <c r="M62" s="16">
        <v>17160.299999999901</v>
      </c>
      <c r="N62" s="22">
        <v>1.7722413030199401E-2</v>
      </c>
    </row>
    <row r="63" spans="1:14">
      <c r="A63" s="16">
        <v>17168.712999999902</v>
      </c>
      <c r="B63" s="22">
        <v>0.19847006469606701</v>
      </c>
      <c r="C63" s="16">
        <v>17168.7</v>
      </c>
      <c r="D63" s="24">
        <v>0.22594951922383577</v>
      </c>
      <c r="E63" s="16">
        <v>17168.7</v>
      </c>
      <c r="F63" s="22">
        <v>0.23299849681495999</v>
      </c>
      <c r="G63" s="16">
        <v>17168.693999999901</v>
      </c>
      <c r="H63" s="22">
        <v>0.24096405491795</v>
      </c>
      <c r="I63" s="16">
        <v>17168.703000000001</v>
      </c>
      <c r="J63" s="22">
        <v>0.27612094754977201</v>
      </c>
      <c r="K63" s="16">
        <v>17168.703000000001</v>
      </c>
      <c r="L63" s="22">
        <v>0.32007340601411299</v>
      </c>
      <c r="M63" s="16">
        <v>17160.7</v>
      </c>
      <c r="N63" s="22">
        <v>2.10655489384475E-2</v>
      </c>
    </row>
    <row r="64" spans="1:14">
      <c r="A64" s="16">
        <v>17168.998999999902</v>
      </c>
      <c r="B64" s="22">
        <v>0.210820533628991</v>
      </c>
      <c r="C64" s="16">
        <v>17168.998</v>
      </c>
      <c r="D64" s="24">
        <v>0.25407728441395794</v>
      </c>
      <c r="E64" s="16">
        <v>17168.995999999901</v>
      </c>
      <c r="F64" s="22">
        <v>0.25725633322417502</v>
      </c>
      <c r="G64" s="16">
        <v>17168.998999999902</v>
      </c>
      <c r="H64" s="22">
        <v>0.263576931538407</v>
      </c>
      <c r="I64" s="16">
        <v>17168.994999999901</v>
      </c>
      <c r="J64" s="22">
        <v>0.30169595722708598</v>
      </c>
      <c r="K64" s="16">
        <v>17168.990000000002</v>
      </c>
      <c r="L64" s="22">
        <v>0.351500847594376</v>
      </c>
      <c r="M64" s="16">
        <v>17161.299999999901</v>
      </c>
      <c r="N64" s="22">
        <v>2.8252410780040701E-2</v>
      </c>
    </row>
    <row r="65" spans="1:14">
      <c r="A65" s="16">
        <v>17169.307000000001</v>
      </c>
      <c r="B65" s="22">
        <v>0.228997034472191</v>
      </c>
      <c r="C65" s="16">
        <v>17169.293000000001</v>
      </c>
      <c r="D65" s="24">
        <v>0.27017527752685544</v>
      </c>
      <c r="E65" s="16">
        <v>17169.304</v>
      </c>
      <c r="F65" s="22">
        <v>0.27802536090584301</v>
      </c>
      <c r="G65" s="16">
        <v>17169.307000000001</v>
      </c>
      <c r="H65" s="22">
        <v>0.28988655696626803</v>
      </c>
      <c r="I65" s="16">
        <v>17169.297999999901</v>
      </c>
      <c r="J65" s="22">
        <v>0.33377934218118099</v>
      </c>
      <c r="K65" s="16">
        <v>17169.301999999901</v>
      </c>
      <c r="L65" s="22">
        <v>0.38509228053503802</v>
      </c>
      <c r="M65" s="16">
        <v>17161.7</v>
      </c>
      <c r="N65" s="22">
        <v>3.1285036761799501E-2</v>
      </c>
    </row>
    <row r="66" spans="1:14">
      <c r="A66" s="16">
        <v>17169.600999999901</v>
      </c>
      <c r="B66" s="22">
        <v>0.244469441399151</v>
      </c>
      <c r="C66" s="16">
        <v>17169.600999999999</v>
      </c>
      <c r="D66" s="24">
        <v>0.30522834676835869</v>
      </c>
      <c r="E66" s="16">
        <v>17169.596000000001</v>
      </c>
      <c r="F66" s="22">
        <v>0.312247433079063</v>
      </c>
      <c r="G66" s="16">
        <v>17169.603999999901</v>
      </c>
      <c r="H66" s="22">
        <v>0.32388323060427199</v>
      </c>
      <c r="I66" s="16">
        <v>17169.596000000001</v>
      </c>
      <c r="J66" s="22">
        <v>0.370356375653977</v>
      </c>
      <c r="K66" s="16">
        <v>17169.605999999902</v>
      </c>
      <c r="L66" s="22">
        <v>0.423422934000105</v>
      </c>
      <c r="M66" s="16">
        <v>17162.299999999901</v>
      </c>
      <c r="N66" s="22">
        <v>3.9051241962491101E-2</v>
      </c>
    </row>
    <row r="67" spans="1:14">
      <c r="A67" s="16">
        <v>17169.896000000001</v>
      </c>
      <c r="B67" s="22">
        <v>0.266648096852943</v>
      </c>
      <c r="C67" s="16">
        <v>17169.900000000001</v>
      </c>
      <c r="D67" s="24">
        <v>0.33181094019204244</v>
      </c>
      <c r="E67" s="16">
        <v>17169.896000000001</v>
      </c>
      <c r="F67" s="22">
        <v>0.34772838139290402</v>
      </c>
      <c r="G67" s="16">
        <v>17169.9029999999</v>
      </c>
      <c r="H67" s="22">
        <v>0.35921569454780999</v>
      </c>
      <c r="I67" s="16">
        <v>17169.899000000001</v>
      </c>
      <c r="J67" s="22">
        <v>0.41343009294101901</v>
      </c>
      <c r="K67" s="16">
        <v>17169.901000000002</v>
      </c>
      <c r="L67" s="22">
        <v>0.47108739176256798</v>
      </c>
      <c r="M67" s="16">
        <v>17162.7</v>
      </c>
      <c r="N67" s="22">
        <v>4.6107546892431302E-2</v>
      </c>
    </row>
    <row r="68" spans="1:14">
      <c r="A68" s="16">
        <v>17170.203000000001</v>
      </c>
      <c r="B68" s="22">
        <v>0.29303620858562701</v>
      </c>
      <c r="C68" s="16">
        <v>17170.202000000001</v>
      </c>
      <c r="D68" s="24">
        <v>0.38166483232173309</v>
      </c>
      <c r="E68" s="16">
        <v>17170.195999999902</v>
      </c>
      <c r="F68" s="22">
        <v>0.390917485987267</v>
      </c>
      <c r="G68" s="16">
        <v>17170.202000000001</v>
      </c>
      <c r="H68" s="22">
        <v>0.40012495195783099</v>
      </c>
      <c r="I68" s="16">
        <v>17170.192999999901</v>
      </c>
      <c r="J68" s="22">
        <v>0.45708923199817397</v>
      </c>
      <c r="K68" s="16">
        <v>17170.195999999902</v>
      </c>
      <c r="L68" s="22">
        <v>0.51307387385172498</v>
      </c>
      <c r="M68" s="16">
        <v>17163.299999999901</v>
      </c>
      <c r="N68" s="22">
        <v>5.5490398110519402E-2</v>
      </c>
    </row>
    <row r="69" spans="1:14">
      <c r="A69" s="16">
        <v>17170.502</v>
      </c>
      <c r="B69" s="22">
        <v>0.32357605671188699</v>
      </c>
      <c r="C69" s="16">
        <v>17170.5</v>
      </c>
      <c r="D69" s="24">
        <v>0.42637845552667941</v>
      </c>
      <c r="E69" s="16">
        <v>17170.504000000001</v>
      </c>
      <c r="F69" s="22">
        <v>0.438659103980922</v>
      </c>
      <c r="G69" s="16">
        <v>17170.493999999901</v>
      </c>
      <c r="H69" s="22">
        <v>0.44877596411933202</v>
      </c>
      <c r="I69" s="16">
        <v>17170.5</v>
      </c>
      <c r="J69" s="22">
        <v>0.50912459747665895</v>
      </c>
      <c r="K69" s="16">
        <v>17170.491000000002</v>
      </c>
      <c r="L69" s="22">
        <v>0.55687810552079398</v>
      </c>
      <c r="M69" s="16">
        <v>17163.799999999901</v>
      </c>
      <c r="N69" s="22">
        <v>6.7575564157248399E-2</v>
      </c>
    </row>
    <row r="70" spans="1:14">
      <c r="A70" s="16">
        <v>17170.800999999901</v>
      </c>
      <c r="B70" s="22">
        <v>0.35786206627856398</v>
      </c>
      <c r="C70" s="16">
        <v>17170.805</v>
      </c>
      <c r="D70" s="24">
        <v>0.47675841408762709</v>
      </c>
      <c r="E70" s="16">
        <v>17170.799999999901</v>
      </c>
      <c r="F70" s="22">
        <v>0.49267223010637301</v>
      </c>
      <c r="G70" s="16">
        <v>17170.807000000001</v>
      </c>
      <c r="H70" s="22">
        <v>0.49710380043247798</v>
      </c>
      <c r="I70" s="16">
        <v>17170.800999999901</v>
      </c>
      <c r="J70" s="22">
        <v>0.56306811819824698</v>
      </c>
      <c r="K70" s="16">
        <v>17170.7969999999</v>
      </c>
      <c r="L70" s="22">
        <v>0.60358343705398898</v>
      </c>
      <c r="M70" s="16">
        <v>17164.299999999901</v>
      </c>
      <c r="N70" s="22">
        <v>8.1059866057470703E-2</v>
      </c>
    </row>
    <row r="71" spans="1:14">
      <c r="A71" s="16">
        <v>17171.087999999902</v>
      </c>
      <c r="B71" s="22">
        <v>0.39584793191698497</v>
      </c>
      <c r="C71" s="16">
        <v>17171.095000000001</v>
      </c>
      <c r="D71" s="24">
        <v>0.53911077365218907</v>
      </c>
      <c r="E71" s="16">
        <v>17171.102999999901</v>
      </c>
      <c r="F71" s="22">
        <v>0.54854800493706102</v>
      </c>
      <c r="G71" s="16">
        <v>17171.098000000002</v>
      </c>
      <c r="H71" s="22">
        <v>0.55319208242585305</v>
      </c>
      <c r="I71" s="16">
        <v>17171.106999999902</v>
      </c>
      <c r="J71" s="22">
        <v>0.61473865318223297</v>
      </c>
      <c r="K71" s="16">
        <v>17171.101999999901</v>
      </c>
      <c r="L71" s="22">
        <v>0.65213515004307598</v>
      </c>
      <c r="M71" s="16">
        <v>17164.7</v>
      </c>
      <c r="N71" s="22">
        <v>9.6535744141563504E-2</v>
      </c>
    </row>
    <row r="72" spans="1:14">
      <c r="A72" s="16">
        <v>17171.396000000001</v>
      </c>
      <c r="B72" s="22">
        <v>0.44132832887867501</v>
      </c>
      <c r="C72" s="16">
        <v>17171.399000000001</v>
      </c>
      <c r="D72" s="24">
        <v>0.60301914997537021</v>
      </c>
      <c r="E72" s="16">
        <v>17171.396000000001</v>
      </c>
      <c r="F72" s="22">
        <v>0.60536726249231998</v>
      </c>
      <c r="G72" s="16">
        <v>17171.390999999901</v>
      </c>
      <c r="H72" s="22">
        <v>0.60579718195252197</v>
      </c>
      <c r="I72" s="16">
        <v>17171.398000000001</v>
      </c>
      <c r="J72" s="22">
        <v>0.67049279977633203</v>
      </c>
      <c r="K72" s="16">
        <v>17171.401000000002</v>
      </c>
      <c r="L72" s="22">
        <v>0.70282830262861695</v>
      </c>
      <c r="M72" s="16">
        <v>17165.299999999901</v>
      </c>
      <c r="N72" s="22">
        <v>0.119129910272412</v>
      </c>
    </row>
    <row r="73" spans="1:14">
      <c r="A73" s="16">
        <v>17171.699000000001</v>
      </c>
      <c r="B73" s="22">
        <v>0.49021270985613102</v>
      </c>
      <c r="C73" s="16">
        <v>17171.7</v>
      </c>
      <c r="D73" s="24">
        <v>0.67104329845378541</v>
      </c>
      <c r="E73" s="16">
        <v>17171.702000000001</v>
      </c>
      <c r="F73" s="22">
        <v>0.66725205299152002</v>
      </c>
      <c r="G73" s="16">
        <v>17171.695999999902</v>
      </c>
      <c r="H73" s="22">
        <v>0.66782321669820399</v>
      </c>
      <c r="I73" s="16">
        <v>17171.7079999999</v>
      </c>
      <c r="J73" s="22">
        <v>0.72567826915259004</v>
      </c>
      <c r="K73" s="16">
        <v>17171.7</v>
      </c>
      <c r="L73" s="22">
        <v>0.74911876327277704</v>
      </c>
      <c r="M73" s="16">
        <v>17165.7</v>
      </c>
      <c r="N73" s="22">
        <v>0.13602498041545</v>
      </c>
    </row>
    <row r="74" spans="1:14">
      <c r="A74" s="16">
        <v>17171.998999999902</v>
      </c>
      <c r="B74" s="22">
        <v>0.54229336703072295</v>
      </c>
      <c r="C74" s="16">
        <v>17172.001</v>
      </c>
      <c r="D74" s="24">
        <v>0.73503034978161574</v>
      </c>
      <c r="E74" s="16">
        <v>17172.002</v>
      </c>
      <c r="F74" s="22">
        <v>0.72905739231391298</v>
      </c>
      <c r="G74" s="16">
        <v>17172.004000000001</v>
      </c>
      <c r="H74" s="22">
        <v>0.724789081882801</v>
      </c>
      <c r="I74" s="16">
        <v>17171.996999999901</v>
      </c>
      <c r="J74" s="22">
        <v>0.77712040275721195</v>
      </c>
      <c r="K74" s="16">
        <v>17172</v>
      </c>
      <c r="L74" s="22">
        <v>0.79395956873099904</v>
      </c>
      <c r="M74" s="16">
        <v>17166.299999999901</v>
      </c>
      <c r="N74" s="22">
        <v>0.162246956959686</v>
      </c>
    </row>
    <row r="75" spans="1:14">
      <c r="A75" s="16">
        <v>17172.301999999901</v>
      </c>
      <c r="B75" s="22">
        <v>0.59834676676264098</v>
      </c>
      <c r="C75" s="16">
        <v>17172.303</v>
      </c>
      <c r="D75" s="24">
        <v>0.80606748913182236</v>
      </c>
      <c r="E75" s="16">
        <v>17172.299999999901</v>
      </c>
      <c r="F75" s="22">
        <v>0.78859997773354695</v>
      </c>
      <c r="G75" s="16">
        <v>17172.2959999999</v>
      </c>
      <c r="H75" s="22">
        <v>0.78690516657245202</v>
      </c>
      <c r="I75" s="16">
        <v>17172.2959999999</v>
      </c>
      <c r="J75" s="22">
        <v>0.82867074916171402</v>
      </c>
      <c r="K75" s="16">
        <v>17172.307000000001</v>
      </c>
      <c r="L75" s="22">
        <v>0.837149962942624</v>
      </c>
      <c r="M75" s="16">
        <v>17166.7</v>
      </c>
      <c r="N75" s="22">
        <v>0.18762863003862601</v>
      </c>
    </row>
    <row r="76" spans="1:14">
      <c r="A76" s="16">
        <v>17172.593000000001</v>
      </c>
      <c r="B76" s="22">
        <v>0.653301106771079</v>
      </c>
      <c r="C76" s="16">
        <v>17172.596000000001</v>
      </c>
      <c r="D76" s="24">
        <v>0.8654465281315058</v>
      </c>
      <c r="E76" s="16">
        <v>17172.597000000002</v>
      </c>
      <c r="F76" s="22">
        <v>0.83623937172673901</v>
      </c>
      <c r="G76" s="16">
        <v>17172.598000000002</v>
      </c>
      <c r="H76" s="22">
        <v>0.83600477848390697</v>
      </c>
      <c r="I76" s="16">
        <v>17172.597000000002</v>
      </c>
      <c r="J76" s="22">
        <v>0.87345370313106097</v>
      </c>
      <c r="K76" s="16">
        <v>17172.5999999999</v>
      </c>
      <c r="L76" s="22">
        <v>0.87377828907782795</v>
      </c>
      <c r="M76" s="16">
        <v>17167.299999999901</v>
      </c>
      <c r="N76" s="22">
        <v>0.22597152896221201</v>
      </c>
    </row>
    <row r="77" spans="1:14">
      <c r="A77" s="16">
        <v>17172.898000000001</v>
      </c>
      <c r="B77" s="22">
        <v>0.71215089385163299</v>
      </c>
      <c r="C77" s="16">
        <v>17172.899000000001</v>
      </c>
      <c r="D77" s="24">
        <v>0.9042265605839469</v>
      </c>
      <c r="E77" s="16">
        <v>17172.899000000001</v>
      </c>
      <c r="F77" s="22">
        <v>0.88289694520043804</v>
      </c>
      <c r="G77" s="16">
        <v>17172.897000000001</v>
      </c>
      <c r="H77" s="22">
        <v>0.87983491909829603</v>
      </c>
      <c r="I77" s="16">
        <v>17172.9019999999</v>
      </c>
      <c r="J77" s="22">
        <v>0.91274205741415604</v>
      </c>
      <c r="K77" s="16">
        <v>17172.899000000001</v>
      </c>
      <c r="L77" s="22">
        <v>0.91194557854701697</v>
      </c>
      <c r="M77" s="16">
        <v>17167.7</v>
      </c>
      <c r="N77" s="22">
        <v>0.26016919747659401</v>
      </c>
    </row>
    <row r="78" spans="1:14">
      <c r="A78" s="16">
        <v>17173.199000000001</v>
      </c>
      <c r="B78" s="22">
        <v>0.76915345844983296</v>
      </c>
      <c r="C78" s="16">
        <v>17173.2</v>
      </c>
      <c r="D78" s="24">
        <v>0.95174874833303724</v>
      </c>
      <c r="E78" s="16">
        <v>17173.198</v>
      </c>
      <c r="F78" s="22">
        <v>0.92636424167184095</v>
      </c>
      <c r="G78" s="16">
        <v>17173.204000000002</v>
      </c>
      <c r="H78" s="22">
        <v>0.92569522107671098</v>
      </c>
      <c r="I78" s="16">
        <v>17173.204000000002</v>
      </c>
      <c r="J78" s="22">
        <v>0.94205419958158498</v>
      </c>
      <c r="K78" s="16">
        <v>17173.199000000001</v>
      </c>
      <c r="L78" s="22">
        <v>0.93996424131216405</v>
      </c>
      <c r="M78" s="16">
        <v>17168.299999999901</v>
      </c>
      <c r="N78" s="22">
        <v>0.31182245621746202</v>
      </c>
    </row>
    <row r="79" spans="1:14">
      <c r="A79" s="16">
        <v>17173.512999999901</v>
      </c>
      <c r="B79" s="22">
        <v>0.82733110903693297</v>
      </c>
      <c r="C79" s="16">
        <v>17173.503000000001</v>
      </c>
      <c r="D79" s="24">
        <v>0.96723077340191999</v>
      </c>
      <c r="E79" s="16">
        <v>17173.506000000001</v>
      </c>
      <c r="F79" s="22">
        <v>0.95412761405690805</v>
      </c>
      <c r="G79" s="16">
        <v>17173.501</v>
      </c>
      <c r="H79" s="22">
        <v>0.95623585818118995</v>
      </c>
      <c r="I79" s="16">
        <v>17173.501</v>
      </c>
      <c r="J79" s="22">
        <v>0.96988138815639602</v>
      </c>
      <c r="K79" s="16">
        <v>17173.5</v>
      </c>
      <c r="L79" s="22">
        <v>0.96447171220463301</v>
      </c>
      <c r="M79" s="16">
        <v>17168.7</v>
      </c>
      <c r="N79" s="22">
        <v>0.35397740257840499</v>
      </c>
    </row>
    <row r="80" spans="1:14">
      <c r="A80" s="16">
        <v>17173.805</v>
      </c>
      <c r="B80" s="22">
        <v>0.87543068911091104</v>
      </c>
      <c r="C80" s="16">
        <v>17173.796999999999</v>
      </c>
      <c r="D80" s="24">
        <v>0.98205038421845947</v>
      </c>
      <c r="E80" s="16">
        <v>17173.792000000001</v>
      </c>
      <c r="F80" s="22">
        <v>0.97087880179909203</v>
      </c>
      <c r="G80" s="16">
        <v>17173.7949999999</v>
      </c>
      <c r="H80" s="22">
        <v>0.980521887204585</v>
      </c>
      <c r="I80" s="16">
        <v>17173.801999999901</v>
      </c>
      <c r="J80" s="22">
        <v>0.98587107861060397</v>
      </c>
      <c r="K80" s="16">
        <v>17173.806</v>
      </c>
      <c r="L80" s="22">
        <v>0.98179653575523096</v>
      </c>
      <c r="M80" s="16">
        <v>17169.299999999901</v>
      </c>
      <c r="N80" s="22">
        <v>0.41511798087337498</v>
      </c>
    </row>
    <row r="81" spans="1:14">
      <c r="A81" s="16">
        <v>17174.106999999902</v>
      </c>
      <c r="B81" s="22">
        <v>0.92036893883930604</v>
      </c>
      <c r="C81" s="16">
        <v>17174.096000000001</v>
      </c>
      <c r="D81" s="24">
        <v>0.9990801281182291</v>
      </c>
      <c r="E81" s="16">
        <v>17174.095000000001</v>
      </c>
      <c r="F81" s="22">
        <v>0.99006066645527502</v>
      </c>
      <c r="G81" s="16">
        <v>17174.097000000002</v>
      </c>
      <c r="H81" s="22">
        <v>0.99072494307121495</v>
      </c>
      <c r="I81" s="16">
        <v>17174.093000000001</v>
      </c>
      <c r="J81" s="22">
        <v>0.99458164898245305</v>
      </c>
      <c r="K81" s="16">
        <v>17174.102999999901</v>
      </c>
      <c r="L81" s="22">
        <v>0.99563060093766698</v>
      </c>
      <c r="M81" s="16">
        <v>17169.7</v>
      </c>
      <c r="N81" s="22">
        <v>0.46714151539089599</v>
      </c>
    </row>
    <row r="82" spans="1:14">
      <c r="A82" s="16">
        <v>17174.4029999999</v>
      </c>
      <c r="B82" s="22">
        <v>0.95473107620898601</v>
      </c>
      <c r="C82" s="16">
        <v>17174.397000000001</v>
      </c>
      <c r="D82" s="24">
        <v>1</v>
      </c>
      <c r="E82" s="16">
        <v>17174.400000000001</v>
      </c>
      <c r="F82" s="22">
        <v>0.99757830037508199</v>
      </c>
      <c r="G82" s="16">
        <v>17174.400000000001</v>
      </c>
      <c r="H82" s="22">
        <v>1</v>
      </c>
      <c r="I82" s="16">
        <v>17174.399000000001</v>
      </c>
      <c r="J82" s="22">
        <v>1</v>
      </c>
      <c r="K82" s="16">
        <v>17174.398000000001</v>
      </c>
      <c r="L82" s="22">
        <v>0.99940247605328902</v>
      </c>
      <c r="M82" s="16">
        <v>17170.299999999901</v>
      </c>
      <c r="N82" s="22">
        <v>0.54275372923708598</v>
      </c>
    </row>
    <row r="83" spans="1:14">
      <c r="A83" s="16">
        <v>17174.703000000001</v>
      </c>
      <c r="B83" s="22">
        <v>0.97766075862764501</v>
      </c>
      <c r="C83" s="16">
        <v>17174.705000000002</v>
      </c>
      <c r="D83" s="24">
        <v>0.99529356626163756</v>
      </c>
      <c r="E83" s="16">
        <v>17174.702000000001</v>
      </c>
      <c r="F83" s="22">
        <v>1</v>
      </c>
      <c r="G83" s="16">
        <v>17174.702000000001</v>
      </c>
      <c r="H83" s="22">
        <v>0.99879390693077996</v>
      </c>
      <c r="I83" s="16">
        <v>17174.701000000001</v>
      </c>
      <c r="J83" s="22">
        <v>0.99868576588426194</v>
      </c>
      <c r="K83" s="16">
        <v>17174.695999999902</v>
      </c>
      <c r="L83" s="22">
        <v>1</v>
      </c>
      <c r="M83" s="16">
        <v>17170.7</v>
      </c>
      <c r="N83" s="22">
        <v>0.59299158182997702</v>
      </c>
    </row>
    <row r="84" spans="1:14">
      <c r="A84" s="16">
        <v>17174.997999999901</v>
      </c>
      <c r="B84" s="22">
        <v>0.99242098094604503</v>
      </c>
      <c r="C84" s="16">
        <v>17175.006000000001</v>
      </c>
      <c r="D84" s="24">
        <v>0.9667600989663222</v>
      </c>
      <c r="E84" s="16">
        <v>17174.998999999902</v>
      </c>
      <c r="F84" s="22">
        <v>0.991366450015566</v>
      </c>
      <c r="G84" s="16">
        <v>17175.001</v>
      </c>
      <c r="H84" s="22">
        <v>0.99506859793029001</v>
      </c>
      <c r="I84" s="16">
        <v>17175.002</v>
      </c>
      <c r="J84" s="22">
        <v>0.99270743947434503</v>
      </c>
      <c r="K84" s="16">
        <v>17175</v>
      </c>
      <c r="L84" s="22">
        <v>0.99837451679658895</v>
      </c>
      <c r="M84" s="16">
        <v>17171.299999999901</v>
      </c>
      <c r="N84" s="22">
        <v>0.67558442252653295</v>
      </c>
    </row>
    <row r="85" spans="1:14">
      <c r="A85" s="16">
        <v>17175.297999999901</v>
      </c>
      <c r="B85" s="22">
        <v>1</v>
      </c>
      <c r="C85" s="16">
        <v>17175.294999999998</v>
      </c>
      <c r="D85" s="24">
        <v>0.95761915502512518</v>
      </c>
      <c r="E85" s="16">
        <v>17175.297999999901</v>
      </c>
      <c r="F85" s="22">
        <v>0.98051143298444299</v>
      </c>
      <c r="G85" s="16">
        <v>17175.300999999901</v>
      </c>
      <c r="H85" s="22">
        <v>0.98564517466144297</v>
      </c>
      <c r="I85" s="16">
        <v>17175.304</v>
      </c>
      <c r="J85" s="22">
        <v>0.98022449852706905</v>
      </c>
      <c r="K85" s="16">
        <v>17175.291000000001</v>
      </c>
      <c r="L85" s="22">
        <v>0.981342837046007</v>
      </c>
      <c r="M85" s="16">
        <v>17171.7</v>
      </c>
      <c r="N85" s="22">
        <v>0.72462642900087804</v>
      </c>
    </row>
    <row r="86" spans="1:14">
      <c r="A86" s="16">
        <v>17175.5989999999</v>
      </c>
      <c r="B86" s="22">
        <v>0.99095896666995298</v>
      </c>
      <c r="C86" s="16">
        <v>17175.596000000001</v>
      </c>
      <c r="D86" s="24">
        <v>0.93849256472394726</v>
      </c>
      <c r="E86" s="16">
        <v>17175.601999999901</v>
      </c>
      <c r="F86" s="22">
        <v>0.970136592497859</v>
      </c>
      <c r="G86" s="16">
        <v>17175.609</v>
      </c>
      <c r="H86" s="22">
        <v>0.97097659314389995</v>
      </c>
      <c r="I86" s="16">
        <v>17175.596000000001</v>
      </c>
      <c r="J86" s="22">
        <v>0.96649086402131001</v>
      </c>
      <c r="K86" s="16">
        <v>17175.605999999902</v>
      </c>
      <c r="L86" s="22">
        <v>0.969663695076039</v>
      </c>
      <c r="M86" s="16">
        <v>17172.299999999901</v>
      </c>
      <c r="N86" s="22">
        <v>0.79629404291245798</v>
      </c>
    </row>
    <row r="87" spans="1:14">
      <c r="A87" s="16">
        <v>17175.905999999901</v>
      </c>
      <c r="B87" s="22">
        <v>0.97128703299359198</v>
      </c>
      <c r="C87" s="16">
        <v>17175.900000000001</v>
      </c>
      <c r="D87" s="24">
        <v>0.91530491534183445</v>
      </c>
      <c r="E87" s="16">
        <v>17175.9039999999</v>
      </c>
      <c r="F87" s="22">
        <v>0.95109853794117905</v>
      </c>
      <c r="G87" s="16">
        <v>17175.9019999999</v>
      </c>
      <c r="H87" s="22">
        <v>0.95303832129535204</v>
      </c>
      <c r="I87" s="16">
        <v>17175.901000000002</v>
      </c>
      <c r="J87" s="22">
        <v>0.94834997030770996</v>
      </c>
      <c r="K87" s="16">
        <v>17175.894</v>
      </c>
      <c r="L87" s="22">
        <v>0.95458963661346696</v>
      </c>
      <c r="M87" s="16">
        <v>17172.799999999901</v>
      </c>
      <c r="N87" s="22">
        <v>0.86007893405550995</v>
      </c>
    </row>
    <row r="88" spans="1:14">
      <c r="A88" s="16">
        <v>17176.198</v>
      </c>
      <c r="B88" s="22">
        <v>0.94343717775170499</v>
      </c>
      <c r="C88" s="16">
        <v>17176.196</v>
      </c>
      <c r="D88" s="24">
        <v>0.90194711539848216</v>
      </c>
      <c r="E88" s="16">
        <v>17176.2059999999</v>
      </c>
      <c r="F88" s="22">
        <v>0.929528324072176</v>
      </c>
      <c r="G88" s="16">
        <v>17176.198</v>
      </c>
      <c r="H88" s="22">
        <v>0.93091562977706299</v>
      </c>
      <c r="I88" s="16">
        <v>17176.201000000001</v>
      </c>
      <c r="J88" s="22">
        <v>0.928996981231763</v>
      </c>
      <c r="K88" s="16">
        <v>17176.198</v>
      </c>
      <c r="L88" s="22">
        <v>0.937327153978886</v>
      </c>
      <c r="M88" s="16">
        <v>17173.299999999901</v>
      </c>
      <c r="N88" s="22">
        <v>0.90241299049593204</v>
      </c>
    </row>
    <row r="89" spans="1:14">
      <c r="A89" s="16">
        <v>17176.497999999901</v>
      </c>
      <c r="B89" s="22">
        <v>0.91737404551551605</v>
      </c>
      <c r="C89" s="16">
        <v>17176.496999999999</v>
      </c>
      <c r="D89" s="24">
        <v>0.88564750039126716</v>
      </c>
      <c r="E89" s="16">
        <v>17176.503000000001</v>
      </c>
      <c r="F89" s="22">
        <v>0.90315491359575195</v>
      </c>
      <c r="G89" s="16">
        <v>17176.507000000001</v>
      </c>
      <c r="H89" s="22">
        <v>0.91011954896992198</v>
      </c>
      <c r="I89" s="16">
        <v>17176.502</v>
      </c>
      <c r="J89" s="22">
        <v>0.910331264054414</v>
      </c>
      <c r="K89" s="16">
        <v>17176.496999999901</v>
      </c>
      <c r="L89" s="22">
        <v>0.91230697274908101</v>
      </c>
      <c r="M89" s="16">
        <v>17173.7</v>
      </c>
      <c r="N89" s="22">
        <v>0.94365223446592095</v>
      </c>
    </row>
    <row r="90" spans="1:14">
      <c r="A90" s="16">
        <v>17176.801999999901</v>
      </c>
      <c r="B90" s="22">
        <v>0.88045311874188603</v>
      </c>
      <c r="C90" s="16">
        <v>17176.797999999999</v>
      </c>
      <c r="D90" s="24">
        <v>0.87643773246123147</v>
      </c>
      <c r="E90" s="16">
        <v>17176.7949999999</v>
      </c>
      <c r="F90" s="22">
        <v>0.88199284111589904</v>
      </c>
      <c r="G90" s="16">
        <v>17176.801999999901</v>
      </c>
      <c r="H90" s="22">
        <v>0.89312647415806801</v>
      </c>
      <c r="I90" s="16">
        <v>17176.806</v>
      </c>
      <c r="J90" s="22">
        <v>0.883902872384418</v>
      </c>
      <c r="K90" s="16">
        <v>17176.806</v>
      </c>
      <c r="L90" s="22">
        <v>0.89261847963438601</v>
      </c>
      <c r="M90" s="16">
        <v>17174.299999999901</v>
      </c>
      <c r="N90" s="22">
        <v>0.97724384705445799</v>
      </c>
    </row>
    <row r="91" spans="1:14">
      <c r="A91" s="16">
        <v>17177.101999999901</v>
      </c>
      <c r="B91" s="22">
        <v>0.84134799163166096</v>
      </c>
      <c r="C91" s="16">
        <v>17177.103999999999</v>
      </c>
      <c r="D91" s="24">
        <v>0.86710416122438705</v>
      </c>
      <c r="E91" s="16">
        <v>17177.098000000002</v>
      </c>
      <c r="F91" s="22">
        <v>0.85335758747618695</v>
      </c>
      <c r="G91" s="16">
        <v>17177.095000000001</v>
      </c>
      <c r="H91" s="22">
        <v>0.86244070081330904</v>
      </c>
      <c r="I91" s="16">
        <v>17177.103999999901</v>
      </c>
      <c r="J91" s="22">
        <v>0.86395165434671495</v>
      </c>
      <c r="K91" s="16">
        <v>17177.103999999901</v>
      </c>
      <c r="L91" s="22">
        <v>0.86879717497909204</v>
      </c>
      <c r="M91" s="16">
        <v>17174.7</v>
      </c>
      <c r="N91" s="22">
        <v>0.98884050286888003</v>
      </c>
    </row>
    <row r="92" spans="1:14">
      <c r="A92" s="16">
        <v>17177.406999999901</v>
      </c>
      <c r="B92" s="22">
        <v>0.80163554285192495</v>
      </c>
      <c r="C92" s="16">
        <v>17177.401000000002</v>
      </c>
      <c r="D92" s="24">
        <v>0.85322581053115287</v>
      </c>
      <c r="E92" s="16">
        <v>17177.411</v>
      </c>
      <c r="F92" s="22">
        <v>0.82774616235810405</v>
      </c>
      <c r="G92" s="16">
        <v>17177.398000000001</v>
      </c>
      <c r="H92" s="22">
        <v>0.83762257832555198</v>
      </c>
      <c r="I92" s="16">
        <v>17177.4019999999</v>
      </c>
      <c r="J92" s="22">
        <v>0.84091538071052896</v>
      </c>
      <c r="K92" s="16">
        <v>17177.4039999999</v>
      </c>
      <c r="L92" s="22">
        <v>0.84209220760507197</v>
      </c>
      <c r="M92" s="16">
        <v>17175.299999999901</v>
      </c>
      <c r="N92" s="22">
        <v>1</v>
      </c>
    </row>
    <row r="93" spans="1:14">
      <c r="A93" s="16">
        <v>17177.693999999901</v>
      </c>
      <c r="B93" s="22">
        <v>0.76474169276714898</v>
      </c>
      <c r="C93" s="16">
        <v>17177.7</v>
      </c>
      <c r="D93" s="24">
        <v>0.85145537886984624</v>
      </c>
      <c r="E93" s="16">
        <v>17177.694999999901</v>
      </c>
      <c r="F93" s="22">
        <v>0.81111675349390699</v>
      </c>
      <c r="G93" s="16">
        <v>17177.7069999999</v>
      </c>
      <c r="H93" s="22">
        <v>0.81584136073439295</v>
      </c>
      <c r="I93" s="16">
        <v>17177.702000000001</v>
      </c>
      <c r="J93" s="22">
        <v>0.81624449931501197</v>
      </c>
      <c r="K93" s="16">
        <v>17177.702000000001</v>
      </c>
      <c r="L93" s="22">
        <v>0.82300090550829696</v>
      </c>
      <c r="M93" s="16">
        <v>17175.7</v>
      </c>
      <c r="N93" s="22">
        <v>0.99547829951643896</v>
      </c>
    </row>
    <row r="94" spans="1:14">
      <c r="A94" s="16">
        <v>17178.003000000001</v>
      </c>
      <c r="B94" s="22">
        <v>0.72966210775751295</v>
      </c>
      <c r="C94" s="16">
        <v>17178.003000000001</v>
      </c>
      <c r="D94" s="24">
        <v>0.84568743161697713</v>
      </c>
      <c r="E94" s="16">
        <v>17178.002</v>
      </c>
      <c r="F94" s="22">
        <v>0.78598112469718795</v>
      </c>
      <c r="G94" s="16">
        <v>17178</v>
      </c>
      <c r="H94" s="22">
        <v>0.79476993574569299</v>
      </c>
      <c r="I94" s="16">
        <v>17178.001</v>
      </c>
      <c r="J94" s="22">
        <v>0.798003233060123</v>
      </c>
      <c r="K94" s="16">
        <v>17178.006000000001</v>
      </c>
      <c r="L94" s="22">
        <v>0.79804822559076105</v>
      </c>
      <c r="M94" s="16">
        <v>17176.299999999901</v>
      </c>
      <c r="N94" s="22">
        <v>0.98841958255069196</v>
      </c>
    </row>
    <row r="95" spans="1:14">
      <c r="A95" s="16">
        <v>17178.301999999901</v>
      </c>
      <c r="B95" s="22">
        <v>0.69788126728939104</v>
      </c>
      <c r="C95" s="16">
        <v>17178.303</v>
      </c>
      <c r="D95" s="24">
        <v>0.83788121157022211</v>
      </c>
      <c r="E95" s="16">
        <v>17178.304</v>
      </c>
      <c r="F95" s="22">
        <v>0.76847384971895905</v>
      </c>
      <c r="G95" s="16">
        <v>17178.297999999901</v>
      </c>
      <c r="H95" s="22">
        <v>0.77515218660963103</v>
      </c>
      <c r="I95" s="16">
        <v>17178.304</v>
      </c>
      <c r="J95" s="22">
        <v>0.77795022089578103</v>
      </c>
      <c r="K95" s="16">
        <v>17178.2949999999</v>
      </c>
      <c r="L95" s="22">
        <v>0.78069797460378998</v>
      </c>
      <c r="M95" s="16">
        <v>17176.7</v>
      </c>
      <c r="N95" s="22">
        <v>0.973075878372756</v>
      </c>
    </row>
    <row r="96" spans="1:14">
      <c r="A96" s="16">
        <v>17178.595000000001</v>
      </c>
      <c r="B96" s="22">
        <v>0.67430601737821605</v>
      </c>
      <c r="C96" s="16">
        <v>17178.600999999999</v>
      </c>
      <c r="D96" s="24">
        <v>0.83902024636680561</v>
      </c>
      <c r="E96" s="16">
        <v>17178.600999999901</v>
      </c>
      <c r="F96" s="22">
        <v>0.74701574354211997</v>
      </c>
      <c r="G96" s="16">
        <v>17178.598000000002</v>
      </c>
      <c r="H96" s="22">
        <v>0.75450329359263202</v>
      </c>
      <c r="I96" s="16">
        <v>17178.600999999901</v>
      </c>
      <c r="J96" s="22">
        <v>0.75965536518107801</v>
      </c>
      <c r="K96" s="16">
        <v>17178.601999999901</v>
      </c>
      <c r="L96" s="22">
        <v>0.75598454563831097</v>
      </c>
      <c r="M96" s="16">
        <v>17177.299999999901</v>
      </c>
      <c r="N96" s="22">
        <v>0.94324198767985801</v>
      </c>
    </row>
    <row r="97" spans="1:14">
      <c r="A97" s="16">
        <v>17178.900000000001</v>
      </c>
      <c r="B97" s="22">
        <v>0.64917588860964903</v>
      </c>
      <c r="C97" s="16">
        <v>17178.899000000001</v>
      </c>
      <c r="D97" s="24">
        <v>0.83119805169981709</v>
      </c>
      <c r="E97" s="16">
        <v>17178.897000000001</v>
      </c>
      <c r="F97" s="22">
        <v>0.73247526744714597</v>
      </c>
      <c r="G97" s="16">
        <v>17178.898000000001</v>
      </c>
      <c r="H97" s="22">
        <v>0.73263665295719405</v>
      </c>
      <c r="I97" s="16">
        <v>17178.900000000001</v>
      </c>
      <c r="J97" s="22">
        <v>0.741309073923757</v>
      </c>
      <c r="K97" s="16">
        <v>17178.9039999999</v>
      </c>
      <c r="L97" s="22">
        <v>0.73638282208963401</v>
      </c>
      <c r="M97" s="16">
        <v>17177.7</v>
      </c>
      <c r="N97" s="22">
        <v>0.91558184846979296</v>
      </c>
    </row>
    <row r="98" spans="1:14">
      <c r="A98" s="16">
        <v>17179.2</v>
      </c>
      <c r="B98" s="22">
        <v>0.62699682277479096</v>
      </c>
      <c r="C98" s="16">
        <v>17179.201000000001</v>
      </c>
      <c r="D98" s="24">
        <v>0.83388524906673822</v>
      </c>
      <c r="E98" s="16">
        <v>17179.211999999901</v>
      </c>
      <c r="F98" s="22">
        <v>0.71320614527582404</v>
      </c>
      <c r="G98" s="16">
        <v>17179.202000000001</v>
      </c>
      <c r="H98" s="22">
        <v>0.71731415083344996</v>
      </c>
      <c r="I98" s="16">
        <v>17179.202000000001</v>
      </c>
      <c r="J98" s="22">
        <v>0.72155377619411598</v>
      </c>
      <c r="K98" s="16">
        <v>17179.201000000001</v>
      </c>
      <c r="L98" s="22">
        <v>0.71549553563262502</v>
      </c>
      <c r="M98" s="16">
        <v>17178.299999999901</v>
      </c>
      <c r="N98" s="22">
        <v>0.86750844222916201</v>
      </c>
    </row>
    <row r="99" spans="1:14">
      <c r="A99" s="16">
        <v>17179.498999999902</v>
      </c>
      <c r="B99" s="22">
        <v>0.60936435607164097</v>
      </c>
      <c r="C99" s="16">
        <v>17179.495999999999</v>
      </c>
      <c r="D99" s="24">
        <v>0.82799083607035517</v>
      </c>
      <c r="E99" s="16">
        <v>17179.496999999901</v>
      </c>
      <c r="F99" s="22">
        <v>0.70432318278166794</v>
      </c>
      <c r="G99" s="16">
        <v>17179.494999999901</v>
      </c>
      <c r="H99" s="22">
        <v>0.70199204155967798</v>
      </c>
      <c r="I99" s="16">
        <v>17179.495999999901</v>
      </c>
      <c r="J99" s="22">
        <v>0.71019858321182905</v>
      </c>
      <c r="K99" s="16">
        <v>17179.496999999901</v>
      </c>
      <c r="L99" s="22">
        <v>0.69883274098189296</v>
      </c>
      <c r="M99" s="16">
        <v>17178.7</v>
      </c>
      <c r="N99" s="22">
        <v>0.836390990878072</v>
      </c>
    </row>
    <row r="100" spans="1:14">
      <c r="A100" s="16">
        <v>17179.794000000002</v>
      </c>
      <c r="B100" s="22">
        <v>0.58900086683903896</v>
      </c>
      <c r="C100" s="16">
        <v>17179.797999999999</v>
      </c>
      <c r="D100" s="24">
        <v>0.8232824498784086</v>
      </c>
      <c r="E100" s="16">
        <v>17179.798999999901</v>
      </c>
      <c r="F100" s="22">
        <v>0.68381966167725095</v>
      </c>
      <c r="G100" s="16">
        <v>17179.801999999901</v>
      </c>
      <c r="H100" s="22">
        <v>0.68760351842337797</v>
      </c>
      <c r="I100" s="16">
        <v>17179.807000000001</v>
      </c>
      <c r="J100" s="22">
        <v>0.69669037767970499</v>
      </c>
      <c r="K100" s="16">
        <v>17179.804</v>
      </c>
      <c r="L100" s="22">
        <v>0.67924000651055905</v>
      </c>
      <c r="M100" s="16">
        <v>17179.299999999901</v>
      </c>
      <c r="N100" s="22">
        <v>0.79034026458864703</v>
      </c>
    </row>
    <row r="101" spans="1:14">
      <c r="A101" s="16">
        <v>17179.997999999901</v>
      </c>
      <c r="B101" s="22">
        <v>0.582724659592184</v>
      </c>
      <c r="C101" s="16">
        <v>17180.002</v>
      </c>
      <c r="D101" s="24">
        <v>0.82175137127693165</v>
      </c>
      <c r="E101" s="16">
        <v>17180.001</v>
      </c>
      <c r="F101" s="22">
        <v>0.67415381018544096</v>
      </c>
      <c r="G101" s="16">
        <v>17180.005000000001</v>
      </c>
      <c r="H101" s="22">
        <v>0.68001531563161399</v>
      </c>
      <c r="I101" s="16">
        <v>17179.995999999901</v>
      </c>
      <c r="J101" s="22">
        <v>0.68596339618653002</v>
      </c>
      <c r="K101" s="16">
        <v>17179.9929999999</v>
      </c>
      <c r="L101" s="22">
        <v>0.66577503450846598</v>
      </c>
      <c r="M101" s="16">
        <v>17179.7</v>
      </c>
      <c r="N101" s="22">
        <v>0.75423184224754602</v>
      </c>
    </row>
    <row r="102" spans="1:14">
      <c r="A102" s="16">
        <v>17180.4919999999</v>
      </c>
      <c r="B102" s="22">
        <v>0.56148350487480403</v>
      </c>
      <c r="C102" s="16">
        <v>17180.496999999999</v>
      </c>
      <c r="D102" s="24">
        <v>0.80471758934815873</v>
      </c>
      <c r="E102" s="16">
        <v>17180.498999999902</v>
      </c>
      <c r="F102" s="22">
        <v>0.66074477609466498</v>
      </c>
      <c r="G102" s="16">
        <v>17180.501</v>
      </c>
      <c r="H102" s="22">
        <v>0.65751684128849397</v>
      </c>
      <c r="I102" s="16">
        <v>17180.495999999901</v>
      </c>
      <c r="J102" s="22">
        <v>0.65749929429713905</v>
      </c>
      <c r="K102" s="16">
        <v>17180.501</v>
      </c>
      <c r="L102" s="22">
        <v>0.63618885976555095</v>
      </c>
      <c r="M102" s="16">
        <v>17180.299999999901</v>
      </c>
      <c r="N102" s="22">
        <v>0.70088498132265598</v>
      </c>
    </row>
    <row r="103" spans="1:14">
      <c r="A103" s="16">
        <v>17180.9929999999</v>
      </c>
      <c r="B103" s="22">
        <v>0.54027179605655096</v>
      </c>
      <c r="C103" s="16">
        <v>17180.995999999999</v>
      </c>
      <c r="D103" s="24">
        <v>0.78836166380462103</v>
      </c>
      <c r="E103" s="16">
        <v>17181.006000000001</v>
      </c>
      <c r="F103" s="22">
        <v>0.64407512121951005</v>
      </c>
      <c r="G103" s="16">
        <v>17181.001</v>
      </c>
      <c r="H103" s="22">
        <v>0.63734347133964597</v>
      </c>
      <c r="I103" s="16">
        <v>17181.003000000001</v>
      </c>
      <c r="J103" s="22">
        <v>0.63805385909517998</v>
      </c>
      <c r="K103" s="16">
        <v>17181.003000000001</v>
      </c>
      <c r="L103" s="22">
        <v>0.60993118222153897</v>
      </c>
      <c r="M103" s="16">
        <v>17180.7</v>
      </c>
      <c r="N103" s="22">
        <v>0.67355905138560301</v>
      </c>
    </row>
    <row r="104" spans="1:14">
      <c r="A104" s="16">
        <v>17181.497999999901</v>
      </c>
      <c r="B104" s="22">
        <v>0.53344762431903103</v>
      </c>
      <c r="C104" s="16">
        <v>17181.496999999999</v>
      </c>
      <c r="D104" s="24">
        <v>0.76733870858596342</v>
      </c>
      <c r="E104" s="16">
        <v>17181.5</v>
      </c>
      <c r="F104" s="22">
        <v>0.62135767919545903</v>
      </c>
      <c r="G104" s="16">
        <v>17181.505000000001</v>
      </c>
      <c r="H104" s="22">
        <v>0.61853931449909205</v>
      </c>
      <c r="I104" s="16">
        <v>17181.496999999901</v>
      </c>
      <c r="J104" s="22">
        <v>0.61562602398825395</v>
      </c>
      <c r="K104" s="16">
        <v>17181.497999999901</v>
      </c>
      <c r="L104" s="22">
        <v>0.58195005717751902</v>
      </c>
      <c r="M104" s="16">
        <v>17181.299999999901</v>
      </c>
      <c r="N104" s="22">
        <v>0.63656043821986397</v>
      </c>
    </row>
    <row r="105" spans="1:14">
      <c r="A105" s="16">
        <v>17181.998999999902</v>
      </c>
      <c r="B105" s="22">
        <v>0.52819542359874105</v>
      </c>
      <c r="C105" s="16">
        <v>17182.006000000001</v>
      </c>
      <c r="D105" s="24">
        <v>0.73573230121903654</v>
      </c>
      <c r="E105" s="16">
        <v>17182.006000000001</v>
      </c>
      <c r="F105" s="22">
        <v>0.606672785841333</v>
      </c>
      <c r="G105" s="16">
        <v>17181.990000000002</v>
      </c>
      <c r="H105" s="22">
        <v>0.60275582475622302</v>
      </c>
      <c r="I105" s="16">
        <v>17182.001</v>
      </c>
      <c r="J105" s="22">
        <v>0.59663385912082201</v>
      </c>
      <c r="K105" s="16">
        <v>17182</v>
      </c>
      <c r="L105" s="22">
        <v>0.55535824397616296</v>
      </c>
      <c r="M105" s="16">
        <v>17181.7</v>
      </c>
      <c r="N105" s="22">
        <v>0.60314726519404405</v>
      </c>
    </row>
    <row r="106" spans="1:14">
      <c r="A106" s="16">
        <v>17182.503000000001</v>
      </c>
      <c r="B106" s="22">
        <v>0.51983185748526595</v>
      </c>
      <c r="C106" s="16">
        <v>17182.496999999999</v>
      </c>
      <c r="D106" s="24">
        <v>0.71566595950868628</v>
      </c>
      <c r="E106" s="16">
        <v>17182.5</v>
      </c>
      <c r="F106" s="22">
        <v>0.58458973891243404</v>
      </c>
      <c r="G106" s="16">
        <v>17182.498999999902</v>
      </c>
      <c r="H106" s="22">
        <v>0.580453993649932</v>
      </c>
      <c r="I106" s="16">
        <v>17182.498999999902</v>
      </c>
      <c r="J106" s="22">
        <v>0.57405654216056001</v>
      </c>
      <c r="K106" s="16">
        <v>17182.498999999902</v>
      </c>
      <c r="L106" s="22">
        <v>0.53374563053299895</v>
      </c>
      <c r="M106" s="16">
        <v>17182.299999999901</v>
      </c>
      <c r="N106" s="22">
        <v>0.57148436898329802</v>
      </c>
    </row>
    <row r="107" spans="1:14">
      <c r="A107" s="16">
        <v>17183.006000000001</v>
      </c>
      <c r="B107" s="22">
        <v>0.51650937853367895</v>
      </c>
      <c r="C107" s="16">
        <v>17182.995999999999</v>
      </c>
      <c r="D107" s="24">
        <v>0.69027847179860502</v>
      </c>
      <c r="E107" s="16">
        <v>17183.001</v>
      </c>
      <c r="F107" s="22">
        <v>0.56701489573908204</v>
      </c>
      <c r="G107" s="16">
        <v>17183.004000000001</v>
      </c>
      <c r="H107" s="22">
        <v>0.564750688951693</v>
      </c>
      <c r="I107" s="16">
        <v>17183.001</v>
      </c>
      <c r="J107" s="22">
        <v>0.56049629798900302</v>
      </c>
      <c r="K107" s="16">
        <v>17183.003000000001</v>
      </c>
      <c r="L107" s="22">
        <v>0.50817957093510602</v>
      </c>
      <c r="M107" s="16">
        <v>17182.7</v>
      </c>
      <c r="N107" s="22">
        <v>0.55227702862939798</v>
      </c>
    </row>
    <row r="108" spans="1:14">
      <c r="A108" s="16">
        <v>17183.507000000001</v>
      </c>
      <c r="B108" s="22">
        <v>0.51124909711405997</v>
      </c>
      <c r="C108" s="16">
        <v>17183.502</v>
      </c>
      <c r="D108" s="24">
        <v>0.66196891543022729</v>
      </c>
      <c r="E108" s="16">
        <v>17183.495999999901</v>
      </c>
      <c r="F108" s="22">
        <v>0.55806080882900799</v>
      </c>
      <c r="G108" s="16">
        <v>17183.495999999901</v>
      </c>
      <c r="H108" s="22">
        <v>0.54587813256572004</v>
      </c>
      <c r="I108" s="16">
        <v>17183.494999999901</v>
      </c>
      <c r="J108" s="22">
        <v>0.54058936448882999</v>
      </c>
      <c r="K108" s="16">
        <v>17183.494999999901</v>
      </c>
      <c r="L108" s="22">
        <v>0.494944319798443</v>
      </c>
      <c r="M108" s="16">
        <v>17183.299999999901</v>
      </c>
      <c r="N108" s="22">
        <v>0.53186531245392898</v>
      </c>
    </row>
    <row r="109" spans="1:14">
      <c r="A109" s="16">
        <v>17184</v>
      </c>
      <c r="B109" s="22">
        <v>0.50954110804266795</v>
      </c>
      <c r="C109" s="16">
        <v>17183.991999999998</v>
      </c>
      <c r="D109" s="24">
        <v>0.63957498280398684</v>
      </c>
      <c r="E109" s="16">
        <v>17184.001</v>
      </c>
      <c r="F109" s="22">
        <v>0.54146089057628899</v>
      </c>
      <c r="G109" s="16">
        <v>17183.998999999902</v>
      </c>
      <c r="H109" s="22">
        <v>0.53211293138767202</v>
      </c>
      <c r="I109" s="16">
        <v>17184.004000000001</v>
      </c>
      <c r="J109" s="22">
        <v>0.53083651358629202</v>
      </c>
      <c r="K109" s="16">
        <v>17183.998999999902</v>
      </c>
      <c r="L109" s="22">
        <v>0.48442813970971299</v>
      </c>
      <c r="M109" s="16">
        <v>17183.799999999901</v>
      </c>
      <c r="N109" s="22">
        <v>0.51062452738992603</v>
      </c>
    </row>
    <row r="110" spans="1:14">
      <c r="A110" s="16">
        <v>17184.501</v>
      </c>
      <c r="B110" s="22">
        <v>0.51302223946800396</v>
      </c>
      <c r="C110" s="16">
        <v>17184.5</v>
      </c>
      <c r="D110" s="24">
        <v>0.62134288248798664</v>
      </c>
      <c r="E110" s="16">
        <v>17184.501</v>
      </c>
      <c r="F110" s="22">
        <v>0.53672747395984999</v>
      </c>
      <c r="G110" s="16">
        <v>17184.501</v>
      </c>
      <c r="H110" s="22">
        <v>0.52193030371967297</v>
      </c>
      <c r="I110" s="16">
        <v>17184.493999999901</v>
      </c>
      <c r="J110" s="22">
        <v>0.51666339381605297</v>
      </c>
      <c r="K110" s="16">
        <v>17184.5</v>
      </c>
      <c r="L110" s="22">
        <v>0.47450960841598999</v>
      </c>
      <c r="M110" s="16">
        <v>17184.299999999901</v>
      </c>
      <c r="N110" s="22">
        <v>0.49971718105193003</v>
      </c>
    </row>
    <row r="111" spans="1:14">
      <c r="A111" s="16">
        <v>17184.9929999999</v>
      </c>
      <c r="B111" s="22">
        <v>0.51464447158891902</v>
      </c>
      <c r="C111" s="16">
        <v>17185.001</v>
      </c>
      <c r="D111" s="24">
        <v>0.61187179639530032</v>
      </c>
      <c r="E111" s="16">
        <v>17185</v>
      </c>
      <c r="F111" s="22">
        <v>0.52256447769179704</v>
      </c>
      <c r="G111" s="16">
        <v>17184.996999999901</v>
      </c>
      <c r="H111" s="22">
        <v>0.51456659286287298</v>
      </c>
      <c r="I111" s="16">
        <v>17185.003000000001</v>
      </c>
      <c r="J111" s="22">
        <v>0.51032756023009995</v>
      </c>
      <c r="K111" s="16">
        <v>17184.996999999901</v>
      </c>
      <c r="L111" s="22">
        <v>0.464040412902817</v>
      </c>
      <c r="M111" s="16">
        <v>17184.799999999901</v>
      </c>
      <c r="N111" s="22">
        <v>0.48362236126068597</v>
      </c>
    </row>
    <row r="112" spans="1:14">
      <c r="A112" s="16">
        <v>17185.497999999901</v>
      </c>
      <c r="B112" s="22">
        <v>0.51382387868736301</v>
      </c>
      <c r="C112" s="16">
        <v>17185.502</v>
      </c>
      <c r="D112" s="24">
        <v>0.5884218526237448</v>
      </c>
      <c r="E112" s="16">
        <v>17185.502</v>
      </c>
      <c r="F112" s="22">
        <v>0.51386045381963996</v>
      </c>
      <c r="G112" s="16">
        <v>17185.507000000001</v>
      </c>
      <c r="H112" s="22">
        <v>0.50112361596324295</v>
      </c>
      <c r="I112" s="16">
        <v>17185.496999999901</v>
      </c>
      <c r="J112" s="22">
        <v>0.49876024948244402</v>
      </c>
      <c r="K112" s="16">
        <v>17185.5099999999</v>
      </c>
      <c r="L112" s="22">
        <v>0.45915297664250099</v>
      </c>
      <c r="M112" s="16">
        <v>17185.2</v>
      </c>
      <c r="N112" s="22">
        <v>0.47400135799737803</v>
      </c>
    </row>
    <row r="113" spans="1:14">
      <c r="A113" s="16">
        <v>17186.003000000001</v>
      </c>
      <c r="B113" s="22">
        <v>0.515204155208978</v>
      </c>
      <c r="C113" s="16">
        <v>17186.004000000001</v>
      </c>
      <c r="D113" s="24">
        <v>0.58276732517453267</v>
      </c>
      <c r="E113" s="16">
        <v>17185.998999999902</v>
      </c>
      <c r="F113" s="22">
        <v>0.50792568510238001</v>
      </c>
      <c r="G113" s="16">
        <v>17185.997999999901</v>
      </c>
      <c r="H113" s="22">
        <v>0.49797618927404802</v>
      </c>
      <c r="I113" s="16">
        <v>17186.002</v>
      </c>
      <c r="J113" s="22">
        <v>0.49291581056537098</v>
      </c>
      <c r="K113" s="16">
        <v>17186.008000000002</v>
      </c>
      <c r="L113" s="22">
        <v>0.45858333548199298</v>
      </c>
      <c r="M113" s="16">
        <v>17185.799999999901</v>
      </c>
      <c r="N113" s="22">
        <v>0.45331941900558798</v>
      </c>
    </row>
    <row r="114" spans="1:14">
      <c r="A114" s="16">
        <v>17186.495999999901</v>
      </c>
      <c r="B114" s="22">
        <v>0.50751699862891597</v>
      </c>
      <c r="C114" s="16">
        <v>17186.506000000001</v>
      </c>
      <c r="D114" s="24">
        <v>0.56819922587877825</v>
      </c>
      <c r="E114" s="16">
        <v>17186.496999999901</v>
      </c>
      <c r="F114" s="22">
        <v>0.49658602456644901</v>
      </c>
      <c r="G114" s="16">
        <v>17186.4919999999</v>
      </c>
      <c r="H114" s="22">
        <v>0.48740459648210199</v>
      </c>
      <c r="I114" s="16">
        <v>17186.498999999902</v>
      </c>
      <c r="J114" s="22">
        <v>0.485315498350886</v>
      </c>
      <c r="K114" s="16">
        <v>17186.498999999902</v>
      </c>
      <c r="L114" s="22">
        <v>0.44968922607657102</v>
      </c>
      <c r="M114" s="16">
        <v>17186.299999999901</v>
      </c>
      <c r="N114" s="22">
        <v>0.44667754908273499</v>
      </c>
    </row>
    <row r="115" spans="1:14">
      <c r="A115" s="16">
        <v>17186.9929999999</v>
      </c>
      <c r="B115" s="22">
        <v>0.51234451840747497</v>
      </c>
      <c r="C115" s="16">
        <v>17186.999</v>
      </c>
      <c r="D115" s="24">
        <v>0.56576544811228124</v>
      </c>
      <c r="E115" s="16">
        <v>17187.001</v>
      </c>
      <c r="F115" s="22">
        <v>0.49174271205370701</v>
      </c>
      <c r="G115" s="16">
        <v>17187</v>
      </c>
      <c r="H115" s="22">
        <v>0.48224590887761498</v>
      </c>
      <c r="I115" s="16">
        <v>17187.004000000001</v>
      </c>
      <c r="J115" s="22">
        <v>0.478795074061316</v>
      </c>
      <c r="K115" s="16">
        <v>17187.002</v>
      </c>
      <c r="L115" s="22">
        <v>0.44747491669110101</v>
      </c>
      <c r="M115" s="16">
        <v>17186.799999999901</v>
      </c>
      <c r="N115" s="22">
        <v>0.43853148199636599</v>
      </c>
    </row>
    <row r="116" spans="1:14">
      <c r="A116" s="16">
        <v>17187.501</v>
      </c>
      <c r="B116" s="22">
        <v>0.502290013075121</v>
      </c>
      <c r="C116" s="16">
        <v>17187.501</v>
      </c>
      <c r="D116" s="24">
        <v>0.53389705697352741</v>
      </c>
      <c r="E116" s="16">
        <v>17187.497999999901</v>
      </c>
      <c r="F116" s="22">
        <v>0.49076553196866701</v>
      </c>
      <c r="G116" s="16">
        <v>17187.508000000002</v>
      </c>
      <c r="H116" s="22">
        <v>0.47628056932715601</v>
      </c>
      <c r="I116" s="16">
        <v>17187.496999999901</v>
      </c>
      <c r="J116" s="22">
        <v>0.47545275459305603</v>
      </c>
      <c r="K116" s="16">
        <v>17187.5</v>
      </c>
      <c r="L116" s="22">
        <v>0.44532569488417101</v>
      </c>
      <c r="M116" s="16">
        <v>17187.2</v>
      </c>
      <c r="N116" s="22">
        <v>0.438615428870401</v>
      </c>
    </row>
    <row r="117" spans="1:14">
      <c r="A117" s="16">
        <v>17187.998999999902</v>
      </c>
      <c r="B117" s="22">
        <v>0.50820956956098795</v>
      </c>
      <c r="C117" s="16">
        <v>17187.996999999999</v>
      </c>
      <c r="D117" s="24">
        <v>0.54149290014659812</v>
      </c>
      <c r="E117" s="16">
        <v>17188</v>
      </c>
      <c r="F117" s="22">
        <v>0.48305889792412199</v>
      </c>
      <c r="G117" s="16">
        <v>17188.002</v>
      </c>
      <c r="H117" s="22">
        <v>0.46959238582510998</v>
      </c>
      <c r="I117" s="16">
        <v>17188.002</v>
      </c>
      <c r="J117" s="22">
        <v>0.47222790976861401</v>
      </c>
      <c r="K117" s="16">
        <v>17188.003000000001</v>
      </c>
      <c r="L117" s="22">
        <v>0.438606401186447</v>
      </c>
      <c r="M117" s="16">
        <v>17187.799999999901</v>
      </c>
      <c r="N117" s="22">
        <v>0.42896563443838498</v>
      </c>
    </row>
    <row r="118" spans="1:14">
      <c r="A118" s="16">
        <v>17188.498999999902</v>
      </c>
      <c r="B118" s="22">
        <v>0.50522867996221399</v>
      </c>
      <c r="C118" s="16">
        <v>17188.499</v>
      </c>
      <c r="D118" s="24">
        <v>0.52147102112923083</v>
      </c>
      <c r="E118" s="16">
        <v>17188.505000000001</v>
      </c>
      <c r="F118" s="22">
        <v>0.47459838843939101</v>
      </c>
      <c r="G118" s="16">
        <v>17188.5</v>
      </c>
      <c r="H118" s="22">
        <v>0.46458245741066001</v>
      </c>
      <c r="I118" s="16">
        <v>17188.504000000001</v>
      </c>
      <c r="J118" s="22">
        <v>0.46598633159911601</v>
      </c>
      <c r="K118" s="16">
        <v>17188.508000000002</v>
      </c>
      <c r="L118" s="22">
        <v>0.44089753389031899</v>
      </c>
      <c r="M118" s="16">
        <v>17188.2</v>
      </c>
      <c r="N118" s="22">
        <v>0.42580186723750901</v>
      </c>
    </row>
    <row r="119" spans="1:14">
      <c r="A119" s="16">
        <v>17188.995999999901</v>
      </c>
      <c r="B119" s="22">
        <v>0.50357780578137301</v>
      </c>
      <c r="C119" s="16">
        <v>17189.003000000001</v>
      </c>
      <c r="D119" s="24">
        <v>0.521190977161751</v>
      </c>
      <c r="E119" s="16">
        <v>17189.001</v>
      </c>
      <c r="F119" s="22">
        <v>0.47005466584443101</v>
      </c>
      <c r="G119" s="16">
        <v>17188.997999999901</v>
      </c>
      <c r="H119" s="22">
        <v>0.45798008980286697</v>
      </c>
      <c r="I119" s="16">
        <v>17188.991000000002</v>
      </c>
      <c r="J119" s="22">
        <v>0.45998065044082098</v>
      </c>
      <c r="K119" s="16">
        <v>17188.991000000002</v>
      </c>
      <c r="L119" s="22">
        <v>0.43352286986854</v>
      </c>
      <c r="M119" s="16">
        <v>17188.799999999901</v>
      </c>
      <c r="N119" s="22">
        <v>0.41683158908812601</v>
      </c>
    </row>
    <row r="120" spans="1:14">
      <c r="A120" s="16">
        <v>17189.498999999902</v>
      </c>
      <c r="B120" s="22">
        <v>0.50294619970654597</v>
      </c>
      <c r="C120" s="16">
        <v>17189.502</v>
      </c>
      <c r="D120" s="24">
        <v>0.50925372032265004</v>
      </c>
      <c r="E120" s="16">
        <v>17189.505000000001</v>
      </c>
      <c r="F120" s="22">
        <v>0.46439333581153902</v>
      </c>
      <c r="G120" s="16">
        <v>17189.5</v>
      </c>
      <c r="H120" s="22">
        <v>0.45004901628406602</v>
      </c>
      <c r="I120" s="16">
        <v>17189.498999999902</v>
      </c>
      <c r="J120" s="22">
        <v>0.45477562338227401</v>
      </c>
      <c r="K120" s="16">
        <v>17189.4929999999</v>
      </c>
      <c r="L120" s="22">
        <v>0.43044669107672001</v>
      </c>
      <c r="M120" s="16">
        <v>17189.2</v>
      </c>
      <c r="N120" s="22">
        <v>0.414859325611529</v>
      </c>
    </row>
    <row r="121" spans="1:14">
      <c r="A121" s="16">
        <v>17190</v>
      </c>
      <c r="B121" s="22">
        <v>0.49583298431551898</v>
      </c>
      <c r="C121" s="16">
        <v>17190</v>
      </c>
      <c r="D121" s="24">
        <v>0.49673858159660739</v>
      </c>
      <c r="E121" s="16">
        <v>17190.004000000001</v>
      </c>
      <c r="F121" s="22">
        <v>0.45482237469901399</v>
      </c>
      <c r="G121" s="16">
        <v>17189.989000000001</v>
      </c>
      <c r="H121" s="22">
        <v>0.45059184764770899</v>
      </c>
      <c r="I121" s="16">
        <v>17190.005000000001</v>
      </c>
      <c r="J121" s="22">
        <v>0.45114243893599199</v>
      </c>
      <c r="K121" s="16">
        <v>17189.997999999901</v>
      </c>
      <c r="L121" s="22">
        <v>0.429689569391075</v>
      </c>
      <c r="M121" s="16">
        <v>17189.799999999901</v>
      </c>
      <c r="N121" s="22">
        <v>0.41091174712286899</v>
      </c>
    </row>
    <row r="122" spans="1:14">
      <c r="A122" s="16">
        <v>17190.495999999901</v>
      </c>
      <c r="B122" s="22">
        <v>0.49640007171768702</v>
      </c>
      <c r="C122" s="16">
        <v>17190.503000000001</v>
      </c>
      <c r="D122" s="24">
        <v>0.48889140439853174</v>
      </c>
      <c r="E122" s="16">
        <v>17190.502</v>
      </c>
      <c r="F122" s="22">
        <v>0.45615834276752398</v>
      </c>
      <c r="G122" s="16">
        <v>17190.497999999901</v>
      </c>
      <c r="H122" s="22">
        <v>0.44601545100422302</v>
      </c>
      <c r="I122" s="16">
        <v>17190.495999999901</v>
      </c>
      <c r="J122" s="22">
        <v>0.44822323496152899</v>
      </c>
      <c r="K122" s="16">
        <v>17190.493999999901</v>
      </c>
      <c r="L122" s="22">
        <v>0.42401625472083498</v>
      </c>
      <c r="M122" s="16">
        <v>17190.2</v>
      </c>
      <c r="N122" s="22">
        <v>0.406790573212994</v>
      </c>
    </row>
    <row r="123" spans="1:14">
      <c r="A123" s="16">
        <v>17191.001</v>
      </c>
      <c r="B123" s="22">
        <v>0.49429177072453201</v>
      </c>
      <c r="C123" s="16">
        <v>17191.006000000001</v>
      </c>
      <c r="D123" s="24">
        <v>0.48050348630555706</v>
      </c>
      <c r="E123" s="16">
        <v>17190.997999999901</v>
      </c>
      <c r="F123" s="22">
        <v>0.44852656283387798</v>
      </c>
      <c r="G123" s="16">
        <v>17191.001</v>
      </c>
      <c r="H123" s="22">
        <v>0.44024612176563499</v>
      </c>
      <c r="I123" s="16">
        <v>17191.007000000001</v>
      </c>
      <c r="J123" s="22">
        <v>0.44436686161549599</v>
      </c>
      <c r="K123" s="16">
        <v>17191.003000000001</v>
      </c>
      <c r="L123" s="22">
        <v>0.42021304268281001</v>
      </c>
      <c r="M123" s="16">
        <v>17190.799999999901</v>
      </c>
      <c r="N123" s="22">
        <v>0.40262374030458298</v>
      </c>
    </row>
    <row r="124" spans="1:14">
      <c r="A124" s="16">
        <v>17191.495999999901</v>
      </c>
      <c r="B124" s="22">
        <v>0.48937075175477701</v>
      </c>
      <c r="C124" s="16">
        <v>17191.501</v>
      </c>
      <c r="D124" s="24">
        <v>0.48976277555831632</v>
      </c>
      <c r="E124" s="16">
        <v>17191.5</v>
      </c>
      <c r="F124" s="22">
        <v>0.43938517150922501</v>
      </c>
      <c r="G124" s="16">
        <v>17191.505000000001</v>
      </c>
      <c r="H124" s="22">
        <v>0.43506355761274801</v>
      </c>
      <c r="I124" s="16">
        <v>17191.5</v>
      </c>
      <c r="J124" s="22">
        <v>0.43791669810482903</v>
      </c>
      <c r="K124" s="16">
        <v>17191.503000000001</v>
      </c>
      <c r="L124" s="22">
        <v>0.41872316137576099</v>
      </c>
      <c r="M124" s="16">
        <v>17191.2</v>
      </c>
      <c r="N124" s="22">
        <v>0.40626721435443103</v>
      </c>
    </row>
    <row r="125" spans="1:14">
      <c r="A125" s="16">
        <v>17192</v>
      </c>
      <c r="B125" s="22">
        <v>0.48267164047389699</v>
      </c>
      <c r="C125" s="16">
        <v>17192</v>
      </c>
      <c r="D125" s="24">
        <v>0.47741497097921798</v>
      </c>
      <c r="E125" s="16">
        <v>17191.990000000002</v>
      </c>
      <c r="F125" s="22">
        <v>0.44102631970113298</v>
      </c>
      <c r="G125" s="16">
        <v>17192.002</v>
      </c>
      <c r="H125" s="22">
        <v>0.434466696282724</v>
      </c>
      <c r="I125" s="16">
        <v>17192.003000000001</v>
      </c>
      <c r="J125" s="22">
        <v>0.43264836741991802</v>
      </c>
      <c r="K125" s="16">
        <v>17192.002</v>
      </c>
      <c r="L125" s="22">
        <v>0.41586413122592197</v>
      </c>
      <c r="M125" s="16">
        <v>17191.799999999901</v>
      </c>
      <c r="N125" s="22">
        <v>0.40056260826969298</v>
      </c>
    </row>
    <row r="126" spans="1:14">
      <c r="A126" s="16">
        <v>17192.494999999901</v>
      </c>
      <c r="B126" s="22">
        <v>0.48477456843660799</v>
      </c>
      <c r="C126" s="16">
        <v>17192.506000000001</v>
      </c>
      <c r="D126" s="24">
        <v>0.47234906391165998</v>
      </c>
      <c r="E126" s="16">
        <v>17192.497999999901</v>
      </c>
      <c r="F126" s="22">
        <v>0.43671790182778703</v>
      </c>
      <c r="G126" s="16">
        <v>17192.5</v>
      </c>
      <c r="H126" s="22">
        <v>0.42557667161315099</v>
      </c>
      <c r="I126" s="16">
        <v>17192.502</v>
      </c>
      <c r="J126" s="22">
        <v>0.42991756658250702</v>
      </c>
      <c r="K126" s="16">
        <v>17192.501</v>
      </c>
      <c r="L126" s="22">
        <v>0.40756752912076999</v>
      </c>
      <c r="M126" s="16">
        <v>17192.2</v>
      </c>
      <c r="N126" s="22">
        <v>0.40095938998445801</v>
      </c>
    </row>
    <row r="127" spans="1:14">
      <c r="A127" s="16">
        <v>17192.993999999901</v>
      </c>
      <c r="B127" s="22">
        <v>0.47877847799740397</v>
      </c>
      <c r="C127" s="16">
        <v>17193.001</v>
      </c>
      <c r="D127" s="24">
        <v>0.46258577539053841</v>
      </c>
      <c r="E127" s="16">
        <v>17193.006000000001</v>
      </c>
      <c r="F127" s="22">
        <v>0.43324553411613898</v>
      </c>
      <c r="G127" s="16">
        <v>17192.993999999901</v>
      </c>
      <c r="H127" s="22">
        <v>0.42359549427584398</v>
      </c>
      <c r="I127" s="16">
        <v>17192.994999999901</v>
      </c>
      <c r="J127" s="22">
        <v>0.42543599723143599</v>
      </c>
      <c r="K127" s="16">
        <v>17192.996999999901</v>
      </c>
      <c r="L127" s="22">
        <v>0.39880714472565298</v>
      </c>
      <c r="M127" s="16">
        <v>17192.799999999901</v>
      </c>
      <c r="N127" s="22">
        <v>0.39435108239040001</v>
      </c>
    </row>
    <row r="128" spans="1:14">
      <c r="A128" s="16">
        <v>17193.497999999901</v>
      </c>
      <c r="B128" s="22">
        <v>0.47642174838402102</v>
      </c>
      <c r="C128" s="16">
        <v>17193.5</v>
      </c>
      <c r="D128" s="24">
        <v>0.45620781951448064</v>
      </c>
      <c r="E128" s="16">
        <v>17193.5</v>
      </c>
      <c r="F128" s="22">
        <v>0.427294320046125</v>
      </c>
      <c r="G128" s="16">
        <v>17193.502</v>
      </c>
      <c r="H128" s="22">
        <v>0.41973705278427098</v>
      </c>
      <c r="I128" s="16">
        <v>17193.496999999901</v>
      </c>
      <c r="J128" s="22">
        <v>0.42341216801928999</v>
      </c>
      <c r="K128" s="16">
        <v>17193.497999999901</v>
      </c>
      <c r="L128" s="22">
        <v>0.39460816358794698</v>
      </c>
      <c r="M128" s="16">
        <v>17193.2</v>
      </c>
      <c r="N128" s="22">
        <v>0.40243331354424799</v>
      </c>
    </row>
    <row r="129" spans="1:14">
      <c r="A129" s="16">
        <v>17194.001</v>
      </c>
      <c r="B129" s="22">
        <v>0.47137934969501699</v>
      </c>
      <c r="C129" s="16">
        <v>17194.001</v>
      </c>
      <c r="D129" s="24">
        <v>0.44979813626768178</v>
      </c>
      <c r="E129" s="16">
        <v>17194.004000000001</v>
      </c>
      <c r="F129" s="22">
        <v>0.42238981017771099</v>
      </c>
      <c r="G129" s="16">
        <v>17194.006000000001</v>
      </c>
      <c r="H129" s="22">
        <v>0.41643838758520602</v>
      </c>
      <c r="I129" s="16">
        <v>17193.995999999901</v>
      </c>
      <c r="J129" s="22">
        <v>0.42107173451864199</v>
      </c>
      <c r="K129" s="16">
        <v>17194.001</v>
      </c>
      <c r="L129" s="22">
        <v>0.391876091670746</v>
      </c>
      <c r="M129" s="16">
        <v>17193.799999999901</v>
      </c>
      <c r="N129" s="22">
        <v>0.39629923007026702</v>
      </c>
    </row>
    <row r="130" spans="1:14">
      <c r="A130" s="16">
        <v>17194.498999999902</v>
      </c>
      <c r="B130" s="22">
        <v>0.46637164301360601</v>
      </c>
      <c r="C130" s="16">
        <v>17194.501</v>
      </c>
      <c r="D130" s="24">
        <v>0.45574850480882662</v>
      </c>
      <c r="E130" s="16">
        <v>17194.505000000001</v>
      </c>
      <c r="F130" s="22">
        <v>0.42072930226673799</v>
      </c>
      <c r="G130" s="16">
        <v>17194.497999999901</v>
      </c>
      <c r="H130" s="22">
        <v>0.41677494215766397</v>
      </c>
      <c r="I130" s="16">
        <v>17194.502</v>
      </c>
      <c r="J130" s="22">
        <v>0.414784751774672</v>
      </c>
      <c r="K130" s="16">
        <v>17194.5</v>
      </c>
      <c r="L130" s="22">
        <v>0.383415738539998</v>
      </c>
      <c r="M130" s="16">
        <v>17194.2</v>
      </c>
      <c r="N130" s="22">
        <v>0.39212618918013598</v>
      </c>
    </row>
    <row r="131" spans="1:14">
      <c r="A131" s="16">
        <v>17195.005000000001</v>
      </c>
      <c r="B131" s="22">
        <v>0.46334078846243298</v>
      </c>
      <c r="C131" s="16">
        <v>17195.006000000001</v>
      </c>
      <c r="D131" s="24">
        <v>0.45801441594103803</v>
      </c>
      <c r="E131" s="16">
        <v>17194.994999999901</v>
      </c>
      <c r="F131" s="22">
        <v>0.42089791917472003</v>
      </c>
      <c r="G131" s="16">
        <v>17195.004000000001</v>
      </c>
      <c r="H131" s="22">
        <v>0.41451854285879097</v>
      </c>
      <c r="I131" s="16">
        <v>17195.002</v>
      </c>
      <c r="J131" s="22">
        <v>0.41320447873050498</v>
      </c>
      <c r="K131" s="16">
        <v>17195.004000000001</v>
      </c>
      <c r="L131" s="22">
        <v>0.38193914941490997</v>
      </c>
      <c r="M131" s="16">
        <v>17194.799999999901</v>
      </c>
      <c r="N131" s="22">
        <v>0.39789524697809397</v>
      </c>
    </row>
    <row r="132" spans="1:14">
      <c r="A132" s="16">
        <v>17195.497999999901</v>
      </c>
      <c r="B132" s="22">
        <v>0.46451232063592102</v>
      </c>
      <c r="C132" s="16">
        <v>17195.499</v>
      </c>
      <c r="D132" s="24">
        <v>0.45320405842326861</v>
      </c>
      <c r="E132" s="16">
        <v>17195.501</v>
      </c>
      <c r="F132" s="22">
        <v>0.42036494142507003</v>
      </c>
      <c r="G132" s="16">
        <v>17195.494999999901</v>
      </c>
      <c r="H132" s="22">
        <v>0.40949723052510301</v>
      </c>
      <c r="I132" s="16">
        <v>17195.502</v>
      </c>
      <c r="J132" s="22">
        <v>0.41131404591808302</v>
      </c>
      <c r="K132" s="16">
        <v>17195.496999999901</v>
      </c>
      <c r="L132" s="22">
        <v>0.38162561372647702</v>
      </c>
      <c r="M132" s="16">
        <v>17195.2</v>
      </c>
      <c r="N132" s="22">
        <v>0.39940084903387202</v>
      </c>
    </row>
    <row r="133" spans="1:14">
      <c r="A133" s="16">
        <v>17196.001</v>
      </c>
      <c r="B133" s="22">
        <v>0.45659793140612398</v>
      </c>
      <c r="C133" s="16">
        <v>17196.002</v>
      </c>
      <c r="D133" s="24">
        <v>0.4511038396020331</v>
      </c>
      <c r="E133" s="16">
        <v>17195.998999999902</v>
      </c>
      <c r="F133" s="22">
        <v>0.41630599677741098</v>
      </c>
      <c r="G133" s="16">
        <v>17196.005000000001</v>
      </c>
      <c r="H133" s="22">
        <v>0.40559797628626398</v>
      </c>
      <c r="I133" s="16">
        <v>17195.9929999999</v>
      </c>
      <c r="J133" s="22">
        <v>0.40978604413640501</v>
      </c>
      <c r="K133" s="16">
        <v>17196.002</v>
      </c>
      <c r="L133" s="22">
        <v>0.37921684895771002</v>
      </c>
      <c r="M133" s="16">
        <v>17195.799999999901</v>
      </c>
      <c r="N133" s="22">
        <v>0.39377972912797898</v>
      </c>
    </row>
    <row r="134" spans="1:14">
      <c r="A134" s="16">
        <v>17196.495999999901</v>
      </c>
      <c r="B134" s="22">
        <v>0.45510862890454801</v>
      </c>
      <c r="C134" s="16">
        <v>17196.494999999999</v>
      </c>
      <c r="D134" s="24">
        <v>0.4463083029819247</v>
      </c>
      <c r="E134" s="16">
        <v>17196.501</v>
      </c>
      <c r="F134" s="22">
        <v>0.41750615624320903</v>
      </c>
      <c r="G134" s="16">
        <v>17196.498999999902</v>
      </c>
      <c r="H134" s="22">
        <v>0.40531888693495599</v>
      </c>
      <c r="I134" s="16">
        <v>17196.498999999902</v>
      </c>
      <c r="J134" s="22">
        <v>0.40845996347609498</v>
      </c>
      <c r="K134" s="16">
        <v>17196.498999999902</v>
      </c>
      <c r="L134" s="22">
        <v>0.37818975947747502</v>
      </c>
      <c r="M134" s="16">
        <v>17196.2</v>
      </c>
      <c r="N134" s="22">
        <v>0.394757899049899</v>
      </c>
    </row>
    <row r="135" spans="1:14">
      <c r="A135" s="16">
        <v>17197</v>
      </c>
      <c r="B135" s="22">
        <v>0.45299939715021398</v>
      </c>
      <c r="C135" s="16">
        <v>17196.999</v>
      </c>
      <c r="D135" s="24">
        <v>0.44126317623285349</v>
      </c>
      <c r="E135" s="16">
        <v>17196.998999999902</v>
      </c>
      <c r="F135" s="22">
        <v>0.415023675600664</v>
      </c>
      <c r="G135" s="16">
        <v>17197.005000000001</v>
      </c>
      <c r="H135" s="22">
        <v>0.41118737150690299</v>
      </c>
      <c r="I135" s="16">
        <v>17196.997999999901</v>
      </c>
      <c r="J135" s="22">
        <v>0.40733666550403103</v>
      </c>
      <c r="K135" s="16">
        <v>17197</v>
      </c>
      <c r="L135" s="22">
        <v>0.37698334206585898</v>
      </c>
      <c r="M135" s="16">
        <v>17196.799999999901</v>
      </c>
      <c r="N135" s="22">
        <v>0.39881562930236503</v>
      </c>
    </row>
    <row r="136" spans="1:14">
      <c r="A136" s="16">
        <v>17197.5</v>
      </c>
      <c r="B136" s="22">
        <v>0.45109780975352298</v>
      </c>
      <c r="C136" s="16">
        <v>17197.498</v>
      </c>
      <c r="D136" s="24">
        <v>0.45004485540239691</v>
      </c>
      <c r="E136" s="16">
        <v>17197.497999999901</v>
      </c>
      <c r="F136" s="22">
        <v>0.41284738990550102</v>
      </c>
      <c r="G136" s="16">
        <v>17197.497999999901</v>
      </c>
      <c r="H136" s="22">
        <v>0.40777209097564798</v>
      </c>
      <c r="I136" s="16">
        <v>17197.503000000001</v>
      </c>
      <c r="J136" s="22">
        <v>0.40560460591512798</v>
      </c>
      <c r="K136" s="16">
        <v>17197.497999999901</v>
      </c>
      <c r="L136" s="22">
        <v>0.37462302259771602</v>
      </c>
      <c r="M136" s="16">
        <v>17197.2</v>
      </c>
      <c r="N136" s="22">
        <v>0.39965149914662401</v>
      </c>
    </row>
    <row r="137" spans="1:14">
      <c r="A137" s="16">
        <v>17198</v>
      </c>
      <c r="B137" s="22">
        <v>0.45062967918764801</v>
      </c>
      <c r="C137" s="16">
        <v>17197.999</v>
      </c>
      <c r="D137" s="24">
        <v>0.44207352878074108</v>
      </c>
      <c r="E137" s="16">
        <v>17198.002</v>
      </c>
      <c r="F137" s="22">
        <v>0.41340122792591699</v>
      </c>
      <c r="G137" s="16">
        <v>17197.996999999901</v>
      </c>
      <c r="H137" s="22">
        <v>0.40992107199671601</v>
      </c>
      <c r="I137" s="16">
        <v>17198.002</v>
      </c>
      <c r="J137" s="22">
        <v>0.40414448698777</v>
      </c>
      <c r="K137" s="16">
        <v>17197.997999999901</v>
      </c>
      <c r="L137" s="22">
        <v>0.37483764514249801</v>
      </c>
      <c r="M137" s="16">
        <v>17197.799999999901</v>
      </c>
      <c r="N137" s="22">
        <v>0.40133632075400499</v>
      </c>
    </row>
    <row r="138" spans="1:14">
      <c r="A138" s="16">
        <v>17198.496999999901</v>
      </c>
      <c r="B138" s="22">
        <v>0.44455045485219902</v>
      </c>
      <c r="C138" s="16">
        <v>17198.5</v>
      </c>
      <c r="D138" s="24">
        <v>0.43950775183977703</v>
      </c>
      <c r="E138" s="16">
        <v>17198.504000000001</v>
      </c>
      <c r="F138" s="22">
        <v>0.40830364996312302</v>
      </c>
      <c r="G138" s="16">
        <v>17198.504000000001</v>
      </c>
      <c r="H138" s="22">
        <v>0.40735105619884798</v>
      </c>
      <c r="I138" s="16">
        <v>17198.496999999901</v>
      </c>
      <c r="J138" s="22">
        <v>0.40743759806379198</v>
      </c>
      <c r="K138" s="16">
        <v>17198.504000000001</v>
      </c>
      <c r="L138" s="22">
        <v>0.37889064116718901</v>
      </c>
      <c r="M138" s="16">
        <v>17198.2</v>
      </c>
      <c r="N138" s="22">
        <v>0.40358295330363297</v>
      </c>
    </row>
    <row r="139" spans="1:14">
      <c r="A139" s="16">
        <v>17198.996999999901</v>
      </c>
      <c r="B139" s="22">
        <v>0.44358999392978699</v>
      </c>
      <c r="C139" s="16">
        <v>17199.002</v>
      </c>
      <c r="D139" s="24">
        <v>0.44989624706028158</v>
      </c>
      <c r="E139" s="16">
        <v>17199.004000000001</v>
      </c>
      <c r="F139" s="22">
        <v>0.41057945346146102</v>
      </c>
      <c r="G139" s="16">
        <v>17199.002</v>
      </c>
      <c r="H139" s="22">
        <v>0.40928294395945602</v>
      </c>
      <c r="I139" s="16">
        <v>17199.002</v>
      </c>
      <c r="J139" s="22">
        <v>0.406592323415432</v>
      </c>
      <c r="K139" s="16">
        <v>17199.004000000001</v>
      </c>
      <c r="L139" s="22">
        <v>0.37901594724070597</v>
      </c>
      <c r="M139" s="16">
        <v>17198.799999999901</v>
      </c>
      <c r="N139" s="22">
        <v>0.40286037798541602</v>
      </c>
    </row>
    <row r="140" spans="1:14">
      <c r="A140" s="16">
        <v>17199.501</v>
      </c>
      <c r="B140" s="22">
        <v>0.44096372434033598</v>
      </c>
      <c r="C140" s="16">
        <v>17199.502</v>
      </c>
      <c r="D140" s="24">
        <v>0.45424152125953488</v>
      </c>
      <c r="E140" s="16">
        <v>17199.495999999901</v>
      </c>
      <c r="F140" s="22">
        <v>0.414270277214488</v>
      </c>
      <c r="G140" s="16">
        <v>17199.501</v>
      </c>
      <c r="H140" s="22">
        <v>0.40894693937695997</v>
      </c>
      <c r="I140" s="16">
        <v>17199.498999999902</v>
      </c>
      <c r="J140" s="22">
        <v>0.40544496618829901</v>
      </c>
      <c r="K140" s="16">
        <v>17199.497999999901</v>
      </c>
      <c r="L140" s="22">
        <v>0.38048296882467803</v>
      </c>
      <c r="M140" s="16">
        <v>17199.2</v>
      </c>
      <c r="N140" s="22">
        <v>0.406864179532615</v>
      </c>
    </row>
    <row r="141" spans="1:14">
      <c r="A141" s="16">
        <v>17199.995999999901</v>
      </c>
      <c r="B141" s="22">
        <v>0.44061671964975302</v>
      </c>
      <c r="C141" s="16">
        <v>17199.995999999999</v>
      </c>
      <c r="D141" s="24">
        <v>0.45375194352332759</v>
      </c>
      <c r="E141" s="16">
        <v>17199.998999999902</v>
      </c>
      <c r="F141" s="22">
        <v>0.41316765794615501</v>
      </c>
      <c r="G141" s="16">
        <v>17199.996999999901</v>
      </c>
      <c r="H141" s="22">
        <v>0.40913161378459101</v>
      </c>
      <c r="I141" s="16">
        <v>17199.996999999901</v>
      </c>
      <c r="J141" s="22">
        <v>0.40826572322344501</v>
      </c>
      <c r="K141" s="16">
        <v>17199.996999999901</v>
      </c>
      <c r="L141" s="22">
        <v>0.37978713100613898</v>
      </c>
      <c r="M141" s="16">
        <v>17199.799999999901</v>
      </c>
      <c r="N141" s="22">
        <v>0.41113615585514202</v>
      </c>
    </row>
    <row r="142" spans="1:14">
      <c r="A142" s="16">
        <v>17200.997999999901</v>
      </c>
      <c r="B142" s="22">
        <v>0.44108383483979602</v>
      </c>
      <c r="C142" s="16">
        <v>17200.998</v>
      </c>
      <c r="D142" s="24">
        <v>0.43983910983736196</v>
      </c>
      <c r="E142" s="16">
        <v>17200.998999999902</v>
      </c>
      <c r="F142" s="22">
        <v>0.421171765523423</v>
      </c>
      <c r="G142" s="16">
        <v>17201.001</v>
      </c>
      <c r="H142" s="22">
        <v>0.40949448494028701</v>
      </c>
      <c r="I142" s="16">
        <v>17200.996999999901</v>
      </c>
      <c r="J142" s="22">
        <v>0.41217287301343503</v>
      </c>
      <c r="K142" s="16">
        <v>17201.0089999999</v>
      </c>
      <c r="L142" s="22">
        <v>0.38512830759177802</v>
      </c>
      <c r="M142" s="16">
        <v>17200.299999999901</v>
      </c>
      <c r="N142" s="22">
        <v>0.41841481144141801</v>
      </c>
    </row>
    <row r="143" spans="1:14">
      <c r="A143" s="16">
        <v>17202.005000000001</v>
      </c>
      <c r="B143" s="22">
        <v>0.442574279639183</v>
      </c>
      <c r="C143" s="16">
        <v>17202.006000000001</v>
      </c>
      <c r="D143" s="24">
        <v>0.46011601035457128</v>
      </c>
      <c r="E143" s="16">
        <v>17202</v>
      </c>
      <c r="F143" s="22">
        <v>0.41707250981198601</v>
      </c>
      <c r="G143" s="16">
        <v>17201.9919999999</v>
      </c>
      <c r="H143" s="22">
        <v>0.41617273370299801</v>
      </c>
      <c r="I143" s="16">
        <v>17201.997999999901</v>
      </c>
      <c r="J143" s="22">
        <v>0.41638597812531403</v>
      </c>
      <c r="K143" s="16">
        <v>17202</v>
      </c>
      <c r="L143" s="22">
        <v>0.392563098553118</v>
      </c>
      <c r="M143" s="16">
        <v>17200.799999999901</v>
      </c>
      <c r="N143" s="22">
        <v>0.41972097353195498</v>
      </c>
    </row>
    <row r="144" spans="1:14">
      <c r="A144" s="16">
        <v>17203</v>
      </c>
      <c r="B144" s="22">
        <v>0.44404445922925601</v>
      </c>
      <c r="C144" s="16">
        <v>17203</v>
      </c>
      <c r="D144" s="24">
        <v>0.4400633225071261</v>
      </c>
      <c r="E144" s="16">
        <v>17203</v>
      </c>
      <c r="F144" s="22">
        <v>0.41857312656649098</v>
      </c>
      <c r="G144" s="16">
        <v>17202.998999999902</v>
      </c>
      <c r="H144" s="22">
        <v>0.42042223115338001</v>
      </c>
      <c r="I144" s="16">
        <v>17203.006000000001</v>
      </c>
      <c r="J144" s="22">
        <v>0.422483166301723</v>
      </c>
      <c r="K144" s="16">
        <v>17203.005000000001</v>
      </c>
      <c r="L144" s="22">
        <v>0.40187706861782202</v>
      </c>
      <c r="M144" s="16">
        <v>17201.299999999901</v>
      </c>
      <c r="N144" s="22">
        <v>0.41829103952080698</v>
      </c>
    </row>
    <row r="145" spans="1:14">
      <c r="A145" s="16">
        <v>17204</v>
      </c>
      <c r="B145" s="22">
        <v>0.44774203493611198</v>
      </c>
      <c r="C145" s="16">
        <v>17204.004000000001</v>
      </c>
      <c r="D145" s="24">
        <v>0.44879080334013333</v>
      </c>
      <c r="E145" s="16">
        <v>17203.996999999901</v>
      </c>
      <c r="F145" s="22">
        <v>0.42863721840833202</v>
      </c>
      <c r="G145" s="16">
        <v>17203.998999999902</v>
      </c>
      <c r="H145" s="22">
        <v>0.42864280891279</v>
      </c>
      <c r="I145" s="16">
        <v>17203.995999999901</v>
      </c>
      <c r="J145" s="22">
        <v>0.42839621178929299</v>
      </c>
      <c r="K145" s="16">
        <v>17203.991000000002</v>
      </c>
      <c r="L145" s="22">
        <v>0.40929370247525099</v>
      </c>
      <c r="M145" s="16">
        <v>17201.799999999901</v>
      </c>
      <c r="N145" s="22">
        <v>0.42780859618792699</v>
      </c>
    </row>
    <row r="146" spans="1:14">
      <c r="A146" s="16">
        <v>17204.995999999901</v>
      </c>
      <c r="B146" s="22">
        <v>0.45195673309273598</v>
      </c>
      <c r="C146" s="16">
        <v>17204.999</v>
      </c>
      <c r="D146" s="24">
        <v>0.45044222408070161</v>
      </c>
      <c r="E146" s="16">
        <v>17204.997999999901</v>
      </c>
      <c r="F146" s="22">
        <v>0.43729854160981102</v>
      </c>
      <c r="G146" s="16">
        <v>17205.001</v>
      </c>
      <c r="H146" s="22">
        <v>0.43221603259346603</v>
      </c>
      <c r="I146" s="16">
        <v>17205.006000000001</v>
      </c>
      <c r="J146" s="22">
        <v>0.43364677265734403</v>
      </c>
      <c r="K146" s="16">
        <v>17205.003000000001</v>
      </c>
      <c r="L146" s="22">
        <v>0.42122602014393801</v>
      </c>
      <c r="M146" s="16">
        <v>17202.299999999901</v>
      </c>
      <c r="N146" s="22">
        <v>0.42864436568274</v>
      </c>
    </row>
    <row r="147" spans="1:14">
      <c r="A147" s="16">
        <v>17206.001</v>
      </c>
      <c r="B147" s="22">
        <v>0.45288119048044001</v>
      </c>
      <c r="C147" s="16">
        <v>17206</v>
      </c>
      <c r="D147" s="24">
        <v>0.43761500783621682</v>
      </c>
      <c r="E147" s="16">
        <v>17206.001</v>
      </c>
      <c r="F147" s="22">
        <v>0.445432650741442</v>
      </c>
      <c r="G147" s="16">
        <v>17205.997999999901</v>
      </c>
      <c r="H147" s="22">
        <v>0.43619854483672998</v>
      </c>
      <c r="I147" s="16">
        <v>17205.995999999901</v>
      </c>
      <c r="J147" s="22">
        <v>0.44141974287418501</v>
      </c>
      <c r="K147" s="16">
        <v>17205.998999999902</v>
      </c>
      <c r="L147" s="22">
        <v>0.42419441323983997</v>
      </c>
      <c r="M147" s="16">
        <v>17202.7</v>
      </c>
      <c r="N147" s="22">
        <v>0.43517646243288499</v>
      </c>
    </row>
    <row r="148" spans="1:14">
      <c r="A148" s="16">
        <v>17206.996999999901</v>
      </c>
      <c r="B148" s="22">
        <v>0.45628963791913502</v>
      </c>
      <c r="C148" s="16">
        <v>17206.999</v>
      </c>
      <c r="D148" s="24">
        <v>0.45020903899923975</v>
      </c>
      <c r="E148" s="16">
        <v>17207</v>
      </c>
      <c r="F148" s="22">
        <v>0.44277615380690299</v>
      </c>
      <c r="G148" s="16">
        <v>17207</v>
      </c>
      <c r="H148" s="22">
        <v>0.44366158126187799</v>
      </c>
      <c r="I148" s="16">
        <v>17207.003000000001</v>
      </c>
      <c r="J148" s="22">
        <v>0.44540604050542398</v>
      </c>
      <c r="K148" s="16">
        <v>17206.998999999902</v>
      </c>
      <c r="L148" s="22">
        <v>0.43712074807503798</v>
      </c>
      <c r="M148" s="16">
        <v>17203.299999999901</v>
      </c>
      <c r="N148" s="22">
        <v>0.440773872501176</v>
      </c>
    </row>
    <row r="149" spans="1:14">
      <c r="A149" s="16">
        <v>17208.007000000001</v>
      </c>
      <c r="B149" s="22">
        <v>0.46115218816389802</v>
      </c>
      <c r="C149" s="16">
        <v>17208</v>
      </c>
      <c r="D149" s="24">
        <v>0.45245560309139071</v>
      </c>
      <c r="E149" s="16">
        <v>17207.998999999902</v>
      </c>
      <c r="F149" s="22">
        <v>0.45390079309032</v>
      </c>
      <c r="G149" s="16">
        <v>17208.004000000001</v>
      </c>
      <c r="H149" s="22">
        <v>0.44997873978877301</v>
      </c>
      <c r="I149" s="16">
        <v>17208.004000000001</v>
      </c>
      <c r="J149" s="22">
        <v>0.45083261948665498</v>
      </c>
      <c r="K149" s="16">
        <v>17208</v>
      </c>
      <c r="L149" s="22">
        <v>0.44396185209397698</v>
      </c>
      <c r="M149" s="16">
        <v>17203.7</v>
      </c>
      <c r="N149" s="22">
        <v>0.44081759293084399</v>
      </c>
    </row>
    <row r="150" spans="1:14">
      <c r="A150" s="16">
        <v>17209.0089999999</v>
      </c>
      <c r="B150" s="22">
        <v>0.46537010167732401</v>
      </c>
      <c r="C150" s="16">
        <v>17209.005000000001</v>
      </c>
      <c r="D150" s="24">
        <v>0.44691045741683194</v>
      </c>
      <c r="E150" s="16">
        <v>17208.994999999901</v>
      </c>
      <c r="F150" s="22">
        <v>0.45265720002541099</v>
      </c>
      <c r="G150" s="16">
        <v>17209.002</v>
      </c>
      <c r="H150" s="22">
        <v>0.45727841609986303</v>
      </c>
      <c r="I150" s="16">
        <v>17209.002</v>
      </c>
      <c r="J150" s="22">
        <v>0.45966467078830597</v>
      </c>
      <c r="K150" s="16">
        <v>17208.994999999901</v>
      </c>
      <c r="L150" s="22">
        <v>0.45262740588473699</v>
      </c>
      <c r="M150" s="16">
        <v>17204.299999999901</v>
      </c>
      <c r="N150" s="22">
        <v>0.44535009922534702</v>
      </c>
    </row>
    <row r="151" spans="1:14">
      <c r="A151" s="16">
        <v>17210.002</v>
      </c>
      <c r="B151" s="22">
        <v>0.46620605213833799</v>
      </c>
      <c r="C151" s="16">
        <v>17210.001</v>
      </c>
      <c r="D151" s="24">
        <v>0.45113534510304898</v>
      </c>
      <c r="E151" s="16">
        <v>17210.004000000001</v>
      </c>
      <c r="F151" s="22">
        <v>0.45578619727179698</v>
      </c>
      <c r="G151" s="16">
        <v>17209.993999999901</v>
      </c>
      <c r="H151" s="22">
        <v>0.45561487106128201</v>
      </c>
      <c r="I151" s="16">
        <v>17210</v>
      </c>
      <c r="J151" s="22">
        <v>0.46380122568307303</v>
      </c>
      <c r="K151" s="16">
        <v>17210.004000000001</v>
      </c>
      <c r="L151" s="22">
        <v>0.45659029889389502</v>
      </c>
      <c r="M151" s="16">
        <v>17204.7</v>
      </c>
      <c r="N151" s="22">
        <v>0.45370024515822699</v>
      </c>
    </row>
    <row r="152" spans="1:14">
      <c r="A152" s="16">
        <v>17210.997999999901</v>
      </c>
      <c r="B152" s="22">
        <v>0.466770601100927</v>
      </c>
      <c r="C152" s="16">
        <v>17210.999</v>
      </c>
      <c r="D152" s="24">
        <v>0.44184621437221494</v>
      </c>
      <c r="E152" s="16">
        <v>17211.003000000001</v>
      </c>
      <c r="F152" s="22">
        <v>0.45692661656507799</v>
      </c>
      <c r="G152" s="16">
        <v>17210.998999999902</v>
      </c>
      <c r="H152" s="22">
        <v>0.45936008446043902</v>
      </c>
      <c r="I152" s="16">
        <v>17211.002</v>
      </c>
      <c r="J152" s="22">
        <v>0.46692655953310302</v>
      </c>
      <c r="K152" s="16">
        <v>17211.003000000001</v>
      </c>
      <c r="L152" s="22">
        <v>0.469129936938953</v>
      </c>
      <c r="M152" s="16">
        <v>17205.299999999901</v>
      </c>
      <c r="N152" s="22">
        <v>0.46060707867409301</v>
      </c>
    </row>
    <row r="153" spans="1:14">
      <c r="A153" s="16">
        <v>17212.003000000001</v>
      </c>
      <c r="B153" s="22">
        <v>0.46860119680403101</v>
      </c>
      <c r="C153" s="16">
        <v>17212.004000000001</v>
      </c>
      <c r="D153" s="24">
        <v>0.46940565138577389</v>
      </c>
      <c r="E153" s="16">
        <v>17211.995999999901</v>
      </c>
      <c r="F153" s="22">
        <v>0.464193363444589</v>
      </c>
      <c r="G153" s="16">
        <v>17212.006000000001</v>
      </c>
      <c r="H153" s="22">
        <v>0.46190928793970099</v>
      </c>
      <c r="I153" s="16">
        <v>17211.998999999902</v>
      </c>
      <c r="J153" s="22">
        <v>0.473447328449424</v>
      </c>
      <c r="K153" s="16">
        <v>17211.994999999901</v>
      </c>
      <c r="L153" s="22">
        <v>0.468458253104163</v>
      </c>
      <c r="M153" s="16">
        <v>17205.7</v>
      </c>
      <c r="N153" s="22">
        <v>0.46188416223159501</v>
      </c>
    </row>
    <row r="154" spans="1:14">
      <c r="A154" s="16">
        <v>17212.993999999901</v>
      </c>
      <c r="B154" s="22">
        <v>0.46948855066654099</v>
      </c>
      <c r="C154" s="16">
        <v>17213.003000000001</v>
      </c>
      <c r="D154" s="24">
        <v>0.45710222075176826</v>
      </c>
      <c r="E154" s="16">
        <v>17212.997999999901</v>
      </c>
      <c r="F154" s="22">
        <v>0.46623879756188102</v>
      </c>
      <c r="G154" s="16">
        <v>17213.003000000001</v>
      </c>
      <c r="H154" s="22">
        <v>0.46974319656500901</v>
      </c>
      <c r="I154" s="16">
        <v>17212.994999999901</v>
      </c>
      <c r="J154" s="22">
        <v>0.476303767276824</v>
      </c>
      <c r="K154" s="16">
        <v>17213.004000000001</v>
      </c>
      <c r="L154" s="22">
        <v>0.47040967359345098</v>
      </c>
      <c r="M154" s="16">
        <v>17206.299999999901</v>
      </c>
      <c r="N154" s="22">
        <v>0.46228592492801901</v>
      </c>
    </row>
    <row r="155" spans="1:14">
      <c r="A155" s="16">
        <v>17213.997999999901</v>
      </c>
      <c r="B155" s="22">
        <v>0.46741963779420198</v>
      </c>
      <c r="C155" s="16">
        <v>17214.002</v>
      </c>
      <c r="D155" s="24">
        <v>0.46712341064176838</v>
      </c>
      <c r="E155" s="16">
        <v>17214.007000000001</v>
      </c>
      <c r="F155" s="22">
        <v>0.46908594262591802</v>
      </c>
      <c r="G155" s="16">
        <v>17214</v>
      </c>
      <c r="H155" s="22">
        <v>0.47167754618545199</v>
      </c>
      <c r="I155" s="16">
        <v>17214</v>
      </c>
      <c r="J155" s="22">
        <v>0.47468514158308101</v>
      </c>
      <c r="K155" s="16">
        <v>17214</v>
      </c>
      <c r="L155" s="22">
        <v>0.47315438015825101</v>
      </c>
      <c r="M155" s="16">
        <v>17206.7</v>
      </c>
      <c r="N155" s="22">
        <v>0.46928096560809301</v>
      </c>
    </row>
    <row r="156" spans="1:14">
      <c r="A156" s="16">
        <v>17215.004000000001</v>
      </c>
      <c r="B156" s="22">
        <v>0.463877499204294</v>
      </c>
      <c r="C156" s="16">
        <v>17214.990000000002</v>
      </c>
      <c r="D156" s="24">
        <v>0.46130407836048209</v>
      </c>
      <c r="E156" s="16">
        <v>17214.994999999901</v>
      </c>
      <c r="F156" s="22">
        <v>0.46545113802413501</v>
      </c>
      <c r="G156" s="16">
        <v>17215</v>
      </c>
      <c r="H156" s="22">
        <v>0.47229624124401398</v>
      </c>
      <c r="I156" s="16">
        <v>17215.002</v>
      </c>
      <c r="J156" s="22">
        <v>0.47359905037664402</v>
      </c>
      <c r="K156" s="16">
        <v>17215.002</v>
      </c>
      <c r="L156" s="22">
        <v>0.47189561801755198</v>
      </c>
      <c r="M156" s="16">
        <v>17207.299999999901</v>
      </c>
      <c r="N156" s="22">
        <v>0.47528669757759301</v>
      </c>
    </row>
    <row r="157" spans="1:14">
      <c r="A157" s="16">
        <v>17216.004000000001</v>
      </c>
      <c r="B157" s="22">
        <v>0.45747111231431198</v>
      </c>
      <c r="C157" s="16">
        <v>17216.003000000001</v>
      </c>
      <c r="D157" s="24">
        <v>0.47060405852089121</v>
      </c>
      <c r="E157" s="16">
        <v>17216.003000000001</v>
      </c>
      <c r="F157" s="22">
        <v>0.46752627959563597</v>
      </c>
      <c r="G157" s="16">
        <v>17215.998999999902</v>
      </c>
      <c r="H157" s="22">
        <v>0.465227342467468</v>
      </c>
      <c r="I157" s="16">
        <v>17216.002</v>
      </c>
      <c r="J157" s="22">
        <v>0.47693684661879499</v>
      </c>
      <c r="K157" s="16">
        <v>17216</v>
      </c>
      <c r="L157" s="22">
        <v>0.46592670419746701</v>
      </c>
      <c r="M157" s="16">
        <v>17207.7</v>
      </c>
      <c r="N157" s="22">
        <v>0.47078962832201499</v>
      </c>
    </row>
    <row r="158" spans="1:14">
      <c r="A158" s="16">
        <v>17217.003000000001</v>
      </c>
      <c r="B158" s="22">
        <v>0.45679973735273299</v>
      </c>
      <c r="C158" s="16">
        <v>17217.002</v>
      </c>
      <c r="D158" s="24">
        <v>0.46775010386831195</v>
      </c>
      <c r="E158" s="16">
        <v>17216.9919999999</v>
      </c>
      <c r="F158" s="22">
        <v>0.46229395122265998</v>
      </c>
      <c r="G158" s="16">
        <v>17216.997999999901</v>
      </c>
      <c r="H158" s="22">
        <v>0.465444370252932</v>
      </c>
      <c r="I158" s="16">
        <v>17216.995999999901</v>
      </c>
      <c r="J158" s="22">
        <v>0.47205301169237501</v>
      </c>
      <c r="K158" s="16">
        <v>17217</v>
      </c>
      <c r="L158" s="22">
        <v>0.46461192678777102</v>
      </c>
      <c r="M158" s="16">
        <v>17208.299999999901</v>
      </c>
      <c r="N158" s="22">
        <v>0.47946123458675699</v>
      </c>
    </row>
    <row r="159" spans="1:14">
      <c r="A159" s="16">
        <v>17218</v>
      </c>
      <c r="B159" s="22">
        <v>0.45908255606701198</v>
      </c>
      <c r="C159" s="16">
        <v>17217.995999999999</v>
      </c>
      <c r="D159" s="24">
        <v>0.47002400231064001</v>
      </c>
      <c r="E159" s="16">
        <v>17217.991000000002</v>
      </c>
      <c r="F159" s="22">
        <v>0.46692653596897099</v>
      </c>
      <c r="G159" s="16">
        <v>17218.004000000001</v>
      </c>
      <c r="H159" s="22">
        <v>0.46500778298217299</v>
      </c>
      <c r="I159" s="16">
        <v>17217.997999999901</v>
      </c>
      <c r="J159" s="22">
        <v>0.46810656152924401</v>
      </c>
      <c r="K159" s="16">
        <v>17217.996999999901</v>
      </c>
      <c r="L159" s="22">
        <v>0.460009352723808</v>
      </c>
      <c r="M159" s="16">
        <v>17208.7</v>
      </c>
      <c r="N159" s="22">
        <v>0.48044935734931699</v>
      </c>
    </row>
    <row r="160" spans="1:14">
      <c r="A160" s="16">
        <v>17218.998999999902</v>
      </c>
      <c r="B160" s="22">
        <v>0.4549777723442</v>
      </c>
      <c r="C160" s="16">
        <v>17218.995999999999</v>
      </c>
      <c r="D160" s="24">
        <v>0.48638973449604311</v>
      </c>
      <c r="E160" s="16">
        <v>17219.002</v>
      </c>
      <c r="F160" s="22">
        <v>0.45837564643376899</v>
      </c>
      <c r="G160" s="16">
        <v>17218.996999999901</v>
      </c>
      <c r="H160" s="22">
        <v>0.46209794322706499</v>
      </c>
      <c r="I160" s="16">
        <v>17218.993999999901</v>
      </c>
      <c r="J160" s="22">
        <v>0.46750682482545203</v>
      </c>
      <c r="K160" s="16">
        <v>17218.998999999902</v>
      </c>
      <c r="L160" s="22">
        <v>0.45799388505845201</v>
      </c>
      <c r="M160" s="16">
        <v>17209.299999999901</v>
      </c>
      <c r="N160" s="22">
        <v>0.48758579952336401</v>
      </c>
    </row>
    <row r="161" spans="1:14">
      <c r="A161" s="16">
        <v>17219.998999999902</v>
      </c>
      <c r="B161" s="22">
        <v>0.44582563997520402</v>
      </c>
      <c r="C161" s="16">
        <v>17219.996999999999</v>
      </c>
      <c r="D161" s="24">
        <v>0.47901713664073348</v>
      </c>
      <c r="E161" s="16">
        <v>17220.002</v>
      </c>
      <c r="F161" s="22">
        <v>0.461726560531528</v>
      </c>
      <c r="G161" s="16">
        <v>17219.998999999902</v>
      </c>
      <c r="H161" s="22">
        <v>0.461315997179438</v>
      </c>
      <c r="I161" s="16">
        <v>17219.993999999901</v>
      </c>
      <c r="J161" s="22">
        <v>0.45922096384612399</v>
      </c>
      <c r="K161" s="16">
        <v>17219.998999999902</v>
      </c>
      <c r="L161" s="22">
        <v>0.45773707211269699</v>
      </c>
      <c r="M161" s="16">
        <v>17209.7</v>
      </c>
      <c r="N161" s="22">
        <v>0.485484390869385</v>
      </c>
    </row>
    <row r="162" spans="1:14">
      <c r="A162" s="16">
        <v>17224.9929999999</v>
      </c>
      <c r="B162" s="22">
        <v>0.43194883693796399</v>
      </c>
      <c r="C162" s="16">
        <v>17225.002</v>
      </c>
      <c r="D162" s="24">
        <v>0.46676225110265923</v>
      </c>
      <c r="E162" s="16">
        <v>17224.994999999901</v>
      </c>
      <c r="F162" s="22">
        <v>0.44280555768128799</v>
      </c>
      <c r="G162" s="16">
        <v>17225</v>
      </c>
      <c r="H162" s="22">
        <v>0.44554115013598999</v>
      </c>
      <c r="I162" s="16">
        <v>17225.002</v>
      </c>
      <c r="J162" s="22">
        <v>0.453977941688256</v>
      </c>
      <c r="K162" s="16">
        <v>17225.001</v>
      </c>
      <c r="L162" s="22">
        <v>0.43523924263175001</v>
      </c>
      <c r="M162" s="16">
        <v>17210.299999999901</v>
      </c>
      <c r="N162" s="22">
        <v>0.48760659922699401</v>
      </c>
    </row>
    <row r="163" spans="1:14">
      <c r="A163" s="16">
        <v>17229.995999999901</v>
      </c>
      <c r="B163" s="22">
        <v>0.42117979470970601</v>
      </c>
      <c r="C163" s="16">
        <v>17230.004000000001</v>
      </c>
      <c r="D163" s="24">
        <v>0.45096202047351702</v>
      </c>
      <c r="E163" s="16">
        <v>17229.9929999999</v>
      </c>
      <c r="F163" s="22">
        <v>0.437106813603511</v>
      </c>
      <c r="G163" s="16">
        <v>17230.004000000001</v>
      </c>
      <c r="H163" s="22">
        <v>0.43923246407352701</v>
      </c>
      <c r="I163" s="16">
        <v>17229.994999999901</v>
      </c>
      <c r="J163" s="22">
        <v>0.43836833146228898</v>
      </c>
      <c r="K163" s="16">
        <v>17229.997999999901</v>
      </c>
      <c r="L163" s="22">
        <v>0.42879727861649503</v>
      </c>
      <c r="M163" s="16">
        <v>17210.7</v>
      </c>
      <c r="N163" s="22">
        <v>0.48808394330261601</v>
      </c>
    </row>
    <row r="164" spans="1:14">
      <c r="A164" s="16">
        <v>17235.001</v>
      </c>
      <c r="B164" s="22">
        <v>0.41242950155695401</v>
      </c>
      <c r="C164" s="16">
        <v>17235.004000000001</v>
      </c>
      <c r="D164" s="24">
        <v>0.46278670061391791</v>
      </c>
      <c r="E164" s="16">
        <v>17234.997999999901</v>
      </c>
      <c r="F164" s="22">
        <v>0.430335127353627</v>
      </c>
      <c r="G164" s="16">
        <v>17235.003000000001</v>
      </c>
      <c r="H164" s="22">
        <v>0.42885562883853601</v>
      </c>
      <c r="I164" s="16">
        <v>17235.001</v>
      </c>
      <c r="J164" s="22">
        <v>0.43598640059296101</v>
      </c>
      <c r="K164" s="16">
        <v>17234.996999999901</v>
      </c>
      <c r="L164" s="22">
        <v>0.42947986586917197</v>
      </c>
      <c r="M164" s="16">
        <v>17211.299999999901</v>
      </c>
      <c r="N164" s="22">
        <v>0.49444240357949998</v>
      </c>
    </row>
    <row r="165" spans="1:14">
      <c r="A165" s="16">
        <v>17240.004000000001</v>
      </c>
      <c r="B165" s="22">
        <v>0.41352323478804798</v>
      </c>
      <c r="C165" s="16">
        <v>17239.999</v>
      </c>
      <c r="D165" s="24">
        <v>0.44950034272216488</v>
      </c>
      <c r="E165" s="16">
        <v>17239.996999999901</v>
      </c>
      <c r="F165" s="22">
        <v>0.42002865304341702</v>
      </c>
      <c r="G165" s="16">
        <v>17239.991000000002</v>
      </c>
      <c r="H165" s="22">
        <v>0.42614338389019402</v>
      </c>
      <c r="I165" s="16">
        <v>17240.001</v>
      </c>
      <c r="J165" s="22">
        <v>0.431624106560483</v>
      </c>
      <c r="K165" s="16">
        <v>17240.004000000001</v>
      </c>
      <c r="L165" s="22">
        <v>0.41832387987734099</v>
      </c>
      <c r="M165" s="16">
        <v>17211.7</v>
      </c>
      <c r="N165" s="22">
        <v>0.49167248515272499</v>
      </c>
    </row>
    <row r="166" spans="1:14">
      <c r="A166" s="16">
        <v>17245.003000000001</v>
      </c>
      <c r="B166" s="22">
        <v>0.42747952483000201</v>
      </c>
      <c r="C166" s="16">
        <v>17244.993999999999</v>
      </c>
      <c r="D166" s="24">
        <v>0.44905008030130966</v>
      </c>
      <c r="E166" s="16">
        <v>17244.998999999902</v>
      </c>
      <c r="F166" s="22">
        <v>0.42707958936287199</v>
      </c>
      <c r="G166" s="16">
        <v>17244.994999999901</v>
      </c>
      <c r="H166" s="22">
        <v>0.43433827799132502</v>
      </c>
      <c r="I166" s="16">
        <v>17244.994999999901</v>
      </c>
      <c r="J166" s="22">
        <v>0.427875037061273</v>
      </c>
      <c r="K166" s="16">
        <v>17245.002</v>
      </c>
      <c r="L166" s="22">
        <v>0.40773757666211702</v>
      </c>
      <c r="M166" s="16">
        <v>17212.299999999901</v>
      </c>
      <c r="N166" s="22">
        <v>0.49680453834301203</v>
      </c>
    </row>
    <row r="167" spans="1:14">
      <c r="A167" s="16">
        <v>17249.996999999901</v>
      </c>
      <c r="B167" s="22">
        <v>0.42962539049820803</v>
      </c>
      <c r="C167" s="16">
        <v>17250.002</v>
      </c>
      <c r="D167" s="24">
        <v>0.43889685573768639</v>
      </c>
      <c r="E167" s="16">
        <v>17249.997999999901</v>
      </c>
      <c r="F167" s="22">
        <v>0.43117087393550102</v>
      </c>
      <c r="G167" s="16">
        <v>17250</v>
      </c>
      <c r="H167" s="22">
        <v>0.432141631173449</v>
      </c>
      <c r="I167" s="16">
        <v>17250.001</v>
      </c>
      <c r="J167" s="22">
        <v>0.43219202990730399</v>
      </c>
      <c r="K167" s="16">
        <v>17249.997999999901</v>
      </c>
      <c r="L167" s="22">
        <v>0.40930453930738098</v>
      </c>
      <c r="M167" s="16">
        <v>17212.7</v>
      </c>
      <c r="N167" s="22">
        <v>0.49485078021677098</v>
      </c>
    </row>
    <row r="168" spans="1:14">
      <c r="A168" s="16">
        <v>17254.996999999901</v>
      </c>
      <c r="B168" s="22">
        <v>0.43935807669134502</v>
      </c>
      <c r="C168" s="16">
        <v>17254.996999999999</v>
      </c>
      <c r="D168" s="24">
        <v>0.43901215255922066</v>
      </c>
      <c r="E168" s="16">
        <v>17254.996999999901</v>
      </c>
      <c r="F168" s="22">
        <v>0.43069903716241298</v>
      </c>
      <c r="G168" s="16">
        <v>17254.998999999902</v>
      </c>
      <c r="H168" s="22">
        <v>0.43900127622901097</v>
      </c>
      <c r="I168" s="16">
        <v>17254.998999999902</v>
      </c>
      <c r="J168" s="22">
        <v>0.43653444328407198</v>
      </c>
      <c r="K168" s="16">
        <v>17255.005000000001</v>
      </c>
      <c r="L168" s="22">
        <v>0.41045691821469199</v>
      </c>
      <c r="M168" s="16">
        <v>17213.299999999901</v>
      </c>
      <c r="N168" s="22">
        <v>0.49639260386169898</v>
      </c>
    </row>
    <row r="169" spans="1:14">
      <c r="A169" s="16">
        <v>17260.008000000002</v>
      </c>
      <c r="B169" s="22">
        <v>0.44130489061988598</v>
      </c>
      <c r="C169" s="16">
        <v>17259.999</v>
      </c>
      <c r="D169" s="24">
        <v>0.43324143637217788</v>
      </c>
      <c r="E169" s="16">
        <v>17259.996999999901</v>
      </c>
      <c r="F169" s="22">
        <v>0.43928680730938102</v>
      </c>
      <c r="G169" s="16">
        <v>17260.005000000001</v>
      </c>
      <c r="H169" s="22">
        <v>0.43676072624407603</v>
      </c>
      <c r="I169" s="16">
        <v>17259.997999999901</v>
      </c>
      <c r="J169" s="22">
        <v>0.43883051901400399</v>
      </c>
      <c r="K169" s="16">
        <v>17259.997999999901</v>
      </c>
      <c r="L169" s="22">
        <v>0.42896211998388001</v>
      </c>
      <c r="M169" s="16">
        <v>17213.7</v>
      </c>
      <c r="N169" s="22">
        <v>0.49676850376874099</v>
      </c>
    </row>
    <row r="170" spans="1:14">
      <c r="A170" s="16">
        <v>17264.998999999902</v>
      </c>
      <c r="B170" s="22">
        <v>0.45314738817772698</v>
      </c>
      <c r="C170" s="16">
        <v>17264.995999999999</v>
      </c>
      <c r="D170" s="24">
        <v>0.45159647914045181</v>
      </c>
      <c r="E170" s="16">
        <v>17264.995999999901</v>
      </c>
      <c r="F170" s="22">
        <v>0.43826405989275302</v>
      </c>
      <c r="G170" s="16">
        <v>17264.996999999901</v>
      </c>
      <c r="H170" s="22">
        <v>0.44338641168030801</v>
      </c>
      <c r="I170" s="16">
        <v>17264.997999999901</v>
      </c>
      <c r="J170" s="22">
        <v>0.443005025929748</v>
      </c>
      <c r="K170" s="16">
        <v>17265.004000000001</v>
      </c>
      <c r="L170" s="22">
        <v>0.43091566289420802</v>
      </c>
      <c r="M170" s="16">
        <v>17214.299999999901</v>
      </c>
      <c r="N170" s="22">
        <v>0.49856745006577402</v>
      </c>
    </row>
    <row r="171" spans="1:14">
      <c r="A171" s="16">
        <v>17270.003000000001</v>
      </c>
      <c r="B171" s="22">
        <v>0.44505353126962599</v>
      </c>
      <c r="C171" s="16">
        <v>17270.003000000001</v>
      </c>
      <c r="D171" s="24">
        <v>0.44638214122655884</v>
      </c>
      <c r="E171" s="16">
        <v>17269.993999999901</v>
      </c>
      <c r="F171" s="22">
        <v>0.44286813849358703</v>
      </c>
      <c r="G171" s="16">
        <v>17270.001</v>
      </c>
      <c r="H171" s="22">
        <v>0.44646535152409</v>
      </c>
      <c r="I171" s="16">
        <v>17269.998999999902</v>
      </c>
      <c r="J171" s="22">
        <v>0.44560114232495202</v>
      </c>
      <c r="K171" s="16">
        <v>17270.007000000001</v>
      </c>
      <c r="L171" s="22">
        <v>0.440245992247354</v>
      </c>
      <c r="M171" s="16">
        <v>17214.7</v>
      </c>
      <c r="N171" s="22">
        <v>0.49504404412966302</v>
      </c>
    </row>
    <row r="172" spans="1:14">
      <c r="A172" s="16">
        <v>17275.001</v>
      </c>
      <c r="B172" s="22">
        <v>0.44818829261427301</v>
      </c>
      <c r="C172" s="16">
        <v>17275.001</v>
      </c>
      <c r="D172" s="24">
        <v>0.44868017909501728</v>
      </c>
      <c r="E172" s="16">
        <v>17274.994999999901</v>
      </c>
      <c r="F172" s="22">
        <v>0.44961277144429401</v>
      </c>
      <c r="G172" s="16">
        <v>17274.9919999999</v>
      </c>
      <c r="H172" s="22">
        <v>0.44727091222013499</v>
      </c>
      <c r="I172" s="16">
        <v>17275.001</v>
      </c>
      <c r="J172" s="22">
        <v>0.44843875591606702</v>
      </c>
      <c r="K172" s="16">
        <v>17274.998999999902</v>
      </c>
      <c r="L172" s="22">
        <v>0.44156106096974201</v>
      </c>
      <c r="M172" s="16">
        <v>17215.299999999901</v>
      </c>
      <c r="N172" s="22">
        <v>0.492530244860519</v>
      </c>
    </row>
    <row r="173" spans="1:14">
      <c r="A173" s="16">
        <v>17279.994999999901</v>
      </c>
      <c r="B173" s="22">
        <v>0.44733021542158602</v>
      </c>
      <c r="C173" s="16">
        <v>17280.001</v>
      </c>
      <c r="D173" s="24">
        <v>0.45168935380753078</v>
      </c>
      <c r="E173" s="16">
        <v>17279.995999999901</v>
      </c>
      <c r="F173" s="22">
        <v>0.44739950105285398</v>
      </c>
      <c r="G173" s="16">
        <v>17280.002</v>
      </c>
      <c r="H173" s="22">
        <v>0.44711652218047598</v>
      </c>
      <c r="I173" s="16">
        <v>17280.004000000001</v>
      </c>
      <c r="J173" s="22">
        <v>0.451065328700409</v>
      </c>
      <c r="K173" s="16">
        <v>17280.002</v>
      </c>
      <c r="L173" s="22">
        <v>0.44226520536160302</v>
      </c>
      <c r="M173" s="16">
        <v>17215.7</v>
      </c>
      <c r="N173" s="22">
        <v>0.49447291893416701</v>
      </c>
    </row>
    <row r="174" spans="1:14">
      <c r="A174" s="16">
        <v>17285.002</v>
      </c>
      <c r="B174" s="22">
        <v>0.44031874915038899</v>
      </c>
      <c r="C174" s="16">
        <v>17284.995999999999</v>
      </c>
      <c r="D174" s="24">
        <v>0.45356779165119304</v>
      </c>
      <c r="E174" s="16">
        <v>17284.996999999901</v>
      </c>
      <c r="F174" s="22">
        <v>0.444033017646977</v>
      </c>
      <c r="G174" s="16">
        <v>17285.004000000001</v>
      </c>
      <c r="H174" s="22">
        <v>0.44344564472634002</v>
      </c>
      <c r="I174" s="16">
        <v>17285.001</v>
      </c>
      <c r="J174" s="22">
        <v>0.44467017623490401</v>
      </c>
      <c r="K174" s="16">
        <v>17284.995999999901</v>
      </c>
      <c r="L174" s="22">
        <v>0.43402838062078197</v>
      </c>
      <c r="M174" s="16">
        <v>17216.299999999901</v>
      </c>
      <c r="N174" s="22">
        <v>0.48948322511894099</v>
      </c>
    </row>
    <row r="175" spans="1:14">
      <c r="A175" s="16">
        <v>17290</v>
      </c>
      <c r="B175" s="22">
        <v>0.43235566418798299</v>
      </c>
      <c r="C175" s="16">
        <v>17290.004000000001</v>
      </c>
      <c r="D175" s="24">
        <v>0.43181677980321664</v>
      </c>
      <c r="E175" s="16">
        <v>17290.003000000001</v>
      </c>
      <c r="F175" s="22">
        <v>0.43803945419150903</v>
      </c>
      <c r="G175" s="16">
        <v>17289.993999999901</v>
      </c>
      <c r="H175" s="22">
        <v>0.43898746536993599</v>
      </c>
      <c r="I175" s="16">
        <v>17290</v>
      </c>
      <c r="J175" s="22">
        <v>0.44357430624440197</v>
      </c>
      <c r="K175" s="16">
        <v>17289.987000000001</v>
      </c>
      <c r="L175" s="22">
        <v>0.42372806323657802</v>
      </c>
      <c r="M175" s="16">
        <v>17216.7</v>
      </c>
      <c r="N175" s="22">
        <v>0.48985976361337602</v>
      </c>
    </row>
    <row r="176" spans="1:14">
      <c r="A176" s="16">
        <v>17295.006000000001</v>
      </c>
      <c r="B176" s="22">
        <v>0.42940973313295799</v>
      </c>
      <c r="C176" s="16">
        <v>17294.995999999999</v>
      </c>
      <c r="D176" s="24">
        <v>0.43726113893628643</v>
      </c>
      <c r="E176" s="16">
        <v>17294.998999999902</v>
      </c>
      <c r="F176" s="22">
        <v>0.42999825349659798</v>
      </c>
      <c r="G176" s="16">
        <v>17294.998999999902</v>
      </c>
      <c r="H176" s="22">
        <v>0.44080606829313101</v>
      </c>
      <c r="I176" s="16">
        <v>17295.005000000001</v>
      </c>
      <c r="J176" s="22">
        <v>0.43896401880175401</v>
      </c>
      <c r="K176" s="16">
        <v>17294.9929999999</v>
      </c>
      <c r="L176" s="22">
        <v>0.42263880346633098</v>
      </c>
      <c r="M176" s="16">
        <v>17217.299999999901</v>
      </c>
      <c r="N176" s="22">
        <v>0.48909678851992899</v>
      </c>
    </row>
    <row r="177" spans="1:14">
      <c r="A177" s="16">
        <v>17300.001</v>
      </c>
      <c r="B177" s="22">
        <v>0.42935691666676401</v>
      </c>
      <c r="C177" s="16">
        <v>17300.004000000001</v>
      </c>
      <c r="D177" s="24">
        <v>0.44414702561224173</v>
      </c>
      <c r="E177" s="16">
        <v>17299.997999999901</v>
      </c>
      <c r="F177" s="22">
        <v>0.43583514374173299</v>
      </c>
      <c r="G177" s="16">
        <v>17299.997999999901</v>
      </c>
      <c r="H177" s="22">
        <v>0.43084286479543699</v>
      </c>
      <c r="I177" s="16">
        <v>17300.001</v>
      </c>
      <c r="J177" s="22">
        <v>0.43991596404528199</v>
      </c>
      <c r="K177" s="16">
        <v>17299.997999999901</v>
      </c>
      <c r="L177" s="22">
        <v>0.42470483469174197</v>
      </c>
      <c r="M177" s="16">
        <v>17217.7</v>
      </c>
      <c r="N177" s="22">
        <v>0.47902617411917198</v>
      </c>
    </row>
    <row r="178" spans="1:14">
      <c r="A178" s="16">
        <v>17304.998999999902</v>
      </c>
      <c r="B178" s="22">
        <v>0.43156388257565997</v>
      </c>
      <c r="C178" s="16">
        <v>17305.007000000001</v>
      </c>
      <c r="D178" s="24">
        <v>0.41642821513748796</v>
      </c>
      <c r="E178" s="16">
        <v>17304.996999999901</v>
      </c>
      <c r="F178" s="22">
        <v>0.42874060902269101</v>
      </c>
      <c r="G178" s="16">
        <v>17305.005000000001</v>
      </c>
      <c r="H178" s="22">
        <v>0.43409815062740797</v>
      </c>
      <c r="I178" s="16">
        <v>17304.994999999901</v>
      </c>
      <c r="J178" s="22">
        <v>0.44016504302971898</v>
      </c>
      <c r="K178" s="16">
        <v>17304.997999999901</v>
      </c>
      <c r="L178" s="22">
        <v>0.42543706995029901</v>
      </c>
      <c r="M178" s="16">
        <v>17218.299999999901</v>
      </c>
      <c r="N178" s="22">
        <v>0.481289008543206</v>
      </c>
    </row>
    <row r="179" spans="1:14">
      <c r="A179" s="16">
        <v>17309.998999999902</v>
      </c>
      <c r="B179" s="22">
        <v>0.430579052633279</v>
      </c>
      <c r="C179" s="16">
        <v>17310.005000000001</v>
      </c>
      <c r="D179" s="24">
        <v>0.44843110814121223</v>
      </c>
      <c r="E179" s="16">
        <v>17310.005000000001</v>
      </c>
      <c r="F179" s="22">
        <v>0.42966523510333499</v>
      </c>
      <c r="G179" s="16">
        <v>17310.001</v>
      </c>
      <c r="H179" s="22">
        <v>0.43470654865165897</v>
      </c>
      <c r="I179" s="16">
        <v>17310.002</v>
      </c>
      <c r="J179" s="22">
        <v>0.44227950046176401</v>
      </c>
      <c r="K179" s="16">
        <v>17310.001</v>
      </c>
      <c r="L179" s="22">
        <v>0.42096063428182801</v>
      </c>
      <c r="M179" s="16">
        <v>17218.7</v>
      </c>
      <c r="N179" s="22">
        <v>0.480567313563322</v>
      </c>
    </row>
    <row r="180" spans="1:14">
      <c r="A180" s="16">
        <v>17314.995999999901</v>
      </c>
      <c r="B180" s="22">
        <v>0.42516594022801402</v>
      </c>
      <c r="C180" s="16">
        <v>17315.002</v>
      </c>
      <c r="D180" s="24">
        <v>0.44751882420405231</v>
      </c>
      <c r="E180" s="16">
        <v>17314.997999999901</v>
      </c>
      <c r="F180" s="22">
        <v>0.43438025044558298</v>
      </c>
      <c r="G180" s="16">
        <v>17315</v>
      </c>
      <c r="H180" s="22">
        <v>0.44096321701260599</v>
      </c>
      <c r="I180" s="16">
        <v>17315</v>
      </c>
      <c r="J180" s="22">
        <v>0.43962303130675401</v>
      </c>
      <c r="K180" s="16">
        <v>17315.002</v>
      </c>
      <c r="L180" s="22">
        <v>0.42531592548666403</v>
      </c>
      <c r="M180" s="16">
        <v>17219.299999999901</v>
      </c>
      <c r="N180" s="22">
        <v>0.47551517502382201</v>
      </c>
    </row>
    <row r="181" spans="1:14">
      <c r="A181" s="16">
        <v>17320.001</v>
      </c>
      <c r="B181" s="22">
        <v>0.42416321005586199</v>
      </c>
      <c r="C181" s="16">
        <v>17319.999</v>
      </c>
      <c r="D181" s="24">
        <v>0.43646718699850506</v>
      </c>
      <c r="E181" s="16">
        <v>17319.998999999902</v>
      </c>
      <c r="F181" s="22">
        <v>0.43246510411505901</v>
      </c>
      <c r="G181" s="16">
        <v>17320.003000000001</v>
      </c>
      <c r="H181" s="22">
        <v>0.43557177452870899</v>
      </c>
      <c r="I181" s="16">
        <v>17319.993999999901</v>
      </c>
      <c r="J181" s="22">
        <v>0.43788482013034202</v>
      </c>
      <c r="K181" s="16">
        <v>17320</v>
      </c>
      <c r="L181" s="22">
        <v>0.41705349852185503</v>
      </c>
      <c r="M181" s="16">
        <v>17219.7</v>
      </c>
      <c r="N181" s="22">
        <v>0.47227051248437801</v>
      </c>
    </row>
    <row r="182" spans="1:14">
      <c r="A182" s="16">
        <v>17325.003000000001</v>
      </c>
      <c r="B182" s="22">
        <v>0.43299374328373802</v>
      </c>
      <c r="C182" s="16">
        <v>17325.002</v>
      </c>
      <c r="D182" s="24">
        <v>0.43721459066788421</v>
      </c>
      <c r="E182" s="16">
        <v>17325.003000000001</v>
      </c>
      <c r="F182" s="22">
        <v>0.434357906970533</v>
      </c>
      <c r="G182" s="16">
        <v>17325.007000000001</v>
      </c>
      <c r="H182" s="22">
        <v>0.44210589536607298</v>
      </c>
      <c r="I182" s="16">
        <v>17324.994999999901</v>
      </c>
      <c r="J182" s="22">
        <v>0.438755562695616</v>
      </c>
      <c r="K182" s="16">
        <v>17324.995999999901</v>
      </c>
      <c r="L182" s="22">
        <v>0.42347661876756898</v>
      </c>
      <c r="M182" s="16">
        <v>17220.299999999901</v>
      </c>
      <c r="N182" s="22">
        <v>0.47095807855338301</v>
      </c>
    </row>
    <row r="183" spans="1:14">
      <c r="A183" s="16">
        <v>17329.997999999901</v>
      </c>
      <c r="B183" s="22">
        <v>0.427307410165014</v>
      </c>
      <c r="C183" s="16">
        <v>17330.002</v>
      </c>
      <c r="D183" s="24">
        <v>0.42005833221326094</v>
      </c>
      <c r="E183" s="16">
        <v>17329.994999999901</v>
      </c>
      <c r="F183" s="22">
        <v>0.44032977747914598</v>
      </c>
      <c r="G183" s="16">
        <v>17330.001</v>
      </c>
      <c r="H183" s="22">
        <v>0.43935348369042099</v>
      </c>
      <c r="I183" s="16">
        <v>17330.004000000001</v>
      </c>
      <c r="J183" s="22">
        <v>0.44176010486934802</v>
      </c>
      <c r="K183" s="16">
        <v>17329.993999999901</v>
      </c>
      <c r="L183" s="22">
        <v>0.43147718891544701</v>
      </c>
      <c r="M183" s="16">
        <v>17220.7</v>
      </c>
      <c r="N183" s="22">
        <v>0.47381270103638701</v>
      </c>
    </row>
    <row r="184" spans="1:14">
      <c r="A184" s="16">
        <v>17335.004000000001</v>
      </c>
      <c r="B184" s="22">
        <v>0.42418064913577702</v>
      </c>
      <c r="C184" s="16">
        <v>17335</v>
      </c>
      <c r="D184" s="24">
        <v>0.43253822027732208</v>
      </c>
      <c r="E184" s="16">
        <v>17335.003000000001</v>
      </c>
      <c r="F184" s="22">
        <v>0.43251059338326497</v>
      </c>
      <c r="G184" s="16">
        <v>17335.003000000001</v>
      </c>
      <c r="H184" s="22">
        <v>0.44299962905621298</v>
      </c>
      <c r="I184" s="16">
        <v>17335.007000000001</v>
      </c>
      <c r="J184" s="22">
        <v>0.44219635925803502</v>
      </c>
      <c r="K184" s="16">
        <v>17335.005000000001</v>
      </c>
      <c r="L184" s="22">
        <v>0.42711615468897601</v>
      </c>
      <c r="M184" s="16">
        <v>17221.299999999901</v>
      </c>
      <c r="N184" s="22">
        <v>0.47037509387774801</v>
      </c>
    </row>
    <row r="185" spans="1:14">
      <c r="A185" s="16">
        <v>17340.008000000002</v>
      </c>
      <c r="B185" s="22">
        <v>0.43518242819692499</v>
      </c>
      <c r="C185" s="16">
        <v>17339.992999999999</v>
      </c>
      <c r="D185" s="24">
        <v>0.43078970934489097</v>
      </c>
      <c r="E185" s="16">
        <v>17339.998999999902</v>
      </c>
      <c r="F185" s="22">
        <v>0.43351111008306398</v>
      </c>
      <c r="G185" s="16">
        <v>17340.002</v>
      </c>
      <c r="H185" s="22">
        <v>0.44011007781974698</v>
      </c>
      <c r="I185" s="16">
        <v>17340.007000000001</v>
      </c>
      <c r="J185" s="22">
        <v>0.44221901846692702</v>
      </c>
      <c r="K185" s="16">
        <v>17340.002</v>
      </c>
      <c r="L185" s="22">
        <v>0.43106606347530602</v>
      </c>
      <c r="M185" s="16">
        <v>17221.7</v>
      </c>
      <c r="N185" s="22">
        <v>0.46515459633364997</v>
      </c>
    </row>
    <row r="186" spans="1:14">
      <c r="A186" s="16">
        <v>17344.996999999901</v>
      </c>
      <c r="B186" s="22">
        <v>0.43438155050944099</v>
      </c>
      <c r="C186" s="16">
        <v>17344.995999999999</v>
      </c>
      <c r="D186" s="24">
        <v>0.44113597831924539</v>
      </c>
      <c r="E186" s="16">
        <v>17345.003000000001</v>
      </c>
      <c r="F186" s="22">
        <v>0.438831988353859</v>
      </c>
      <c r="G186" s="16">
        <v>17345.008000000002</v>
      </c>
      <c r="H186" s="22">
        <v>0.43820941726704699</v>
      </c>
      <c r="I186" s="16">
        <v>17344.996999999901</v>
      </c>
      <c r="J186" s="22">
        <v>0.44433321742890902</v>
      </c>
      <c r="K186" s="16">
        <v>17345.005000000001</v>
      </c>
      <c r="L186" s="22">
        <v>0.42859090438249697</v>
      </c>
      <c r="M186" s="16">
        <v>17222.299999999901</v>
      </c>
      <c r="N186" s="22">
        <v>0.468357978759531</v>
      </c>
    </row>
    <row r="187" spans="1:14">
      <c r="A187" s="16">
        <v>17349.997999999901</v>
      </c>
      <c r="B187" s="22">
        <v>0.43218199261338602</v>
      </c>
      <c r="C187" s="16">
        <v>17350</v>
      </c>
      <c r="D187" s="24">
        <v>0.42556564466223368</v>
      </c>
      <c r="E187" s="16">
        <v>17350</v>
      </c>
      <c r="F187" s="22">
        <v>0.435355171029361</v>
      </c>
      <c r="G187" s="16">
        <v>17349.996999999901</v>
      </c>
      <c r="H187" s="22">
        <v>0.44339195522993602</v>
      </c>
      <c r="I187" s="16">
        <v>17349.9929999999</v>
      </c>
      <c r="J187" s="22">
        <v>0.44559791144916</v>
      </c>
      <c r="K187" s="16">
        <v>17350</v>
      </c>
      <c r="L187" s="22">
        <v>0.42923782663849502</v>
      </c>
      <c r="M187" s="16">
        <v>17222.7</v>
      </c>
      <c r="N187" s="22">
        <v>0.45722881452953701</v>
      </c>
    </row>
    <row r="188" spans="1:14">
      <c r="A188" s="16">
        <v>17354.997999999901</v>
      </c>
      <c r="B188" s="22">
        <v>0.43224629974941198</v>
      </c>
      <c r="C188" s="16">
        <v>17355.001</v>
      </c>
      <c r="D188" s="24">
        <v>0.40781975410000831</v>
      </c>
      <c r="E188" s="16">
        <v>17355.001</v>
      </c>
      <c r="F188" s="22">
        <v>0.43429315339406499</v>
      </c>
      <c r="G188" s="16">
        <v>17354.9929999999</v>
      </c>
      <c r="H188" s="22">
        <v>0.44175773862439099</v>
      </c>
      <c r="I188" s="16">
        <v>17355.004000000001</v>
      </c>
      <c r="J188" s="22">
        <v>0.44259173229836002</v>
      </c>
      <c r="K188" s="16">
        <v>17355</v>
      </c>
      <c r="L188" s="22">
        <v>0.43457267757711399</v>
      </c>
      <c r="M188" s="16">
        <v>17223.299999999901</v>
      </c>
      <c r="N188" s="22">
        <v>0.45595704949274402</v>
      </c>
    </row>
    <row r="189" spans="1:14">
      <c r="A189" s="16">
        <v>17359.997999999901</v>
      </c>
      <c r="B189" s="22">
        <v>0.43205062836512198</v>
      </c>
      <c r="C189" s="16">
        <v>17360.002</v>
      </c>
      <c r="D189" s="24">
        <v>0.41269247919760543</v>
      </c>
      <c r="E189" s="16">
        <v>17359.994999999901</v>
      </c>
      <c r="F189" s="22">
        <v>0.43259457657315797</v>
      </c>
      <c r="G189" s="16">
        <v>17360.001</v>
      </c>
      <c r="H189" s="22">
        <v>0.44571557552430702</v>
      </c>
      <c r="I189" s="16">
        <v>17360.005000000001</v>
      </c>
      <c r="J189" s="22">
        <v>0.44448050228670699</v>
      </c>
      <c r="K189" s="16">
        <v>17360.001</v>
      </c>
      <c r="L189" s="22">
        <v>0.42973289174993601</v>
      </c>
      <c r="M189" s="16">
        <v>17223.7</v>
      </c>
      <c r="N189" s="22">
        <v>0.45982763714860603</v>
      </c>
    </row>
    <row r="190" spans="1:14">
      <c r="A190" s="16">
        <v>17365.001</v>
      </c>
      <c r="B190" s="22">
        <v>0.43044861914619398</v>
      </c>
      <c r="C190" s="16">
        <v>17365.005000000001</v>
      </c>
      <c r="D190" s="24">
        <v>0.41326367836841615</v>
      </c>
      <c r="E190" s="16">
        <v>17364.997999999901</v>
      </c>
      <c r="F190" s="22">
        <v>0.43672263767304198</v>
      </c>
      <c r="G190" s="16">
        <v>17365.003000000001</v>
      </c>
      <c r="H190" s="22">
        <v>0.44704236083544302</v>
      </c>
      <c r="I190" s="16">
        <v>17364.997999999901</v>
      </c>
      <c r="J190" s="22">
        <v>0.44346889353687602</v>
      </c>
      <c r="K190" s="16">
        <v>17365.004000000001</v>
      </c>
      <c r="L190" s="22">
        <v>0.42864059400447602</v>
      </c>
      <c r="M190" s="16">
        <v>17224.299999999901</v>
      </c>
      <c r="N190" s="22">
        <v>0.454638722312387</v>
      </c>
    </row>
    <row r="191" spans="1:14">
      <c r="A191" s="16">
        <v>17369.996999999901</v>
      </c>
      <c r="B191" s="22">
        <v>0.43145456044441499</v>
      </c>
      <c r="C191" s="16">
        <v>17369.992999999999</v>
      </c>
      <c r="D191" s="24">
        <v>0.41493346992225283</v>
      </c>
      <c r="E191" s="16">
        <v>17370.001</v>
      </c>
      <c r="F191" s="22">
        <v>0.43818819095787098</v>
      </c>
      <c r="G191" s="16">
        <v>17369.997999999901</v>
      </c>
      <c r="H191" s="22">
        <v>0.44870599317401799</v>
      </c>
      <c r="I191" s="16">
        <v>17370.001</v>
      </c>
      <c r="J191" s="22">
        <v>0.439361545759274</v>
      </c>
      <c r="K191" s="16">
        <v>17370.001</v>
      </c>
      <c r="L191" s="22">
        <v>0.42550619429042202</v>
      </c>
      <c r="M191" s="16">
        <v>17224.7</v>
      </c>
      <c r="N191" s="22">
        <v>0.45016395800214898</v>
      </c>
    </row>
    <row r="192" spans="1:14">
      <c r="D192" s="24"/>
      <c r="M192" s="16">
        <v>17225.299999999901</v>
      </c>
      <c r="N192" s="22">
        <v>0.44995825988046501</v>
      </c>
    </row>
    <row r="193" spans="4:14">
      <c r="D193" s="24"/>
      <c r="M193" s="16">
        <v>17225.7</v>
      </c>
      <c r="N193" s="22">
        <v>0.45129126088682497</v>
      </c>
    </row>
    <row r="194" spans="4:14">
      <c r="D194" s="24"/>
      <c r="M194" s="16">
        <v>17226.400000000001</v>
      </c>
      <c r="N194" s="22">
        <v>0.44657378319285101</v>
      </c>
    </row>
    <row r="195" spans="4:14">
      <c r="D195" s="24"/>
      <c r="M195" s="16">
        <v>17226.7</v>
      </c>
      <c r="N195" s="22">
        <v>0.44542854512513302</v>
      </c>
    </row>
    <row r="196" spans="4:14">
      <c r="D196" s="24"/>
      <c r="M196" s="16">
        <v>17227.299999999901</v>
      </c>
      <c r="N196" s="22">
        <v>0.44458674097946499</v>
      </c>
    </row>
    <row r="197" spans="4:14">
      <c r="D197" s="24"/>
      <c r="M197" s="16">
        <v>17227.7</v>
      </c>
      <c r="N197" s="22">
        <v>0.44462182679532403</v>
      </c>
    </row>
    <row r="198" spans="4:14">
      <c r="D198" s="24"/>
      <c r="M198" s="16">
        <v>17228.299999999901</v>
      </c>
      <c r="N198" s="22">
        <v>0.43820484454528902</v>
      </c>
    </row>
    <row r="199" spans="4:14">
      <c r="D199" s="24"/>
      <c r="M199" s="16">
        <v>17228.7</v>
      </c>
      <c r="N199" s="22">
        <v>0.43630473688266502</v>
      </c>
    </row>
    <row r="200" spans="4:14">
      <c r="D200" s="24"/>
      <c r="M200" s="16">
        <v>17229.299999999901</v>
      </c>
      <c r="N200" s="22">
        <v>0.43693666015922999</v>
      </c>
    </row>
    <row r="201" spans="4:14">
      <c r="D201" s="24"/>
      <c r="M201" s="16">
        <v>17229.7</v>
      </c>
      <c r="N201" s="22">
        <v>0.43599888545120102</v>
      </c>
    </row>
    <row r="202" spans="4:14">
      <c r="D202" s="24"/>
      <c r="M202" s="16">
        <v>17230.299999999901</v>
      </c>
      <c r="N202" s="22">
        <v>0.43611197015567099</v>
      </c>
    </row>
    <row r="203" spans="4:14">
      <c r="D203" s="24"/>
      <c r="M203" s="16">
        <v>17230.7</v>
      </c>
      <c r="N203" s="22">
        <v>0.432896705442959</v>
      </c>
    </row>
    <row r="204" spans="4:14">
      <c r="D204" s="24"/>
      <c r="M204" s="16">
        <v>17231.299999999901</v>
      </c>
      <c r="N204" s="22">
        <v>0.42875248308956698</v>
      </c>
    </row>
    <row r="205" spans="4:14">
      <c r="D205" s="24"/>
      <c r="M205" s="16">
        <v>17231.7</v>
      </c>
      <c r="N205" s="22">
        <v>0.43310381301824402</v>
      </c>
    </row>
    <row r="206" spans="4:14">
      <c r="D206" s="24"/>
      <c r="M206" s="16">
        <v>17232.299999999901</v>
      </c>
      <c r="N206" s="22">
        <v>0.43255186825120501</v>
      </c>
    </row>
    <row r="207" spans="4:14">
      <c r="D207" s="24"/>
      <c r="M207" s="16">
        <v>17232.7</v>
      </c>
      <c r="N207" s="22">
        <v>0.43449155920946497</v>
      </c>
    </row>
    <row r="208" spans="4:14">
      <c r="D208" s="24"/>
      <c r="M208" s="16">
        <v>17233.299999999901</v>
      </c>
      <c r="N208" s="22">
        <v>0.430291524318</v>
      </c>
    </row>
    <row r="209" spans="4:14">
      <c r="D209" s="24"/>
      <c r="M209" s="16">
        <v>17233.7</v>
      </c>
      <c r="N209" s="22">
        <v>0.43263637160853902</v>
      </c>
    </row>
    <row r="210" spans="4:14">
      <c r="D210" s="24"/>
      <c r="M210" s="16">
        <v>17234.299999999901</v>
      </c>
      <c r="N210" s="22">
        <v>0.430848906200549</v>
      </c>
    </row>
    <row r="211" spans="4:14">
      <c r="D211" s="24"/>
      <c r="M211" s="16">
        <v>17234.7</v>
      </c>
      <c r="N211" s="22">
        <v>0.431181423216973</v>
      </c>
    </row>
    <row r="212" spans="4:14">
      <c r="D212" s="24"/>
      <c r="M212" s="16">
        <v>17235.299999999901</v>
      </c>
      <c r="N212" s="22">
        <v>0.43684336254123901</v>
      </c>
    </row>
    <row r="213" spans="4:14">
      <c r="D213" s="24"/>
      <c r="M213" s="16">
        <v>17235.7</v>
      </c>
      <c r="N213" s="22">
        <v>0.43092160481380498</v>
      </c>
    </row>
    <row r="214" spans="4:14">
      <c r="D214" s="24"/>
      <c r="M214" s="16">
        <v>17236.299999999901</v>
      </c>
      <c r="N214" s="22">
        <v>0.432820932487543</v>
      </c>
    </row>
    <row r="215" spans="4:14">
      <c r="D215" s="24"/>
      <c r="M215" s="16">
        <v>17236.7</v>
      </c>
      <c r="N215" s="22">
        <v>0.42914373646205201</v>
      </c>
    </row>
    <row r="216" spans="4:14">
      <c r="D216" s="24"/>
      <c r="M216" s="16">
        <v>17237.299999999901</v>
      </c>
      <c r="N216" s="22">
        <v>0.436266973561097</v>
      </c>
    </row>
    <row r="217" spans="4:14">
      <c r="D217" s="24"/>
      <c r="M217" s="16">
        <v>17237.7</v>
      </c>
      <c r="N217" s="22">
        <v>0.43089050104646998</v>
      </c>
    </row>
    <row r="218" spans="4:14">
      <c r="D218" s="24"/>
      <c r="M218" s="16">
        <v>17238.299999999901</v>
      </c>
      <c r="N218" s="22">
        <v>0.43549695119964399</v>
      </c>
    </row>
    <row r="219" spans="4:14">
      <c r="D219" s="24"/>
      <c r="M219" s="16">
        <v>17238.7</v>
      </c>
      <c r="N219" s="22">
        <v>0.43333440236420601</v>
      </c>
    </row>
    <row r="220" spans="4:14">
      <c r="D220" s="24"/>
      <c r="M220" s="16">
        <v>17239.299999999901</v>
      </c>
      <c r="N220" s="22">
        <v>0.428165105844941</v>
      </c>
    </row>
    <row r="221" spans="4:14">
      <c r="D221" s="24"/>
      <c r="M221" s="16">
        <v>17239.7</v>
      </c>
      <c r="N221" s="22">
        <v>0.43022017129960599</v>
      </c>
    </row>
    <row r="222" spans="4:14">
      <c r="D222" s="24"/>
      <c r="M222" s="16">
        <v>17240.299999999901</v>
      </c>
      <c r="N222" s="22">
        <v>0.43014707128856</v>
      </c>
    </row>
    <row r="223" spans="4:14">
      <c r="D223" s="24"/>
      <c r="M223" s="16">
        <v>17240.7</v>
      </c>
      <c r="N223" s="22">
        <v>0.42814940115643302</v>
      </c>
    </row>
    <row r="224" spans="4:14">
      <c r="D224" s="24"/>
      <c r="M224" s="16">
        <v>17241.299999999901</v>
      </c>
      <c r="N224" s="22">
        <v>0.42709094711530599</v>
      </c>
    </row>
    <row r="225" spans="4:14">
      <c r="D225" s="24"/>
      <c r="M225" s="16">
        <v>17241.7</v>
      </c>
      <c r="N225" s="22">
        <v>0.43149335947401601</v>
      </c>
    </row>
    <row r="226" spans="4:14">
      <c r="D226" s="24"/>
      <c r="M226" s="16">
        <v>17242.299999999901</v>
      </c>
      <c r="N226" s="22">
        <v>0.42639892364246401</v>
      </c>
    </row>
    <row r="227" spans="4:14">
      <c r="D227" s="24"/>
      <c r="M227" s="16">
        <v>17242.799999999901</v>
      </c>
      <c r="N227" s="22">
        <v>0.42842973646024302</v>
      </c>
    </row>
    <row r="228" spans="4:14">
      <c r="D228" s="24"/>
      <c r="M228" s="16">
        <v>17243.299999999901</v>
      </c>
      <c r="N228" s="22">
        <v>0.43166998362400399</v>
      </c>
    </row>
    <row r="229" spans="4:14">
      <c r="D229" s="24"/>
      <c r="M229" s="16">
        <v>17243.799999999901</v>
      </c>
      <c r="N229" s="22">
        <v>0.429637309780111</v>
      </c>
    </row>
    <row r="230" spans="4:14">
      <c r="D230" s="24"/>
      <c r="M230" s="16">
        <v>17244.299999999901</v>
      </c>
      <c r="N230" s="22">
        <v>0.43172996066414099</v>
      </c>
    </row>
    <row r="231" spans="4:14">
      <c r="D231" s="24"/>
      <c r="M231" s="16">
        <v>17244.7</v>
      </c>
      <c r="N231" s="22">
        <v>0.43346104336674302</v>
      </c>
    </row>
    <row r="232" spans="4:14">
      <c r="D232" s="24"/>
      <c r="M232" s="16">
        <v>17245.299999999901</v>
      </c>
      <c r="N232" s="22">
        <v>0.43126761426955701</v>
      </c>
    </row>
    <row r="233" spans="4:14">
      <c r="D233" s="24"/>
      <c r="M233" s="16">
        <v>17245.7</v>
      </c>
      <c r="N233" s="22">
        <v>0.42935096719347698</v>
      </c>
    </row>
    <row r="234" spans="4:14">
      <c r="D234" s="24"/>
      <c r="M234" s="16">
        <v>17246.299999999901</v>
      </c>
      <c r="N234" s="22">
        <v>0.43112173810250098</v>
      </c>
    </row>
    <row r="235" spans="4:14">
      <c r="D235" s="24"/>
      <c r="M235" s="16">
        <v>17246.7</v>
      </c>
      <c r="N235" s="22">
        <v>0.43225153603934502</v>
      </c>
    </row>
    <row r="236" spans="4:14">
      <c r="D236" s="24"/>
      <c r="M236" s="16">
        <v>17247.299999999901</v>
      </c>
      <c r="N236" s="22">
        <v>0.43190105647184801</v>
      </c>
    </row>
    <row r="237" spans="4:14">
      <c r="D237" s="24"/>
      <c r="M237" s="16">
        <v>17247.7</v>
      </c>
      <c r="N237" s="22">
        <v>0.43147558393782198</v>
      </c>
    </row>
    <row r="238" spans="4:14">
      <c r="D238" s="24"/>
      <c r="M238" s="16">
        <v>17248.299999999901</v>
      </c>
      <c r="N238" s="22">
        <v>0.43349337869547799</v>
      </c>
    </row>
    <row r="239" spans="4:14">
      <c r="D239" s="24"/>
      <c r="M239" s="16">
        <v>17248.7</v>
      </c>
      <c r="N239" s="22">
        <v>0.42992742003235801</v>
      </c>
    </row>
    <row r="240" spans="4:14">
      <c r="D240" s="24"/>
      <c r="M240" s="16">
        <v>17249.299999999901</v>
      </c>
      <c r="N240" s="22">
        <v>0.434226997014241</v>
      </c>
    </row>
    <row r="241" spans="4:14">
      <c r="D241" s="24"/>
      <c r="M241" s="16">
        <v>17249.7</v>
      </c>
      <c r="N241" s="22">
        <v>0.435480644414452</v>
      </c>
    </row>
    <row r="242" spans="4:14">
      <c r="D242" s="24"/>
      <c r="M242" s="16">
        <v>17250.299999999901</v>
      </c>
      <c r="N242" s="22">
        <v>0.43424268345739497</v>
      </c>
    </row>
    <row r="243" spans="4:14">
      <c r="D243" s="24"/>
      <c r="M243" s="16">
        <v>17250.7</v>
      </c>
      <c r="N243" s="22">
        <v>0.43575826116050598</v>
      </c>
    </row>
    <row r="244" spans="4:14">
      <c r="D244" s="24"/>
      <c r="M244" s="16">
        <v>17251.299999999901</v>
      </c>
      <c r="N244" s="22">
        <v>0.43209836173066402</v>
      </c>
    </row>
    <row r="245" spans="4:14">
      <c r="D245" s="24"/>
      <c r="M245" s="16">
        <v>17251.7</v>
      </c>
      <c r="N245" s="22">
        <v>0.43581251372080598</v>
      </c>
    </row>
    <row r="246" spans="4:14">
      <c r="D246" s="24"/>
      <c r="M246" s="16">
        <v>17252.299999999901</v>
      </c>
      <c r="N246" s="22">
        <v>0.43471533391568501</v>
      </c>
    </row>
    <row r="247" spans="4:14">
      <c r="D247" s="24"/>
      <c r="M247" s="16">
        <v>17252.7</v>
      </c>
      <c r="N247" s="22">
        <v>0.44050962959964801</v>
      </c>
    </row>
    <row r="248" spans="4:14">
      <c r="D248" s="24"/>
      <c r="M248" s="16">
        <v>17253.299999999901</v>
      </c>
      <c r="N248" s="22">
        <v>0.43247977629597101</v>
      </c>
    </row>
    <row r="249" spans="4:14">
      <c r="D249" s="24"/>
      <c r="M249" s="16">
        <v>17253.7</v>
      </c>
      <c r="N249" s="22">
        <v>0.434784648015762</v>
      </c>
    </row>
    <row r="250" spans="4:14">
      <c r="D250" s="24"/>
      <c r="M250" s="16">
        <v>17254.299999999901</v>
      </c>
      <c r="N250" s="22">
        <v>0.43266610241298098</v>
      </c>
    </row>
    <row r="251" spans="4:14">
      <c r="D251" s="24"/>
      <c r="M251" s="16">
        <v>17254.7</v>
      </c>
      <c r="N251" s="22">
        <v>0.43752810155647298</v>
      </c>
    </row>
    <row r="252" spans="4:14">
      <c r="D252" s="24"/>
      <c r="M252" s="16">
        <v>17255.299999999901</v>
      </c>
      <c r="N252" s="22">
        <v>0.43479817694579898</v>
      </c>
    </row>
    <row r="253" spans="4:14">
      <c r="D253" s="24"/>
      <c r="M253" s="16">
        <v>17255.7</v>
      </c>
      <c r="N253" s="22">
        <v>0.43732201572101498</v>
      </c>
    </row>
    <row r="254" spans="4:14">
      <c r="D254" s="24"/>
      <c r="M254" s="16">
        <v>17256.299999999901</v>
      </c>
      <c r="N254" s="22">
        <v>0.44236451615223199</v>
      </c>
    </row>
    <row r="255" spans="4:14">
      <c r="D255" s="24"/>
      <c r="M255" s="16">
        <v>17256.7</v>
      </c>
      <c r="N255" s="22">
        <v>0.439201241575916</v>
      </c>
    </row>
    <row r="256" spans="4:14">
      <c r="D256" s="24"/>
      <c r="M256" s="16">
        <v>17257.299999999901</v>
      </c>
      <c r="N256" s="22">
        <v>0.43820754941902801</v>
      </c>
    </row>
    <row r="257" spans="4:14">
      <c r="D257" s="24"/>
      <c r="M257" s="16">
        <v>17257.7</v>
      </c>
      <c r="N257" s="22">
        <v>0.44222126731616002</v>
      </c>
    </row>
    <row r="258" spans="4:14">
      <c r="D258" s="24"/>
      <c r="M258" s="16">
        <v>17258.299999999901</v>
      </c>
      <c r="N258" s="22">
        <v>0.44520337008798899</v>
      </c>
    </row>
    <row r="259" spans="4:14">
      <c r="D259" s="24"/>
      <c r="M259" s="16">
        <v>17258.7</v>
      </c>
      <c r="N259" s="22">
        <v>0.44161657979186902</v>
      </c>
    </row>
    <row r="260" spans="4:14">
      <c r="D260" s="24"/>
      <c r="M260" s="16">
        <v>17259.299999999901</v>
      </c>
      <c r="N260" s="22">
        <v>0.44400088266056498</v>
      </c>
    </row>
    <row r="261" spans="4:14">
      <c r="D261" s="24"/>
      <c r="M261" s="16">
        <v>17259.7</v>
      </c>
      <c r="N261" s="22">
        <v>0.44689853681112202</v>
      </c>
    </row>
    <row r="262" spans="4:14">
      <c r="D262" s="24"/>
      <c r="M262" s="16">
        <v>17260.299999999901</v>
      </c>
      <c r="N262" s="22">
        <v>0.449651172326263</v>
      </c>
    </row>
    <row r="263" spans="4:14">
      <c r="D263" s="24"/>
      <c r="M263" s="16">
        <v>17260.7</v>
      </c>
      <c r="N263" s="22">
        <v>0.45225129036547002</v>
      </c>
    </row>
    <row r="264" spans="4:14">
      <c r="D264" s="24"/>
    </row>
    <row r="265" spans="4:14">
      <c r="D265" s="24"/>
    </row>
    <row r="266" spans="4:14">
      <c r="D266" s="24"/>
    </row>
    <row r="267" spans="4:14">
      <c r="D267" s="24"/>
    </row>
    <row r="268" spans="4:14">
      <c r="D268" s="24"/>
    </row>
    <row r="269" spans="4:14">
      <c r="D269" s="24"/>
    </row>
    <row r="270" spans="4:14">
      <c r="D270" s="24"/>
    </row>
    <row r="271" spans="4:14">
      <c r="D271" s="24"/>
    </row>
    <row r="272" spans="4:14">
      <c r="D272" s="24"/>
    </row>
    <row r="273" spans="4:4">
      <c r="D273" s="24"/>
    </row>
    <row r="274" spans="4:4">
      <c r="D274" s="24"/>
    </row>
    <row r="275" spans="4:4">
      <c r="D275" s="24"/>
    </row>
    <row r="276" spans="4:4">
      <c r="D276" s="24"/>
    </row>
    <row r="277" spans="4:4">
      <c r="D277" s="24"/>
    </row>
    <row r="278" spans="4:4">
      <c r="D278" s="24"/>
    </row>
    <row r="279" spans="4:4">
      <c r="D279" s="24"/>
    </row>
    <row r="280" spans="4:4">
      <c r="D280" s="24"/>
    </row>
    <row r="281" spans="4:4">
      <c r="D281" s="24"/>
    </row>
    <row r="282" spans="4:4">
      <c r="D282" s="24"/>
    </row>
    <row r="283" spans="4:4">
      <c r="D283" s="24"/>
    </row>
    <row r="284" spans="4:4">
      <c r="D284" s="24"/>
    </row>
    <row r="285" spans="4:4">
      <c r="D285" s="24"/>
    </row>
    <row r="286" spans="4:4">
      <c r="D286" s="24"/>
    </row>
    <row r="287" spans="4:4">
      <c r="D287" s="24"/>
    </row>
    <row r="288" spans="4:4">
      <c r="D288" s="24"/>
    </row>
    <row r="289" spans="4:4">
      <c r="D289" s="24"/>
    </row>
    <row r="290" spans="4:4">
      <c r="D290" s="24"/>
    </row>
    <row r="291" spans="4:4">
      <c r="D291" s="24"/>
    </row>
    <row r="292" spans="4:4">
      <c r="D292" s="24"/>
    </row>
    <row r="293" spans="4:4">
      <c r="D293" s="24"/>
    </row>
    <row r="294" spans="4:4">
      <c r="D294" s="24"/>
    </row>
    <row r="295" spans="4:4">
      <c r="D295" s="24"/>
    </row>
    <row r="296" spans="4:4">
      <c r="D296" s="24"/>
    </row>
    <row r="297" spans="4:4">
      <c r="D297" s="24"/>
    </row>
    <row r="298" spans="4:4">
      <c r="D298" s="24"/>
    </row>
    <row r="299" spans="4:4">
      <c r="D299" s="24"/>
    </row>
    <row r="300" spans="4:4">
      <c r="D300" s="24"/>
    </row>
    <row r="301" spans="4:4">
      <c r="D301" s="24"/>
    </row>
    <row r="302" spans="4:4">
      <c r="D302" s="24"/>
    </row>
    <row r="303" spans="4:4">
      <c r="D303" s="24"/>
    </row>
    <row r="304" spans="4:4">
      <c r="D304" s="24"/>
    </row>
    <row r="305" spans="4:4">
      <c r="D305" s="24"/>
    </row>
    <row r="306" spans="4:4">
      <c r="D306" s="24"/>
    </row>
    <row r="307" spans="4:4">
      <c r="D307" s="24"/>
    </row>
    <row r="308" spans="4:4">
      <c r="D308" s="24"/>
    </row>
    <row r="309" spans="4:4">
      <c r="D309" s="24"/>
    </row>
    <row r="310" spans="4:4">
      <c r="D310" s="24"/>
    </row>
    <row r="311" spans="4:4">
      <c r="D311" s="24"/>
    </row>
    <row r="312" spans="4:4">
      <c r="D312" s="24"/>
    </row>
    <row r="313" spans="4:4">
      <c r="D313" s="24"/>
    </row>
    <row r="314" spans="4:4">
      <c r="D314" s="24"/>
    </row>
    <row r="315" spans="4:4">
      <c r="D315" s="24"/>
    </row>
    <row r="316" spans="4:4">
      <c r="D316" s="24"/>
    </row>
    <row r="317" spans="4:4">
      <c r="D317" s="24"/>
    </row>
    <row r="318" spans="4:4">
      <c r="D318" s="24"/>
    </row>
    <row r="319" spans="4:4">
      <c r="D319" s="24"/>
    </row>
    <row r="320" spans="4:4">
      <c r="D320" s="24"/>
    </row>
    <row r="321" spans="4:4">
      <c r="D321" s="24"/>
    </row>
    <row r="322" spans="4:4">
      <c r="D322" s="24"/>
    </row>
    <row r="323" spans="4:4">
      <c r="D323" s="24"/>
    </row>
    <row r="324" spans="4:4">
      <c r="D324" s="24"/>
    </row>
    <row r="325" spans="4:4">
      <c r="D325" s="24"/>
    </row>
  </sheetData>
  <mergeCells count="7">
    <mergeCell ref="M1:N1"/>
    <mergeCell ref="A1:B1"/>
    <mergeCell ref="C1:D1"/>
    <mergeCell ref="E1:F1"/>
    <mergeCell ref="G1:H1"/>
    <mergeCell ref="I1:J1"/>
    <mergeCell ref="K1:L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BD727-43AD-1F43-B67E-A6353E07C0AE}">
  <dimension ref="A1:P403"/>
  <sheetViews>
    <sheetView zoomScale="90" zoomScaleNormal="90" workbookViewId="0">
      <selection sqref="A1:B1"/>
    </sheetView>
  </sheetViews>
  <sheetFormatPr baseColWidth="10" defaultColWidth="8.83203125" defaultRowHeight="15"/>
  <cols>
    <col min="1" max="1" width="11.1640625" style="16" customWidth="1"/>
    <col min="2" max="2" width="11.1640625" style="13" customWidth="1"/>
    <col min="3" max="3" width="11.1640625" style="16" customWidth="1"/>
    <col min="4" max="4" width="11.1640625" style="22" customWidth="1"/>
    <col min="5" max="5" width="11.1640625" style="16" customWidth="1"/>
    <col min="6" max="6" width="11.1640625" style="13" customWidth="1"/>
    <col min="7" max="7" width="11.1640625" style="16" customWidth="1"/>
    <col min="8" max="12" width="11.1640625" style="13" customWidth="1"/>
    <col min="13" max="13" width="11.1640625" style="16" customWidth="1"/>
    <col min="14" max="14" width="11.1640625" style="13" customWidth="1"/>
    <col min="15" max="15" width="12.83203125" style="13" customWidth="1"/>
    <col min="16" max="16384" width="8.83203125" style="13"/>
  </cols>
  <sheetData>
    <row r="1" spans="1:16">
      <c r="A1" s="60" t="s">
        <v>38</v>
      </c>
      <c r="B1" s="60"/>
      <c r="C1" s="63" t="s">
        <v>32</v>
      </c>
      <c r="D1" s="63"/>
      <c r="E1" s="60" t="s">
        <v>26</v>
      </c>
      <c r="F1" s="60"/>
      <c r="G1" s="60" t="s">
        <v>33</v>
      </c>
      <c r="H1" s="60"/>
      <c r="I1" s="60" t="s">
        <v>34</v>
      </c>
      <c r="J1" s="60"/>
      <c r="K1" s="60" t="s">
        <v>35</v>
      </c>
      <c r="L1" s="60"/>
      <c r="M1" s="61" t="s">
        <v>36</v>
      </c>
      <c r="N1" s="61"/>
      <c r="O1" s="25"/>
      <c r="P1" s="25"/>
    </row>
    <row r="2" spans="1:16">
      <c r="A2" s="20" t="s">
        <v>9</v>
      </c>
      <c r="B2" s="13" t="s">
        <v>39</v>
      </c>
      <c r="C2" s="20" t="s">
        <v>9</v>
      </c>
      <c r="D2" s="13" t="s">
        <v>39</v>
      </c>
      <c r="E2" s="19" t="s">
        <v>9</v>
      </c>
      <c r="F2" s="13" t="s">
        <v>39</v>
      </c>
      <c r="G2" s="20" t="s">
        <v>9</v>
      </c>
      <c r="H2" s="13" t="s">
        <v>39</v>
      </c>
      <c r="I2" s="20" t="s">
        <v>9</v>
      </c>
      <c r="J2" s="13" t="s">
        <v>39</v>
      </c>
      <c r="K2" s="20" t="s">
        <v>9</v>
      </c>
      <c r="L2" s="13" t="s">
        <v>39</v>
      </c>
      <c r="M2" s="20" t="s">
        <v>9</v>
      </c>
      <c r="N2" s="13" t="s">
        <v>39</v>
      </c>
      <c r="O2" s="21"/>
      <c r="P2" s="25"/>
    </row>
    <row r="3" spans="1:16">
      <c r="A3" s="16">
        <v>17050.002</v>
      </c>
      <c r="B3" s="22">
        <v>-2.0299684000000002E-3</v>
      </c>
      <c r="C3" s="16">
        <v>17050.005000000001</v>
      </c>
      <c r="D3" s="22">
        <v>-1.5948632E-3</v>
      </c>
      <c r="E3" s="16">
        <v>17050.008000000002</v>
      </c>
      <c r="F3" s="22">
        <v>5.8516722999999999E-4</v>
      </c>
      <c r="G3" s="16">
        <v>17049.998</v>
      </c>
      <c r="H3" s="22">
        <v>-3.3987537999999999E-3</v>
      </c>
      <c r="I3" s="16">
        <v>17050.002</v>
      </c>
      <c r="J3" s="22">
        <v>-4.6459038999999997E-5</v>
      </c>
      <c r="K3" s="16">
        <v>17050.001</v>
      </c>
      <c r="L3" s="22">
        <v>4.9601034999999997E-4</v>
      </c>
      <c r="M3" s="16">
        <v>17130.7</v>
      </c>
      <c r="N3" s="22">
        <v>8.5292552000000002E-4</v>
      </c>
      <c r="O3" s="22"/>
    </row>
    <row r="4" spans="1:16">
      <c r="A4" s="16">
        <v>17055.001</v>
      </c>
      <c r="B4" s="22">
        <v>-1.2030884000000001E-3</v>
      </c>
      <c r="C4" s="16">
        <v>17054.992999999999</v>
      </c>
      <c r="D4" s="22">
        <v>-3.5483957999999998E-4</v>
      </c>
      <c r="E4" s="16">
        <v>17054.995999999999</v>
      </c>
      <c r="F4" s="22">
        <v>-1.9374542E-3</v>
      </c>
      <c r="G4" s="16">
        <v>17055.001</v>
      </c>
      <c r="H4" s="22">
        <v>-1.5863565000000001E-3</v>
      </c>
      <c r="I4" s="16">
        <v>17054.999</v>
      </c>
      <c r="J4" s="22">
        <v>-6.1817982000000004E-4</v>
      </c>
      <c r="K4" s="16">
        <v>17054.995999999999</v>
      </c>
      <c r="L4" s="22">
        <v>-3.1644806000000002E-4</v>
      </c>
      <c r="M4" s="16">
        <v>17131.3</v>
      </c>
      <c r="N4" s="22">
        <v>3.4151526000000002E-4</v>
      </c>
      <c r="O4" s="22"/>
    </row>
    <row r="5" spans="1:16">
      <c r="A5" s="16">
        <v>17060</v>
      </c>
      <c r="B5" s="22">
        <v>1.5283586E-3</v>
      </c>
      <c r="C5" s="16">
        <v>17059.998</v>
      </c>
      <c r="D5" s="22">
        <v>-2.1616615999999998E-3</v>
      </c>
      <c r="E5" s="16">
        <v>17059.996999999999</v>
      </c>
      <c r="F5" s="22">
        <v>-3.3608633999999998E-4</v>
      </c>
      <c r="G5" s="16">
        <v>17059.998</v>
      </c>
      <c r="H5" s="22">
        <v>5.4663094000000003E-4</v>
      </c>
      <c r="I5" s="16">
        <v>17060</v>
      </c>
      <c r="J5" s="22">
        <v>7.0283476999999996E-5</v>
      </c>
      <c r="K5" s="16">
        <v>17059.996999999999</v>
      </c>
      <c r="L5" s="22">
        <v>5.1886353999999995E-4</v>
      </c>
      <c r="M5" s="16">
        <v>17131.8</v>
      </c>
      <c r="N5" s="22">
        <v>-3.0937218000000002E-4</v>
      </c>
      <c r="O5" s="22"/>
    </row>
    <row r="6" spans="1:16">
      <c r="A6" s="16">
        <v>17065</v>
      </c>
      <c r="B6" s="22">
        <v>4.3140330000000001E-4</v>
      </c>
      <c r="C6" s="16">
        <v>17065.001</v>
      </c>
      <c r="D6" s="22">
        <v>-2.3072212E-3</v>
      </c>
      <c r="E6" s="16">
        <v>17065.005000000001</v>
      </c>
      <c r="F6" s="22">
        <v>1.1728785E-3</v>
      </c>
      <c r="G6" s="16">
        <v>17065.008000000002</v>
      </c>
      <c r="H6" s="22">
        <v>-2.1659814000000001E-4</v>
      </c>
      <c r="I6" s="16">
        <v>17064.998</v>
      </c>
      <c r="J6" s="22">
        <v>2.7343518000000003E-4</v>
      </c>
      <c r="K6" s="16">
        <v>17064.992999999999</v>
      </c>
      <c r="L6" s="22">
        <v>5.5205116999999999E-4</v>
      </c>
      <c r="M6" s="16">
        <v>17132.3</v>
      </c>
      <c r="N6" s="22">
        <v>-3.8877812999999998E-5</v>
      </c>
      <c r="O6" s="22"/>
    </row>
    <row r="7" spans="1:16">
      <c r="A7" s="16">
        <v>17070</v>
      </c>
      <c r="B7" s="22">
        <v>-1.0026614000000001E-3</v>
      </c>
      <c r="C7" s="16">
        <v>17070.002</v>
      </c>
      <c r="D7" s="22">
        <v>-2.5195705999999998E-3</v>
      </c>
      <c r="E7" s="16">
        <v>17069.991999999998</v>
      </c>
      <c r="F7" s="22">
        <v>-7.9281982000000003E-4</v>
      </c>
      <c r="G7" s="16">
        <v>17070.006000000001</v>
      </c>
      <c r="H7" s="22">
        <v>-1.6214401000000001E-3</v>
      </c>
      <c r="I7" s="16">
        <v>17070</v>
      </c>
      <c r="J7" s="22">
        <v>-1.8607264999999999E-4</v>
      </c>
      <c r="K7" s="16">
        <v>17070.003000000001</v>
      </c>
      <c r="L7" s="22">
        <v>-8.0750120000000003E-4</v>
      </c>
      <c r="M7" s="16">
        <v>17132.7</v>
      </c>
      <c r="N7" s="22">
        <v>-2.0787183999999999E-4</v>
      </c>
      <c r="O7" s="22"/>
    </row>
    <row r="8" spans="1:16">
      <c r="A8" s="16">
        <v>17074.996999999999</v>
      </c>
      <c r="B8" s="22">
        <v>3.8602094999999999E-4</v>
      </c>
      <c r="C8" s="16">
        <v>17075.002</v>
      </c>
      <c r="D8" s="22">
        <v>-1.6261181E-3</v>
      </c>
      <c r="E8" s="16">
        <v>17075</v>
      </c>
      <c r="F8" s="22">
        <v>-2.1622342999999999E-5</v>
      </c>
      <c r="G8" s="16">
        <v>17075.002</v>
      </c>
      <c r="H8" s="22">
        <v>-1.8509797999999999E-4</v>
      </c>
      <c r="I8" s="16">
        <v>17075</v>
      </c>
      <c r="J8" s="22">
        <v>4.8711419999999997E-6</v>
      </c>
      <c r="K8" s="16">
        <v>17074.999</v>
      </c>
      <c r="L8" s="22">
        <v>6.2343407000000001E-4</v>
      </c>
      <c r="M8" s="16">
        <v>17133.3</v>
      </c>
      <c r="N8" s="22">
        <v>1.1219195000000001E-5</v>
      </c>
      <c r="O8" s="22"/>
    </row>
    <row r="9" spans="1:16">
      <c r="A9" s="16">
        <v>17080.003000000001</v>
      </c>
      <c r="B9" s="22">
        <v>-1.9902120999999999E-3</v>
      </c>
      <c r="C9" s="16">
        <v>17079.996999999999</v>
      </c>
      <c r="D9" s="22">
        <v>1.2709408E-3</v>
      </c>
      <c r="E9" s="16">
        <v>17080.003000000001</v>
      </c>
      <c r="F9" s="22">
        <v>4.3298457999999999E-4</v>
      </c>
      <c r="G9" s="16">
        <v>17080.001</v>
      </c>
      <c r="H9" s="22">
        <v>1.3736264000000001E-3</v>
      </c>
      <c r="I9" s="16">
        <v>17080.001</v>
      </c>
      <c r="J9" s="22">
        <v>-1.094827E-4</v>
      </c>
      <c r="K9" s="16">
        <v>17080</v>
      </c>
      <c r="L9" s="22">
        <v>6.5428597999999999E-4</v>
      </c>
      <c r="M9" s="16">
        <v>17133.7</v>
      </c>
      <c r="N9" s="22">
        <v>1.6537607999999999E-4</v>
      </c>
      <c r="O9" s="22"/>
    </row>
    <row r="10" spans="1:16">
      <c r="A10" s="16">
        <v>17085</v>
      </c>
      <c r="B10" s="22">
        <v>-6.1333568E-4</v>
      </c>
      <c r="C10" s="16">
        <v>17085</v>
      </c>
      <c r="D10" s="22">
        <v>2.4563484999999998E-5</v>
      </c>
      <c r="E10" s="16">
        <v>17085.005000000001</v>
      </c>
      <c r="F10" s="22">
        <v>2.2620615000000001E-4</v>
      </c>
      <c r="G10" s="16">
        <v>17085.004000000001</v>
      </c>
      <c r="H10" s="22">
        <v>-4.3401844000000002E-4</v>
      </c>
      <c r="I10" s="16">
        <v>17085.002</v>
      </c>
      <c r="J10" s="22">
        <v>2.7736881999999998E-4</v>
      </c>
      <c r="K10" s="16">
        <v>17085</v>
      </c>
      <c r="L10" s="22">
        <v>-1.780282E-5</v>
      </c>
      <c r="M10" s="16">
        <v>17134.3</v>
      </c>
      <c r="N10" s="22">
        <v>-4.7911813E-5</v>
      </c>
      <c r="O10" s="22"/>
    </row>
    <row r="11" spans="1:16">
      <c r="A11" s="16">
        <v>17089.999</v>
      </c>
      <c r="B11" s="22">
        <v>1.7424432000000001E-3</v>
      </c>
      <c r="C11" s="16">
        <v>17090.001</v>
      </c>
      <c r="D11" s="22">
        <v>5.3984699999999998E-4</v>
      </c>
      <c r="E11" s="16">
        <v>17089.994999999999</v>
      </c>
      <c r="F11" s="22">
        <v>-1.6882468E-4</v>
      </c>
      <c r="G11" s="16">
        <v>17089.990000000002</v>
      </c>
      <c r="H11" s="22">
        <v>-1.4150726000000001E-3</v>
      </c>
      <c r="I11" s="16">
        <v>17090.008000000002</v>
      </c>
      <c r="J11" s="22">
        <v>1.7799265E-4</v>
      </c>
      <c r="K11" s="16">
        <v>17089.992999999999</v>
      </c>
      <c r="L11" s="22">
        <v>8.8692687000000002E-8</v>
      </c>
      <c r="M11" s="16">
        <v>17134.8</v>
      </c>
      <c r="N11" s="22">
        <v>2.7454728000000001E-4</v>
      </c>
      <c r="O11" s="22"/>
    </row>
    <row r="12" spans="1:16">
      <c r="A12" s="16">
        <v>17094.995999999999</v>
      </c>
      <c r="B12" s="22">
        <v>-7.1585723999999999E-4</v>
      </c>
      <c r="C12" s="16">
        <v>17094.995999999999</v>
      </c>
      <c r="D12" s="22">
        <v>1.4634951E-3</v>
      </c>
      <c r="E12" s="16">
        <v>17094.995999999999</v>
      </c>
      <c r="F12" s="22">
        <v>1.0572161E-4</v>
      </c>
      <c r="G12" s="16">
        <v>17095.004000000001</v>
      </c>
      <c r="H12" s="22">
        <v>5.2585787999999997E-4</v>
      </c>
      <c r="I12" s="16">
        <v>17095.006000000001</v>
      </c>
      <c r="J12" s="22">
        <v>-1.7881651000000001E-5</v>
      </c>
      <c r="K12" s="16">
        <v>17095.004000000001</v>
      </c>
      <c r="L12" s="22">
        <v>-5.7071871999999995E-4</v>
      </c>
      <c r="M12" s="16">
        <v>17135.3</v>
      </c>
      <c r="N12" s="22">
        <v>2.2157810999999999E-4</v>
      </c>
      <c r="O12" s="22"/>
    </row>
    <row r="13" spans="1:16">
      <c r="A13" s="16">
        <v>17100.005000000001</v>
      </c>
      <c r="B13" s="22">
        <v>3.4063764999999998E-4</v>
      </c>
      <c r="C13" s="16">
        <v>17100.006000000001</v>
      </c>
      <c r="D13" s="22">
        <v>-3.2599458E-3</v>
      </c>
      <c r="E13" s="16">
        <v>17099.998</v>
      </c>
      <c r="F13" s="22">
        <v>-3.4654297E-4</v>
      </c>
      <c r="G13" s="16">
        <v>17100.002</v>
      </c>
      <c r="H13" s="22">
        <v>1.0457162E-3</v>
      </c>
      <c r="I13" s="16">
        <v>17100.002</v>
      </c>
      <c r="J13" s="22">
        <v>-2.6645495000000001E-4</v>
      </c>
      <c r="K13" s="16">
        <v>17099.995999999999</v>
      </c>
      <c r="L13" s="22">
        <v>-5.6117771000000003E-4</v>
      </c>
      <c r="M13" s="16">
        <v>17135.8</v>
      </c>
      <c r="N13" s="22">
        <v>1.8613823E-4</v>
      </c>
      <c r="O13" s="22"/>
    </row>
    <row r="14" spans="1:16">
      <c r="A14" s="16">
        <v>17104.995999999999</v>
      </c>
      <c r="B14" s="22">
        <v>1.3934739E-3</v>
      </c>
      <c r="C14" s="16">
        <v>17105.001</v>
      </c>
      <c r="D14" s="22">
        <v>-2.2651141E-3</v>
      </c>
      <c r="E14" s="16">
        <v>17104.993999999999</v>
      </c>
      <c r="F14" s="22">
        <v>-1.0542226E-3</v>
      </c>
      <c r="G14" s="16">
        <v>17105.009999999998</v>
      </c>
      <c r="H14" s="22">
        <v>1.9765095000000001E-4</v>
      </c>
      <c r="I14" s="16">
        <v>17104.998</v>
      </c>
      <c r="J14" s="22">
        <v>-1.0183390999999999E-4</v>
      </c>
      <c r="K14" s="16">
        <v>17104.998</v>
      </c>
      <c r="L14" s="22">
        <v>2.4909162000000002E-4</v>
      </c>
      <c r="M14" s="16">
        <v>17136.3</v>
      </c>
      <c r="N14" s="22">
        <v>2.5987693E-4</v>
      </c>
      <c r="O14" s="22"/>
    </row>
    <row r="15" spans="1:16">
      <c r="A15" s="16">
        <v>17109.996999999999</v>
      </c>
      <c r="B15" s="22">
        <v>-4.7900935999999999E-4</v>
      </c>
      <c r="C15" s="16">
        <v>17109.996999999999</v>
      </c>
      <c r="D15" s="22">
        <v>3.6907647999999999E-3</v>
      </c>
      <c r="E15" s="16">
        <v>17110.004000000001</v>
      </c>
      <c r="F15" s="22">
        <v>-3.9300376E-4</v>
      </c>
      <c r="G15" s="16">
        <v>17110.004000000001</v>
      </c>
      <c r="H15" s="22">
        <v>1.1113170999999999E-3</v>
      </c>
      <c r="I15" s="16">
        <v>17110.003000000001</v>
      </c>
      <c r="J15" s="22">
        <v>1.4278005E-4</v>
      </c>
      <c r="K15" s="16">
        <v>17110.006000000001</v>
      </c>
      <c r="L15" s="22">
        <v>2.7345121E-4</v>
      </c>
      <c r="M15" s="16">
        <v>17136.8</v>
      </c>
      <c r="N15" s="22">
        <v>-1.4661289000000001E-4</v>
      </c>
      <c r="O15" s="22"/>
    </row>
    <row r="16" spans="1:16">
      <c r="A16" s="16">
        <v>17115.001</v>
      </c>
      <c r="B16" s="22">
        <v>-7.4822691E-4</v>
      </c>
      <c r="C16" s="16">
        <v>17114.999</v>
      </c>
      <c r="D16" s="22">
        <v>-7.3427686999999995E-4</v>
      </c>
      <c r="E16" s="16">
        <v>17114.996999999999</v>
      </c>
      <c r="F16" s="22">
        <v>1.1461268E-3</v>
      </c>
      <c r="G16" s="16">
        <v>17114.996999999999</v>
      </c>
      <c r="H16" s="22">
        <v>1.2701991000000001E-3</v>
      </c>
      <c r="I16" s="16">
        <v>17115.002</v>
      </c>
      <c r="J16" s="22">
        <v>5.1771274999999996E-4</v>
      </c>
      <c r="K16" s="16">
        <v>17115.001</v>
      </c>
      <c r="L16" s="22">
        <v>1.0075616999999999E-4</v>
      </c>
      <c r="M16" s="16">
        <v>17137.2</v>
      </c>
      <c r="N16" s="22">
        <v>1.816279E-4</v>
      </c>
      <c r="O16" s="22"/>
    </row>
    <row r="17" spans="1:15">
      <c r="A17" s="16">
        <v>17120.004000000001</v>
      </c>
      <c r="B17" s="22">
        <v>8.0565778000000002E-4</v>
      </c>
      <c r="C17" s="16">
        <v>17120</v>
      </c>
      <c r="D17" s="22">
        <v>-6.6354734000000004E-3</v>
      </c>
      <c r="E17" s="16">
        <v>17119.996999999999</v>
      </c>
      <c r="F17" s="22">
        <v>2.2114892000000001E-3</v>
      </c>
      <c r="G17" s="16">
        <v>17119.994999999999</v>
      </c>
      <c r="H17" s="22">
        <v>-8.7182459000000002E-4</v>
      </c>
      <c r="I17" s="16">
        <v>17119.992999999999</v>
      </c>
      <c r="J17" s="22">
        <v>-3.8019989999999999E-4</v>
      </c>
      <c r="K17" s="16">
        <v>17120.005000000001</v>
      </c>
      <c r="L17" s="22">
        <v>-4.1491743999999998E-4</v>
      </c>
      <c r="M17" s="16">
        <v>17137.8</v>
      </c>
      <c r="N17" s="22">
        <v>1.7313898E-4</v>
      </c>
      <c r="O17" s="22"/>
    </row>
    <row r="18" spans="1:15">
      <c r="A18" s="16">
        <v>17124.999</v>
      </c>
      <c r="B18" s="22">
        <v>-4.6870712999999998E-4</v>
      </c>
      <c r="C18" s="16">
        <v>17124.998</v>
      </c>
      <c r="D18" s="22">
        <v>-2.3431482999999999E-3</v>
      </c>
      <c r="E18" s="16">
        <v>17124.999</v>
      </c>
      <c r="F18" s="22">
        <v>-8.0679351999999997E-4</v>
      </c>
      <c r="G18" s="16">
        <v>17125.002</v>
      </c>
      <c r="H18" s="22">
        <v>-5.0723504000000003E-4</v>
      </c>
      <c r="I18" s="16">
        <v>17124.996999999999</v>
      </c>
      <c r="J18" s="22">
        <v>-7.2550610000000004E-4</v>
      </c>
      <c r="K18" s="16">
        <v>17125.004000000001</v>
      </c>
      <c r="L18" s="22">
        <v>-4.5354764E-6</v>
      </c>
      <c r="M18" s="16">
        <v>17138.3</v>
      </c>
      <c r="N18" s="22">
        <v>-2.2034134000000001E-4</v>
      </c>
      <c r="O18" s="22"/>
    </row>
    <row r="19" spans="1:15">
      <c r="A19" s="16">
        <v>17130.002</v>
      </c>
      <c r="B19" s="22">
        <v>-2.7713459999999999E-4</v>
      </c>
      <c r="C19" s="16">
        <v>17129.996999999999</v>
      </c>
      <c r="D19" s="22">
        <v>2.4235443999999998E-3</v>
      </c>
      <c r="E19" s="16">
        <v>17129.995999999999</v>
      </c>
      <c r="F19" s="22">
        <v>-2.1235459E-3</v>
      </c>
      <c r="G19" s="16">
        <v>17130.006000000001</v>
      </c>
      <c r="H19" s="22">
        <v>1.0117836E-3</v>
      </c>
      <c r="I19" s="16">
        <v>17130.001</v>
      </c>
      <c r="J19" s="22">
        <v>6.7773659999999995E-4</v>
      </c>
      <c r="K19" s="16">
        <v>17129.995999999999</v>
      </c>
      <c r="L19" s="22">
        <v>1.9216586000000001E-4</v>
      </c>
      <c r="M19" s="16">
        <v>17138.8</v>
      </c>
      <c r="N19" s="22">
        <v>-9.4161776999999994E-5</v>
      </c>
      <c r="O19" s="22"/>
    </row>
    <row r="20" spans="1:15">
      <c r="A20" s="16">
        <v>17134.995999999999</v>
      </c>
      <c r="B20" s="22">
        <v>1.7971947E-4</v>
      </c>
      <c r="C20" s="16">
        <v>17135.002</v>
      </c>
      <c r="D20" s="22">
        <v>1.3130791E-3</v>
      </c>
      <c r="E20" s="16">
        <v>17134.998</v>
      </c>
      <c r="F20" s="22">
        <v>7.0233915999999997E-4</v>
      </c>
      <c r="G20" s="16">
        <v>17134.996999999999</v>
      </c>
      <c r="H20" s="22">
        <v>3.1885742999999999E-4</v>
      </c>
      <c r="I20" s="16">
        <v>17134.991999999998</v>
      </c>
      <c r="J20" s="22">
        <v>1.5375689999999999E-3</v>
      </c>
      <c r="K20" s="16">
        <v>17135.003000000001</v>
      </c>
      <c r="L20" s="22">
        <v>-2.1009376000000001E-4</v>
      </c>
      <c r="M20" s="16">
        <v>17139.3</v>
      </c>
      <c r="N20" s="22">
        <v>5.6118694000000002E-4</v>
      </c>
      <c r="O20" s="22"/>
    </row>
    <row r="21" spans="1:15">
      <c r="A21" s="16">
        <v>17140.006000000001</v>
      </c>
      <c r="B21" s="22">
        <v>4.8795563000000002E-4</v>
      </c>
      <c r="C21" s="16">
        <v>17140</v>
      </c>
      <c r="D21" s="22">
        <v>-1.7528411E-3</v>
      </c>
      <c r="E21" s="16">
        <v>17140</v>
      </c>
      <c r="F21" s="22">
        <v>1.4709307000000001E-3</v>
      </c>
      <c r="G21" s="16">
        <v>17139.995999999999</v>
      </c>
      <c r="H21" s="22">
        <v>-5.8362120999999999E-5</v>
      </c>
      <c r="I21" s="16">
        <v>17140.006000000001</v>
      </c>
      <c r="J21" s="22">
        <v>2.7957909999999999E-4</v>
      </c>
      <c r="K21" s="16">
        <v>17140.002</v>
      </c>
      <c r="L21" s="22">
        <v>4.3955204000000001E-4</v>
      </c>
      <c r="M21" s="16">
        <v>17139.8</v>
      </c>
      <c r="N21" s="22">
        <v>7.7421507000000002E-4</v>
      </c>
      <c r="O21" s="22"/>
    </row>
    <row r="22" spans="1:15">
      <c r="A22" s="16">
        <v>17145.006000000001</v>
      </c>
      <c r="B22" s="22">
        <v>1.1210479999999999E-3</v>
      </c>
      <c r="C22" s="16">
        <v>17145.002</v>
      </c>
      <c r="D22" s="22">
        <v>6.0423810999999999E-4</v>
      </c>
      <c r="E22" s="16">
        <v>17145.003000000001</v>
      </c>
      <c r="F22" s="22">
        <v>7.7903358999999997E-4</v>
      </c>
      <c r="G22" s="16">
        <v>17145.003000000001</v>
      </c>
      <c r="H22" s="22">
        <v>6.5412735000000002E-4</v>
      </c>
      <c r="I22" s="16">
        <v>17145.009999999998</v>
      </c>
      <c r="J22" s="22">
        <v>-1.4214541999999999E-4</v>
      </c>
      <c r="K22" s="16">
        <v>17144.991999999998</v>
      </c>
      <c r="L22" s="22">
        <v>1.353791E-3</v>
      </c>
      <c r="M22" s="16">
        <v>17140.2</v>
      </c>
      <c r="N22" s="22">
        <v>-1.8371093000000001E-4</v>
      </c>
      <c r="O22" s="22"/>
    </row>
    <row r="23" spans="1:15">
      <c r="A23" s="16">
        <v>17149.998</v>
      </c>
      <c r="B23" s="22">
        <v>1.8807008E-3</v>
      </c>
      <c r="C23" s="16">
        <v>17149.998</v>
      </c>
      <c r="D23" s="22">
        <v>5.8619049999999997E-3</v>
      </c>
      <c r="E23" s="16">
        <v>17150.005000000001</v>
      </c>
      <c r="F23" s="22">
        <v>2.2425761000000001E-5</v>
      </c>
      <c r="G23" s="16">
        <v>17150.004000000001</v>
      </c>
      <c r="H23" s="22">
        <v>1.4999176999999999E-3</v>
      </c>
      <c r="I23" s="16">
        <v>17149.995999999999</v>
      </c>
      <c r="J23" s="22">
        <v>1.9997578999999999E-3</v>
      </c>
      <c r="K23" s="16">
        <v>17150.002</v>
      </c>
      <c r="L23" s="22">
        <v>2.1841438999999998E-3</v>
      </c>
      <c r="M23" s="16">
        <v>17140.8</v>
      </c>
      <c r="N23" s="22">
        <v>-2.0752041999999999E-4</v>
      </c>
      <c r="O23" s="22"/>
    </row>
    <row r="24" spans="1:15">
      <c r="A24" s="16">
        <v>17154.995999999999</v>
      </c>
      <c r="B24" s="22">
        <v>3.2759417999999999E-3</v>
      </c>
      <c r="C24" s="16">
        <v>17154.994999999999</v>
      </c>
      <c r="D24" s="22">
        <v>7.1185077000000003E-3</v>
      </c>
      <c r="E24" s="16">
        <v>17155.003000000001</v>
      </c>
      <c r="F24" s="22">
        <v>1.6613528E-4</v>
      </c>
      <c r="G24" s="16">
        <v>17155.006000000001</v>
      </c>
      <c r="H24" s="22">
        <v>2.8671651000000001E-3</v>
      </c>
      <c r="I24" s="16">
        <v>17155</v>
      </c>
      <c r="J24" s="22">
        <v>1.4876952000000001E-3</v>
      </c>
      <c r="K24" s="16">
        <v>17154.995999999999</v>
      </c>
      <c r="L24" s="22">
        <v>4.5049168000000001E-4</v>
      </c>
      <c r="M24" s="16">
        <v>17141.2</v>
      </c>
      <c r="N24" s="22">
        <v>2.5723253999999999E-4</v>
      </c>
      <c r="O24" s="22"/>
    </row>
    <row r="25" spans="1:15">
      <c r="A25" s="16">
        <v>17155.502</v>
      </c>
      <c r="B25" s="22">
        <v>-7.2726997000000003E-3</v>
      </c>
      <c r="C25" s="16">
        <v>17155.493999999999</v>
      </c>
      <c r="D25" s="22">
        <v>-2.8016864E-3</v>
      </c>
      <c r="E25" s="16">
        <v>17155.495999999999</v>
      </c>
      <c r="F25" s="22">
        <v>1.5061377000000001E-2</v>
      </c>
      <c r="G25" s="16">
        <v>17155.504000000001</v>
      </c>
      <c r="H25" s="22">
        <v>1.2496338E-3</v>
      </c>
      <c r="I25" s="16">
        <v>17155.499</v>
      </c>
      <c r="J25" s="22">
        <v>-1.5355325E-3</v>
      </c>
      <c r="K25" s="16">
        <v>17155.501</v>
      </c>
      <c r="L25" s="22">
        <v>2.487866E-3</v>
      </c>
      <c r="M25" s="16">
        <v>17141.8</v>
      </c>
      <c r="N25" s="22">
        <v>9.6472432000000002E-5</v>
      </c>
      <c r="O25" s="22"/>
    </row>
    <row r="26" spans="1:15">
      <c r="A26" s="16">
        <v>17156.004000000001</v>
      </c>
      <c r="B26" s="22">
        <v>3.3297868000000002E-3</v>
      </c>
      <c r="C26" s="16">
        <v>17156</v>
      </c>
      <c r="D26" s="22">
        <v>-1.8148477E-2</v>
      </c>
      <c r="E26" s="16">
        <v>17156.003000000001</v>
      </c>
      <c r="F26" s="22">
        <v>1.453552E-2</v>
      </c>
      <c r="G26" s="16">
        <v>17156.001</v>
      </c>
      <c r="H26" s="22">
        <v>1.0208413999999999E-3</v>
      </c>
      <c r="I26" s="16">
        <v>17155.994999999999</v>
      </c>
      <c r="J26" s="22">
        <v>6.7412473999999998E-3</v>
      </c>
      <c r="K26" s="16">
        <v>17156.012999999999</v>
      </c>
      <c r="L26" s="22">
        <v>2.0670346999999999E-2</v>
      </c>
      <c r="M26" s="16">
        <v>17142.3</v>
      </c>
      <c r="N26" s="22">
        <v>-7.5162005000000003E-5</v>
      </c>
      <c r="O26" s="22"/>
    </row>
    <row r="27" spans="1:15">
      <c r="A27" s="16">
        <v>17156.498</v>
      </c>
      <c r="B27" s="22">
        <v>9.7112937999999996E-3</v>
      </c>
      <c r="C27" s="16">
        <v>17156.499</v>
      </c>
      <c r="D27" s="22">
        <v>-6.1633328000000002E-4</v>
      </c>
      <c r="E27" s="16">
        <v>17156.496999999999</v>
      </c>
      <c r="F27" s="22">
        <v>-4.9544068999999996E-3</v>
      </c>
      <c r="G27" s="16">
        <v>17156.507000000001</v>
      </c>
      <c r="H27" s="22">
        <v>1.9232476000000001E-3</v>
      </c>
      <c r="I27" s="16">
        <v>17156.498</v>
      </c>
      <c r="J27" s="22">
        <v>2.0084784999999999E-3</v>
      </c>
      <c r="K27" s="16">
        <v>17156.496999999999</v>
      </c>
      <c r="L27" s="22">
        <v>1.2814024E-3</v>
      </c>
      <c r="M27" s="16">
        <v>17142.8</v>
      </c>
      <c r="N27" s="22">
        <v>1.6103476E-4</v>
      </c>
      <c r="O27" s="22"/>
    </row>
    <row r="28" spans="1:15">
      <c r="A28" s="16">
        <v>17157.002</v>
      </c>
      <c r="B28" s="22">
        <v>1.693085E-3</v>
      </c>
      <c r="C28" s="16">
        <v>17157.001</v>
      </c>
      <c r="D28" s="22">
        <v>5.9925044999999998E-3</v>
      </c>
      <c r="E28" s="16">
        <v>17157.007000000001</v>
      </c>
      <c r="F28" s="22">
        <v>-4.6330781000000001E-3</v>
      </c>
      <c r="G28" s="16">
        <v>17157</v>
      </c>
      <c r="H28" s="22">
        <v>4.9188909000000003E-3</v>
      </c>
      <c r="I28" s="16">
        <v>17157.005000000001</v>
      </c>
      <c r="J28" s="22">
        <v>1.1932541E-3</v>
      </c>
      <c r="K28" s="16">
        <v>17156.999</v>
      </c>
      <c r="L28" s="22">
        <v>7.9109910999999996E-4</v>
      </c>
      <c r="M28" s="16">
        <v>17143.2</v>
      </c>
      <c r="N28" s="22">
        <v>6.5699403000000003E-4</v>
      </c>
      <c r="O28" s="22"/>
    </row>
    <row r="29" spans="1:15">
      <c r="A29" s="16">
        <v>17157.501</v>
      </c>
      <c r="B29" s="22">
        <v>-8.7884715000000003E-4</v>
      </c>
      <c r="C29" s="16">
        <v>17157.499</v>
      </c>
      <c r="D29" s="22">
        <v>-2.0325466E-2</v>
      </c>
      <c r="E29" s="16">
        <v>17157.5</v>
      </c>
      <c r="F29" s="22">
        <v>-2.7349420000000002E-3</v>
      </c>
      <c r="G29" s="16">
        <v>17157.503000000001</v>
      </c>
      <c r="H29" s="22">
        <v>-3.3319588000000002E-3</v>
      </c>
      <c r="I29" s="16">
        <v>17157.498</v>
      </c>
      <c r="J29" s="22">
        <v>4.6493198000000001E-3</v>
      </c>
      <c r="K29" s="16">
        <v>17157.492999999999</v>
      </c>
      <c r="L29" s="22">
        <v>3.3425743000000002E-3</v>
      </c>
      <c r="M29" s="16">
        <v>17143.8</v>
      </c>
      <c r="N29" s="22">
        <v>2.4992174999999999E-4</v>
      </c>
      <c r="O29" s="22"/>
    </row>
    <row r="30" spans="1:15">
      <c r="A30" s="16">
        <v>17158.004000000001</v>
      </c>
      <c r="B30" s="22">
        <v>-2.9412334999999999E-4</v>
      </c>
      <c r="C30" s="16">
        <v>17158.007000000001</v>
      </c>
      <c r="D30" s="22">
        <v>-2.1045004000000002E-3</v>
      </c>
      <c r="E30" s="16">
        <v>17158.007000000001</v>
      </c>
      <c r="F30" s="22">
        <v>7.0706323999999996E-3</v>
      </c>
      <c r="G30" s="16">
        <v>17158</v>
      </c>
      <c r="H30" s="22">
        <v>-3.2663831999999999E-3</v>
      </c>
      <c r="I30" s="16">
        <v>17157.993999999999</v>
      </c>
      <c r="J30" s="22">
        <v>2.9795491999999998E-3</v>
      </c>
      <c r="K30" s="16">
        <v>17158.002</v>
      </c>
      <c r="L30" s="22">
        <v>-1.551165E-3</v>
      </c>
      <c r="M30" s="16">
        <v>17144.3</v>
      </c>
      <c r="N30" s="22">
        <v>1.5301847000000001E-4</v>
      </c>
      <c r="O30" s="22"/>
    </row>
    <row r="31" spans="1:15">
      <c r="A31" s="16">
        <v>17158.492999999999</v>
      </c>
      <c r="B31" s="22">
        <v>4.7812597000000002E-3</v>
      </c>
      <c r="C31" s="16">
        <v>17158.503000000001</v>
      </c>
      <c r="D31" s="22">
        <v>2.7939614000000002E-2</v>
      </c>
      <c r="E31" s="16">
        <v>17158.503000000001</v>
      </c>
      <c r="F31" s="22">
        <v>1.4028004E-2</v>
      </c>
      <c r="G31" s="16">
        <v>17158.498</v>
      </c>
      <c r="H31" s="22">
        <v>1.2087789999999999E-2</v>
      </c>
      <c r="I31" s="16">
        <v>17158.501</v>
      </c>
      <c r="J31" s="22">
        <v>2.7294973000000001E-3</v>
      </c>
      <c r="K31" s="16">
        <v>17158.499</v>
      </c>
      <c r="L31" s="22">
        <v>4.6082848999999997E-3</v>
      </c>
      <c r="M31" s="16">
        <v>17144.8</v>
      </c>
      <c r="N31" s="22">
        <v>4.8947715000000004E-4</v>
      </c>
      <c r="O31" s="22"/>
    </row>
    <row r="32" spans="1:15">
      <c r="A32" s="16">
        <v>17158.995999999999</v>
      </c>
      <c r="B32" s="22">
        <v>7.4911053000000002E-3</v>
      </c>
      <c r="C32" s="16">
        <v>17159.001</v>
      </c>
      <c r="D32" s="22">
        <v>-1.3344669E-2</v>
      </c>
      <c r="E32" s="16">
        <v>17159.003000000001</v>
      </c>
      <c r="F32" s="22">
        <v>-8.5372610000000008E-3</v>
      </c>
      <c r="G32" s="16">
        <v>17158.991999999998</v>
      </c>
      <c r="H32" s="22">
        <v>1.8728168999999999E-3</v>
      </c>
      <c r="I32" s="16">
        <v>17158.996999999999</v>
      </c>
      <c r="J32" s="22">
        <v>5.2656361999999998E-3</v>
      </c>
      <c r="K32" s="16">
        <v>17158.999</v>
      </c>
      <c r="L32" s="22">
        <v>4.3846197999999996E-3</v>
      </c>
      <c r="M32" s="16">
        <v>17145.3</v>
      </c>
      <c r="N32" s="22">
        <v>-2.4066111E-4</v>
      </c>
      <c r="O32" s="22"/>
    </row>
    <row r="33" spans="1:15">
      <c r="A33" s="16">
        <v>17159.499</v>
      </c>
      <c r="B33" s="22">
        <v>6.3049706999999998E-3</v>
      </c>
      <c r="C33" s="16">
        <v>17159.5</v>
      </c>
      <c r="D33" s="22">
        <v>3.1021858999999999E-2</v>
      </c>
      <c r="E33" s="16">
        <v>17159.498</v>
      </c>
      <c r="F33" s="22">
        <v>8.2178144999999999E-4</v>
      </c>
      <c r="G33" s="16">
        <v>17159.5</v>
      </c>
      <c r="H33" s="22">
        <v>8.3163622999999996E-3</v>
      </c>
      <c r="I33" s="16">
        <v>17159.499</v>
      </c>
      <c r="J33" s="22">
        <v>9.1864110999999998E-3</v>
      </c>
      <c r="K33" s="16">
        <v>17159.502</v>
      </c>
      <c r="L33" s="22">
        <v>1.016649E-2</v>
      </c>
      <c r="M33" s="16">
        <v>17145.7</v>
      </c>
      <c r="N33" s="22">
        <v>5.9248085000000001E-4</v>
      </c>
      <c r="O33" s="22"/>
    </row>
    <row r="34" spans="1:15">
      <c r="A34" s="16">
        <v>17159.999</v>
      </c>
      <c r="B34" s="22">
        <v>7.5222170000000003E-3</v>
      </c>
      <c r="C34" s="16">
        <v>17160.005000000001</v>
      </c>
      <c r="D34" s="22">
        <v>6.8365924999999994E-2</v>
      </c>
      <c r="E34" s="16">
        <v>17160.005000000001</v>
      </c>
      <c r="F34" s="22">
        <v>1.9813735999999998E-2</v>
      </c>
      <c r="G34" s="16">
        <v>17160.005000000001</v>
      </c>
      <c r="H34" s="22">
        <v>1.8963404999999999E-2</v>
      </c>
      <c r="I34" s="16">
        <v>17159.996999999999</v>
      </c>
      <c r="J34" s="22">
        <v>9.5471770000000004E-3</v>
      </c>
      <c r="K34" s="16">
        <v>17160.006000000001</v>
      </c>
      <c r="L34" s="22">
        <v>1.5484954E-2</v>
      </c>
      <c r="M34" s="16">
        <v>17146.3</v>
      </c>
      <c r="N34" s="22">
        <v>7.6419073999999996E-4</v>
      </c>
      <c r="O34" s="22"/>
    </row>
    <row r="35" spans="1:15">
      <c r="A35" s="16">
        <v>17160.302</v>
      </c>
      <c r="B35" s="22">
        <v>1.6565063000000001E-2</v>
      </c>
      <c r="C35" s="16">
        <v>17160.297999999999</v>
      </c>
      <c r="D35" s="22">
        <v>1.1406141E-2</v>
      </c>
      <c r="E35" s="16">
        <v>17160.297999999999</v>
      </c>
      <c r="F35" s="22">
        <v>1.5472385E-2</v>
      </c>
      <c r="G35" s="16">
        <v>17160.302</v>
      </c>
      <c r="H35" s="22">
        <v>1.5640538999999998E-2</v>
      </c>
      <c r="I35" s="16">
        <v>17160.297999999999</v>
      </c>
      <c r="J35" s="22">
        <v>1.2578739E-2</v>
      </c>
      <c r="K35" s="16">
        <v>17160.3</v>
      </c>
      <c r="L35" s="22">
        <v>1.1469494E-2</v>
      </c>
      <c r="M35" s="16">
        <v>17146.7</v>
      </c>
      <c r="N35" s="22">
        <v>3.0233203999999999E-4</v>
      </c>
      <c r="O35" s="22"/>
    </row>
    <row r="36" spans="1:15">
      <c r="A36" s="16">
        <v>17160.603999999999</v>
      </c>
      <c r="B36" s="22">
        <v>9.7587387000000001E-3</v>
      </c>
      <c r="C36" s="16">
        <v>17160.601999999999</v>
      </c>
      <c r="D36" s="22">
        <v>-1.1061447999999999E-3</v>
      </c>
      <c r="E36" s="16">
        <v>17160.603999999999</v>
      </c>
      <c r="F36" s="22">
        <v>1.5654122999999999E-2</v>
      </c>
      <c r="G36" s="16">
        <v>17160.602999999999</v>
      </c>
      <c r="H36" s="22">
        <v>-1.5263574E-3</v>
      </c>
      <c r="I36" s="16">
        <v>17160.596000000001</v>
      </c>
      <c r="J36" s="22">
        <v>1.6285086000000001E-2</v>
      </c>
      <c r="K36" s="16">
        <v>17160.605</v>
      </c>
      <c r="L36" s="22">
        <v>5.6432949E-3</v>
      </c>
      <c r="M36" s="16">
        <v>17147.3</v>
      </c>
      <c r="N36" s="22">
        <v>-1.6539344000000001E-4</v>
      </c>
      <c r="O36" s="22"/>
    </row>
    <row r="37" spans="1:15">
      <c r="A37" s="16">
        <v>17160.909</v>
      </c>
      <c r="B37" s="22">
        <v>3.8358946000000001E-3</v>
      </c>
      <c r="C37" s="16">
        <v>17160.899000000001</v>
      </c>
      <c r="D37" s="22">
        <v>-5.0649689000000003E-3</v>
      </c>
      <c r="E37" s="16">
        <v>17160.899000000001</v>
      </c>
      <c r="F37" s="22">
        <v>1.2435768E-2</v>
      </c>
      <c r="G37" s="16">
        <v>17160.899000000001</v>
      </c>
      <c r="H37" s="22">
        <v>2.6410251E-3</v>
      </c>
      <c r="I37" s="16">
        <v>17160.900000000001</v>
      </c>
      <c r="J37" s="22">
        <v>1.1747565999999999E-2</v>
      </c>
      <c r="K37" s="16">
        <v>17160.901999999998</v>
      </c>
      <c r="L37" s="22">
        <v>1.899489E-2</v>
      </c>
      <c r="M37" s="16">
        <v>17147.8</v>
      </c>
      <c r="N37" s="22">
        <v>-2.2452242000000001E-4</v>
      </c>
      <c r="O37" s="22"/>
    </row>
    <row r="38" spans="1:15">
      <c r="A38" s="16">
        <v>17161.203000000001</v>
      </c>
      <c r="B38" s="22">
        <v>5.4365465999999998E-3</v>
      </c>
      <c r="C38" s="16">
        <v>17161.203000000001</v>
      </c>
      <c r="D38" s="22">
        <v>5.63724E-3</v>
      </c>
      <c r="E38" s="16">
        <v>17161.2</v>
      </c>
      <c r="F38" s="22">
        <v>1.3205921000000001E-2</v>
      </c>
      <c r="G38" s="16">
        <v>17161.207999999999</v>
      </c>
      <c r="H38" s="22">
        <v>1.3683073E-2</v>
      </c>
      <c r="I38" s="16">
        <v>17161.199000000001</v>
      </c>
      <c r="J38" s="22">
        <v>9.8512548000000005E-3</v>
      </c>
      <c r="K38" s="16">
        <v>17161.191999999999</v>
      </c>
      <c r="L38" s="22">
        <v>1.6750432999999999E-2</v>
      </c>
      <c r="M38" s="16">
        <v>17148.3</v>
      </c>
      <c r="N38" s="22">
        <v>5.5929316999999996E-4</v>
      </c>
      <c r="O38" s="22"/>
    </row>
    <row r="39" spans="1:15">
      <c r="A39" s="16">
        <v>17161.5</v>
      </c>
      <c r="B39" s="22">
        <v>6.1976313E-3</v>
      </c>
      <c r="C39" s="16">
        <v>17161.505000000001</v>
      </c>
      <c r="D39" s="22">
        <v>1.954417E-2</v>
      </c>
      <c r="E39" s="16">
        <v>17161.494999999999</v>
      </c>
      <c r="F39" s="22">
        <v>6.7003571000000001E-3</v>
      </c>
      <c r="G39" s="16">
        <v>17161.5</v>
      </c>
      <c r="H39" s="22">
        <v>9.0736007999999996E-3</v>
      </c>
      <c r="I39" s="16">
        <v>17161.499</v>
      </c>
      <c r="J39" s="22">
        <v>1.0325427E-2</v>
      </c>
      <c r="K39" s="16">
        <v>17161.5</v>
      </c>
      <c r="L39" s="22">
        <v>6.5770947000000001E-3</v>
      </c>
      <c r="M39" s="16">
        <v>17148.7</v>
      </c>
      <c r="N39" s="22">
        <v>1.0935127E-4</v>
      </c>
      <c r="O39" s="22"/>
    </row>
    <row r="40" spans="1:15">
      <c r="A40" s="16">
        <v>17161.798999999999</v>
      </c>
      <c r="B40" s="22">
        <v>2.113075E-2</v>
      </c>
      <c r="C40" s="16">
        <v>17161.798999999999</v>
      </c>
      <c r="D40" s="22">
        <v>2.9609716000000001E-2</v>
      </c>
      <c r="E40" s="16">
        <v>17161.794999999998</v>
      </c>
      <c r="F40" s="22">
        <v>3.9154921000000002E-4</v>
      </c>
      <c r="G40" s="16">
        <v>17161.796999999999</v>
      </c>
      <c r="H40" s="22">
        <v>1.4970628999999999E-2</v>
      </c>
      <c r="I40" s="16">
        <v>17161.795999999998</v>
      </c>
      <c r="J40" s="22">
        <v>1.8446322000000001E-2</v>
      </c>
      <c r="K40" s="16">
        <v>17161.806</v>
      </c>
      <c r="L40" s="22">
        <v>1.9986497999999998E-2</v>
      </c>
      <c r="M40" s="16">
        <v>17149.3</v>
      </c>
      <c r="N40" s="22">
        <v>5.0988851999999999E-4</v>
      </c>
      <c r="O40" s="22"/>
    </row>
    <row r="41" spans="1:15">
      <c r="A41" s="16">
        <v>17162.102999999999</v>
      </c>
      <c r="B41" s="22">
        <v>1.9218901E-2</v>
      </c>
      <c r="C41" s="16">
        <v>17162.100999999999</v>
      </c>
      <c r="D41" s="22">
        <v>1.7740776E-2</v>
      </c>
      <c r="E41" s="16">
        <v>17162.103999999999</v>
      </c>
      <c r="F41" s="22">
        <v>2.1888835999999998E-2</v>
      </c>
      <c r="G41" s="16">
        <v>17162.098000000002</v>
      </c>
      <c r="H41" s="22">
        <v>1.9442896000000001E-2</v>
      </c>
      <c r="I41" s="16">
        <v>17162.099999999999</v>
      </c>
      <c r="J41" s="22">
        <v>1.7939121999999998E-2</v>
      </c>
      <c r="K41" s="16">
        <v>17162.102999999999</v>
      </c>
      <c r="L41" s="22">
        <v>2.5787925999999999E-2</v>
      </c>
      <c r="M41" s="16">
        <v>17149.7</v>
      </c>
      <c r="N41" s="22">
        <v>9.1109003000000002E-4</v>
      </c>
      <c r="O41" s="22"/>
    </row>
    <row r="42" spans="1:15">
      <c r="A42" s="16">
        <v>17162.397000000001</v>
      </c>
      <c r="B42" s="22">
        <v>2.5918953000000002E-2</v>
      </c>
      <c r="C42" s="16">
        <v>17162.393</v>
      </c>
      <c r="D42" s="22">
        <v>3.4459705999999998E-3</v>
      </c>
      <c r="E42" s="16">
        <v>17162.400000000001</v>
      </c>
      <c r="F42" s="22">
        <v>1.8839723999999999E-2</v>
      </c>
      <c r="G42" s="16">
        <v>17162.398000000001</v>
      </c>
      <c r="H42" s="22">
        <v>1.5568205E-2</v>
      </c>
      <c r="I42" s="16">
        <v>17162.404999999999</v>
      </c>
      <c r="J42" s="22">
        <v>2.0499025000000001E-2</v>
      </c>
      <c r="K42" s="16">
        <v>17162.411</v>
      </c>
      <c r="L42" s="22">
        <v>3.0722072999999999E-2</v>
      </c>
      <c r="M42" s="16">
        <v>17150.3</v>
      </c>
      <c r="N42" s="22">
        <v>5.5077960000000003E-4</v>
      </c>
      <c r="O42" s="22"/>
    </row>
    <row r="43" spans="1:15">
      <c r="A43" s="16">
        <v>17162.694</v>
      </c>
      <c r="B43" s="22">
        <v>2.5894713999999999E-2</v>
      </c>
      <c r="C43" s="16">
        <v>17162.7</v>
      </c>
      <c r="D43" s="22">
        <v>-2.6404388000000001E-5</v>
      </c>
      <c r="E43" s="16">
        <v>17162.699000000001</v>
      </c>
      <c r="F43" s="22">
        <v>5.1766599999999996E-3</v>
      </c>
      <c r="G43" s="16">
        <v>17162.703000000001</v>
      </c>
      <c r="H43" s="22">
        <v>2.0130318000000001E-2</v>
      </c>
      <c r="I43" s="16">
        <v>17162.706999999999</v>
      </c>
      <c r="J43" s="22">
        <v>2.5747196E-2</v>
      </c>
      <c r="K43" s="16">
        <v>17162.698</v>
      </c>
      <c r="L43" s="22">
        <v>3.8928117999999998E-2</v>
      </c>
      <c r="M43" s="16">
        <v>17150.8</v>
      </c>
      <c r="N43" s="22">
        <v>4.3864636000000003E-4</v>
      </c>
      <c r="O43" s="22"/>
    </row>
    <row r="44" spans="1:15">
      <c r="A44" s="16">
        <v>17162.999</v>
      </c>
      <c r="B44" s="22">
        <v>1.6570623999999999E-2</v>
      </c>
      <c r="C44" s="16">
        <v>17162.999</v>
      </c>
      <c r="D44" s="22">
        <v>2.7399838999999999E-2</v>
      </c>
      <c r="E44" s="16">
        <v>17163</v>
      </c>
      <c r="F44" s="22">
        <v>3.6028179E-2</v>
      </c>
      <c r="G44" s="16">
        <v>17162.991999999998</v>
      </c>
      <c r="H44" s="22">
        <v>3.2428197999999998E-2</v>
      </c>
      <c r="I44" s="16">
        <v>17163.001</v>
      </c>
      <c r="J44" s="22">
        <v>3.2965392000000003E-2</v>
      </c>
      <c r="K44" s="16">
        <v>17162.992999999999</v>
      </c>
      <c r="L44" s="22">
        <v>3.1501273000000003E-2</v>
      </c>
      <c r="M44" s="16">
        <v>17151.3</v>
      </c>
      <c r="N44" s="22">
        <v>5.8601081999999996E-4</v>
      </c>
      <c r="O44" s="22"/>
    </row>
    <row r="45" spans="1:15">
      <c r="A45" s="16">
        <v>17163.297999999999</v>
      </c>
      <c r="B45" s="22">
        <v>3.0926893E-2</v>
      </c>
      <c r="C45" s="16">
        <v>17163.295999999998</v>
      </c>
      <c r="D45" s="22">
        <v>2.80989E-2</v>
      </c>
      <c r="E45" s="16">
        <v>17163.300999999999</v>
      </c>
      <c r="F45" s="22">
        <v>3.8816128999999998E-2</v>
      </c>
      <c r="G45" s="16">
        <v>17163.303</v>
      </c>
      <c r="H45" s="22">
        <v>2.9241013999999999E-2</v>
      </c>
      <c r="I45" s="16">
        <v>17163.297999999999</v>
      </c>
      <c r="J45" s="22">
        <v>3.5759705000000003E-2</v>
      </c>
      <c r="K45" s="16">
        <v>17163.300999999999</v>
      </c>
      <c r="L45" s="22">
        <v>3.6640260000000001E-2</v>
      </c>
      <c r="M45" s="16">
        <v>17151.7</v>
      </c>
      <c r="N45" s="22">
        <v>5.4814016000000003E-4</v>
      </c>
      <c r="O45" s="22"/>
    </row>
    <row r="46" spans="1:15">
      <c r="A46" s="16">
        <v>17163.600999999999</v>
      </c>
      <c r="B46" s="22">
        <v>3.5336636999999997E-2</v>
      </c>
      <c r="C46" s="16">
        <v>17163.596000000001</v>
      </c>
      <c r="D46" s="22">
        <v>2.716406E-2</v>
      </c>
      <c r="E46" s="16">
        <v>17163.592000000001</v>
      </c>
      <c r="F46" s="22">
        <v>3.2421512E-2</v>
      </c>
      <c r="G46" s="16">
        <v>17163.598000000002</v>
      </c>
      <c r="H46" s="22">
        <v>2.1951248E-2</v>
      </c>
      <c r="I46" s="16">
        <v>17163.61</v>
      </c>
      <c r="J46" s="22">
        <v>4.6310746999999999E-2</v>
      </c>
      <c r="K46" s="16">
        <v>17163.595000000001</v>
      </c>
      <c r="L46" s="22">
        <v>5.2653447999999999E-2</v>
      </c>
      <c r="M46" s="16">
        <v>17152.3</v>
      </c>
      <c r="N46" s="22">
        <v>2.9727402000000002E-4</v>
      </c>
      <c r="O46" s="22"/>
    </row>
    <row r="47" spans="1:15">
      <c r="A47" s="16">
        <v>17163.901000000002</v>
      </c>
      <c r="B47" s="22">
        <v>4.0744784999999999E-2</v>
      </c>
      <c r="C47" s="16">
        <v>17163.887999999999</v>
      </c>
      <c r="D47" s="22">
        <v>3.0380035E-2</v>
      </c>
      <c r="E47" s="16">
        <v>17163.900000000001</v>
      </c>
      <c r="F47" s="22">
        <v>3.6055624000000001E-2</v>
      </c>
      <c r="G47" s="16">
        <v>17163.900000000001</v>
      </c>
      <c r="H47" s="22">
        <v>4.7444658000000001E-2</v>
      </c>
      <c r="I47" s="16">
        <v>17163.892</v>
      </c>
      <c r="J47" s="22">
        <v>5.6305997000000003E-2</v>
      </c>
      <c r="K47" s="16">
        <v>17163.904999999999</v>
      </c>
      <c r="L47" s="22">
        <v>6.4263834000000006E-2</v>
      </c>
      <c r="M47" s="16">
        <v>17152.8</v>
      </c>
      <c r="N47" s="22">
        <v>1.7001882999999999E-3</v>
      </c>
      <c r="O47" s="22"/>
    </row>
    <row r="48" spans="1:15">
      <c r="A48" s="16">
        <v>17164.202000000001</v>
      </c>
      <c r="B48" s="22">
        <v>4.8485350000000003E-2</v>
      </c>
      <c r="C48" s="16">
        <v>17164.198</v>
      </c>
      <c r="D48" s="22">
        <v>5.3116495E-2</v>
      </c>
      <c r="E48" s="16">
        <v>17164.191999999999</v>
      </c>
      <c r="F48" s="22">
        <v>4.1395139999999997E-2</v>
      </c>
      <c r="G48" s="16">
        <v>17164.206999999999</v>
      </c>
      <c r="H48" s="22">
        <v>6.1400450000000002E-2</v>
      </c>
      <c r="I48" s="16">
        <v>17164.197</v>
      </c>
      <c r="J48" s="22">
        <v>5.3744809999999997E-2</v>
      </c>
      <c r="K48" s="16">
        <v>17164.205999999998</v>
      </c>
      <c r="L48" s="22">
        <v>6.9566422000000003E-2</v>
      </c>
      <c r="M48" s="16">
        <v>17153.3</v>
      </c>
      <c r="N48" s="22">
        <v>2.4875573000000002E-3</v>
      </c>
      <c r="O48" s="22"/>
    </row>
    <row r="49" spans="1:15">
      <c r="A49" s="16">
        <v>17164.499</v>
      </c>
      <c r="B49" s="22">
        <v>4.7587671999999998E-2</v>
      </c>
      <c r="C49" s="16">
        <v>17164.498</v>
      </c>
      <c r="D49" s="22">
        <v>6.6375056000000002E-2</v>
      </c>
      <c r="E49" s="16">
        <v>17164.503000000001</v>
      </c>
      <c r="F49" s="22">
        <v>5.8582723000000003E-2</v>
      </c>
      <c r="G49" s="16">
        <v>17164.504000000001</v>
      </c>
      <c r="H49" s="22">
        <v>6.3832259000000002E-2</v>
      </c>
      <c r="I49" s="16">
        <v>17164.494999999999</v>
      </c>
      <c r="J49" s="22">
        <v>6.2563772000000004E-2</v>
      </c>
      <c r="K49" s="16">
        <v>17164.495999999999</v>
      </c>
      <c r="L49" s="22">
        <v>6.7990647000000001E-2</v>
      </c>
      <c r="M49" s="16">
        <v>17153.7</v>
      </c>
      <c r="N49" s="22">
        <v>1.1950534000000001E-3</v>
      </c>
      <c r="O49" s="22"/>
    </row>
    <row r="50" spans="1:15">
      <c r="A50" s="16">
        <v>17164.798999999999</v>
      </c>
      <c r="B50" s="22">
        <v>5.5808440000000001E-2</v>
      </c>
      <c r="C50" s="16">
        <v>17164.798999999999</v>
      </c>
      <c r="D50" s="22">
        <v>5.2966606999999999E-2</v>
      </c>
      <c r="E50" s="16">
        <v>17164.804</v>
      </c>
      <c r="F50" s="22">
        <v>6.4123604000000001E-2</v>
      </c>
      <c r="G50" s="16">
        <v>17164.802</v>
      </c>
      <c r="H50" s="22">
        <v>5.4300621E-2</v>
      </c>
      <c r="I50" s="16">
        <v>17164.792000000001</v>
      </c>
      <c r="J50" s="22">
        <v>7.3376224000000004E-2</v>
      </c>
      <c r="K50" s="16">
        <v>17164.804</v>
      </c>
      <c r="L50" s="22">
        <v>7.2729485999999996E-2</v>
      </c>
      <c r="M50" s="16">
        <v>17154.3</v>
      </c>
      <c r="N50" s="22">
        <v>1.3291575E-3</v>
      </c>
      <c r="O50" s="22"/>
    </row>
    <row r="51" spans="1:15">
      <c r="A51" s="16">
        <v>17165.097000000002</v>
      </c>
      <c r="B51" s="22">
        <v>6.0234124E-2</v>
      </c>
      <c r="C51" s="16">
        <v>17165.096000000001</v>
      </c>
      <c r="D51" s="22">
        <v>8.7773377999999999E-2</v>
      </c>
      <c r="E51" s="16">
        <v>17165.095000000001</v>
      </c>
      <c r="F51" s="22">
        <v>8.0771284999999998E-2</v>
      </c>
      <c r="G51" s="16">
        <v>17165.099999999999</v>
      </c>
      <c r="H51" s="22">
        <v>5.3804709999999999E-2</v>
      </c>
      <c r="I51" s="16">
        <v>17165.097000000002</v>
      </c>
      <c r="J51" s="22">
        <v>8.1105444999999998E-2</v>
      </c>
      <c r="K51" s="16">
        <v>17165.108</v>
      </c>
      <c r="L51" s="22">
        <v>9.3734861000000003E-2</v>
      </c>
      <c r="M51" s="16">
        <v>17154.8</v>
      </c>
      <c r="N51" s="22">
        <v>1.9134421E-3</v>
      </c>
      <c r="O51" s="22"/>
    </row>
    <row r="52" spans="1:15">
      <c r="A52" s="16">
        <v>17165.399000000001</v>
      </c>
      <c r="B52" s="22">
        <v>6.5712245000000002E-2</v>
      </c>
      <c r="C52" s="16">
        <v>17165.403999999999</v>
      </c>
      <c r="D52" s="22">
        <v>6.7670541000000001E-2</v>
      </c>
      <c r="E52" s="16">
        <v>17165.398000000001</v>
      </c>
      <c r="F52" s="22">
        <v>6.9439944000000003E-2</v>
      </c>
      <c r="G52" s="16">
        <v>17165.396000000001</v>
      </c>
      <c r="H52" s="22">
        <v>8.4584740000000005E-2</v>
      </c>
      <c r="I52" s="16">
        <v>17165.395</v>
      </c>
      <c r="J52" s="22">
        <v>8.2199994999999998E-2</v>
      </c>
      <c r="K52" s="16">
        <v>17165.398000000001</v>
      </c>
      <c r="L52" s="22">
        <v>9.9807863999999996E-2</v>
      </c>
      <c r="M52" s="16">
        <v>17155.3</v>
      </c>
      <c r="N52" s="22">
        <v>2.6676076E-3</v>
      </c>
      <c r="O52" s="22"/>
    </row>
    <row r="53" spans="1:15">
      <c r="A53" s="16">
        <v>17165.699000000001</v>
      </c>
      <c r="B53" s="22">
        <v>8.7148182000000005E-2</v>
      </c>
      <c r="C53" s="16">
        <v>17165.7</v>
      </c>
      <c r="D53" s="22">
        <v>5.3702105999999999E-2</v>
      </c>
      <c r="E53" s="16">
        <v>17165.701000000001</v>
      </c>
      <c r="F53" s="22">
        <v>7.1664341000000006E-2</v>
      </c>
      <c r="G53" s="16">
        <v>17165.707999999999</v>
      </c>
      <c r="H53" s="22">
        <v>8.4341148000000005E-2</v>
      </c>
      <c r="I53" s="16">
        <v>17165.702000000001</v>
      </c>
      <c r="J53" s="22">
        <v>9.654132E-2</v>
      </c>
      <c r="K53" s="16">
        <v>17165.699000000001</v>
      </c>
      <c r="L53" s="22">
        <v>8.9003415000000002E-2</v>
      </c>
      <c r="M53" s="16">
        <v>17155.7</v>
      </c>
      <c r="N53" s="22">
        <v>1.3596354E-3</v>
      </c>
      <c r="O53" s="22"/>
    </row>
    <row r="54" spans="1:15">
      <c r="A54" s="16">
        <v>17165.998</v>
      </c>
      <c r="B54" s="22">
        <v>7.5544334000000005E-2</v>
      </c>
      <c r="C54" s="16">
        <v>17166.001</v>
      </c>
      <c r="D54" s="22">
        <v>7.0341311000000004E-2</v>
      </c>
      <c r="E54" s="16">
        <v>17165.995999999999</v>
      </c>
      <c r="F54" s="22">
        <v>8.9962387000000005E-2</v>
      </c>
      <c r="G54" s="16">
        <v>17165.995999999999</v>
      </c>
      <c r="H54" s="22">
        <v>8.7860945999999995E-2</v>
      </c>
      <c r="I54" s="16">
        <v>17165.995999999999</v>
      </c>
      <c r="J54" s="22">
        <v>9.6061375000000004E-2</v>
      </c>
      <c r="K54" s="16">
        <v>17166.003000000001</v>
      </c>
      <c r="L54" s="22">
        <v>9.9826839000000001E-2</v>
      </c>
      <c r="M54" s="16">
        <v>17156.3</v>
      </c>
      <c r="N54" s="22">
        <v>2.5663348999999998E-3</v>
      </c>
      <c r="O54" s="22"/>
    </row>
    <row r="55" spans="1:15">
      <c r="A55" s="16">
        <v>17166.3</v>
      </c>
      <c r="B55" s="22">
        <v>7.1105617999999995E-2</v>
      </c>
      <c r="C55" s="16">
        <v>17166.298999999999</v>
      </c>
      <c r="D55" s="22">
        <v>9.2392257000000005E-2</v>
      </c>
      <c r="E55" s="16">
        <v>17166.3</v>
      </c>
      <c r="F55" s="22">
        <v>9.3177421999999996E-2</v>
      </c>
      <c r="G55" s="16">
        <v>17166.292000000001</v>
      </c>
      <c r="H55" s="22">
        <v>8.7604567999999994E-2</v>
      </c>
      <c r="I55" s="16">
        <v>17166.294999999998</v>
      </c>
      <c r="J55" s="22">
        <v>8.6095852E-2</v>
      </c>
      <c r="K55" s="16">
        <v>17166.303</v>
      </c>
      <c r="L55" s="22">
        <v>0.12591325</v>
      </c>
      <c r="M55" s="16">
        <v>17156.7</v>
      </c>
      <c r="N55" s="22">
        <v>4.4371536999999999E-3</v>
      </c>
      <c r="O55" s="22"/>
    </row>
    <row r="56" spans="1:15">
      <c r="A56" s="16">
        <v>17166.602999999999</v>
      </c>
      <c r="B56" s="22">
        <v>9.7177171000000007E-2</v>
      </c>
      <c r="C56" s="16">
        <v>17166.595000000001</v>
      </c>
      <c r="D56" s="22">
        <v>0.11947625000000001</v>
      </c>
      <c r="E56" s="16">
        <v>17166.599999999999</v>
      </c>
      <c r="F56" s="22">
        <v>8.3900638E-2</v>
      </c>
      <c r="G56" s="16">
        <v>17166.600999999999</v>
      </c>
      <c r="H56" s="22">
        <v>8.7340333000000006E-2</v>
      </c>
      <c r="I56" s="16">
        <v>17166.598999999998</v>
      </c>
      <c r="J56" s="22">
        <v>0.10590506</v>
      </c>
      <c r="K56" s="16">
        <v>17166.595000000001</v>
      </c>
      <c r="L56" s="22">
        <v>0.12437995</v>
      </c>
      <c r="M56" s="16">
        <v>17157.3</v>
      </c>
      <c r="N56" s="22">
        <v>4.2016249999999996E-3</v>
      </c>
      <c r="O56" s="22"/>
    </row>
    <row r="57" spans="1:15">
      <c r="A57" s="16">
        <v>17166.898000000001</v>
      </c>
      <c r="B57" s="22">
        <v>8.2006664000000007E-2</v>
      </c>
      <c r="C57" s="16">
        <v>17166.893</v>
      </c>
      <c r="D57" s="22">
        <v>0.10639489000000001</v>
      </c>
      <c r="E57" s="16">
        <v>17166.902999999998</v>
      </c>
      <c r="F57" s="22">
        <v>7.9952310999999998E-2</v>
      </c>
      <c r="G57" s="16">
        <v>17166.900000000001</v>
      </c>
      <c r="H57" s="22">
        <v>8.7030880000000005E-2</v>
      </c>
      <c r="I57" s="16">
        <v>17166.897000000001</v>
      </c>
      <c r="J57" s="22">
        <v>0.10971806000000001</v>
      </c>
      <c r="K57" s="16">
        <v>17166.893</v>
      </c>
      <c r="L57" s="22">
        <v>0.13755581</v>
      </c>
      <c r="M57" s="16">
        <v>17157.7</v>
      </c>
      <c r="N57" s="22">
        <v>5.2102770000000001E-3</v>
      </c>
      <c r="O57" s="22"/>
    </row>
    <row r="58" spans="1:15">
      <c r="A58" s="16">
        <v>17167.198</v>
      </c>
      <c r="B58" s="22">
        <v>6.5261005999999996E-2</v>
      </c>
      <c r="C58" s="16">
        <v>17167.202000000001</v>
      </c>
      <c r="D58" s="22">
        <v>0.10033362999999999</v>
      </c>
      <c r="E58" s="16">
        <v>17167.203000000001</v>
      </c>
      <c r="F58" s="22">
        <v>0.1054713</v>
      </c>
      <c r="G58" s="16">
        <v>17167.196</v>
      </c>
      <c r="H58" s="22">
        <v>9.7950460000000003E-2</v>
      </c>
      <c r="I58" s="16">
        <v>17167.2</v>
      </c>
      <c r="J58" s="22">
        <v>0.10657163</v>
      </c>
      <c r="K58" s="16">
        <v>17167.194</v>
      </c>
      <c r="L58" s="22">
        <v>0.14478437</v>
      </c>
      <c r="M58" s="16">
        <v>17158.3</v>
      </c>
      <c r="N58" s="22">
        <v>4.9186087000000003E-3</v>
      </c>
      <c r="O58" s="22"/>
    </row>
    <row r="59" spans="1:15">
      <c r="A59" s="16">
        <v>17167.499</v>
      </c>
      <c r="B59" s="22">
        <v>5.7742801000000003E-2</v>
      </c>
      <c r="C59" s="16">
        <v>17167.503000000001</v>
      </c>
      <c r="D59" s="22">
        <v>8.8270795999999999E-2</v>
      </c>
      <c r="E59" s="16">
        <v>17167.492999999999</v>
      </c>
      <c r="F59" s="22">
        <v>0.10059218</v>
      </c>
      <c r="G59" s="16">
        <v>17167.490000000002</v>
      </c>
      <c r="H59" s="22">
        <v>0.11754133</v>
      </c>
      <c r="I59" s="16">
        <v>17167.494999999999</v>
      </c>
      <c r="J59" s="22">
        <v>0.12709632000000001</v>
      </c>
      <c r="K59" s="16">
        <v>17167.501</v>
      </c>
      <c r="L59" s="22">
        <v>0.14618165</v>
      </c>
      <c r="M59" s="16">
        <v>17158.7</v>
      </c>
      <c r="N59" s="22">
        <v>8.2779749999999999E-3</v>
      </c>
      <c r="O59" s="22"/>
    </row>
    <row r="60" spans="1:15">
      <c r="A60" s="16">
        <v>17167.803</v>
      </c>
      <c r="B60" s="22">
        <v>7.2679794000000006E-2</v>
      </c>
      <c r="C60" s="16">
        <v>17167.808000000001</v>
      </c>
      <c r="D60" s="22">
        <v>8.3485780999999995E-2</v>
      </c>
      <c r="E60" s="16">
        <v>17167.802</v>
      </c>
      <c r="F60" s="22">
        <v>0.10204694</v>
      </c>
      <c r="G60" s="16">
        <v>17167.8</v>
      </c>
      <c r="H60" s="22">
        <v>0.11819900999999999</v>
      </c>
      <c r="I60" s="16">
        <v>17167.805</v>
      </c>
      <c r="J60" s="22">
        <v>0.14670705000000001</v>
      </c>
      <c r="K60" s="16">
        <v>17167.797999999999</v>
      </c>
      <c r="L60" s="22">
        <v>0.17657722000000001</v>
      </c>
      <c r="M60" s="16">
        <v>17159.3</v>
      </c>
      <c r="N60" s="22">
        <v>1.0451624E-2</v>
      </c>
      <c r="O60" s="22"/>
    </row>
    <row r="61" spans="1:15">
      <c r="A61" s="16">
        <v>17168.098999999998</v>
      </c>
      <c r="B61" s="22">
        <v>9.9510491000000006E-2</v>
      </c>
      <c r="C61" s="16">
        <v>17168.099999999999</v>
      </c>
      <c r="D61" s="22">
        <v>0.11840539</v>
      </c>
      <c r="E61" s="16">
        <v>17168.100999999999</v>
      </c>
      <c r="F61" s="22">
        <v>0.11804911</v>
      </c>
      <c r="G61" s="16">
        <v>17168.102999999999</v>
      </c>
      <c r="H61" s="22">
        <v>0.12379893</v>
      </c>
      <c r="I61" s="16">
        <v>17168.102999999999</v>
      </c>
      <c r="J61" s="22">
        <v>0.15904045999999999</v>
      </c>
      <c r="K61" s="16">
        <v>17168.102999999999</v>
      </c>
      <c r="L61" s="22">
        <v>0.19827759</v>
      </c>
      <c r="M61" s="16">
        <v>17159.7</v>
      </c>
      <c r="N61" s="22">
        <v>9.9871768000000007E-3</v>
      </c>
      <c r="O61" s="22"/>
    </row>
    <row r="62" spans="1:15">
      <c r="A62" s="16">
        <v>17168.398000000001</v>
      </c>
      <c r="B62" s="22">
        <v>8.7218820000000002E-2</v>
      </c>
      <c r="C62" s="16">
        <v>17168.395</v>
      </c>
      <c r="D62" s="22">
        <v>0.11675969</v>
      </c>
      <c r="E62" s="16">
        <v>17168.395</v>
      </c>
      <c r="F62" s="22">
        <v>0.14349872999999999</v>
      </c>
      <c r="G62" s="16">
        <v>17168.398000000001</v>
      </c>
      <c r="H62" s="22">
        <v>0.12560598000000001</v>
      </c>
      <c r="I62" s="16">
        <v>17168.394</v>
      </c>
      <c r="J62" s="22">
        <v>0.17776401</v>
      </c>
      <c r="K62" s="16">
        <v>17168.405999999999</v>
      </c>
      <c r="L62" s="22">
        <v>0.23705047000000001</v>
      </c>
      <c r="M62" s="16">
        <v>17160.3</v>
      </c>
      <c r="N62" s="22">
        <v>1.2986743E-2</v>
      </c>
      <c r="O62" s="22"/>
    </row>
    <row r="63" spans="1:15">
      <c r="A63" s="16">
        <v>17168.713</v>
      </c>
      <c r="B63" s="22">
        <v>8.6306340999999995E-2</v>
      </c>
      <c r="C63" s="16">
        <v>17168.7</v>
      </c>
      <c r="D63" s="22">
        <v>0.15115788999999999</v>
      </c>
      <c r="E63" s="16">
        <v>17168.7</v>
      </c>
      <c r="F63" s="22">
        <v>0.17638878</v>
      </c>
      <c r="G63" s="16">
        <v>17168.694</v>
      </c>
      <c r="H63" s="22">
        <v>0.14854302</v>
      </c>
      <c r="I63" s="16">
        <v>17168.703000000001</v>
      </c>
      <c r="J63" s="22">
        <v>0.19786182999999999</v>
      </c>
      <c r="K63" s="16">
        <v>17168.703000000001</v>
      </c>
      <c r="L63" s="22">
        <v>0.26461132999999998</v>
      </c>
      <c r="M63" s="16">
        <v>17160.7</v>
      </c>
      <c r="N63" s="22">
        <v>2.3085323000000001E-2</v>
      </c>
      <c r="O63" s="22"/>
    </row>
    <row r="64" spans="1:15">
      <c r="A64" s="16">
        <v>17168.999</v>
      </c>
      <c r="B64" s="22">
        <v>0.12155539</v>
      </c>
      <c r="C64" s="16">
        <v>17168.998</v>
      </c>
      <c r="D64" s="22">
        <v>0.16810099000000001</v>
      </c>
      <c r="E64" s="16">
        <v>17168.995999999999</v>
      </c>
      <c r="F64" s="22">
        <v>0.17197909</v>
      </c>
      <c r="G64" s="16">
        <v>17168.999</v>
      </c>
      <c r="H64" s="22">
        <v>0.18283694</v>
      </c>
      <c r="I64" s="16">
        <v>17168.994999999999</v>
      </c>
      <c r="J64" s="22">
        <v>0.22464825999999999</v>
      </c>
      <c r="K64" s="16">
        <v>17168.990000000002</v>
      </c>
      <c r="L64" s="22">
        <v>0.26065218000000001</v>
      </c>
      <c r="M64" s="16">
        <v>17161.3</v>
      </c>
      <c r="N64" s="22">
        <v>2.2404581E-2</v>
      </c>
      <c r="O64" s="22"/>
    </row>
    <row r="65" spans="1:15">
      <c r="A65" s="16">
        <v>17169.307000000001</v>
      </c>
      <c r="B65" s="22">
        <v>0.13220491000000001</v>
      </c>
      <c r="C65" s="16">
        <v>17169.293000000001</v>
      </c>
      <c r="D65" s="22">
        <v>0.19094572000000001</v>
      </c>
      <c r="E65" s="16">
        <v>17169.304</v>
      </c>
      <c r="F65" s="22">
        <v>0.21129728</v>
      </c>
      <c r="G65" s="16">
        <v>17169.307000000001</v>
      </c>
      <c r="H65" s="22">
        <v>0.22858830999999999</v>
      </c>
      <c r="I65" s="16">
        <v>17169.297999999999</v>
      </c>
      <c r="J65" s="22">
        <v>0.26493517999999999</v>
      </c>
      <c r="K65" s="16">
        <v>17169.302</v>
      </c>
      <c r="L65" s="22">
        <v>0.28092131999999997</v>
      </c>
      <c r="M65" s="16">
        <v>17161.7</v>
      </c>
      <c r="N65" s="22">
        <v>2.3674698000000001E-2</v>
      </c>
      <c r="O65" s="22"/>
    </row>
    <row r="66" spans="1:15">
      <c r="A66" s="16">
        <v>17169.600999999999</v>
      </c>
      <c r="B66" s="22">
        <v>0.15117069</v>
      </c>
      <c r="C66" s="16">
        <v>17169.600999999999</v>
      </c>
      <c r="D66" s="22">
        <v>0.22872057000000001</v>
      </c>
      <c r="E66" s="16">
        <v>17169.596000000001</v>
      </c>
      <c r="F66" s="22">
        <v>0.27139906000000003</v>
      </c>
      <c r="G66" s="16">
        <v>17169.603999999999</v>
      </c>
      <c r="H66" s="22">
        <v>0.26653743000000002</v>
      </c>
      <c r="I66" s="16">
        <v>17169.596000000001</v>
      </c>
      <c r="J66" s="22">
        <v>0.30770083999999998</v>
      </c>
      <c r="K66" s="16">
        <v>17169.606</v>
      </c>
      <c r="L66" s="22">
        <v>0.34514631000000001</v>
      </c>
      <c r="M66" s="16">
        <v>17162.3</v>
      </c>
      <c r="N66" s="22">
        <v>3.2495966000000001E-2</v>
      </c>
      <c r="O66" s="22"/>
    </row>
    <row r="67" spans="1:15">
      <c r="A67" s="16">
        <v>17169.896000000001</v>
      </c>
      <c r="B67" s="22">
        <v>0.19059467999999999</v>
      </c>
      <c r="C67" s="16">
        <v>17169.900000000001</v>
      </c>
      <c r="D67" s="22">
        <v>0.28666518000000002</v>
      </c>
      <c r="E67" s="16">
        <v>17169.896000000001</v>
      </c>
      <c r="F67" s="22">
        <v>0.30223070000000002</v>
      </c>
      <c r="G67" s="16">
        <v>17169.902999999998</v>
      </c>
      <c r="H67" s="22">
        <v>0.29169345000000002</v>
      </c>
      <c r="I67" s="16">
        <v>17169.899000000001</v>
      </c>
      <c r="J67" s="22">
        <v>0.33753147</v>
      </c>
      <c r="K67" s="16">
        <v>17169.901000000002</v>
      </c>
      <c r="L67" s="22">
        <v>0.36463047999999998</v>
      </c>
      <c r="M67" s="16">
        <v>17162.7</v>
      </c>
      <c r="N67" s="22">
        <v>3.6040198000000002E-2</v>
      </c>
      <c r="O67" s="22"/>
    </row>
    <row r="68" spans="1:15">
      <c r="A68" s="16">
        <v>17170.203000000001</v>
      </c>
      <c r="B68" s="22">
        <v>0.22178697999999999</v>
      </c>
      <c r="C68" s="16">
        <v>17170.202000000001</v>
      </c>
      <c r="D68" s="22">
        <v>0.35507689999999997</v>
      </c>
      <c r="E68" s="16">
        <v>17170.196</v>
      </c>
      <c r="F68" s="22">
        <v>0.34439840999999999</v>
      </c>
      <c r="G68" s="16">
        <v>17170.202000000001</v>
      </c>
      <c r="H68" s="22">
        <v>0.34722990999999997</v>
      </c>
      <c r="I68" s="16">
        <v>17170.192999999999</v>
      </c>
      <c r="J68" s="22">
        <v>0.37011106999999999</v>
      </c>
      <c r="K68" s="16">
        <v>17170.196</v>
      </c>
      <c r="L68" s="22">
        <v>0.34928468000000001</v>
      </c>
      <c r="M68" s="16">
        <v>17163.3</v>
      </c>
      <c r="N68" s="22">
        <v>4.2786520000000001E-2</v>
      </c>
      <c r="O68" s="22"/>
    </row>
    <row r="69" spans="1:15">
      <c r="A69" s="16">
        <v>17170.502</v>
      </c>
      <c r="B69" s="22">
        <v>0.25618806</v>
      </c>
      <c r="C69" s="16">
        <v>17170.5</v>
      </c>
      <c r="D69" s="22">
        <v>0.35580722999999997</v>
      </c>
      <c r="E69" s="16">
        <v>17170.504000000001</v>
      </c>
      <c r="F69" s="22">
        <v>0.38813555</v>
      </c>
      <c r="G69" s="16">
        <v>17170.493999999999</v>
      </c>
      <c r="H69" s="22">
        <v>0.36710795000000002</v>
      </c>
      <c r="I69" s="16">
        <v>17170.5</v>
      </c>
      <c r="J69" s="22">
        <v>0.40449568000000002</v>
      </c>
      <c r="K69" s="16">
        <v>17170.491000000002</v>
      </c>
      <c r="L69" s="22">
        <v>0.36229688999999998</v>
      </c>
      <c r="M69" s="16">
        <v>17163.8</v>
      </c>
      <c r="N69" s="22">
        <v>5.6056944999999997E-2</v>
      </c>
      <c r="O69" s="22"/>
    </row>
    <row r="70" spans="1:15">
      <c r="A70" s="16">
        <v>17170.800999999999</v>
      </c>
      <c r="B70" s="22">
        <v>0.29196019000000001</v>
      </c>
      <c r="C70" s="16">
        <v>17170.805</v>
      </c>
      <c r="D70" s="22">
        <v>0.42683694</v>
      </c>
      <c r="E70" s="16">
        <v>17170.8</v>
      </c>
      <c r="F70" s="22">
        <v>0.42315269</v>
      </c>
      <c r="G70" s="16">
        <v>17170.807000000001</v>
      </c>
      <c r="H70" s="22">
        <v>0.39617795</v>
      </c>
      <c r="I70" s="16">
        <v>17170.800999999999</v>
      </c>
      <c r="J70" s="22">
        <v>0.40363406000000002</v>
      </c>
      <c r="K70" s="16">
        <v>17170.796999999999</v>
      </c>
      <c r="L70" s="22">
        <v>0.37462314000000002</v>
      </c>
      <c r="M70" s="16">
        <v>17164.3</v>
      </c>
      <c r="N70" s="22">
        <v>7.0545028999999995E-2</v>
      </c>
      <c r="O70" s="22"/>
    </row>
    <row r="71" spans="1:15">
      <c r="A71" s="16">
        <v>17171.088</v>
      </c>
      <c r="B71" s="22">
        <v>0.33185133999999999</v>
      </c>
      <c r="C71" s="16">
        <v>17171.095000000001</v>
      </c>
      <c r="D71" s="22">
        <v>0.47854173</v>
      </c>
      <c r="E71" s="16">
        <v>17171.102999999999</v>
      </c>
      <c r="F71" s="22">
        <v>0.43599718999999998</v>
      </c>
      <c r="G71" s="16">
        <v>17171.098000000002</v>
      </c>
      <c r="H71" s="22">
        <v>0.42653513999999998</v>
      </c>
      <c r="I71" s="16">
        <v>17171.107</v>
      </c>
      <c r="J71" s="22">
        <v>0.41749617999999999</v>
      </c>
      <c r="K71" s="16">
        <v>17171.101999999999</v>
      </c>
      <c r="L71" s="22">
        <v>0.39450309</v>
      </c>
      <c r="M71" s="16">
        <v>17164.7</v>
      </c>
      <c r="N71" s="22">
        <v>8.3462441999999998E-2</v>
      </c>
      <c r="O71" s="22"/>
    </row>
    <row r="72" spans="1:15">
      <c r="A72" s="16">
        <v>17171.396000000001</v>
      </c>
      <c r="B72" s="22">
        <v>0.36499089000000001</v>
      </c>
      <c r="C72" s="16">
        <v>17171.399000000001</v>
      </c>
      <c r="D72" s="22">
        <v>0.49175081999999998</v>
      </c>
      <c r="E72" s="16">
        <v>17171.396000000001</v>
      </c>
      <c r="F72" s="22">
        <v>0.45702135999999999</v>
      </c>
      <c r="G72" s="16">
        <v>17171.391</v>
      </c>
      <c r="H72" s="22">
        <v>0.43856752999999998</v>
      </c>
      <c r="I72" s="16">
        <v>17171.398000000001</v>
      </c>
      <c r="J72" s="22">
        <v>0.42850247000000002</v>
      </c>
      <c r="K72" s="16">
        <v>17171.401000000002</v>
      </c>
      <c r="L72" s="22">
        <v>0.38963974000000001</v>
      </c>
      <c r="M72" s="16">
        <v>17165.3</v>
      </c>
      <c r="N72" s="22">
        <v>8.6573787999999999E-2</v>
      </c>
      <c r="O72" s="22"/>
    </row>
    <row r="73" spans="1:15">
      <c r="A73" s="16">
        <v>17171.699000000001</v>
      </c>
      <c r="B73" s="22">
        <v>0.39563440999999999</v>
      </c>
      <c r="C73" s="16">
        <v>17171.7</v>
      </c>
      <c r="D73" s="22">
        <v>0.49444721000000003</v>
      </c>
      <c r="E73" s="16">
        <v>17171.702000000001</v>
      </c>
      <c r="F73" s="22">
        <v>0.47118286999999998</v>
      </c>
      <c r="G73" s="16">
        <v>17171.696</v>
      </c>
      <c r="H73" s="22">
        <v>0.44506884000000002</v>
      </c>
      <c r="I73" s="16">
        <v>17171.707999999999</v>
      </c>
      <c r="J73" s="22">
        <v>0.41377505999999997</v>
      </c>
      <c r="K73" s="16">
        <v>17171.7</v>
      </c>
      <c r="L73" s="22">
        <v>0.36606619000000001</v>
      </c>
      <c r="M73" s="16">
        <v>17165.7</v>
      </c>
      <c r="N73" s="22">
        <v>9.4527172000000007E-2</v>
      </c>
      <c r="O73" s="22"/>
    </row>
    <row r="74" spans="1:15">
      <c r="A74" s="16">
        <v>17171.999</v>
      </c>
      <c r="B74" s="22">
        <v>0.42372641</v>
      </c>
      <c r="C74" s="16">
        <v>17172.001</v>
      </c>
      <c r="D74" s="22">
        <v>0.50452291000000005</v>
      </c>
      <c r="E74" s="16">
        <v>17172.002</v>
      </c>
      <c r="F74" s="22">
        <v>0.46837345000000002</v>
      </c>
      <c r="G74" s="16">
        <v>17172.004000000001</v>
      </c>
      <c r="H74" s="22">
        <v>0.45491242999999998</v>
      </c>
      <c r="I74" s="16">
        <v>17171.996999999999</v>
      </c>
      <c r="J74" s="22">
        <v>0.40646335</v>
      </c>
      <c r="K74" s="16">
        <v>17172</v>
      </c>
      <c r="L74" s="22">
        <v>0.34860180000000002</v>
      </c>
      <c r="M74" s="16">
        <v>17166.3</v>
      </c>
      <c r="N74" s="22">
        <v>0.1131327</v>
      </c>
      <c r="O74" s="22"/>
    </row>
    <row r="75" spans="1:15">
      <c r="A75" s="16">
        <v>17172.302</v>
      </c>
      <c r="B75" s="22">
        <v>0.44187300000000002</v>
      </c>
      <c r="C75" s="16">
        <v>17172.303</v>
      </c>
      <c r="D75" s="22">
        <v>0.49377300000000002</v>
      </c>
      <c r="E75" s="16">
        <v>17172.3</v>
      </c>
      <c r="F75" s="22">
        <v>0.41515572000000001</v>
      </c>
      <c r="G75" s="16">
        <v>17172.295999999998</v>
      </c>
      <c r="H75" s="22">
        <v>0.42850602999999998</v>
      </c>
      <c r="I75" s="16">
        <v>17172.295999999998</v>
      </c>
      <c r="J75" s="22">
        <v>0.37251946000000002</v>
      </c>
      <c r="K75" s="16">
        <v>17172.307000000001</v>
      </c>
      <c r="L75" s="22">
        <v>0.31950307999999999</v>
      </c>
      <c r="M75" s="16">
        <v>17166.7</v>
      </c>
      <c r="N75" s="22">
        <v>0.13970585999999999</v>
      </c>
      <c r="O75" s="22"/>
    </row>
    <row r="76" spans="1:15">
      <c r="A76" s="16">
        <v>17172.593000000001</v>
      </c>
      <c r="B76" s="22">
        <v>0.45125647000000002</v>
      </c>
      <c r="C76" s="16">
        <v>17172.596000000001</v>
      </c>
      <c r="D76" s="22">
        <v>0.3715966</v>
      </c>
      <c r="E76" s="16">
        <v>17172.597000000002</v>
      </c>
      <c r="F76" s="22">
        <v>0.36256741999999997</v>
      </c>
      <c r="G76" s="16">
        <v>17172.598000000002</v>
      </c>
      <c r="H76" s="22">
        <v>0.35423867999999997</v>
      </c>
      <c r="I76" s="16">
        <v>17172.597000000002</v>
      </c>
      <c r="J76" s="22">
        <v>0.32199159999999999</v>
      </c>
      <c r="K76" s="16">
        <v>17172.599999999999</v>
      </c>
      <c r="L76" s="22">
        <v>0.30369650999999998</v>
      </c>
      <c r="M76" s="16">
        <v>17167.3</v>
      </c>
      <c r="N76" s="22">
        <v>0.15903350999999999</v>
      </c>
      <c r="O76" s="22"/>
    </row>
    <row r="77" spans="1:15">
      <c r="A77" s="16">
        <v>17172.898000000001</v>
      </c>
      <c r="B77" s="22">
        <v>0.45120324000000001</v>
      </c>
      <c r="C77" s="16">
        <v>17172.899000000001</v>
      </c>
      <c r="D77" s="22">
        <v>0.3220672</v>
      </c>
      <c r="E77" s="16">
        <v>17172.899000000001</v>
      </c>
      <c r="F77" s="22">
        <v>0.34566140000000001</v>
      </c>
      <c r="G77" s="16">
        <v>17172.897000000001</v>
      </c>
      <c r="H77" s="22">
        <v>0.33901394000000001</v>
      </c>
      <c r="I77" s="16">
        <v>17172.901999999998</v>
      </c>
      <c r="J77" s="22">
        <v>0.26239235</v>
      </c>
      <c r="K77" s="16">
        <v>17172.899000000001</v>
      </c>
      <c r="L77" s="22">
        <v>0.26550812000000001</v>
      </c>
      <c r="M77" s="16">
        <v>17167.7</v>
      </c>
      <c r="N77" s="22">
        <v>0.18821434000000001</v>
      </c>
      <c r="O77" s="22"/>
    </row>
    <row r="78" spans="1:15">
      <c r="A78" s="16">
        <v>17173.199000000001</v>
      </c>
      <c r="B78" s="22">
        <v>0.44289315000000001</v>
      </c>
      <c r="C78" s="16">
        <v>17173.2</v>
      </c>
      <c r="D78" s="22">
        <v>0.23513951999999999</v>
      </c>
      <c r="E78" s="16">
        <v>17173.198</v>
      </c>
      <c r="F78" s="22">
        <v>0.27062934</v>
      </c>
      <c r="G78" s="16">
        <v>17173.204000000002</v>
      </c>
      <c r="H78" s="22">
        <v>0.28978619</v>
      </c>
      <c r="I78" s="16">
        <v>17173.204000000002</v>
      </c>
      <c r="J78" s="22">
        <v>0.22147354</v>
      </c>
      <c r="K78" s="16">
        <v>17173.199000000001</v>
      </c>
      <c r="L78" s="22">
        <v>0.20997490999999999</v>
      </c>
      <c r="M78" s="16">
        <v>17168.3</v>
      </c>
      <c r="N78" s="22">
        <v>0.20565938</v>
      </c>
      <c r="O78" s="22"/>
    </row>
    <row r="79" spans="1:15">
      <c r="A79" s="16">
        <v>17173.512999999999</v>
      </c>
      <c r="B79" s="22">
        <v>0.41486854000000001</v>
      </c>
      <c r="C79" s="16">
        <v>17173.503000000001</v>
      </c>
      <c r="D79" s="22">
        <v>0.11446707</v>
      </c>
      <c r="E79" s="16">
        <v>17173.506000000001</v>
      </c>
      <c r="F79" s="22">
        <v>0.17282792999999999</v>
      </c>
      <c r="G79" s="16">
        <v>17173.501</v>
      </c>
      <c r="H79" s="22">
        <v>0.21274593999999999</v>
      </c>
      <c r="I79" s="16">
        <v>17173.501</v>
      </c>
      <c r="J79" s="22">
        <v>0.17000573999999999</v>
      </c>
      <c r="K79" s="16">
        <v>17173.5</v>
      </c>
      <c r="L79" s="22">
        <v>0.16562777000000001</v>
      </c>
      <c r="M79" s="16">
        <v>17168.7</v>
      </c>
      <c r="N79" s="22">
        <v>0.22645879999999999</v>
      </c>
      <c r="O79" s="22"/>
    </row>
    <row r="80" spans="1:15">
      <c r="A80" s="16">
        <v>17173.805</v>
      </c>
      <c r="B80" s="22">
        <v>0.36978231</v>
      </c>
      <c r="C80" s="16">
        <v>17173.796999999999</v>
      </c>
      <c r="D80" s="22">
        <v>0.12106038</v>
      </c>
      <c r="E80" s="16">
        <v>17173.792000000001</v>
      </c>
      <c r="F80" s="22">
        <v>0.14069471</v>
      </c>
      <c r="G80" s="16">
        <v>17173.794999999998</v>
      </c>
      <c r="H80" s="22">
        <v>0.13252723</v>
      </c>
      <c r="I80" s="16">
        <v>17173.802</v>
      </c>
      <c r="J80" s="22">
        <v>9.6871132999999998E-2</v>
      </c>
      <c r="K80" s="16">
        <v>17173.806</v>
      </c>
      <c r="L80" s="22">
        <v>0.12410435</v>
      </c>
      <c r="M80" s="16">
        <v>17169.3</v>
      </c>
      <c r="N80" s="22">
        <v>0.24809407</v>
      </c>
      <c r="O80" s="22"/>
    </row>
    <row r="81" spans="1:15">
      <c r="A81" s="16">
        <v>17174.107</v>
      </c>
      <c r="B81" s="22">
        <v>0.31328569000000001</v>
      </c>
      <c r="C81" s="16">
        <v>17174.096000000001</v>
      </c>
      <c r="D81" s="22">
        <v>6.7436676000000001E-2</v>
      </c>
      <c r="E81" s="16">
        <v>17174.095000000001</v>
      </c>
      <c r="F81" s="22">
        <v>0.10119032</v>
      </c>
      <c r="G81" s="16">
        <v>17174.097000000002</v>
      </c>
      <c r="H81" s="22">
        <v>7.3696766999999996E-2</v>
      </c>
      <c r="I81" s="16">
        <v>17174.093000000001</v>
      </c>
      <c r="J81" s="22">
        <v>5.4947632000000003E-2</v>
      </c>
      <c r="K81" s="16">
        <v>17174.102999999999</v>
      </c>
      <c r="L81" s="22">
        <v>7.1401771000000003E-2</v>
      </c>
      <c r="M81" s="16">
        <v>17169.7</v>
      </c>
      <c r="N81" s="22">
        <v>0.27982083000000002</v>
      </c>
      <c r="O81" s="22"/>
    </row>
    <row r="82" spans="1:15">
      <c r="A82" s="16">
        <v>17174.402999999998</v>
      </c>
      <c r="B82" s="22">
        <v>0.22713554999999999</v>
      </c>
      <c r="C82" s="16">
        <v>17174.397000000001</v>
      </c>
      <c r="D82" s="22">
        <v>-1.3944454E-2</v>
      </c>
      <c r="E82" s="16">
        <v>17174.400000000001</v>
      </c>
      <c r="F82" s="22">
        <v>3.7756710999999998E-2</v>
      </c>
      <c r="G82" s="16">
        <v>17174.400000000001</v>
      </c>
      <c r="H82" s="22">
        <v>3.056476E-2</v>
      </c>
      <c r="I82" s="16">
        <v>17174.399000000001</v>
      </c>
      <c r="J82" s="22">
        <v>1.5659197999999999E-2</v>
      </c>
      <c r="K82" s="16">
        <v>17174.398000000001</v>
      </c>
      <c r="L82" s="22">
        <v>1.7696456999999999E-2</v>
      </c>
      <c r="M82" s="16">
        <v>17170.3</v>
      </c>
      <c r="N82" s="22">
        <v>0.27590597</v>
      </c>
      <c r="O82" s="22"/>
    </row>
    <row r="83" spans="1:15">
      <c r="A83" s="16">
        <v>17174.703000000001</v>
      </c>
      <c r="B83" s="22">
        <v>0.14980001000000001</v>
      </c>
      <c r="C83" s="16">
        <v>17174.705000000002</v>
      </c>
      <c r="D83" s="22">
        <v>-0.12306205000000001</v>
      </c>
      <c r="E83" s="16">
        <v>17174.702000000001</v>
      </c>
      <c r="F83" s="22">
        <v>-2.3936250999999999E-2</v>
      </c>
      <c r="G83" s="16">
        <v>17174.702000000001</v>
      </c>
      <c r="H83" s="22">
        <v>-1.8813584000000001E-2</v>
      </c>
      <c r="I83" s="16">
        <v>17174.701000000001</v>
      </c>
      <c r="J83" s="22">
        <v>-2.8092609000000001E-2</v>
      </c>
      <c r="K83" s="16">
        <v>17174.696</v>
      </c>
      <c r="L83" s="22">
        <v>-4.1031731000000004E-3</v>
      </c>
      <c r="M83" s="16">
        <v>17170.7</v>
      </c>
      <c r="N83" s="22">
        <v>0.29120994</v>
      </c>
      <c r="O83" s="22"/>
    </row>
    <row r="84" spans="1:15">
      <c r="A84" s="16">
        <v>17174.998</v>
      </c>
      <c r="B84" s="22">
        <v>8.8773107000000004E-2</v>
      </c>
      <c r="C84" s="16">
        <v>17175.006000000001</v>
      </c>
      <c r="D84" s="22">
        <v>-0.14374292999999999</v>
      </c>
      <c r="E84" s="16">
        <v>17174.999</v>
      </c>
      <c r="F84" s="22">
        <v>-7.5461109999999998E-2</v>
      </c>
      <c r="G84" s="16">
        <v>17175.001</v>
      </c>
      <c r="H84" s="22">
        <v>-5.0280569999999997E-2</v>
      </c>
      <c r="I84" s="16">
        <v>17175.002</v>
      </c>
      <c r="J84" s="22">
        <v>-7.1105105000000002E-2</v>
      </c>
      <c r="K84" s="16">
        <v>17175</v>
      </c>
      <c r="L84" s="22">
        <v>-7.5372553999999994E-2</v>
      </c>
      <c r="M84" s="16">
        <v>17171.3</v>
      </c>
      <c r="N84" s="22">
        <v>0.28858821000000001</v>
      </c>
      <c r="O84" s="22"/>
    </row>
    <row r="85" spans="1:15">
      <c r="A85" s="16">
        <v>17175.297999999999</v>
      </c>
      <c r="B85" s="22">
        <v>-5.7537619000000003E-3</v>
      </c>
      <c r="C85" s="16">
        <v>17175.294999999998</v>
      </c>
      <c r="D85" s="22">
        <v>-0.10794603999999999</v>
      </c>
      <c r="E85" s="16">
        <v>17175.297999999999</v>
      </c>
      <c r="F85" s="22">
        <v>-8.1127229999999995E-2</v>
      </c>
      <c r="G85" s="16">
        <v>17175.300999999999</v>
      </c>
      <c r="H85" s="22">
        <v>-9.0704435999999999E-2</v>
      </c>
      <c r="I85" s="16">
        <v>17175.304</v>
      </c>
      <c r="J85" s="22">
        <v>-0.10231659999999999</v>
      </c>
      <c r="K85" s="16">
        <v>17175.291000000001</v>
      </c>
      <c r="L85" s="22">
        <v>-0.11391958000000001</v>
      </c>
      <c r="M85" s="16">
        <v>17171.7</v>
      </c>
      <c r="N85" s="22">
        <v>0.26463631999999998</v>
      </c>
      <c r="O85" s="22"/>
    </row>
    <row r="86" spans="1:15">
      <c r="A86" s="16">
        <v>17175.598999999998</v>
      </c>
      <c r="B86" s="22">
        <v>-0.111661</v>
      </c>
      <c r="C86" s="16">
        <v>17175.596000000001</v>
      </c>
      <c r="D86" s="22">
        <v>-0.15776434</v>
      </c>
      <c r="E86" s="16">
        <v>17175.601999999999</v>
      </c>
      <c r="F86" s="22">
        <v>-0.11186024</v>
      </c>
      <c r="G86" s="16">
        <v>17175.609</v>
      </c>
      <c r="H86" s="22">
        <v>-0.12437674999999999</v>
      </c>
      <c r="I86" s="16">
        <v>17175.596000000001</v>
      </c>
      <c r="J86" s="22">
        <v>-0.12393981</v>
      </c>
      <c r="K86" s="16">
        <v>17175.606</v>
      </c>
      <c r="L86" s="22">
        <v>-0.10664518000000001</v>
      </c>
      <c r="M86" s="16">
        <v>17172.3</v>
      </c>
      <c r="N86" s="22">
        <v>0.26996170000000003</v>
      </c>
      <c r="O86" s="22"/>
    </row>
    <row r="87" spans="1:15">
      <c r="A87" s="16">
        <v>17175.905999999999</v>
      </c>
      <c r="B87" s="22">
        <v>-0.18723998</v>
      </c>
      <c r="C87" s="16">
        <v>17175.900000000001</v>
      </c>
      <c r="D87" s="22">
        <v>-0.13722439</v>
      </c>
      <c r="E87" s="16">
        <v>17175.903999999999</v>
      </c>
      <c r="F87" s="22">
        <v>-0.15515370000000001</v>
      </c>
      <c r="G87" s="16">
        <v>17175.901999999998</v>
      </c>
      <c r="H87" s="22">
        <v>-0.15579299999999999</v>
      </c>
      <c r="I87" s="16">
        <v>17175.901000000002</v>
      </c>
      <c r="J87" s="22">
        <v>-0.14386209</v>
      </c>
      <c r="K87" s="16">
        <v>17175.894</v>
      </c>
      <c r="L87" s="22">
        <v>-0.13125332000000001</v>
      </c>
      <c r="M87" s="16">
        <v>17172.8</v>
      </c>
      <c r="N87" s="22">
        <v>0.23264876000000001</v>
      </c>
      <c r="O87" s="22"/>
    </row>
    <row r="88" spans="1:15">
      <c r="A88" s="16">
        <v>17176.198</v>
      </c>
      <c r="B88" s="22">
        <v>-0.21525636000000001</v>
      </c>
      <c r="C88" s="16">
        <v>17176.196</v>
      </c>
      <c r="D88" s="22">
        <v>-0.11188987</v>
      </c>
      <c r="E88" s="16">
        <v>17176.205999999998</v>
      </c>
      <c r="F88" s="22">
        <v>-0.18449471000000001</v>
      </c>
      <c r="G88" s="16">
        <v>17176.198</v>
      </c>
      <c r="H88" s="22">
        <v>-0.16254721999999999</v>
      </c>
      <c r="I88" s="16">
        <v>17176.201000000001</v>
      </c>
      <c r="J88" s="22">
        <v>-0.14677335</v>
      </c>
      <c r="K88" s="16">
        <v>17176.198</v>
      </c>
      <c r="L88" s="22">
        <v>-0.16835402999999999</v>
      </c>
      <c r="M88" s="16">
        <v>17173.3</v>
      </c>
      <c r="N88" s="22">
        <v>0.20357887999999999</v>
      </c>
      <c r="O88" s="22"/>
    </row>
    <row r="89" spans="1:15">
      <c r="A89" s="16">
        <v>17176.498</v>
      </c>
      <c r="B89" s="22">
        <v>-0.24668214999999999</v>
      </c>
      <c r="C89" s="16">
        <v>17176.496999999999</v>
      </c>
      <c r="D89" s="22">
        <v>-9.5415902999999996E-2</v>
      </c>
      <c r="E89" s="16">
        <v>17176.503000000001</v>
      </c>
      <c r="F89" s="22">
        <v>-0.18606042</v>
      </c>
      <c r="G89" s="16">
        <v>17176.507000000001</v>
      </c>
      <c r="H89" s="22">
        <v>-0.14345163999999999</v>
      </c>
      <c r="I89" s="16">
        <v>17176.502</v>
      </c>
      <c r="J89" s="22">
        <v>-0.17305209999999999</v>
      </c>
      <c r="K89" s="16">
        <v>17176.496999999999</v>
      </c>
      <c r="L89" s="22">
        <v>-0.17675410999999999</v>
      </c>
      <c r="M89" s="16">
        <v>17173.7</v>
      </c>
      <c r="N89" s="22">
        <v>0.16405454999999999</v>
      </c>
      <c r="O89" s="22"/>
    </row>
    <row r="90" spans="1:15">
      <c r="A90" s="16">
        <v>17176.802</v>
      </c>
      <c r="B90" s="22">
        <v>-0.29741729</v>
      </c>
      <c r="C90" s="16">
        <v>17176.797999999999</v>
      </c>
      <c r="D90" s="22">
        <v>-6.8759782000000005E-2</v>
      </c>
      <c r="E90" s="16">
        <v>17176.794999999998</v>
      </c>
      <c r="F90" s="22">
        <v>-0.19301325</v>
      </c>
      <c r="G90" s="16">
        <v>17176.802</v>
      </c>
      <c r="H90" s="22">
        <v>-0.18560731999999999</v>
      </c>
      <c r="I90" s="16">
        <v>17176.806</v>
      </c>
      <c r="J90" s="22">
        <v>-0.17902113</v>
      </c>
      <c r="K90" s="16">
        <v>17176.806</v>
      </c>
      <c r="L90" s="22">
        <v>-0.17241155999999999</v>
      </c>
      <c r="M90" s="16">
        <v>17174.3</v>
      </c>
      <c r="N90" s="22">
        <v>9.9067923000000002E-2</v>
      </c>
      <c r="O90" s="22"/>
    </row>
    <row r="91" spans="1:15">
      <c r="A91" s="16">
        <v>17177.101999999999</v>
      </c>
      <c r="B91" s="22">
        <v>-0.30793008999999999</v>
      </c>
      <c r="C91" s="16">
        <v>17177.103999999999</v>
      </c>
      <c r="D91" s="22">
        <v>-8.6615333000000003E-2</v>
      </c>
      <c r="E91" s="16">
        <v>17177.098000000002</v>
      </c>
      <c r="F91" s="22">
        <v>-0.20312283</v>
      </c>
      <c r="G91" s="16">
        <v>17177.095000000001</v>
      </c>
      <c r="H91" s="22">
        <v>-0.21320707</v>
      </c>
      <c r="I91" s="16">
        <v>17177.103999999999</v>
      </c>
      <c r="J91" s="22">
        <v>-0.16751572000000001</v>
      </c>
      <c r="K91" s="16">
        <v>17177.103999999999</v>
      </c>
      <c r="L91" s="22">
        <v>-0.20285781999999999</v>
      </c>
      <c r="M91" s="16">
        <v>17174.7</v>
      </c>
      <c r="N91" s="22">
        <v>4.9889190999999999E-2</v>
      </c>
      <c r="O91" s="22"/>
    </row>
    <row r="92" spans="1:15">
      <c r="A92" s="16">
        <v>17177.406999999999</v>
      </c>
      <c r="B92" s="22">
        <v>-0.30581144999999998</v>
      </c>
      <c r="C92" s="16">
        <v>17177.401000000002</v>
      </c>
      <c r="D92" s="22">
        <v>-5.9068635000000001E-2</v>
      </c>
      <c r="E92" s="16">
        <v>17177.411</v>
      </c>
      <c r="F92" s="22">
        <v>-0.16312135</v>
      </c>
      <c r="G92" s="16">
        <v>17177.398000000001</v>
      </c>
      <c r="H92" s="22">
        <v>-0.17461039</v>
      </c>
      <c r="I92" s="16">
        <v>17177.401999999998</v>
      </c>
      <c r="J92" s="22">
        <v>-0.18525447</v>
      </c>
      <c r="K92" s="16">
        <v>17177.403999999999</v>
      </c>
      <c r="L92" s="22">
        <v>-0.18386746000000001</v>
      </c>
      <c r="M92" s="16">
        <v>17175.3</v>
      </c>
      <c r="N92" s="22">
        <v>1.4552348999999999E-2</v>
      </c>
      <c r="O92" s="22"/>
    </row>
    <row r="93" spans="1:15">
      <c r="A93" s="16">
        <v>17177.694</v>
      </c>
      <c r="B93" s="22">
        <v>-0.28558080000000002</v>
      </c>
      <c r="C93" s="16">
        <v>17177.7</v>
      </c>
      <c r="D93" s="22">
        <v>-2.8180446000000001E-2</v>
      </c>
      <c r="E93" s="16">
        <v>17177.695</v>
      </c>
      <c r="F93" s="22">
        <v>-0.16283828</v>
      </c>
      <c r="G93" s="16">
        <v>17177.706999999999</v>
      </c>
      <c r="H93" s="22">
        <v>-0.16305162000000001</v>
      </c>
      <c r="I93" s="16">
        <v>17177.702000000001</v>
      </c>
      <c r="J93" s="22">
        <v>-0.1662177</v>
      </c>
      <c r="K93" s="16">
        <v>17177.702000000001</v>
      </c>
      <c r="L93" s="22">
        <v>-0.17595025</v>
      </c>
      <c r="M93" s="16">
        <v>17175.7</v>
      </c>
      <c r="N93" s="22">
        <v>-2.5388193999999999E-2</v>
      </c>
      <c r="O93" s="22"/>
    </row>
    <row r="94" spans="1:15">
      <c r="A94" s="16">
        <v>17178.003000000001</v>
      </c>
      <c r="B94" s="22">
        <v>-0.26026865999999999</v>
      </c>
      <c r="C94" s="16">
        <v>17178.003000000001</v>
      </c>
      <c r="D94" s="22">
        <v>-5.0676174999999997E-2</v>
      </c>
      <c r="E94" s="16">
        <v>17178.002</v>
      </c>
      <c r="F94" s="22">
        <v>-0.16153569000000001</v>
      </c>
      <c r="G94" s="16">
        <v>17178</v>
      </c>
      <c r="H94" s="22">
        <v>-0.15762074000000001</v>
      </c>
      <c r="I94" s="16">
        <v>17178.001</v>
      </c>
      <c r="J94" s="22">
        <v>-0.14744493</v>
      </c>
      <c r="K94" s="16">
        <v>17178.006000000001</v>
      </c>
      <c r="L94" s="22">
        <v>-0.17144608</v>
      </c>
      <c r="M94" s="16">
        <v>17176.3</v>
      </c>
      <c r="N94" s="22">
        <v>-4.9113723999999997E-2</v>
      </c>
      <c r="O94" s="22"/>
    </row>
    <row r="95" spans="1:15">
      <c r="A95" s="16">
        <v>17178.302</v>
      </c>
      <c r="B95" s="22">
        <v>-0.22098091</v>
      </c>
      <c r="C95" s="16">
        <v>17178.303</v>
      </c>
      <c r="D95" s="22">
        <v>-2.5066767E-2</v>
      </c>
      <c r="E95" s="16">
        <v>17178.304</v>
      </c>
      <c r="F95" s="22">
        <v>-0.15009549</v>
      </c>
      <c r="G95" s="16">
        <v>17178.297999999999</v>
      </c>
      <c r="H95" s="22">
        <v>-0.15446888</v>
      </c>
      <c r="I95" s="16">
        <v>17178.304</v>
      </c>
      <c r="J95" s="22">
        <v>-0.14836469999999999</v>
      </c>
      <c r="K95" s="16">
        <v>17178.294999999998</v>
      </c>
      <c r="L95" s="22">
        <v>-0.16947601000000001</v>
      </c>
      <c r="M95" s="16">
        <v>17176.7</v>
      </c>
      <c r="N95" s="22">
        <v>-9.9044533000000004E-2</v>
      </c>
      <c r="O95" s="22"/>
    </row>
    <row r="96" spans="1:15">
      <c r="A96" s="16">
        <v>17178.595000000001</v>
      </c>
      <c r="B96" s="22">
        <v>-0.19251304</v>
      </c>
      <c r="C96" s="16">
        <v>17178.600999999999</v>
      </c>
      <c r="D96" s="22">
        <v>-2.5220043000000001E-2</v>
      </c>
      <c r="E96" s="16">
        <v>17178.600999999999</v>
      </c>
      <c r="F96" s="22">
        <v>-0.13983534</v>
      </c>
      <c r="G96" s="16">
        <v>17178.598000000002</v>
      </c>
      <c r="H96" s="22">
        <v>-0.16230784000000001</v>
      </c>
      <c r="I96" s="16">
        <v>17178.600999999999</v>
      </c>
      <c r="J96" s="22">
        <v>-0.14292887000000001</v>
      </c>
      <c r="K96" s="16">
        <v>17178.601999999999</v>
      </c>
      <c r="L96" s="22">
        <v>-0.17493930999999999</v>
      </c>
      <c r="M96" s="16">
        <v>17177.3</v>
      </c>
      <c r="N96" s="22">
        <v>-0.12604636999999999</v>
      </c>
      <c r="O96" s="22"/>
    </row>
    <row r="97" spans="1:15">
      <c r="A97" s="16">
        <v>17178.900000000001</v>
      </c>
      <c r="B97" s="22">
        <v>-0.18476981000000001</v>
      </c>
      <c r="C97" s="16">
        <v>17178.899000000001</v>
      </c>
      <c r="D97" s="22">
        <v>-1.9198481E-2</v>
      </c>
      <c r="E97" s="16">
        <v>17178.897000000001</v>
      </c>
      <c r="F97" s="22">
        <v>-0.12761305000000001</v>
      </c>
      <c r="G97" s="16">
        <v>17178.898000000001</v>
      </c>
      <c r="H97" s="22">
        <v>-0.14096378000000001</v>
      </c>
      <c r="I97" s="16">
        <v>17178.900000000001</v>
      </c>
      <c r="J97" s="22">
        <v>-0.14721585000000001</v>
      </c>
      <c r="K97" s="16">
        <v>17178.903999999999</v>
      </c>
      <c r="L97" s="22">
        <v>-0.16250493999999999</v>
      </c>
      <c r="M97" s="16">
        <v>17177.7</v>
      </c>
      <c r="N97" s="22">
        <v>-0.16603366</v>
      </c>
      <c r="O97" s="22"/>
    </row>
    <row r="98" spans="1:15">
      <c r="A98" s="16">
        <v>17179.2</v>
      </c>
      <c r="B98" s="22">
        <v>-0.15701783999999999</v>
      </c>
      <c r="C98" s="16">
        <v>17179.201000000001</v>
      </c>
      <c r="D98" s="22">
        <v>-1.20378E-2</v>
      </c>
      <c r="E98" s="16">
        <v>17179.212</v>
      </c>
      <c r="F98" s="22">
        <v>-0.10829761</v>
      </c>
      <c r="G98" s="16">
        <v>17179.202000000001</v>
      </c>
      <c r="H98" s="22">
        <v>-0.11753785999999999</v>
      </c>
      <c r="I98" s="16">
        <v>17179.202000000001</v>
      </c>
      <c r="J98" s="22">
        <v>-0.12107022000000001</v>
      </c>
      <c r="K98" s="16">
        <v>17179.201000000001</v>
      </c>
      <c r="L98" s="22">
        <v>-0.15218375000000001</v>
      </c>
      <c r="M98" s="16">
        <v>17178.3</v>
      </c>
      <c r="N98" s="22">
        <v>-0.17361317000000001</v>
      </c>
      <c r="O98" s="22"/>
    </row>
    <row r="99" spans="1:15">
      <c r="A99" s="16">
        <v>17179.499</v>
      </c>
      <c r="B99" s="22">
        <v>-0.15109257000000001</v>
      </c>
      <c r="C99" s="16">
        <v>17179.495999999999</v>
      </c>
      <c r="D99" s="22">
        <v>-3.9994604000000003E-2</v>
      </c>
      <c r="E99" s="16">
        <v>17179.496999999999</v>
      </c>
      <c r="F99" s="22">
        <v>-0.11539484999999999</v>
      </c>
      <c r="G99" s="16">
        <v>17179.494999999999</v>
      </c>
      <c r="H99" s="22">
        <v>-0.11355633</v>
      </c>
      <c r="I99" s="16">
        <v>17179.495999999999</v>
      </c>
      <c r="J99" s="22">
        <v>-9.5478274000000002E-2</v>
      </c>
      <c r="K99" s="16">
        <v>17179.496999999999</v>
      </c>
      <c r="L99" s="22">
        <v>-0.14447581000000001</v>
      </c>
      <c r="M99" s="16">
        <v>17178.7</v>
      </c>
      <c r="N99" s="22">
        <v>-0.16917882000000001</v>
      </c>
      <c r="O99" s="22"/>
    </row>
    <row r="100" spans="1:15">
      <c r="A100" s="16">
        <v>17179.794000000002</v>
      </c>
      <c r="B100" s="22">
        <v>-0.12621194999999999</v>
      </c>
      <c r="C100" s="16">
        <v>17179.797999999999</v>
      </c>
      <c r="D100" s="22">
        <v>-2.7726022999999999E-2</v>
      </c>
      <c r="E100" s="16">
        <v>17179.798999999999</v>
      </c>
      <c r="F100" s="22">
        <v>-0.13786187999999999</v>
      </c>
      <c r="G100" s="16">
        <v>17179.802</v>
      </c>
      <c r="H100" s="22">
        <v>-9.8817576000000004E-2</v>
      </c>
      <c r="I100" s="16">
        <v>17179.807000000001</v>
      </c>
      <c r="J100" s="22">
        <v>-0.11247182</v>
      </c>
      <c r="K100" s="16">
        <v>17179.804</v>
      </c>
      <c r="L100" s="22">
        <v>-0.15995736999999999</v>
      </c>
      <c r="M100" s="16">
        <v>17179.3</v>
      </c>
      <c r="N100" s="22">
        <v>-0.18012073000000001</v>
      </c>
      <c r="O100" s="22"/>
    </row>
    <row r="101" spans="1:15">
      <c r="A101" s="16">
        <v>17179.998</v>
      </c>
      <c r="B101" s="22">
        <v>-9.3196182000000002E-2</v>
      </c>
      <c r="C101" s="16">
        <v>17180.002</v>
      </c>
      <c r="D101" s="22">
        <v>-5.9756488000000003E-2</v>
      </c>
      <c r="E101" s="16">
        <v>17180.001</v>
      </c>
      <c r="F101" s="22">
        <v>-7.5998381000000004E-2</v>
      </c>
      <c r="G101" s="16">
        <v>17180.005000000001</v>
      </c>
      <c r="H101" s="22">
        <v>-9.8551704000000004E-2</v>
      </c>
      <c r="I101" s="16">
        <v>17179.995999999999</v>
      </c>
      <c r="J101" s="22">
        <v>-0.13198367999999999</v>
      </c>
      <c r="K101" s="16">
        <v>17179.992999999999</v>
      </c>
      <c r="L101" s="22">
        <v>-0.14837692</v>
      </c>
      <c r="M101" s="16">
        <v>17179.7</v>
      </c>
      <c r="N101" s="22">
        <v>-0.19611622000000001</v>
      </c>
      <c r="O101" s="22"/>
    </row>
    <row r="102" spans="1:15">
      <c r="A102" s="16">
        <v>17180.491999999998</v>
      </c>
      <c r="B102" s="22">
        <v>-0.10079757</v>
      </c>
      <c r="C102" s="16">
        <v>17180.496999999999</v>
      </c>
      <c r="D102" s="22">
        <v>-7.5630478000000001E-2</v>
      </c>
      <c r="E102" s="16">
        <v>17180.499</v>
      </c>
      <c r="F102" s="22">
        <v>-6.9024695999999996E-2</v>
      </c>
      <c r="G102" s="16">
        <v>17180.501</v>
      </c>
      <c r="H102" s="22">
        <v>-9.8122211000000001E-2</v>
      </c>
      <c r="I102" s="16">
        <v>17180.495999999999</v>
      </c>
      <c r="J102" s="22">
        <v>-0.11043082</v>
      </c>
      <c r="K102" s="16">
        <v>17180.501</v>
      </c>
      <c r="L102" s="22">
        <v>-0.13295165</v>
      </c>
      <c r="M102" s="16">
        <v>17180.3</v>
      </c>
      <c r="N102" s="22">
        <v>-0.17686210999999999</v>
      </c>
      <c r="O102" s="22"/>
    </row>
    <row r="103" spans="1:15">
      <c r="A103" s="16">
        <v>17180.992999999999</v>
      </c>
      <c r="B103" s="22">
        <v>-6.5891569999999997E-2</v>
      </c>
      <c r="C103" s="16">
        <v>17180.995999999999</v>
      </c>
      <c r="D103" s="22">
        <v>-8.4241417999999998E-2</v>
      </c>
      <c r="E103" s="16">
        <v>17181.006000000001</v>
      </c>
      <c r="F103" s="22">
        <v>-9.0701607000000004E-2</v>
      </c>
      <c r="G103" s="16">
        <v>17181.001</v>
      </c>
      <c r="H103" s="22">
        <v>-8.8922104000000002E-2</v>
      </c>
      <c r="I103" s="16">
        <v>17181.003000000001</v>
      </c>
      <c r="J103" s="22">
        <v>-9.7076410000000002E-2</v>
      </c>
      <c r="K103" s="16">
        <v>17181.003000000001</v>
      </c>
      <c r="L103" s="22">
        <v>-0.13071028000000001</v>
      </c>
      <c r="M103" s="16">
        <v>17180.7</v>
      </c>
      <c r="N103" s="22">
        <v>-0.14102122</v>
      </c>
      <c r="O103" s="22"/>
    </row>
    <row r="104" spans="1:15">
      <c r="A104" s="16">
        <v>17181.498</v>
      </c>
      <c r="B104" s="22">
        <v>-2.8382627000000001E-2</v>
      </c>
      <c r="C104" s="16">
        <v>17181.496999999999</v>
      </c>
      <c r="D104" s="22">
        <v>-0.11736808</v>
      </c>
      <c r="E104" s="16">
        <v>17181.5</v>
      </c>
      <c r="F104" s="22">
        <v>-8.6242936000000006E-2</v>
      </c>
      <c r="G104" s="16">
        <v>17181.505000000001</v>
      </c>
      <c r="H104" s="22">
        <v>-8.0160438000000001E-2</v>
      </c>
      <c r="I104" s="16">
        <v>17181.496999999999</v>
      </c>
      <c r="J104" s="22">
        <v>-9.6362452000000001E-2</v>
      </c>
      <c r="K104" s="16">
        <v>17181.498</v>
      </c>
      <c r="L104" s="22">
        <v>-0.13151565000000001</v>
      </c>
      <c r="M104" s="16">
        <v>17181.3</v>
      </c>
      <c r="N104" s="22">
        <v>-0.15436647000000001</v>
      </c>
      <c r="O104" s="22"/>
    </row>
    <row r="105" spans="1:15">
      <c r="A105" s="16">
        <v>17181.999</v>
      </c>
      <c r="B105" s="22">
        <v>-3.2022859000000001E-2</v>
      </c>
      <c r="C105" s="16">
        <v>17182.006000000001</v>
      </c>
      <c r="D105" s="22">
        <v>-0.11637485</v>
      </c>
      <c r="E105" s="16">
        <v>17182.006000000001</v>
      </c>
      <c r="F105" s="22">
        <v>-8.4771738999999999E-2</v>
      </c>
      <c r="G105" s="16">
        <v>17181.990000000002</v>
      </c>
      <c r="H105" s="22">
        <v>-8.7813602000000004E-2</v>
      </c>
      <c r="I105" s="16">
        <v>17182.001</v>
      </c>
      <c r="J105" s="22">
        <v>-9.6285512000000004E-2</v>
      </c>
      <c r="K105" s="16">
        <v>17182</v>
      </c>
      <c r="L105" s="22">
        <v>-0.11566928</v>
      </c>
      <c r="M105" s="16">
        <v>17181.7</v>
      </c>
      <c r="N105" s="22">
        <v>-0.14266883</v>
      </c>
      <c r="O105" s="22"/>
    </row>
    <row r="106" spans="1:15">
      <c r="A106" s="16">
        <v>17182.503000000001</v>
      </c>
      <c r="B106" s="22">
        <v>-2.7421622E-2</v>
      </c>
      <c r="C106" s="16">
        <v>17182.496999999999</v>
      </c>
      <c r="D106" s="22">
        <v>-0.10339590999999999</v>
      </c>
      <c r="E106" s="16">
        <v>17182.5</v>
      </c>
      <c r="F106" s="22">
        <v>-9.1894197999999996E-2</v>
      </c>
      <c r="G106" s="16">
        <v>17182.499</v>
      </c>
      <c r="H106" s="22">
        <v>-8.5823384000000003E-2</v>
      </c>
      <c r="I106" s="16">
        <v>17182.499</v>
      </c>
      <c r="J106" s="22">
        <v>-8.3938368999999999E-2</v>
      </c>
      <c r="K106" s="16">
        <v>17182.499</v>
      </c>
      <c r="L106" s="22">
        <v>-0.11303861</v>
      </c>
      <c r="M106" s="16">
        <v>17182.3</v>
      </c>
      <c r="N106" s="22">
        <v>-0.11152481</v>
      </c>
      <c r="O106" s="22"/>
    </row>
    <row r="107" spans="1:15">
      <c r="A107" s="16">
        <v>17183.006000000001</v>
      </c>
      <c r="B107" s="22">
        <v>-2.0195898E-2</v>
      </c>
      <c r="C107" s="16">
        <v>17182.995999999999</v>
      </c>
      <c r="D107" s="22">
        <v>-0.12032256</v>
      </c>
      <c r="E107" s="16">
        <v>17183.001</v>
      </c>
      <c r="F107" s="22">
        <v>-6.1428932999999998E-2</v>
      </c>
      <c r="G107" s="16">
        <v>17183.004000000001</v>
      </c>
      <c r="H107" s="22">
        <v>-7.9426045000000001E-2</v>
      </c>
      <c r="I107" s="16">
        <v>17183.001</v>
      </c>
      <c r="J107" s="22">
        <v>-7.8008978000000007E-2</v>
      </c>
      <c r="K107" s="16">
        <v>17183.003000000001</v>
      </c>
      <c r="L107" s="22">
        <v>-9.3620195000000003E-2</v>
      </c>
      <c r="M107" s="16">
        <v>17182.7</v>
      </c>
      <c r="N107" s="22">
        <v>-8.6858413999999995E-2</v>
      </c>
      <c r="O107" s="22"/>
    </row>
    <row r="108" spans="1:15">
      <c r="A108" s="16">
        <v>17183.507000000001</v>
      </c>
      <c r="B108" s="22">
        <v>-1.6573305E-2</v>
      </c>
      <c r="C108" s="16">
        <v>17183.502</v>
      </c>
      <c r="D108" s="22">
        <v>-0.11467273</v>
      </c>
      <c r="E108" s="16">
        <v>17183.495999999999</v>
      </c>
      <c r="F108" s="22">
        <v>-5.8952371000000003E-2</v>
      </c>
      <c r="G108" s="16">
        <v>17183.495999999999</v>
      </c>
      <c r="H108" s="22">
        <v>-7.5192597999999999E-2</v>
      </c>
      <c r="I108" s="16">
        <v>17183.494999999999</v>
      </c>
      <c r="J108" s="22">
        <v>-6.8637999000000005E-2</v>
      </c>
      <c r="K108" s="16">
        <v>17183.494999999999</v>
      </c>
      <c r="L108" s="22">
        <v>-5.7261645E-2</v>
      </c>
      <c r="M108" s="16">
        <v>17183.3</v>
      </c>
      <c r="N108" s="22">
        <v>-8.3014884999999997E-2</v>
      </c>
      <c r="O108" s="22"/>
    </row>
    <row r="109" spans="1:15">
      <c r="A109" s="16">
        <v>17184</v>
      </c>
      <c r="B109" s="22">
        <v>4.2202085999999998E-3</v>
      </c>
      <c r="C109" s="16">
        <v>17183.991999999998</v>
      </c>
      <c r="D109" s="22">
        <v>-9.1666038000000005E-2</v>
      </c>
      <c r="E109" s="16">
        <v>17184.001</v>
      </c>
      <c r="F109" s="22">
        <v>-4.8931401999999999E-2</v>
      </c>
      <c r="G109" s="16">
        <v>17183.999</v>
      </c>
      <c r="H109" s="22">
        <v>-5.4612109999999998E-2</v>
      </c>
      <c r="I109" s="16">
        <v>17184.004000000001</v>
      </c>
      <c r="J109" s="22">
        <v>-5.5607286999999998E-2</v>
      </c>
      <c r="K109" s="16">
        <v>17183.999</v>
      </c>
      <c r="L109" s="22">
        <v>-4.8878000999999997E-2</v>
      </c>
      <c r="M109" s="16">
        <v>17183.8</v>
      </c>
      <c r="N109" s="22">
        <v>-7.0479530999999998E-2</v>
      </c>
      <c r="O109" s="22"/>
    </row>
    <row r="110" spans="1:15">
      <c r="A110" s="16">
        <v>17184.501</v>
      </c>
      <c r="B110" s="22">
        <v>1.2146333E-2</v>
      </c>
      <c r="C110" s="16">
        <v>17184.5</v>
      </c>
      <c r="D110" s="22">
        <v>-6.1817988999999997E-2</v>
      </c>
      <c r="E110" s="16">
        <v>17184.501</v>
      </c>
      <c r="F110" s="22">
        <v>-4.3589111E-2</v>
      </c>
      <c r="G110" s="16">
        <v>17184.501</v>
      </c>
      <c r="H110" s="22">
        <v>-4.0270269999999997E-2</v>
      </c>
      <c r="I110" s="16">
        <v>17184.493999999999</v>
      </c>
      <c r="J110" s="22">
        <v>-4.7660916999999997E-2</v>
      </c>
      <c r="K110" s="16">
        <v>17184.5</v>
      </c>
      <c r="L110" s="22">
        <v>-4.9117726E-2</v>
      </c>
      <c r="M110" s="16">
        <v>17184.3</v>
      </c>
      <c r="N110" s="22">
        <v>-5.9197900999999997E-2</v>
      </c>
      <c r="O110" s="22"/>
    </row>
    <row r="111" spans="1:15">
      <c r="A111" s="16">
        <v>17184.992999999999</v>
      </c>
      <c r="B111" s="22">
        <v>1.8996174000000001E-3</v>
      </c>
      <c r="C111" s="16">
        <v>17185.001</v>
      </c>
      <c r="D111" s="22">
        <v>-7.3942716000000006E-2</v>
      </c>
      <c r="E111" s="16">
        <v>17185</v>
      </c>
      <c r="F111" s="22">
        <v>-5.2669264E-2</v>
      </c>
      <c r="G111" s="16">
        <v>17184.996999999999</v>
      </c>
      <c r="H111" s="22">
        <v>-4.7340426999999997E-2</v>
      </c>
      <c r="I111" s="16">
        <v>17185.003000000001</v>
      </c>
      <c r="J111" s="22">
        <v>-4.1422801000000002E-2</v>
      </c>
      <c r="K111" s="16">
        <v>17184.996999999999</v>
      </c>
      <c r="L111" s="22">
        <v>-3.6546196000000003E-2</v>
      </c>
      <c r="M111" s="16">
        <v>17184.8</v>
      </c>
      <c r="N111" s="22">
        <v>-6.2642008999999998E-2</v>
      </c>
      <c r="O111" s="22"/>
    </row>
    <row r="112" spans="1:15">
      <c r="A112" s="16">
        <v>17185.498</v>
      </c>
      <c r="B112" s="22">
        <v>1.3100982000000001E-3</v>
      </c>
      <c r="C112" s="16">
        <v>17185.502</v>
      </c>
      <c r="D112" s="22">
        <v>-6.5304560999999997E-2</v>
      </c>
      <c r="E112" s="16">
        <v>17185.502</v>
      </c>
      <c r="F112" s="22">
        <v>-3.3788212999999997E-2</v>
      </c>
      <c r="G112" s="16">
        <v>17185.507000000001</v>
      </c>
      <c r="H112" s="22">
        <v>-3.7962313999999997E-2</v>
      </c>
      <c r="I112" s="16">
        <v>17185.496999999999</v>
      </c>
      <c r="J112" s="22">
        <v>-4.0459248000000003E-2</v>
      </c>
      <c r="K112" s="16">
        <v>17185.509999999998</v>
      </c>
      <c r="L112" s="22">
        <v>-1.2966355000000001E-2</v>
      </c>
      <c r="M112" s="16">
        <v>17185.2</v>
      </c>
      <c r="N112" s="22">
        <v>-6.6434362999999996E-2</v>
      </c>
      <c r="O112" s="22"/>
    </row>
    <row r="113" spans="1:15">
      <c r="A113" s="16">
        <v>17186.003000000001</v>
      </c>
      <c r="B113" s="22">
        <v>-1.4943211E-2</v>
      </c>
      <c r="C113" s="16">
        <v>17186.004000000001</v>
      </c>
      <c r="D113" s="22">
        <v>-4.5356242999999997E-2</v>
      </c>
      <c r="E113" s="16">
        <v>17185.999</v>
      </c>
      <c r="F113" s="22">
        <v>-4.0039933999999999E-2</v>
      </c>
      <c r="G113" s="16">
        <v>17185.998</v>
      </c>
      <c r="H113" s="22">
        <v>-3.1921233E-2</v>
      </c>
      <c r="I113" s="16">
        <v>17186.002</v>
      </c>
      <c r="J113" s="22">
        <v>-3.1172667000000001E-2</v>
      </c>
      <c r="K113" s="16">
        <v>17186.008000000002</v>
      </c>
      <c r="L113" s="22">
        <v>-2.2977307999999998E-2</v>
      </c>
      <c r="M113" s="16">
        <v>17185.8</v>
      </c>
      <c r="N113" s="22">
        <v>-5.4457342999999998E-2</v>
      </c>
      <c r="O113" s="22"/>
    </row>
    <row r="114" spans="1:15">
      <c r="A114" s="16">
        <v>17186.495999999999</v>
      </c>
      <c r="B114" s="22">
        <v>-6.8288237000000002E-3</v>
      </c>
      <c r="C114" s="16">
        <v>17186.506000000001</v>
      </c>
      <c r="D114" s="22">
        <v>-3.8483611000000001E-2</v>
      </c>
      <c r="E114" s="16">
        <v>17186.496999999999</v>
      </c>
      <c r="F114" s="22">
        <v>-3.7266571999999998E-2</v>
      </c>
      <c r="G114" s="16">
        <v>17186.491999999998</v>
      </c>
      <c r="H114" s="22">
        <v>-3.5965320000000002E-2</v>
      </c>
      <c r="I114" s="16">
        <v>17186.499</v>
      </c>
      <c r="J114" s="22">
        <v>-3.2690998999999998E-2</v>
      </c>
      <c r="K114" s="16">
        <v>17186.499</v>
      </c>
      <c r="L114" s="22">
        <v>-2.6853683E-2</v>
      </c>
      <c r="M114" s="16">
        <v>17186.3</v>
      </c>
      <c r="N114" s="22">
        <v>-3.2420167999999999E-2</v>
      </c>
      <c r="O114" s="22"/>
    </row>
    <row r="115" spans="1:15">
      <c r="A115" s="16">
        <v>17186.992999999999</v>
      </c>
      <c r="B115" s="22">
        <v>-1.2284776000000001E-2</v>
      </c>
      <c r="C115" s="16">
        <v>17186.999</v>
      </c>
      <c r="D115" s="22">
        <v>-7.7636511000000005E-2</v>
      </c>
      <c r="E115" s="16">
        <v>17187.001</v>
      </c>
      <c r="F115" s="22">
        <v>-1.3412933E-2</v>
      </c>
      <c r="G115" s="16">
        <v>17187</v>
      </c>
      <c r="H115" s="22">
        <v>-2.5088227000000001E-2</v>
      </c>
      <c r="I115" s="16">
        <v>17187.004000000001</v>
      </c>
      <c r="J115" s="22">
        <v>-2.2929284000000001E-2</v>
      </c>
      <c r="K115" s="16">
        <v>17187.002</v>
      </c>
      <c r="L115" s="22">
        <v>-1.0477834E-2</v>
      </c>
      <c r="M115" s="16">
        <v>17186.8</v>
      </c>
      <c r="N115" s="22">
        <v>-1.9638778999999999E-2</v>
      </c>
      <c r="O115" s="22"/>
    </row>
    <row r="116" spans="1:15">
      <c r="A116" s="16">
        <v>17187.501</v>
      </c>
      <c r="B116" s="22">
        <v>-9.7115188000000009E-3</v>
      </c>
      <c r="C116" s="16">
        <v>17187.501</v>
      </c>
      <c r="D116" s="22">
        <v>-5.4714272000000001E-2</v>
      </c>
      <c r="E116" s="16">
        <v>17187.498</v>
      </c>
      <c r="F116" s="22">
        <v>-2.0037320000000001E-2</v>
      </c>
      <c r="G116" s="16">
        <v>17187.508000000002</v>
      </c>
      <c r="H116" s="22">
        <v>-2.8927913E-2</v>
      </c>
      <c r="I116" s="16">
        <v>17187.496999999999</v>
      </c>
      <c r="J116" s="22">
        <v>-1.5278263E-2</v>
      </c>
      <c r="K116" s="16">
        <v>17187.5</v>
      </c>
      <c r="L116" s="22">
        <v>-2.1280501E-2</v>
      </c>
      <c r="M116" s="16">
        <v>17187.2</v>
      </c>
      <c r="N116" s="22">
        <v>-2.0971581999999999E-2</v>
      </c>
      <c r="O116" s="22"/>
    </row>
    <row r="117" spans="1:15">
      <c r="A117" s="16">
        <v>17187.999</v>
      </c>
      <c r="B117" s="22">
        <v>6.9661762000000002E-3</v>
      </c>
      <c r="C117" s="16">
        <v>17187.996999999999</v>
      </c>
      <c r="D117" s="22">
        <v>-2.7979517999999998E-2</v>
      </c>
      <c r="E117" s="16">
        <v>17188</v>
      </c>
      <c r="F117" s="22">
        <v>-3.7012049999999998E-2</v>
      </c>
      <c r="G117" s="16">
        <v>17188.002</v>
      </c>
      <c r="H117" s="22">
        <v>-2.7013168000000001E-2</v>
      </c>
      <c r="I117" s="16">
        <v>17188.002</v>
      </c>
      <c r="J117" s="22">
        <v>-2.1832957E-2</v>
      </c>
      <c r="K117" s="16">
        <v>17188.003000000001</v>
      </c>
      <c r="L117" s="22">
        <v>-1.055708E-2</v>
      </c>
      <c r="M117" s="16">
        <v>17187.8</v>
      </c>
      <c r="N117" s="22">
        <v>-2.8091674000000001E-2</v>
      </c>
      <c r="O117" s="22"/>
    </row>
    <row r="118" spans="1:15">
      <c r="A118" s="16">
        <v>17188.499</v>
      </c>
      <c r="B118" s="22">
        <v>-1.0978603E-2</v>
      </c>
      <c r="C118" s="16">
        <v>17188.499</v>
      </c>
      <c r="D118" s="22">
        <v>-4.5425475E-2</v>
      </c>
      <c r="E118" s="16">
        <v>17188.505000000001</v>
      </c>
      <c r="F118" s="22">
        <v>-2.9961424E-2</v>
      </c>
      <c r="G118" s="16">
        <v>17188.5</v>
      </c>
      <c r="H118" s="22">
        <v>-2.6715388E-2</v>
      </c>
      <c r="I118" s="16">
        <v>17188.504000000001</v>
      </c>
      <c r="J118" s="22">
        <v>-2.8737720000000001E-2</v>
      </c>
      <c r="K118" s="16">
        <v>17188.508000000002</v>
      </c>
      <c r="L118" s="22">
        <v>-1.2365002999999999E-2</v>
      </c>
      <c r="M118" s="16">
        <v>17188.2</v>
      </c>
      <c r="N118" s="22">
        <v>-2.6601943999999999E-2</v>
      </c>
      <c r="O118" s="22"/>
    </row>
    <row r="119" spans="1:15">
      <c r="A119" s="16">
        <v>17188.995999999999</v>
      </c>
      <c r="B119" s="22">
        <v>-5.3939245999999998E-3</v>
      </c>
      <c r="C119" s="16">
        <v>17189.003000000001</v>
      </c>
      <c r="D119" s="22">
        <v>-2.7387529000000001E-2</v>
      </c>
      <c r="E119" s="16">
        <v>17189.001</v>
      </c>
      <c r="F119" s="22">
        <v>-2.3526261E-2</v>
      </c>
      <c r="G119" s="16">
        <v>17188.998</v>
      </c>
      <c r="H119" s="22">
        <v>-3.3292112999999998E-2</v>
      </c>
      <c r="I119" s="16">
        <v>17188.991000000002</v>
      </c>
      <c r="J119" s="22">
        <v>-2.6152136999999999E-2</v>
      </c>
      <c r="K119" s="16">
        <v>17188.991000000002</v>
      </c>
      <c r="L119" s="22">
        <v>-2.5495007E-2</v>
      </c>
      <c r="M119" s="16">
        <v>17188.8</v>
      </c>
      <c r="N119" s="22">
        <v>-2.3989758999999999E-2</v>
      </c>
      <c r="O119" s="22"/>
    </row>
    <row r="120" spans="1:15">
      <c r="A120" s="16">
        <v>17189.499</v>
      </c>
      <c r="B120" s="22">
        <v>-1.824955E-2</v>
      </c>
      <c r="C120" s="16">
        <v>17189.502</v>
      </c>
      <c r="D120" s="22">
        <v>-5.5230846E-2</v>
      </c>
      <c r="E120" s="16">
        <v>17189.505000000001</v>
      </c>
      <c r="F120" s="22">
        <v>-3.5017870999999999E-2</v>
      </c>
      <c r="G120" s="16">
        <v>17189.5</v>
      </c>
      <c r="H120" s="22">
        <v>-1.7071196E-2</v>
      </c>
      <c r="I120" s="16">
        <v>17189.499</v>
      </c>
      <c r="J120" s="22">
        <v>-2.0249284999999999E-2</v>
      </c>
      <c r="K120" s="16">
        <v>17189.492999999999</v>
      </c>
      <c r="L120" s="22">
        <v>-9.1497440999999992E-3</v>
      </c>
      <c r="M120" s="16">
        <v>17189.2</v>
      </c>
      <c r="N120" s="22">
        <v>-1.2978295000000001E-2</v>
      </c>
      <c r="O120" s="22"/>
    </row>
    <row r="121" spans="1:15">
      <c r="A121" s="16">
        <v>17190</v>
      </c>
      <c r="B121" s="22">
        <v>-1.551309E-2</v>
      </c>
      <c r="C121" s="16">
        <v>17190</v>
      </c>
      <c r="D121" s="22">
        <v>-4.5779542999999999E-2</v>
      </c>
      <c r="E121" s="16">
        <v>17190.004000000001</v>
      </c>
      <c r="F121" s="22">
        <v>-1.9039877E-2</v>
      </c>
      <c r="G121" s="16">
        <v>17189.989000000001</v>
      </c>
      <c r="H121" s="22">
        <v>-9.2582301000000006E-3</v>
      </c>
      <c r="I121" s="16">
        <v>17190.005000000001</v>
      </c>
      <c r="J121" s="22">
        <v>-1.5250079999999999E-2</v>
      </c>
      <c r="K121" s="16">
        <v>17189.998</v>
      </c>
      <c r="L121" s="22">
        <v>-1.543637E-2</v>
      </c>
      <c r="M121" s="16">
        <v>17189.8</v>
      </c>
      <c r="N121" s="22">
        <v>-1.7689436999999999E-2</v>
      </c>
      <c r="O121" s="22"/>
    </row>
    <row r="122" spans="1:15">
      <c r="A122" s="16">
        <v>17190.495999999999</v>
      </c>
      <c r="B122" s="22">
        <v>-3.6362861999999999E-3</v>
      </c>
      <c r="C122" s="16">
        <v>17190.503000000001</v>
      </c>
      <c r="D122" s="22">
        <v>-3.6277286999999998E-2</v>
      </c>
      <c r="E122" s="16">
        <v>17190.502</v>
      </c>
      <c r="F122" s="22">
        <v>-1.4606088E-2</v>
      </c>
      <c r="G122" s="16">
        <v>17190.498</v>
      </c>
      <c r="H122" s="22">
        <v>-2.3439018999999998E-2</v>
      </c>
      <c r="I122" s="16">
        <v>17190.495999999999</v>
      </c>
      <c r="J122" s="22">
        <v>-1.5690815E-2</v>
      </c>
      <c r="K122" s="16">
        <v>17190.493999999999</v>
      </c>
      <c r="L122" s="22">
        <v>-2.2651257000000001E-2</v>
      </c>
      <c r="M122" s="16">
        <v>17190.2</v>
      </c>
      <c r="N122" s="22">
        <v>-1.8170123999999999E-2</v>
      </c>
      <c r="O122" s="22"/>
    </row>
    <row r="123" spans="1:15">
      <c r="A123" s="16">
        <v>17191.001</v>
      </c>
      <c r="B123" s="22">
        <v>-1.6609882999999999E-2</v>
      </c>
      <c r="C123" s="16">
        <v>17191.006000000001</v>
      </c>
      <c r="D123" s="22">
        <v>2.0316603999999999E-3</v>
      </c>
      <c r="E123" s="16">
        <v>17190.998</v>
      </c>
      <c r="F123" s="22">
        <v>-3.8772769999999998E-2</v>
      </c>
      <c r="G123" s="16">
        <v>17191.001</v>
      </c>
      <c r="H123" s="22">
        <v>-2.4918335999999999E-2</v>
      </c>
      <c r="I123" s="16">
        <v>17191.007000000001</v>
      </c>
      <c r="J123" s="22">
        <v>-2.3832109000000001E-2</v>
      </c>
      <c r="K123" s="16">
        <v>17191.003000000001</v>
      </c>
      <c r="L123" s="22">
        <v>-1.2605366E-2</v>
      </c>
      <c r="M123" s="16">
        <v>17190.8</v>
      </c>
      <c r="N123" s="22">
        <v>-1.147384E-3</v>
      </c>
      <c r="O123" s="22"/>
    </row>
    <row r="124" spans="1:15">
      <c r="A124" s="16">
        <v>17191.495999999999</v>
      </c>
      <c r="B124" s="22">
        <v>-2.7493536999999998E-2</v>
      </c>
      <c r="C124" s="16">
        <v>17191.501</v>
      </c>
      <c r="D124" s="22">
        <v>-6.9392211999999998E-3</v>
      </c>
      <c r="E124" s="16">
        <v>17191.5</v>
      </c>
      <c r="F124" s="22">
        <v>-1.7424905000000001E-2</v>
      </c>
      <c r="G124" s="16">
        <v>17191.505000000001</v>
      </c>
      <c r="H124" s="22">
        <v>-1.3216586000000001E-2</v>
      </c>
      <c r="I124" s="16">
        <v>17191.5</v>
      </c>
      <c r="J124" s="22">
        <v>-2.7309282000000001E-2</v>
      </c>
      <c r="K124" s="16">
        <v>17191.503000000001</v>
      </c>
      <c r="L124" s="22">
        <v>-1.0467864E-2</v>
      </c>
      <c r="M124" s="16">
        <v>17191.2</v>
      </c>
      <c r="N124" s="22">
        <v>-4.5186977000000001E-3</v>
      </c>
      <c r="O124" s="22"/>
    </row>
    <row r="125" spans="1:15">
      <c r="A125" s="16">
        <v>17192</v>
      </c>
      <c r="B125" s="22">
        <v>-1.088125E-2</v>
      </c>
      <c r="C125" s="16">
        <v>17192</v>
      </c>
      <c r="D125" s="22">
        <v>-3.8993002999999998E-2</v>
      </c>
      <c r="E125" s="16">
        <v>17191.990000000002</v>
      </c>
      <c r="F125" s="22">
        <v>-6.1601002999999996E-3</v>
      </c>
      <c r="G125" s="16">
        <v>17192.002</v>
      </c>
      <c r="H125" s="22">
        <v>-2.1849793999999999E-2</v>
      </c>
      <c r="I125" s="16">
        <v>17192.003000000001</v>
      </c>
      <c r="J125" s="22">
        <v>-1.8531764999999999E-2</v>
      </c>
      <c r="K125" s="16">
        <v>17192.002</v>
      </c>
      <c r="L125" s="22">
        <v>-2.6851705E-2</v>
      </c>
      <c r="M125" s="16">
        <v>17191.8</v>
      </c>
      <c r="N125" s="22">
        <v>-1.1636547000000001E-2</v>
      </c>
      <c r="O125" s="22"/>
    </row>
    <row r="126" spans="1:15">
      <c r="A126" s="16">
        <v>17192.494999999999</v>
      </c>
      <c r="B126" s="22">
        <v>-9.2642016000000008E-3</v>
      </c>
      <c r="C126" s="16">
        <v>17192.506000000001</v>
      </c>
      <c r="D126" s="22">
        <v>-3.3339367000000002E-2</v>
      </c>
      <c r="E126" s="16">
        <v>17192.498</v>
      </c>
      <c r="F126" s="22">
        <v>-1.7663722999999999E-2</v>
      </c>
      <c r="G126" s="16">
        <v>17192.5</v>
      </c>
      <c r="H126" s="22">
        <v>-2.5108776999999999E-2</v>
      </c>
      <c r="I126" s="16">
        <v>17192.502</v>
      </c>
      <c r="J126" s="22">
        <v>-1.6877471000000002E-2</v>
      </c>
      <c r="K126" s="16">
        <v>17192.501</v>
      </c>
      <c r="L126" s="22">
        <v>-4.1200748000000002E-2</v>
      </c>
      <c r="M126" s="16">
        <v>17192.2</v>
      </c>
      <c r="N126" s="22">
        <v>-1.361777E-2</v>
      </c>
      <c r="O126" s="22"/>
    </row>
    <row r="127" spans="1:15">
      <c r="A127" s="16">
        <v>17192.993999999999</v>
      </c>
      <c r="B127" s="22">
        <v>-1.9674357E-2</v>
      </c>
      <c r="C127" s="16">
        <v>17193.001</v>
      </c>
      <c r="D127" s="22">
        <v>-3.6502970000000003E-2</v>
      </c>
      <c r="E127" s="16">
        <v>17193.006000000001</v>
      </c>
      <c r="F127" s="22">
        <v>-2.1700859999999999E-2</v>
      </c>
      <c r="G127" s="16">
        <v>17192.993999999999</v>
      </c>
      <c r="H127" s="22">
        <v>-1.3350251E-2</v>
      </c>
      <c r="I127" s="16">
        <v>17192.994999999999</v>
      </c>
      <c r="J127" s="22">
        <v>-1.5180261E-2</v>
      </c>
      <c r="K127" s="16">
        <v>17192.996999999999</v>
      </c>
      <c r="L127" s="22">
        <v>-3.1230842000000002E-2</v>
      </c>
      <c r="M127" s="16">
        <v>17192.8</v>
      </c>
      <c r="N127" s="22">
        <v>3.2313363000000001E-3</v>
      </c>
      <c r="O127" s="22"/>
    </row>
    <row r="128" spans="1:15">
      <c r="A128" s="16">
        <v>17193.498</v>
      </c>
      <c r="B128" s="22">
        <v>-1.7363964999999999E-2</v>
      </c>
      <c r="C128" s="16">
        <v>17193.5</v>
      </c>
      <c r="D128" s="22">
        <v>-2.8755104E-2</v>
      </c>
      <c r="E128" s="16">
        <v>17193.5</v>
      </c>
      <c r="F128" s="22">
        <v>-2.5068936E-2</v>
      </c>
      <c r="G128" s="16">
        <v>17193.502</v>
      </c>
      <c r="H128" s="22">
        <v>-1.6198952999999999E-2</v>
      </c>
      <c r="I128" s="16">
        <v>17193.496999999999</v>
      </c>
      <c r="J128" s="22">
        <v>-1.0124914E-2</v>
      </c>
      <c r="K128" s="16">
        <v>17193.498</v>
      </c>
      <c r="L128" s="22">
        <v>-1.6571882999999999E-2</v>
      </c>
      <c r="M128" s="16">
        <v>17193.2</v>
      </c>
      <c r="N128" s="22">
        <v>4.2710003000000002E-3</v>
      </c>
      <c r="O128" s="22"/>
    </row>
    <row r="129" spans="1:15">
      <c r="A129" s="16">
        <v>17194.001</v>
      </c>
      <c r="B129" s="22">
        <v>-2.3738393E-2</v>
      </c>
      <c r="C129" s="16">
        <v>17194.001</v>
      </c>
      <c r="D129" s="22">
        <v>-9.7138031000000005E-4</v>
      </c>
      <c r="E129" s="16">
        <v>17194.004000000001</v>
      </c>
      <c r="F129" s="22">
        <v>-1.506243E-2</v>
      </c>
      <c r="G129" s="16">
        <v>17194.006000000001</v>
      </c>
      <c r="H129" s="22">
        <v>-6.8105652999999999E-3</v>
      </c>
      <c r="I129" s="16">
        <v>17193.995999999999</v>
      </c>
      <c r="J129" s="22">
        <v>-1.9925646000000002E-2</v>
      </c>
      <c r="K129" s="16">
        <v>17194.001</v>
      </c>
      <c r="L129" s="22">
        <v>-2.6838097000000002E-2</v>
      </c>
      <c r="M129" s="16">
        <v>17193.8</v>
      </c>
      <c r="N129" s="22">
        <v>-2.2596712000000001E-2</v>
      </c>
      <c r="O129" s="22"/>
    </row>
    <row r="130" spans="1:15">
      <c r="A130" s="16">
        <v>17194.499</v>
      </c>
      <c r="B130" s="22">
        <v>-1.8919057999999999E-2</v>
      </c>
      <c r="C130" s="16">
        <v>17194.501</v>
      </c>
      <c r="D130" s="22">
        <v>1.8485233E-2</v>
      </c>
      <c r="E130" s="16">
        <v>17194.505000000001</v>
      </c>
      <c r="F130" s="22">
        <v>-3.4723244999999999E-3</v>
      </c>
      <c r="G130" s="16">
        <v>17194.498</v>
      </c>
      <c r="H130" s="22">
        <v>-4.4075177000000004E-3</v>
      </c>
      <c r="I130" s="16">
        <v>17194.502</v>
      </c>
      <c r="J130" s="22">
        <v>-1.8142925000000001E-2</v>
      </c>
      <c r="K130" s="16">
        <v>17194.5</v>
      </c>
      <c r="L130" s="22">
        <v>-2.3825220000000001E-2</v>
      </c>
      <c r="M130" s="16">
        <v>17194.2</v>
      </c>
      <c r="N130" s="22">
        <v>3.499013E-3</v>
      </c>
      <c r="O130" s="22"/>
    </row>
    <row r="131" spans="1:15">
      <c r="A131" s="16">
        <v>17195.005000000001</v>
      </c>
      <c r="B131" s="22">
        <v>-4.3974078999999998E-3</v>
      </c>
      <c r="C131" s="16">
        <v>17195.006000000001</v>
      </c>
      <c r="D131" s="22">
        <v>-5.6826524E-3</v>
      </c>
      <c r="E131" s="16">
        <v>17194.994999999999</v>
      </c>
      <c r="F131" s="22">
        <v>-8.4300797999999999E-4</v>
      </c>
      <c r="G131" s="16">
        <v>17195.004000000001</v>
      </c>
      <c r="H131" s="22">
        <v>-1.6731439000000001E-2</v>
      </c>
      <c r="I131" s="16">
        <v>17195.002</v>
      </c>
      <c r="J131" s="22">
        <v>-8.0559241000000004E-3</v>
      </c>
      <c r="K131" s="16">
        <v>17195.004000000001</v>
      </c>
      <c r="L131" s="22">
        <v>-4.3166298999999997E-3</v>
      </c>
      <c r="M131" s="16">
        <v>17194.8</v>
      </c>
      <c r="N131" s="22">
        <v>1.5948521E-2</v>
      </c>
      <c r="O131" s="22"/>
    </row>
    <row r="132" spans="1:15">
      <c r="A132" s="16">
        <v>17195.498</v>
      </c>
      <c r="B132" s="22">
        <v>-1.6003344999999999E-2</v>
      </c>
      <c r="C132" s="16">
        <v>17195.499</v>
      </c>
      <c r="D132" s="22">
        <v>-1.5563713E-2</v>
      </c>
      <c r="E132" s="16">
        <v>17195.501</v>
      </c>
      <c r="F132" s="22">
        <v>-1.0548056E-2</v>
      </c>
      <c r="G132" s="16">
        <v>17195.494999999999</v>
      </c>
      <c r="H132" s="22">
        <v>-2.0418209E-2</v>
      </c>
      <c r="I132" s="16">
        <v>17195.502</v>
      </c>
      <c r="J132" s="22">
        <v>-8.0090768000000007E-3</v>
      </c>
      <c r="K132" s="16">
        <v>17195.496999999999</v>
      </c>
      <c r="L132" s="22">
        <v>-6.5493284999999998E-3</v>
      </c>
      <c r="M132" s="16">
        <v>17195.2</v>
      </c>
      <c r="N132" s="22">
        <v>-9.0226141999999992E-3</v>
      </c>
      <c r="O132" s="22"/>
    </row>
    <row r="133" spans="1:15">
      <c r="A133" s="16">
        <v>17196.001</v>
      </c>
      <c r="B133" s="22">
        <v>-2.2287273999999999E-2</v>
      </c>
      <c r="C133" s="16">
        <v>17196.002</v>
      </c>
      <c r="D133" s="22">
        <v>-1.5541218000000001E-2</v>
      </c>
      <c r="E133" s="16">
        <v>17195.999</v>
      </c>
      <c r="F133" s="22">
        <v>-6.5905286999999998E-3</v>
      </c>
      <c r="G133" s="16">
        <v>17196.005000000001</v>
      </c>
      <c r="H133" s="22">
        <v>-9.5361421000000005E-3</v>
      </c>
      <c r="I133" s="16">
        <v>17195.992999999999</v>
      </c>
      <c r="J133" s="22">
        <v>-6.6432669E-3</v>
      </c>
      <c r="K133" s="16">
        <v>17196.002</v>
      </c>
      <c r="L133" s="22">
        <v>-8.2362974999999998E-3</v>
      </c>
      <c r="M133" s="16">
        <v>17195.8</v>
      </c>
      <c r="N133" s="22">
        <v>-1.0178918E-2</v>
      </c>
      <c r="O133" s="22"/>
    </row>
    <row r="134" spans="1:15">
      <c r="A134" s="16">
        <v>17196.495999999999</v>
      </c>
      <c r="B134" s="22">
        <v>-8.5150616999999998E-3</v>
      </c>
      <c r="C134" s="16">
        <v>17196.494999999999</v>
      </c>
      <c r="D134" s="22">
        <v>-2.2187347999999999E-2</v>
      </c>
      <c r="E134" s="16">
        <v>17196.501</v>
      </c>
      <c r="F134" s="22">
        <v>-2.9559149999999999E-3</v>
      </c>
      <c r="G134" s="16">
        <v>17196.499</v>
      </c>
      <c r="H134" s="22">
        <v>1.2810155E-2</v>
      </c>
      <c r="I134" s="16">
        <v>17196.499</v>
      </c>
      <c r="J134" s="22">
        <v>-5.6598302999999999E-3</v>
      </c>
      <c r="K134" s="16">
        <v>17196.499</v>
      </c>
      <c r="L134" s="22">
        <v>-5.3809178999999997E-3</v>
      </c>
      <c r="M134" s="16">
        <v>17196.2</v>
      </c>
      <c r="N134" s="22">
        <v>1.1040398E-2</v>
      </c>
      <c r="O134" s="22"/>
    </row>
    <row r="135" spans="1:15">
      <c r="A135" s="16">
        <v>17197</v>
      </c>
      <c r="B135" s="22">
        <v>-9.4358564999999991E-3</v>
      </c>
      <c r="C135" s="16">
        <v>17196.999</v>
      </c>
      <c r="D135" s="22">
        <v>8.4627061E-3</v>
      </c>
      <c r="E135" s="16">
        <v>17196.999</v>
      </c>
      <c r="F135" s="22">
        <v>-1.0776754E-2</v>
      </c>
      <c r="G135" s="16">
        <v>17197.005000000001</v>
      </c>
      <c r="H135" s="22">
        <v>5.6218583000000001E-3</v>
      </c>
      <c r="I135" s="16">
        <v>17196.998</v>
      </c>
      <c r="J135" s="22">
        <v>-6.6018828000000002E-3</v>
      </c>
      <c r="K135" s="16">
        <v>17197</v>
      </c>
      <c r="L135" s="22">
        <v>-8.5860251999999998E-3</v>
      </c>
      <c r="M135" s="16">
        <v>17196.8</v>
      </c>
      <c r="N135" s="22">
        <v>1.0728428999999999E-2</v>
      </c>
      <c r="O135" s="22"/>
    </row>
    <row r="136" spans="1:15">
      <c r="A136" s="16">
        <v>17197.5</v>
      </c>
      <c r="B136" s="22">
        <v>-5.5990453999999997E-3</v>
      </c>
      <c r="C136" s="16">
        <v>17197.498</v>
      </c>
      <c r="D136" s="22">
        <v>1.8899614E-3</v>
      </c>
      <c r="E136" s="16">
        <v>17197.498</v>
      </c>
      <c r="F136" s="22">
        <v>-3.7291351000000002E-3</v>
      </c>
      <c r="G136" s="16">
        <v>17197.498</v>
      </c>
      <c r="H136" s="22">
        <v>-2.9250087E-3</v>
      </c>
      <c r="I136" s="16">
        <v>17197.503000000001</v>
      </c>
      <c r="J136" s="22">
        <v>-7.3806482999999997E-3</v>
      </c>
      <c r="K136" s="16">
        <v>17197.498</v>
      </c>
      <c r="L136" s="22">
        <v>-5.1652241E-3</v>
      </c>
      <c r="M136" s="16">
        <v>17197.2</v>
      </c>
      <c r="N136" s="22">
        <v>5.5262126000000002E-3</v>
      </c>
      <c r="O136" s="22"/>
    </row>
    <row r="137" spans="1:15">
      <c r="A137" s="16">
        <v>17198</v>
      </c>
      <c r="B137" s="22">
        <v>-1.55347E-2</v>
      </c>
      <c r="C137" s="16">
        <v>17197.999</v>
      </c>
      <c r="D137" s="22">
        <v>-2.3635963999999999E-2</v>
      </c>
      <c r="E137" s="16">
        <v>17198.002</v>
      </c>
      <c r="F137" s="22">
        <v>-1.0419734E-2</v>
      </c>
      <c r="G137" s="16">
        <v>17197.996999999999</v>
      </c>
      <c r="H137" s="22">
        <v>-9.5862436000000001E-4</v>
      </c>
      <c r="I137" s="16">
        <v>17198.002</v>
      </c>
      <c r="J137" s="22">
        <v>4.2806959E-3</v>
      </c>
      <c r="K137" s="16">
        <v>17197.998</v>
      </c>
      <c r="L137" s="22">
        <v>1.0190528000000001E-2</v>
      </c>
      <c r="M137" s="16">
        <v>17197.8</v>
      </c>
      <c r="N137" s="22">
        <v>8.6190843999999992E-3</v>
      </c>
      <c r="O137" s="22"/>
    </row>
    <row r="138" spans="1:15">
      <c r="A138" s="16">
        <v>17198.496999999999</v>
      </c>
      <c r="B138" s="22">
        <v>-1.6691067E-2</v>
      </c>
      <c r="C138" s="16">
        <v>17198.5</v>
      </c>
      <c r="D138" s="22">
        <v>1.7630762000000001E-2</v>
      </c>
      <c r="E138" s="16">
        <v>17198.504000000001</v>
      </c>
      <c r="F138" s="22">
        <v>-6.4935093000000003E-3</v>
      </c>
      <c r="G138" s="16">
        <v>17198.504000000001</v>
      </c>
      <c r="H138" s="22">
        <v>-1.4537878000000001E-3</v>
      </c>
      <c r="I138" s="16">
        <v>17198.496999999999</v>
      </c>
      <c r="J138" s="22">
        <v>5.6788819000000001E-3</v>
      </c>
      <c r="K138" s="16">
        <v>17198.504000000001</v>
      </c>
      <c r="L138" s="22">
        <v>9.9842004000000005E-3</v>
      </c>
      <c r="M138" s="16">
        <v>17198.2</v>
      </c>
      <c r="N138" s="22">
        <v>3.3412515000000001E-3</v>
      </c>
      <c r="O138" s="22"/>
    </row>
    <row r="139" spans="1:15">
      <c r="A139" s="16">
        <v>17198.996999999999</v>
      </c>
      <c r="B139" s="22">
        <v>-8.4423537000000003E-3</v>
      </c>
      <c r="C139" s="16">
        <v>17199.002</v>
      </c>
      <c r="D139" s="22">
        <v>3.3177642E-2</v>
      </c>
      <c r="E139" s="16">
        <v>17199.004000000001</v>
      </c>
      <c r="F139" s="22">
        <v>1.3870314999999999E-2</v>
      </c>
      <c r="G139" s="16">
        <v>17199.002</v>
      </c>
      <c r="H139" s="22">
        <v>3.6696619000000002E-3</v>
      </c>
      <c r="I139" s="16">
        <v>17199.002</v>
      </c>
      <c r="J139" s="22">
        <v>-4.6195871999999997E-3</v>
      </c>
      <c r="K139" s="16">
        <v>17199.004000000001</v>
      </c>
      <c r="L139" s="22">
        <v>3.848944E-3</v>
      </c>
      <c r="M139" s="16">
        <v>17198.8</v>
      </c>
      <c r="N139" s="22">
        <v>7.1935569000000001E-3</v>
      </c>
      <c r="O139" s="22"/>
    </row>
    <row r="140" spans="1:15">
      <c r="A140" s="16">
        <v>17199.501</v>
      </c>
      <c r="B140" s="22">
        <v>-7.0334645999999999E-3</v>
      </c>
      <c r="C140" s="16">
        <v>17199.502</v>
      </c>
      <c r="D140" s="22">
        <v>8.8038488999999994E-3</v>
      </c>
      <c r="E140" s="16">
        <v>17199.495999999999</v>
      </c>
      <c r="F140" s="22">
        <v>5.9985233999999997E-3</v>
      </c>
      <c r="G140" s="16">
        <v>17199.501</v>
      </c>
      <c r="H140" s="22">
        <v>-3.4846098999999998E-4</v>
      </c>
      <c r="I140" s="16">
        <v>17199.499</v>
      </c>
      <c r="J140" s="22">
        <v>3.9044599999999998E-3</v>
      </c>
      <c r="K140" s="16">
        <v>17199.498</v>
      </c>
      <c r="L140" s="22">
        <v>1.8652085000000001E-3</v>
      </c>
      <c r="M140" s="16">
        <v>17199.2</v>
      </c>
      <c r="N140" s="22">
        <v>1.8143308E-2</v>
      </c>
      <c r="O140" s="22"/>
    </row>
    <row r="141" spans="1:15">
      <c r="A141" s="16">
        <v>17199.995999999999</v>
      </c>
      <c r="B141" s="22">
        <v>1.8965567000000001E-4</v>
      </c>
      <c r="C141" s="16">
        <v>17199.995999999999</v>
      </c>
      <c r="D141" s="22">
        <v>-2.1637369E-2</v>
      </c>
      <c r="E141" s="16">
        <v>17199.999</v>
      </c>
      <c r="F141" s="22">
        <v>1.0582948999999999E-2</v>
      </c>
      <c r="G141" s="16">
        <v>17199.996999999999</v>
      </c>
      <c r="H141" s="22">
        <v>8.3627056E-4</v>
      </c>
      <c r="I141" s="16">
        <v>17199.996999999999</v>
      </c>
      <c r="J141" s="22">
        <v>1.0421621000000001E-2</v>
      </c>
      <c r="K141" s="16">
        <v>17199.996999999999</v>
      </c>
      <c r="L141" s="22">
        <v>7.3883758000000002E-3</v>
      </c>
      <c r="M141" s="16">
        <v>17199.8</v>
      </c>
      <c r="N141" s="22">
        <v>2.3020817999999998E-2</v>
      </c>
      <c r="O141" s="22"/>
    </row>
    <row r="142" spans="1:15">
      <c r="A142" s="16">
        <v>17200.998</v>
      </c>
      <c r="B142" s="22">
        <v>2.3040689000000001E-3</v>
      </c>
      <c r="C142" s="16">
        <v>17200.998</v>
      </c>
      <c r="D142" s="22">
        <v>7.1997633999999998E-3</v>
      </c>
      <c r="E142" s="16">
        <v>17200.999</v>
      </c>
      <c r="F142" s="22">
        <v>4.5014859999999999E-3</v>
      </c>
      <c r="G142" s="16">
        <v>17201.001</v>
      </c>
      <c r="H142" s="22">
        <v>8.0852395000000007E-3</v>
      </c>
      <c r="I142" s="16">
        <v>17200.996999999999</v>
      </c>
      <c r="J142" s="22">
        <v>9.4207473000000007E-3</v>
      </c>
      <c r="K142" s="16">
        <v>17201.008999999998</v>
      </c>
      <c r="L142" s="22">
        <v>1.5332157000000001E-2</v>
      </c>
      <c r="M142" s="16">
        <v>17200.3</v>
      </c>
      <c r="N142" s="22">
        <v>1.8820824999999999E-2</v>
      </c>
      <c r="O142" s="22"/>
    </row>
    <row r="143" spans="1:15">
      <c r="A143" s="16">
        <v>17202.005000000001</v>
      </c>
      <c r="B143" s="22">
        <v>3.4944010999999999E-3</v>
      </c>
      <c r="C143" s="16">
        <v>17202.006000000001</v>
      </c>
      <c r="D143" s="22">
        <v>3.1533804999999999E-4</v>
      </c>
      <c r="E143" s="16">
        <v>17202</v>
      </c>
      <c r="F143" s="22">
        <v>-2.9953981999999999E-3</v>
      </c>
      <c r="G143" s="16">
        <v>17201.991999999998</v>
      </c>
      <c r="H143" s="22">
        <v>1.252811E-2</v>
      </c>
      <c r="I143" s="16">
        <v>17201.998</v>
      </c>
      <c r="J143" s="22">
        <v>1.1912703E-2</v>
      </c>
      <c r="K143" s="16">
        <v>17202</v>
      </c>
      <c r="L143" s="22">
        <v>2.016124E-2</v>
      </c>
      <c r="M143" s="16">
        <v>17200.8</v>
      </c>
      <c r="N143" s="22">
        <v>-2.7134684E-4</v>
      </c>
      <c r="O143" s="22"/>
    </row>
    <row r="144" spans="1:15">
      <c r="A144" s="16">
        <v>17203</v>
      </c>
      <c r="B144" s="22">
        <v>6.1208399999999998E-3</v>
      </c>
      <c r="C144" s="16">
        <v>17203</v>
      </c>
      <c r="D144" s="22">
        <v>-1.270776E-2</v>
      </c>
      <c r="E144" s="16">
        <v>17203</v>
      </c>
      <c r="F144" s="22">
        <v>1.3347747E-2</v>
      </c>
      <c r="G144" s="16">
        <v>17202.999</v>
      </c>
      <c r="H144" s="22">
        <v>1.4237893E-2</v>
      </c>
      <c r="I144" s="16">
        <v>17203.006000000001</v>
      </c>
      <c r="J144" s="22">
        <v>1.3955339000000001E-2</v>
      </c>
      <c r="K144" s="16">
        <v>17203.005000000001</v>
      </c>
      <c r="L144" s="22">
        <v>2.0188945999999999E-2</v>
      </c>
      <c r="M144" s="16">
        <v>17201.3</v>
      </c>
      <c r="N144" s="22">
        <v>1.7730815E-2</v>
      </c>
      <c r="O144" s="22"/>
    </row>
    <row r="145" spans="1:15">
      <c r="A145" s="16">
        <v>17204</v>
      </c>
      <c r="B145" s="22">
        <v>9.3734349999999994E-3</v>
      </c>
      <c r="C145" s="16">
        <v>17204.004000000001</v>
      </c>
      <c r="D145" s="22">
        <v>1.1764972E-2</v>
      </c>
      <c r="E145" s="16">
        <v>17203.996999999999</v>
      </c>
      <c r="F145" s="22">
        <v>2.1610318999999999E-2</v>
      </c>
      <c r="G145" s="16">
        <v>17203.999</v>
      </c>
      <c r="H145" s="22">
        <v>1.3493997000000001E-2</v>
      </c>
      <c r="I145" s="16">
        <v>17203.995999999999</v>
      </c>
      <c r="J145" s="22">
        <v>1.2960566999999999E-2</v>
      </c>
      <c r="K145" s="16">
        <v>17203.991000000002</v>
      </c>
      <c r="L145" s="22">
        <v>2.3270207000000001E-2</v>
      </c>
      <c r="M145" s="16">
        <v>17201.8</v>
      </c>
      <c r="N145" s="22">
        <v>2.2697999999999999E-2</v>
      </c>
      <c r="O145" s="22"/>
    </row>
    <row r="146" spans="1:15">
      <c r="A146" s="16">
        <v>17204.995999999999</v>
      </c>
      <c r="B146" s="22">
        <v>6.0723853000000001E-3</v>
      </c>
      <c r="C146" s="16">
        <v>17204.999</v>
      </c>
      <c r="D146" s="22">
        <v>-1.2558886E-2</v>
      </c>
      <c r="E146" s="16">
        <v>17204.998</v>
      </c>
      <c r="F146" s="22">
        <v>1.9323982999999999E-2</v>
      </c>
      <c r="G146" s="16">
        <v>17205.001</v>
      </c>
      <c r="H146" s="22">
        <v>8.6596695999999994E-3</v>
      </c>
      <c r="I146" s="16">
        <v>17205.006000000001</v>
      </c>
      <c r="J146" s="22">
        <v>1.5113078E-2</v>
      </c>
      <c r="K146" s="16">
        <v>17205.003000000001</v>
      </c>
      <c r="L146" s="22">
        <v>1.7833895999999998E-2</v>
      </c>
      <c r="M146" s="16">
        <v>17202.3</v>
      </c>
      <c r="N146" s="22">
        <v>1.7947619000000001E-2</v>
      </c>
      <c r="O146" s="22"/>
    </row>
    <row r="147" spans="1:15">
      <c r="A147" s="16">
        <v>17206.001</v>
      </c>
      <c r="B147" s="22">
        <v>5.1171523000000003E-3</v>
      </c>
      <c r="C147" s="16">
        <v>17206</v>
      </c>
      <c r="D147" s="22">
        <v>-1.997132E-4</v>
      </c>
      <c r="E147" s="16">
        <v>17206.001</v>
      </c>
      <c r="F147" s="22">
        <v>6.3085731999999997E-3</v>
      </c>
      <c r="G147" s="16">
        <v>17205.998</v>
      </c>
      <c r="H147" s="22">
        <v>1.3120447E-2</v>
      </c>
      <c r="I147" s="16">
        <v>17205.995999999999</v>
      </c>
      <c r="J147" s="22">
        <v>1.3669194000000001E-2</v>
      </c>
      <c r="K147" s="16">
        <v>17205.999</v>
      </c>
      <c r="L147" s="22">
        <v>1.9132275000000001E-2</v>
      </c>
      <c r="M147" s="16">
        <v>17202.7</v>
      </c>
      <c r="N147" s="22">
        <v>2.6591986000000001E-2</v>
      </c>
      <c r="O147" s="22"/>
    </row>
    <row r="148" spans="1:15">
      <c r="A148" s="16">
        <v>17206.996999999999</v>
      </c>
      <c r="B148" s="22">
        <v>9.7422936999999998E-3</v>
      </c>
      <c r="C148" s="16">
        <v>17206.999</v>
      </c>
      <c r="D148" s="22">
        <v>1.6783699999999999E-2</v>
      </c>
      <c r="E148" s="16">
        <v>17207</v>
      </c>
      <c r="F148" s="22">
        <v>9.7727656999999999E-3</v>
      </c>
      <c r="G148" s="16">
        <v>17207</v>
      </c>
      <c r="H148" s="22">
        <v>1.5737652000000001E-2</v>
      </c>
      <c r="I148" s="16">
        <v>17207.003000000001</v>
      </c>
      <c r="J148" s="22">
        <v>1.0881254E-2</v>
      </c>
      <c r="K148" s="16">
        <v>17206.999</v>
      </c>
      <c r="L148" s="22">
        <v>2.3730762999999998E-2</v>
      </c>
      <c r="M148" s="16">
        <v>17203.3</v>
      </c>
      <c r="N148" s="22">
        <v>1.2367273E-2</v>
      </c>
      <c r="O148" s="22"/>
    </row>
    <row r="149" spans="1:15">
      <c r="A149" s="16">
        <v>17208.007000000001</v>
      </c>
      <c r="B149" s="22">
        <v>1.0668077999999999E-2</v>
      </c>
      <c r="C149" s="16">
        <v>17208</v>
      </c>
      <c r="D149" s="22">
        <v>-3.6436512E-3</v>
      </c>
      <c r="E149" s="16">
        <v>17207.999</v>
      </c>
      <c r="F149" s="22">
        <v>1.1422198E-2</v>
      </c>
      <c r="G149" s="16">
        <v>17208.004000000001</v>
      </c>
      <c r="H149" s="22">
        <v>1.5582940999999999E-2</v>
      </c>
      <c r="I149" s="16">
        <v>17208.004000000001</v>
      </c>
      <c r="J149" s="22">
        <v>1.6552135999999999E-2</v>
      </c>
      <c r="K149" s="16">
        <v>17208</v>
      </c>
      <c r="L149" s="22">
        <v>1.8673532999999999E-2</v>
      </c>
      <c r="M149" s="16">
        <v>17203.7</v>
      </c>
      <c r="N149" s="22">
        <v>1.0032638E-2</v>
      </c>
      <c r="O149" s="22"/>
    </row>
    <row r="150" spans="1:15">
      <c r="A150" s="16">
        <v>17209.008999999998</v>
      </c>
      <c r="B150" s="22">
        <v>5.9880495999999998E-3</v>
      </c>
      <c r="C150" s="16">
        <v>17209.005000000001</v>
      </c>
      <c r="D150" s="22">
        <v>-1.4235964E-3</v>
      </c>
      <c r="E150" s="16">
        <v>17208.994999999999</v>
      </c>
      <c r="F150" s="22">
        <v>2.1684069000000002E-3</v>
      </c>
      <c r="G150" s="16">
        <v>17209.002</v>
      </c>
      <c r="H150" s="22">
        <v>6.4868940999999996E-3</v>
      </c>
      <c r="I150" s="16">
        <v>17209.002</v>
      </c>
      <c r="J150" s="22">
        <v>1.5085536E-2</v>
      </c>
      <c r="K150" s="16">
        <v>17208.994999999999</v>
      </c>
      <c r="L150" s="22">
        <v>1.5140789E-2</v>
      </c>
      <c r="M150" s="16">
        <v>17204.3</v>
      </c>
      <c r="N150" s="22">
        <v>2.8243137000000001E-2</v>
      </c>
      <c r="O150" s="22"/>
    </row>
    <row r="151" spans="1:15">
      <c r="A151" s="16">
        <v>17210.002</v>
      </c>
      <c r="B151" s="22">
        <v>1.6640536E-3</v>
      </c>
      <c r="C151" s="16">
        <v>17210.001</v>
      </c>
      <c r="D151" s="22">
        <v>-5.6593700000000004E-3</v>
      </c>
      <c r="E151" s="16">
        <v>17210.004000000001</v>
      </c>
      <c r="F151" s="22">
        <v>4.9024083999999997E-3</v>
      </c>
      <c r="G151" s="16">
        <v>17209.993999999999</v>
      </c>
      <c r="H151" s="22">
        <v>2.3877338999999998E-3</v>
      </c>
      <c r="I151" s="16">
        <v>17210</v>
      </c>
      <c r="J151" s="22">
        <v>8.4312177999999998E-3</v>
      </c>
      <c r="K151" s="16">
        <v>17210.004000000001</v>
      </c>
      <c r="L151" s="22">
        <v>1.9740252E-2</v>
      </c>
      <c r="M151" s="16">
        <v>17204.7</v>
      </c>
      <c r="N151" s="22">
        <v>3.3448499E-2</v>
      </c>
      <c r="O151" s="22"/>
    </row>
    <row r="152" spans="1:15">
      <c r="A152" s="16">
        <v>17210.998</v>
      </c>
      <c r="B152" s="22">
        <v>2.8300818999999998E-3</v>
      </c>
      <c r="C152" s="16">
        <v>17210.999</v>
      </c>
      <c r="D152" s="22">
        <v>2.0624281000000001E-2</v>
      </c>
      <c r="E152" s="16">
        <v>17211.003000000001</v>
      </c>
      <c r="F152" s="22">
        <v>9.7325788000000007E-3</v>
      </c>
      <c r="G152" s="16">
        <v>17210.999</v>
      </c>
      <c r="H152" s="22">
        <v>7.1670937999999997E-3</v>
      </c>
      <c r="I152" s="16">
        <v>17211.002</v>
      </c>
      <c r="J152" s="22">
        <v>1.1201594E-2</v>
      </c>
      <c r="K152" s="16">
        <v>17211.003000000001</v>
      </c>
      <c r="L152" s="22">
        <v>1.4328321E-2</v>
      </c>
      <c r="M152" s="16">
        <v>17205.3</v>
      </c>
      <c r="N152" s="22">
        <v>1.7941888999999999E-2</v>
      </c>
      <c r="O152" s="22"/>
    </row>
    <row r="153" spans="1:15">
      <c r="A153" s="16">
        <v>17212.003000000001</v>
      </c>
      <c r="B153" s="22">
        <v>3.2192213000000001E-3</v>
      </c>
      <c r="C153" s="16">
        <v>17212.004000000001</v>
      </c>
      <c r="D153" s="22">
        <v>1.7217478000000001E-2</v>
      </c>
      <c r="E153" s="16">
        <v>17211.995999999999</v>
      </c>
      <c r="F153" s="22">
        <v>1.0760301E-2</v>
      </c>
      <c r="G153" s="16">
        <v>17212.006000000001</v>
      </c>
      <c r="H153" s="22">
        <v>1.1872786E-2</v>
      </c>
      <c r="I153" s="16">
        <v>17211.999</v>
      </c>
      <c r="J153" s="22">
        <v>1.0919420000000001E-2</v>
      </c>
      <c r="K153" s="16">
        <v>17211.994999999999</v>
      </c>
      <c r="L153" s="22">
        <v>1.5370619E-3</v>
      </c>
      <c r="M153" s="16">
        <v>17205.7</v>
      </c>
      <c r="N153" s="22">
        <v>3.6805704999999999E-3</v>
      </c>
      <c r="O153" s="22"/>
    </row>
    <row r="154" spans="1:15">
      <c r="A154" s="16">
        <v>17212.993999999999</v>
      </c>
      <c r="B154" s="22">
        <v>-1.3993147E-3</v>
      </c>
      <c r="C154" s="16">
        <v>17213.003000000001</v>
      </c>
      <c r="D154" s="22">
        <v>-2.5111463999999998E-3</v>
      </c>
      <c r="E154" s="16">
        <v>17212.998</v>
      </c>
      <c r="F154" s="22">
        <v>5.6101412E-3</v>
      </c>
      <c r="G154" s="16">
        <v>17213.003000000001</v>
      </c>
      <c r="H154" s="22">
        <v>1.1221263E-2</v>
      </c>
      <c r="I154" s="16">
        <v>17212.994999999999</v>
      </c>
      <c r="J154" s="22">
        <v>1.4361071999999999E-3</v>
      </c>
      <c r="K154" s="16">
        <v>17213.004000000001</v>
      </c>
      <c r="L154" s="22">
        <v>5.6256340999999996E-3</v>
      </c>
      <c r="M154" s="16">
        <v>17206.3</v>
      </c>
      <c r="N154" s="22">
        <v>1.6216329000000002E-2</v>
      </c>
      <c r="O154" s="22"/>
    </row>
    <row r="155" spans="1:15">
      <c r="A155" s="16">
        <v>17213.998</v>
      </c>
      <c r="B155" s="22">
        <v>-6.5989454000000003E-3</v>
      </c>
      <c r="C155" s="16">
        <v>17214.002</v>
      </c>
      <c r="D155" s="22">
        <v>4.8293514999999997E-3</v>
      </c>
      <c r="E155" s="16">
        <v>17214.007000000001</v>
      </c>
      <c r="F155" s="22">
        <v>-9.0956033E-4</v>
      </c>
      <c r="G155" s="16">
        <v>17214</v>
      </c>
      <c r="H155" s="22">
        <v>2.9281123000000002E-3</v>
      </c>
      <c r="I155" s="16">
        <v>17214</v>
      </c>
      <c r="J155" s="22">
        <v>-3.1286639000000002E-3</v>
      </c>
      <c r="K155" s="16">
        <v>17214</v>
      </c>
      <c r="L155" s="22">
        <v>1.7869311999999999E-3</v>
      </c>
      <c r="M155" s="16">
        <v>17206.7</v>
      </c>
      <c r="N155" s="22">
        <v>2.8502059999999999E-2</v>
      </c>
      <c r="O155" s="22"/>
    </row>
    <row r="156" spans="1:15">
      <c r="A156" s="16">
        <v>17215.004000000001</v>
      </c>
      <c r="B156" s="22">
        <v>-1.1724658000000001E-2</v>
      </c>
      <c r="C156" s="16">
        <v>17214.990000000002</v>
      </c>
      <c r="D156" s="22">
        <v>3.9824339000000004E-3</v>
      </c>
      <c r="E156" s="16">
        <v>17214.994999999999</v>
      </c>
      <c r="F156" s="22">
        <v>-1.8014562E-3</v>
      </c>
      <c r="G156" s="16">
        <v>17215</v>
      </c>
      <c r="H156" s="22">
        <v>-7.3941068000000004E-3</v>
      </c>
      <c r="I156" s="16">
        <v>17215.002</v>
      </c>
      <c r="J156" s="22">
        <v>2.6107671E-3</v>
      </c>
      <c r="K156" s="16">
        <v>17215.002</v>
      </c>
      <c r="L156" s="22">
        <v>-8.6842024000000004E-3</v>
      </c>
      <c r="M156" s="16">
        <v>17207.3</v>
      </c>
      <c r="N156" s="22">
        <v>3.3075534000000001E-3</v>
      </c>
      <c r="O156" s="22"/>
    </row>
    <row r="157" spans="1:15">
      <c r="A157" s="16">
        <v>17216.004000000001</v>
      </c>
      <c r="B157" s="22">
        <v>-8.3671991000000001E-3</v>
      </c>
      <c r="C157" s="16">
        <v>17216.003000000001</v>
      </c>
      <c r="D157" s="22">
        <v>7.2845265000000001E-3</v>
      </c>
      <c r="E157" s="16">
        <v>17216.003000000001</v>
      </c>
      <c r="F157" s="22">
        <v>-3.6463151999999999E-3</v>
      </c>
      <c r="G157" s="16">
        <v>17215.999</v>
      </c>
      <c r="H157" s="22">
        <v>-7.8568869000000003E-3</v>
      </c>
      <c r="I157" s="16">
        <v>17216.002</v>
      </c>
      <c r="J157" s="22">
        <v>-1.8002211999999999E-3</v>
      </c>
      <c r="K157" s="16">
        <v>17216</v>
      </c>
      <c r="L157" s="22">
        <v>-8.7628952000000006E-3</v>
      </c>
      <c r="M157" s="16">
        <v>17207.7</v>
      </c>
      <c r="N157" s="22">
        <v>9.1520392999999995E-3</v>
      </c>
      <c r="O157" s="22"/>
    </row>
    <row r="158" spans="1:15">
      <c r="A158" s="16">
        <v>17217.003000000001</v>
      </c>
      <c r="B158" s="22">
        <v>1.908283E-3</v>
      </c>
      <c r="C158" s="16">
        <v>17217.002</v>
      </c>
      <c r="D158" s="22">
        <v>-5.9304577000000001E-4</v>
      </c>
      <c r="E158" s="16">
        <v>17216.991999999998</v>
      </c>
      <c r="F158" s="22">
        <v>-6.9560209999999995E-4</v>
      </c>
      <c r="G158" s="16">
        <v>17216.998</v>
      </c>
      <c r="H158" s="22">
        <v>-2.5080588E-4</v>
      </c>
      <c r="I158" s="16">
        <v>17216.995999999999</v>
      </c>
      <c r="J158" s="22">
        <v>-1.0269642000000001E-2</v>
      </c>
      <c r="K158" s="16">
        <v>17217</v>
      </c>
      <c r="L158" s="22">
        <v>-7.1208208000000002E-3</v>
      </c>
      <c r="M158" s="16">
        <v>17208.3</v>
      </c>
      <c r="N158" s="22">
        <v>2.1177365E-2</v>
      </c>
      <c r="O158" s="22"/>
    </row>
    <row r="159" spans="1:15">
      <c r="A159" s="16">
        <v>17218</v>
      </c>
      <c r="B159" s="22">
        <v>-2.1573553999999998E-3</v>
      </c>
      <c r="C159" s="16">
        <v>17217.995999999999</v>
      </c>
      <c r="D159" s="22">
        <v>2.1128250000000001E-2</v>
      </c>
      <c r="E159" s="16">
        <v>17217.991000000002</v>
      </c>
      <c r="F159" s="22">
        <v>-4.4934047000000001E-3</v>
      </c>
      <c r="G159" s="16">
        <v>17218.004000000001</v>
      </c>
      <c r="H159" s="22">
        <v>-3.8349679999999998E-3</v>
      </c>
      <c r="I159" s="16">
        <v>17217.998</v>
      </c>
      <c r="J159" s="22">
        <v>-5.2827127E-3</v>
      </c>
      <c r="K159" s="16">
        <v>17217.996999999999</v>
      </c>
      <c r="L159" s="22">
        <v>-7.9548521999999993E-3</v>
      </c>
      <c r="M159" s="16">
        <v>17208.7</v>
      </c>
      <c r="N159" s="22">
        <v>1.7811772E-2</v>
      </c>
      <c r="O159" s="22"/>
    </row>
    <row r="160" spans="1:15">
      <c r="A160" s="16">
        <v>17218.999</v>
      </c>
      <c r="B160" s="22">
        <v>-1.5672124999999999E-2</v>
      </c>
      <c r="C160" s="16">
        <v>17218.995999999999</v>
      </c>
      <c r="D160" s="22">
        <v>1.0188364E-2</v>
      </c>
      <c r="E160" s="16">
        <v>17219.002</v>
      </c>
      <c r="F160" s="22">
        <v>-5.9626115999999998E-3</v>
      </c>
      <c r="G160" s="16">
        <v>17218.996999999999</v>
      </c>
      <c r="H160" s="22">
        <v>-4.2394629000000001E-3</v>
      </c>
      <c r="I160" s="16">
        <v>17218.993999999999</v>
      </c>
      <c r="J160" s="22">
        <v>-1.0335529E-2</v>
      </c>
      <c r="K160" s="16">
        <v>17218.999</v>
      </c>
      <c r="L160" s="22">
        <v>-2.7270495999999998E-3</v>
      </c>
      <c r="M160" s="16">
        <v>17209.3</v>
      </c>
      <c r="N160" s="22">
        <v>1.103845E-2</v>
      </c>
      <c r="O160" s="22"/>
    </row>
    <row r="161" spans="1:15">
      <c r="A161" s="16">
        <v>17219.999</v>
      </c>
      <c r="B161" s="22">
        <v>-9.0816161000000003E-3</v>
      </c>
      <c r="C161" s="16">
        <v>17219.996999999999</v>
      </c>
      <c r="D161" s="22">
        <v>-7.3008242000000001E-3</v>
      </c>
      <c r="E161" s="16">
        <v>17220.002</v>
      </c>
      <c r="F161" s="22">
        <v>-5.9913314999999997E-3</v>
      </c>
      <c r="G161" s="16">
        <v>17219.999</v>
      </c>
      <c r="H161" s="22">
        <v>-6.3184380999999996E-3</v>
      </c>
      <c r="I161" s="16">
        <v>17219.993999999999</v>
      </c>
      <c r="J161" s="22">
        <v>-5.2264705000000002E-3</v>
      </c>
      <c r="K161" s="16">
        <v>17219.999</v>
      </c>
      <c r="L161" s="22">
        <v>-9.1092724E-3</v>
      </c>
      <c r="M161" s="16">
        <v>17209.7</v>
      </c>
      <c r="N161" s="22">
        <v>4.5620768999999997E-5</v>
      </c>
      <c r="O161" s="22"/>
    </row>
    <row r="162" spans="1:15">
      <c r="A162" s="16">
        <v>17224.992999999999</v>
      </c>
      <c r="B162" s="22">
        <v>-5.8273502999999999E-3</v>
      </c>
      <c r="C162" s="16">
        <v>17225.002</v>
      </c>
      <c r="D162" s="22">
        <v>-6.2552342999999998E-3</v>
      </c>
      <c r="E162" s="16">
        <v>17224.994999999999</v>
      </c>
      <c r="F162" s="22">
        <v>-5.6820376000000002E-3</v>
      </c>
      <c r="G162" s="16">
        <v>17225</v>
      </c>
      <c r="H162" s="22">
        <v>-5.0569012E-3</v>
      </c>
      <c r="I162" s="16">
        <v>17225.002</v>
      </c>
      <c r="J162" s="22">
        <v>-4.8401425000000001E-3</v>
      </c>
      <c r="K162" s="16">
        <v>17225.001</v>
      </c>
      <c r="L162" s="22">
        <v>-6.9548329000000001E-3</v>
      </c>
      <c r="M162" s="16">
        <v>17210.3</v>
      </c>
      <c r="N162" s="22">
        <v>5.6990937000000004E-3</v>
      </c>
      <c r="O162" s="22"/>
    </row>
    <row r="163" spans="1:15">
      <c r="A163" s="16">
        <v>17229.995999999999</v>
      </c>
      <c r="B163" s="22">
        <v>-4.6098774999999998E-3</v>
      </c>
      <c r="C163" s="16">
        <v>17230.004000000001</v>
      </c>
      <c r="D163" s="22">
        <v>-8.3274298999999998E-4</v>
      </c>
      <c r="E163" s="16">
        <v>17229.992999999999</v>
      </c>
      <c r="F163" s="22">
        <v>-2.8745313000000002E-3</v>
      </c>
      <c r="G163" s="16">
        <v>17230.004000000001</v>
      </c>
      <c r="H163" s="22">
        <v>-3.8216120999999999E-3</v>
      </c>
      <c r="I163" s="16">
        <v>17229.994999999999</v>
      </c>
      <c r="J163" s="22">
        <v>-4.1772164000000002E-3</v>
      </c>
      <c r="K163" s="16">
        <v>17229.998</v>
      </c>
      <c r="L163" s="22">
        <v>-1.3844839E-3</v>
      </c>
      <c r="M163" s="16">
        <v>17210.7</v>
      </c>
      <c r="N163" s="22">
        <v>1.4986433E-2</v>
      </c>
      <c r="O163" s="22"/>
    </row>
    <row r="164" spans="1:15">
      <c r="A164" s="16">
        <v>17235.001</v>
      </c>
      <c r="B164" s="22">
        <v>-1.8082466999999999E-3</v>
      </c>
      <c r="C164" s="16">
        <v>17235.004000000001</v>
      </c>
      <c r="D164" s="22">
        <v>-2.6655976999999999E-4</v>
      </c>
      <c r="E164" s="16">
        <v>17234.998</v>
      </c>
      <c r="F164" s="22">
        <v>-3.9366143000000003E-3</v>
      </c>
      <c r="G164" s="16">
        <v>17235.003000000001</v>
      </c>
      <c r="H164" s="22">
        <v>-3.0024265000000001E-3</v>
      </c>
      <c r="I164" s="16">
        <v>17235.001</v>
      </c>
      <c r="J164" s="22">
        <v>-1.5644952E-3</v>
      </c>
      <c r="K164" s="16">
        <v>17234.996999999999</v>
      </c>
      <c r="L164" s="22">
        <v>-2.5151066999999998E-3</v>
      </c>
      <c r="M164" s="16">
        <v>17211.3</v>
      </c>
      <c r="N164" s="22">
        <v>7.8673483000000002E-3</v>
      </c>
      <c r="O164" s="22"/>
    </row>
    <row r="165" spans="1:15">
      <c r="A165" s="16">
        <v>17240.004000000001</v>
      </c>
      <c r="B165" s="22">
        <v>3.5566331000000001E-3</v>
      </c>
      <c r="C165" s="16">
        <v>17239.999</v>
      </c>
      <c r="D165" s="22">
        <v>-3.0358841E-3</v>
      </c>
      <c r="E165" s="16">
        <v>17239.996999999999</v>
      </c>
      <c r="F165" s="22">
        <v>-7.5057762000000001E-4</v>
      </c>
      <c r="G165" s="16">
        <v>17239.991000000002</v>
      </c>
      <c r="H165" s="22">
        <v>1.2570035E-3</v>
      </c>
      <c r="I165" s="16">
        <v>17240.001</v>
      </c>
      <c r="J165" s="22">
        <v>-1.8840853000000001E-3</v>
      </c>
      <c r="K165" s="16">
        <v>17240.004000000001</v>
      </c>
      <c r="L165" s="22">
        <v>-5.2216214999999998E-3</v>
      </c>
      <c r="M165" s="16">
        <v>17211.7</v>
      </c>
      <c r="N165" s="22">
        <v>5.1786258999999999E-3</v>
      </c>
      <c r="O165" s="22"/>
    </row>
    <row r="166" spans="1:15">
      <c r="A166" s="16">
        <v>17245.003000000001</v>
      </c>
      <c r="B166" s="22">
        <v>3.8088537999999999E-3</v>
      </c>
      <c r="C166" s="16">
        <v>17244.993999999999</v>
      </c>
      <c r="D166" s="22">
        <v>-2.3257608999999999E-3</v>
      </c>
      <c r="E166" s="16">
        <v>17244.999</v>
      </c>
      <c r="F166" s="22">
        <v>2.5688854000000001E-3</v>
      </c>
      <c r="G166" s="16">
        <v>17244.994999999999</v>
      </c>
      <c r="H166" s="22">
        <v>1.3730149E-3</v>
      </c>
      <c r="I166" s="16">
        <v>17244.994999999999</v>
      </c>
      <c r="J166" s="22">
        <v>1.3183844000000001E-4</v>
      </c>
      <c r="K166" s="16">
        <v>17245.002</v>
      </c>
      <c r="L166" s="22">
        <v>-2.1687249999999998E-3</v>
      </c>
      <c r="M166" s="16">
        <v>17212.3</v>
      </c>
      <c r="N166" s="22">
        <v>6.9679334000000001E-3</v>
      </c>
      <c r="O166" s="22"/>
    </row>
    <row r="167" spans="1:15">
      <c r="A167" s="16">
        <v>17249.996999999999</v>
      </c>
      <c r="B167" s="22">
        <v>2.8095625E-3</v>
      </c>
      <c r="C167" s="16">
        <v>17250.002</v>
      </c>
      <c r="D167" s="22">
        <v>-2.1983469999999998E-3</v>
      </c>
      <c r="E167" s="16">
        <v>17249.998</v>
      </c>
      <c r="F167" s="22">
        <v>8.3472088999999997E-4</v>
      </c>
      <c r="G167" s="16">
        <v>17250</v>
      </c>
      <c r="H167" s="22">
        <v>1.0678218999999999E-3</v>
      </c>
      <c r="I167" s="16">
        <v>17250.001</v>
      </c>
      <c r="J167" s="22">
        <v>2.0091689999999999E-3</v>
      </c>
      <c r="K167" s="16">
        <v>17249.998</v>
      </c>
      <c r="L167" s="22">
        <v>6.5325946000000001E-4</v>
      </c>
      <c r="M167" s="16">
        <v>17212.7</v>
      </c>
      <c r="N167" s="22">
        <v>-9.0317236999999998E-4</v>
      </c>
      <c r="O167" s="22"/>
    </row>
    <row r="168" spans="1:15">
      <c r="A168" s="16">
        <v>17254.996999999999</v>
      </c>
      <c r="B168" s="22">
        <v>2.7576517000000001E-3</v>
      </c>
      <c r="C168" s="16">
        <v>17254.996999999999</v>
      </c>
      <c r="D168" s="22">
        <v>-1.2118621E-3</v>
      </c>
      <c r="E168" s="16">
        <v>17254.996999999999</v>
      </c>
      <c r="F168" s="22">
        <v>1.8715556E-3</v>
      </c>
      <c r="G168" s="16">
        <v>17254.999</v>
      </c>
      <c r="H168" s="22">
        <v>1.0576089999999999E-3</v>
      </c>
      <c r="I168" s="16">
        <v>17254.999</v>
      </c>
      <c r="J168" s="22">
        <v>1.541504E-3</v>
      </c>
      <c r="K168" s="16">
        <v>17255.005000000001</v>
      </c>
      <c r="L168" s="22">
        <v>4.7236492E-3</v>
      </c>
      <c r="M168" s="16">
        <v>17213.3</v>
      </c>
      <c r="N168" s="22">
        <v>4.2042312999999998E-3</v>
      </c>
      <c r="O168" s="22"/>
    </row>
    <row r="169" spans="1:15">
      <c r="A169" s="16">
        <v>17260.008000000002</v>
      </c>
      <c r="B169" s="22">
        <v>3.2584086000000002E-3</v>
      </c>
      <c r="C169" s="16">
        <v>17259.999</v>
      </c>
      <c r="D169" s="22">
        <v>2.8992555000000001E-3</v>
      </c>
      <c r="E169" s="16">
        <v>17259.996999999999</v>
      </c>
      <c r="F169" s="22">
        <v>1.7446358000000001E-3</v>
      </c>
      <c r="G169" s="16">
        <v>17260.005000000001</v>
      </c>
      <c r="H169" s="22">
        <v>1.0048396E-3</v>
      </c>
      <c r="I169" s="16">
        <v>17259.998</v>
      </c>
      <c r="J169" s="22">
        <v>1.5022906000000001E-3</v>
      </c>
      <c r="K169" s="16">
        <v>17259.998</v>
      </c>
      <c r="L169" s="22">
        <v>4.9168561999999999E-3</v>
      </c>
      <c r="M169" s="16">
        <v>17213.7</v>
      </c>
      <c r="N169" s="22">
        <v>4.7680333999999998E-3</v>
      </c>
      <c r="O169" s="22"/>
    </row>
    <row r="170" spans="1:15">
      <c r="A170" s="16">
        <v>17264.999</v>
      </c>
      <c r="B170" s="22">
        <v>8.8645053000000005E-4</v>
      </c>
      <c r="C170" s="16">
        <v>17264.995999999999</v>
      </c>
      <c r="D170" s="22">
        <v>3.0231673999999999E-3</v>
      </c>
      <c r="E170" s="16">
        <v>17264.995999999999</v>
      </c>
      <c r="F170" s="22">
        <v>8.2604038999999996E-4</v>
      </c>
      <c r="G170" s="16">
        <v>17264.996999999999</v>
      </c>
      <c r="H170" s="22">
        <v>2.2242873999999998E-3</v>
      </c>
      <c r="I170" s="16">
        <v>17264.998</v>
      </c>
      <c r="J170" s="22">
        <v>1.5715901999999999E-3</v>
      </c>
      <c r="K170" s="16">
        <v>17265.004000000001</v>
      </c>
      <c r="L170" s="22">
        <v>2.7088945000000001E-3</v>
      </c>
      <c r="M170" s="16">
        <v>17214.3</v>
      </c>
      <c r="N170" s="22">
        <v>-3.78057E-3</v>
      </c>
      <c r="O170" s="22"/>
    </row>
    <row r="171" spans="1:15">
      <c r="A171" s="16">
        <v>17270.003000000001</v>
      </c>
      <c r="B171" s="22">
        <v>-1.1719161000000001E-3</v>
      </c>
      <c r="C171" s="16">
        <v>17270.003000000001</v>
      </c>
      <c r="D171" s="22">
        <v>-5.9392112000000003E-4</v>
      </c>
      <c r="E171" s="16">
        <v>17269.993999999999</v>
      </c>
      <c r="F171" s="22">
        <v>2.6170186999999998E-3</v>
      </c>
      <c r="G171" s="16">
        <v>17270.001</v>
      </c>
      <c r="H171" s="22">
        <v>8.9038615000000001E-4</v>
      </c>
      <c r="I171" s="16">
        <v>17269.999</v>
      </c>
      <c r="J171" s="22">
        <v>1.2609003E-3</v>
      </c>
      <c r="K171" s="16">
        <v>17270.007000000001</v>
      </c>
      <c r="L171" s="22">
        <v>2.5593051E-3</v>
      </c>
      <c r="M171" s="16">
        <v>17214.7</v>
      </c>
      <c r="N171" s="22">
        <v>-1.3235659E-2</v>
      </c>
      <c r="O171" s="22"/>
    </row>
    <row r="172" spans="1:15">
      <c r="A172" s="16">
        <v>17275.001</v>
      </c>
      <c r="B172" s="22">
        <v>5.3855932999999996E-4</v>
      </c>
      <c r="C172" s="16">
        <v>17275.001</v>
      </c>
      <c r="D172" s="22">
        <v>1.2593254999999999E-3</v>
      </c>
      <c r="E172" s="16">
        <v>17274.994999999999</v>
      </c>
      <c r="F172" s="22">
        <v>1.0446262E-3</v>
      </c>
      <c r="G172" s="16">
        <v>17274.991999999998</v>
      </c>
      <c r="H172" s="22">
        <v>1.4915916000000001E-4</v>
      </c>
      <c r="I172" s="16">
        <v>17275.001</v>
      </c>
      <c r="J172" s="22">
        <v>1.2677959E-3</v>
      </c>
      <c r="K172" s="16">
        <v>17274.999</v>
      </c>
      <c r="L172" s="22">
        <v>4.8545275000000003E-4</v>
      </c>
      <c r="M172" s="16">
        <v>17215.3</v>
      </c>
      <c r="N172" s="22">
        <v>-1.2520705E-3</v>
      </c>
      <c r="O172" s="22"/>
    </row>
    <row r="173" spans="1:15">
      <c r="A173" s="16">
        <v>17279.994999999999</v>
      </c>
      <c r="B173" s="22">
        <v>-1.8599797999999999E-3</v>
      </c>
      <c r="C173" s="16">
        <v>17280.001</v>
      </c>
      <c r="D173" s="22">
        <v>1.1650575999999999E-3</v>
      </c>
      <c r="E173" s="16">
        <v>17279.995999999999</v>
      </c>
      <c r="F173" s="22">
        <v>-1.2863257999999999E-3</v>
      </c>
      <c r="G173" s="16">
        <v>17280.002</v>
      </c>
      <c r="H173" s="22">
        <v>-8.7526925E-4</v>
      </c>
      <c r="I173" s="16">
        <v>17280.004000000001</v>
      </c>
      <c r="J173" s="22">
        <v>-8.7482461000000001E-4</v>
      </c>
      <c r="K173" s="16">
        <v>17280.002</v>
      </c>
      <c r="L173" s="22">
        <v>-1.8105918999999999E-3</v>
      </c>
      <c r="M173" s="16">
        <v>17215.7</v>
      </c>
      <c r="N173" s="22">
        <v>-6.6800339999999996E-3</v>
      </c>
      <c r="O173" s="22"/>
    </row>
    <row r="174" spans="1:15">
      <c r="A174" s="16">
        <v>17285.002</v>
      </c>
      <c r="B174" s="22">
        <v>-3.5379439999999999E-3</v>
      </c>
      <c r="C174" s="16">
        <v>17284.995999999999</v>
      </c>
      <c r="D174" s="22">
        <v>-4.4142052000000001E-3</v>
      </c>
      <c r="E174" s="16">
        <v>17284.996999999999</v>
      </c>
      <c r="F174" s="22">
        <v>-2.1567026000000001E-3</v>
      </c>
      <c r="G174" s="16">
        <v>17285.004000000001</v>
      </c>
      <c r="H174" s="22">
        <v>-1.8639711000000001E-3</v>
      </c>
      <c r="I174" s="16">
        <v>17285.001</v>
      </c>
      <c r="J174" s="22">
        <v>-1.7395691999999999E-3</v>
      </c>
      <c r="K174" s="16">
        <v>17284.995999999999</v>
      </c>
      <c r="L174" s="22">
        <v>-4.4608377000000003E-3</v>
      </c>
      <c r="M174" s="16">
        <v>17216.3</v>
      </c>
      <c r="N174" s="22">
        <v>-1.011365E-2</v>
      </c>
      <c r="O174" s="22"/>
    </row>
    <row r="175" spans="1:15">
      <c r="A175" s="16">
        <v>17290</v>
      </c>
      <c r="B175" s="22">
        <v>-2.5773784000000001E-3</v>
      </c>
      <c r="C175" s="16">
        <v>17290.004000000001</v>
      </c>
      <c r="D175" s="22">
        <v>-3.6115801000000001E-3</v>
      </c>
      <c r="E175" s="16">
        <v>17290.003000000001</v>
      </c>
      <c r="F175" s="22">
        <v>-3.2354460999999999E-3</v>
      </c>
      <c r="G175" s="16">
        <v>17289.993999999999</v>
      </c>
      <c r="H175" s="22">
        <v>-6.0502524000000005E-4</v>
      </c>
      <c r="I175" s="16">
        <v>17290</v>
      </c>
      <c r="J175" s="22">
        <v>-1.3241243E-3</v>
      </c>
      <c r="K175" s="16">
        <v>17289.987000000001</v>
      </c>
      <c r="L175" s="22">
        <v>-2.7374472000000001E-3</v>
      </c>
      <c r="M175" s="16">
        <v>17216.7</v>
      </c>
      <c r="N175" s="22">
        <v>-8.4723690999999996E-4</v>
      </c>
      <c r="O175" s="22"/>
    </row>
    <row r="176" spans="1:15">
      <c r="A176" s="16">
        <v>17295.006000000001</v>
      </c>
      <c r="B176" s="22">
        <v>-7.0870332999999996E-4</v>
      </c>
      <c r="C176" s="16">
        <v>17294.995999999999</v>
      </c>
      <c r="D176" s="22">
        <v>2.8415710000000002E-3</v>
      </c>
      <c r="E176" s="16">
        <v>17294.999</v>
      </c>
      <c r="F176" s="22">
        <v>-5.0853832999999998E-4</v>
      </c>
      <c r="G176" s="16">
        <v>17294.999</v>
      </c>
      <c r="H176" s="22">
        <v>-1.8650862E-3</v>
      </c>
      <c r="I176" s="16">
        <v>17295.005000000001</v>
      </c>
      <c r="J176" s="22">
        <v>-8.4917509000000005E-4</v>
      </c>
      <c r="K176" s="16">
        <v>17294.992999999999</v>
      </c>
      <c r="L176" s="22">
        <v>2.3445949000000001E-4</v>
      </c>
      <c r="M176" s="16">
        <v>17217.3</v>
      </c>
      <c r="N176" s="22">
        <v>-2.3750897999999999E-2</v>
      </c>
      <c r="O176" s="22"/>
    </row>
    <row r="177" spans="1:15">
      <c r="A177" s="16">
        <v>17300.001</v>
      </c>
      <c r="B177" s="22">
        <v>5.0954490999999995E-4</v>
      </c>
      <c r="C177" s="16">
        <v>17300.004000000001</v>
      </c>
      <c r="D177" s="22">
        <v>-4.6268131999999997E-3</v>
      </c>
      <c r="E177" s="16">
        <v>17299.998</v>
      </c>
      <c r="F177" s="22">
        <v>-2.9005722000000002E-4</v>
      </c>
      <c r="G177" s="16">
        <v>17299.998</v>
      </c>
      <c r="H177" s="22">
        <v>-1.5358755999999999E-3</v>
      </c>
      <c r="I177" s="16">
        <v>17300.001</v>
      </c>
      <c r="J177" s="22">
        <v>2.7908970000000002E-4</v>
      </c>
      <c r="K177" s="16">
        <v>17299.998</v>
      </c>
      <c r="L177" s="22">
        <v>6.7210949000000005E-4</v>
      </c>
      <c r="M177" s="16">
        <v>17217.7</v>
      </c>
      <c r="N177" s="22">
        <v>-1.7117329000000001E-2</v>
      </c>
      <c r="O177" s="22"/>
    </row>
    <row r="178" spans="1:15">
      <c r="A178" s="16">
        <v>17304.999</v>
      </c>
      <c r="B178" s="22">
        <v>2.8892027999999998E-4</v>
      </c>
      <c r="C178" s="16">
        <v>17305.007000000001</v>
      </c>
      <c r="D178" s="22">
        <v>1.0284224999999999E-3</v>
      </c>
      <c r="E178" s="16">
        <v>17304.996999999999</v>
      </c>
      <c r="F178" s="22">
        <v>-1.4216311000000001E-3</v>
      </c>
      <c r="G178" s="16">
        <v>17305.005000000001</v>
      </c>
      <c r="H178" s="22">
        <v>8.8483205999999998E-4</v>
      </c>
      <c r="I178" s="16">
        <v>17304.994999999999</v>
      </c>
      <c r="J178" s="22">
        <v>5.4858827999999999E-4</v>
      </c>
      <c r="K178" s="16">
        <v>17304.998</v>
      </c>
      <c r="L178" s="22">
        <v>-8.9943710000000004E-4</v>
      </c>
      <c r="M178" s="16">
        <v>17218.3</v>
      </c>
      <c r="N178" s="22">
        <v>3.3787128000000001E-3</v>
      </c>
      <c r="O178" s="22"/>
    </row>
    <row r="179" spans="1:15">
      <c r="A179" s="16">
        <v>17309.999</v>
      </c>
      <c r="B179" s="22">
        <v>-1.5127082E-3</v>
      </c>
      <c r="C179" s="16">
        <v>17310.005000000001</v>
      </c>
      <c r="D179" s="22">
        <v>7.0727515999999997E-3</v>
      </c>
      <c r="E179" s="16">
        <v>17310.005000000001</v>
      </c>
      <c r="F179" s="22">
        <v>1.3002167999999999E-3</v>
      </c>
      <c r="G179" s="16">
        <v>17310.001</v>
      </c>
      <c r="H179" s="22">
        <v>1.5734445E-3</v>
      </c>
      <c r="I179" s="16">
        <v>17310.002</v>
      </c>
      <c r="J179" s="22">
        <v>-1.2574578E-4</v>
      </c>
      <c r="K179" s="16">
        <v>17310.001</v>
      </c>
      <c r="L179" s="22">
        <v>-2.9090429000000001E-5</v>
      </c>
      <c r="M179" s="16">
        <v>17218.7</v>
      </c>
      <c r="N179" s="22">
        <v>-1.2658172000000001E-2</v>
      </c>
      <c r="O179" s="22"/>
    </row>
    <row r="180" spans="1:15">
      <c r="A180" s="16">
        <v>17314.995999999999</v>
      </c>
      <c r="B180" s="22">
        <v>-1.5161704E-3</v>
      </c>
      <c r="C180" s="16">
        <v>17315.002</v>
      </c>
      <c r="D180" s="22">
        <v>-2.6347860000000001E-3</v>
      </c>
      <c r="E180" s="16">
        <v>17314.998</v>
      </c>
      <c r="F180" s="22">
        <v>6.4598621000000001E-4</v>
      </c>
      <c r="G180" s="16">
        <v>17315</v>
      </c>
      <c r="H180" s="22">
        <v>1.9819373E-4</v>
      </c>
      <c r="I180" s="16">
        <v>17315</v>
      </c>
      <c r="J180" s="22">
        <v>-1.0209905E-3</v>
      </c>
      <c r="K180" s="16">
        <v>17315.002</v>
      </c>
      <c r="L180" s="22">
        <v>-9.3893809999999998E-4</v>
      </c>
      <c r="M180" s="16">
        <v>17219.3</v>
      </c>
      <c r="N180" s="22">
        <v>-1.8189397E-2</v>
      </c>
      <c r="O180" s="22"/>
    </row>
    <row r="181" spans="1:15">
      <c r="A181" s="16">
        <v>17320.001</v>
      </c>
      <c r="B181" s="22">
        <v>1.8489140999999999E-3</v>
      </c>
      <c r="C181" s="16">
        <v>17319.999</v>
      </c>
      <c r="D181" s="22">
        <v>-2.2591578000000002E-3</v>
      </c>
      <c r="E181" s="16">
        <v>17319.999</v>
      </c>
      <c r="F181" s="22">
        <v>-5.1487352000000001E-6</v>
      </c>
      <c r="G181" s="16">
        <v>17320.003000000001</v>
      </c>
      <c r="H181" s="22">
        <v>2.6159528000000001E-4</v>
      </c>
      <c r="I181" s="16">
        <v>17319.993999999999</v>
      </c>
      <c r="J181" s="22">
        <v>-2.0147574E-4</v>
      </c>
      <c r="K181" s="16">
        <v>17320</v>
      </c>
      <c r="L181" s="22">
        <v>-4.4223772E-4</v>
      </c>
      <c r="M181" s="16">
        <v>17219.7</v>
      </c>
      <c r="N181" s="22">
        <v>-9.9907177000000003E-3</v>
      </c>
      <c r="O181" s="22"/>
    </row>
    <row r="182" spans="1:15">
      <c r="A182" s="16">
        <v>17325.003000000001</v>
      </c>
      <c r="B182" s="22">
        <v>7.4341217999999998E-4</v>
      </c>
      <c r="C182" s="16">
        <v>17325.002</v>
      </c>
      <c r="D182" s="22">
        <v>-3.6338728000000001E-3</v>
      </c>
      <c r="E182" s="16">
        <v>17325.003000000001</v>
      </c>
      <c r="F182" s="22">
        <v>1.8142868000000001E-3</v>
      </c>
      <c r="G182" s="16">
        <v>17325.007000000001</v>
      </c>
      <c r="H182" s="22">
        <v>8.6650919999999997E-4</v>
      </c>
      <c r="I182" s="16">
        <v>17324.994999999999</v>
      </c>
      <c r="J182" s="22">
        <v>8.9869451999999999E-4</v>
      </c>
      <c r="K182" s="16">
        <v>17324.995999999999</v>
      </c>
      <c r="L182" s="22">
        <v>3.4679756000000001E-3</v>
      </c>
      <c r="M182" s="16">
        <v>17220.3</v>
      </c>
      <c r="N182" s="22">
        <v>3.3809935999999999E-3</v>
      </c>
      <c r="O182" s="22"/>
    </row>
    <row r="183" spans="1:15">
      <c r="A183" s="16">
        <v>17329.998</v>
      </c>
      <c r="B183" s="22">
        <v>-2.0830125000000001E-3</v>
      </c>
      <c r="C183" s="16">
        <v>17330.002</v>
      </c>
      <c r="D183" s="22">
        <v>-9.9109444000000007E-4</v>
      </c>
      <c r="E183" s="16">
        <v>17329.994999999999</v>
      </c>
      <c r="F183" s="22">
        <v>-4.2596563000000002E-4</v>
      </c>
      <c r="G183" s="16">
        <v>17330.001</v>
      </c>
      <c r="H183" s="22">
        <v>2.0484642000000001E-4</v>
      </c>
      <c r="I183" s="16">
        <v>17330.004000000001</v>
      </c>
      <c r="J183" s="22">
        <v>7.9775740999999995E-4</v>
      </c>
      <c r="K183" s="16">
        <v>17329.993999999999</v>
      </c>
      <c r="L183" s="22">
        <v>8.7373672999999997E-4</v>
      </c>
      <c r="M183" s="16">
        <v>17220.7</v>
      </c>
      <c r="N183" s="22">
        <v>-1.2780711E-3</v>
      </c>
      <c r="O183" s="22"/>
    </row>
    <row r="184" spans="1:15">
      <c r="A184" s="16">
        <v>17335.004000000001</v>
      </c>
      <c r="B184" s="22">
        <v>1.8595408999999999E-3</v>
      </c>
      <c r="C184" s="16">
        <v>17335</v>
      </c>
      <c r="D184" s="22">
        <v>2.4836483999999999E-3</v>
      </c>
      <c r="E184" s="16">
        <v>17335.003000000001</v>
      </c>
      <c r="F184" s="22">
        <v>-1.5715073000000001E-3</v>
      </c>
      <c r="G184" s="16">
        <v>17335.003000000001</v>
      </c>
      <c r="H184" s="22">
        <v>1.7332501000000001E-4</v>
      </c>
      <c r="I184" s="16">
        <v>17335.007000000001</v>
      </c>
      <c r="J184" s="22">
        <v>1.0649045E-4</v>
      </c>
      <c r="K184" s="16">
        <v>17335.005000000001</v>
      </c>
      <c r="L184" s="22">
        <v>-9.8717252000000006E-5</v>
      </c>
      <c r="M184" s="16">
        <v>17221.3</v>
      </c>
      <c r="N184" s="22">
        <v>-1.8981502000000001E-2</v>
      </c>
      <c r="O184" s="22"/>
    </row>
    <row r="185" spans="1:15">
      <c r="A185" s="16">
        <v>17340.008000000002</v>
      </c>
      <c r="B185" s="22">
        <v>2.4128049E-3</v>
      </c>
      <c r="C185" s="16">
        <v>17339.992999999999</v>
      </c>
      <c r="D185" s="22">
        <v>2.0013892000000002E-3</v>
      </c>
      <c r="E185" s="16">
        <v>17339.999</v>
      </c>
      <c r="F185" s="22">
        <v>1.4575402000000001E-3</v>
      </c>
      <c r="G185" s="16">
        <v>17340.002</v>
      </c>
      <c r="H185" s="22">
        <v>-1.0968118999999999E-3</v>
      </c>
      <c r="I185" s="16">
        <v>17340.007000000001</v>
      </c>
      <c r="J185" s="22">
        <v>4.9655763999999995E-4</v>
      </c>
      <c r="K185" s="16">
        <v>17340.002</v>
      </c>
      <c r="L185" s="22">
        <v>3.5437780999999997E-4</v>
      </c>
      <c r="M185" s="16">
        <v>17221.7</v>
      </c>
      <c r="N185" s="22">
        <v>-4.4221458E-3</v>
      </c>
      <c r="O185" s="22"/>
    </row>
    <row r="186" spans="1:15">
      <c r="A186" s="16">
        <v>17344.996999999999</v>
      </c>
      <c r="B186" s="22">
        <v>-7.0990349E-4</v>
      </c>
      <c r="C186" s="16">
        <v>17344.995999999999</v>
      </c>
      <c r="D186" s="22">
        <v>-1.1133639999999999E-3</v>
      </c>
      <c r="E186" s="16">
        <v>17345.003000000001</v>
      </c>
      <c r="F186" s="22">
        <v>4.2518934000000002E-4</v>
      </c>
      <c r="G186" s="16">
        <v>17345.008000000002</v>
      </c>
      <c r="H186" s="22">
        <v>7.5222538999999999E-4</v>
      </c>
      <c r="I186" s="16">
        <v>17344.996999999999</v>
      </c>
      <c r="J186" s="22">
        <v>7.8554614000000001E-4</v>
      </c>
      <c r="K186" s="16">
        <v>17345.005000000001</v>
      </c>
      <c r="L186" s="22">
        <v>-4.3938389000000003E-4</v>
      </c>
      <c r="M186" s="16">
        <v>17222.3</v>
      </c>
      <c r="N186" s="22">
        <v>-1.7376023000000001E-2</v>
      </c>
      <c r="O186" s="22"/>
    </row>
    <row r="187" spans="1:15">
      <c r="A187" s="16">
        <v>17349.998</v>
      </c>
      <c r="B187" s="22">
        <v>-5.0464944999999996E-4</v>
      </c>
      <c r="C187" s="16">
        <v>17350</v>
      </c>
      <c r="D187" s="22">
        <v>-7.4410606000000004E-3</v>
      </c>
      <c r="E187" s="16">
        <v>17350</v>
      </c>
      <c r="F187" s="22">
        <v>-1.046855E-3</v>
      </c>
      <c r="G187" s="16">
        <v>17349.996999999999</v>
      </c>
      <c r="H187" s="22">
        <v>8.1413272000000001E-4</v>
      </c>
      <c r="I187" s="16">
        <v>17349.992999999999</v>
      </c>
      <c r="J187" s="22">
        <v>-4.0394846000000001E-4</v>
      </c>
      <c r="K187" s="16">
        <v>17350</v>
      </c>
      <c r="L187" s="22">
        <v>1.4380809999999999E-3</v>
      </c>
      <c r="M187" s="16">
        <v>17222.7</v>
      </c>
      <c r="N187" s="22">
        <v>-2.7187079999999999E-2</v>
      </c>
      <c r="O187" s="22"/>
    </row>
    <row r="188" spans="1:15">
      <c r="A188" s="16">
        <v>17354.998</v>
      </c>
      <c r="B188" s="22">
        <v>-3.1045596000000002E-5</v>
      </c>
      <c r="C188" s="16">
        <v>17355.001</v>
      </c>
      <c r="D188" s="22">
        <v>-2.8375764000000002E-3</v>
      </c>
      <c r="E188" s="16">
        <v>17355.001</v>
      </c>
      <c r="F188" s="22">
        <v>-6.3685499000000001E-4</v>
      </c>
      <c r="G188" s="16">
        <v>17354.992999999999</v>
      </c>
      <c r="H188" s="22">
        <v>5.3207419E-4</v>
      </c>
      <c r="I188" s="16">
        <v>17355.004000000001</v>
      </c>
      <c r="J188" s="22">
        <v>-2.5906627000000002E-4</v>
      </c>
      <c r="K188" s="16">
        <v>17355</v>
      </c>
      <c r="L188" s="22">
        <v>1.1894703E-4</v>
      </c>
      <c r="M188" s="16">
        <v>17223.3</v>
      </c>
      <c r="N188" s="22">
        <v>5.6975541999999997E-3</v>
      </c>
      <c r="O188" s="22"/>
    </row>
    <row r="189" spans="1:15">
      <c r="A189" s="16">
        <v>17359.998</v>
      </c>
      <c r="B189" s="22">
        <v>-4.2477367000000001E-4</v>
      </c>
      <c r="C189" s="16">
        <v>17360.002</v>
      </c>
      <c r="D189" s="22">
        <v>1.2894002999999999E-3</v>
      </c>
      <c r="E189" s="16">
        <v>17359.994999999999</v>
      </c>
      <c r="F189" s="22">
        <v>5.603518E-4</v>
      </c>
      <c r="G189" s="16">
        <v>17360.001</v>
      </c>
      <c r="H189" s="22">
        <v>1.2095105E-3</v>
      </c>
      <c r="I189" s="16">
        <v>17360.005000000001</v>
      </c>
      <c r="J189" s="22">
        <v>2.0375284E-4</v>
      </c>
      <c r="K189" s="16">
        <v>17360.001</v>
      </c>
      <c r="L189" s="22">
        <v>-1.4248907000000001E-3</v>
      </c>
      <c r="M189" s="16">
        <v>17223.7</v>
      </c>
      <c r="N189" s="22">
        <v>-2.8902212000000002E-3</v>
      </c>
      <c r="O189" s="22"/>
    </row>
    <row r="190" spans="1:15">
      <c r="A190" s="16">
        <v>17365.001</v>
      </c>
      <c r="B190" s="22">
        <v>-1.4090380999999999E-4</v>
      </c>
      <c r="C190" s="16">
        <v>17365.005000000001</v>
      </c>
      <c r="D190" s="22">
        <v>5.6853451999999997E-4</v>
      </c>
      <c r="E190" s="16">
        <v>17364.998</v>
      </c>
      <c r="F190" s="22">
        <v>1.2890255E-3</v>
      </c>
      <c r="G190" s="16">
        <v>17365.003000000001</v>
      </c>
      <c r="H190" s="22">
        <v>6.8533871000000005E-4</v>
      </c>
      <c r="I190" s="16">
        <v>17364.998</v>
      </c>
      <c r="J190" s="22">
        <v>-1.1887204E-3</v>
      </c>
      <c r="K190" s="16">
        <v>17365.004000000001</v>
      </c>
      <c r="L190" s="22">
        <v>-1.0155623999999999E-3</v>
      </c>
      <c r="M190" s="16">
        <v>17224.3</v>
      </c>
      <c r="N190" s="22">
        <v>-2.1186078000000001E-2</v>
      </c>
      <c r="O190" s="22"/>
    </row>
    <row r="191" spans="1:15">
      <c r="A191" s="16">
        <v>17369.996999999999</v>
      </c>
      <c r="B191" s="22">
        <v>4.7588859000000002E-4</v>
      </c>
      <c r="C191" s="16">
        <v>17369.992999999999</v>
      </c>
      <c r="D191" s="22">
        <v>8.1751865000000005E-4</v>
      </c>
      <c r="E191" s="16">
        <v>17370.001</v>
      </c>
      <c r="F191" s="22">
        <v>6.7545365000000002E-4</v>
      </c>
      <c r="G191" s="16">
        <v>17369.998</v>
      </c>
      <c r="H191" s="22">
        <v>7.6302933999999997E-4</v>
      </c>
      <c r="I191" s="16">
        <v>17370.001</v>
      </c>
      <c r="J191" s="22">
        <v>-1.9055140000000001E-3</v>
      </c>
      <c r="K191" s="16">
        <v>17370.001</v>
      </c>
      <c r="L191" s="22">
        <v>-1.5070098E-3</v>
      </c>
      <c r="M191" s="16">
        <v>17224.7</v>
      </c>
      <c r="N191" s="22">
        <v>-1.0261157999999999E-2</v>
      </c>
      <c r="O191" s="22"/>
    </row>
    <row r="192" spans="1:15">
      <c r="B192" s="22"/>
      <c r="F192" s="22"/>
      <c r="I192" s="16"/>
      <c r="J192" s="22"/>
      <c r="L192" s="22"/>
      <c r="M192" s="16">
        <v>17225.3</v>
      </c>
      <c r="N192" s="22">
        <v>2.4714293999999999E-3</v>
      </c>
      <c r="O192" s="22"/>
    </row>
    <row r="193" spans="2:15">
      <c r="B193" s="22"/>
      <c r="F193" s="22"/>
      <c r="J193" s="22"/>
      <c r="L193" s="22"/>
      <c r="M193" s="16">
        <v>17225.7</v>
      </c>
      <c r="N193" s="22">
        <v>-6.7453853000000001E-3</v>
      </c>
      <c r="O193" s="22"/>
    </row>
    <row r="194" spans="2:15">
      <c r="B194" s="22"/>
      <c r="F194" s="22"/>
      <c r="J194" s="22"/>
      <c r="L194" s="22"/>
      <c r="M194" s="16">
        <v>17226.400000000001</v>
      </c>
      <c r="N194" s="22">
        <v>-1.2853062E-2</v>
      </c>
      <c r="O194" s="22"/>
    </row>
    <row r="195" spans="2:15">
      <c r="B195" s="22"/>
      <c r="F195" s="22"/>
      <c r="J195" s="22"/>
      <c r="L195" s="22"/>
      <c r="M195" s="16">
        <v>17226.7</v>
      </c>
      <c r="N195" s="22">
        <v>-4.8403059999999999E-3</v>
      </c>
      <c r="O195" s="22"/>
    </row>
    <row r="196" spans="2:15">
      <c r="B196" s="22"/>
      <c r="F196" s="22"/>
      <c r="J196" s="22"/>
      <c r="L196" s="22"/>
      <c r="M196" s="16">
        <v>17227.3</v>
      </c>
      <c r="N196" s="22">
        <v>-1.768604E-3</v>
      </c>
      <c r="O196" s="22"/>
    </row>
    <row r="197" spans="2:15">
      <c r="B197" s="22"/>
      <c r="F197" s="22"/>
      <c r="J197" s="22"/>
      <c r="L197" s="22"/>
      <c r="M197" s="16">
        <v>17227.7</v>
      </c>
      <c r="N197" s="22">
        <v>-1.3991272000000001E-2</v>
      </c>
      <c r="O197" s="22"/>
    </row>
    <row r="198" spans="2:15">
      <c r="B198" s="22"/>
      <c r="F198" s="22"/>
      <c r="J198" s="22"/>
      <c r="L198" s="22"/>
      <c r="M198" s="16">
        <v>17228.3</v>
      </c>
      <c r="N198" s="22">
        <v>-1.8233870999999999E-2</v>
      </c>
      <c r="O198" s="22"/>
    </row>
    <row r="199" spans="2:15">
      <c r="B199" s="22"/>
      <c r="F199" s="22"/>
      <c r="J199" s="22"/>
      <c r="L199" s="22"/>
      <c r="M199" s="16">
        <v>17228.7</v>
      </c>
      <c r="N199" s="22">
        <v>-2.7802889E-3</v>
      </c>
      <c r="O199" s="22"/>
    </row>
    <row r="200" spans="2:15">
      <c r="B200" s="22"/>
      <c r="F200" s="22"/>
      <c r="J200" s="22"/>
      <c r="L200" s="22"/>
      <c r="M200" s="16">
        <v>17229.3</v>
      </c>
      <c r="N200" s="22">
        <v>-6.7053559000000002E-4</v>
      </c>
      <c r="O200" s="22"/>
    </row>
    <row r="201" spans="2:15">
      <c r="B201" s="22"/>
      <c r="F201" s="22"/>
      <c r="J201" s="22"/>
      <c r="L201" s="22"/>
      <c r="M201" s="16">
        <v>17229.7</v>
      </c>
      <c r="N201" s="22">
        <v>-1.808004E-3</v>
      </c>
      <c r="O201" s="22"/>
    </row>
    <row r="202" spans="2:15">
      <c r="B202" s="22"/>
      <c r="F202" s="22"/>
      <c r="J202" s="22"/>
      <c r="M202" s="16">
        <v>17230.3</v>
      </c>
      <c r="N202" s="22">
        <v>-6.8010279000000002E-3</v>
      </c>
      <c r="O202" s="22"/>
    </row>
    <row r="203" spans="2:15">
      <c r="B203" s="22"/>
      <c r="F203" s="22"/>
      <c r="J203" s="22"/>
      <c r="M203" s="16">
        <v>17230.7</v>
      </c>
      <c r="N203" s="22">
        <v>-1.6134494999999999E-2</v>
      </c>
      <c r="O203" s="22"/>
    </row>
    <row r="204" spans="2:15">
      <c r="F204" s="22"/>
      <c r="J204" s="22"/>
      <c r="M204" s="16">
        <v>17231.3</v>
      </c>
      <c r="N204" s="22">
        <v>4.5404657E-4</v>
      </c>
      <c r="O204" s="22"/>
    </row>
    <row r="205" spans="2:15">
      <c r="F205" s="22"/>
      <c r="J205" s="22"/>
      <c r="M205" s="16">
        <v>17231.7</v>
      </c>
      <c r="N205" s="22">
        <v>8.3295428000000008E-3</v>
      </c>
      <c r="O205" s="22"/>
    </row>
    <row r="206" spans="2:15">
      <c r="F206" s="22"/>
      <c r="J206" s="22"/>
      <c r="M206" s="16">
        <v>17232.3</v>
      </c>
      <c r="N206" s="22">
        <v>3.0424158E-3</v>
      </c>
      <c r="O206" s="22"/>
    </row>
    <row r="207" spans="2:15">
      <c r="F207" s="22"/>
      <c r="J207" s="22"/>
      <c r="M207" s="16">
        <v>17232.7</v>
      </c>
      <c r="N207" s="22">
        <v>-4.9554428000000003E-3</v>
      </c>
      <c r="O207" s="22"/>
    </row>
    <row r="208" spans="2:15">
      <c r="F208" s="22"/>
      <c r="J208" s="22"/>
      <c r="M208" s="16">
        <v>17233.3</v>
      </c>
      <c r="N208" s="22">
        <v>-4.0672036000000003E-3</v>
      </c>
      <c r="O208" s="22"/>
    </row>
    <row r="209" spans="6:15">
      <c r="F209" s="22"/>
      <c r="J209" s="22"/>
      <c r="M209" s="16">
        <v>17233.7</v>
      </c>
      <c r="N209" s="22">
        <v>1.2219760000000001E-3</v>
      </c>
      <c r="O209" s="22"/>
    </row>
    <row r="210" spans="6:15">
      <c r="F210" s="22"/>
      <c r="J210" s="22"/>
      <c r="M210" s="16">
        <v>17234.3</v>
      </c>
      <c r="N210" s="22">
        <v>-3.1897409999999998E-3</v>
      </c>
      <c r="O210" s="22"/>
    </row>
    <row r="211" spans="6:15">
      <c r="F211" s="22"/>
      <c r="J211" s="22"/>
      <c r="M211" s="16">
        <v>17234.7</v>
      </c>
      <c r="N211" s="22">
        <v>1.3141874E-2</v>
      </c>
      <c r="O211" s="22"/>
    </row>
    <row r="212" spans="6:15">
      <c r="F212" s="22"/>
      <c r="J212" s="22"/>
      <c r="M212" s="16">
        <v>17235.3</v>
      </c>
      <c r="N212" s="22">
        <v>-5.6961228999999997E-4</v>
      </c>
      <c r="O212" s="22"/>
    </row>
    <row r="213" spans="6:15">
      <c r="F213" s="22"/>
      <c r="J213" s="22"/>
      <c r="M213" s="16">
        <v>17235.7</v>
      </c>
      <c r="N213" s="22">
        <v>-8.8185247999999997E-3</v>
      </c>
      <c r="O213" s="22"/>
    </row>
    <row r="214" spans="6:15">
      <c r="F214" s="22"/>
      <c r="J214" s="22"/>
      <c r="M214" s="16">
        <v>17236.3</v>
      </c>
      <c r="N214" s="22">
        <v>-3.8976866999999998E-3</v>
      </c>
      <c r="O214" s="22"/>
    </row>
    <row r="215" spans="6:15">
      <c r="F215" s="22"/>
      <c r="J215" s="22"/>
      <c r="M215" s="16">
        <v>17236.7</v>
      </c>
      <c r="N215" s="22">
        <v>7.5548852E-3</v>
      </c>
      <c r="O215" s="22"/>
    </row>
    <row r="216" spans="6:15">
      <c r="F216" s="22"/>
      <c r="J216" s="22"/>
      <c r="M216" s="16">
        <v>17237.3</v>
      </c>
      <c r="N216" s="22">
        <v>3.8295035999999999E-3</v>
      </c>
      <c r="O216" s="22"/>
    </row>
    <row r="217" spans="6:15">
      <c r="F217" s="22"/>
      <c r="J217" s="22"/>
      <c r="M217" s="16">
        <v>17237.7</v>
      </c>
      <c r="N217" s="22">
        <v>-1.6881505E-3</v>
      </c>
      <c r="O217" s="22"/>
    </row>
    <row r="218" spans="6:15">
      <c r="F218" s="22"/>
      <c r="J218" s="22"/>
      <c r="M218" s="16">
        <v>17238.3</v>
      </c>
      <c r="N218" s="22">
        <v>5.3578588000000003E-3</v>
      </c>
      <c r="O218" s="22"/>
    </row>
    <row r="219" spans="6:15">
      <c r="F219" s="22"/>
      <c r="J219" s="22"/>
      <c r="M219" s="16">
        <v>17238.7</v>
      </c>
      <c r="N219" s="22">
        <v>-1.6073884E-2</v>
      </c>
      <c r="O219" s="22"/>
    </row>
    <row r="220" spans="6:15">
      <c r="F220" s="22"/>
      <c r="J220" s="22"/>
      <c r="M220" s="16">
        <v>17239.3</v>
      </c>
      <c r="N220" s="22">
        <v>-6.8274505000000003E-3</v>
      </c>
      <c r="O220" s="22"/>
    </row>
    <row r="221" spans="6:15">
      <c r="F221" s="22"/>
      <c r="J221" s="22"/>
      <c r="M221" s="16">
        <v>17239.7</v>
      </c>
      <c r="N221" s="22">
        <v>4.3451410999999999E-3</v>
      </c>
      <c r="O221" s="22"/>
    </row>
    <row r="222" spans="6:15">
      <c r="F222" s="22"/>
      <c r="J222" s="22"/>
      <c r="M222" s="16">
        <v>17240.3</v>
      </c>
      <c r="N222" s="22">
        <v>-4.5398325999999999E-3</v>
      </c>
      <c r="O222" s="22"/>
    </row>
    <row r="223" spans="6:15">
      <c r="F223" s="22"/>
      <c r="J223" s="22"/>
      <c r="M223" s="16">
        <v>17240.7</v>
      </c>
      <c r="N223" s="22">
        <v>-6.7000638999999999E-3</v>
      </c>
      <c r="O223" s="22"/>
    </row>
    <row r="224" spans="6:15">
      <c r="F224" s="22"/>
      <c r="J224" s="22"/>
      <c r="M224" s="16">
        <v>17241.3</v>
      </c>
      <c r="N224" s="22">
        <v>7.3310863000000002E-3</v>
      </c>
      <c r="O224" s="22"/>
    </row>
    <row r="225" spans="6:15">
      <c r="F225" s="22"/>
      <c r="J225" s="22"/>
      <c r="M225" s="16">
        <v>17241.7</v>
      </c>
      <c r="N225" s="22">
        <v>-1.517151E-3</v>
      </c>
      <c r="O225" s="22"/>
    </row>
    <row r="226" spans="6:15">
      <c r="F226" s="22"/>
      <c r="J226" s="22"/>
      <c r="M226" s="16">
        <v>17242.3</v>
      </c>
      <c r="N226" s="22">
        <v>-6.1059063E-3</v>
      </c>
      <c r="O226" s="22"/>
    </row>
    <row r="227" spans="6:15">
      <c r="F227" s="22"/>
      <c r="J227" s="22"/>
      <c r="M227" s="16">
        <v>17242.8</v>
      </c>
      <c r="N227" s="22">
        <v>1.1555953000000001E-2</v>
      </c>
      <c r="O227" s="22"/>
    </row>
    <row r="228" spans="6:15">
      <c r="F228" s="22"/>
      <c r="J228" s="22"/>
      <c r="M228" s="16">
        <v>17243.3</v>
      </c>
      <c r="N228" s="22">
        <v>2.6474085000000001E-3</v>
      </c>
      <c r="O228" s="22"/>
    </row>
    <row r="229" spans="6:15">
      <c r="F229" s="22"/>
      <c r="J229" s="22"/>
      <c r="M229" s="16">
        <v>17243.8</v>
      </c>
      <c r="N229" s="22">
        <v>1.3149111000000001E-4</v>
      </c>
      <c r="O229" s="22"/>
    </row>
    <row r="230" spans="6:15">
      <c r="F230" s="22"/>
      <c r="J230" s="22"/>
      <c r="M230" s="16">
        <v>17244.3</v>
      </c>
      <c r="N230" s="22">
        <v>9.3143571000000001E-3</v>
      </c>
      <c r="O230" s="22"/>
    </row>
    <row r="231" spans="6:15">
      <c r="F231" s="22"/>
      <c r="J231" s="22"/>
      <c r="M231" s="16">
        <v>17244.7</v>
      </c>
      <c r="N231" s="22">
        <v>-1.0136177999999999E-3</v>
      </c>
      <c r="O231" s="22"/>
    </row>
    <row r="232" spans="6:15">
      <c r="F232" s="22"/>
      <c r="J232" s="22"/>
      <c r="M232" s="16">
        <v>17245.3</v>
      </c>
      <c r="N232" s="22">
        <v>-9.0106782000000003E-3</v>
      </c>
      <c r="O232" s="22"/>
    </row>
    <row r="233" spans="6:15">
      <c r="F233" s="22"/>
      <c r="J233" s="22"/>
      <c r="M233" s="16">
        <v>17245.7</v>
      </c>
      <c r="N233" s="22">
        <v>-3.1981284E-4</v>
      </c>
      <c r="O233" s="22"/>
    </row>
    <row r="234" spans="6:15">
      <c r="F234" s="22"/>
      <c r="J234" s="22"/>
      <c r="M234" s="16">
        <v>17246.3</v>
      </c>
      <c r="N234" s="22">
        <v>6.3590295000000002E-3</v>
      </c>
      <c r="O234" s="22"/>
    </row>
    <row r="235" spans="6:15">
      <c r="F235" s="22"/>
      <c r="J235" s="22"/>
      <c r="M235" s="16">
        <v>17246.7</v>
      </c>
      <c r="N235" s="22">
        <v>1.7085339E-3</v>
      </c>
      <c r="O235" s="22"/>
    </row>
    <row r="236" spans="6:15">
      <c r="F236" s="22"/>
      <c r="J236" s="22"/>
      <c r="M236" s="16">
        <v>17247.3</v>
      </c>
      <c r="N236" s="22">
        <v>-1.7011507E-3</v>
      </c>
      <c r="O236" s="22"/>
    </row>
    <row r="237" spans="6:15">
      <c r="F237" s="22"/>
      <c r="J237" s="22"/>
      <c r="M237" s="16">
        <v>17247.7</v>
      </c>
      <c r="N237" s="22">
        <v>3.4909096000000001E-3</v>
      </c>
      <c r="O237" s="22"/>
    </row>
    <row r="238" spans="6:15">
      <c r="F238" s="22"/>
      <c r="J238" s="22"/>
      <c r="M238" s="16">
        <v>17248.3</v>
      </c>
      <c r="N238" s="22">
        <v>-3.3940964999999998E-3</v>
      </c>
      <c r="O238" s="22"/>
    </row>
    <row r="239" spans="6:15">
      <c r="F239" s="22"/>
      <c r="J239" s="22"/>
      <c r="M239" s="16">
        <v>17248.7</v>
      </c>
      <c r="N239" s="22">
        <v>1.6083355E-3</v>
      </c>
      <c r="O239" s="22"/>
    </row>
    <row r="240" spans="6:15">
      <c r="F240" s="22"/>
      <c r="J240" s="22"/>
      <c r="M240" s="16">
        <v>17249.3</v>
      </c>
      <c r="N240" s="22">
        <v>1.2174549999999999E-2</v>
      </c>
      <c r="O240" s="22"/>
    </row>
    <row r="241" spans="6:15">
      <c r="F241" s="22"/>
      <c r="J241" s="22"/>
      <c r="M241" s="16">
        <v>17249.7</v>
      </c>
      <c r="N241" s="22">
        <v>3.4388062E-5</v>
      </c>
      <c r="O241" s="22"/>
    </row>
    <row r="242" spans="6:15">
      <c r="F242" s="22"/>
      <c r="J242" s="22"/>
      <c r="M242" s="16">
        <v>17250.3</v>
      </c>
      <c r="N242" s="22">
        <v>6.0862459000000002E-4</v>
      </c>
      <c r="O242" s="22"/>
    </row>
    <row r="243" spans="6:15">
      <c r="F243" s="22"/>
      <c r="J243" s="22"/>
      <c r="M243" s="16">
        <v>17250.7</v>
      </c>
      <c r="N243" s="22">
        <v>-4.7010819000000001E-3</v>
      </c>
      <c r="O243" s="22"/>
    </row>
    <row r="244" spans="6:15">
      <c r="F244" s="22"/>
      <c r="J244" s="22"/>
      <c r="M244" s="16">
        <v>17251.3</v>
      </c>
      <c r="N244" s="22">
        <v>1.1894697E-4</v>
      </c>
      <c r="O244" s="22"/>
    </row>
    <row r="245" spans="6:15">
      <c r="F245" s="22"/>
      <c r="J245" s="22"/>
      <c r="M245" s="16">
        <v>17251.7</v>
      </c>
      <c r="N245" s="22">
        <v>5.7372962999999999E-3</v>
      </c>
      <c r="O245" s="22"/>
    </row>
    <row r="246" spans="6:15">
      <c r="J246" s="22"/>
      <c r="M246" s="16">
        <v>17252.3</v>
      </c>
      <c r="N246" s="22">
        <v>1.0297661E-2</v>
      </c>
      <c r="O246" s="22"/>
    </row>
    <row r="247" spans="6:15">
      <c r="J247" s="22"/>
      <c r="M247" s="16">
        <v>17252.7</v>
      </c>
      <c r="N247" s="22">
        <v>-4.9011039000000003E-3</v>
      </c>
      <c r="O247" s="22"/>
    </row>
    <row r="248" spans="6:15">
      <c r="J248" s="22"/>
      <c r="M248" s="16">
        <v>17253.3</v>
      </c>
      <c r="N248" s="22">
        <v>-1.2551091E-2</v>
      </c>
      <c r="O248" s="22"/>
    </row>
    <row r="249" spans="6:15">
      <c r="J249" s="22"/>
      <c r="M249" s="16">
        <v>17253.7</v>
      </c>
      <c r="N249" s="22">
        <v>4.0848852999999998E-4</v>
      </c>
      <c r="O249" s="22"/>
    </row>
    <row r="250" spans="6:15">
      <c r="J250" s="22"/>
      <c r="M250" s="16">
        <v>17254.3</v>
      </c>
      <c r="N250" s="22">
        <v>6.0145787999999999E-3</v>
      </c>
      <c r="O250" s="22"/>
    </row>
    <row r="251" spans="6:15">
      <c r="J251" s="22"/>
      <c r="M251" s="16">
        <v>17254.7</v>
      </c>
      <c r="N251" s="22">
        <v>4.6742373999999996E-3</v>
      </c>
      <c r="O251" s="22"/>
    </row>
    <row r="252" spans="6:15">
      <c r="J252" s="22"/>
      <c r="M252" s="16">
        <v>17255.3</v>
      </c>
      <c r="N252" s="22">
        <v>-4.5181140999999998E-4</v>
      </c>
      <c r="O252" s="22"/>
    </row>
    <row r="253" spans="6:15">
      <c r="J253" s="22"/>
      <c r="M253" s="16">
        <v>17255.7</v>
      </c>
      <c r="N253" s="22">
        <v>1.6587977E-2</v>
      </c>
      <c r="O253" s="22"/>
    </row>
    <row r="254" spans="6:15">
      <c r="J254" s="22"/>
      <c r="M254" s="16">
        <v>17256.3</v>
      </c>
      <c r="N254" s="22">
        <v>4.1199004999999999E-3</v>
      </c>
      <c r="O254" s="22"/>
    </row>
    <row r="255" spans="6:15">
      <c r="J255" s="22"/>
      <c r="M255" s="16">
        <v>17256.7</v>
      </c>
      <c r="N255" s="22">
        <v>-9.1134830999999999E-3</v>
      </c>
      <c r="O255" s="22"/>
    </row>
    <row r="256" spans="6:15">
      <c r="J256" s="22"/>
      <c r="M256" s="16">
        <v>17257.3</v>
      </c>
      <c r="N256" s="22">
        <v>6.6209169E-3</v>
      </c>
      <c r="O256" s="22"/>
    </row>
    <row r="257" spans="10:15">
      <c r="J257" s="22"/>
      <c r="M257" s="16">
        <v>17257.7</v>
      </c>
      <c r="N257" s="22">
        <v>1.5337213000000001E-2</v>
      </c>
      <c r="O257" s="22"/>
    </row>
    <row r="258" spans="10:15">
      <c r="J258" s="22"/>
      <c r="M258" s="16">
        <v>17258.3</v>
      </c>
      <c r="N258" s="22">
        <v>-1.3256818000000001E-3</v>
      </c>
      <c r="O258" s="22"/>
    </row>
    <row r="259" spans="10:15">
      <c r="J259" s="22"/>
      <c r="M259" s="16">
        <v>17258.7</v>
      </c>
      <c r="N259" s="22">
        <v>-2.6362593999999999E-3</v>
      </c>
      <c r="O259" s="22"/>
    </row>
    <row r="260" spans="10:15">
      <c r="J260" s="22"/>
      <c r="M260" s="16">
        <v>17259.3</v>
      </c>
      <c r="N260" s="22">
        <v>1.1579844000000001E-2</v>
      </c>
      <c r="O260" s="22"/>
    </row>
    <row r="261" spans="10:15">
      <c r="J261" s="22"/>
      <c r="M261" s="16">
        <v>17259.7</v>
      </c>
      <c r="N261" s="22">
        <v>1.2387344E-2</v>
      </c>
      <c r="O261" s="22"/>
    </row>
    <row r="262" spans="10:15">
      <c r="J262" s="22"/>
      <c r="M262" s="16">
        <v>17260.3</v>
      </c>
      <c r="N262" s="22">
        <v>1.1735048999999999E-2</v>
      </c>
      <c r="O262" s="22"/>
    </row>
    <row r="263" spans="10:15">
      <c r="J263" s="22"/>
      <c r="M263" s="16">
        <v>17260.7</v>
      </c>
      <c r="N263" s="22">
        <v>-4.1255909E-3</v>
      </c>
      <c r="O263" s="22"/>
    </row>
    <row r="264" spans="10:15">
      <c r="J264" s="22"/>
      <c r="N264" s="22"/>
      <c r="O264" s="22"/>
    </row>
    <row r="265" spans="10:15">
      <c r="J265" s="22"/>
      <c r="N265" s="22"/>
      <c r="O265" s="22"/>
    </row>
    <row r="266" spans="10:15">
      <c r="J266" s="22"/>
      <c r="N266" s="22"/>
      <c r="O266" s="22"/>
    </row>
    <row r="267" spans="10:15">
      <c r="J267" s="22"/>
      <c r="N267" s="22"/>
      <c r="O267" s="22"/>
    </row>
    <row r="268" spans="10:15">
      <c r="J268" s="22"/>
      <c r="N268" s="22"/>
      <c r="O268" s="22"/>
    </row>
    <row r="269" spans="10:15">
      <c r="J269" s="22"/>
      <c r="N269" s="22"/>
      <c r="O269" s="22"/>
    </row>
    <row r="270" spans="10:15">
      <c r="J270" s="22"/>
      <c r="N270" s="22"/>
      <c r="O270" s="22"/>
    </row>
    <row r="271" spans="10:15">
      <c r="J271" s="22"/>
      <c r="N271" s="22"/>
      <c r="O271" s="22"/>
    </row>
    <row r="272" spans="10:15">
      <c r="J272" s="22"/>
      <c r="N272" s="22"/>
      <c r="O272" s="22"/>
    </row>
    <row r="273" spans="10:15">
      <c r="J273" s="22"/>
      <c r="N273" s="22"/>
      <c r="O273" s="22"/>
    </row>
    <row r="274" spans="10:15">
      <c r="J274" s="22"/>
      <c r="N274" s="22"/>
      <c r="O274" s="22"/>
    </row>
    <row r="275" spans="10:15">
      <c r="J275" s="22"/>
      <c r="N275" s="22"/>
      <c r="O275" s="22"/>
    </row>
    <row r="276" spans="10:15">
      <c r="J276" s="22"/>
      <c r="N276" s="22"/>
      <c r="O276" s="22"/>
    </row>
    <row r="277" spans="10:15">
      <c r="J277" s="22"/>
      <c r="N277" s="22"/>
      <c r="O277" s="22"/>
    </row>
    <row r="278" spans="10:15">
      <c r="J278" s="22"/>
      <c r="N278" s="22"/>
      <c r="O278" s="22"/>
    </row>
    <row r="279" spans="10:15">
      <c r="J279" s="22"/>
      <c r="N279" s="22"/>
      <c r="O279" s="22"/>
    </row>
    <row r="280" spans="10:15">
      <c r="J280" s="22"/>
      <c r="N280" s="22"/>
      <c r="O280" s="22"/>
    </row>
    <row r="281" spans="10:15">
      <c r="J281" s="22"/>
      <c r="N281" s="22"/>
      <c r="O281" s="22"/>
    </row>
    <row r="282" spans="10:15">
      <c r="J282" s="22"/>
      <c r="N282" s="22"/>
      <c r="O282" s="22"/>
    </row>
    <row r="283" spans="10:15">
      <c r="J283" s="22"/>
      <c r="N283" s="22"/>
      <c r="O283" s="22"/>
    </row>
    <row r="284" spans="10:15">
      <c r="J284" s="22"/>
      <c r="N284" s="22"/>
      <c r="O284" s="22"/>
    </row>
    <row r="285" spans="10:15">
      <c r="J285" s="22"/>
      <c r="N285" s="22"/>
      <c r="O285" s="22"/>
    </row>
    <row r="286" spans="10:15">
      <c r="J286" s="22"/>
      <c r="N286" s="22"/>
      <c r="O286" s="22"/>
    </row>
    <row r="287" spans="10:15">
      <c r="J287" s="22"/>
      <c r="N287" s="22"/>
      <c r="O287" s="22"/>
    </row>
    <row r="288" spans="10:15">
      <c r="J288" s="22"/>
      <c r="N288" s="22"/>
      <c r="O288" s="22"/>
    </row>
    <row r="289" spans="10:15">
      <c r="J289" s="22"/>
      <c r="N289" s="22"/>
      <c r="O289" s="22"/>
    </row>
    <row r="290" spans="10:15">
      <c r="J290" s="22"/>
      <c r="N290" s="22"/>
      <c r="O290" s="22"/>
    </row>
    <row r="291" spans="10:15">
      <c r="J291" s="22"/>
      <c r="N291" s="22"/>
      <c r="O291" s="22"/>
    </row>
    <row r="292" spans="10:15">
      <c r="J292" s="22"/>
      <c r="N292" s="22"/>
      <c r="O292" s="22"/>
    </row>
    <row r="293" spans="10:15">
      <c r="J293" s="22"/>
      <c r="N293" s="22"/>
      <c r="O293" s="22"/>
    </row>
    <row r="294" spans="10:15">
      <c r="J294" s="22"/>
      <c r="N294" s="22"/>
      <c r="O294" s="22"/>
    </row>
    <row r="295" spans="10:15">
      <c r="J295" s="22"/>
      <c r="N295" s="22"/>
      <c r="O295" s="22"/>
    </row>
    <row r="296" spans="10:15">
      <c r="J296" s="22"/>
      <c r="N296" s="22"/>
      <c r="O296" s="22"/>
    </row>
    <row r="297" spans="10:15">
      <c r="J297" s="22"/>
      <c r="N297" s="22"/>
      <c r="O297" s="22"/>
    </row>
    <row r="298" spans="10:15">
      <c r="J298" s="22"/>
      <c r="N298" s="22"/>
      <c r="O298" s="22"/>
    </row>
    <row r="299" spans="10:15">
      <c r="J299" s="22"/>
      <c r="N299" s="22"/>
      <c r="O299" s="22"/>
    </row>
    <row r="300" spans="10:15">
      <c r="J300" s="22"/>
      <c r="N300" s="22"/>
      <c r="O300" s="22"/>
    </row>
    <row r="301" spans="10:15">
      <c r="N301" s="22"/>
      <c r="O301" s="22"/>
    </row>
    <row r="302" spans="10:15">
      <c r="N302" s="22"/>
      <c r="O302" s="22"/>
    </row>
    <row r="303" spans="10:15">
      <c r="N303" s="22"/>
      <c r="O303" s="22"/>
    </row>
    <row r="304" spans="10:15">
      <c r="N304" s="22"/>
      <c r="O304" s="22"/>
    </row>
    <row r="305" spans="14:15">
      <c r="N305" s="22"/>
      <c r="O305" s="22"/>
    </row>
    <row r="306" spans="14:15">
      <c r="N306" s="22"/>
      <c r="O306" s="22"/>
    </row>
    <row r="307" spans="14:15">
      <c r="N307" s="22"/>
      <c r="O307" s="22"/>
    </row>
    <row r="308" spans="14:15">
      <c r="N308" s="22"/>
      <c r="O308" s="22"/>
    </row>
    <row r="309" spans="14:15">
      <c r="N309" s="22"/>
      <c r="O309" s="22"/>
    </row>
    <row r="310" spans="14:15">
      <c r="N310" s="22"/>
      <c r="O310" s="22"/>
    </row>
    <row r="311" spans="14:15">
      <c r="N311" s="22"/>
      <c r="O311" s="22"/>
    </row>
    <row r="312" spans="14:15">
      <c r="N312" s="22"/>
      <c r="O312" s="22"/>
    </row>
    <row r="313" spans="14:15">
      <c r="N313" s="22"/>
      <c r="O313" s="22"/>
    </row>
    <row r="314" spans="14:15">
      <c r="N314" s="22"/>
      <c r="O314" s="22"/>
    </row>
    <row r="315" spans="14:15">
      <c r="N315" s="22"/>
      <c r="O315" s="22"/>
    </row>
    <row r="316" spans="14:15">
      <c r="N316" s="22"/>
      <c r="O316" s="22"/>
    </row>
    <row r="317" spans="14:15">
      <c r="N317" s="22"/>
      <c r="O317" s="22"/>
    </row>
    <row r="318" spans="14:15">
      <c r="N318" s="22"/>
      <c r="O318" s="22"/>
    </row>
    <row r="319" spans="14:15">
      <c r="N319" s="22"/>
      <c r="O319" s="22"/>
    </row>
    <row r="320" spans="14:15">
      <c r="N320" s="22"/>
      <c r="O320" s="22"/>
    </row>
    <row r="321" spans="14:15">
      <c r="N321" s="22"/>
      <c r="O321" s="22"/>
    </row>
    <row r="322" spans="14:15">
      <c r="N322" s="22"/>
      <c r="O322" s="22"/>
    </row>
    <row r="323" spans="14:15">
      <c r="N323" s="22"/>
      <c r="O323" s="22"/>
    </row>
    <row r="324" spans="14:15">
      <c r="N324" s="22"/>
      <c r="O324" s="22"/>
    </row>
    <row r="325" spans="14:15">
      <c r="N325" s="22"/>
      <c r="O325" s="22"/>
    </row>
    <row r="326" spans="14:15">
      <c r="N326" s="22"/>
      <c r="O326" s="22"/>
    </row>
    <row r="327" spans="14:15">
      <c r="N327" s="22"/>
      <c r="O327" s="22"/>
    </row>
    <row r="328" spans="14:15">
      <c r="N328" s="22"/>
      <c r="O328" s="22"/>
    </row>
    <row r="329" spans="14:15">
      <c r="N329" s="22"/>
      <c r="O329" s="22"/>
    </row>
    <row r="330" spans="14:15">
      <c r="N330" s="22"/>
      <c r="O330" s="22"/>
    </row>
    <row r="331" spans="14:15">
      <c r="N331" s="22"/>
      <c r="O331" s="22"/>
    </row>
    <row r="332" spans="14:15">
      <c r="N332" s="22"/>
      <c r="O332" s="22"/>
    </row>
    <row r="333" spans="14:15">
      <c r="N333" s="22"/>
      <c r="O333" s="22"/>
    </row>
    <row r="334" spans="14:15">
      <c r="N334" s="22"/>
      <c r="O334" s="22"/>
    </row>
    <row r="335" spans="14:15">
      <c r="N335" s="22"/>
      <c r="O335" s="22"/>
    </row>
    <row r="336" spans="14:15">
      <c r="N336" s="22"/>
      <c r="O336" s="22"/>
    </row>
    <row r="337" spans="14:15">
      <c r="N337" s="22"/>
      <c r="O337" s="22"/>
    </row>
    <row r="338" spans="14:15">
      <c r="N338" s="22"/>
      <c r="O338" s="22"/>
    </row>
    <row r="339" spans="14:15">
      <c r="N339" s="22"/>
      <c r="O339" s="22"/>
    </row>
    <row r="340" spans="14:15">
      <c r="N340" s="22"/>
      <c r="O340" s="22"/>
    </row>
    <row r="341" spans="14:15">
      <c r="N341" s="22"/>
      <c r="O341" s="22"/>
    </row>
    <row r="342" spans="14:15">
      <c r="N342" s="22"/>
      <c r="O342" s="22"/>
    </row>
    <row r="343" spans="14:15">
      <c r="N343" s="22"/>
      <c r="O343" s="22"/>
    </row>
    <row r="344" spans="14:15">
      <c r="N344" s="22"/>
      <c r="O344" s="22"/>
    </row>
    <row r="345" spans="14:15">
      <c r="N345" s="22"/>
      <c r="O345" s="22"/>
    </row>
    <row r="346" spans="14:15">
      <c r="N346" s="22"/>
      <c r="O346" s="22"/>
    </row>
    <row r="347" spans="14:15">
      <c r="N347" s="22"/>
      <c r="O347" s="22"/>
    </row>
    <row r="348" spans="14:15">
      <c r="N348" s="22"/>
      <c r="O348" s="22"/>
    </row>
    <row r="349" spans="14:15">
      <c r="N349" s="22"/>
      <c r="O349" s="22"/>
    </row>
    <row r="350" spans="14:15">
      <c r="N350" s="22"/>
      <c r="O350" s="22"/>
    </row>
    <row r="351" spans="14:15">
      <c r="N351" s="22"/>
      <c r="O351" s="22"/>
    </row>
    <row r="352" spans="14:15">
      <c r="N352" s="22"/>
      <c r="O352" s="22"/>
    </row>
    <row r="353" spans="14:15">
      <c r="N353" s="22"/>
      <c r="O353" s="22"/>
    </row>
    <row r="354" spans="14:15">
      <c r="N354" s="22"/>
      <c r="O354" s="22"/>
    </row>
    <row r="355" spans="14:15">
      <c r="N355" s="22"/>
      <c r="O355" s="22"/>
    </row>
    <row r="356" spans="14:15">
      <c r="N356" s="22"/>
      <c r="O356" s="22"/>
    </row>
    <row r="357" spans="14:15">
      <c r="N357" s="22"/>
      <c r="O357" s="22"/>
    </row>
    <row r="358" spans="14:15">
      <c r="N358" s="22"/>
      <c r="O358" s="22"/>
    </row>
    <row r="359" spans="14:15">
      <c r="N359" s="22"/>
      <c r="O359" s="22"/>
    </row>
    <row r="360" spans="14:15">
      <c r="N360" s="22"/>
      <c r="O360" s="22"/>
    </row>
    <row r="361" spans="14:15">
      <c r="N361" s="22"/>
      <c r="O361" s="22"/>
    </row>
    <row r="362" spans="14:15">
      <c r="N362" s="22"/>
      <c r="O362" s="22"/>
    </row>
    <row r="363" spans="14:15">
      <c r="N363" s="22"/>
      <c r="O363" s="22"/>
    </row>
    <row r="364" spans="14:15">
      <c r="N364" s="22"/>
      <c r="O364" s="22"/>
    </row>
    <row r="365" spans="14:15">
      <c r="N365" s="22"/>
      <c r="O365" s="22"/>
    </row>
    <row r="366" spans="14:15">
      <c r="N366" s="22"/>
      <c r="O366" s="22"/>
    </row>
    <row r="367" spans="14:15">
      <c r="N367" s="22"/>
      <c r="O367" s="22"/>
    </row>
    <row r="368" spans="14:15">
      <c r="N368" s="22"/>
      <c r="O368" s="22"/>
    </row>
    <row r="369" spans="14:15">
      <c r="N369" s="22"/>
      <c r="O369" s="22"/>
    </row>
    <row r="370" spans="14:15">
      <c r="N370" s="22"/>
      <c r="O370" s="22"/>
    </row>
    <row r="371" spans="14:15">
      <c r="N371" s="22"/>
      <c r="O371" s="22"/>
    </row>
    <row r="372" spans="14:15">
      <c r="N372" s="22"/>
      <c r="O372" s="22"/>
    </row>
    <row r="373" spans="14:15">
      <c r="N373" s="22"/>
      <c r="O373" s="22"/>
    </row>
    <row r="374" spans="14:15">
      <c r="N374" s="22"/>
      <c r="O374" s="22"/>
    </row>
    <row r="375" spans="14:15">
      <c r="N375" s="22"/>
      <c r="O375" s="22"/>
    </row>
    <row r="376" spans="14:15">
      <c r="N376" s="22"/>
      <c r="O376" s="22"/>
    </row>
    <row r="377" spans="14:15">
      <c r="N377" s="22"/>
      <c r="O377" s="22"/>
    </row>
    <row r="378" spans="14:15">
      <c r="N378" s="22"/>
      <c r="O378" s="22"/>
    </row>
    <row r="379" spans="14:15">
      <c r="N379" s="22"/>
      <c r="O379" s="22"/>
    </row>
    <row r="380" spans="14:15">
      <c r="N380" s="22"/>
      <c r="O380" s="22"/>
    </row>
    <row r="381" spans="14:15">
      <c r="N381" s="22"/>
      <c r="O381" s="22"/>
    </row>
    <row r="382" spans="14:15">
      <c r="N382" s="22"/>
      <c r="O382" s="22"/>
    </row>
    <row r="383" spans="14:15">
      <c r="N383" s="22"/>
      <c r="O383" s="22"/>
    </row>
    <row r="384" spans="14:15">
      <c r="N384" s="22"/>
      <c r="O384" s="22"/>
    </row>
    <row r="385" spans="14:15">
      <c r="N385" s="22"/>
      <c r="O385" s="22"/>
    </row>
    <row r="386" spans="14:15">
      <c r="N386" s="22"/>
      <c r="O386" s="22"/>
    </row>
    <row r="387" spans="14:15">
      <c r="N387" s="22"/>
      <c r="O387" s="22"/>
    </row>
    <row r="388" spans="14:15">
      <c r="N388" s="22"/>
      <c r="O388" s="22"/>
    </row>
    <row r="389" spans="14:15">
      <c r="N389" s="22"/>
      <c r="O389" s="22"/>
    </row>
    <row r="390" spans="14:15">
      <c r="N390" s="22"/>
      <c r="O390" s="22"/>
    </row>
    <row r="391" spans="14:15">
      <c r="N391" s="22"/>
      <c r="O391" s="22"/>
    </row>
    <row r="392" spans="14:15">
      <c r="N392" s="22"/>
      <c r="O392" s="22"/>
    </row>
    <row r="393" spans="14:15">
      <c r="N393" s="22"/>
      <c r="O393" s="22"/>
    </row>
    <row r="394" spans="14:15">
      <c r="N394" s="22"/>
      <c r="O394" s="22"/>
    </row>
    <row r="395" spans="14:15">
      <c r="N395" s="22"/>
      <c r="O395" s="22"/>
    </row>
    <row r="396" spans="14:15">
      <c r="N396" s="22"/>
      <c r="O396" s="22"/>
    </row>
    <row r="397" spans="14:15">
      <c r="N397" s="22"/>
      <c r="O397" s="22"/>
    </row>
    <row r="398" spans="14:15">
      <c r="N398" s="22"/>
      <c r="O398" s="22"/>
    </row>
    <row r="399" spans="14:15">
      <c r="N399" s="22"/>
      <c r="O399" s="22"/>
    </row>
    <row r="400" spans="14:15">
      <c r="N400" s="22"/>
      <c r="O400" s="22"/>
    </row>
    <row r="401" spans="14:15">
      <c r="N401" s="22"/>
      <c r="O401" s="22"/>
    </row>
    <row r="402" spans="14:15">
      <c r="N402" s="22"/>
      <c r="O402" s="22"/>
    </row>
    <row r="403" spans="14:15">
      <c r="N403" s="22"/>
      <c r="O403" s="22"/>
    </row>
  </sheetData>
  <mergeCells count="7">
    <mergeCell ref="M1:N1"/>
    <mergeCell ref="A1:B1"/>
    <mergeCell ref="C1:D1"/>
    <mergeCell ref="E1:F1"/>
    <mergeCell ref="G1:H1"/>
    <mergeCell ref="I1:J1"/>
    <mergeCell ref="K1:L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E2919-CBFE-C442-AEC5-BAF283285384}">
  <dimension ref="A1:V949"/>
  <sheetViews>
    <sheetView workbookViewId="0">
      <selection activeCell="H14" sqref="H14"/>
    </sheetView>
  </sheetViews>
  <sheetFormatPr baseColWidth="10" defaultRowHeight="16"/>
  <cols>
    <col min="1" max="1" width="11" bestFit="1" customWidth="1"/>
    <col min="2" max="2" width="13.6640625" bestFit="1" customWidth="1"/>
    <col min="3" max="3" width="14.1640625" customWidth="1"/>
    <col min="4" max="4" width="12.6640625" bestFit="1" customWidth="1"/>
    <col min="7" max="7" width="14.83203125" customWidth="1"/>
    <col min="8" max="8" width="11" bestFit="1" customWidth="1"/>
    <col min="9" max="9" width="13.6640625" bestFit="1" customWidth="1"/>
    <col min="11" max="11" width="14.1640625" customWidth="1"/>
    <col min="13" max="13" width="15.1640625" style="53" customWidth="1"/>
  </cols>
  <sheetData>
    <row r="1" spans="1:22">
      <c r="A1" t="s">
        <v>75</v>
      </c>
      <c r="B1" s="51" t="s">
        <v>76</v>
      </c>
      <c r="C1" t="s">
        <v>77</v>
      </c>
      <c r="D1" t="s">
        <v>78</v>
      </c>
      <c r="F1" t="s">
        <v>75</v>
      </c>
      <c r="G1" s="52" t="s">
        <v>79</v>
      </c>
      <c r="H1" t="s">
        <v>75</v>
      </c>
      <c r="I1" s="52" t="s">
        <v>80</v>
      </c>
      <c r="J1" t="s">
        <v>75</v>
      </c>
      <c r="K1" s="51" t="s">
        <v>77</v>
      </c>
      <c r="L1" t="s">
        <v>75</v>
      </c>
      <c r="M1" s="51" t="s">
        <v>81</v>
      </c>
      <c r="N1" t="s">
        <v>75</v>
      </c>
      <c r="O1" s="51" t="s">
        <v>78</v>
      </c>
      <c r="P1" t="s">
        <v>75</v>
      </c>
      <c r="Q1" s="51" t="s">
        <v>82</v>
      </c>
      <c r="R1" t="s">
        <v>75</v>
      </c>
      <c r="S1" s="51" t="s">
        <v>83</v>
      </c>
      <c r="T1" t="s">
        <v>75</v>
      </c>
      <c r="U1" s="51" t="s">
        <v>76</v>
      </c>
      <c r="V1" t="s">
        <v>84</v>
      </c>
    </row>
    <row r="2" spans="1:22">
      <c r="F2">
        <v>0</v>
      </c>
      <c r="G2">
        <v>15.602048873901367</v>
      </c>
      <c r="H2">
        <v>0</v>
      </c>
      <c r="I2">
        <v>0</v>
      </c>
      <c r="J2">
        <v>0</v>
      </c>
      <c r="K2">
        <v>13.516894340515137</v>
      </c>
      <c r="L2">
        <v>0</v>
      </c>
      <c r="M2">
        <v>0</v>
      </c>
      <c r="N2">
        <v>0</v>
      </c>
      <c r="O2">
        <v>11.555333137512207</v>
      </c>
      <c r="P2">
        <v>0</v>
      </c>
      <c r="Q2">
        <v>6.3959054946899414</v>
      </c>
      <c r="R2">
        <v>0</v>
      </c>
      <c r="S2">
        <v>10.437623977661133</v>
      </c>
      <c r="T2">
        <v>0</v>
      </c>
      <c r="U2">
        <v>0</v>
      </c>
    </row>
    <row r="3" spans="1:22">
      <c r="A3" s="2">
        <v>0</v>
      </c>
      <c r="B3" s="2">
        <v>5.212343692779541</v>
      </c>
      <c r="C3" s="2">
        <v>13.516894340515137</v>
      </c>
      <c r="D3" s="2">
        <v>11.555333137512207</v>
      </c>
      <c r="F3">
        <v>3.9811134338378906E-2</v>
      </c>
      <c r="G3">
        <v>16.005990982055664</v>
      </c>
      <c r="H3">
        <v>1.4318173751235008E-2</v>
      </c>
      <c r="I3">
        <v>0</v>
      </c>
      <c r="J3">
        <v>1.4201625250279903E-2</v>
      </c>
      <c r="K3">
        <v>13.633272171020508</v>
      </c>
      <c r="L3">
        <v>3.9924230426549911E-2</v>
      </c>
      <c r="M3">
        <v>0</v>
      </c>
      <c r="N3">
        <v>1.4206430874764919E-2</v>
      </c>
      <c r="O3">
        <v>11.64909553527832</v>
      </c>
      <c r="P3">
        <v>4.0065917968750003E-2</v>
      </c>
      <c r="Q3">
        <v>6.6164822578430176</v>
      </c>
      <c r="R3">
        <v>1.4318173751235008E-2</v>
      </c>
      <c r="S3">
        <v>10.488437652587891</v>
      </c>
      <c r="T3">
        <v>1.4318173751235008E-2</v>
      </c>
      <c r="U3">
        <v>0</v>
      </c>
    </row>
    <row r="4" spans="1:22">
      <c r="A4" s="2">
        <v>1.4201625250279903E-2</v>
      </c>
      <c r="B4" s="2">
        <v>5.2427277565002441</v>
      </c>
      <c r="C4" s="2">
        <v>13.633272171020508</v>
      </c>
      <c r="D4" s="2">
        <v>11.64909553527832</v>
      </c>
      <c r="F4">
        <v>7.9622268676757812E-2</v>
      </c>
      <c r="G4">
        <v>16.425811767578125</v>
      </c>
      <c r="H4">
        <v>2.8636347502470016E-2</v>
      </c>
      <c r="I4">
        <v>0</v>
      </c>
      <c r="J4">
        <v>2.8403250500559807E-2</v>
      </c>
      <c r="K4">
        <v>13.751192092895508</v>
      </c>
      <c r="L4">
        <v>7.9848460853099823E-2</v>
      </c>
      <c r="M4">
        <v>0</v>
      </c>
      <c r="N4">
        <v>2.8412861749529839E-2</v>
      </c>
      <c r="O4">
        <v>11.744108200073242</v>
      </c>
      <c r="P4">
        <v>8.0131933093070984E-2</v>
      </c>
      <c r="Q4">
        <v>6.8486604690551758</v>
      </c>
      <c r="R4">
        <v>2.8636347502470016E-2</v>
      </c>
      <c r="S4">
        <v>10.53965950012207</v>
      </c>
      <c r="T4">
        <v>2.8636347502470016E-2</v>
      </c>
      <c r="U4">
        <v>0</v>
      </c>
    </row>
    <row r="5" spans="1:22">
      <c r="A5" s="2">
        <v>2.8403250500559807E-2</v>
      </c>
      <c r="B5" s="2">
        <v>5.2734322547912598</v>
      </c>
      <c r="C5" s="2">
        <v>13.751192092895508</v>
      </c>
      <c r="D5" s="2">
        <v>11.744108200073242</v>
      </c>
      <c r="F5">
        <v>0.11943340301513672</v>
      </c>
      <c r="G5">
        <v>16.862360000610352</v>
      </c>
      <c r="H5">
        <v>4.2954519391059875E-2</v>
      </c>
      <c r="I5">
        <v>0</v>
      </c>
      <c r="J5">
        <v>4.2604874819517136E-2</v>
      </c>
      <c r="K5">
        <v>13.870681762695312</v>
      </c>
      <c r="L5">
        <v>0.11977268755435944</v>
      </c>
      <c r="M5">
        <v>0</v>
      </c>
      <c r="N5">
        <v>4.2619291692972183E-2</v>
      </c>
      <c r="O5">
        <v>11.840392112731934</v>
      </c>
      <c r="P5">
        <v>0.12019789963960648</v>
      </c>
      <c r="Q5">
        <v>7.0932660102844238</v>
      </c>
      <c r="R5">
        <v>4.2954519391059875E-2</v>
      </c>
      <c r="S5">
        <v>10.591293334960938</v>
      </c>
      <c r="T5">
        <v>4.2954519391059875E-2</v>
      </c>
      <c r="U5">
        <v>0</v>
      </c>
    </row>
    <row r="6" spans="1:22">
      <c r="A6" s="2">
        <v>4.2604874819517136E-2</v>
      </c>
      <c r="B6" s="2">
        <v>5.3044605255126953</v>
      </c>
      <c r="C6" s="2">
        <v>13.870681762695312</v>
      </c>
      <c r="D6" s="2">
        <v>11.840392112731934</v>
      </c>
      <c r="F6">
        <v>0.15924453735351562</v>
      </c>
      <c r="G6">
        <v>17.316530227661133</v>
      </c>
      <c r="H6">
        <v>5.7272695004940033E-2</v>
      </c>
      <c r="I6">
        <v>0</v>
      </c>
      <c r="J6">
        <v>5.6806501001119614E-2</v>
      </c>
      <c r="K6">
        <v>13.991768836975098</v>
      </c>
      <c r="L6">
        <v>0.15969692170619965</v>
      </c>
      <c r="M6">
        <v>0</v>
      </c>
      <c r="N6">
        <v>5.6825723499059677E-2</v>
      </c>
      <c r="O6">
        <v>11.937971115112305</v>
      </c>
      <c r="P6">
        <v>0.16026386618614197</v>
      </c>
      <c r="Q6">
        <v>7.3512015342712402</v>
      </c>
      <c r="R6">
        <v>5.7272695004940033E-2</v>
      </c>
      <c r="S6">
        <v>10.643345832824707</v>
      </c>
      <c r="T6">
        <v>5.7272695004940033E-2</v>
      </c>
      <c r="U6">
        <v>0</v>
      </c>
    </row>
    <row r="7" spans="1:22">
      <c r="A7" s="2">
        <v>5.6806501001119614E-2</v>
      </c>
      <c r="B7" s="2">
        <v>5.3358173370361328</v>
      </c>
      <c r="C7" s="2">
        <v>13.991768836975098</v>
      </c>
      <c r="D7" s="2">
        <v>11.937971115112305</v>
      </c>
      <c r="F7">
        <v>0.19905567169189453</v>
      </c>
      <c r="G7">
        <v>17.789287567138672</v>
      </c>
      <c r="H7">
        <v>7.159087061882019E-2</v>
      </c>
      <c r="I7">
        <v>0</v>
      </c>
      <c r="J7">
        <v>7.1008123457431793E-2</v>
      </c>
      <c r="K7">
        <v>14.114484786987305</v>
      </c>
      <c r="L7">
        <v>0.19962115585803986</v>
      </c>
      <c r="M7">
        <v>0</v>
      </c>
      <c r="N7">
        <v>7.1032151579856873E-2</v>
      </c>
      <c r="O7">
        <v>12.036872863769531</v>
      </c>
      <c r="P7">
        <v>0.20032984018325806</v>
      </c>
      <c r="Q7">
        <v>7.6234531402587891</v>
      </c>
      <c r="R7">
        <v>7.159087061882019E-2</v>
      </c>
      <c r="S7">
        <v>10.695821762084961</v>
      </c>
      <c r="T7">
        <v>7.159087061882019E-2</v>
      </c>
      <c r="U7">
        <v>0</v>
      </c>
    </row>
    <row r="8" spans="1:22">
      <c r="A8" s="2">
        <v>7.1008123457431793E-2</v>
      </c>
      <c r="B8" s="2">
        <v>5.3675084114074707</v>
      </c>
      <c r="C8" s="2">
        <v>14.114484786987305</v>
      </c>
      <c r="D8" s="2">
        <v>12.036872863769531</v>
      </c>
      <c r="F8">
        <v>0.23886680603027344</v>
      </c>
      <c r="G8">
        <v>18.281656265258789</v>
      </c>
      <c r="H8">
        <v>8.5909038782119751E-2</v>
      </c>
      <c r="I8">
        <v>0</v>
      </c>
      <c r="J8">
        <v>8.5209749639034271E-2</v>
      </c>
      <c r="K8">
        <v>14.238857269287109</v>
      </c>
      <c r="L8">
        <v>0.23954537510871887</v>
      </c>
      <c r="M8">
        <v>0</v>
      </c>
      <c r="N8">
        <v>8.5238583385944366E-2</v>
      </c>
      <c r="O8">
        <v>12.137124061584473</v>
      </c>
      <c r="P8">
        <v>0.24039579927921295</v>
      </c>
      <c r="Q8">
        <v>7.9110970497131348</v>
      </c>
      <c r="R8">
        <v>8.5909038782119751E-2</v>
      </c>
      <c r="S8">
        <v>10.748722076416016</v>
      </c>
      <c r="T8">
        <v>8.5909038782119751E-2</v>
      </c>
      <c r="U8">
        <v>0</v>
      </c>
    </row>
    <row r="9" spans="1:22">
      <c r="A9" s="2">
        <v>8.5209749639034271E-2</v>
      </c>
      <c r="B9" s="2">
        <v>5.399540901184082</v>
      </c>
      <c r="C9" s="2">
        <v>14.238857269287109</v>
      </c>
      <c r="D9" s="2">
        <v>12.137124061584473</v>
      </c>
      <c r="F9">
        <v>0.27867794036865234</v>
      </c>
      <c r="G9">
        <v>18.794736862182617</v>
      </c>
      <c r="H9">
        <v>0.10022721439599991</v>
      </c>
      <c r="I9">
        <v>0</v>
      </c>
      <c r="J9">
        <v>9.9411375820636749E-2</v>
      </c>
      <c r="K9">
        <v>14.364917755126953</v>
      </c>
      <c r="L9">
        <v>0.27946960926055908</v>
      </c>
      <c r="M9">
        <v>0</v>
      </c>
      <c r="N9">
        <v>9.944501519203186E-2</v>
      </c>
      <c r="O9">
        <v>12.238747596740723</v>
      </c>
      <c r="P9">
        <v>0.28046175837516785</v>
      </c>
      <c r="Q9">
        <v>8.2153177261352539</v>
      </c>
      <c r="R9">
        <v>0.10022721439599991</v>
      </c>
      <c r="S9">
        <v>10.802056312561035</v>
      </c>
      <c r="T9">
        <v>0.10022721439599991</v>
      </c>
      <c r="U9">
        <v>0</v>
      </c>
    </row>
    <row r="10" spans="1:22">
      <c r="A10" s="2">
        <v>9.9411375820636749E-2</v>
      </c>
      <c r="B10" s="2">
        <v>5.431917667388916</v>
      </c>
      <c r="C10" s="2">
        <v>14.364917755126953</v>
      </c>
      <c r="D10" s="2">
        <v>12.238747596740723</v>
      </c>
      <c r="F10">
        <v>0.31848907470703125</v>
      </c>
      <c r="G10">
        <v>19.329706192016602</v>
      </c>
      <c r="H10">
        <v>0.11454539000988007</v>
      </c>
      <c r="I10">
        <v>0</v>
      </c>
      <c r="J10">
        <v>0.11361300200223923</v>
      </c>
      <c r="K10">
        <v>14.492694854736328</v>
      </c>
      <c r="L10">
        <v>0.31939384341239929</v>
      </c>
      <c r="M10">
        <v>0</v>
      </c>
      <c r="N10">
        <v>0.11365144699811935</v>
      </c>
      <c r="O10">
        <v>12.341770172119141</v>
      </c>
      <c r="P10">
        <v>0.32052773237228394</v>
      </c>
      <c r="Q10">
        <v>8.537409782409668</v>
      </c>
      <c r="R10">
        <v>0.11454539000988007</v>
      </c>
      <c r="S10">
        <v>10.855828285217285</v>
      </c>
      <c r="T10">
        <v>0.11454539000988007</v>
      </c>
      <c r="U10">
        <v>0</v>
      </c>
    </row>
    <row r="11" spans="1:22">
      <c r="A11" s="2">
        <v>0.11361300200223923</v>
      </c>
      <c r="B11" s="2">
        <v>5.4646458625793457</v>
      </c>
      <c r="C11" s="2">
        <v>14.492694854736328</v>
      </c>
      <c r="D11" s="2">
        <v>12.341770172119141</v>
      </c>
      <c r="F11">
        <v>0.35830020904541016</v>
      </c>
      <c r="G11">
        <v>19.887826919555664</v>
      </c>
      <c r="H11">
        <v>0.12886355817317963</v>
      </c>
      <c r="I11">
        <v>0</v>
      </c>
      <c r="J11">
        <v>0.12781462073326111</v>
      </c>
      <c r="K11">
        <v>14.622223854064941</v>
      </c>
      <c r="L11">
        <v>0.3593180775642395</v>
      </c>
      <c r="M11">
        <v>0</v>
      </c>
      <c r="N11">
        <v>0.12785787880420685</v>
      </c>
      <c r="O11">
        <v>12.446220397949219</v>
      </c>
      <c r="P11">
        <v>0.36059370636940002</v>
      </c>
      <c r="Q11">
        <v>8.8788013458251953</v>
      </c>
      <c r="R11">
        <v>0.12886355817317963</v>
      </c>
      <c r="S11">
        <v>10.910039062499999</v>
      </c>
      <c r="T11">
        <v>0.12886355817317963</v>
      </c>
      <c r="U11">
        <v>0</v>
      </c>
    </row>
    <row r="12" spans="1:22">
      <c r="A12" s="2">
        <v>0.12781462073326111</v>
      </c>
      <c r="B12" s="2">
        <v>5.4977312088012695</v>
      </c>
      <c r="C12" s="2">
        <v>14.622223854064941</v>
      </c>
      <c r="D12" s="2">
        <v>12.446220397949219</v>
      </c>
      <c r="F12">
        <v>0.39811134338378906</v>
      </c>
      <c r="G12">
        <v>20.470451354980469</v>
      </c>
      <c r="H12">
        <v>0.14318174123764038</v>
      </c>
      <c r="I12">
        <v>0</v>
      </c>
      <c r="J12">
        <v>0.14201624691486359</v>
      </c>
      <c r="K12">
        <v>14.753536224365234</v>
      </c>
      <c r="L12">
        <v>0.39924231171607971</v>
      </c>
      <c r="M12">
        <v>0</v>
      </c>
      <c r="N12">
        <v>0.14206430315971375</v>
      </c>
      <c r="O12">
        <v>12.552124977111816</v>
      </c>
      <c r="P12">
        <v>0.40065968036651611</v>
      </c>
      <c r="Q12">
        <v>9.2410612106323242</v>
      </c>
      <c r="R12">
        <v>0.14318174123764038</v>
      </c>
      <c r="S12">
        <v>10.964702606201172</v>
      </c>
      <c r="T12">
        <v>0.14318174123764038</v>
      </c>
      <c r="U12">
        <v>0</v>
      </c>
    </row>
    <row r="13" spans="1:22">
      <c r="A13" s="2">
        <v>0.14201624691486359</v>
      </c>
      <c r="B13" s="2">
        <v>5.5311789512634277</v>
      </c>
      <c r="C13" s="2">
        <v>14.753536224365234</v>
      </c>
      <c r="D13" s="2">
        <v>12.552124977111816</v>
      </c>
      <c r="F13">
        <v>0.43792247772216797</v>
      </c>
      <c r="G13">
        <v>21.079034805297852</v>
      </c>
      <c r="H13">
        <v>0.15749990940093994</v>
      </c>
      <c r="I13">
        <v>0</v>
      </c>
      <c r="J13">
        <v>0.15621787309646606</v>
      </c>
      <c r="K13">
        <v>14.886662483215332</v>
      </c>
      <c r="L13">
        <v>0.43916654586791992</v>
      </c>
      <c r="M13">
        <v>0</v>
      </c>
      <c r="N13">
        <v>0.15627074241638184</v>
      </c>
      <c r="O13">
        <v>12.659512519836426</v>
      </c>
      <c r="P13">
        <v>0.44072562456130981</v>
      </c>
      <c r="Q13">
        <v>9.6259260177612305</v>
      </c>
      <c r="R13">
        <v>0.15749990940093994</v>
      </c>
      <c r="S13">
        <v>11.019816398620605</v>
      </c>
      <c r="T13">
        <v>0.15749990940093994</v>
      </c>
      <c r="U13">
        <v>0</v>
      </c>
    </row>
    <row r="14" spans="1:22">
      <c r="A14" s="2">
        <v>0.15621787309646606</v>
      </c>
      <c r="B14" s="2">
        <v>5.5649957656860352</v>
      </c>
      <c r="C14" s="2">
        <v>14.886662483215332</v>
      </c>
      <c r="D14" s="2">
        <v>12.659512519836426</v>
      </c>
      <c r="F14">
        <v>0.47773361206054688</v>
      </c>
      <c r="G14">
        <v>21.715145111083984</v>
      </c>
      <c r="H14">
        <v>0.1718180775642395</v>
      </c>
      <c r="I14">
        <v>0</v>
      </c>
      <c r="J14">
        <v>0.17041949927806854</v>
      </c>
      <c r="K14">
        <v>15.021640777587891</v>
      </c>
      <c r="L14">
        <v>0.47909075021743774</v>
      </c>
      <c r="M14">
        <v>0</v>
      </c>
      <c r="N14">
        <v>0.17047716677188873</v>
      </c>
      <c r="O14">
        <v>12.768416404724121</v>
      </c>
      <c r="P14">
        <v>0.4807915985584259</v>
      </c>
      <c r="Q14">
        <v>10.035312652587891</v>
      </c>
      <c r="R14">
        <v>0.1718180775642395</v>
      </c>
      <c r="S14">
        <v>11.07538890838623</v>
      </c>
      <c r="T14">
        <v>0.1718180775642395</v>
      </c>
      <c r="U14">
        <v>0</v>
      </c>
    </row>
    <row r="15" spans="1:22">
      <c r="A15" s="2">
        <v>0.17041949927806854</v>
      </c>
      <c r="B15" s="2">
        <v>5.5991878509521484</v>
      </c>
      <c r="C15" s="2">
        <v>15.021640777587891</v>
      </c>
      <c r="D15" s="2">
        <v>12.768416404724121</v>
      </c>
      <c r="F15">
        <v>0.51754474639892578</v>
      </c>
      <c r="G15">
        <v>22.380456924438477</v>
      </c>
      <c r="H15">
        <v>0.18613626062870026</v>
      </c>
      <c r="I15">
        <v>0</v>
      </c>
      <c r="J15">
        <v>0.18462112545967102</v>
      </c>
      <c r="K15">
        <v>15.158503532409668</v>
      </c>
      <c r="L15">
        <v>0.51901501417160034</v>
      </c>
      <c r="M15">
        <v>0</v>
      </c>
      <c r="N15">
        <v>0.18468360602855682</v>
      </c>
      <c r="O15">
        <v>12.878865242004395</v>
      </c>
      <c r="P15">
        <v>0.52085757255554199</v>
      </c>
      <c r="Q15">
        <v>10.471345901489258</v>
      </c>
      <c r="R15">
        <v>0.18613626062870026</v>
      </c>
      <c r="S15">
        <v>11.131423950195312</v>
      </c>
      <c r="T15">
        <v>0.18613626062870026</v>
      </c>
      <c r="U15">
        <v>0</v>
      </c>
    </row>
    <row r="16" spans="1:22">
      <c r="A16" s="2">
        <v>0.18462112545967102</v>
      </c>
      <c r="B16" s="2">
        <v>5.633760929107666</v>
      </c>
      <c r="C16" s="2">
        <v>15.158503532409668</v>
      </c>
      <c r="D16" s="2">
        <v>12.878865242004395</v>
      </c>
      <c r="F16">
        <v>0.55735588073730469</v>
      </c>
      <c r="G16">
        <v>23.076797485351562</v>
      </c>
      <c r="H16">
        <v>0.20045442879199982</v>
      </c>
      <c r="I16">
        <v>0</v>
      </c>
      <c r="J16">
        <v>0.1988227516412735</v>
      </c>
      <c r="K16">
        <v>15.29728889465332</v>
      </c>
      <c r="L16">
        <v>0.55893921852111816</v>
      </c>
      <c r="M16">
        <v>0</v>
      </c>
      <c r="N16">
        <v>0.19889003038406372</v>
      </c>
      <c r="O16">
        <v>12.990886688232422</v>
      </c>
      <c r="P16">
        <v>0.56092351675033569</v>
      </c>
      <c r="Q16">
        <v>10.936388969421387</v>
      </c>
      <c r="R16">
        <v>0.20045442879199982</v>
      </c>
      <c r="S16">
        <v>11.187930107116699</v>
      </c>
      <c r="T16">
        <v>0.20045442879199982</v>
      </c>
      <c r="U16">
        <v>0</v>
      </c>
    </row>
    <row r="17" spans="1:21">
      <c r="A17" s="2">
        <v>0.1988227516412735</v>
      </c>
      <c r="B17" s="2">
        <v>5.6687221527099609</v>
      </c>
      <c r="C17" s="2">
        <v>15.29728889465332</v>
      </c>
      <c r="D17" s="2">
        <v>12.990886688232422</v>
      </c>
      <c r="F17">
        <v>0.59716701507568359</v>
      </c>
      <c r="G17">
        <v>23.806110382080078</v>
      </c>
      <c r="H17">
        <v>0.21477261185646057</v>
      </c>
      <c r="I17">
        <v>0</v>
      </c>
      <c r="J17">
        <v>0.21302437782287598</v>
      </c>
      <c r="K17">
        <v>15.438031196594238</v>
      </c>
      <c r="L17">
        <v>0.59886348247528076</v>
      </c>
      <c r="M17">
        <v>0</v>
      </c>
      <c r="N17">
        <v>0.21309646964073181</v>
      </c>
      <c r="O17">
        <v>13.10451602935791</v>
      </c>
      <c r="P17">
        <v>0.60098952054977417</v>
      </c>
      <c r="Q17">
        <v>11.433067321777344</v>
      </c>
      <c r="R17">
        <v>0.21477261185646057</v>
      </c>
      <c r="S17">
        <v>11.244909286499023</v>
      </c>
      <c r="T17">
        <v>0.21477261185646057</v>
      </c>
      <c r="U17">
        <v>0</v>
      </c>
    </row>
    <row r="18" spans="1:21">
      <c r="A18" s="2">
        <v>0.21302437782287598</v>
      </c>
      <c r="B18" s="2">
        <v>5.704078197479248</v>
      </c>
      <c r="C18" s="2">
        <v>15.438031196594238</v>
      </c>
      <c r="D18" s="2">
        <v>13.10451602935791</v>
      </c>
      <c r="F18">
        <v>0.6369781494140625</v>
      </c>
      <c r="G18">
        <v>24.570514678955078</v>
      </c>
      <c r="H18">
        <v>0.22909078001976013</v>
      </c>
      <c r="I18">
        <v>0</v>
      </c>
      <c r="J18">
        <v>0.22722600400447845</v>
      </c>
      <c r="K18">
        <v>15.580767631530762</v>
      </c>
      <c r="L18">
        <v>0.63878768682479858</v>
      </c>
      <c r="M18">
        <v>0</v>
      </c>
      <c r="N18">
        <v>0.22730289399623871</v>
      </c>
      <c r="O18">
        <v>13.219785690307617</v>
      </c>
      <c r="P18">
        <v>0.64105546474456787</v>
      </c>
      <c r="Q18">
        <v>11.964313507080078</v>
      </c>
      <c r="R18">
        <v>0.22909078001976013</v>
      </c>
      <c r="S18">
        <v>11.302371025085449</v>
      </c>
      <c r="T18">
        <v>0.22909078001976013</v>
      </c>
      <c r="U18">
        <v>0</v>
      </c>
    </row>
    <row r="19" spans="1:21">
      <c r="A19" s="2">
        <v>0.22722600400447845</v>
      </c>
      <c r="B19" s="2">
        <v>5.7398343086242676</v>
      </c>
      <c r="C19" s="2">
        <v>15.580767631530762</v>
      </c>
      <c r="D19" s="2">
        <v>13.219785690307617</v>
      </c>
      <c r="F19">
        <v>0.67678928375244141</v>
      </c>
      <c r="G19">
        <v>25.372295379638672</v>
      </c>
      <c r="H19">
        <v>0.24340894818305969</v>
      </c>
      <c r="I19">
        <v>0</v>
      </c>
      <c r="J19">
        <v>0.24142763018608093</v>
      </c>
      <c r="K19">
        <v>15.72553825378418</v>
      </c>
      <c r="L19">
        <v>0.67871189117431641</v>
      </c>
      <c r="M19">
        <v>0</v>
      </c>
      <c r="N19">
        <v>0.24150931835174561</v>
      </c>
      <c r="O19">
        <v>13.336730003356934</v>
      </c>
      <c r="P19">
        <v>0.68112140893936157</v>
      </c>
      <c r="Q19">
        <v>12.533405303955078</v>
      </c>
      <c r="R19">
        <v>0.24340894818305969</v>
      </c>
      <c r="S19">
        <v>11.360315322875977</v>
      </c>
      <c r="T19">
        <v>0.24340894818305969</v>
      </c>
      <c r="U19">
        <v>0</v>
      </c>
    </row>
    <row r="20" spans="1:21">
      <c r="A20" s="2">
        <v>0.24142763018608093</v>
      </c>
      <c r="B20" s="2">
        <v>5.7759990692138672</v>
      </c>
      <c r="C20" s="2">
        <v>15.72553825378418</v>
      </c>
      <c r="D20" s="2">
        <v>13.336730003356934</v>
      </c>
      <c r="F20">
        <v>0.71660041809082031</v>
      </c>
      <c r="G20">
        <v>26.213930130004883</v>
      </c>
      <c r="H20">
        <v>0.25772711634635925</v>
      </c>
      <c r="I20">
        <v>0</v>
      </c>
      <c r="J20">
        <v>0.25562924146652222</v>
      </c>
      <c r="K20">
        <v>15.872381210327148</v>
      </c>
      <c r="L20">
        <v>0.718636155128479</v>
      </c>
      <c r="M20">
        <v>0</v>
      </c>
      <c r="N20">
        <v>0.2557157576084137</v>
      </c>
      <c r="O20">
        <v>13.455381393432617</v>
      </c>
      <c r="P20">
        <v>0.72118741273880005</v>
      </c>
      <c r="Q20">
        <v>13.144017219543457</v>
      </c>
      <c r="R20">
        <v>0.25772711634635925</v>
      </c>
      <c r="S20">
        <v>11.418753623962402</v>
      </c>
      <c r="T20">
        <v>0.25772711634635925</v>
      </c>
      <c r="U20">
        <v>0</v>
      </c>
    </row>
    <row r="21" spans="1:21">
      <c r="A21" s="2">
        <v>0.25562924146652222</v>
      </c>
      <c r="B21" s="2">
        <v>5.8125786781311035</v>
      </c>
      <c r="C21" s="2">
        <v>15.872381210327148</v>
      </c>
      <c r="D21" s="2">
        <v>13.455381393432617</v>
      </c>
      <c r="F21">
        <v>0.75641155242919922</v>
      </c>
      <c r="G21">
        <v>27.09809684753418</v>
      </c>
      <c r="H21">
        <v>0.2720453143119812</v>
      </c>
      <c r="I21">
        <v>0</v>
      </c>
      <c r="J21">
        <v>0.26983088254928589</v>
      </c>
      <c r="K21">
        <v>16.021337509155273</v>
      </c>
      <c r="L21">
        <v>0.75856035947799683</v>
      </c>
      <c r="M21">
        <v>1.5385752670839335E-39</v>
      </c>
      <c r="N21">
        <v>0.26992219686508179</v>
      </c>
      <c r="O21">
        <v>13.575777053833008</v>
      </c>
      <c r="P21">
        <v>0.76125335693359375</v>
      </c>
      <c r="Q21">
        <v>13.800284385681152</v>
      </c>
      <c r="R21">
        <v>0.2720453143119812</v>
      </c>
      <c r="S21">
        <v>11.477689743041992</v>
      </c>
      <c r="T21">
        <v>0.2720453143119812</v>
      </c>
      <c r="U21">
        <v>0</v>
      </c>
    </row>
    <row r="22" spans="1:21">
      <c r="A22" s="2">
        <v>0.26983088254928589</v>
      </c>
      <c r="B22" s="2">
        <v>5.8495802879333496</v>
      </c>
      <c r="C22" s="2">
        <v>16.021337509155273</v>
      </c>
      <c r="D22" s="2">
        <v>13.575777053833008</v>
      </c>
      <c r="F22">
        <v>0.79622268676757812</v>
      </c>
      <c r="G22">
        <v>28.0277099609375</v>
      </c>
      <c r="H22">
        <v>0.28636348247528076</v>
      </c>
      <c r="I22">
        <v>0</v>
      </c>
      <c r="J22">
        <v>0.28403249382972717</v>
      </c>
      <c r="K22">
        <v>16.172449111938477</v>
      </c>
      <c r="L22">
        <v>0.79848462343215942</v>
      </c>
      <c r="M22">
        <v>1.9865739734526461E-37</v>
      </c>
      <c r="N22">
        <v>0.28412860631942749</v>
      </c>
      <c r="O22">
        <v>13.697952270507812</v>
      </c>
      <c r="P22">
        <v>0.80131936073303223</v>
      </c>
      <c r="Q22">
        <v>14.506864547729492</v>
      </c>
      <c r="R22">
        <v>0.28636348247528076</v>
      </c>
      <c r="S22">
        <v>11.537130355834961</v>
      </c>
      <c r="T22">
        <v>0.28636348247528076</v>
      </c>
      <c r="U22">
        <v>0</v>
      </c>
    </row>
    <row r="23" spans="1:21">
      <c r="A23" s="2">
        <v>0.28403249382972717</v>
      </c>
      <c r="B23" s="2">
        <v>5.8870115280151367</v>
      </c>
      <c r="C23" s="2">
        <v>16.172449111938477</v>
      </c>
      <c r="D23" s="2">
        <v>13.697952270507812</v>
      </c>
      <c r="F23">
        <v>0.83603382110595703</v>
      </c>
      <c r="G23">
        <v>29.005931854248047</v>
      </c>
      <c r="H23">
        <v>0.30068165063858032</v>
      </c>
      <c r="I23">
        <v>0</v>
      </c>
      <c r="J23">
        <v>0.29823413491249084</v>
      </c>
      <c r="K23">
        <v>16.32575798034668</v>
      </c>
      <c r="L23">
        <v>0.83840882778167725</v>
      </c>
      <c r="M23">
        <v>2.2607144089212697E-35</v>
      </c>
      <c r="N23">
        <v>0.29833504557609558</v>
      </c>
      <c r="O23">
        <v>13.821948051452637</v>
      </c>
      <c r="P23">
        <v>0.84138530492782593</v>
      </c>
      <c r="Q23">
        <v>15.269023895263672</v>
      </c>
      <c r="R23">
        <v>0.30068165063858032</v>
      </c>
      <c r="S23">
        <v>11.597081184387207</v>
      </c>
      <c r="T23">
        <v>0.30068165063858032</v>
      </c>
      <c r="U23">
        <v>0</v>
      </c>
    </row>
    <row r="24" spans="1:21">
      <c r="A24" s="2">
        <v>0.29823413491249084</v>
      </c>
      <c r="B24" s="2">
        <v>5.9248805046081543</v>
      </c>
      <c r="C24" s="2">
        <v>16.32575798034668</v>
      </c>
      <c r="D24" s="2">
        <v>13.821948051452637</v>
      </c>
      <c r="F24">
        <v>0.87584495544433594</v>
      </c>
      <c r="G24">
        <v>30.036211013793945</v>
      </c>
      <c r="H24">
        <v>0.31499981880187988</v>
      </c>
      <c r="I24">
        <v>0</v>
      </c>
      <c r="J24">
        <v>0.31243574619293213</v>
      </c>
      <c r="K24">
        <v>16.481306076049805</v>
      </c>
      <c r="L24">
        <v>0.87833309173583984</v>
      </c>
      <c r="M24">
        <v>2.2756101263980958E-33</v>
      </c>
      <c r="N24">
        <v>0.31254148483276367</v>
      </c>
      <c r="O24">
        <v>13.947796821594238</v>
      </c>
      <c r="P24">
        <v>0.88145124912261963</v>
      </c>
      <c r="Q24">
        <v>16.092737197875977</v>
      </c>
      <c r="R24">
        <v>0.31499981880187988</v>
      </c>
      <c r="S24">
        <v>11.657548904418945</v>
      </c>
      <c r="T24">
        <v>0.31499981880187988</v>
      </c>
      <c r="U24">
        <v>0</v>
      </c>
    </row>
    <row r="25" spans="1:21">
      <c r="A25" s="2">
        <v>0.31243574619293213</v>
      </c>
      <c r="B25" s="2">
        <v>5.9631948471069336</v>
      </c>
      <c r="C25" s="2">
        <v>16.481306076049805</v>
      </c>
      <c r="D25" s="2">
        <v>13.947796821594238</v>
      </c>
      <c r="F25">
        <v>0.91565608978271484</v>
      </c>
      <c r="G25">
        <v>31.122297286987305</v>
      </c>
      <c r="H25">
        <v>0.32931798696517944</v>
      </c>
      <c r="I25">
        <v>0</v>
      </c>
      <c r="J25">
        <v>0.3266373872756958</v>
      </c>
      <c r="K25">
        <v>16.639139175415039</v>
      </c>
      <c r="L25">
        <v>0.91825729608535767</v>
      </c>
      <c r="M25">
        <v>2.0258074675969427E-31</v>
      </c>
      <c r="N25">
        <v>0.32674792408943176</v>
      </c>
      <c r="O25">
        <v>14.075544357299805</v>
      </c>
      <c r="P25">
        <v>0.92151725292205811</v>
      </c>
      <c r="Q25">
        <v>16.984796524047852</v>
      </c>
      <c r="R25">
        <v>0.32931798696517944</v>
      </c>
      <c r="S25">
        <v>11.718537330627441</v>
      </c>
      <c r="T25">
        <v>0.32931798696517944</v>
      </c>
      <c r="U25">
        <v>0</v>
      </c>
    </row>
    <row r="26" spans="1:21">
      <c r="A26" s="2">
        <v>0.3266373872756958</v>
      </c>
      <c r="B26" s="2">
        <v>6.0019617080688477</v>
      </c>
      <c r="C26" s="2">
        <v>16.639139175415039</v>
      </c>
      <c r="D26" s="2">
        <v>14.075544357299805</v>
      </c>
      <c r="F26">
        <v>0.95546722412109375</v>
      </c>
      <c r="G26">
        <v>32.268291473388672</v>
      </c>
      <c r="H26">
        <v>0.343636155128479</v>
      </c>
      <c r="I26">
        <v>0</v>
      </c>
      <c r="J26">
        <v>0.34083899855613708</v>
      </c>
      <c r="K26">
        <v>16.799301147460938</v>
      </c>
      <c r="L26">
        <v>0.95818150043487549</v>
      </c>
      <c r="M26">
        <v>1.5949396241448455E-29</v>
      </c>
      <c r="N26">
        <v>0.34095433354377747</v>
      </c>
      <c r="O26">
        <v>14.205226898193359</v>
      </c>
      <c r="P26">
        <v>0.96158319711685181</v>
      </c>
      <c r="Q26">
        <v>17.952970504760742</v>
      </c>
      <c r="R26">
        <v>0.343636155128479</v>
      </c>
      <c r="S26">
        <v>11.7800390625</v>
      </c>
      <c r="T26">
        <v>0.343636155128479</v>
      </c>
      <c r="U26">
        <v>0</v>
      </c>
    </row>
    <row r="27" spans="1:21">
      <c r="A27" s="2">
        <v>0.34083899855613708</v>
      </c>
      <c r="B27" s="2">
        <v>6.0411891937255859</v>
      </c>
      <c r="C27" s="2">
        <v>16.799301147460938</v>
      </c>
      <c r="D27" s="2">
        <v>14.205226898193359</v>
      </c>
      <c r="F27">
        <v>0.99527835845947266</v>
      </c>
      <c r="G27">
        <v>33.478679656982422</v>
      </c>
      <c r="H27">
        <v>0.35795435309410095</v>
      </c>
      <c r="I27">
        <v>0</v>
      </c>
      <c r="J27">
        <v>0.35504063963890076</v>
      </c>
      <c r="K27">
        <v>16.961843490600586</v>
      </c>
      <c r="L27">
        <v>0.99810576438903809</v>
      </c>
      <c r="M27">
        <v>1.1105466727160785E-27</v>
      </c>
      <c r="N27">
        <v>0.35516077280044556</v>
      </c>
      <c r="O27">
        <v>14.336887359619141</v>
      </c>
      <c r="P27">
        <v>1.0016491413116455</v>
      </c>
      <c r="Q27">
        <v>19.006137847900391</v>
      </c>
      <c r="R27">
        <v>0.35795435309410095</v>
      </c>
      <c r="S27">
        <v>11.842110633850098</v>
      </c>
      <c r="T27">
        <v>0.35795435309410095</v>
      </c>
      <c r="U27">
        <v>0</v>
      </c>
    </row>
    <row r="28" spans="1:21">
      <c r="A28" s="2">
        <v>0.35504063963890076</v>
      </c>
      <c r="B28" s="2">
        <v>6.0808858871459961</v>
      </c>
      <c r="C28" s="2">
        <v>16.961843490600586</v>
      </c>
      <c r="D28" s="2">
        <v>14.336887359619141</v>
      </c>
      <c r="F28">
        <v>1.0350894927978516</v>
      </c>
      <c r="G28">
        <v>34.758365631103516</v>
      </c>
      <c r="H28">
        <v>0.37227252125740051</v>
      </c>
      <c r="I28">
        <v>0</v>
      </c>
      <c r="J28">
        <v>0.36924225091934204</v>
      </c>
      <c r="K28">
        <v>17.126808166503906</v>
      </c>
      <c r="L28">
        <v>1.0380300283432007</v>
      </c>
      <c r="M28">
        <v>6.8388126810646261E-26</v>
      </c>
      <c r="N28">
        <v>0.36936721205711365</v>
      </c>
      <c r="O28">
        <v>14.47057056427002</v>
      </c>
      <c r="P28">
        <v>1.041715145111084</v>
      </c>
      <c r="Q28">
        <v>20.154529571533203</v>
      </c>
      <c r="R28">
        <v>0.37227252125740051</v>
      </c>
      <c r="S28">
        <v>11.904707908630371</v>
      </c>
      <c r="T28">
        <v>0.37227252125740051</v>
      </c>
      <c r="U28">
        <v>0</v>
      </c>
    </row>
    <row r="29" spans="1:21">
      <c r="A29" s="2">
        <v>0.36924225091934204</v>
      </c>
      <c r="B29" s="2">
        <v>6.121060848236084</v>
      </c>
      <c r="C29" s="2">
        <v>17.126808166503906</v>
      </c>
      <c r="D29" s="2">
        <v>14.47057056427002</v>
      </c>
      <c r="F29">
        <v>1.0749006271362305</v>
      </c>
      <c r="G29">
        <v>36.112735748291016</v>
      </c>
      <c r="H29">
        <v>0.38659068942070007</v>
      </c>
      <c r="I29">
        <v>0</v>
      </c>
      <c r="J29">
        <v>0.38344389200210571</v>
      </c>
      <c r="K29">
        <v>17.294246673583984</v>
      </c>
      <c r="L29">
        <v>1.0779541730880737</v>
      </c>
      <c r="M29">
        <v>3.7244837016997928E-24</v>
      </c>
      <c r="N29">
        <v>0.38357362151145935</v>
      </c>
      <c r="O29">
        <v>14.606317520141602</v>
      </c>
      <c r="P29">
        <v>1.0817811489105225</v>
      </c>
      <c r="Q29">
        <v>21.409936904907227</v>
      </c>
      <c r="R29">
        <v>0.38659068942070007</v>
      </c>
      <c r="S29">
        <v>11.967854499816895</v>
      </c>
      <c r="T29">
        <v>0.38659068942070007</v>
      </c>
      <c r="U29">
        <v>0</v>
      </c>
    </row>
    <row r="30" spans="1:21">
      <c r="A30" s="2">
        <v>0.38344389200210571</v>
      </c>
      <c r="B30" s="2">
        <v>6.1617226600646973</v>
      </c>
      <c r="C30" s="2">
        <v>17.294246673583984</v>
      </c>
      <c r="D30" s="2">
        <v>14.606317520141602</v>
      </c>
      <c r="F30">
        <v>1.1147117614746094</v>
      </c>
      <c r="G30">
        <v>37.547718048095703</v>
      </c>
      <c r="H30">
        <v>0.40090885758399963</v>
      </c>
      <c r="I30">
        <v>0</v>
      </c>
      <c r="J30">
        <v>0.397645503282547</v>
      </c>
      <c r="K30">
        <v>17.464212417602539</v>
      </c>
      <c r="L30">
        <v>1.1178784370422363</v>
      </c>
      <c r="M30">
        <v>1.7939156417317009E-22</v>
      </c>
      <c r="N30">
        <v>0.39778006076812744</v>
      </c>
      <c r="O30">
        <v>14.74417781829834</v>
      </c>
      <c r="P30">
        <v>1.1218470335006714</v>
      </c>
      <c r="Q30">
        <v>22.786050796508789</v>
      </c>
      <c r="R30">
        <v>0.40090885758399963</v>
      </c>
      <c r="S30">
        <v>12.03155517578125</v>
      </c>
      <c r="T30">
        <v>0.40090885758399963</v>
      </c>
      <c r="U30">
        <v>0</v>
      </c>
    </row>
    <row r="31" spans="1:21">
      <c r="A31" s="2">
        <v>0.397645503282547</v>
      </c>
      <c r="B31" s="2">
        <v>6.2028794288635254</v>
      </c>
      <c r="C31" s="2">
        <v>17.464212417602539</v>
      </c>
      <c r="D31" s="2">
        <v>14.74417781829834</v>
      </c>
      <c r="F31">
        <v>1.1545228958129883</v>
      </c>
      <c r="G31">
        <v>39.069801330566406</v>
      </c>
      <c r="H31">
        <v>0.41522702574729919</v>
      </c>
      <c r="I31">
        <v>0</v>
      </c>
      <c r="J31">
        <v>0.41184714436531067</v>
      </c>
      <c r="K31">
        <v>17.636753082275391</v>
      </c>
      <c r="L31">
        <v>1.1578027009963989</v>
      </c>
      <c r="M31">
        <v>7.6415978963414388E-21</v>
      </c>
      <c r="N31">
        <v>0.41198650002479553</v>
      </c>
      <c r="O31">
        <v>14.884195327758789</v>
      </c>
      <c r="P31">
        <v>1.1619130373001099</v>
      </c>
      <c r="Q31">
        <v>24.298801422119141</v>
      </c>
      <c r="R31">
        <v>0.41522702574729919</v>
      </c>
      <c r="S31">
        <v>12.095821380615234</v>
      </c>
      <c r="T31">
        <v>0.41522702574729919</v>
      </c>
      <c r="U31">
        <v>0</v>
      </c>
    </row>
    <row r="32" spans="1:21">
      <c r="A32" s="2">
        <v>0.41184714436531067</v>
      </c>
      <c r="B32" s="2">
        <v>6.2445406913757324</v>
      </c>
      <c r="C32" s="2">
        <v>17.636753082275391</v>
      </c>
      <c r="D32" s="2">
        <v>14.884195327758789</v>
      </c>
      <c r="F32">
        <v>1.1943340301513672</v>
      </c>
      <c r="G32">
        <v>40.686195373535156</v>
      </c>
      <c r="H32">
        <v>0.42954522371292114</v>
      </c>
      <c r="I32">
        <v>0</v>
      </c>
      <c r="J32">
        <v>0.42604875564575195</v>
      </c>
      <c r="K32">
        <v>17.811922073364258</v>
      </c>
      <c r="L32">
        <v>1.1977269649505615</v>
      </c>
      <c r="M32">
        <v>2.8788118704499256E-19</v>
      </c>
      <c r="N32">
        <v>0.42619293928146362</v>
      </c>
      <c r="O32">
        <v>15.026416778564453</v>
      </c>
      <c r="P32">
        <v>1.2019790410995483</v>
      </c>
      <c r="Q32">
        <v>25.966836929321289</v>
      </c>
      <c r="R32">
        <v>0.42954522371292114</v>
      </c>
      <c r="S32">
        <v>12.16065788269043</v>
      </c>
      <c r="T32">
        <v>0.42954522371292114</v>
      </c>
      <c r="U32">
        <v>0</v>
      </c>
    </row>
    <row r="33" spans="1:21">
      <c r="A33" s="2">
        <v>0.42604875564575195</v>
      </c>
      <c r="B33" s="2">
        <v>6.2867159843444824</v>
      </c>
      <c r="C33" s="2">
        <v>17.811922073364258</v>
      </c>
      <c r="D33" s="2">
        <v>15.026416778564453</v>
      </c>
      <c r="F33">
        <v>1.2341451644897461</v>
      </c>
      <c r="G33">
        <v>42.404819488525391</v>
      </c>
      <c r="H33">
        <v>0.4438633918762207</v>
      </c>
      <c r="I33">
        <v>0</v>
      </c>
      <c r="J33">
        <v>0.44025039672851562</v>
      </c>
      <c r="K33">
        <v>17.989778518676758</v>
      </c>
      <c r="L33">
        <v>1.2376511096954346</v>
      </c>
      <c r="M33">
        <v>9.5916422760300869E-18</v>
      </c>
      <c r="N33">
        <v>0.44039934873580933</v>
      </c>
      <c r="O33">
        <v>15.170897483825684</v>
      </c>
      <c r="P33">
        <v>1.2420449256896973</v>
      </c>
      <c r="Q33">
        <v>27.812080383300781</v>
      </c>
      <c r="R33">
        <v>0.4438633918762207</v>
      </c>
      <c r="S33">
        <v>12.226069450378418</v>
      </c>
      <c r="T33">
        <v>0.4438633918762207</v>
      </c>
      <c r="U33">
        <v>0</v>
      </c>
    </row>
    <row r="34" spans="1:21">
      <c r="A34" s="2">
        <v>0.44025039672851562</v>
      </c>
      <c r="B34" s="2">
        <v>6.3294148445129395</v>
      </c>
      <c r="C34" s="2">
        <v>17.989778518676758</v>
      </c>
      <c r="D34" s="2">
        <v>15.170897483825684</v>
      </c>
      <c r="F34">
        <v>1.273956298828125</v>
      </c>
      <c r="G34">
        <v>44.234485626220703</v>
      </c>
      <c r="H34">
        <v>0.45818156003952026</v>
      </c>
      <c r="I34">
        <v>0</v>
      </c>
      <c r="J34">
        <v>0.45445200800895691</v>
      </c>
      <c r="K34">
        <v>18.170368194580078</v>
      </c>
      <c r="L34">
        <v>1.2775753736495972</v>
      </c>
      <c r="M34">
        <v>2.8262948351034239E-16</v>
      </c>
      <c r="N34">
        <v>0.45460578799247742</v>
      </c>
      <c r="O34">
        <v>15.317683219909668</v>
      </c>
      <c r="P34">
        <v>1.2821109294891357</v>
      </c>
      <c r="Q34">
        <v>29.860446929931641</v>
      </c>
      <c r="R34">
        <v>0.45818156003952026</v>
      </c>
      <c r="S34">
        <v>12.29206657409668</v>
      </c>
      <c r="T34">
        <v>0.45818156003952026</v>
      </c>
      <c r="U34">
        <v>0</v>
      </c>
    </row>
    <row r="35" spans="1:21">
      <c r="A35" s="2">
        <v>0.45445200800895691</v>
      </c>
      <c r="B35" s="2">
        <v>6.3726482391357422</v>
      </c>
      <c r="C35" s="2">
        <v>18.170368194580078</v>
      </c>
      <c r="D35" s="2">
        <v>15.317683219909668</v>
      </c>
      <c r="F35">
        <v>1.3137674331665039</v>
      </c>
      <c r="G35">
        <v>46.184928894042969</v>
      </c>
      <c r="H35">
        <v>0.47249972820281982</v>
      </c>
      <c r="I35">
        <v>0</v>
      </c>
      <c r="J35">
        <v>0.46865361928939819</v>
      </c>
      <c r="K35">
        <v>18.353759765625</v>
      </c>
      <c r="L35">
        <v>1.3174996376037598</v>
      </c>
      <c r="M35">
        <v>7.3653106183457773E-15</v>
      </c>
      <c r="N35">
        <v>0.46881222724914551</v>
      </c>
      <c r="O35">
        <v>15.466826438903809</v>
      </c>
      <c r="P35">
        <v>1.3221769332885742</v>
      </c>
      <c r="Q35">
        <v>32.142753601074219</v>
      </c>
      <c r="R35">
        <v>0.47249972820281982</v>
      </c>
      <c r="S35">
        <v>12.358654022216797</v>
      </c>
      <c r="T35">
        <v>0.47249972820281982</v>
      </c>
      <c r="U35">
        <v>0</v>
      </c>
    </row>
    <row r="36" spans="1:21">
      <c r="A36" s="2">
        <v>0.46865361928939819</v>
      </c>
      <c r="B36" s="2">
        <v>6.4164237976074219</v>
      </c>
      <c r="C36" s="2">
        <v>18.353759765625</v>
      </c>
      <c r="D36" s="2">
        <v>15.466826438903809</v>
      </c>
      <c r="F36">
        <v>1.3535785675048828</v>
      </c>
      <c r="G36">
        <v>48.267009735107422</v>
      </c>
      <c r="H36">
        <v>0.48681789636611938</v>
      </c>
      <c r="I36">
        <v>0</v>
      </c>
      <c r="J36">
        <v>0.48285526037216187</v>
      </c>
      <c r="K36">
        <v>18.54</v>
      </c>
      <c r="L36">
        <v>1.3574237823486328</v>
      </c>
      <c r="M36">
        <v>1.6975006469910348E-13</v>
      </c>
      <c r="N36">
        <v>0.48301863670349121</v>
      </c>
      <c r="O36">
        <v>15.618386268615723</v>
      </c>
      <c r="P36">
        <v>1.3622428178787231</v>
      </c>
      <c r="Q36">
        <v>34.69586181640625</v>
      </c>
      <c r="R36">
        <v>0.48681789636611938</v>
      </c>
      <c r="S36">
        <v>12.425845146179199</v>
      </c>
      <c r="T36">
        <v>0.48681789636611938</v>
      </c>
      <c r="U36">
        <v>0</v>
      </c>
    </row>
    <row r="37" spans="1:21">
      <c r="A37" s="2">
        <v>0.48285526037216187</v>
      </c>
      <c r="B37" s="2">
        <v>6.4607529640197754</v>
      </c>
      <c r="C37" s="2">
        <v>18.54</v>
      </c>
      <c r="D37" s="2">
        <v>15.618386268615723</v>
      </c>
      <c r="F37">
        <v>1.3933897018432617</v>
      </c>
      <c r="G37">
        <v>50.492813110351562</v>
      </c>
      <c r="H37">
        <v>0.50113606452941895</v>
      </c>
      <c r="I37">
        <v>0</v>
      </c>
      <c r="J37">
        <v>0.49705687165260315</v>
      </c>
      <c r="K37">
        <v>18.729169845581055</v>
      </c>
      <c r="L37">
        <v>1.3973480463027954</v>
      </c>
      <c r="M37">
        <v>3.4600031173503965E-12</v>
      </c>
      <c r="N37">
        <v>0.4972250759601593</v>
      </c>
      <c r="O37">
        <v>15.772412300109863</v>
      </c>
      <c r="P37">
        <v>1.4023088216781616</v>
      </c>
      <c r="Q37">
        <v>37.564151763916016</v>
      </c>
      <c r="R37">
        <v>0.50113606452941895</v>
      </c>
      <c r="S37">
        <v>12.493639945983887</v>
      </c>
      <c r="T37">
        <v>0.50113606452941895</v>
      </c>
      <c r="U37">
        <v>0</v>
      </c>
    </row>
    <row r="38" spans="1:21">
      <c r="A38" s="2">
        <v>0.49705687165260315</v>
      </c>
      <c r="B38" s="2">
        <v>6.5056471824645996</v>
      </c>
      <c r="C38" s="2">
        <v>18.729169845581055</v>
      </c>
      <c r="D38" s="2">
        <v>15.772412300109863</v>
      </c>
      <c r="F38">
        <v>1.4332008361816406</v>
      </c>
      <c r="G38">
        <v>52.875850677490234</v>
      </c>
      <c r="H38">
        <v>0.51545423269271851</v>
      </c>
      <c r="I38">
        <v>0</v>
      </c>
      <c r="J38">
        <v>0.51125848293304443</v>
      </c>
      <c r="K38">
        <v>18.92131233215332</v>
      </c>
      <c r="L38">
        <v>1.437272310256958</v>
      </c>
      <c r="M38">
        <v>6.2372107478836369E-11</v>
      </c>
      <c r="N38">
        <v>0.51143151521682739</v>
      </c>
      <c r="O38">
        <v>15.92896556854248</v>
      </c>
      <c r="P38">
        <v>1.4423748254776001</v>
      </c>
      <c r="Q38">
        <v>40.801429748535156</v>
      </c>
      <c r="R38">
        <v>0.51545423269271851</v>
      </c>
      <c r="S38">
        <v>12.562051773071289</v>
      </c>
      <c r="T38">
        <v>0.51545423269271851</v>
      </c>
      <c r="U38">
        <v>0</v>
      </c>
    </row>
    <row r="39" spans="1:21">
      <c r="A39" s="2">
        <v>0.51125848293304443</v>
      </c>
      <c r="B39" s="2">
        <v>6.5511164665222168</v>
      </c>
      <c r="C39" s="2">
        <v>18.92131233215332</v>
      </c>
      <c r="D39" s="2">
        <v>15.92896556854248</v>
      </c>
      <c r="F39">
        <v>1.4730119705200195</v>
      </c>
      <c r="G39">
        <v>55.431247711181641</v>
      </c>
      <c r="H39">
        <v>0.52977240085601807</v>
      </c>
      <c r="I39">
        <v>0</v>
      </c>
      <c r="J39">
        <v>0.52546012401580811</v>
      </c>
      <c r="K39">
        <v>19.116493225097656</v>
      </c>
      <c r="L39">
        <v>1.4771965742111206</v>
      </c>
      <c r="M39">
        <v>9.9438324241418741E-10</v>
      </c>
      <c r="N39">
        <v>0.5256379246711731</v>
      </c>
      <c r="O39">
        <v>16.088106155395508</v>
      </c>
      <c r="P39">
        <v>1.482440710067749</v>
      </c>
      <c r="Q39">
        <v>44.473419189453125</v>
      </c>
      <c r="R39">
        <v>0.52977240085601807</v>
      </c>
      <c r="S39">
        <v>12.631088256835938</v>
      </c>
      <c r="T39">
        <v>0.52977240085601807</v>
      </c>
      <c r="U39">
        <v>0</v>
      </c>
    </row>
    <row r="40" spans="1:21">
      <c r="A40" s="2">
        <v>0.52546012401580811</v>
      </c>
      <c r="B40" s="2">
        <v>6.5971722602844238</v>
      </c>
      <c r="C40" s="2">
        <v>19.116493225097656</v>
      </c>
      <c r="D40" s="2">
        <v>16.088106155395508</v>
      </c>
      <c r="F40">
        <v>1.5128231048583984</v>
      </c>
      <c r="G40">
        <v>58.176002502441406</v>
      </c>
      <c r="H40">
        <v>0.5440906286239624</v>
      </c>
      <c r="I40">
        <v>0</v>
      </c>
      <c r="J40">
        <v>0.53966176509857178</v>
      </c>
      <c r="K40">
        <v>19.314785003662109</v>
      </c>
      <c r="L40">
        <v>1.5171207189559937</v>
      </c>
      <c r="M40">
        <v>1.4020457683727727E-8</v>
      </c>
      <c r="N40">
        <v>0.53984439373016357</v>
      </c>
      <c r="O40">
        <v>16.249893188476562</v>
      </c>
      <c r="P40">
        <v>1.5225067138671875</v>
      </c>
      <c r="Q40">
        <v>48.661052703857422</v>
      </c>
      <c r="R40">
        <v>0.5440906286239624</v>
      </c>
      <c r="S40">
        <v>12.700754165649414</v>
      </c>
      <c r="T40">
        <v>0.5440906286239624</v>
      </c>
      <c r="U40">
        <v>0</v>
      </c>
    </row>
    <row r="41" spans="1:21">
      <c r="A41" s="2">
        <v>0.53966176509857178</v>
      </c>
      <c r="B41" s="2">
        <v>6.6438255310058594</v>
      </c>
      <c r="C41" s="2">
        <v>19.314785003662109</v>
      </c>
      <c r="D41" s="2">
        <v>16.249893188476562</v>
      </c>
      <c r="F41">
        <v>1.5526342391967773</v>
      </c>
      <c r="G41">
        <v>61.129241943359375</v>
      </c>
      <c r="H41">
        <v>0.55840879678726196</v>
      </c>
      <c r="I41">
        <v>0</v>
      </c>
      <c r="J41">
        <v>0.55386340618133545</v>
      </c>
      <c r="K41">
        <v>19.516250610351562</v>
      </c>
      <c r="L41">
        <v>1.5570449829101562</v>
      </c>
      <c r="M41">
        <v>1.7483125702710822E-7</v>
      </c>
      <c r="N41">
        <v>0.55405080318450928</v>
      </c>
      <c r="O41">
        <v>16.414386749267578</v>
      </c>
      <c r="P41">
        <v>1.562572717666626</v>
      </c>
      <c r="Q41">
        <v>53.464893341064453</v>
      </c>
      <c r="R41">
        <v>0.55840879678726196</v>
      </c>
      <c r="S41">
        <v>12.771059036254883</v>
      </c>
      <c r="T41">
        <v>0.55840879678726196</v>
      </c>
      <c r="U41">
        <v>0</v>
      </c>
    </row>
    <row r="42" spans="1:21">
      <c r="A42" s="2">
        <v>0.55386340618133545</v>
      </c>
      <c r="B42" s="2">
        <v>6.6910891532897949</v>
      </c>
      <c r="C42" s="2">
        <v>19.516250610351562</v>
      </c>
      <c r="D42" s="2">
        <v>16.414386749267578</v>
      </c>
      <c r="F42">
        <v>1.5924453735351562</v>
      </c>
      <c r="G42">
        <v>64.31256103515625</v>
      </c>
      <c r="H42">
        <v>0.57272696495056152</v>
      </c>
      <c r="I42">
        <v>0</v>
      </c>
      <c r="J42">
        <v>0.56806498765945435</v>
      </c>
      <c r="K42">
        <v>19.72096061706543</v>
      </c>
      <c r="L42">
        <v>1.5969692468643188</v>
      </c>
      <c r="M42">
        <v>1.9280705600976944E-6</v>
      </c>
      <c r="N42">
        <v>0.56825721263885498</v>
      </c>
      <c r="O42">
        <v>16.581659317016602</v>
      </c>
      <c r="P42">
        <v>1.6026387214660645</v>
      </c>
      <c r="Q42">
        <v>59.011024475097656</v>
      </c>
      <c r="R42">
        <v>0.57272696495056152</v>
      </c>
      <c r="S42">
        <v>12.842012405395508</v>
      </c>
      <c r="T42">
        <v>0.57272696495056152</v>
      </c>
      <c r="U42">
        <v>0</v>
      </c>
    </row>
    <row r="43" spans="1:21">
      <c r="A43" s="2">
        <v>0.56806498765945435</v>
      </c>
      <c r="B43" s="2">
        <v>6.7389745712280273</v>
      </c>
      <c r="C43" s="2">
        <v>19.72096061706543</v>
      </c>
      <c r="D43" s="2">
        <v>16.581659317016602</v>
      </c>
      <c r="F43">
        <v>1.6322565078735352</v>
      </c>
      <c r="G43">
        <v>67.750434875488281</v>
      </c>
      <c r="H43">
        <v>0.58704513311386108</v>
      </c>
      <c r="I43">
        <v>0</v>
      </c>
      <c r="J43">
        <v>0.58226662874221802</v>
      </c>
      <c r="K43">
        <v>19.928985595703125</v>
      </c>
      <c r="L43">
        <v>1.6368933916091919</v>
      </c>
      <c r="M43">
        <v>1.8805032595992088E-5</v>
      </c>
      <c r="N43">
        <v>0.58246368169784546</v>
      </c>
      <c r="O43">
        <v>16.75177001953125</v>
      </c>
      <c r="P43">
        <v>1.6427046060562134</v>
      </c>
      <c r="Q43">
        <v>65.459228515625</v>
      </c>
      <c r="R43">
        <v>0.58704513311386108</v>
      </c>
      <c r="S43">
        <v>12.913622856140137</v>
      </c>
      <c r="T43">
        <v>0.58704513311386108</v>
      </c>
      <c r="U43">
        <v>0</v>
      </c>
    </row>
    <row r="44" spans="1:21">
      <c r="A44" s="2">
        <v>0.58226662874221802</v>
      </c>
      <c r="B44" s="2">
        <v>6.7874937057495117</v>
      </c>
      <c r="C44" s="2">
        <v>19.928985595703125</v>
      </c>
      <c r="D44" s="2">
        <v>16.75177001953125</v>
      </c>
      <c r="F44">
        <v>1.6720676422119141</v>
      </c>
      <c r="G44">
        <v>71.470634460449219</v>
      </c>
      <c r="H44">
        <v>0.60136330127716064</v>
      </c>
      <c r="I44">
        <v>0</v>
      </c>
      <c r="J44">
        <v>0.59646826982498169</v>
      </c>
      <c r="K44">
        <v>20.140396118164062</v>
      </c>
      <c r="L44">
        <v>1.6768176555633545</v>
      </c>
      <c r="M44">
        <v>1.6220819088630378E-4</v>
      </c>
      <c r="N44">
        <v>0.59667009115219116</v>
      </c>
      <c r="O44">
        <v>16.924789428710938</v>
      </c>
      <c r="P44">
        <v>1.6827706098556519</v>
      </c>
      <c r="Q44">
        <v>73.014228820800781</v>
      </c>
      <c r="R44">
        <v>0.60136330127716064</v>
      </c>
      <c r="S44">
        <v>12.985897064208984</v>
      </c>
      <c r="T44">
        <v>0.60136330127716064</v>
      </c>
      <c r="U44">
        <v>0</v>
      </c>
    </row>
    <row r="45" spans="1:21">
      <c r="A45" s="2">
        <v>0.59646826982498169</v>
      </c>
      <c r="B45" s="2">
        <v>6.8366594314575195</v>
      </c>
      <c r="C45" s="2">
        <v>20.140396118164062</v>
      </c>
      <c r="D45" s="2">
        <v>16.924789428710938</v>
      </c>
      <c r="F45">
        <v>1.711878776550293</v>
      </c>
      <c r="G45">
        <v>75.5048828125</v>
      </c>
      <c r="H45">
        <v>0.61568146944046021</v>
      </c>
      <c r="I45">
        <v>0</v>
      </c>
      <c r="J45">
        <v>0.61066991090774536</v>
      </c>
      <c r="K45">
        <v>20.355270385742188</v>
      </c>
      <c r="L45">
        <v>1.7167419195175171</v>
      </c>
      <c r="M45">
        <v>1.2374259531497955E-3</v>
      </c>
      <c r="N45">
        <v>0.61087650060653687</v>
      </c>
      <c r="O45">
        <v>17.100795745849609</v>
      </c>
      <c r="P45">
        <v>1.7228366136550903</v>
      </c>
      <c r="Q45">
        <v>81.941627502441406</v>
      </c>
      <c r="R45">
        <v>0.61568146944046021</v>
      </c>
      <c r="S45">
        <v>13.058846473693848</v>
      </c>
      <c r="T45">
        <v>0.61568146944046021</v>
      </c>
      <c r="U45">
        <v>0</v>
      </c>
    </row>
    <row r="46" spans="1:21">
      <c r="A46" s="2">
        <v>0.61066991090774536</v>
      </c>
      <c r="B46" s="2">
        <v>6.8864841461181641</v>
      </c>
      <c r="C46" s="2">
        <v>20.355270385742188</v>
      </c>
      <c r="D46" s="2">
        <v>17.100795745849609</v>
      </c>
      <c r="F46">
        <v>1.7516899108886719</v>
      </c>
      <c r="G46">
        <v>79.889373779296875</v>
      </c>
      <c r="H46">
        <v>0.62999963760375977</v>
      </c>
      <c r="I46">
        <v>0</v>
      </c>
      <c r="J46">
        <v>0.62487149238586426</v>
      </c>
      <c r="K46">
        <v>20.573684692382812</v>
      </c>
      <c r="L46">
        <v>1.7566661834716797</v>
      </c>
      <c r="M46">
        <v>8.3485767245292664E-3</v>
      </c>
      <c r="N46">
        <v>0.62508296966552734</v>
      </c>
      <c r="O46">
        <v>17.279851913452148</v>
      </c>
      <c r="P46">
        <v>1.7629024982452393</v>
      </c>
      <c r="Q46">
        <v>92.590606689453125</v>
      </c>
      <c r="R46">
        <v>0.62999963760375977</v>
      </c>
      <c r="S46">
        <v>13.132478713989258</v>
      </c>
      <c r="T46">
        <v>0.62999963760375977</v>
      </c>
      <c r="U46">
        <v>0</v>
      </c>
    </row>
    <row r="47" spans="1:21">
      <c r="A47" s="2">
        <v>0.62487149238586426</v>
      </c>
      <c r="B47" s="2">
        <v>6.9369826316833496</v>
      </c>
      <c r="C47" s="2">
        <v>20.573684692382812</v>
      </c>
      <c r="D47" s="2">
        <v>17.279851913452148</v>
      </c>
      <c r="F47">
        <v>1.7915010452270508</v>
      </c>
      <c r="G47">
        <v>84.665725708007812</v>
      </c>
      <c r="H47">
        <v>0.64431780576705933</v>
      </c>
      <c r="I47">
        <v>0</v>
      </c>
      <c r="J47">
        <v>0.63907313346862793</v>
      </c>
      <c r="K47">
        <v>20.795721054077148</v>
      </c>
      <c r="L47">
        <v>1.7965903282165527</v>
      </c>
      <c r="M47">
        <v>4.981415718793869E-2</v>
      </c>
      <c r="N47">
        <v>0.63928937911987305</v>
      </c>
      <c r="O47">
        <v>17.462041854858398</v>
      </c>
      <c r="P47">
        <v>1.8029685020446777</v>
      </c>
      <c r="Q47">
        <v>105.42727661132812</v>
      </c>
      <c r="R47">
        <v>0.64431780576705933</v>
      </c>
      <c r="S47">
        <v>13.206802368164062</v>
      </c>
      <c r="T47">
        <v>0.64431780576705933</v>
      </c>
      <c r="U47">
        <v>0</v>
      </c>
    </row>
    <row r="48" spans="1:21">
      <c r="A48" s="2">
        <v>0.63907313346862793</v>
      </c>
      <c r="B48" s="2">
        <v>6.9881682395935059</v>
      </c>
      <c r="C48" s="2">
        <v>20.795721054077148</v>
      </c>
      <c r="D48" s="2">
        <v>17.462041854858398</v>
      </c>
      <c r="F48">
        <v>1.8313121795654297</v>
      </c>
      <c r="G48">
        <v>89.881889343261719</v>
      </c>
      <c r="H48">
        <v>0.65863597393035889</v>
      </c>
      <c r="I48">
        <v>0</v>
      </c>
      <c r="J48">
        <v>0.6532747745513916</v>
      </c>
      <c r="K48">
        <v>21.021451950073242</v>
      </c>
      <c r="L48">
        <v>1.8365145921707153</v>
      </c>
      <c r="M48">
        <v>0.26287004351615906</v>
      </c>
      <c r="N48">
        <v>0.65349584817886353</v>
      </c>
      <c r="O48">
        <v>17.647441864013672</v>
      </c>
      <c r="P48">
        <v>1.8430345058441162</v>
      </c>
      <c r="Q48">
        <v>121.08550262451172</v>
      </c>
      <c r="R48">
        <v>0.65863597393035889</v>
      </c>
      <c r="S48">
        <v>13.281827926635742</v>
      </c>
      <c r="T48">
        <v>0.65863597393035889</v>
      </c>
      <c r="U48">
        <v>0</v>
      </c>
    </row>
    <row r="49" spans="1:21">
      <c r="A49" s="2">
        <v>0.6532747745513916</v>
      </c>
      <c r="B49" s="2">
        <v>7.0400390625</v>
      </c>
      <c r="C49" s="2">
        <v>21.021451950073242</v>
      </c>
      <c r="D49" s="2">
        <v>17.647441864013672</v>
      </c>
      <c r="F49">
        <v>1.8711233139038086</v>
      </c>
      <c r="G49">
        <v>95.593315124511719</v>
      </c>
      <c r="H49">
        <v>0.67295414209365845</v>
      </c>
      <c r="I49">
        <v>0</v>
      </c>
      <c r="J49">
        <v>0.66747641563415527</v>
      </c>
      <c r="K49">
        <v>21.250970840454102</v>
      </c>
      <c r="L49">
        <v>1.8764388561248779</v>
      </c>
      <c r="M49">
        <v>1.2268068790435791</v>
      </c>
      <c r="N49">
        <v>0.66770225763320923</v>
      </c>
      <c r="O49">
        <v>17.836124420166016</v>
      </c>
      <c r="P49">
        <v>1.8831003904342651</v>
      </c>
      <c r="Q49">
        <v>140.45335388183594</v>
      </c>
      <c r="R49">
        <v>0.67295414209365845</v>
      </c>
      <c r="S49">
        <v>13.357564926147461</v>
      </c>
      <c r="T49">
        <v>0.67295414209365845</v>
      </c>
      <c r="U49">
        <v>0</v>
      </c>
    </row>
    <row r="50" spans="1:21">
      <c r="A50" s="2">
        <v>0.66747641563415527</v>
      </c>
      <c r="B50" s="2">
        <v>7.092656135559082</v>
      </c>
      <c r="C50" s="2">
        <v>21.250970840454102</v>
      </c>
      <c r="D50" s="2">
        <v>17.836124420166016</v>
      </c>
      <c r="F50">
        <v>1.9109344482421875</v>
      </c>
      <c r="G50">
        <v>101.86445617675781</v>
      </c>
      <c r="H50">
        <v>0.68727231025695801</v>
      </c>
      <c r="I50">
        <v>0</v>
      </c>
      <c r="J50">
        <v>0.68167799711227417</v>
      </c>
      <c r="K50">
        <v>21.484359741210938</v>
      </c>
      <c r="L50">
        <v>1.916363000869751</v>
      </c>
      <c r="M50">
        <v>5.0635952949523926</v>
      </c>
      <c r="N50">
        <v>0.68190866708755493</v>
      </c>
      <c r="O50">
        <v>18.028190612792969</v>
      </c>
      <c r="P50">
        <v>1.9231663942337036</v>
      </c>
      <c r="Q50">
        <v>164.86239624023438</v>
      </c>
      <c r="R50">
        <v>0.68727231025695801</v>
      </c>
      <c r="S50">
        <v>13.434020042419434</v>
      </c>
      <c r="T50">
        <v>0.68727231025695801</v>
      </c>
      <c r="U50">
        <v>0</v>
      </c>
    </row>
    <row r="51" spans="1:21">
      <c r="A51" s="2">
        <v>0.68167799711227417</v>
      </c>
      <c r="B51" s="2">
        <v>7.1459884643554688</v>
      </c>
      <c r="C51" s="2">
        <v>21.484359741210938</v>
      </c>
      <c r="D51" s="2">
        <v>18.028190612792969</v>
      </c>
      <c r="F51">
        <v>1.9507455825805664</v>
      </c>
      <c r="G51">
        <v>108.77056884765625</v>
      </c>
      <c r="H51">
        <v>0.70159053802490234</v>
      </c>
      <c r="I51">
        <v>0</v>
      </c>
      <c r="J51">
        <v>0.69587963819503784</v>
      </c>
      <c r="K51">
        <v>21.721710205078125</v>
      </c>
      <c r="L51">
        <v>1.9562872648239136</v>
      </c>
      <c r="M51">
        <v>18.483705520629883</v>
      </c>
      <c r="N51">
        <v>0.69611513614654541</v>
      </c>
      <c r="O51">
        <v>18.223709106445312</v>
      </c>
      <c r="P51">
        <v>1.9632323980331421</v>
      </c>
      <c r="Q51">
        <v>196.64474487304688</v>
      </c>
      <c r="R51">
        <v>0.70159053802490234</v>
      </c>
      <c r="S51">
        <v>13.51120662689209</v>
      </c>
      <c r="T51">
        <v>0.70159053802490234</v>
      </c>
      <c r="U51">
        <v>0</v>
      </c>
    </row>
    <row r="52" spans="1:21">
      <c r="A52" s="2">
        <v>0.69587963819503784</v>
      </c>
      <c r="B52" s="2">
        <v>7.2000585937499997</v>
      </c>
      <c r="C52" s="2">
        <v>21.721710205078125</v>
      </c>
      <c r="D52" s="2">
        <v>18.223709106445312</v>
      </c>
      <c r="F52">
        <v>1.9905567169189453</v>
      </c>
      <c r="G52">
        <v>116.39988708496094</v>
      </c>
      <c r="H52">
        <v>0.7159087061882019</v>
      </c>
      <c r="I52">
        <v>0</v>
      </c>
      <c r="J52">
        <v>0.71008056640624995</v>
      </c>
      <c r="K52">
        <v>21.963109970092773</v>
      </c>
      <c r="L52">
        <v>1.9962115287780762</v>
      </c>
      <c r="M52">
        <v>59.671424865722656</v>
      </c>
      <c r="N52">
        <v>0.71032154560089111</v>
      </c>
      <c r="O52">
        <v>18.422780990600586</v>
      </c>
      <c r="P52">
        <v>2.003298282623291</v>
      </c>
      <c r="Q52">
        <v>240.96578979492188</v>
      </c>
      <c r="R52">
        <v>0.7159087061882019</v>
      </c>
      <c r="S52">
        <v>13.58913516998291</v>
      </c>
      <c r="T52">
        <v>0.7159087061882019</v>
      </c>
      <c r="U52">
        <v>0</v>
      </c>
    </row>
    <row r="53" spans="1:21">
      <c r="A53" s="2">
        <v>0.71008056640624995</v>
      </c>
      <c r="B53" s="2">
        <v>7.2549047470092773</v>
      </c>
      <c r="C53" s="2">
        <v>21.963109970092773</v>
      </c>
      <c r="D53" s="2">
        <v>18.422780990600586</v>
      </c>
      <c r="F53">
        <v>2.0303678512573242</v>
      </c>
      <c r="G53">
        <v>124.8564453125</v>
      </c>
      <c r="H53">
        <v>0.73022687435150146</v>
      </c>
      <c r="I53">
        <v>0</v>
      </c>
      <c r="J53">
        <v>0.72428286075592041</v>
      </c>
      <c r="K53">
        <v>22.208650588989258</v>
      </c>
      <c r="L53">
        <v>2.0361356735229492</v>
      </c>
      <c r="M53">
        <v>170.36921691894531</v>
      </c>
      <c r="N53">
        <v>0.72452795505523682</v>
      </c>
      <c r="O53">
        <v>18.625492095947266</v>
      </c>
      <c r="P53">
        <v>2.0433642864227295</v>
      </c>
      <c r="Q53">
        <v>311.30941772460938</v>
      </c>
      <c r="R53">
        <v>0.73022687435150146</v>
      </c>
      <c r="S53">
        <v>13.667812347412109</v>
      </c>
      <c r="T53">
        <v>0.73022687435150146</v>
      </c>
      <c r="U53">
        <v>0</v>
      </c>
    </row>
    <row r="54" spans="1:21">
      <c r="A54" s="2">
        <v>0.72428286075592041</v>
      </c>
      <c r="B54" s="2">
        <v>7.3105216026306152</v>
      </c>
      <c r="C54" s="2">
        <v>22.208650588989258</v>
      </c>
      <c r="D54" s="2">
        <v>18.625492095947266</v>
      </c>
      <c r="F54">
        <v>2.0701789855957031</v>
      </c>
      <c r="G54">
        <v>134.26362609863281</v>
      </c>
      <c r="H54">
        <v>0.74454504251480103</v>
      </c>
      <c r="I54">
        <v>0</v>
      </c>
      <c r="J54">
        <v>0.73848450183868408</v>
      </c>
      <c r="K54">
        <v>22.458436965942383</v>
      </c>
      <c r="L54">
        <v>2.0760600566864014</v>
      </c>
      <c r="M54">
        <v>430.19277954101562</v>
      </c>
      <c r="N54">
        <v>0.73873442411422729</v>
      </c>
      <c r="O54">
        <v>18.831939697265625</v>
      </c>
      <c r="P54">
        <v>2.083430290222168</v>
      </c>
      <c r="Q54">
        <v>442.68096923828125</v>
      </c>
      <c r="R54">
        <v>0.74454504251480103</v>
      </c>
      <c r="S54">
        <v>13.747248649597168</v>
      </c>
      <c r="T54">
        <v>0.74454504251480103</v>
      </c>
      <c r="U54">
        <v>0</v>
      </c>
    </row>
    <row r="55" spans="1:21">
      <c r="A55" s="2">
        <v>0.73848450183868408</v>
      </c>
      <c r="B55" s="2">
        <v>7.3669309616088867</v>
      </c>
      <c r="C55" s="2">
        <v>22.458436965942383</v>
      </c>
      <c r="D55" s="2">
        <v>18.831939697265625</v>
      </c>
      <c r="F55">
        <v>2.109990119934082</v>
      </c>
      <c r="G55">
        <v>144.76841735839844</v>
      </c>
      <c r="H55">
        <v>0.75886321067810059</v>
      </c>
      <c r="I55">
        <v>0</v>
      </c>
      <c r="J55">
        <v>0.75268614292144775</v>
      </c>
      <c r="K55">
        <v>22.712560653686523</v>
      </c>
      <c r="L55">
        <v>2.1159842014312744</v>
      </c>
      <c r="M55">
        <v>960.68853759765625</v>
      </c>
      <c r="N55">
        <v>0.752940833568573</v>
      </c>
      <c r="O55">
        <v>19.042226791381836</v>
      </c>
      <c r="P55">
        <v>2.1234962940216064</v>
      </c>
      <c r="Q55">
        <v>714.38140869140625</v>
      </c>
      <c r="R55">
        <v>0.75886321067810059</v>
      </c>
      <c r="S55">
        <v>13.827458381652832</v>
      </c>
      <c r="T55">
        <v>0.75886321067810059</v>
      </c>
      <c r="U55">
        <v>0</v>
      </c>
    </row>
    <row r="56" spans="1:21">
      <c r="A56" s="2">
        <v>0.75268614292144775</v>
      </c>
      <c r="B56" s="2">
        <v>7.4241523742675781</v>
      </c>
      <c r="C56" s="2">
        <v>22.712560653686523</v>
      </c>
      <c r="D56" s="2">
        <v>19.042226791381836</v>
      </c>
      <c r="F56">
        <v>2.1498012542724609</v>
      </c>
      <c r="G56">
        <v>156.54730224609375</v>
      </c>
      <c r="H56">
        <v>0.77318137884140015</v>
      </c>
      <c r="I56">
        <v>0</v>
      </c>
      <c r="J56">
        <v>0.76688778400421143</v>
      </c>
      <c r="K56">
        <v>22.97113037109375</v>
      </c>
      <c r="L56">
        <v>2.1559083461761475</v>
      </c>
      <c r="M56">
        <v>1897.3590087890625</v>
      </c>
      <c r="N56">
        <v>0.7671472430229187</v>
      </c>
      <c r="O56">
        <v>19.256446838378906</v>
      </c>
      <c r="P56">
        <v>2.1635622978210449</v>
      </c>
      <c r="Q56">
        <v>1270.3746337890625</v>
      </c>
      <c r="R56">
        <v>0.77318137884140015</v>
      </c>
      <c r="S56">
        <v>13.908449172973633</v>
      </c>
      <c r="T56">
        <v>0.77318137884140015</v>
      </c>
      <c r="U56">
        <v>0</v>
      </c>
    </row>
    <row r="57" spans="1:21">
      <c r="A57" s="2">
        <v>0.76688778400421143</v>
      </c>
      <c r="B57" s="2">
        <v>7.4822030067443848</v>
      </c>
      <c r="C57" s="2">
        <v>22.97113037109375</v>
      </c>
      <c r="D57" s="2">
        <v>19.256446838378906</v>
      </c>
      <c r="F57">
        <v>2.1896123886108398</v>
      </c>
      <c r="G57">
        <v>169.81324768066406</v>
      </c>
      <c r="H57">
        <v>0.78749954700469971</v>
      </c>
      <c r="I57">
        <v>0</v>
      </c>
      <c r="J57">
        <v>0.78108936548233032</v>
      </c>
      <c r="K57">
        <v>23.234247207641602</v>
      </c>
      <c r="L57">
        <v>2.1958327293395996</v>
      </c>
      <c r="M57">
        <v>3314.087646484375</v>
      </c>
      <c r="N57">
        <v>0.78135371208190918</v>
      </c>
      <c r="O57">
        <v>19.474712371826172</v>
      </c>
      <c r="P57">
        <v>2.2036280632019043</v>
      </c>
      <c r="Q57">
        <v>2300.441650390625</v>
      </c>
      <c r="R57">
        <v>0.78749954700469971</v>
      </c>
      <c r="S57">
        <v>13.990233421325684</v>
      </c>
      <c r="T57">
        <v>0.78749954700469971</v>
      </c>
      <c r="U57">
        <v>0</v>
      </c>
    </row>
    <row r="58" spans="1:21">
      <c r="A58" s="2">
        <v>0.78108936548233032</v>
      </c>
      <c r="B58" s="2">
        <v>7.5411009788513184</v>
      </c>
      <c r="C58" s="2">
        <v>23.234247207641602</v>
      </c>
      <c r="D58" s="2">
        <v>19.474712371826172</v>
      </c>
      <c r="F58">
        <v>2.2294235229492188</v>
      </c>
      <c r="G58">
        <v>184.82542419433594</v>
      </c>
      <c r="H58">
        <v>0.80181771516799927</v>
      </c>
      <c r="I58">
        <v>0</v>
      </c>
      <c r="J58">
        <v>0.79529100656509399</v>
      </c>
      <c r="K58">
        <v>23.502023696899414</v>
      </c>
      <c r="L58">
        <v>2.2357568740844727</v>
      </c>
      <c r="M58">
        <v>5119.4873046875</v>
      </c>
      <c r="N58">
        <v>0.79556012153625488</v>
      </c>
      <c r="O58">
        <v>19.697128295898438</v>
      </c>
      <c r="P58">
        <v>2.2436940670013428</v>
      </c>
      <c r="Q58">
        <v>3938.916259765625</v>
      </c>
      <c r="R58">
        <v>0.80181771516799927</v>
      </c>
      <c r="S58">
        <v>14.072819709777832</v>
      </c>
      <c r="T58">
        <v>0.80181771516799927</v>
      </c>
      <c r="U58">
        <v>0</v>
      </c>
    </row>
    <row r="59" spans="1:21">
      <c r="A59" s="2">
        <v>0.79529100656509399</v>
      </c>
      <c r="B59" s="2">
        <v>7.6008634567260742</v>
      </c>
      <c r="C59" s="2">
        <v>23.502023696899414</v>
      </c>
      <c r="D59" s="2">
        <v>19.697128295898438</v>
      </c>
      <c r="F59">
        <v>2.2692346572875977</v>
      </c>
      <c r="G59">
        <v>201.90139770507812</v>
      </c>
      <c r="H59">
        <v>0.81613588333129883</v>
      </c>
      <c r="I59">
        <v>0</v>
      </c>
      <c r="J59">
        <v>0.80949264764785767</v>
      </c>
      <c r="K59">
        <v>23.774566650390625</v>
      </c>
      <c r="L59">
        <v>2.2756810188293457</v>
      </c>
      <c r="M59">
        <v>6994.212890625</v>
      </c>
      <c r="N59">
        <v>0.80976653099060059</v>
      </c>
      <c r="O59">
        <v>19.923816680908203</v>
      </c>
      <c r="P59">
        <v>2.2837600708007812</v>
      </c>
      <c r="Q59">
        <v>6091.34375</v>
      </c>
      <c r="R59">
        <v>0.81613588333129883</v>
      </c>
      <c r="S59">
        <v>14.156224250793457</v>
      </c>
      <c r="T59">
        <v>0.81613588333129883</v>
      </c>
      <c r="U59">
        <v>0</v>
      </c>
    </row>
    <row r="60" spans="1:21">
      <c r="A60" s="2">
        <v>0.80949264764785767</v>
      </c>
      <c r="B60" s="2">
        <v>7.6615114212036133</v>
      </c>
      <c r="C60" s="2">
        <v>23.774566650390625</v>
      </c>
      <c r="D60" s="2">
        <v>19.923816680908203</v>
      </c>
      <c r="F60">
        <v>2.3090457916259766</v>
      </c>
      <c r="G60">
        <v>221.43351745605469</v>
      </c>
      <c r="H60">
        <v>0.83045405149459839</v>
      </c>
      <c r="I60">
        <v>0</v>
      </c>
      <c r="J60">
        <v>0.82369428873062134</v>
      </c>
      <c r="K60">
        <v>24.051998138427734</v>
      </c>
      <c r="L60">
        <v>2.3156054019927979</v>
      </c>
      <c r="M60">
        <v>8450.986328125</v>
      </c>
      <c r="N60">
        <v>0.82397300004959106</v>
      </c>
      <c r="O60">
        <v>20.154886245727539</v>
      </c>
      <c r="P60">
        <v>2.3238260746002197</v>
      </c>
      <c r="Q60">
        <v>8279.919921875</v>
      </c>
      <c r="R60">
        <v>0.83045405149459839</v>
      </c>
      <c r="S60">
        <v>14.240453720092773</v>
      </c>
      <c r="T60">
        <v>0.83045405149459839</v>
      </c>
      <c r="U60">
        <v>0</v>
      </c>
    </row>
    <row r="61" spans="1:21">
      <c r="A61" s="2">
        <v>0.82369428873062134</v>
      </c>
      <c r="B61" s="2">
        <v>7.7230620384216309</v>
      </c>
      <c r="C61" s="2">
        <v>24.051998138427734</v>
      </c>
      <c r="D61" s="2">
        <v>20.154886245727539</v>
      </c>
      <c r="F61">
        <v>2.3488569259643555</v>
      </c>
      <c r="G61">
        <v>243.91099548339844</v>
      </c>
      <c r="H61">
        <v>0.84477227926254272</v>
      </c>
      <c r="I61">
        <v>0</v>
      </c>
      <c r="J61">
        <v>0.83789587020874023</v>
      </c>
      <c r="K61">
        <v>24.334428787231445</v>
      </c>
      <c r="L61">
        <v>2.3555295467376709</v>
      </c>
      <c r="M61">
        <v>9031.421875</v>
      </c>
      <c r="N61">
        <v>0.83817940950393677</v>
      </c>
      <c r="O61">
        <v>20.390459060668945</v>
      </c>
      <c r="P61">
        <v>2.3638920783996582</v>
      </c>
      <c r="Q61">
        <v>9635.060546875</v>
      </c>
      <c r="R61">
        <v>0.84477227926254272</v>
      </c>
      <c r="S61">
        <v>14.325520515441895</v>
      </c>
      <c r="T61">
        <v>0.84477227926254272</v>
      </c>
      <c r="U61">
        <v>0</v>
      </c>
    </row>
    <row r="62" spans="1:21">
      <c r="A62" s="2">
        <v>0.83789587020874023</v>
      </c>
      <c r="B62" s="2">
        <v>7.7855386734008789</v>
      </c>
      <c r="C62" s="2">
        <v>24.334428787231445</v>
      </c>
      <c r="D62" s="2">
        <v>20.390459060668945</v>
      </c>
      <c r="F62">
        <v>2.3886680603027344</v>
      </c>
      <c r="G62">
        <v>269.94940185546875</v>
      </c>
      <c r="H62">
        <v>0.85909044742584229</v>
      </c>
      <c r="I62">
        <v>0</v>
      </c>
      <c r="J62">
        <v>0.85209751129150391</v>
      </c>
      <c r="K62">
        <v>24.621990203857422</v>
      </c>
      <c r="L62">
        <v>2.395453929901123</v>
      </c>
      <c r="M62">
        <v>8538.4052734375</v>
      </c>
      <c r="N62">
        <v>0.85238587856292725</v>
      </c>
      <c r="O62">
        <v>20.630664825439453</v>
      </c>
      <c r="P62">
        <v>2.4039580821990967</v>
      </c>
      <c r="Q62">
        <v>9366.1513671875</v>
      </c>
      <c r="R62">
        <v>0.85909044742584229</v>
      </c>
      <c r="S62">
        <v>14.411439895629883</v>
      </c>
      <c r="T62">
        <v>0.85909044742584229</v>
      </c>
      <c r="U62">
        <v>0</v>
      </c>
    </row>
    <row r="63" spans="1:21">
      <c r="A63" s="2">
        <v>0.85209751129150391</v>
      </c>
      <c r="B63" s="2">
        <v>7.8489594459533691</v>
      </c>
      <c r="C63" s="2">
        <v>24.621990203857422</v>
      </c>
      <c r="D63" s="2">
        <v>20.630664825439453</v>
      </c>
      <c r="F63">
        <v>2.4284791946411133</v>
      </c>
      <c r="G63">
        <v>300.33175659179688</v>
      </c>
      <c r="H63">
        <v>0.87340861558914185</v>
      </c>
      <c r="I63">
        <v>0</v>
      </c>
      <c r="J63">
        <v>0.86629915237426758</v>
      </c>
      <c r="K63">
        <v>24.914806365966797</v>
      </c>
      <c r="L63">
        <v>2.4353780746459961</v>
      </c>
      <c r="M63">
        <v>7147.140625</v>
      </c>
      <c r="N63">
        <v>0.86659228801727295</v>
      </c>
      <c r="O63">
        <v>20.875633239746094</v>
      </c>
      <c r="P63">
        <v>2.4440238475799561</v>
      </c>
      <c r="Q63">
        <v>7648.59716796875</v>
      </c>
      <c r="R63">
        <v>0.87340861558914185</v>
      </c>
      <c r="S63">
        <v>14.49821949005127</v>
      </c>
      <c r="T63">
        <v>0.87340861558914185</v>
      </c>
      <c r="U63">
        <v>0</v>
      </c>
    </row>
    <row r="64" spans="1:21">
      <c r="A64" s="2">
        <v>0.86629915237426758</v>
      </c>
      <c r="B64" s="2">
        <v>7.9133481979370117</v>
      </c>
      <c r="C64" s="2">
        <v>24.914806365966797</v>
      </c>
      <c r="D64" s="2">
        <v>20.875633239746094</v>
      </c>
      <c r="F64">
        <v>2.4682903289794922</v>
      </c>
      <c r="G64">
        <v>336.065185546875</v>
      </c>
      <c r="H64">
        <v>0.88772678375244141</v>
      </c>
      <c r="I64">
        <v>0</v>
      </c>
      <c r="J64">
        <v>0.88050079345703125</v>
      </c>
      <c r="K64">
        <v>25.213003158569336</v>
      </c>
      <c r="L64">
        <v>2.4753022193908691</v>
      </c>
      <c r="M64">
        <v>5314.876953125</v>
      </c>
      <c r="N64">
        <v>0.88079869747161865</v>
      </c>
      <c r="O64">
        <v>21.12550163269043</v>
      </c>
      <c r="P64">
        <v>2.4840898513793945</v>
      </c>
      <c r="Q64">
        <v>5394.056640625</v>
      </c>
      <c r="R64">
        <v>0.88772678375244141</v>
      </c>
      <c r="S64">
        <v>14.585873603820801</v>
      </c>
      <c r="T64">
        <v>0.88772678375244141</v>
      </c>
      <c r="U64">
        <v>0</v>
      </c>
    </row>
    <row r="65" spans="1:21">
      <c r="A65" s="2">
        <v>0.88050079345703125</v>
      </c>
      <c r="B65" s="2">
        <v>7.9787259101867676</v>
      </c>
      <c r="C65" s="2">
        <v>25.213003158569336</v>
      </c>
      <c r="D65" s="2">
        <v>21.12550163269043</v>
      </c>
      <c r="F65">
        <v>2.5081014633178711</v>
      </c>
      <c r="G65">
        <v>378.46310424804688</v>
      </c>
      <c r="H65">
        <v>0.90204495191574097</v>
      </c>
      <c r="I65">
        <v>0</v>
      </c>
      <c r="J65">
        <v>0.89470237493515015</v>
      </c>
      <c r="K65">
        <v>25.516716003417969</v>
      </c>
      <c r="L65">
        <v>2.5152266025543213</v>
      </c>
      <c r="M65">
        <v>3560.324462890625</v>
      </c>
      <c r="N65">
        <v>0.89500516653060913</v>
      </c>
      <c r="O65">
        <v>21.380403518676758</v>
      </c>
      <c r="P65">
        <v>2.524155855178833</v>
      </c>
      <c r="Q65">
        <v>3368.864501953125</v>
      </c>
      <c r="R65">
        <v>0.90204495191574097</v>
      </c>
      <c r="S65">
        <v>14.674417495727539</v>
      </c>
      <c r="T65">
        <v>0.90204495191574097</v>
      </c>
      <c r="U65">
        <v>0</v>
      </c>
    </row>
    <row r="66" spans="1:21">
      <c r="A66" s="2">
        <v>0.89470237493515015</v>
      </c>
      <c r="B66" s="2">
        <v>8.0451154708862305</v>
      </c>
      <c r="C66" s="2">
        <v>25.516716003417969</v>
      </c>
      <c r="D66" s="2">
        <v>21.380403518676758</v>
      </c>
      <c r="F66">
        <v>2.54791259765625</v>
      </c>
      <c r="G66">
        <v>429.2698974609375</v>
      </c>
      <c r="H66">
        <v>0.91636312007904053</v>
      </c>
      <c r="I66">
        <v>0</v>
      </c>
      <c r="J66">
        <v>0.90890401601791382</v>
      </c>
      <c r="K66">
        <v>25.826091766357422</v>
      </c>
      <c r="L66">
        <v>2.5551507472991943</v>
      </c>
      <c r="M66">
        <v>2269.049072265625</v>
      </c>
      <c r="N66">
        <v>0.90921157598495483</v>
      </c>
      <c r="O66">
        <v>21.640495300292969</v>
      </c>
      <c r="P66">
        <v>2.5642218589782715</v>
      </c>
      <c r="Q66">
        <v>1921.95361328125</v>
      </c>
      <c r="R66">
        <v>0.91636312007904053</v>
      </c>
      <c r="S66">
        <v>14.763858795166016</v>
      </c>
      <c r="T66">
        <v>0.91636312007904053</v>
      </c>
      <c r="U66">
        <v>0</v>
      </c>
    </row>
    <row r="67" spans="1:21">
      <c r="A67" s="2">
        <v>0.90890401601791382</v>
      </c>
      <c r="B67" s="2">
        <v>8.1125392913818359</v>
      </c>
      <c r="C67" s="2">
        <v>25.826091766357422</v>
      </c>
      <c r="D67" s="2">
        <v>21.640495300292969</v>
      </c>
      <c r="F67">
        <v>2.5877237319946289</v>
      </c>
      <c r="G67">
        <v>490.87326049804688</v>
      </c>
      <c r="H67">
        <v>0.93068128824234009</v>
      </c>
      <c r="I67">
        <v>0</v>
      </c>
      <c r="J67">
        <v>0.92310565710067749</v>
      </c>
      <c r="K67">
        <v>26.141263961791992</v>
      </c>
      <c r="L67">
        <v>2.5950748920440674</v>
      </c>
      <c r="M67">
        <v>1631.216552734375</v>
      </c>
      <c r="N67">
        <v>0.92341798543930054</v>
      </c>
      <c r="O67">
        <v>21.905923843383789</v>
      </c>
      <c r="P67">
        <v>2.60428786277771</v>
      </c>
      <c r="Q67">
        <v>1057.7252197265625</v>
      </c>
      <c r="R67">
        <v>0.93068128824234009</v>
      </c>
      <c r="S67">
        <v>14.854218482971191</v>
      </c>
      <c r="T67">
        <v>0.93068128824234009</v>
      </c>
      <c r="U67">
        <v>0</v>
      </c>
    </row>
    <row r="68" spans="1:21">
      <c r="A68" s="2">
        <v>0.92310565710067749</v>
      </c>
      <c r="B68" s="2">
        <v>8.1810235977172852</v>
      </c>
      <c r="C68" s="2">
        <v>26.141263961791992</v>
      </c>
      <c r="D68" s="2">
        <v>21.905923843383789</v>
      </c>
      <c r="F68">
        <v>2.6275348663330078</v>
      </c>
      <c r="G68">
        <v>566.724365234375</v>
      </c>
      <c r="H68">
        <v>0.94499945640563965</v>
      </c>
      <c r="I68">
        <v>0</v>
      </c>
      <c r="J68">
        <v>0.93730723857879639</v>
      </c>
      <c r="K68">
        <v>26.462385177612305</v>
      </c>
      <c r="L68">
        <v>2.6349992752075195</v>
      </c>
      <c r="M68">
        <v>1697.731201171875</v>
      </c>
      <c r="N68">
        <v>0.93762445449829102</v>
      </c>
      <c r="O68">
        <v>22.176845550537109</v>
      </c>
      <c r="P68">
        <v>2.6443538665771484</v>
      </c>
      <c r="Q68">
        <v>608.46826171875</v>
      </c>
      <c r="R68">
        <v>0.94499945640563965</v>
      </c>
      <c r="S68">
        <v>14.945499420166016</v>
      </c>
      <c r="T68">
        <v>0.94499945640563965</v>
      </c>
      <c r="U68">
        <v>0</v>
      </c>
    </row>
    <row r="69" spans="1:21">
      <c r="A69" s="2">
        <v>0.93730723857879639</v>
      </c>
      <c r="B69" s="2">
        <v>8.2505941390991211</v>
      </c>
      <c r="C69" s="2">
        <v>26.462385177612305</v>
      </c>
      <c r="D69" s="2">
        <v>22.176845550537109</v>
      </c>
      <c r="F69">
        <v>2.6673460006713867</v>
      </c>
      <c r="G69">
        <v>662.27630615234375</v>
      </c>
      <c r="H69">
        <v>0.95931762456893921</v>
      </c>
      <c r="I69">
        <v>0</v>
      </c>
      <c r="J69">
        <v>0.95150887966156006</v>
      </c>
      <c r="K69">
        <v>26.789606094360352</v>
      </c>
      <c r="L69">
        <v>2.6749234199523926</v>
      </c>
      <c r="M69">
        <v>2462.904052734375</v>
      </c>
      <c r="N69">
        <v>0.95183086395263672</v>
      </c>
      <c r="O69">
        <v>22.453428268432617</v>
      </c>
      <c r="P69">
        <v>2.6844198703765869</v>
      </c>
      <c r="Q69">
        <v>392.11837768554688</v>
      </c>
      <c r="R69">
        <v>0.95931762456893921</v>
      </c>
      <c r="S69">
        <v>15.037724494934082</v>
      </c>
      <c r="T69">
        <v>0.95931762456893921</v>
      </c>
      <c r="U69">
        <v>0</v>
      </c>
    </row>
    <row r="70" spans="1:21">
      <c r="A70" s="2">
        <v>0.95150887966156006</v>
      </c>
      <c r="B70" s="2">
        <v>8.3212728500366211</v>
      </c>
      <c r="C70" s="2">
        <v>26.789606094360352</v>
      </c>
      <c r="D70" s="2">
        <v>22.453428268432617</v>
      </c>
      <c r="F70">
        <v>2.7071571350097656</v>
      </c>
      <c r="G70">
        <v>787.1171875</v>
      </c>
      <c r="H70">
        <v>0.97363579273223877</v>
      </c>
      <c r="I70">
        <v>0</v>
      </c>
      <c r="J70">
        <v>0.96571052074432373</v>
      </c>
      <c r="K70">
        <v>27.123085021972656</v>
      </c>
      <c r="L70">
        <v>2.7148475646972656</v>
      </c>
      <c r="M70">
        <v>3892.809814453125</v>
      </c>
      <c r="N70">
        <v>0.96603727340698242</v>
      </c>
      <c r="O70">
        <v>22.735836029052734</v>
      </c>
      <c r="P70">
        <v>2.7244856357574463</v>
      </c>
      <c r="Q70">
        <v>285.406982421875</v>
      </c>
      <c r="R70">
        <v>0.97363579273223877</v>
      </c>
      <c r="S70">
        <v>15.130902290344238</v>
      </c>
      <c r="T70">
        <v>0.97363579273223877</v>
      </c>
      <c r="U70">
        <v>0</v>
      </c>
    </row>
    <row r="71" spans="1:21">
      <c r="A71" s="2">
        <v>0.96571052074432373</v>
      </c>
      <c r="B71" s="2">
        <v>8.3930892944335938</v>
      </c>
      <c r="C71" s="2">
        <v>27.123085021972656</v>
      </c>
      <c r="D71" s="2">
        <v>22.735836029052734</v>
      </c>
      <c r="F71">
        <v>2.7469682693481445</v>
      </c>
      <c r="G71">
        <v>959.44403076171875</v>
      </c>
      <c r="H71">
        <v>0.98795396089553833</v>
      </c>
      <c r="I71">
        <v>0</v>
      </c>
      <c r="J71">
        <v>0.9799121618270874</v>
      </c>
      <c r="K71">
        <v>27.462985992431641</v>
      </c>
      <c r="L71">
        <v>2.7547719478607178</v>
      </c>
      <c r="M71">
        <v>5883.5634765625</v>
      </c>
      <c r="N71">
        <v>0.9802437424659729</v>
      </c>
      <c r="O71">
        <v>23.024246215820312</v>
      </c>
      <c r="P71">
        <v>2.7645516395568848</v>
      </c>
      <c r="Q71">
        <v>225.43618774414062</v>
      </c>
      <c r="R71">
        <v>0.98795396089553833</v>
      </c>
      <c r="S71">
        <v>15.22504711151123</v>
      </c>
      <c r="T71">
        <v>0.98795396089553833</v>
      </c>
      <c r="U71">
        <v>0</v>
      </c>
    </row>
    <row r="72" spans="1:21">
      <c r="A72" s="2">
        <v>0.9799121618270874</v>
      </c>
      <c r="B72" s="2">
        <v>8.4660701751708984</v>
      </c>
      <c r="C72" s="2">
        <v>27.462985992431641</v>
      </c>
      <c r="D72" s="2">
        <v>23.024246215820312</v>
      </c>
      <c r="F72">
        <v>2.7867794036865234</v>
      </c>
      <c r="G72">
        <v>1214.0179443359375</v>
      </c>
      <c r="H72">
        <v>1.0022721290588379</v>
      </c>
      <c r="I72">
        <v>0</v>
      </c>
      <c r="J72">
        <v>0.9941137433052063</v>
      </c>
      <c r="K72">
        <v>27.809469223022461</v>
      </c>
      <c r="L72">
        <v>2.7946960926055908</v>
      </c>
      <c r="M72">
        <v>8195.6279296875</v>
      </c>
      <c r="N72">
        <v>0.9944501519203186</v>
      </c>
      <c r="O72">
        <v>23.318855285644531</v>
      </c>
      <c r="P72">
        <v>2.8046176433563232</v>
      </c>
      <c r="Q72">
        <v>185.85487365722656</v>
      </c>
      <c r="R72">
        <v>1.0022721290588379</v>
      </c>
      <c r="S72">
        <v>15.320178031921387</v>
      </c>
      <c r="T72">
        <v>1.0022721290588379</v>
      </c>
      <c r="U72">
        <v>0</v>
      </c>
    </row>
    <row r="73" spans="1:21">
      <c r="A73" s="2">
        <v>0.9941137433052063</v>
      </c>
      <c r="B73" s="2">
        <v>8.5402431488037109</v>
      </c>
      <c r="C73" s="2">
        <v>27.809469223022461</v>
      </c>
      <c r="D73" s="2">
        <v>23.318855285644531</v>
      </c>
      <c r="F73">
        <v>2.8265905380249023</v>
      </c>
      <c r="G73">
        <v>1613.0318603515625</v>
      </c>
      <c r="H73">
        <v>1.0165903568267822</v>
      </c>
      <c r="I73">
        <v>0</v>
      </c>
      <c r="J73">
        <v>1.0083154439926147</v>
      </c>
      <c r="K73">
        <v>28.1627197265625</v>
      </c>
      <c r="L73">
        <v>2.834620475769043</v>
      </c>
      <c r="M73">
        <v>10433.716796875</v>
      </c>
      <c r="N73">
        <v>1.0086566209793091</v>
      </c>
      <c r="O73">
        <v>23.619842529296875</v>
      </c>
      <c r="P73">
        <v>2.8446836471557617</v>
      </c>
      <c r="Q73">
        <v>156.70077514648438</v>
      </c>
      <c r="R73">
        <v>1.0165903568267822</v>
      </c>
      <c r="S73">
        <v>15.416303634643555</v>
      </c>
      <c r="T73">
        <v>1.0165903568267822</v>
      </c>
      <c r="U73">
        <v>0</v>
      </c>
    </row>
    <row r="74" spans="1:21">
      <c r="A74" s="2">
        <v>1.0083154439926147</v>
      </c>
      <c r="B74" s="2">
        <v>8.6156377792358398</v>
      </c>
      <c r="C74" s="2">
        <v>28.1627197265625</v>
      </c>
      <c r="D74" s="2">
        <v>23.619842529296875</v>
      </c>
      <c r="F74">
        <v>2.8664016723632812</v>
      </c>
      <c r="G74">
        <v>2254.755615234375</v>
      </c>
      <c r="H74">
        <v>1.030908465385437</v>
      </c>
      <c r="I74">
        <v>0</v>
      </c>
      <c r="J74">
        <v>1.0225169658660889</v>
      </c>
      <c r="K74">
        <v>28.522914886474609</v>
      </c>
      <c r="L74">
        <v>2.874544620513916</v>
      </c>
      <c r="M74">
        <v>12118.216796875</v>
      </c>
      <c r="N74">
        <v>1.0228630304336548</v>
      </c>
      <c r="O74">
        <v>23.927410125732422</v>
      </c>
      <c r="P74">
        <v>2.8847496509552002</v>
      </c>
      <c r="Q74">
        <v>134.02864074707031</v>
      </c>
      <c r="R74">
        <v>1.030908465385437</v>
      </c>
      <c r="S74">
        <v>15.513443946838379</v>
      </c>
      <c r="T74">
        <v>1.030908465385437</v>
      </c>
      <c r="U74">
        <v>0</v>
      </c>
    </row>
    <row r="75" spans="1:21">
      <c r="A75" s="2">
        <v>1.0225169658660889</v>
      </c>
      <c r="B75" s="2">
        <v>8.6922855377197266</v>
      </c>
      <c r="C75" s="2">
        <v>28.522914886474609</v>
      </c>
      <c r="D75" s="2">
        <v>23.927410125732422</v>
      </c>
      <c r="F75">
        <v>2.9062128067016602</v>
      </c>
      <c r="G75">
        <v>3268.7919921875</v>
      </c>
      <c r="H75">
        <v>1.0452266931533813</v>
      </c>
      <c r="I75">
        <v>0</v>
      </c>
      <c r="J75">
        <v>1.0367186069488525</v>
      </c>
      <c r="K75">
        <v>28.890228271484375</v>
      </c>
      <c r="L75">
        <v>2.9144687652587891</v>
      </c>
      <c r="M75">
        <v>12835.84765625</v>
      </c>
      <c r="N75">
        <v>1.0370694398880005</v>
      </c>
      <c r="O75">
        <v>24.241764068603516</v>
      </c>
      <c r="P75">
        <v>2.9248156547546387</v>
      </c>
      <c r="Q75">
        <v>115.93244171142578</v>
      </c>
      <c r="R75">
        <v>1.0452266931533813</v>
      </c>
      <c r="S75">
        <v>15.61160945892334</v>
      </c>
      <c r="T75">
        <v>1.0452266931533813</v>
      </c>
      <c r="U75">
        <v>0</v>
      </c>
    </row>
    <row r="76" spans="1:21">
      <c r="A76" s="2">
        <v>1.0367186069488525</v>
      </c>
      <c r="B76" s="2">
        <v>8.7702169418334961</v>
      </c>
      <c r="C76" s="2">
        <v>28.890228271484375</v>
      </c>
      <c r="D76" s="2">
        <v>24.241764068603516</v>
      </c>
      <c r="F76">
        <v>2.9460239410400391</v>
      </c>
      <c r="G76">
        <v>4784.935546875</v>
      </c>
      <c r="H76">
        <v>1.0595448017120361</v>
      </c>
      <c r="I76">
        <v>0</v>
      </c>
      <c r="J76">
        <v>1.0509202480316162</v>
      </c>
      <c r="K76">
        <v>29.264863967895508</v>
      </c>
      <c r="L76">
        <v>2.9543931484222412</v>
      </c>
      <c r="M76">
        <v>12398.4033203125</v>
      </c>
      <c r="N76">
        <v>1.0512758493423462</v>
      </c>
      <c r="O76">
        <v>24.563125610351562</v>
      </c>
      <c r="P76">
        <v>2.964881420135498</v>
      </c>
      <c r="Q76">
        <v>101.34795379638672</v>
      </c>
      <c r="R76">
        <v>1.0595448017120361</v>
      </c>
      <c r="S76">
        <v>15.710819244384766</v>
      </c>
      <c r="T76">
        <v>1.0595448017120361</v>
      </c>
      <c r="U76">
        <v>0</v>
      </c>
    </row>
    <row r="77" spans="1:21">
      <c r="A77" s="2">
        <v>1.0509202480316162</v>
      </c>
      <c r="B77" s="2">
        <v>8.8494606018066406</v>
      </c>
      <c r="C77" s="2">
        <v>29.264863967895508</v>
      </c>
      <c r="D77" s="2">
        <v>24.563125610351562</v>
      </c>
      <c r="F77">
        <v>2.985835075378418</v>
      </c>
      <c r="G77">
        <v>6869.94140625</v>
      </c>
      <c r="H77">
        <v>1.0738630294799805</v>
      </c>
      <c r="I77">
        <v>0</v>
      </c>
      <c r="J77">
        <v>1.0651218891143799</v>
      </c>
      <c r="K77">
        <v>29.647012710571289</v>
      </c>
      <c r="L77">
        <v>2.9943172931671143</v>
      </c>
      <c r="M77">
        <v>10920.861328125</v>
      </c>
      <c r="N77">
        <v>1.0654822587966919</v>
      </c>
      <c r="O77">
        <v>24.891714096069336</v>
      </c>
      <c r="P77">
        <v>3.0049474239349365</v>
      </c>
      <c r="Q77">
        <v>90.140823364257812</v>
      </c>
      <c r="R77">
        <v>1.0738630294799805</v>
      </c>
      <c r="S77">
        <v>15.811088562011719</v>
      </c>
      <c r="T77">
        <v>1.0738630294799805</v>
      </c>
      <c r="U77">
        <v>0</v>
      </c>
    </row>
    <row r="78" spans="1:21">
      <c r="A78" s="2">
        <v>1.0651218891143799</v>
      </c>
      <c r="B78" s="2">
        <v>8.9300390625000006</v>
      </c>
      <c r="C78" s="2">
        <v>29.647012710571289</v>
      </c>
      <c r="D78" s="2">
        <v>24.891714096069336</v>
      </c>
      <c r="F78">
        <v>3.0256462097167969</v>
      </c>
      <c r="G78">
        <v>9432.689453125</v>
      </c>
      <c r="H78">
        <v>1.0881812572479248</v>
      </c>
      <c r="I78">
        <v>0</v>
      </c>
      <c r="J78">
        <v>1.0793235301971436</v>
      </c>
      <c r="K78">
        <v>30.036888122558594</v>
      </c>
      <c r="L78">
        <v>3.0342414379119873</v>
      </c>
      <c r="M78">
        <v>8772.005859375</v>
      </c>
      <c r="N78">
        <v>1.0796887874603271</v>
      </c>
      <c r="O78">
        <v>25.227775573730469</v>
      </c>
      <c r="P78">
        <v>3.045013427734375</v>
      </c>
      <c r="Q78">
        <v>85.3079833984375</v>
      </c>
      <c r="R78">
        <v>1.0881812572479248</v>
      </c>
      <c r="S78">
        <v>15.912434577941895</v>
      </c>
      <c r="T78">
        <v>1.0881812572479248</v>
      </c>
      <c r="U78">
        <v>0</v>
      </c>
    </row>
    <row r="79" spans="1:21">
      <c r="A79" s="2">
        <v>1.0793235301971436</v>
      </c>
      <c r="B79" s="2">
        <v>9.0120306015014648</v>
      </c>
      <c r="C79" s="2">
        <v>30.036888122558594</v>
      </c>
      <c r="D79" s="2">
        <v>25.227775573730469</v>
      </c>
      <c r="F79">
        <v>3.0654573440551758</v>
      </c>
      <c r="G79">
        <v>12082.5986328125</v>
      </c>
      <c r="H79">
        <v>1.1024993658065796</v>
      </c>
      <c r="I79">
        <v>0</v>
      </c>
      <c r="J79">
        <v>1.0935251712799072</v>
      </c>
      <c r="K79">
        <v>30.434694290161133</v>
      </c>
      <c r="L79">
        <v>3.0741658210754395</v>
      </c>
      <c r="M79">
        <v>6425.4189453125</v>
      </c>
      <c r="N79">
        <v>1.0938951969146729</v>
      </c>
      <c r="O79">
        <v>25.571548461914062</v>
      </c>
      <c r="P79">
        <v>3.0850794315338135</v>
      </c>
      <c r="Q79">
        <v>101.59992218017578</v>
      </c>
      <c r="R79">
        <v>1.1024993658065796</v>
      </c>
      <c r="S79">
        <v>16.014871597290039</v>
      </c>
      <c r="T79">
        <v>1.1024993658065796</v>
      </c>
      <c r="U79">
        <v>0</v>
      </c>
    </row>
    <row r="80" spans="1:21">
      <c r="A80" s="2">
        <v>1.0935251712799072</v>
      </c>
      <c r="B80" s="2">
        <v>9.095423698425293</v>
      </c>
      <c r="C80" s="2">
        <v>30.434694290161133</v>
      </c>
      <c r="D80" s="2">
        <v>25.571548461914062</v>
      </c>
      <c r="F80">
        <v>3.1052684783935547</v>
      </c>
      <c r="G80">
        <v>13985.927734375</v>
      </c>
      <c r="H80">
        <v>1.1168175935745239</v>
      </c>
      <c r="I80">
        <v>0</v>
      </c>
      <c r="J80">
        <v>1.1077268123626709</v>
      </c>
      <c r="K80">
        <v>30.84065055847168</v>
      </c>
      <c r="L80">
        <v>3.1140899658203125</v>
      </c>
      <c r="M80">
        <v>4292.5283203125</v>
      </c>
      <c r="N80">
        <v>1.1081016063690186</v>
      </c>
      <c r="O80">
        <v>25.923282623291016</v>
      </c>
      <c r="P80">
        <v>3.125145435333252</v>
      </c>
      <c r="Q80">
        <v>188.68402099609375</v>
      </c>
      <c r="R80">
        <v>1.1168175935745239</v>
      </c>
      <c r="S80">
        <v>16.118415832519531</v>
      </c>
      <c r="T80">
        <v>1.1168175935745239</v>
      </c>
      <c r="U80">
        <v>0</v>
      </c>
    </row>
    <row r="81" spans="1:21">
      <c r="A81" s="2">
        <v>1.1077268123626709</v>
      </c>
      <c r="B81" s="2">
        <v>9.180272102355957</v>
      </c>
      <c r="C81" s="2">
        <v>30.84065055847168</v>
      </c>
      <c r="D81" s="2">
        <v>25.923282623291016</v>
      </c>
      <c r="F81">
        <v>3.1450796127319336</v>
      </c>
      <c r="G81">
        <v>14170.27734375</v>
      </c>
      <c r="H81">
        <v>1.1311357021331787</v>
      </c>
      <c r="I81">
        <v>0</v>
      </c>
      <c r="J81">
        <v>1.1219284534454346</v>
      </c>
      <c r="K81">
        <v>31.254989624023438</v>
      </c>
      <c r="L81">
        <v>3.1540141105651855</v>
      </c>
      <c r="M81">
        <v>2616.868896484375</v>
      </c>
      <c r="N81">
        <v>1.1223080158233643</v>
      </c>
      <c r="O81">
        <v>26.283256530761719</v>
      </c>
      <c r="P81">
        <v>3.1652114391326904</v>
      </c>
      <c r="Q81">
        <v>470.32455444335938</v>
      </c>
      <c r="R81">
        <v>1.1311357021331787</v>
      </c>
      <c r="S81">
        <v>16.223089218139648</v>
      </c>
      <c r="T81">
        <v>1.1311357021331787</v>
      </c>
      <c r="U81">
        <v>0</v>
      </c>
    </row>
    <row r="82" spans="1:21">
      <c r="A82" s="2">
        <v>1.1219284534454346</v>
      </c>
      <c r="B82" s="2">
        <v>9.2666130065917969</v>
      </c>
      <c r="C82" s="2">
        <v>31.254989624023438</v>
      </c>
      <c r="D82" s="2">
        <v>26.283256530761719</v>
      </c>
      <c r="F82">
        <v>3.1848907470703125</v>
      </c>
      <c r="G82">
        <v>12522.4208984375</v>
      </c>
      <c r="H82">
        <v>1.145453929901123</v>
      </c>
      <c r="I82">
        <v>0</v>
      </c>
      <c r="J82">
        <v>1.1361299753189087</v>
      </c>
      <c r="K82">
        <v>31.677938461303711</v>
      </c>
      <c r="L82">
        <v>3.1939384937286377</v>
      </c>
      <c r="M82">
        <v>1460.13</v>
      </c>
      <c r="N82">
        <v>1.13651442527771</v>
      </c>
      <c r="O82">
        <v>26.651748657226562</v>
      </c>
      <c r="P82">
        <v>3.2052774429321289</v>
      </c>
      <c r="Q82">
        <v>1164.001953125</v>
      </c>
      <c r="R82">
        <v>1.145453929901123</v>
      </c>
      <c r="S82">
        <v>16.328903198242188</v>
      </c>
      <c r="T82">
        <v>1.145453929901123</v>
      </c>
      <c r="U82">
        <v>0</v>
      </c>
    </row>
    <row r="83" spans="1:21">
      <c r="A83" s="2">
        <v>1.1361299753189087</v>
      </c>
      <c r="B83" s="2">
        <v>9.3544845581054688</v>
      </c>
      <c r="C83" s="2">
        <v>31.677938461303711</v>
      </c>
      <c r="D83" s="2">
        <v>26.651748657226562</v>
      </c>
      <c r="F83">
        <v>3.2247018814086914</v>
      </c>
      <c r="G83">
        <v>9938.3173828125</v>
      </c>
      <c r="H83">
        <v>1.1597720384597778</v>
      </c>
      <c r="I83">
        <v>0</v>
      </c>
      <c r="J83">
        <v>1.1503316164016724</v>
      </c>
      <c r="K83">
        <v>32.109748840332031</v>
      </c>
      <c r="L83">
        <v>3.2338626384735107</v>
      </c>
      <c r="M83">
        <v>757.22479248046875</v>
      </c>
      <c r="N83">
        <v>1.1507209539413452</v>
      </c>
      <c r="O83">
        <v>27.029047012329102</v>
      </c>
      <c r="P83">
        <v>3.2453432083129883</v>
      </c>
      <c r="Q83">
        <v>2492.0693359375</v>
      </c>
      <c r="R83">
        <v>1.1597720384597778</v>
      </c>
      <c r="S83">
        <v>16.435880661010742</v>
      </c>
      <c r="T83">
        <v>1.1597720384597778</v>
      </c>
      <c r="U83">
        <v>0</v>
      </c>
    </row>
    <row r="84" spans="1:21">
      <c r="A84" s="2">
        <v>1.1503316164016724</v>
      </c>
      <c r="B84" s="2">
        <v>9.4439277648925781</v>
      </c>
      <c r="C84" s="2">
        <v>32.109748840332031</v>
      </c>
      <c r="D84" s="2">
        <v>27.029047012329102</v>
      </c>
      <c r="F84">
        <v>3.2645130157470703</v>
      </c>
      <c r="G84">
        <v>7334.28857421875</v>
      </c>
      <c r="H84">
        <v>1.1740902662277222</v>
      </c>
      <c r="I84">
        <v>0</v>
      </c>
      <c r="J84">
        <v>1.164533257484436</v>
      </c>
      <c r="K84">
        <v>32.550666809082031</v>
      </c>
      <c r="L84">
        <v>3.2737867832183838</v>
      </c>
      <c r="M84">
        <v>393.5819091796875</v>
      </c>
      <c r="N84">
        <v>1.1649273633956909</v>
      </c>
      <c r="O84">
        <v>27.415456771850586</v>
      </c>
      <c r="P84">
        <v>3.2854092121124268</v>
      </c>
      <c r="Q84">
        <v>4432.17626953125</v>
      </c>
      <c r="R84">
        <v>1.1740902662277222</v>
      </c>
      <c r="S84">
        <v>16.544036865234375</v>
      </c>
      <c r="T84">
        <v>1.1740902662277222</v>
      </c>
      <c r="U84">
        <v>0</v>
      </c>
    </row>
    <row r="85" spans="1:21">
      <c r="A85" s="2">
        <v>1.164533257484436</v>
      </c>
      <c r="B85" s="2">
        <v>9.5349874496459961</v>
      </c>
      <c r="C85" s="2">
        <v>32.550666809082031</v>
      </c>
      <c r="D85" s="2">
        <v>27.415456771850586</v>
      </c>
      <c r="F85">
        <v>3.3043241500854492</v>
      </c>
      <c r="G85">
        <v>5199.3603515625</v>
      </c>
      <c r="H85">
        <v>1.188408374786377</v>
      </c>
      <c r="I85">
        <v>0</v>
      </c>
      <c r="J85">
        <v>1.1787348985671997</v>
      </c>
      <c r="K85">
        <v>33.000953674316406</v>
      </c>
      <c r="L85">
        <v>3.3137111663818359</v>
      </c>
      <c r="M85">
        <v>267.11187744140625</v>
      </c>
      <c r="N85">
        <v>1.1791337728500366</v>
      </c>
      <c r="O85">
        <v>27.811300277709961</v>
      </c>
      <c r="P85">
        <v>3.3254752159118652</v>
      </c>
      <c r="Q85">
        <v>6473.9541015625</v>
      </c>
      <c r="R85">
        <v>1.188408374786377</v>
      </c>
      <c r="S85">
        <v>16.653388977050781</v>
      </c>
      <c r="T85">
        <v>1.188408374786377</v>
      </c>
      <c r="U85">
        <v>0</v>
      </c>
    </row>
    <row r="86" spans="1:21">
      <c r="A86" s="2">
        <v>1.1787348985671997</v>
      </c>
      <c r="B86" s="2">
        <v>9.6276998519897461</v>
      </c>
      <c r="C86" s="2">
        <v>33.000953674316406</v>
      </c>
      <c r="D86" s="2">
        <v>27.811300277709961</v>
      </c>
      <c r="F86">
        <v>3.3441352844238281</v>
      </c>
      <c r="G86">
        <v>3721.130615234375</v>
      </c>
      <c r="H86">
        <v>1.2027266025543213</v>
      </c>
      <c r="I86">
        <v>0</v>
      </c>
      <c r="J86">
        <v>1.1929365396499634</v>
      </c>
      <c r="K86">
        <v>33.460884094238281</v>
      </c>
      <c r="L86">
        <v>3.353635311126709</v>
      </c>
      <c r="M86">
        <v>320.89501953125</v>
      </c>
      <c r="N86">
        <v>1.1933401823043823</v>
      </c>
      <c r="O86">
        <v>28.216913223266602</v>
      </c>
      <c r="P86">
        <v>3.3655412197113037</v>
      </c>
      <c r="Q86">
        <v>7739.57080078125</v>
      </c>
      <c r="R86">
        <v>1.2027266025543213</v>
      </c>
      <c r="S86">
        <v>16.763961791992188</v>
      </c>
      <c r="T86">
        <v>1.2027266025543213</v>
      </c>
      <c r="U86">
        <v>0</v>
      </c>
    </row>
    <row r="87" spans="1:21">
      <c r="A87" s="2">
        <v>1.1929365396499634</v>
      </c>
      <c r="B87" s="2">
        <v>9.7221174240112305</v>
      </c>
      <c r="C87" s="2">
        <v>33.460884094238281</v>
      </c>
      <c r="D87" s="2">
        <v>28.216913223266602</v>
      </c>
      <c r="F87">
        <v>3.383946418762207</v>
      </c>
      <c r="G87">
        <v>2947.517578125</v>
      </c>
      <c r="H87">
        <v>1.2170447111129761</v>
      </c>
      <c r="I87">
        <v>0</v>
      </c>
      <c r="J87">
        <v>1.2071381807327271</v>
      </c>
      <c r="K87">
        <v>33.930732727050781</v>
      </c>
      <c r="L87">
        <v>3.3935596942901611</v>
      </c>
      <c r="M87">
        <v>550.58587646484375</v>
      </c>
      <c r="N87">
        <v>1.207546591758728</v>
      </c>
      <c r="O87">
        <v>28.63264274597168</v>
      </c>
      <c r="P87">
        <v>3.4056072235107422</v>
      </c>
      <c r="Q87">
        <v>7564.6435546875</v>
      </c>
      <c r="R87">
        <v>1.2170447111129761</v>
      </c>
      <c r="S87">
        <v>16.875770568847656</v>
      </c>
      <c r="T87">
        <v>1.2170447111129761</v>
      </c>
      <c r="U87">
        <v>0</v>
      </c>
    </row>
    <row r="88" spans="1:21">
      <c r="A88" s="2">
        <v>1.2071381807327271</v>
      </c>
      <c r="B88" s="2">
        <v>9.8182821273803711</v>
      </c>
      <c r="C88" s="2">
        <v>33.930732727050781</v>
      </c>
      <c r="D88" s="2">
        <v>28.63264274597168</v>
      </c>
      <c r="F88">
        <v>3.4237575531005859</v>
      </c>
      <c r="G88">
        <v>2869.7099609375</v>
      </c>
      <c r="H88">
        <v>1.2313629388809204</v>
      </c>
      <c r="I88">
        <v>0</v>
      </c>
      <c r="J88">
        <v>1.2213398218154907</v>
      </c>
      <c r="K88">
        <v>34.410797119140625</v>
      </c>
      <c r="L88">
        <v>3.4334838390350342</v>
      </c>
      <c r="M88">
        <v>995.46197509765625</v>
      </c>
      <c r="N88">
        <v>1.2217530012130737</v>
      </c>
      <c r="O88">
        <v>29.058864593505859</v>
      </c>
      <c r="P88">
        <v>3.4456732273101807</v>
      </c>
      <c r="Q88">
        <v>6043.76318359375</v>
      </c>
      <c r="R88">
        <v>1.2313629388809204</v>
      </c>
      <c r="S88">
        <v>16.988836288452148</v>
      </c>
      <c r="T88">
        <v>1.2313629388809204</v>
      </c>
      <c r="U88">
        <v>0</v>
      </c>
    </row>
    <row r="89" spans="1:21">
      <c r="A89" s="2">
        <v>1.2213398218154907</v>
      </c>
      <c r="B89" s="2">
        <v>9.9162435531616211</v>
      </c>
      <c r="C89" s="2">
        <v>34.410797119140625</v>
      </c>
      <c r="D89" s="2">
        <v>29.058864593505859</v>
      </c>
      <c r="F89">
        <v>3.4635686874389648</v>
      </c>
      <c r="G89">
        <v>3419.693603515625</v>
      </c>
      <c r="H89">
        <v>1.2456811666488647</v>
      </c>
      <c r="I89">
        <v>0</v>
      </c>
      <c r="J89">
        <v>1.2355413436889648</v>
      </c>
      <c r="K89">
        <v>34.901374816894531</v>
      </c>
      <c r="L89">
        <v>3.4734079837799072</v>
      </c>
      <c r="M89">
        <v>1718.4407958984375</v>
      </c>
      <c r="N89">
        <v>1.235959529876709</v>
      </c>
      <c r="O89">
        <v>29.495956420898438</v>
      </c>
      <c r="P89">
        <v>3.48573899269104</v>
      </c>
      <c r="Q89">
        <v>3949.071044921875</v>
      </c>
      <c r="R89">
        <v>1.2456811666488647</v>
      </c>
      <c r="S89">
        <v>17.103178024291992</v>
      </c>
      <c r="T89">
        <v>1.2456811666488647</v>
      </c>
      <c r="U89">
        <v>0</v>
      </c>
    </row>
    <row r="90" spans="1:21">
      <c r="A90" s="2">
        <v>1.2355413436889648</v>
      </c>
      <c r="B90" s="2">
        <v>10.01605224609375</v>
      </c>
      <c r="C90" s="2">
        <v>34.901374816894531</v>
      </c>
      <c r="D90" s="2">
        <v>29.495956420898438</v>
      </c>
      <c r="F90">
        <v>3.5033798217773438</v>
      </c>
      <c r="G90">
        <v>4400.67919921875</v>
      </c>
      <c r="H90">
        <v>1.2599992752075195</v>
      </c>
      <c r="I90">
        <v>0</v>
      </c>
      <c r="J90">
        <v>1.2497429847717285</v>
      </c>
      <c r="K90">
        <v>35.40277099609375</v>
      </c>
      <c r="L90">
        <v>3.5133323669433594</v>
      </c>
      <c r="M90">
        <v>2776.44677734375</v>
      </c>
      <c r="N90">
        <v>1.2501659393310547</v>
      </c>
      <c r="O90">
        <v>29.944330215454102</v>
      </c>
      <c r="P90">
        <v>3.5258049964904785</v>
      </c>
      <c r="Q90">
        <v>2114.210205078125</v>
      </c>
      <c r="R90">
        <v>1.2599992752075195</v>
      </c>
      <c r="S90">
        <v>17.218818664550781</v>
      </c>
      <c r="T90">
        <v>1.2599992752075195</v>
      </c>
      <c r="U90">
        <v>0</v>
      </c>
    </row>
    <row r="91" spans="1:21">
      <c r="A91" s="2">
        <v>1.2497429847717285</v>
      </c>
      <c r="B91" s="2">
        <v>10.117757797241211</v>
      </c>
      <c r="C91" s="2">
        <v>35.40277099609375</v>
      </c>
      <c r="D91" s="2">
        <v>29.944330215454102</v>
      </c>
      <c r="F91">
        <v>3.5431909561157227</v>
      </c>
      <c r="G91">
        <v>5440.10986328125</v>
      </c>
      <c r="H91">
        <v>1.2743175029754639</v>
      </c>
      <c r="I91">
        <v>0</v>
      </c>
      <c r="J91">
        <v>1.2639446258544922</v>
      </c>
      <c r="K91">
        <v>35.915325164794922</v>
      </c>
      <c r="L91">
        <v>3.5532565116882324</v>
      </c>
      <c r="M91">
        <v>4183.55810546875</v>
      </c>
      <c r="N91">
        <v>1.2643723487854004</v>
      </c>
      <c r="O91">
        <v>30.404401779174805</v>
      </c>
      <c r="P91">
        <v>3.565871000289917</v>
      </c>
      <c r="Q91">
        <v>932.8170166015625</v>
      </c>
      <c r="R91">
        <v>1.2743175029754639</v>
      </c>
      <c r="S91">
        <v>17.335777282714844</v>
      </c>
      <c r="T91">
        <v>1.2743175029754639</v>
      </c>
      <c r="U91">
        <v>0</v>
      </c>
    </row>
    <row r="92" spans="1:21">
      <c r="A92" s="2">
        <v>1.2639446258544922</v>
      </c>
      <c r="B92" s="2">
        <v>10.221414566040039</v>
      </c>
      <c r="C92" s="2">
        <v>35.915325164794922</v>
      </c>
      <c r="D92" s="2">
        <v>30.404401779174805</v>
      </c>
      <c r="F92">
        <v>3.5830020904541016</v>
      </c>
      <c r="G92">
        <v>6075.69140625</v>
      </c>
      <c r="H92">
        <v>1.2886356115341187</v>
      </c>
      <c r="I92">
        <v>0</v>
      </c>
      <c r="J92">
        <v>1.2781462669372559</v>
      </c>
      <c r="K92">
        <v>36.439365386962891</v>
      </c>
      <c r="L92">
        <v>3.5931806564331055</v>
      </c>
      <c r="M92">
        <v>5875.44140625</v>
      </c>
      <c r="N92">
        <v>1.2785787582397461</v>
      </c>
      <c r="O92">
        <v>30.876628875732422</v>
      </c>
      <c r="P92">
        <v>3.6059370040893555</v>
      </c>
      <c r="Q92">
        <v>345.98507690429688</v>
      </c>
      <c r="R92">
        <v>1.2886356115341187</v>
      </c>
      <c r="S92">
        <v>17.454074859619141</v>
      </c>
      <c r="T92">
        <v>1.2886356115341187</v>
      </c>
      <c r="U92">
        <v>0</v>
      </c>
    </row>
    <row r="93" spans="1:21">
      <c r="A93" s="2">
        <v>1.2781462669372559</v>
      </c>
      <c r="B93" s="2">
        <v>10.327078819274902</v>
      </c>
      <c r="C93" s="2">
        <v>36.439365386962891</v>
      </c>
      <c r="D93" s="2">
        <v>30.876628875732422</v>
      </c>
      <c r="F93">
        <v>3.6228132247924805</v>
      </c>
      <c r="G93">
        <v>5974.29736328125</v>
      </c>
      <c r="H93">
        <v>1.302953839302063</v>
      </c>
      <c r="I93">
        <v>0</v>
      </c>
      <c r="J93">
        <v>1.2923479080200195</v>
      </c>
      <c r="K93">
        <v>36.975242614746094</v>
      </c>
      <c r="L93">
        <v>3.6331050395965576</v>
      </c>
      <c r="M93">
        <v>7690.0556640625</v>
      </c>
      <c r="N93">
        <v>1.2927851676940918</v>
      </c>
      <c r="O93">
        <v>31.361473083496094</v>
      </c>
      <c r="P93">
        <v>3.6460030078887939</v>
      </c>
      <c r="Q93">
        <v>115.75910186767578</v>
      </c>
      <c r="R93">
        <v>1.302953839302063</v>
      </c>
      <c r="S93">
        <v>17.573738098144531</v>
      </c>
      <c r="T93">
        <v>1.302953839302063</v>
      </c>
      <c r="U93">
        <v>0</v>
      </c>
    </row>
    <row r="94" spans="1:21">
      <c r="A94" s="2">
        <v>1.2923479080200195</v>
      </c>
      <c r="B94" s="2">
        <v>10.434807777404785</v>
      </c>
      <c r="C94" s="2">
        <v>36.975242614746094</v>
      </c>
      <c r="D94" s="2">
        <v>31.361473083496094</v>
      </c>
      <c r="F94">
        <v>3.6626243591308594</v>
      </c>
      <c r="G94">
        <v>5125.75341796875</v>
      </c>
      <c r="H94">
        <v>1.3172719478607178</v>
      </c>
      <c r="I94">
        <v>0</v>
      </c>
      <c r="J94">
        <v>1.3065495491027832</v>
      </c>
      <c r="K94">
        <v>37.523319244384766</v>
      </c>
      <c r="L94">
        <v>3.6730291843414307</v>
      </c>
      <c r="M94">
        <v>9380.0634765625</v>
      </c>
      <c r="N94">
        <v>1.3069916963577271</v>
      </c>
      <c r="O94">
        <v>31.859434127807617</v>
      </c>
      <c r="P94">
        <v>3.6860690116882324</v>
      </c>
      <c r="Q94">
        <v>43.1285400390625</v>
      </c>
      <c r="R94">
        <v>1.3172719478607178</v>
      </c>
      <c r="S94">
        <v>17.694784164428711</v>
      </c>
      <c r="T94">
        <v>1.3172719478607178</v>
      </c>
      <c r="U94">
        <v>0</v>
      </c>
    </row>
    <row r="95" spans="1:21">
      <c r="A95" s="2">
        <v>1.3065495491027832</v>
      </c>
      <c r="B95" s="2">
        <v>10.544660568237305</v>
      </c>
      <c r="C95" s="2">
        <v>37.523319244384766</v>
      </c>
      <c r="D95" s="2">
        <v>31.859434127807617</v>
      </c>
      <c r="F95">
        <v>3.7024354934692383</v>
      </c>
      <c r="G95">
        <v>3837.401123046875</v>
      </c>
      <c r="H95">
        <v>1.3315901756286621</v>
      </c>
      <c r="I95">
        <v>0</v>
      </c>
      <c r="J95">
        <v>1.3207511901855469</v>
      </c>
      <c r="K95">
        <v>38.083969116210938</v>
      </c>
      <c r="L95">
        <v>3.7129533290863037</v>
      </c>
      <c r="M95">
        <v>10662.72265625</v>
      </c>
      <c r="N95">
        <v>1.3211981058120728</v>
      </c>
      <c r="O95">
        <v>32.37103271484375</v>
      </c>
      <c r="P95">
        <v>3.7261347770690918</v>
      </c>
      <c r="Q95">
        <v>24.067554473876953</v>
      </c>
      <c r="R95">
        <v>1.3315901756286621</v>
      </c>
      <c r="S95">
        <v>17.817237854003906</v>
      </c>
      <c r="T95">
        <v>1.3315901756286621</v>
      </c>
      <c r="U95">
        <v>0</v>
      </c>
    </row>
    <row r="96" spans="1:21">
      <c r="A96" s="2">
        <v>1.3207511901855469</v>
      </c>
      <c r="B96" s="2">
        <v>10.656698226928711</v>
      </c>
      <c r="C96" s="2">
        <v>38.083969116210938</v>
      </c>
      <c r="D96" s="2">
        <v>32.37103271484375</v>
      </c>
      <c r="F96">
        <v>3.7422466278076172</v>
      </c>
      <c r="G96">
        <v>2528.78857421875</v>
      </c>
      <c r="H96">
        <v>1.3459082841873169</v>
      </c>
      <c r="I96">
        <v>0</v>
      </c>
      <c r="J96">
        <v>1.3349528312683105</v>
      </c>
      <c r="K96">
        <v>38.657588958740234</v>
      </c>
      <c r="L96">
        <v>3.7528777122497559</v>
      </c>
      <c r="M96">
        <v>11295.7822265625</v>
      </c>
      <c r="N96">
        <v>1.3354045152664185</v>
      </c>
      <c r="O96">
        <v>32.896812438964844</v>
      </c>
      <c r="P96">
        <v>3.7662007808685303</v>
      </c>
      <c r="Q96">
        <v>19.359546661376953</v>
      </c>
      <c r="R96">
        <v>1.3459082841873169</v>
      </c>
      <c r="S96">
        <v>17.941125869750977</v>
      </c>
      <c r="T96">
        <v>1.3459082841873169</v>
      </c>
      <c r="U96">
        <v>0</v>
      </c>
    </row>
    <row r="97" spans="1:21">
      <c r="A97" s="2">
        <v>1.3349528312683105</v>
      </c>
      <c r="B97" s="2">
        <v>10.770988464355469</v>
      </c>
      <c r="C97" s="2">
        <v>38.657588958740234</v>
      </c>
      <c r="D97" s="2">
        <v>32.896812438964844</v>
      </c>
      <c r="F97">
        <v>3.7820577621459961</v>
      </c>
      <c r="G97">
        <v>1500.890380859375</v>
      </c>
      <c r="H97">
        <v>1.3602265119552612</v>
      </c>
      <c r="I97">
        <v>0</v>
      </c>
      <c r="J97">
        <v>1.3491543531417847</v>
      </c>
      <c r="K97">
        <v>39.244590759277344</v>
      </c>
      <c r="L97">
        <v>3.7928018569946289</v>
      </c>
      <c r="M97">
        <v>11151.939453125</v>
      </c>
      <c r="N97">
        <v>1.3496109247207642</v>
      </c>
      <c r="O97">
        <v>33.437358856201172</v>
      </c>
      <c r="P97">
        <v>3.8062667846679688</v>
      </c>
      <c r="Q97">
        <v>17.856121063232422</v>
      </c>
      <c r="R97">
        <v>1.3602265119552612</v>
      </c>
      <c r="S97">
        <v>18.066463470458984</v>
      </c>
      <c r="T97">
        <v>1.3602265119552612</v>
      </c>
      <c r="U97">
        <v>0</v>
      </c>
    </row>
    <row r="98" spans="1:21">
      <c r="A98" s="2">
        <v>1.3491543531417847</v>
      </c>
      <c r="B98" s="2">
        <v>10.887594223022461</v>
      </c>
      <c r="C98" s="2">
        <v>39.244590759277344</v>
      </c>
      <c r="D98" s="2">
        <v>33.437358856201172</v>
      </c>
      <c r="F98">
        <v>3.821868896484375</v>
      </c>
      <c r="G98">
        <v>842.97</v>
      </c>
      <c r="H98">
        <v>1.374544620513916</v>
      </c>
      <c r="I98">
        <v>0</v>
      </c>
      <c r="J98">
        <v>1.3633559942245483</v>
      </c>
      <c r="K98">
        <v>39.845386505126953</v>
      </c>
      <c r="L98">
        <v>3.832726001739502</v>
      </c>
      <c r="M98">
        <v>10260.5439453125</v>
      </c>
      <c r="N98">
        <v>1.3638173341751099</v>
      </c>
      <c r="O98">
        <v>33.993278503417969</v>
      </c>
      <c r="P98">
        <v>3.8463327884674072</v>
      </c>
      <c r="Q98">
        <v>17.677318572998047</v>
      </c>
      <c r="R98">
        <v>1.374544620513916</v>
      </c>
      <c r="S98">
        <v>18.19328498840332</v>
      </c>
      <c r="T98">
        <v>1.374544620513916</v>
      </c>
      <c r="U98">
        <v>0</v>
      </c>
    </row>
    <row r="99" spans="1:21">
      <c r="A99" s="2">
        <v>1.3633559942245483</v>
      </c>
      <c r="B99" s="2">
        <v>11.006587982177734</v>
      </c>
      <c r="C99" s="2">
        <v>39.845386505126953</v>
      </c>
      <c r="D99" s="2">
        <v>33.993278503417969</v>
      </c>
      <c r="F99">
        <v>3.8616800308227539</v>
      </c>
      <c r="G99">
        <v>488.4049072265625</v>
      </c>
      <c r="H99">
        <v>1.3888628482818604</v>
      </c>
      <c r="I99">
        <v>0</v>
      </c>
      <c r="J99">
        <v>1.377557635307312</v>
      </c>
      <c r="K99">
        <v>40.460422515869141</v>
      </c>
      <c r="L99">
        <v>3.8726503849029541</v>
      </c>
      <c r="M99">
        <v>8797.8427734375</v>
      </c>
      <c r="N99">
        <v>1.3780237436294556</v>
      </c>
      <c r="O99">
        <v>34.565219879150391</v>
      </c>
      <c r="P99">
        <v>3.8863987922668457</v>
      </c>
      <c r="Q99">
        <v>21.693817138671875</v>
      </c>
      <c r="R99">
        <v>1.3888628482818604</v>
      </c>
      <c r="S99">
        <v>18.321611404418945</v>
      </c>
      <c r="T99">
        <v>1.3888628482818604</v>
      </c>
      <c r="U99">
        <v>0</v>
      </c>
    </row>
    <row r="100" spans="1:21">
      <c r="A100" s="2">
        <v>1.377557635307312</v>
      </c>
      <c r="B100" s="2">
        <v>11.128039360046387</v>
      </c>
      <c r="C100" s="2">
        <v>40.460422515869141</v>
      </c>
      <c r="D100" s="2">
        <v>34.565219879150391</v>
      </c>
      <c r="F100">
        <v>3.9014911651611328</v>
      </c>
      <c r="G100">
        <v>321.0784912109375</v>
      </c>
      <c r="H100">
        <v>1.4031810760498047</v>
      </c>
      <c r="I100">
        <v>0</v>
      </c>
      <c r="J100">
        <v>1.3917592763900757</v>
      </c>
      <c r="K100">
        <v>41.090156555175781</v>
      </c>
      <c r="L100">
        <v>3.9125745296478271</v>
      </c>
      <c r="M100">
        <v>7030.203125</v>
      </c>
      <c r="N100">
        <v>1.3922302722930908</v>
      </c>
      <c r="O100">
        <v>35.153865814208984</v>
      </c>
      <c r="P100">
        <v>3.9264647960662842</v>
      </c>
      <c r="Q100">
        <v>42.471355438232422</v>
      </c>
      <c r="R100">
        <v>1.4031810760498047</v>
      </c>
      <c r="S100">
        <v>18.451467514038086</v>
      </c>
      <c r="T100">
        <v>1.4031810760498047</v>
      </c>
      <c r="U100">
        <v>0</v>
      </c>
    </row>
    <row r="101" spans="1:21">
      <c r="A101" s="2">
        <v>1.3917592763900757</v>
      </c>
      <c r="B101" s="2">
        <v>11.252025604248047</v>
      </c>
      <c r="C101" s="2">
        <v>41.090156555175781</v>
      </c>
      <c r="D101" s="2">
        <v>35.153865814208984</v>
      </c>
      <c r="F101">
        <v>3.9413022994995117</v>
      </c>
      <c r="G101">
        <v>246.56999206542969</v>
      </c>
      <c r="H101">
        <v>1.4174991846084595</v>
      </c>
      <c r="I101">
        <v>0</v>
      </c>
      <c r="J101">
        <v>1.4059609174728394</v>
      </c>
      <c r="K101">
        <v>41.735061645507812</v>
      </c>
      <c r="L101">
        <v>3.9524989128112793</v>
      </c>
      <c r="M101">
        <v>5235.34619140625</v>
      </c>
      <c r="N101">
        <v>1.4064366817474365</v>
      </c>
      <c r="O101">
        <v>35.759925842285156</v>
      </c>
      <c r="P101">
        <v>3.9665307998657227</v>
      </c>
      <c r="Q101">
        <v>113.42997741699219</v>
      </c>
      <c r="R101">
        <v>1.4174991846084595</v>
      </c>
      <c r="S101">
        <v>18.582881927490234</v>
      </c>
      <c r="T101">
        <v>1.4174991846084595</v>
      </c>
      <c r="U101">
        <v>0</v>
      </c>
    </row>
    <row r="102" spans="1:21">
      <c r="A102" s="2">
        <v>1.4059609174728394</v>
      </c>
      <c r="B102" s="2">
        <v>11.378621101379395</v>
      </c>
      <c r="C102" s="2">
        <v>41.735061645507812</v>
      </c>
      <c r="D102" s="2">
        <v>35.759925842285156</v>
      </c>
      <c r="F102">
        <v>3.9811134338378906</v>
      </c>
      <c r="G102">
        <v>210.62391662597656</v>
      </c>
      <c r="H102">
        <v>1.4318174123764038</v>
      </c>
      <c r="I102">
        <v>0</v>
      </c>
      <c r="J102">
        <v>1.420162558555603</v>
      </c>
      <c r="K102">
        <v>42.395641326904297</v>
      </c>
      <c r="L102">
        <v>3.9924230575561523</v>
      </c>
      <c r="M102">
        <v>3633.36328125</v>
      </c>
      <c r="N102">
        <v>1.4206430912017822</v>
      </c>
      <c r="O102">
        <v>36.384193420410156</v>
      </c>
      <c r="P102">
        <v>4.006596565246582</v>
      </c>
      <c r="Q102">
        <v>289.9599609375</v>
      </c>
      <c r="R102">
        <v>1.4318174123764038</v>
      </c>
      <c r="S102">
        <v>18.715877532958984</v>
      </c>
      <c r="T102">
        <v>1.4318174123764038</v>
      </c>
      <c r="U102">
        <v>0</v>
      </c>
    </row>
    <row r="103" spans="1:21">
      <c r="A103" s="2">
        <v>1.420162558555603</v>
      </c>
      <c r="B103" s="2">
        <v>11.507911682128906</v>
      </c>
      <c r="C103" s="2">
        <v>42.395641326904297</v>
      </c>
      <c r="D103" s="2">
        <v>36.384193420410156</v>
      </c>
      <c r="F103">
        <v>4.0209245681762695</v>
      </c>
      <c r="G103">
        <v>188.95051574707031</v>
      </c>
      <c r="H103">
        <v>1.4461355209350586</v>
      </c>
      <c r="I103">
        <v>0</v>
      </c>
      <c r="J103">
        <v>1.4343641996383667</v>
      </c>
      <c r="K103">
        <v>43.072410583496094</v>
      </c>
      <c r="L103">
        <v>4.0323472023010254</v>
      </c>
      <c r="M103">
        <v>2349.947509765625</v>
      </c>
      <c r="N103">
        <v>1.4348495006561279</v>
      </c>
      <c r="O103">
        <v>37.027450561523438</v>
      </c>
      <c r="P103">
        <v>4.0466628074645996</v>
      </c>
      <c r="Q103">
        <v>607.32940673828125</v>
      </c>
      <c r="R103">
        <v>1.4461355209350586</v>
      </c>
      <c r="S103">
        <v>18.850488662719727</v>
      </c>
      <c r="T103">
        <v>1.4461355209350586</v>
      </c>
      <c r="U103">
        <v>0</v>
      </c>
    </row>
    <row r="104" spans="1:21">
      <c r="A104" s="2">
        <v>1.4343641996383667</v>
      </c>
      <c r="B104" s="2">
        <v>11.639975547790527</v>
      </c>
      <c r="C104" s="2">
        <v>43.072410583496094</v>
      </c>
      <c r="D104" s="2">
        <v>37.027450561523438</v>
      </c>
      <c r="F104">
        <v>4.0607357025146484</v>
      </c>
      <c r="G104">
        <v>172.65135192871094</v>
      </c>
      <c r="H104">
        <v>1.4604537487030029</v>
      </c>
      <c r="I104">
        <v>0</v>
      </c>
      <c r="J104">
        <v>1.4485657215118408</v>
      </c>
      <c r="K104">
        <v>43.765899658203125</v>
      </c>
      <c r="L104">
        <v>4.0722713470458984</v>
      </c>
      <c r="M104">
        <v>1416.423828125</v>
      </c>
      <c r="N104">
        <v>1.4490559101104736</v>
      </c>
      <c r="O104">
        <v>37.690582275390625</v>
      </c>
      <c r="P104">
        <v>4.086728572845459</v>
      </c>
      <c r="Q104">
        <v>998.6492919921875</v>
      </c>
      <c r="R104">
        <v>1.4604537487030029</v>
      </c>
      <c r="S104">
        <v>18.986736297607422</v>
      </c>
      <c r="T104">
        <v>1.4604537487030029</v>
      </c>
      <c r="U104">
        <v>0</v>
      </c>
    </row>
    <row r="105" spans="1:21">
      <c r="A105" s="2">
        <v>1.4485657215118408</v>
      </c>
      <c r="B105" s="2">
        <v>11.774906158447266</v>
      </c>
      <c r="C105" s="2">
        <v>43.765899658203125</v>
      </c>
      <c r="D105" s="2">
        <v>37.690582275390625</v>
      </c>
      <c r="F105">
        <v>4.1005468368530273</v>
      </c>
      <c r="G105">
        <v>158.90721130371094</v>
      </c>
      <c r="H105">
        <v>1.4747718572616577</v>
      </c>
      <c r="I105">
        <v>0</v>
      </c>
      <c r="J105">
        <v>1.4627673625946045</v>
      </c>
      <c r="K105">
        <v>44.476676940917969</v>
      </c>
      <c r="L105">
        <v>4.1121959686279297</v>
      </c>
      <c r="M105">
        <v>795.63604736328125</v>
      </c>
      <c r="N105">
        <v>1.4632624387741089</v>
      </c>
      <c r="O105">
        <v>38.374485015869141</v>
      </c>
      <c r="P105">
        <v>4.1267943382263184</v>
      </c>
      <c r="Q105">
        <v>1274.5506591796875</v>
      </c>
      <c r="R105">
        <v>1.4747718572616577</v>
      </c>
      <c r="S105">
        <v>19.124654769897461</v>
      </c>
      <c r="T105">
        <v>1.4747718572616577</v>
      </c>
      <c r="U105">
        <v>0</v>
      </c>
    </row>
    <row r="106" spans="1:21">
      <c r="A106" s="2">
        <v>1.4627673625946045</v>
      </c>
      <c r="B106" s="2">
        <v>11.912790298461914</v>
      </c>
      <c r="C106" s="2">
        <v>44.476676940917969</v>
      </c>
      <c r="D106" s="2">
        <v>38.374485015869141</v>
      </c>
      <c r="F106">
        <v>4.1403579711914062</v>
      </c>
      <c r="G106">
        <v>146.84269714355469</v>
      </c>
      <c r="H106">
        <v>1.4890900850296021</v>
      </c>
      <c r="I106">
        <v>0</v>
      </c>
      <c r="J106">
        <v>1.4769690036773682</v>
      </c>
      <c r="K106">
        <v>45.205322265625</v>
      </c>
      <c r="L106">
        <v>4.1521201133728027</v>
      </c>
      <c r="M106">
        <v>416.50650024414062</v>
      </c>
      <c r="N106">
        <v>1.4774688482284546</v>
      </c>
      <c r="O106">
        <v>39.080142974853516</v>
      </c>
      <c r="P106">
        <v>4.1668605804443359</v>
      </c>
      <c r="Q106">
        <v>1258.6536865234375</v>
      </c>
      <c r="R106">
        <v>1.4890900850296021</v>
      </c>
      <c r="S106">
        <v>19.264265060424805</v>
      </c>
      <c r="T106">
        <v>1.4890900850296021</v>
      </c>
      <c r="U106">
        <v>0</v>
      </c>
    </row>
    <row r="107" spans="1:21">
      <c r="A107" s="2">
        <v>1.4769690036773682</v>
      </c>
      <c r="B107" s="2">
        <v>12.053727149963379</v>
      </c>
      <c r="C107" s="2">
        <v>45.205322265625</v>
      </c>
      <c r="D107" s="2">
        <v>39.080142974853516</v>
      </c>
      <c r="F107">
        <v>4.1801691055297852</v>
      </c>
      <c r="G107">
        <v>136.11329650878906</v>
      </c>
      <c r="H107">
        <v>1.5034081935882568</v>
      </c>
      <c r="I107">
        <v>0</v>
      </c>
      <c r="J107">
        <v>1.4911706447601318</v>
      </c>
      <c r="K107">
        <v>45.95245361328125</v>
      </c>
      <c r="L107">
        <v>4.1920442581176758</v>
      </c>
      <c r="M107">
        <v>203.19776916503906</v>
      </c>
      <c r="N107">
        <v>1.4916752576828003</v>
      </c>
      <c r="O107">
        <v>39.80859375</v>
      </c>
      <c r="P107">
        <v>4.2069263458251953</v>
      </c>
      <c r="Q107">
        <v>961.49169921875</v>
      </c>
      <c r="R107">
        <v>1.5034081935882568</v>
      </c>
      <c r="S107">
        <v>19.405607223510742</v>
      </c>
      <c r="T107">
        <v>1.5034081935882568</v>
      </c>
      <c r="U107">
        <v>0</v>
      </c>
    </row>
    <row r="108" spans="1:21">
      <c r="A108" s="2">
        <v>1.4911706447601318</v>
      </c>
      <c r="B108" s="2">
        <v>12.197813987731934</v>
      </c>
      <c r="C108" s="2">
        <v>45.95245361328125</v>
      </c>
      <c r="D108" s="2">
        <v>39.80859375</v>
      </c>
      <c r="F108">
        <v>4.2199802398681641</v>
      </c>
      <c r="G108">
        <v>126.51516723632812</v>
      </c>
      <c r="H108">
        <v>1.5177264213562012</v>
      </c>
      <c r="I108">
        <v>0</v>
      </c>
      <c r="J108">
        <v>1.5053722858428955</v>
      </c>
      <c r="K108">
        <v>46.718696594238281</v>
      </c>
      <c r="L108">
        <v>4.2319684028625488</v>
      </c>
      <c r="M108">
        <v>92.39312744140625</v>
      </c>
      <c r="N108">
        <v>1.505881667137146</v>
      </c>
      <c r="O108">
        <v>40.560932159423828</v>
      </c>
      <c r="P108">
        <v>4.2469925880432129</v>
      </c>
      <c r="Q108">
        <v>569.39385986328125</v>
      </c>
      <c r="R108">
        <v>1.5177264213562012</v>
      </c>
      <c r="S108">
        <v>19.548704147338867</v>
      </c>
      <c r="T108">
        <v>1.5177264213562012</v>
      </c>
      <c r="U108">
        <v>0</v>
      </c>
    </row>
    <row r="109" spans="1:21">
      <c r="A109" s="2">
        <v>1.5053722858428955</v>
      </c>
      <c r="B109" s="2">
        <v>12.345151901245117</v>
      </c>
      <c r="C109" s="2">
        <v>46.718696594238281</v>
      </c>
      <c r="D109" s="2">
        <v>40.560932159423828</v>
      </c>
      <c r="F109">
        <v>4.259791374206543</v>
      </c>
      <c r="G109">
        <v>117.89321899414062</v>
      </c>
      <c r="H109">
        <v>1.5320446491241455</v>
      </c>
      <c r="I109">
        <v>5.4426432354375895E-42</v>
      </c>
      <c r="J109">
        <v>1.5195739269256592</v>
      </c>
      <c r="K109">
        <v>47.504726409912109</v>
      </c>
      <c r="L109">
        <v>4.2718925476074219</v>
      </c>
      <c r="M109">
        <v>39.182731628417969</v>
      </c>
      <c r="N109">
        <v>1.5200878906249999</v>
      </c>
      <c r="O109">
        <v>41.338344573974609</v>
      </c>
      <c r="P109">
        <v>4.2870583534240723</v>
      </c>
      <c r="Q109">
        <v>263.55935668945312</v>
      </c>
      <c r="R109">
        <v>1.5320446491241455</v>
      </c>
      <c r="S109">
        <v>19.693592071533203</v>
      </c>
      <c r="T109">
        <v>1.5320446491241455</v>
      </c>
      <c r="U109">
        <v>0</v>
      </c>
    </row>
    <row r="110" spans="1:21">
      <c r="A110" s="2">
        <v>1.5195739269256592</v>
      </c>
      <c r="B110" s="2">
        <v>12.495850563049316</v>
      </c>
      <c r="C110" s="2">
        <v>47.504726409912109</v>
      </c>
      <c r="D110" s="2">
        <v>41.338344573974609</v>
      </c>
      <c r="F110">
        <v>4.2996025085449219</v>
      </c>
      <c r="G110">
        <v>110.11973571777344</v>
      </c>
      <c r="H110">
        <v>1.5463627576828003</v>
      </c>
      <c r="I110">
        <v>2.1771974240214683E-41</v>
      </c>
      <c r="J110">
        <v>1.5337755680084229</v>
      </c>
      <c r="K110">
        <v>48.311222076416016</v>
      </c>
      <c r="L110">
        <v>4.3118166923522949</v>
      </c>
      <c r="M110">
        <v>15.601073265075684</v>
      </c>
      <c r="N110">
        <v>1.5342944860458374</v>
      </c>
      <c r="O110">
        <v>42.142101287841797</v>
      </c>
      <c r="P110">
        <v>4.3271245956420898</v>
      </c>
      <c r="Q110">
        <v>98.300308227539062</v>
      </c>
      <c r="R110">
        <v>1.5463627576828003</v>
      </c>
      <c r="S110">
        <v>19.840301513671875</v>
      </c>
      <c r="T110">
        <v>1.5463627576828003</v>
      </c>
      <c r="U110">
        <v>0</v>
      </c>
    </row>
    <row r="111" spans="1:21">
      <c r="A111" s="2">
        <v>1.5337755680084229</v>
      </c>
      <c r="B111" s="2">
        <v>12.65</v>
      </c>
      <c r="C111" s="2">
        <v>48.311222076416016</v>
      </c>
      <c r="D111" s="2">
        <v>42.142101287841797</v>
      </c>
      <c r="F111">
        <v>4.3394136428833008</v>
      </c>
      <c r="G111">
        <v>103.08737182617188</v>
      </c>
      <c r="H111">
        <v>1.5606809854507446</v>
      </c>
      <c r="I111">
        <v>1.1974235507501994E-40</v>
      </c>
      <c r="J111">
        <v>1.5479772090911865</v>
      </c>
      <c r="K111">
        <v>49.138908386230469</v>
      </c>
      <c r="L111">
        <v>4.3517413139343262</v>
      </c>
      <c r="M111">
        <v>6.1805529594421387</v>
      </c>
      <c r="N111">
        <v>1.5485010147094727</v>
      </c>
      <c r="O111">
        <v>42.973537445068359</v>
      </c>
      <c r="P111">
        <v>4.3671903610229492</v>
      </c>
      <c r="Q111">
        <v>33.116363525390625</v>
      </c>
      <c r="R111">
        <v>1.5606809854507446</v>
      </c>
      <c r="S111">
        <v>19.988866806030273</v>
      </c>
      <c r="T111">
        <v>1.5606809854507446</v>
      </c>
      <c r="U111">
        <v>0</v>
      </c>
    </row>
    <row r="112" spans="1:21">
      <c r="A112" s="2">
        <v>1.5479772090911865</v>
      </c>
      <c r="B112" s="2">
        <v>12.807785034179688</v>
      </c>
      <c r="C112" s="2">
        <v>49.138908386230469</v>
      </c>
      <c r="D112" s="2">
        <v>42.973537445068359</v>
      </c>
      <c r="F112">
        <v>4.3792247772216797</v>
      </c>
      <c r="G112">
        <v>96.705192565917969</v>
      </c>
      <c r="H112">
        <v>1.5749990940093994</v>
      </c>
      <c r="I112">
        <v>6.9123951297446739E-40</v>
      </c>
      <c r="J112">
        <v>1.5621787309646606</v>
      </c>
      <c r="K112">
        <v>49.988559722900391</v>
      </c>
      <c r="L112">
        <v>4.3916654586791992</v>
      </c>
      <c r="M112">
        <v>3.5088963508605957</v>
      </c>
      <c r="N112">
        <v>1.5627074241638184</v>
      </c>
      <c r="O112">
        <v>43.834114074707031</v>
      </c>
      <c r="P112">
        <v>4.4072561264038086</v>
      </c>
      <c r="Q112">
        <v>13.841035842895508</v>
      </c>
      <c r="R112">
        <v>1.5749990940093994</v>
      </c>
      <c r="S112">
        <v>20.139316558837891</v>
      </c>
      <c r="T112">
        <v>1.5749990940093994</v>
      </c>
      <c r="U112">
        <v>0</v>
      </c>
    </row>
    <row r="113" spans="1:21">
      <c r="A113" s="2">
        <v>1.5621787309646606</v>
      </c>
      <c r="B113" s="2">
        <v>12.969258308410645</v>
      </c>
      <c r="C113" s="2">
        <v>49.988559722900391</v>
      </c>
      <c r="D113" s="2">
        <v>43.834114074707031</v>
      </c>
      <c r="F113">
        <v>4.4190359115600586</v>
      </c>
      <c r="G113">
        <v>90.895729064941406</v>
      </c>
      <c r="H113">
        <v>1.5893173217773438</v>
      </c>
      <c r="I113">
        <v>3.989586411034471E-39</v>
      </c>
      <c r="J113">
        <v>1.5763803720474243</v>
      </c>
      <c r="K113">
        <v>50.860935211181641</v>
      </c>
      <c r="L113">
        <v>4.4315896034240723</v>
      </c>
      <c r="M113">
        <v>5.1998658180236816</v>
      </c>
      <c r="N113">
        <v>1.5769138336181641</v>
      </c>
      <c r="O113">
        <v>44.725372314453125</v>
      </c>
      <c r="P113">
        <v>4.4473223686218262</v>
      </c>
      <c r="Q113">
        <v>9.8982353210449219</v>
      </c>
      <c r="R113">
        <v>1.5893173217773438</v>
      </c>
      <c r="S113">
        <v>20.291694641113281</v>
      </c>
      <c r="T113">
        <v>1.5893173217773438</v>
      </c>
      <c r="U113">
        <v>0</v>
      </c>
    </row>
    <row r="114" spans="1:21">
      <c r="A114" s="2">
        <v>1.5763803720474243</v>
      </c>
      <c r="B114" s="2">
        <v>13.134571075439453</v>
      </c>
      <c r="C114" s="2">
        <v>50.860935211181641</v>
      </c>
      <c r="D114" s="2">
        <v>44.725372314453125</v>
      </c>
      <c r="F114">
        <v>4.4588470458984375</v>
      </c>
      <c r="G114">
        <v>85.592796325683594</v>
      </c>
      <c r="H114">
        <v>1.6036354303359985</v>
      </c>
      <c r="I114">
        <v>2.2565972370876553E-38</v>
      </c>
      <c r="J114">
        <v>1.590582013130188</v>
      </c>
      <c r="K114">
        <v>51.756885528564453</v>
      </c>
      <c r="L114">
        <v>4.4715137481689453</v>
      </c>
      <c r="M114">
        <v>12.667157173156738</v>
      </c>
      <c r="N114">
        <v>1.5911202430725098</v>
      </c>
      <c r="O114">
        <v>45.648994445800781</v>
      </c>
      <c r="P114">
        <v>4.4873881340026855</v>
      </c>
      <c r="Q114">
        <v>12.956851959228516</v>
      </c>
      <c r="R114">
        <v>1.6036354303359985</v>
      </c>
      <c r="S114">
        <v>20.446025848388672</v>
      </c>
      <c r="T114">
        <v>1.6036354303359985</v>
      </c>
      <c r="U114">
        <v>0</v>
      </c>
    </row>
    <row r="115" spans="1:21">
      <c r="A115" s="2">
        <v>1.590582013130188</v>
      </c>
      <c r="B115" s="2">
        <v>13.303857803344727</v>
      </c>
      <c r="C115" s="2">
        <v>51.756885528564453</v>
      </c>
      <c r="D115" s="2">
        <v>45.648994445800781</v>
      </c>
      <c r="F115">
        <v>4.4986581802368164</v>
      </c>
      <c r="G115">
        <v>80.739959716796875</v>
      </c>
      <c r="H115">
        <v>1.6179536581039429</v>
      </c>
      <c r="I115">
        <v>1.2566934311166676E-37</v>
      </c>
      <c r="J115">
        <v>1.6047836542129517</v>
      </c>
      <c r="K115">
        <v>52.677257537841797</v>
      </c>
      <c r="L115">
        <v>4.5114378929138184</v>
      </c>
      <c r="M115">
        <v>31.664340972900391</v>
      </c>
      <c r="N115">
        <v>1.6053266525268555</v>
      </c>
      <c r="O115">
        <v>46.606777191162109</v>
      </c>
      <c r="P115">
        <v>4.5274543762207031</v>
      </c>
      <c r="Q115">
        <v>34.496578216552734</v>
      </c>
      <c r="R115">
        <v>1.6179536581039429</v>
      </c>
      <c r="S115">
        <v>20.60235595703125</v>
      </c>
      <c r="T115">
        <v>1.6179536581039429</v>
      </c>
      <c r="U115">
        <v>0</v>
      </c>
    </row>
    <row r="116" spans="1:21">
      <c r="A116" s="2">
        <v>1.6047836542129517</v>
      </c>
      <c r="B116" s="2">
        <v>13.477255821228027</v>
      </c>
      <c r="C116" s="2">
        <v>52.677257537841797</v>
      </c>
      <c r="D116" s="2">
        <v>46.606777191162109</v>
      </c>
      <c r="F116">
        <v>4.5384693145751953</v>
      </c>
      <c r="G116">
        <v>76.292251586914062</v>
      </c>
      <c r="H116">
        <v>1.6322717666625977</v>
      </c>
      <c r="I116">
        <v>6.8856676596671595E-37</v>
      </c>
      <c r="J116">
        <v>1.6189852952957153</v>
      </c>
      <c r="K116">
        <v>53.622962951660156</v>
      </c>
      <c r="L116">
        <v>4.5513620376586914</v>
      </c>
      <c r="M116">
        <v>74.37</v>
      </c>
      <c r="N116">
        <v>1.6195330619812012</v>
      </c>
      <c r="O116">
        <v>47.600654602050781</v>
      </c>
      <c r="P116">
        <v>4.5675201416015625</v>
      </c>
      <c r="Q116">
        <v>124.96218872070312</v>
      </c>
      <c r="R116">
        <v>1.6322717666625977</v>
      </c>
      <c r="S116">
        <v>20.760711669921875</v>
      </c>
      <c r="T116">
        <v>1.6322717666625977</v>
      </c>
      <c r="U116">
        <v>0</v>
      </c>
    </row>
    <row r="117" spans="1:21">
      <c r="A117" s="2">
        <v>1.6189852952957153</v>
      </c>
      <c r="B117" s="2">
        <v>13.654911041259766</v>
      </c>
      <c r="C117" s="2">
        <v>53.622962951660156</v>
      </c>
      <c r="D117" s="2">
        <v>47.600654602050781</v>
      </c>
      <c r="F117">
        <v>4.5782804489135742</v>
      </c>
      <c r="G117">
        <v>72.232810974121094</v>
      </c>
      <c r="H117">
        <v>1.646589994430542</v>
      </c>
      <c r="I117">
        <v>3.7122892200685182E-36</v>
      </c>
      <c r="J117">
        <v>1.633186936378479</v>
      </c>
      <c r="K117">
        <v>54.594940185546875</v>
      </c>
      <c r="L117">
        <v>4.5912866592407227</v>
      </c>
      <c r="M117">
        <v>162.42269897460938</v>
      </c>
      <c r="N117">
        <v>1.6337395906448364</v>
      </c>
      <c r="O117">
        <v>48.632720947265625</v>
      </c>
      <c r="P117">
        <v>4.6075863838195801</v>
      </c>
      <c r="Q117">
        <v>411.767822265625</v>
      </c>
      <c r="R117">
        <v>1.646589994430542</v>
      </c>
      <c r="S117">
        <v>20.921142578125</v>
      </c>
      <c r="T117">
        <v>1.646589994430542</v>
      </c>
      <c r="U117">
        <v>0</v>
      </c>
    </row>
    <row r="118" spans="1:21">
      <c r="A118" s="2">
        <v>1.633186936378479</v>
      </c>
      <c r="B118" s="2">
        <v>13.836977005004883</v>
      </c>
      <c r="C118" s="2">
        <v>54.594940185546875</v>
      </c>
      <c r="D118" s="2">
        <v>48.632720947265625</v>
      </c>
      <c r="F118">
        <v>4.6180915832519531</v>
      </c>
      <c r="G118">
        <v>68.660606384277344</v>
      </c>
      <c r="H118">
        <v>1.6609081029891968</v>
      </c>
      <c r="I118">
        <v>1.9692790536386924E-35</v>
      </c>
      <c r="J118">
        <v>1.6473885774612427</v>
      </c>
      <c r="K118">
        <v>55.594184875488281</v>
      </c>
      <c r="L118">
        <v>4.6312108039855957</v>
      </c>
      <c r="M118">
        <v>329.47103881835938</v>
      </c>
      <c r="N118">
        <v>1.6479460000991821</v>
      </c>
      <c r="O118">
        <v>49.705272674560547</v>
      </c>
      <c r="P118">
        <v>4.6476521492004395</v>
      </c>
      <c r="Q118">
        <v>1097.0609130859375</v>
      </c>
      <c r="R118">
        <v>1.6609081029891968</v>
      </c>
      <c r="S118">
        <v>21.083681106567383</v>
      </c>
      <c r="T118">
        <v>1.6609081029891968</v>
      </c>
      <c r="U118">
        <v>0</v>
      </c>
    </row>
    <row r="119" spans="1:21">
      <c r="A119" s="2">
        <v>1.6473885774612427</v>
      </c>
      <c r="B119" s="2">
        <v>14.023608207702637</v>
      </c>
      <c r="C119" s="2">
        <v>55.594184875488281</v>
      </c>
      <c r="D119" s="2">
        <v>49.705272674560547</v>
      </c>
      <c r="F119">
        <v>4.657902717590332</v>
      </c>
      <c r="G119">
        <v>66.161941528320312</v>
      </c>
      <c r="H119">
        <v>1.6752263307571411</v>
      </c>
      <c r="I119">
        <v>1.0278889945574714E-34</v>
      </c>
      <c r="J119">
        <v>1.6615900993347168</v>
      </c>
      <c r="K119">
        <v>56.621730804443359</v>
      </c>
      <c r="L119">
        <v>4.6711349487304688</v>
      </c>
      <c r="M119">
        <v>620.66156005859375</v>
      </c>
      <c r="N119">
        <v>1.6621524095535278</v>
      </c>
      <c r="O119">
        <v>50.820766448974609</v>
      </c>
      <c r="P119">
        <v>4.6877179145812988</v>
      </c>
      <c r="Q119">
        <v>2304.721923828125</v>
      </c>
      <c r="R119">
        <v>1.6752263307571411</v>
      </c>
      <c r="S119">
        <v>21.248367309570312</v>
      </c>
      <c r="T119">
        <v>1.6752263307571411</v>
      </c>
      <c r="U119">
        <v>0</v>
      </c>
    </row>
    <row r="120" spans="1:21">
      <c r="A120" s="2">
        <v>1.6615900993347168</v>
      </c>
      <c r="B120" s="2">
        <v>14.214980125427246</v>
      </c>
      <c r="C120" s="2">
        <v>56.621730804443359</v>
      </c>
      <c r="D120" s="2">
        <v>50.820766448974609</v>
      </c>
      <c r="F120">
        <v>4.6977138519287109</v>
      </c>
      <c r="G120">
        <v>67.127815246582031</v>
      </c>
      <c r="H120">
        <v>1.6895445585250854</v>
      </c>
      <c r="I120">
        <v>5.2791010485047374E-34</v>
      </c>
      <c r="J120">
        <v>1.6757917404174805</v>
      </c>
      <c r="K120">
        <v>57.678665161132812</v>
      </c>
      <c r="L120">
        <v>4.7110590934753418</v>
      </c>
      <c r="M120">
        <v>1085.8094482421875</v>
      </c>
      <c r="N120">
        <v>1.6763588190078735</v>
      </c>
      <c r="O120">
        <v>51.981868743896484</v>
      </c>
      <c r="P120">
        <v>4.7277841567993164</v>
      </c>
      <c r="Q120">
        <v>3796.23046875</v>
      </c>
      <c r="R120">
        <v>1.6895445585250854</v>
      </c>
      <c r="S120">
        <v>21.415243148803711</v>
      </c>
      <c r="T120">
        <v>1.6895445585250854</v>
      </c>
      <c r="U120">
        <v>0</v>
      </c>
    </row>
    <row r="121" spans="1:21">
      <c r="A121" s="2">
        <v>1.6757917404174805</v>
      </c>
      <c r="B121" s="2">
        <v>14.411258697509766</v>
      </c>
      <c r="C121" s="2">
        <v>57.678665161132812</v>
      </c>
      <c r="D121" s="2">
        <v>51.981868743896484</v>
      </c>
      <c r="F121">
        <v>4.7375249862670898</v>
      </c>
      <c r="G121">
        <v>79.624290466308594</v>
      </c>
      <c r="H121">
        <v>1.7038626670837402</v>
      </c>
      <c r="I121">
        <v>2.6677256544736404E-33</v>
      </c>
      <c r="J121">
        <v>1.6899933815002441</v>
      </c>
      <c r="K121">
        <v>58.766120910644531</v>
      </c>
      <c r="L121">
        <v>4.7509832382202148</v>
      </c>
      <c r="M121">
        <v>1764.0584716796875</v>
      </c>
      <c r="N121">
        <v>1.6905652284622192</v>
      </c>
      <c r="O121">
        <v>53.1915283203125</v>
      </c>
      <c r="P121">
        <v>4.7678499221801758</v>
      </c>
      <c r="Q121">
        <v>4895.47900390625</v>
      </c>
      <c r="R121">
        <v>1.7038626670837402</v>
      </c>
      <c r="S121">
        <v>21.584346771240234</v>
      </c>
      <c r="T121">
        <v>1.7038626670837402</v>
      </c>
      <c r="U121">
        <v>9.4774579557066083E-40</v>
      </c>
    </row>
    <row r="122" spans="1:21">
      <c r="A122" s="2">
        <v>1.6899933815002441</v>
      </c>
      <c r="B122" s="2">
        <v>14.612632751464844</v>
      </c>
      <c r="C122" s="2">
        <v>58.766120910644531</v>
      </c>
      <c r="D122" s="2">
        <v>53.1915283203125</v>
      </c>
      <c r="F122">
        <v>4.7773361206054688</v>
      </c>
      <c r="G122">
        <v>126.58963012695312</v>
      </c>
      <c r="H122">
        <v>1.7181808948516846</v>
      </c>
      <c r="I122">
        <v>1.3264795472193054E-32</v>
      </c>
      <c r="J122">
        <v>1.7041950225830078</v>
      </c>
      <c r="K122">
        <v>59.885292053222656</v>
      </c>
      <c r="L122">
        <v>4.7909078598022461</v>
      </c>
      <c r="M122">
        <v>2661.5380859375</v>
      </c>
      <c r="N122">
        <v>1.7047717571258545</v>
      </c>
      <c r="O122">
        <v>54.452919006347656</v>
      </c>
      <c r="P122">
        <v>4.8079161643981934</v>
      </c>
      <c r="Q122">
        <v>4940.48583984375</v>
      </c>
      <c r="R122">
        <v>1.7181808948516846</v>
      </c>
      <c r="S122">
        <v>21.755725860595703</v>
      </c>
      <c r="T122">
        <v>1.7181808948516846</v>
      </c>
      <c r="U122">
        <v>6.6342177663976972E-39</v>
      </c>
    </row>
    <row r="123" spans="1:21">
      <c r="A123" s="2">
        <v>1.7041950225830078</v>
      </c>
      <c r="B123" s="2">
        <v>14.819292068481445</v>
      </c>
      <c r="C123" s="2">
        <v>59.885292053222656</v>
      </c>
      <c r="D123" s="2">
        <v>54.452919006347656</v>
      </c>
      <c r="F123">
        <v>4.8171472549438477</v>
      </c>
      <c r="G123">
        <v>262.61807250976562</v>
      </c>
      <c r="H123">
        <v>1.7324990034103394</v>
      </c>
      <c r="I123">
        <v>6.4897820594773638E-32</v>
      </c>
      <c r="J123">
        <v>1.7183966636657715</v>
      </c>
      <c r="K123">
        <v>61.037441253662109</v>
      </c>
      <c r="L123">
        <v>4.8308320045471191</v>
      </c>
      <c r="M123">
        <v>3729.1767578125</v>
      </c>
      <c r="N123">
        <v>1.7189781665802002</v>
      </c>
      <c r="O123">
        <v>55.769550323486328</v>
      </c>
      <c r="P123">
        <v>4.8479819297790527</v>
      </c>
      <c r="Q123">
        <v>3901.722412109375</v>
      </c>
      <c r="R123">
        <v>1.7324990034103394</v>
      </c>
      <c r="S123">
        <v>21.929424285888672</v>
      </c>
      <c r="T123">
        <v>1.7324990034103394</v>
      </c>
      <c r="U123">
        <v>4.9282658055409503E-38</v>
      </c>
    </row>
    <row r="124" spans="1:21">
      <c r="A124" s="2">
        <v>1.7183966636657715</v>
      </c>
      <c r="B124" s="2">
        <v>15.031435966491699</v>
      </c>
      <c r="C124" s="2">
        <v>61.037441253662109</v>
      </c>
      <c r="D124" s="2">
        <v>55.769550323486328</v>
      </c>
      <c r="F124">
        <v>4.8569583892822266</v>
      </c>
      <c r="G124">
        <v>594.32464599609375</v>
      </c>
      <c r="H124">
        <v>1.7468172311782837</v>
      </c>
      <c r="I124">
        <v>3.124129203694526E-31</v>
      </c>
      <c r="J124">
        <v>1.7325983047485352</v>
      </c>
      <c r="K124">
        <v>62.223876953125</v>
      </c>
      <c r="L124">
        <v>4.8707561492919922</v>
      </c>
      <c r="M124">
        <v>4852.373046875</v>
      </c>
      <c r="N124">
        <v>1.7331845760345459</v>
      </c>
      <c r="O124">
        <v>57.145267486572266</v>
      </c>
      <c r="P124">
        <v>4.8880476951599121</v>
      </c>
      <c r="Q124">
        <v>2411.9228515625</v>
      </c>
      <c r="R124">
        <v>1.7468172311782837</v>
      </c>
      <c r="S124">
        <v>22.105489730834961</v>
      </c>
      <c r="T124">
        <v>1.7468172311782837</v>
      </c>
      <c r="U124">
        <v>3.5066594996633836E-37</v>
      </c>
    </row>
    <row r="125" spans="1:21">
      <c r="A125" s="2">
        <v>1.7325983047485352</v>
      </c>
      <c r="B125" s="2">
        <v>15.249277114868164</v>
      </c>
      <c r="C125" s="2">
        <v>62.223876953125</v>
      </c>
      <c r="D125" s="2">
        <v>57.145267486572266</v>
      </c>
      <c r="F125">
        <v>4.8967695236206055</v>
      </c>
      <c r="G125">
        <v>1285.6849365234375</v>
      </c>
      <c r="H125">
        <v>1.7611353397369385</v>
      </c>
      <c r="I125">
        <v>1.4798003098320851E-30</v>
      </c>
      <c r="J125">
        <v>1.7467999458312988</v>
      </c>
      <c r="K125">
        <v>63.445987701416016</v>
      </c>
      <c r="L125">
        <v>4.9106802940368652</v>
      </c>
      <c r="M125">
        <v>5863.50927734375</v>
      </c>
      <c r="N125">
        <v>1.7473909854888916</v>
      </c>
      <c r="O125">
        <v>58.584297180175781</v>
      </c>
      <c r="P125">
        <v>4.9281139373779297</v>
      </c>
      <c r="Q125">
        <v>1168.1634521484375</v>
      </c>
      <c r="R125">
        <v>1.7611353397369385</v>
      </c>
      <c r="S125">
        <v>22.283962249755859</v>
      </c>
      <c r="T125">
        <v>1.7611353397369385</v>
      </c>
      <c r="U125">
        <v>2.4366540004044512E-36</v>
      </c>
    </row>
    <row r="126" spans="1:21">
      <c r="A126" s="2">
        <v>1.7467999458312988</v>
      </c>
      <c r="B126" s="2">
        <v>15.47303581237793</v>
      </c>
      <c r="C126" s="2">
        <v>63.445987701416016</v>
      </c>
      <c r="D126" s="2">
        <v>58.584297180175781</v>
      </c>
      <c r="F126">
        <v>4.9365806579589844</v>
      </c>
      <c r="G126">
        <v>2515.415771484375</v>
      </c>
      <c r="H126">
        <v>1.7754535675048828</v>
      </c>
      <c r="I126">
        <v>6.8967551308506916E-30</v>
      </c>
      <c r="J126">
        <v>1.7610015869140625</v>
      </c>
      <c r="K126">
        <v>64.705207824707031</v>
      </c>
      <c r="L126">
        <v>4.9506044387817383</v>
      </c>
      <c r="M126">
        <v>6580.0302734375</v>
      </c>
      <c r="N126">
        <v>1.7615973949432373</v>
      </c>
      <c r="O126">
        <v>60.09130859375</v>
      </c>
      <c r="P126">
        <v>4.9681797027587891</v>
      </c>
      <c r="Q126">
        <v>444.916748046875</v>
      </c>
      <c r="R126">
        <v>1.7754535675048828</v>
      </c>
      <c r="S126">
        <v>22.464889526367188</v>
      </c>
      <c r="T126">
        <v>1.7754535675048828</v>
      </c>
      <c r="U126">
        <v>1.6576077467777019E-35</v>
      </c>
    </row>
    <row r="127" spans="1:21">
      <c r="A127" s="2">
        <v>1.7610015869140625</v>
      </c>
      <c r="B127" s="2">
        <v>15.702945709228516</v>
      </c>
      <c r="C127" s="2">
        <v>64.705207824707031</v>
      </c>
      <c r="D127" s="2">
        <v>60.09130859375</v>
      </c>
      <c r="F127">
        <v>4.9763917922973633</v>
      </c>
      <c r="G127">
        <v>4364.5712890625</v>
      </c>
      <c r="H127">
        <v>1.7897716760635376</v>
      </c>
      <c r="I127">
        <v>3.1627428953732748E-29</v>
      </c>
      <c r="J127">
        <v>1.7752031087875366</v>
      </c>
      <c r="K127">
        <v>66.003074645996094</v>
      </c>
      <c r="L127">
        <v>4.9905285835266113</v>
      </c>
      <c r="M127">
        <v>6857.73291015625</v>
      </c>
      <c r="N127">
        <v>1.775803804397583</v>
      </c>
      <c r="O127">
        <v>61.671489715576172</v>
      </c>
      <c r="P127">
        <v>5.0082459449768066</v>
      </c>
      <c r="Q127">
        <v>135.99897766113281</v>
      </c>
      <c r="R127">
        <v>1.7897716760635376</v>
      </c>
      <c r="S127">
        <v>22.648324966430664</v>
      </c>
      <c r="T127">
        <v>1.7897716760635376</v>
      </c>
      <c r="U127">
        <v>1.1054385609331255E-34</v>
      </c>
    </row>
    <row r="128" spans="1:21">
      <c r="A128" s="2">
        <v>1.7752031087875366</v>
      </c>
      <c r="B128" s="2">
        <v>15.939250946044922</v>
      </c>
      <c r="C128" s="2">
        <v>66.003074645996094</v>
      </c>
      <c r="D128" s="2">
        <v>61.671489715576172</v>
      </c>
      <c r="F128">
        <v>5.0162029266357422</v>
      </c>
      <c r="G128">
        <v>6670.01611328125</v>
      </c>
      <c r="H128">
        <v>1.8040899038314819</v>
      </c>
      <c r="I128">
        <v>1.4270986813513867E-28</v>
      </c>
      <c r="J128">
        <v>1.7894047498703003</v>
      </c>
      <c r="K128">
        <v>67.341194152832031</v>
      </c>
      <c r="L128">
        <v>5.0304532051086426</v>
      </c>
      <c r="M128">
        <v>6638.47802734375</v>
      </c>
      <c r="N128">
        <v>1.790009765625</v>
      </c>
      <c r="O128">
        <v>63.330596923828125</v>
      </c>
      <c r="P128">
        <v>5.048311710357666</v>
      </c>
      <c r="Q128">
        <v>41.212558746337891</v>
      </c>
      <c r="R128">
        <v>1.8040899038314819</v>
      </c>
      <c r="S128">
        <v>22.834316253662109</v>
      </c>
      <c r="T128">
        <v>1.8040899038314819</v>
      </c>
      <c r="U128">
        <v>7.2253670451611988E-34</v>
      </c>
    </row>
    <row r="129" spans="1:21">
      <c r="A129" s="2">
        <v>1.7894047498703003</v>
      </c>
      <c r="B129" s="2">
        <v>16.182207107543945</v>
      </c>
      <c r="C129" s="2">
        <v>67.341194152832031</v>
      </c>
      <c r="D129" s="2">
        <v>63.330596923828125</v>
      </c>
      <c r="F129">
        <v>5.0560140609741211</v>
      </c>
      <c r="G129">
        <v>8954.6416015625</v>
      </c>
      <c r="H129">
        <v>1.8184080123901367</v>
      </c>
      <c r="I129">
        <v>6.3359397384846836E-28</v>
      </c>
      <c r="J129">
        <v>1.803606390953064</v>
      </c>
      <c r="K129">
        <v>68.721267700195312</v>
      </c>
      <c r="L129">
        <v>5.0703773498535156</v>
      </c>
      <c r="M129">
        <v>5971.333984375</v>
      </c>
      <c r="N129">
        <v>1.804216742515564</v>
      </c>
      <c r="O129">
        <v>65.075065612792969</v>
      </c>
      <c r="P129">
        <v>5.0883779525756836</v>
      </c>
      <c r="Q129">
        <v>45.208564758300781</v>
      </c>
      <c r="R129">
        <v>1.8184080123901367</v>
      </c>
      <c r="S129">
        <v>23.022916793823242</v>
      </c>
      <c r="T129">
        <v>1.8184080123901367</v>
      </c>
      <c r="U129">
        <v>4.6288028799504626E-33</v>
      </c>
    </row>
    <row r="130" spans="1:21">
      <c r="A130" s="2">
        <v>1.803606390953064</v>
      </c>
      <c r="B130" s="2">
        <v>16.43208122253418</v>
      </c>
      <c r="C130" s="2">
        <v>68.721267700195312</v>
      </c>
      <c r="D130" s="2">
        <v>65.075065612792969</v>
      </c>
      <c r="F130">
        <v>5.0958251953125</v>
      </c>
      <c r="G130">
        <v>10550.310546875</v>
      </c>
      <c r="H130">
        <v>1.8327262401580811</v>
      </c>
      <c r="I130">
        <v>2.7678725603634709E-27</v>
      </c>
      <c r="J130">
        <v>1.8178080320358276</v>
      </c>
      <c r="K130">
        <v>70.145042419433594</v>
      </c>
      <c r="L130">
        <v>5.1103014945983887</v>
      </c>
      <c r="M130">
        <v>4997.9765625</v>
      </c>
      <c r="N130">
        <v>1.8184231519699097</v>
      </c>
      <c r="O130">
        <v>66.912071228027344</v>
      </c>
      <c r="P130">
        <v>5.128443717956543</v>
      </c>
      <c r="Q130">
        <v>162.37350463867188</v>
      </c>
      <c r="R130">
        <v>1.8327262401580811</v>
      </c>
      <c r="S130">
        <v>23.214176177978516</v>
      </c>
      <c r="T130">
        <v>1.8327262401580811</v>
      </c>
      <c r="U130">
        <v>2.9064521002047355E-32</v>
      </c>
    </row>
    <row r="131" spans="1:21">
      <c r="A131" s="2">
        <v>1.8178080320358276</v>
      </c>
      <c r="B131" s="2">
        <v>16.689165115356445</v>
      </c>
      <c r="C131" s="2">
        <v>70.145042419433594</v>
      </c>
      <c r="D131" s="2">
        <v>66.912071228027344</v>
      </c>
      <c r="F131">
        <v>5.1356363296508789</v>
      </c>
      <c r="G131">
        <v>10904.4609375</v>
      </c>
      <c r="H131">
        <v>1.8470444679260254</v>
      </c>
      <c r="I131">
        <v>1.1897452261123571E-26</v>
      </c>
      <c r="J131">
        <v>1.8320096731185913</v>
      </c>
      <c r="K131">
        <v>71.614410400390625</v>
      </c>
      <c r="L131">
        <v>5.1502256393432617</v>
      </c>
      <c r="M131">
        <v>3910.71337890625</v>
      </c>
      <c r="N131">
        <v>1.8326295614242554</v>
      </c>
      <c r="O131">
        <v>68.849723815917969</v>
      </c>
      <c r="P131">
        <v>5.1685094833374023</v>
      </c>
      <c r="Q131">
        <v>559.28350830078125</v>
      </c>
      <c r="R131">
        <v>1.8470444679260254</v>
      </c>
      <c r="S131">
        <v>23.408149719238281</v>
      </c>
      <c r="T131">
        <v>1.8470444679260254</v>
      </c>
      <c r="U131">
        <v>1.7887074358496453E-31</v>
      </c>
    </row>
    <row r="132" spans="1:21">
      <c r="A132" s="2">
        <v>1.8320096731185913</v>
      </c>
      <c r="B132" s="2">
        <v>16.953752517700195</v>
      </c>
      <c r="C132" s="2">
        <v>71.614410400390625</v>
      </c>
      <c r="D132" s="2">
        <v>68.849723815917969</v>
      </c>
      <c r="F132">
        <v>5.1754474639892578</v>
      </c>
      <c r="G132">
        <v>9885.8974609375</v>
      </c>
      <c r="H132">
        <v>1.8613625764846802</v>
      </c>
      <c r="I132">
        <v>5.0318774738493222E-26</v>
      </c>
      <c r="J132">
        <v>1.846211314201355</v>
      </c>
      <c r="K132">
        <v>73.13134765625</v>
      </c>
      <c r="L132">
        <v>5.1901497840881348</v>
      </c>
      <c r="M132">
        <v>2904.069580078125</v>
      </c>
      <c r="N132">
        <v>1.8468359708786011</v>
      </c>
      <c r="O132">
        <v>70.897163391113281</v>
      </c>
      <c r="P132">
        <v>5.2085757255554199</v>
      </c>
      <c r="Q132">
        <v>1545.3656005859375</v>
      </c>
      <c r="R132">
        <v>1.8613625764846802</v>
      </c>
      <c r="S132">
        <v>23.604890823364258</v>
      </c>
      <c r="T132">
        <v>1.8613625764846802</v>
      </c>
      <c r="U132">
        <v>1.0789420660321868E-30</v>
      </c>
    </row>
    <row r="133" spans="1:21">
      <c r="A133" s="2">
        <v>1.846211314201355</v>
      </c>
      <c r="B133" s="2">
        <v>17.226158142089844</v>
      </c>
      <c r="C133" s="2">
        <v>73.13134765625</v>
      </c>
      <c r="D133" s="2">
        <v>70.897163391113281</v>
      </c>
      <c r="F133">
        <v>5.2152585983276367</v>
      </c>
      <c r="G133">
        <v>7862.12451171875</v>
      </c>
      <c r="H133">
        <v>1.8756808042526245</v>
      </c>
      <c r="I133">
        <v>2.0940233843001236E-25</v>
      </c>
      <c r="J133">
        <v>1.8604129552841187</v>
      </c>
      <c r="K133">
        <v>74.697944641113281</v>
      </c>
      <c r="L133">
        <v>5.2300585937499999</v>
      </c>
      <c r="M133">
        <v>2141.144775390625</v>
      </c>
      <c r="N133">
        <v>1.8610424995422363</v>
      </c>
      <c r="O133">
        <v>73.064720153808594</v>
      </c>
      <c r="P133">
        <v>5.2486414909362793</v>
      </c>
      <c r="Q133">
        <v>3368.365966796875</v>
      </c>
      <c r="R133">
        <v>1.8756808042526245</v>
      </c>
      <c r="S133">
        <v>23.804466247558594</v>
      </c>
      <c r="T133">
        <v>1.8756808042526245</v>
      </c>
      <c r="U133">
        <v>6.3788003464320493E-30</v>
      </c>
    </row>
    <row r="134" spans="1:21">
      <c r="A134" s="2">
        <v>1.8604129552841187</v>
      </c>
      <c r="B134" s="2">
        <v>17.506721496582031</v>
      </c>
      <c r="C134" s="2">
        <v>74.697944641113281</v>
      </c>
      <c r="D134" s="2">
        <v>73.064720153808594</v>
      </c>
      <c r="F134">
        <v>5.2550697326660156</v>
      </c>
      <c r="G134">
        <v>5486.96142578125</v>
      </c>
      <c r="H134">
        <v>1.8899989128112793</v>
      </c>
      <c r="I134">
        <v>8.5744131687730569E-25</v>
      </c>
      <c r="J134">
        <v>1.8746144771575928</v>
      </c>
      <c r="K134">
        <v>76.316368103027344</v>
      </c>
      <c r="L134">
        <v>5.2699985504150391</v>
      </c>
      <c r="M134">
        <v>1744.260498046875</v>
      </c>
      <c r="N134">
        <v>1.875248908996582</v>
      </c>
      <c r="O134">
        <v>75.364234924316406</v>
      </c>
      <c r="P134">
        <v>5.2887077331542969</v>
      </c>
      <c r="Q134">
        <v>5774.9375</v>
      </c>
      <c r="R134">
        <v>1.8899989128112793</v>
      </c>
      <c r="S134">
        <v>24.006919860839844</v>
      </c>
      <c r="T134">
        <v>1.8899989128112793</v>
      </c>
      <c r="U134">
        <v>3.6962736382171489E-29</v>
      </c>
    </row>
    <row r="135" spans="1:21">
      <c r="A135" s="2">
        <v>1.8746144771575928</v>
      </c>
      <c r="B135" s="2">
        <v>17.795782089233398</v>
      </c>
      <c r="C135" s="2">
        <v>76.316368103027344</v>
      </c>
      <c r="D135" s="2">
        <v>75.364234924316406</v>
      </c>
      <c r="F135">
        <v>5.2948808670043945</v>
      </c>
      <c r="G135">
        <v>3363.4951171875</v>
      </c>
      <c r="H135">
        <v>1.9043171405792236</v>
      </c>
      <c r="I135">
        <v>3.4545922979183384E-24</v>
      </c>
      <c r="J135">
        <v>1.8888161182403564</v>
      </c>
      <c r="K135">
        <v>77.988975524902344</v>
      </c>
      <c r="L135">
        <v>5.3099226951599121</v>
      </c>
      <c r="M135">
        <v>1803.3858642578125</v>
      </c>
      <c r="N135">
        <v>1.8894553184509277</v>
      </c>
      <c r="O135">
        <v>77.809257507324219</v>
      </c>
      <c r="P135">
        <v>5.3287734985351562</v>
      </c>
      <c r="Q135">
        <v>7782.3349609375</v>
      </c>
      <c r="R135">
        <v>1.9043171405792236</v>
      </c>
      <c r="S135">
        <v>24.212322235107422</v>
      </c>
      <c r="T135">
        <v>1.9043171405792236</v>
      </c>
      <c r="U135">
        <v>2.0992944542611973E-28</v>
      </c>
    </row>
    <row r="136" spans="1:21">
      <c r="A136" s="2">
        <v>1.8888161182403564</v>
      </c>
      <c r="B136" s="2">
        <v>18.093713760375977</v>
      </c>
      <c r="C136" s="2">
        <v>77.988975524902344</v>
      </c>
      <c r="D136" s="2">
        <v>77.809257507324219</v>
      </c>
      <c r="F136">
        <v>5.3346920013427734</v>
      </c>
      <c r="G136">
        <v>1815.1971435546875</v>
      </c>
      <c r="H136">
        <v>1.9186352491378784</v>
      </c>
      <c r="I136">
        <v>1.3695079698518172E-23</v>
      </c>
      <c r="J136">
        <v>1.9030177593231201</v>
      </c>
      <c r="K136">
        <v>79.718177795410156</v>
      </c>
      <c r="L136">
        <v>5.3498468399047852</v>
      </c>
      <c r="M136">
        <v>2384.7861328125</v>
      </c>
      <c r="N136">
        <v>1.9036617279052734</v>
      </c>
      <c r="O136">
        <v>80.415328979492188</v>
      </c>
      <c r="P136">
        <v>5.3688397407531738</v>
      </c>
      <c r="Q136">
        <v>8241.7958984375</v>
      </c>
      <c r="R136">
        <v>1.9186352491378784</v>
      </c>
      <c r="S136">
        <v>24.420732498168945</v>
      </c>
      <c r="T136">
        <v>1.9186352491378784</v>
      </c>
      <c r="U136">
        <v>1.1685895790080433E-27</v>
      </c>
    </row>
    <row r="137" spans="1:21">
      <c r="A137" s="2">
        <v>1.9030177593231201</v>
      </c>
      <c r="B137" s="2">
        <v>18.400909423828125</v>
      </c>
      <c r="C137" s="2">
        <v>79.718177795410156</v>
      </c>
      <c r="D137" s="2">
        <v>80.415328979492188</v>
      </c>
      <c r="F137">
        <v>5.3745031356811523</v>
      </c>
      <c r="G137">
        <v>867.79388427734375</v>
      </c>
      <c r="H137">
        <v>1.9329534769058228</v>
      </c>
      <c r="I137">
        <v>5.3420196375726829E-23</v>
      </c>
      <c r="J137">
        <v>1.9172194004058838</v>
      </c>
      <c r="K137">
        <v>81.506599426269531</v>
      </c>
      <c r="L137">
        <v>5.3897709846496582</v>
      </c>
      <c r="M137">
        <v>3522.51611328125</v>
      </c>
      <c r="N137">
        <v>1.9178681373596191</v>
      </c>
      <c r="O137">
        <v>83.20050048828125</v>
      </c>
      <c r="P137">
        <v>5.4089055061340332</v>
      </c>
      <c r="Q137">
        <v>6859.1083984375</v>
      </c>
      <c r="R137">
        <v>1.9329534769058228</v>
      </c>
      <c r="S137">
        <v>24.632217407226562</v>
      </c>
      <c r="T137">
        <v>1.9329534769058228</v>
      </c>
      <c r="U137">
        <v>6.3758326809807431E-27</v>
      </c>
    </row>
    <row r="138" spans="1:21">
      <c r="A138" s="2">
        <v>1.9172194004058838</v>
      </c>
      <c r="B138" s="2">
        <v>18.717779159545898</v>
      </c>
      <c r="C138" s="2">
        <v>81.506599426269531</v>
      </c>
      <c r="D138" s="2">
        <v>83.20050048828125</v>
      </c>
      <c r="F138">
        <v>5.4143142700195312</v>
      </c>
      <c r="G138">
        <v>373.97207641601562</v>
      </c>
      <c r="H138">
        <v>1.9472715854644775</v>
      </c>
      <c r="I138">
        <v>2.0502931640091227E-22</v>
      </c>
      <c r="J138">
        <v>1.9314210414886475</v>
      </c>
      <c r="K138">
        <v>83.356948852539062</v>
      </c>
      <c r="L138">
        <v>5.4296951293945312</v>
      </c>
      <c r="M138">
        <v>5187.38232421875</v>
      </c>
      <c r="N138">
        <v>1.9320745468139648</v>
      </c>
      <c r="O138">
        <v>86.185829162597656</v>
      </c>
      <c r="P138">
        <v>5.4489712715148926</v>
      </c>
      <c r="Q138">
        <v>4486.1953125</v>
      </c>
      <c r="R138">
        <v>1.9472715854644775</v>
      </c>
      <c r="S138">
        <v>24.846837997436523</v>
      </c>
      <c r="T138">
        <v>1.9472715854644775</v>
      </c>
      <c r="U138">
        <v>3.4095258576944199E-26</v>
      </c>
    </row>
    <row r="139" spans="1:21">
      <c r="A139" s="2">
        <v>1.9314210414886475</v>
      </c>
      <c r="B139" s="2">
        <v>19.044759750366211</v>
      </c>
      <c r="C139" s="2">
        <v>83.356948852539062</v>
      </c>
      <c r="D139" s="2">
        <v>86.185829162597656</v>
      </c>
      <c r="F139">
        <v>5.4541254043579102</v>
      </c>
      <c r="G139">
        <v>152.66075134277344</v>
      </c>
      <c r="H139">
        <v>1.9615898132324219</v>
      </c>
      <c r="I139">
        <v>7.7428305861511511E-22</v>
      </c>
      <c r="J139">
        <v>1.9456226825714111</v>
      </c>
      <c r="K139">
        <v>85.272148132324219</v>
      </c>
      <c r="L139">
        <v>5.4696197509765625</v>
      </c>
      <c r="M139">
        <v>7246.4521484375</v>
      </c>
      <c r="N139">
        <v>1.9462810754776001</v>
      </c>
      <c r="O139">
        <v>89.395980834960938</v>
      </c>
      <c r="P139">
        <v>5.4890375137329102</v>
      </c>
      <c r="Q139">
        <v>2306.653076171875</v>
      </c>
      <c r="R139">
        <v>1.9615898132324219</v>
      </c>
      <c r="S139">
        <v>25.064662933349609</v>
      </c>
      <c r="T139">
        <v>1.9615898132324219</v>
      </c>
      <c r="U139">
        <v>1.7870342187288408E-25</v>
      </c>
    </row>
    <row r="140" spans="1:21">
      <c r="A140" s="2">
        <v>1.9456226825714111</v>
      </c>
      <c r="B140" s="2">
        <v>19.382314682006836</v>
      </c>
      <c r="C140" s="2">
        <v>85.272148132324219</v>
      </c>
      <c r="D140" s="2">
        <v>89.395980834960938</v>
      </c>
      <c r="F140">
        <v>5.4939365386962891</v>
      </c>
      <c r="G140">
        <v>66.785820007324219</v>
      </c>
      <c r="H140">
        <v>1.9759079217910767</v>
      </c>
      <c r="I140">
        <v>2.8770957291728195E-21</v>
      </c>
      <c r="J140">
        <v>1.9598243236541748</v>
      </c>
      <c r="K140">
        <v>87.255241394042969</v>
      </c>
      <c r="L140">
        <v>5.5095438957214355</v>
      </c>
      <c r="M140">
        <v>9440.962890625</v>
      </c>
      <c r="N140">
        <v>1.9604874849319458</v>
      </c>
      <c r="O140">
        <v>92.860115051269531</v>
      </c>
      <c r="P140">
        <v>5.5291032791137695</v>
      </c>
      <c r="Q140">
        <v>933.53948974609375</v>
      </c>
      <c r="R140">
        <v>1.9759079217910767</v>
      </c>
      <c r="S140">
        <v>25.285757064819336</v>
      </c>
      <c r="T140">
        <v>1.9759079217910767</v>
      </c>
      <c r="U140">
        <v>9.1803214528552116E-25</v>
      </c>
    </row>
    <row r="141" spans="1:21">
      <c r="A141" s="2">
        <v>1.9598243236541748</v>
      </c>
      <c r="B141" s="2">
        <v>19.730926513671875</v>
      </c>
      <c r="C141" s="2">
        <v>87.255241394042969</v>
      </c>
      <c r="D141" s="2">
        <v>92.860115051269531</v>
      </c>
      <c r="F141">
        <v>5.533747673034668</v>
      </c>
      <c r="G141">
        <v>38.024307250976562</v>
      </c>
      <c r="H141">
        <v>1.990226149559021</v>
      </c>
      <c r="I141">
        <v>1.0519255849836853E-20</v>
      </c>
      <c r="J141">
        <v>1.9740259647369385</v>
      </c>
      <c r="K141">
        <v>89.309494018554688</v>
      </c>
      <c r="L141">
        <v>5.5494680404663086</v>
      </c>
      <c r="M141">
        <v>11410.669921875</v>
      </c>
      <c r="N141">
        <v>1.9746938943862915</v>
      </c>
      <c r="O141">
        <v>96.612899780273438</v>
      </c>
      <c r="P141">
        <v>5.5691695213317871</v>
      </c>
      <c r="Q141">
        <v>300.489501953125</v>
      </c>
      <c r="R141">
        <v>1.990226149559021</v>
      </c>
      <c r="S141">
        <v>25.510200500488281</v>
      </c>
      <c r="T141">
        <v>1.990226149559021</v>
      </c>
      <c r="U141">
        <v>4.6223462513606231E-24</v>
      </c>
    </row>
    <row r="142" spans="1:21">
      <c r="A142" s="2">
        <v>1.9740259647369385</v>
      </c>
      <c r="B142" s="2">
        <v>20.091115951538086</v>
      </c>
      <c r="C142" s="2">
        <v>89.309494018554688</v>
      </c>
      <c r="D142" s="2">
        <v>96.612899780273438</v>
      </c>
      <c r="F142">
        <v>5.5735588073730469</v>
      </c>
      <c r="G142">
        <v>31.329418182373047</v>
      </c>
      <c r="H142">
        <v>2.0045442581176758</v>
      </c>
      <c r="I142">
        <v>3.7842892638841601E-20</v>
      </c>
      <c r="J142">
        <v>1.9882274866104126</v>
      </c>
      <c r="K142">
        <v>91.4383544921875</v>
      </c>
      <c r="L142">
        <v>5.5893921852111816</v>
      </c>
      <c r="M142">
        <v>12773.30078125</v>
      </c>
      <c r="N142">
        <v>1.9889003038406372</v>
      </c>
      <c r="O142">
        <v>100.69596862792969</v>
      </c>
      <c r="P142">
        <v>5.6092352867126465</v>
      </c>
      <c r="Q142">
        <v>90.174461364746094</v>
      </c>
      <c r="R142">
        <v>2.0045442581176758</v>
      </c>
      <c r="S142">
        <v>25.738059997558594</v>
      </c>
      <c r="T142">
        <v>2.0045442581176758</v>
      </c>
      <c r="U142">
        <v>2.2811433998290822E-23</v>
      </c>
    </row>
    <row r="143" spans="1:21">
      <c r="A143" s="2">
        <v>1.9882274866104126</v>
      </c>
      <c r="B143" s="2">
        <v>20.463436126708984</v>
      </c>
      <c r="C143" s="2">
        <v>91.4383544921875</v>
      </c>
      <c r="D143" s="2">
        <v>100.69596862792969</v>
      </c>
      <c r="F143">
        <v>5.6133699417114258</v>
      </c>
      <c r="G143">
        <v>37.277206420898438</v>
      </c>
      <c r="H143">
        <v>2.0188624858856201</v>
      </c>
      <c r="I143">
        <v>1.3395445557744985E-19</v>
      </c>
      <c r="J143">
        <v>2.0024292469024658</v>
      </c>
      <c r="K143">
        <v>93.645462036132812</v>
      </c>
      <c r="L143">
        <v>5.6293163299560547</v>
      </c>
      <c r="M143">
        <v>13236.6220703125</v>
      </c>
      <c r="N143">
        <v>2.0031068325042725</v>
      </c>
      <c r="O143">
        <v>105.15965270996094</v>
      </c>
      <c r="P143">
        <v>5.6493010520935059</v>
      </c>
      <c r="Q143">
        <v>82.803924560546875</v>
      </c>
      <c r="R143">
        <v>2.0188624858856201</v>
      </c>
      <c r="S143">
        <v>25.969413757324219</v>
      </c>
      <c r="T143">
        <v>2.0188624858856201</v>
      </c>
      <c r="U143">
        <v>1.1033733110276426E-22</v>
      </c>
    </row>
    <row r="144" spans="1:21">
      <c r="A144" s="2">
        <v>2.0024292469024658</v>
      </c>
      <c r="B144" s="2">
        <v>20.848459243774414</v>
      </c>
      <c r="C144" s="2">
        <v>93.645462036132812</v>
      </c>
      <c r="D144" s="2">
        <v>105.15965270996094</v>
      </c>
      <c r="F144">
        <v>5.6531810760498047</v>
      </c>
      <c r="G144">
        <v>64.343681335449219</v>
      </c>
      <c r="H144">
        <v>2.0331807136535645</v>
      </c>
      <c r="I144">
        <v>4.6655302653705909E-19</v>
      </c>
      <c r="J144">
        <v>2.0166308879852295</v>
      </c>
      <c r="K144">
        <v>95.934707641601562</v>
      </c>
      <c r="L144">
        <v>5.6692409515380859</v>
      </c>
      <c r="M144">
        <v>12696.025390625</v>
      </c>
      <c r="N144">
        <v>2.0173132419586182</v>
      </c>
      <c r="O144">
        <v>110.0654296875</v>
      </c>
      <c r="P144">
        <v>5.6893672943115234</v>
      </c>
      <c r="Q144">
        <v>250.58602905273438</v>
      </c>
      <c r="R144">
        <v>2.0331807136535645</v>
      </c>
      <c r="S144">
        <v>26.204334259033203</v>
      </c>
      <c r="T144">
        <v>2.0331807136535645</v>
      </c>
      <c r="U144">
        <v>5.2309157103748866E-22</v>
      </c>
    </row>
    <row r="145" spans="1:21">
      <c r="A145" s="2">
        <v>2.0166308879852295</v>
      </c>
      <c r="B145" s="2">
        <v>21.246809005737305</v>
      </c>
      <c r="C145" s="2">
        <v>95.934707641601562</v>
      </c>
      <c r="D145" s="2">
        <v>110.0654296875</v>
      </c>
      <c r="F145">
        <v>5.6929922103881836</v>
      </c>
      <c r="G145">
        <v>142.56916809082031</v>
      </c>
      <c r="H145">
        <v>2.0474989414215088</v>
      </c>
      <c r="I145">
        <v>1.5988871845057991E-18</v>
      </c>
      <c r="J145">
        <v>2.0308325290679932</v>
      </c>
      <c r="K145">
        <v>98.310211181640625</v>
      </c>
      <c r="L145">
        <v>5.709165096282959</v>
      </c>
      <c r="M145">
        <v>11270.8056640625</v>
      </c>
      <c r="N145">
        <v>2.0315196514129639</v>
      </c>
      <c r="O145">
        <v>115.48902130126953</v>
      </c>
      <c r="P145">
        <v>5.7294330596923828</v>
      </c>
      <c r="Q145">
        <v>710.78533935546875</v>
      </c>
      <c r="R145">
        <v>2.0474989414215088</v>
      </c>
      <c r="S145">
        <v>26.442907333374023</v>
      </c>
      <c r="T145">
        <v>2.0474989414215088</v>
      </c>
      <c r="U145">
        <v>2.4306120688502517E-21</v>
      </c>
    </row>
    <row r="146" spans="1:21">
      <c r="A146" s="2">
        <v>2.0308325290679932</v>
      </c>
      <c r="B146" s="2">
        <v>21.659141540527344</v>
      </c>
      <c r="C146" s="2">
        <v>98.310211181640625</v>
      </c>
      <c r="D146" s="2">
        <v>115.48902130126953</v>
      </c>
      <c r="F146">
        <v>5.7328033447265625</v>
      </c>
      <c r="G146">
        <v>334.186279296875</v>
      </c>
      <c r="H146">
        <v>2.061816930770874</v>
      </c>
      <c r="I146">
        <v>5.3914838232818293E-18</v>
      </c>
      <c r="J146">
        <v>2.0450339317321777</v>
      </c>
      <c r="K146">
        <v>100.77634429931641</v>
      </c>
      <c r="L146">
        <v>5.749089241027832</v>
      </c>
      <c r="M146">
        <v>9260.46484375</v>
      </c>
      <c r="N146">
        <v>2.0457260608673096</v>
      </c>
      <c r="O146">
        <v>121.52478790283203</v>
      </c>
      <c r="P146">
        <v>5.7694993019104004</v>
      </c>
      <c r="Q146">
        <v>1566.456787109375</v>
      </c>
      <c r="R146">
        <v>2.061816930770874</v>
      </c>
      <c r="S146">
        <v>26.685216903686523</v>
      </c>
      <c r="T146">
        <v>2.061816930770874</v>
      </c>
      <c r="U146">
        <v>1.1069770396885035E-20</v>
      </c>
    </row>
    <row r="147" spans="1:21">
      <c r="A147" s="2">
        <v>2.0450339317321777</v>
      </c>
      <c r="B147" s="2">
        <v>22.086149215698242</v>
      </c>
      <c r="C147" s="2">
        <v>100.77634429931641</v>
      </c>
      <c r="D147" s="2">
        <v>121.52478790283203</v>
      </c>
      <c r="F147">
        <v>5.7726144790649414</v>
      </c>
      <c r="G147">
        <v>739.57666015625</v>
      </c>
      <c r="H147">
        <v>2.0761351585388184</v>
      </c>
      <c r="I147">
        <v>1.7888277054826755E-17</v>
      </c>
      <c r="J147">
        <v>2.0592355728149414</v>
      </c>
      <c r="K147">
        <v>103.33779907226562</v>
      </c>
      <c r="L147">
        <v>5.7890133857727051</v>
      </c>
      <c r="M147">
        <v>7042.07958984375</v>
      </c>
      <c r="N147">
        <v>2.0599324703216553</v>
      </c>
      <c r="O147">
        <v>128.29154968261719</v>
      </c>
      <c r="P147">
        <v>5.8095650672912598</v>
      </c>
      <c r="Q147">
        <v>2649.157958984375</v>
      </c>
      <c r="R147">
        <v>2.0761351585388184</v>
      </c>
      <c r="S147">
        <v>26.931339263916016</v>
      </c>
      <c r="T147">
        <v>2.0761351585388184</v>
      </c>
      <c r="U147">
        <v>4.9413184854503645E-20</v>
      </c>
    </row>
    <row r="148" spans="1:21">
      <c r="A148" s="2">
        <v>2.0592355728149414</v>
      </c>
      <c r="B148" s="2">
        <v>22.528581619262695</v>
      </c>
      <c r="C148" s="2">
        <v>103.33779907226562</v>
      </c>
      <c r="D148" s="2">
        <v>128.29154968261719</v>
      </c>
      <c r="F148">
        <v>5.8124256134033203</v>
      </c>
      <c r="G148">
        <v>1478.6722412109375</v>
      </c>
      <c r="H148">
        <v>2.0904533863067627</v>
      </c>
      <c r="I148">
        <v>5.8398474790210923E-17</v>
      </c>
      <c r="J148">
        <v>2.0734372138977051</v>
      </c>
      <c r="K148">
        <v>105.99951934814453</v>
      </c>
      <c r="L148">
        <v>5.8289375305175781</v>
      </c>
      <c r="M148">
        <v>4956.41845703125</v>
      </c>
      <c r="N148">
        <v>2.074138879776001</v>
      </c>
      <c r="O148">
        <v>135.94068908691406</v>
      </c>
      <c r="P148">
        <v>5.8496313095092773</v>
      </c>
      <c r="Q148">
        <v>3433.02197265625</v>
      </c>
      <c r="R148">
        <v>2.0904533863067627</v>
      </c>
      <c r="S148">
        <v>27.181367874145508</v>
      </c>
      <c r="T148">
        <v>2.0904533863067627</v>
      </c>
      <c r="U148">
        <v>2.1618654822287772E-19</v>
      </c>
    </row>
    <row r="149" spans="1:21">
      <c r="A149" s="2">
        <v>2.0734372138977051</v>
      </c>
      <c r="B149" s="2">
        <v>22.987222671508789</v>
      </c>
      <c r="C149" s="2">
        <v>105.99951934814453</v>
      </c>
      <c r="D149" s="2">
        <v>135.94068908691406</v>
      </c>
      <c r="F149">
        <v>5.8522367477416992</v>
      </c>
      <c r="G149">
        <v>2630.604736328125</v>
      </c>
      <c r="H149">
        <v>2.104771614074707</v>
      </c>
      <c r="I149">
        <v>1.8758942221309451E-16</v>
      </c>
      <c r="J149">
        <v>2.0876388549804688</v>
      </c>
      <c r="K149">
        <v>108.76681518554688</v>
      </c>
      <c r="L149">
        <v>5.8688616752624512</v>
      </c>
      <c r="M149">
        <v>3229.16064453125</v>
      </c>
      <c r="N149">
        <v>2.0883452892303467</v>
      </c>
      <c r="O149">
        <v>144.6676025390625</v>
      </c>
      <c r="P149">
        <v>5.8896970748901367</v>
      </c>
      <c r="Q149">
        <v>3407.937744140625</v>
      </c>
      <c r="R149">
        <v>2.104771614074707</v>
      </c>
      <c r="S149">
        <v>27.435386657714844</v>
      </c>
      <c r="T149">
        <v>2.104771614074707</v>
      </c>
      <c r="U149">
        <v>9.2704116482287939E-19</v>
      </c>
    </row>
    <row r="150" spans="1:21">
      <c r="A150" s="2">
        <v>2.0876388549804688</v>
      </c>
      <c r="B150" s="2">
        <v>23.462921142578125</v>
      </c>
      <c r="C150" s="2">
        <v>108.76681518554688</v>
      </c>
      <c r="D150" s="2">
        <v>144.6676025390625</v>
      </c>
      <c r="F150">
        <v>5.8920478820800781</v>
      </c>
      <c r="G150">
        <v>4142.56591796875</v>
      </c>
      <c r="H150">
        <v>2.1190896034240723</v>
      </c>
      <c r="I150">
        <v>5.9290442835317064E-16</v>
      </c>
      <c r="J150">
        <v>2.1018404960632324</v>
      </c>
      <c r="K150">
        <v>111.64529418945312</v>
      </c>
      <c r="L150">
        <v>5.9087862968444824</v>
      </c>
      <c r="M150">
        <v>1948.8817138671875</v>
      </c>
      <c r="N150">
        <v>2.1025516986846924</v>
      </c>
      <c r="O150">
        <v>154.72787475585938</v>
      </c>
      <c r="P150">
        <v>5.9297628402709961</v>
      </c>
      <c r="Q150">
        <v>2591.4775390625</v>
      </c>
      <c r="R150">
        <v>2.1190896034240723</v>
      </c>
      <c r="S150">
        <v>27.69349479675293</v>
      </c>
      <c r="T150">
        <v>2.1190896034240723</v>
      </c>
      <c r="U150">
        <v>3.8962986178105782E-18</v>
      </c>
    </row>
    <row r="151" spans="1:21">
      <c r="A151" s="2">
        <v>2.1018404960632324</v>
      </c>
      <c r="B151" s="2">
        <v>23.956571578979492</v>
      </c>
      <c r="C151" s="2">
        <v>111.64529418945312</v>
      </c>
      <c r="D151" s="2">
        <v>154.72787475585938</v>
      </c>
      <c r="F151">
        <v>5.931859016418457</v>
      </c>
      <c r="G151">
        <v>5764.884765625</v>
      </c>
      <c r="H151">
        <v>2.1334078311920166</v>
      </c>
      <c r="I151">
        <v>1.8438890822189413E-15</v>
      </c>
      <c r="J151">
        <v>2.1160421371459961</v>
      </c>
      <c r="K151">
        <v>114.64100646972656</v>
      </c>
      <c r="L151">
        <v>5.9487104415893555</v>
      </c>
      <c r="M151">
        <v>1094.0140380859375</v>
      </c>
      <c r="N151">
        <v>2.1167581081390381</v>
      </c>
      <c r="O151">
        <v>166.46075439453125</v>
      </c>
      <c r="P151">
        <v>5.9698290824890137</v>
      </c>
      <c r="Q151">
        <v>1509.909423828125</v>
      </c>
      <c r="R151">
        <v>2.1334078311920166</v>
      </c>
      <c r="S151">
        <v>27.955787658691406</v>
      </c>
      <c r="T151">
        <v>2.1334078311920166</v>
      </c>
      <c r="U151">
        <v>1.6050586136199347E-17</v>
      </c>
    </row>
    <row r="152" spans="1:21">
      <c r="A152" s="2">
        <v>2.1160421371459961</v>
      </c>
      <c r="B152" s="2">
        <v>24.469125747680664</v>
      </c>
      <c r="C152" s="2">
        <v>114.64100646972656</v>
      </c>
      <c r="D152" s="2">
        <v>166.46075439453125</v>
      </c>
      <c r="F152">
        <v>5.9716701507568359</v>
      </c>
      <c r="G152">
        <v>7089.03173828125</v>
      </c>
      <c r="H152">
        <v>2.1477260589599609</v>
      </c>
      <c r="I152">
        <v>5.6423236308861258E-15</v>
      </c>
      <c r="J152">
        <v>2.1302437782287598</v>
      </c>
      <c r="K152">
        <v>117.76043701171875</v>
      </c>
      <c r="L152">
        <v>5.9886345863342285</v>
      </c>
      <c r="M152">
        <v>583.45477294921875</v>
      </c>
      <c r="N152">
        <v>2.1309645175933838</v>
      </c>
      <c r="O152">
        <v>180.32327270507812</v>
      </c>
      <c r="P152">
        <v>6.009894847869873</v>
      </c>
      <c r="Q152">
        <v>674.711181640625</v>
      </c>
      <c r="R152">
        <v>2.1477260589599609</v>
      </c>
      <c r="S152">
        <v>28.222349166870117</v>
      </c>
      <c r="T152">
        <v>2.1477260589599609</v>
      </c>
      <c r="U152">
        <v>6.4805220245005637E-17</v>
      </c>
    </row>
    <row r="153" spans="1:21">
      <c r="A153" s="2">
        <v>2.1302437782287598</v>
      </c>
      <c r="B153" s="2">
        <v>25.001621246337891</v>
      </c>
      <c r="C153" s="2">
        <v>117.76043701171875</v>
      </c>
      <c r="D153" s="2">
        <v>180.32327270507812</v>
      </c>
      <c r="F153">
        <v>6.0114812850952148</v>
      </c>
      <c r="G153">
        <v>7712.20849609375</v>
      </c>
      <c r="H153">
        <v>2.1620442867279053</v>
      </c>
      <c r="I153">
        <v>1.6988472260892618E-14</v>
      </c>
      <c r="J153">
        <v>2.1444454193115234</v>
      </c>
      <c r="K153">
        <v>121.01045227050781</v>
      </c>
      <c r="L153">
        <v>6.0285587310791016</v>
      </c>
      <c r="M153">
        <v>325.21865844726562</v>
      </c>
      <c r="N153">
        <v>2.1451711654663086</v>
      </c>
      <c r="O153">
        <v>196.94088745117188</v>
      </c>
      <c r="P153">
        <v>6.0499610900878906</v>
      </c>
      <c r="Q153">
        <v>232.13096618652344</v>
      </c>
      <c r="R153">
        <v>2.1620442867279053</v>
      </c>
      <c r="S153">
        <v>28.493305206298828</v>
      </c>
      <c r="T153">
        <v>2.1620442867279053</v>
      </c>
      <c r="U153">
        <v>2.5645531840723726E-16</v>
      </c>
    </row>
    <row r="154" spans="1:21">
      <c r="A154" s="2">
        <v>2.1444454193115234</v>
      </c>
      <c r="B154" s="2">
        <v>25.555141448974609</v>
      </c>
      <c r="C154" s="2">
        <v>121.01045227050781</v>
      </c>
      <c r="D154" s="2">
        <v>196.94088745117188</v>
      </c>
      <c r="F154">
        <v>6.0512924194335938</v>
      </c>
      <c r="G154">
        <v>7445.841796875</v>
      </c>
      <c r="H154">
        <v>2.1763625144958496</v>
      </c>
      <c r="I154">
        <v>5.0329206947863359E-14</v>
      </c>
      <c r="J154">
        <v>2.1586470603942871</v>
      </c>
      <c r="K154">
        <v>124.39849853515625</v>
      </c>
      <c r="L154">
        <v>6.0684828758239746</v>
      </c>
      <c r="M154">
        <v>247.66525268554688</v>
      </c>
      <c r="N154">
        <v>2.1593775749206543</v>
      </c>
      <c r="O154">
        <v>217.18345642089844</v>
      </c>
      <c r="P154">
        <v>6.0900195312500003</v>
      </c>
      <c r="Q154">
        <v>62.626106262207031</v>
      </c>
      <c r="R154">
        <v>2.1763625144958496</v>
      </c>
      <c r="S154">
        <v>28.76873779296875</v>
      </c>
      <c r="T154">
        <v>2.1763625144958496</v>
      </c>
      <c r="U154">
        <v>9.9470805941040408E-16</v>
      </c>
    </row>
    <row r="155" spans="1:21">
      <c r="A155" s="2">
        <v>2.1586470603942871</v>
      </c>
      <c r="B155" s="2">
        <v>26.130870819091797</v>
      </c>
      <c r="C155" s="2">
        <v>124.39849853515625</v>
      </c>
      <c r="D155" s="2">
        <v>217.18345642089844</v>
      </c>
      <c r="F155">
        <v>6.0911035537719727</v>
      </c>
      <c r="G155">
        <v>6422.7998046875</v>
      </c>
      <c r="H155">
        <v>2.1906805038452148</v>
      </c>
      <c r="I155">
        <v>1.4670990117204852E-13</v>
      </c>
      <c r="J155">
        <v>2.1728487014770508</v>
      </c>
      <c r="K155">
        <v>127.93258666992188</v>
      </c>
      <c r="L155">
        <v>6.1084070205688477</v>
      </c>
      <c r="M155">
        <v>308.97598266601562</v>
      </c>
      <c r="N155">
        <v>2.173583984375</v>
      </c>
      <c r="O155">
        <v>242.27923583984375</v>
      </c>
      <c r="P155">
        <v>6.1300781249999998</v>
      </c>
      <c r="Q155">
        <v>14.587005615234375</v>
      </c>
      <c r="R155">
        <v>2.1906805038452148</v>
      </c>
      <c r="S155">
        <v>29.048768997192383</v>
      </c>
      <c r="T155">
        <v>2.1906805038452148</v>
      </c>
      <c r="U155">
        <v>3.7814938897220984E-15</v>
      </c>
    </row>
    <row r="156" spans="1:21">
      <c r="A156" s="2">
        <v>2.1728487014770508</v>
      </c>
      <c r="B156" s="2">
        <v>26.73</v>
      </c>
      <c r="C156" s="2">
        <v>127.93258666992188</v>
      </c>
      <c r="D156" s="2">
        <v>242.27923583984375</v>
      </c>
      <c r="F156">
        <v>6.1309146881103516</v>
      </c>
      <c r="G156">
        <v>5019.0185546875</v>
      </c>
      <c r="H156">
        <v>2.2049987316131592</v>
      </c>
      <c r="I156">
        <v>4.2079447565290806E-13</v>
      </c>
      <c r="J156">
        <v>2.1870503425598145</v>
      </c>
      <c r="K156">
        <v>131.62129211425781</v>
      </c>
      <c r="L156">
        <v>6.1483316421508789</v>
      </c>
      <c r="M156">
        <v>487.7496337890625</v>
      </c>
      <c r="N156">
        <v>2.1877903938293457</v>
      </c>
      <c r="O156">
        <v>273.98507690429688</v>
      </c>
      <c r="P156">
        <v>6.170158863067627</v>
      </c>
      <c r="Q156">
        <v>4.3605270385742188</v>
      </c>
      <c r="R156">
        <v>2.2049987316131592</v>
      </c>
      <c r="S156">
        <v>29.333501815795898</v>
      </c>
      <c r="T156">
        <v>2.2049987316131592</v>
      </c>
      <c r="U156">
        <v>1.4090183013404367E-14</v>
      </c>
    </row>
    <row r="157" spans="1:21">
      <c r="A157" s="2">
        <v>2.1870503425598145</v>
      </c>
      <c r="B157" s="2">
        <v>27.354045867919922</v>
      </c>
      <c r="C157" s="2">
        <v>131.62129211425781</v>
      </c>
      <c r="D157" s="2">
        <v>273.98507690429688</v>
      </c>
      <c r="F157">
        <v>6.1707258224487305</v>
      </c>
      <c r="G157">
        <v>3646.97216796875</v>
      </c>
      <c r="H157">
        <v>2.2193169593811035</v>
      </c>
      <c r="I157">
        <v>1.1875535277372506E-12</v>
      </c>
      <c r="J157">
        <v>2.2012519836425781</v>
      </c>
      <c r="K157">
        <v>135.47402954101562</v>
      </c>
      <c r="L157">
        <v>6.188255786895752</v>
      </c>
      <c r="M157">
        <v>762.09124755859375</v>
      </c>
      <c r="N157">
        <v>2.2019968032836914</v>
      </c>
      <c r="O157">
        <v>314.83209228515625</v>
      </c>
      <c r="P157">
        <v>6.2102246284484863</v>
      </c>
      <c r="Q157">
        <v>2.6819629669189453</v>
      </c>
      <c r="R157">
        <v>2.2193169593811035</v>
      </c>
      <c r="S157">
        <v>29.623056411743164</v>
      </c>
      <c r="T157">
        <v>2.2193169593811035</v>
      </c>
      <c r="U157">
        <v>5.1457861409420769E-14</v>
      </c>
    </row>
    <row r="158" spans="1:21">
      <c r="A158" s="2">
        <v>2.2012519836425781</v>
      </c>
      <c r="B158" s="2">
        <v>28.004289627075195</v>
      </c>
      <c r="C158" s="2">
        <v>135.47402954101562</v>
      </c>
      <c r="D158" s="2">
        <v>314.83209228515625</v>
      </c>
      <c r="F158">
        <v>6.2105369567871094</v>
      </c>
      <c r="G158">
        <v>2568.845703125</v>
      </c>
      <c r="H158">
        <v>2.2336351871490479</v>
      </c>
      <c r="I158">
        <v>3.2976885111501986E-12</v>
      </c>
      <c r="J158">
        <v>2.2154536247253418</v>
      </c>
      <c r="K158">
        <v>139.50100708007812</v>
      </c>
      <c r="L158">
        <v>6.228179931640625</v>
      </c>
      <c r="M158">
        <v>1088.846435546875</v>
      </c>
      <c r="N158">
        <v>2.2162032127380371</v>
      </c>
      <c r="O158">
        <v>368.44613647460938</v>
      </c>
      <c r="P158">
        <v>6.2502908706665039</v>
      </c>
      <c r="Q158">
        <v>2.4343047142028809</v>
      </c>
      <c r="R158">
        <v>2.2336351871490479</v>
      </c>
      <c r="S158">
        <v>29.917547225952148</v>
      </c>
      <c r="T158">
        <v>2.2336351871490479</v>
      </c>
      <c r="U158">
        <v>1.841912039557414E-13</v>
      </c>
    </row>
    <row r="159" spans="1:21">
      <c r="A159" s="2">
        <v>2.2154536247253418</v>
      </c>
      <c r="B159" s="2">
        <v>28.682340621948242</v>
      </c>
      <c r="C159" s="2">
        <v>139.50100708007812</v>
      </c>
      <c r="D159" s="2">
        <v>368.44613647460938</v>
      </c>
      <c r="F159">
        <v>6.2503480911254883</v>
      </c>
      <c r="G159">
        <v>1838.675537109375</v>
      </c>
      <c r="H159">
        <v>2.2479531764984131</v>
      </c>
      <c r="I159">
        <v>9.0102370009503829E-12</v>
      </c>
      <c r="J159">
        <v>2.2296552658081055</v>
      </c>
      <c r="K159">
        <v>143.71345520019531</v>
      </c>
      <c r="L159">
        <v>6.268104076385498</v>
      </c>
      <c r="M159">
        <v>1396.8328857421875</v>
      </c>
      <c r="N159">
        <v>2.2304096221923828</v>
      </c>
      <c r="O159">
        <v>439.83905029296875</v>
      </c>
      <c r="P159">
        <v>6.2903566360473633</v>
      </c>
      <c r="Q159">
        <v>2.3670315742492676</v>
      </c>
      <c r="R159">
        <v>2.2479531764984131</v>
      </c>
      <c r="S159">
        <v>30.217096328735352</v>
      </c>
      <c r="T159">
        <v>2.2479531764984131</v>
      </c>
      <c r="U159">
        <v>6.4620184203612041E-13</v>
      </c>
    </row>
    <row r="160" spans="1:21">
      <c r="A160" s="2">
        <v>2.2296552658081055</v>
      </c>
      <c r="B160" s="2">
        <v>29.389871597290039</v>
      </c>
      <c r="C160" s="2">
        <v>143.71345520019531</v>
      </c>
      <c r="D160" s="2">
        <v>439.83905029296875</v>
      </c>
      <c r="F160">
        <v>6.2901592254638672</v>
      </c>
      <c r="G160">
        <v>1369.191650390625</v>
      </c>
      <c r="H160">
        <v>2.2622714042663574</v>
      </c>
      <c r="I160">
        <v>2.422351208508644E-11</v>
      </c>
      <c r="J160">
        <v>2.2438569068908691</v>
      </c>
      <c r="K160">
        <v>148.12382507324219</v>
      </c>
      <c r="L160">
        <v>6.3080282211303711</v>
      </c>
      <c r="M160">
        <v>1602.5860595703125</v>
      </c>
      <c r="N160">
        <v>2.2446160316467285</v>
      </c>
      <c r="O160">
        <v>535.200439453125</v>
      </c>
      <c r="P160">
        <v>6.3304228782653809</v>
      </c>
      <c r="Q160">
        <v>2.3183372020721436</v>
      </c>
      <c r="R160">
        <v>2.2622714042663574</v>
      </c>
      <c r="S160">
        <v>30.521831512451172</v>
      </c>
      <c r="T160">
        <v>2.2622714042663574</v>
      </c>
      <c r="U160">
        <v>2.2220419948482117E-12</v>
      </c>
    </row>
    <row r="161" spans="1:21">
      <c r="A161" s="2">
        <v>2.2438569068908691</v>
      </c>
      <c r="B161" s="2">
        <v>30.128683090209961</v>
      </c>
      <c r="C161" s="2">
        <v>148.12382507324219</v>
      </c>
      <c r="D161" s="2">
        <v>535.200439453125</v>
      </c>
      <c r="F161">
        <v>6.3299703598022461</v>
      </c>
      <c r="G161">
        <v>1040.4173583984375</v>
      </c>
      <c r="H161">
        <v>2.2765896320343018</v>
      </c>
      <c r="I161">
        <v>6.4078076178475385E-11</v>
      </c>
      <c r="J161">
        <v>2.2580583095550537</v>
      </c>
      <c r="K161">
        <v>152.74610900878906</v>
      </c>
      <c r="L161">
        <v>6.3479528427124023</v>
      </c>
      <c r="M161">
        <v>1642.993896484375</v>
      </c>
      <c r="N161">
        <v>2.2588224411010742</v>
      </c>
      <c r="O161">
        <v>659.66412353515625</v>
      </c>
      <c r="P161">
        <v>6.3704886436462402</v>
      </c>
      <c r="Q161">
        <v>2.2760241031646729</v>
      </c>
      <c r="R161">
        <v>2.2765896320343018</v>
      </c>
      <c r="S161">
        <v>30.831890106201172</v>
      </c>
      <c r="T161">
        <v>2.2765896320343018</v>
      </c>
      <c r="U161">
        <v>7.4888983903065309E-12</v>
      </c>
    </row>
    <row r="162" spans="1:21">
      <c r="A162" s="2">
        <v>2.2580583095550537</v>
      </c>
      <c r="B162" s="2">
        <v>30.900711059570312</v>
      </c>
      <c r="C162" s="2">
        <v>152.74610900878906</v>
      </c>
      <c r="D162" s="2">
        <v>659.66412353515625</v>
      </c>
      <c r="F162">
        <v>6.369781494140625</v>
      </c>
      <c r="G162">
        <v>772.49224853515625</v>
      </c>
      <c r="H162">
        <v>2.2909078598022461</v>
      </c>
      <c r="I162">
        <v>1.6678392000812892E-10</v>
      </c>
      <c r="J162">
        <v>2.2722599506378174</v>
      </c>
      <c r="K162">
        <v>157.59620666503906</v>
      </c>
      <c r="L162">
        <v>6.3878769874572754</v>
      </c>
      <c r="M162">
        <v>1505.12158203125</v>
      </c>
      <c r="N162">
        <v>2.2730288505554199</v>
      </c>
      <c r="O162">
        <v>809.5721435546875</v>
      </c>
      <c r="P162">
        <v>6.4105548858642578</v>
      </c>
      <c r="Q162">
        <v>2.2803208827972412</v>
      </c>
      <c r="R162">
        <v>2.2909078598022461</v>
      </c>
      <c r="S162">
        <v>31.147396087646484</v>
      </c>
      <c r="T162">
        <v>2.2909078598022461</v>
      </c>
      <c r="U162">
        <v>2.4738211479302663E-11</v>
      </c>
    </row>
    <row r="163" spans="1:21">
      <c r="A163" s="2">
        <v>2.2722599506378174</v>
      </c>
      <c r="B163" s="2">
        <v>31.708061218261719</v>
      </c>
      <c r="C163" s="2">
        <v>157.59620666503906</v>
      </c>
      <c r="D163" s="2">
        <v>809.5721435546875</v>
      </c>
      <c r="F163">
        <v>6.4095926284790039</v>
      </c>
      <c r="G163">
        <v>539.60595703125</v>
      </c>
      <c r="H163">
        <v>2.3052260875701904</v>
      </c>
      <c r="I163">
        <v>4.2714010106692513E-10</v>
      </c>
      <c r="J163">
        <v>2.2864615917205811</v>
      </c>
      <c r="K163">
        <v>162.69245910644531</v>
      </c>
      <c r="L163">
        <v>6.4278011322021484</v>
      </c>
      <c r="M163">
        <v>1232.7843017578125</v>
      </c>
      <c r="N163">
        <v>2.2872352600097656</v>
      </c>
      <c r="O163">
        <v>956.84063720703125</v>
      </c>
      <c r="P163">
        <v>6.4506206512451172</v>
      </c>
      <c r="Q163">
        <v>2.7004995346069336</v>
      </c>
      <c r="R163">
        <v>2.3052260875701904</v>
      </c>
      <c r="S163">
        <v>31.46849250793457</v>
      </c>
      <c r="T163">
        <v>2.3052260875701904</v>
      </c>
      <c r="U163">
        <v>8.0094153531717893E-11</v>
      </c>
    </row>
    <row r="164" spans="1:21">
      <c r="A164" s="2">
        <v>2.2864615917205811</v>
      </c>
      <c r="B164" s="2">
        <v>32.552986145019531</v>
      </c>
      <c r="C164" s="2">
        <v>162.69245910644531</v>
      </c>
      <c r="D164" s="2">
        <v>956.84063720703125</v>
      </c>
      <c r="F164">
        <v>6.4494037628173828</v>
      </c>
      <c r="G164">
        <v>347.17568969726562</v>
      </c>
      <c r="H164">
        <v>2.3195440769195557</v>
      </c>
      <c r="I164">
        <v>1.0763656632661878E-9</v>
      </c>
      <c r="J164">
        <v>2.3006632328033447</v>
      </c>
      <c r="K164">
        <v>168.05647277832031</v>
      </c>
      <c r="L164">
        <v>6.4677252769470215</v>
      </c>
      <c r="M164">
        <v>905.15716552734375</v>
      </c>
      <c r="N164">
        <v>2.3014419078826904</v>
      </c>
      <c r="O164">
        <v>1042.0064697265625</v>
      </c>
      <c r="P164">
        <v>6.4906864166259766</v>
      </c>
      <c r="Q164">
        <v>6.0077781677246094</v>
      </c>
      <c r="R164">
        <v>2.3195440769195557</v>
      </c>
      <c r="S164">
        <v>31.795330047607422</v>
      </c>
      <c r="T164">
        <v>2.3195440769195557</v>
      </c>
      <c r="U164">
        <v>2.5416557747348634E-10</v>
      </c>
    </row>
    <row r="165" spans="1:21">
      <c r="A165" s="2">
        <v>2.3006632328033447</v>
      </c>
      <c r="B165" s="2">
        <v>33.437942504882812</v>
      </c>
      <c r="C165" s="2">
        <v>168.05647277832031</v>
      </c>
      <c r="D165" s="2">
        <v>1042.0064697265625</v>
      </c>
      <c r="F165">
        <v>6.4892148971557617</v>
      </c>
      <c r="G165">
        <v>204.61732482910156</v>
      </c>
      <c r="H165">
        <v>2.3338623046875</v>
      </c>
      <c r="I165">
        <v>2.6688269372243667E-9</v>
      </c>
      <c r="J165">
        <v>2.3148648738861084</v>
      </c>
      <c r="K165">
        <v>173.71414184570312</v>
      </c>
      <c r="L165">
        <v>6.5076494216918945</v>
      </c>
      <c r="M165">
        <v>602.37890625</v>
      </c>
      <c r="N165">
        <v>2.3156483173370361</v>
      </c>
      <c r="O165">
        <v>1016.5732421875</v>
      </c>
      <c r="P165">
        <v>6.5307526588439941</v>
      </c>
      <c r="Q165">
        <v>24.436153411865234</v>
      </c>
      <c r="R165">
        <v>2.3338623046875</v>
      </c>
      <c r="S165">
        <v>32.128047943115234</v>
      </c>
      <c r="T165">
        <v>2.3338623046875</v>
      </c>
      <c r="U165">
        <v>7.9052320245409646E-10</v>
      </c>
    </row>
    <row r="166" spans="1:21">
      <c r="A166" s="2">
        <v>2.3148648738861084</v>
      </c>
      <c r="B166" s="2">
        <v>34.365585327148438</v>
      </c>
      <c r="C166" s="2">
        <v>173.71414184570312</v>
      </c>
      <c r="D166" s="2">
        <v>1016.5732421875</v>
      </c>
      <c r="F166">
        <v>6.5290260314941406</v>
      </c>
      <c r="G166">
        <v>111.62615203857422</v>
      </c>
      <c r="H166">
        <v>2.3481805324554443</v>
      </c>
      <c r="I166">
        <v>6.5110867808471085E-9</v>
      </c>
      <c r="J166">
        <v>2.3290665149688721</v>
      </c>
      <c r="K166">
        <v>179.69691467285156</v>
      </c>
      <c r="L166">
        <v>6.5475735664367676</v>
      </c>
      <c r="M166">
        <v>380.0067138671875</v>
      </c>
      <c r="N166">
        <v>2.3298547267913818</v>
      </c>
      <c r="O166">
        <v>901.6884765625</v>
      </c>
      <c r="P166">
        <v>6.5708184242248535</v>
      </c>
      <c r="Q166">
        <v>101.74597930908203</v>
      </c>
      <c r="R166">
        <v>2.3481805324554443</v>
      </c>
      <c r="S166">
        <v>32.466800689697266</v>
      </c>
      <c r="T166">
        <v>2.3481805324554443</v>
      </c>
      <c r="U166">
        <v>2.409890953458671E-9</v>
      </c>
    </row>
    <row r="167" spans="1:21">
      <c r="A167" s="2">
        <v>2.3290665149688721</v>
      </c>
      <c r="B167" s="2">
        <v>35.338790893554688</v>
      </c>
      <c r="C167" s="2">
        <v>179.69691467285156</v>
      </c>
      <c r="D167" s="2">
        <v>901.6884765625</v>
      </c>
      <c r="F167">
        <v>6.5688371658325195</v>
      </c>
      <c r="G167">
        <v>58.321556091308594</v>
      </c>
      <c r="H167">
        <v>2.3624987602233887</v>
      </c>
      <c r="I167">
        <v>1.5630007510480937E-8</v>
      </c>
      <c r="J167">
        <v>2.3432681560516357</v>
      </c>
      <c r="K167">
        <v>186.04405212402344</v>
      </c>
      <c r="L167">
        <v>6.5874981880187988</v>
      </c>
      <c r="M167">
        <v>264.25949096679688</v>
      </c>
      <c r="N167">
        <v>2.3440611362457275</v>
      </c>
      <c r="O167">
        <v>760.719482421875</v>
      </c>
      <c r="P167">
        <v>6.6108846664428711</v>
      </c>
      <c r="Q167">
        <v>345.7530517578125</v>
      </c>
      <c r="R167">
        <v>2.3624987602233887</v>
      </c>
      <c r="S167">
        <v>32.811759948730469</v>
      </c>
      <c r="T167">
        <v>2.3624987602233887</v>
      </c>
      <c r="U167">
        <v>7.2004837647909881E-9</v>
      </c>
    </row>
    <row r="168" spans="1:21">
      <c r="A168" s="2">
        <v>2.3432681560516357</v>
      </c>
      <c r="B168" s="2">
        <v>36.360679626464844</v>
      </c>
      <c r="C168" s="2">
        <v>186.04405212402344</v>
      </c>
      <c r="D168" s="2">
        <v>760.719482421875</v>
      </c>
      <c r="F168">
        <v>6.6086483001708984</v>
      </c>
      <c r="G168">
        <v>31.371000289916992</v>
      </c>
      <c r="H168">
        <v>2.3768167495727539</v>
      </c>
      <c r="I168">
        <v>3.691798156069126E-8</v>
      </c>
      <c r="J168">
        <v>2.3574697971343994</v>
      </c>
      <c r="K168">
        <v>192.80491638183594</v>
      </c>
      <c r="L168">
        <v>6.6274223327636719</v>
      </c>
      <c r="M168">
        <v>263.95343017578125</v>
      </c>
      <c r="N168">
        <v>2.3582675457000732</v>
      </c>
      <c r="O168">
        <v>636.98797607421875</v>
      </c>
      <c r="P168">
        <v>6.6509504318237305</v>
      </c>
      <c r="Q168">
        <v>917.71343994140625</v>
      </c>
      <c r="R168">
        <v>2.3768167495727539</v>
      </c>
      <c r="S168">
        <v>33.1630859375</v>
      </c>
      <c r="T168">
        <v>2.3768167495727539</v>
      </c>
      <c r="U168">
        <v>2.1086805190861924E-8</v>
      </c>
    </row>
    <row r="169" spans="1:21">
      <c r="A169" s="2">
        <v>2.3574697971343994</v>
      </c>
      <c r="B169" s="2">
        <v>37.434665679931641</v>
      </c>
      <c r="C169" s="2">
        <v>192.80491638183594</v>
      </c>
      <c r="D169" s="2">
        <v>636.98797607421875</v>
      </c>
      <c r="F169">
        <v>6.6484594345092773</v>
      </c>
      <c r="G169">
        <v>19.262413024902344</v>
      </c>
      <c r="H169">
        <v>2.3911349773406982</v>
      </c>
      <c r="I169">
        <v>8.5800138549529947E-8</v>
      </c>
      <c r="J169">
        <v>2.3716714382171631</v>
      </c>
      <c r="K169">
        <v>200.0426025390625</v>
      </c>
      <c r="L169">
        <v>6.6673464775085449</v>
      </c>
      <c r="M169">
        <v>385.79296875</v>
      </c>
      <c r="N169">
        <v>2.3724739551544189</v>
      </c>
      <c r="O169">
        <v>542.8896484375</v>
      </c>
      <c r="P169">
        <v>6.6910161972045898</v>
      </c>
      <c r="Q169">
        <v>1886.796142578125</v>
      </c>
      <c r="R169">
        <v>2.3911349773406982</v>
      </c>
      <c r="S169">
        <v>33.520942687988281</v>
      </c>
      <c r="T169">
        <v>2.3911349773406982</v>
      </c>
      <c r="U169">
        <v>6.0525735534611158E-8</v>
      </c>
    </row>
    <row r="170" spans="1:21">
      <c r="A170" s="2">
        <v>2.3716714382171631</v>
      </c>
      <c r="B170" s="2">
        <v>38.564449310302734</v>
      </c>
      <c r="C170" s="2">
        <v>200.0426025390625</v>
      </c>
      <c r="D170" s="2">
        <v>542.8896484375</v>
      </c>
      <c r="F170">
        <v>6.6882705688476562</v>
      </c>
      <c r="G170">
        <v>14.35035228729248</v>
      </c>
      <c r="H170">
        <v>2.4054532051086426</v>
      </c>
      <c r="I170">
        <v>1.9620483726612292E-7</v>
      </c>
      <c r="J170">
        <v>2.3858730792999268</v>
      </c>
      <c r="K170">
        <v>207.83876037597656</v>
      </c>
      <c r="L170">
        <v>6.707270622253418</v>
      </c>
      <c r="M170">
        <v>641.06622314453125</v>
      </c>
      <c r="N170">
        <v>2.3866803646087646</v>
      </c>
      <c r="O170">
        <v>475.8392333984375</v>
      </c>
      <c r="P170">
        <v>6.7310824394226074</v>
      </c>
      <c r="Q170">
        <v>2999.331298828125</v>
      </c>
      <c r="R170">
        <v>2.4054532051086426</v>
      </c>
      <c r="S170">
        <v>33.885513305664062</v>
      </c>
      <c r="T170">
        <v>2.4054532051086426</v>
      </c>
      <c r="U170">
        <v>1.7027605281327851E-7</v>
      </c>
    </row>
    <row r="171" spans="1:21">
      <c r="A171" s="2">
        <v>2.3858730792999268</v>
      </c>
      <c r="B171" s="2">
        <v>39.754062652587891</v>
      </c>
      <c r="C171" s="2">
        <v>207.83876037597656</v>
      </c>
      <c r="D171" s="2">
        <v>475.8392333984375</v>
      </c>
      <c r="F171">
        <v>6.7280817031860352</v>
      </c>
      <c r="G171">
        <v>12.477256774902344</v>
      </c>
      <c r="H171">
        <v>2.4197714328765869</v>
      </c>
      <c r="I171">
        <v>4.4147327571408823E-7</v>
      </c>
      <c r="J171">
        <v>2.4000732421875002</v>
      </c>
      <c r="K171">
        <v>216.2994384765625</v>
      </c>
      <c r="L171">
        <v>6.747194766998291</v>
      </c>
      <c r="M171">
        <v>1039.229736328125</v>
      </c>
      <c r="N171">
        <v>2.4008867740631104</v>
      </c>
      <c r="O171">
        <v>429.7174072265625</v>
      </c>
      <c r="P171">
        <v>6.7711482048034668</v>
      </c>
      <c r="Q171">
        <v>3684.69677734375</v>
      </c>
      <c r="R171">
        <v>2.4197714328765869</v>
      </c>
      <c r="S171">
        <v>34.256977081298828</v>
      </c>
      <c r="T171">
        <v>2.4197714328765869</v>
      </c>
      <c r="U171">
        <v>4.6951754484325647E-7</v>
      </c>
    </row>
    <row r="172" spans="1:21">
      <c r="A172" s="2">
        <v>2.4000732421875002</v>
      </c>
      <c r="B172" s="2">
        <v>41.007923126220703</v>
      </c>
      <c r="C172" s="2">
        <v>216.2994384765625</v>
      </c>
      <c r="D172" s="2">
        <v>429.7174072265625</v>
      </c>
      <c r="F172">
        <v>6.7678928375244141</v>
      </c>
      <c r="G172">
        <v>11.749455451965332</v>
      </c>
      <c r="H172">
        <v>2.4340894222259521</v>
      </c>
      <c r="I172">
        <v>9.7739393822848797E-7</v>
      </c>
      <c r="J172">
        <v>2.4142763614654541</v>
      </c>
      <c r="K172">
        <v>225.56327819824219</v>
      </c>
      <c r="L172">
        <v>6.7871193885803223</v>
      </c>
      <c r="M172">
        <v>1571.7833251953125</v>
      </c>
      <c r="N172">
        <v>2.4150931835174561</v>
      </c>
      <c r="O172">
        <v>399.00961303710938</v>
      </c>
      <c r="P172">
        <v>6.8112144470214844</v>
      </c>
      <c r="Q172">
        <v>3497.895263671875</v>
      </c>
      <c r="R172">
        <v>2.4340894222259521</v>
      </c>
      <c r="S172">
        <v>34.635536193847656</v>
      </c>
      <c r="T172">
        <v>2.4340894222259521</v>
      </c>
      <c r="U172">
        <v>1.268908818019554E-6</v>
      </c>
    </row>
    <row r="173" spans="1:21">
      <c r="A173" s="2">
        <v>2.4142763614654541</v>
      </c>
      <c r="B173" s="2">
        <v>42.330867767333984</v>
      </c>
      <c r="C173" s="2">
        <v>225.56327819824219</v>
      </c>
      <c r="D173" s="2">
        <v>399.00961303710938</v>
      </c>
      <c r="F173">
        <v>6.807703971862793</v>
      </c>
      <c r="G173">
        <v>11.500234603881836</v>
      </c>
      <c r="H173">
        <v>2.4484076499938965</v>
      </c>
      <c r="I173">
        <v>2.1291634766384959E-6</v>
      </c>
      <c r="J173">
        <v>2.4284780025482178</v>
      </c>
      <c r="K173">
        <v>235.81166076660156</v>
      </c>
      <c r="L173">
        <v>6.8270435333251953</v>
      </c>
      <c r="M173">
        <v>2195.51611328125</v>
      </c>
      <c r="N173">
        <v>2.4292995929718018</v>
      </c>
      <c r="O173">
        <v>379.63204956054688</v>
      </c>
      <c r="P173">
        <v>6.8512802124023438</v>
      </c>
      <c r="Q173">
        <v>2566.17236328125</v>
      </c>
      <c r="R173">
        <v>2.4484076499938965</v>
      </c>
      <c r="S173">
        <v>35.021381378173828</v>
      </c>
      <c r="T173">
        <v>2.4484076499938965</v>
      </c>
      <c r="U173">
        <v>3.3611941034905612E-6</v>
      </c>
    </row>
    <row r="174" spans="1:21">
      <c r="A174" s="2">
        <v>2.4284780025482178</v>
      </c>
      <c r="B174" s="2">
        <v>43.728183746337891</v>
      </c>
      <c r="C174" s="2">
        <v>235.81166076660156</v>
      </c>
      <c r="D174" s="2">
        <v>379.63204956054688</v>
      </c>
      <c r="F174">
        <v>6.8475151062011719</v>
      </c>
      <c r="G174">
        <v>11.833593368530273</v>
      </c>
      <c r="H174">
        <v>2.4627258777618408</v>
      </c>
      <c r="I174">
        <v>4.5637425500899553E-6</v>
      </c>
      <c r="J174">
        <v>2.4426796436309814</v>
      </c>
      <c r="K174">
        <v>247.28187561035156</v>
      </c>
      <c r="L174">
        <v>6.8669676780700684</v>
      </c>
      <c r="M174">
        <v>2826.326904296875</v>
      </c>
      <c r="N174">
        <v>2.4435060024261475</v>
      </c>
      <c r="O174">
        <v>368.77435302734375</v>
      </c>
      <c r="P174">
        <v>6.8913464546203613</v>
      </c>
      <c r="Q174">
        <v>1457.13</v>
      </c>
      <c r="R174">
        <v>2.4627258777618408</v>
      </c>
      <c r="S174">
        <v>35.414714813232422</v>
      </c>
      <c r="T174">
        <v>2.4627258777618408</v>
      </c>
      <c r="U174">
        <v>8.7264925241470337E-6</v>
      </c>
    </row>
    <row r="175" spans="1:21">
      <c r="A175" s="2">
        <v>2.4426796436309814</v>
      </c>
      <c r="B175" s="2">
        <v>45.205699920654297</v>
      </c>
      <c r="C175" s="2">
        <v>247.28187561035156</v>
      </c>
      <c r="D175" s="2">
        <v>368.77435302734375</v>
      </c>
      <c r="F175">
        <v>6.8873262405395508</v>
      </c>
      <c r="G175">
        <v>13.942561149597168</v>
      </c>
      <c r="H175">
        <v>2.4770441055297852</v>
      </c>
      <c r="I175">
        <v>9.6250732894986868E-6</v>
      </c>
      <c r="J175">
        <v>2.4568812847137451</v>
      </c>
      <c r="K175">
        <v>260.28347778320312</v>
      </c>
      <c r="L175">
        <v>6.9068918228149414</v>
      </c>
      <c r="M175">
        <v>3351.7158203125</v>
      </c>
      <c r="N175">
        <v>2.4577126502990723</v>
      </c>
      <c r="O175">
        <v>364.58261108398438</v>
      </c>
      <c r="P175">
        <v>6.9314122200012207</v>
      </c>
      <c r="Q175">
        <v>653.37384033203125</v>
      </c>
      <c r="R175">
        <v>2.4770441055297852</v>
      </c>
      <c r="S175">
        <v>35.815746307373047</v>
      </c>
      <c r="T175">
        <v>2.4770441055297852</v>
      </c>
      <c r="U175">
        <v>2.2205931600183249E-5</v>
      </c>
    </row>
    <row r="176" spans="1:21">
      <c r="A176" s="2">
        <v>2.4568812847137451</v>
      </c>
      <c r="B176" s="2">
        <v>46.769783020019531</v>
      </c>
      <c r="C176" s="2">
        <v>260.28347778320312</v>
      </c>
      <c r="D176" s="2">
        <v>364.58261108398438</v>
      </c>
      <c r="F176">
        <v>6.9271373748779297</v>
      </c>
      <c r="G176">
        <v>21.548011779785156</v>
      </c>
      <c r="H176">
        <v>2.4913623332977295</v>
      </c>
      <c r="I176">
        <v>1.99737842194736E-5</v>
      </c>
      <c r="J176">
        <v>2.4710826873779297</v>
      </c>
      <c r="K176">
        <v>275.21881103515625</v>
      </c>
      <c r="L176">
        <v>6.9468159675598145</v>
      </c>
      <c r="M176">
        <v>3661.349853515625</v>
      </c>
      <c r="N176">
        <v>2.471919059753418</v>
      </c>
      <c r="O176">
        <v>365.9014892578125</v>
      </c>
      <c r="P176">
        <v>6.9714779853820801</v>
      </c>
      <c r="Q176">
        <v>293.68865966796875</v>
      </c>
      <c r="R176">
        <v>2.4913623332977295</v>
      </c>
      <c r="S176">
        <v>36.224704742431641</v>
      </c>
      <c r="T176">
        <v>2.4913623332977295</v>
      </c>
      <c r="U176">
        <v>5.5383658036589622E-5</v>
      </c>
    </row>
    <row r="177" spans="1:21">
      <c r="A177" s="2">
        <v>2.4710826873779297</v>
      </c>
      <c r="B177" s="2">
        <v>48.427494049072266</v>
      </c>
      <c r="C177" s="2">
        <v>275.21881103515625</v>
      </c>
      <c r="D177" s="2">
        <v>365.9014892578125</v>
      </c>
      <c r="F177">
        <v>6.9669485092163086</v>
      </c>
      <c r="G177">
        <v>43.774837493896484</v>
      </c>
      <c r="H177">
        <v>2.5056803226470947</v>
      </c>
      <c r="I177">
        <v>4.0783779695630074E-5</v>
      </c>
      <c r="J177">
        <v>2.4852843284606934</v>
      </c>
      <c r="K177">
        <v>292.60781860351562</v>
      </c>
      <c r="L177">
        <v>6.9867401123046875</v>
      </c>
      <c r="M177">
        <v>3684.30322265625</v>
      </c>
      <c r="N177">
        <v>2.4861254692077637</v>
      </c>
      <c r="O177">
        <v>372.10830688476562</v>
      </c>
      <c r="P177">
        <v>7.0115442276000977</v>
      </c>
      <c r="Q177">
        <v>349.764404296875</v>
      </c>
      <c r="R177">
        <v>2.5056803226470947</v>
      </c>
      <c r="S177">
        <v>36.641815185546875</v>
      </c>
      <c r="T177">
        <v>2.5056803226470947</v>
      </c>
      <c r="U177">
        <v>1.3538694474846125E-4</v>
      </c>
    </row>
    <row r="178" spans="1:21">
      <c r="A178" s="2">
        <v>2.4852843284606934</v>
      </c>
      <c r="B178" s="2">
        <v>50.186595916748047</v>
      </c>
      <c r="C178" s="2">
        <v>292.60781860351562</v>
      </c>
      <c r="D178" s="2">
        <v>372.10830688476562</v>
      </c>
      <c r="F178">
        <v>7.0067596435546875</v>
      </c>
      <c r="G178">
        <v>98.658172607421875</v>
      </c>
      <c r="H178">
        <v>2.5199985504150391</v>
      </c>
      <c r="I178">
        <v>8.1938458606600761E-5</v>
      </c>
      <c r="J178">
        <v>2.499485969543457</v>
      </c>
      <c r="K178">
        <v>313.11825561523438</v>
      </c>
      <c r="L178">
        <v>7.0266647338867188</v>
      </c>
      <c r="M178">
        <v>3415.56298828125</v>
      </c>
      <c r="N178">
        <v>2.5003318786621094</v>
      </c>
      <c r="O178">
        <v>383.02838134765625</v>
      </c>
      <c r="P178">
        <v>7.051609992980957</v>
      </c>
      <c r="Q178">
        <v>864.5782470703125</v>
      </c>
      <c r="R178">
        <v>2.5199985504150391</v>
      </c>
      <c r="S178">
        <v>37.067314147949219</v>
      </c>
      <c r="T178">
        <v>2.5199985504150391</v>
      </c>
      <c r="U178">
        <v>3.2438078778795898E-4</v>
      </c>
    </row>
    <row r="179" spans="1:21">
      <c r="A179" s="2">
        <v>2.499485969543457</v>
      </c>
      <c r="B179" s="2">
        <v>52.055694580078125</v>
      </c>
      <c r="C179" s="2">
        <v>313.11825561523438</v>
      </c>
      <c r="D179" s="2">
        <v>383.02838134765625</v>
      </c>
      <c r="F179">
        <v>7.0465707778930664</v>
      </c>
      <c r="G179">
        <v>213.71247863769531</v>
      </c>
      <c r="H179">
        <v>2.5343167781829834</v>
      </c>
      <c r="I179">
        <v>1.6197947843465954E-4</v>
      </c>
      <c r="J179">
        <v>2.5136876106262207</v>
      </c>
      <c r="K179">
        <v>337.601318359375</v>
      </c>
      <c r="L179">
        <v>7.0665888786315918</v>
      </c>
      <c r="M179">
        <v>2918.305419921875</v>
      </c>
      <c r="N179">
        <v>2.5145382881164551</v>
      </c>
      <c r="O179">
        <v>398.91754150390625</v>
      </c>
      <c r="P179">
        <v>7.0916762351989746</v>
      </c>
      <c r="Q179">
        <v>1911.4913330078125</v>
      </c>
      <c r="R179">
        <v>2.5343167781829834</v>
      </c>
      <c r="S179">
        <v>37.501449584960938</v>
      </c>
      <c r="T179">
        <v>2.5343167781829834</v>
      </c>
      <c r="U179">
        <v>7.6175603317096829E-4</v>
      </c>
    </row>
    <row r="180" spans="1:21">
      <c r="A180" s="2">
        <v>2.5136876106262207</v>
      </c>
      <c r="B180" s="2">
        <v>54.0443115234375</v>
      </c>
      <c r="C180" s="2">
        <v>337.601318359375</v>
      </c>
      <c r="D180" s="2">
        <v>398.91754150390625</v>
      </c>
      <c r="F180">
        <v>7.0863819122314453</v>
      </c>
      <c r="G180">
        <v>417.43045043945312</v>
      </c>
      <c r="H180">
        <v>2.5486350059509277</v>
      </c>
      <c r="I180">
        <v>3.1506820232607424E-4</v>
      </c>
      <c r="J180">
        <v>2.5278892517089844</v>
      </c>
      <c r="K180">
        <v>367.1336669921875</v>
      </c>
      <c r="L180">
        <v>7.1065130233764648</v>
      </c>
      <c r="M180">
        <v>2300.909912109375</v>
      </c>
      <c r="N180">
        <v>2.5287446975708008</v>
      </c>
      <c r="O180">
        <v>420.5030517578125</v>
      </c>
      <c r="P180">
        <v>7.131742000579834</v>
      </c>
      <c r="Q180">
        <v>3285.00732421875</v>
      </c>
      <c r="R180">
        <v>2.5486350059509277</v>
      </c>
      <c r="S180">
        <v>37.944477081298828</v>
      </c>
      <c r="T180">
        <v>2.5486350059509277</v>
      </c>
      <c r="U180">
        <v>1.753315213136375E-3</v>
      </c>
    </row>
    <row r="181" spans="1:21">
      <c r="A181" s="2">
        <v>2.5278892517089844</v>
      </c>
      <c r="B181" s="2">
        <v>56.163017272949219</v>
      </c>
      <c r="C181" s="2">
        <v>367.1336669921875</v>
      </c>
      <c r="D181" s="2">
        <v>420.5030517578125</v>
      </c>
      <c r="F181">
        <v>7.1261930465698242</v>
      </c>
      <c r="G181">
        <v>718.37200927734375</v>
      </c>
      <c r="H181">
        <v>2.562952995300293</v>
      </c>
      <c r="I181">
        <v>6.0300499899312854E-4</v>
      </c>
      <c r="J181">
        <v>2.542090892791748</v>
      </c>
      <c r="K181">
        <v>403.06472778320312</v>
      </c>
      <c r="L181">
        <v>7.1464371681213379</v>
      </c>
      <c r="M181">
        <v>1680.791259765625</v>
      </c>
      <c r="N181">
        <v>2.5429511070251465</v>
      </c>
      <c r="O181">
        <v>449.0777587890625</v>
      </c>
      <c r="P181">
        <v>7.1718082427978516</v>
      </c>
      <c r="Q181">
        <v>4339.8046875</v>
      </c>
      <c r="R181">
        <v>2.562952995300293</v>
      </c>
      <c r="S181">
        <v>38.396678924560547</v>
      </c>
      <c r="T181">
        <v>2.562952995300293</v>
      </c>
      <c r="U181">
        <v>3.9553716778755188E-3</v>
      </c>
    </row>
    <row r="182" spans="1:21">
      <c r="A182" s="2">
        <v>2.542090892791748</v>
      </c>
      <c r="B182" s="2">
        <v>58.423591613769531</v>
      </c>
      <c r="C182" s="2">
        <v>403.06472778320312</v>
      </c>
      <c r="D182" s="2">
        <v>449.0777587890625</v>
      </c>
      <c r="F182">
        <v>7.1660041809082031</v>
      </c>
      <c r="G182">
        <v>1080.3021240234375</v>
      </c>
      <c r="H182">
        <v>2.5772712230682373</v>
      </c>
      <c r="I182">
        <v>1.1355588212609291E-3</v>
      </c>
      <c r="J182">
        <v>2.5562925338745117</v>
      </c>
      <c r="K182">
        <v>447.07073974609375</v>
      </c>
      <c r="L182">
        <v>7.1863613128662109</v>
      </c>
      <c r="M182">
        <v>1152.4501953125</v>
      </c>
      <c r="N182">
        <v>2.5571575164794922</v>
      </c>
      <c r="O182">
        <v>486.64453125</v>
      </c>
      <c r="P182">
        <v>7.2118740081787109</v>
      </c>
      <c r="Q182">
        <v>4403.46875</v>
      </c>
      <c r="R182">
        <v>2.5772712230682373</v>
      </c>
      <c r="S182">
        <v>38.858314514160156</v>
      </c>
      <c r="T182">
        <v>2.5772712230682373</v>
      </c>
      <c r="U182">
        <v>8.7457578629255295E-3</v>
      </c>
    </row>
    <row r="183" spans="1:21">
      <c r="A183" s="2">
        <v>2.5562925338745117</v>
      </c>
      <c r="B183" s="2">
        <v>60.839176177978516</v>
      </c>
      <c r="C183" s="2">
        <v>447.07073974609375</v>
      </c>
      <c r="D183" s="2">
        <v>486.64453125</v>
      </c>
      <c r="F183">
        <v>7.205815315246582</v>
      </c>
      <c r="G183">
        <v>1415.2552490234375</v>
      </c>
      <c r="H183">
        <v>2.5915894508361816</v>
      </c>
      <c r="I183">
        <v>2.1041224244982004E-3</v>
      </c>
      <c r="J183">
        <v>2.5704941749572754</v>
      </c>
      <c r="K183">
        <v>501.21331787109375</v>
      </c>
      <c r="L183">
        <v>7.2262859344482422</v>
      </c>
      <c r="M183">
        <v>772.1346435546875</v>
      </c>
      <c r="N183">
        <v>2.5713639259338379</v>
      </c>
      <c r="O183">
        <v>536.108642578125</v>
      </c>
      <c r="P183">
        <v>7.2519397735595703</v>
      </c>
      <c r="Q183">
        <v>3431.523681640625</v>
      </c>
      <c r="R183">
        <v>2.5915894508361816</v>
      </c>
      <c r="S183">
        <v>39.329673767089844</v>
      </c>
      <c r="T183">
        <v>2.5915894508361816</v>
      </c>
      <c r="U183">
        <v>1.8953545019030571E-2</v>
      </c>
    </row>
    <row r="184" spans="1:21">
      <c r="A184" s="2">
        <v>2.5704941749572754</v>
      </c>
      <c r="B184" s="2">
        <v>63.4244384765625</v>
      </c>
      <c r="C184" s="2">
        <v>501.21331787109375</v>
      </c>
      <c r="D184" s="2">
        <v>536.108642578125</v>
      </c>
      <c r="F184">
        <v>7.2456264495849609</v>
      </c>
      <c r="G184">
        <v>1613.2371826171875</v>
      </c>
      <c r="H184">
        <v>2.605907678604126</v>
      </c>
      <c r="I184">
        <v>3.8362229242920876E-3</v>
      </c>
      <c r="J184">
        <v>2.5846958160400391</v>
      </c>
      <c r="K184">
        <v>568.0023193359375</v>
      </c>
      <c r="L184">
        <v>7.2662100791931152</v>
      </c>
      <c r="M184">
        <v>560.77276611328125</v>
      </c>
      <c r="N184">
        <v>2.5855703353881836</v>
      </c>
      <c r="O184">
        <v>601.50921630859375</v>
      </c>
      <c r="P184">
        <v>7.2920060157775879</v>
      </c>
      <c r="Q184">
        <v>2054.232421875</v>
      </c>
      <c r="R184">
        <v>2.605907678604126</v>
      </c>
      <c r="S184">
        <v>39.811073303222656</v>
      </c>
      <c r="T184">
        <v>2.605907678604126</v>
      </c>
      <c r="U184">
        <v>4.0259350091218948E-2</v>
      </c>
    </row>
    <row r="185" spans="1:21">
      <c r="A185" s="2">
        <v>2.5846958160400391</v>
      </c>
      <c r="B185" s="2">
        <v>66.195838928222656</v>
      </c>
      <c r="C185" s="2">
        <v>568.0023193359375</v>
      </c>
      <c r="D185" s="2">
        <v>601.50921630859375</v>
      </c>
      <c r="F185">
        <v>7.2854375839233398</v>
      </c>
      <c r="G185">
        <v>1599.375</v>
      </c>
      <c r="H185">
        <v>2.6202259063720703</v>
      </c>
      <c r="I185">
        <v>6.8819154985249043E-3</v>
      </c>
      <c r="J185">
        <v>2.5988974571228027</v>
      </c>
      <c r="K185">
        <v>650.460205078125</v>
      </c>
      <c r="L185">
        <v>7.3061342239379883</v>
      </c>
      <c r="M185">
        <v>517.73541259765625</v>
      </c>
      <c r="N185">
        <v>2.5997767448425293</v>
      </c>
      <c r="O185">
        <v>688.27508544921875</v>
      </c>
      <c r="P185">
        <v>7.3320717811584473</v>
      </c>
      <c r="Q185">
        <v>947.5701904296875</v>
      </c>
      <c r="R185">
        <v>2.6202259063720703</v>
      </c>
      <c r="S185">
        <v>40.302806854248047</v>
      </c>
      <c r="T185">
        <v>2.6202259063720703</v>
      </c>
      <c r="U185">
        <v>8.3815872669219971E-2</v>
      </c>
    </row>
    <row r="186" spans="1:21">
      <c r="A186" s="2">
        <v>2.5988974571228027</v>
      </c>
      <c r="B186" s="2">
        <v>69.171867370605469</v>
      </c>
      <c r="C186" s="2">
        <v>650.460205078125</v>
      </c>
      <c r="D186" s="2">
        <v>688.27508544921875</v>
      </c>
      <c r="F186">
        <v>7.3252487182617188</v>
      </c>
      <c r="G186">
        <v>1379.0977783203125</v>
      </c>
      <c r="H186">
        <v>2.6345438957214355</v>
      </c>
      <c r="I186">
        <v>1.2147505767643452E-2</v>
      </c>
      <c r="J186">
        <v>2.6130990982055664</v>
      </c>
      <c r="K186">
        <v>752.18621826171875</v>
      </c>
      <c r="L186">
        <v>7.3460583686828613</v>
      </c>
      <c r="M186">
        <v>635.04986572265625</v>
      </c>
      <c r="N186">
        <v>2.6139833927154541</v>
      </c>
      <c r="O186">
        <v>803.47796630859375</v>
      </c>
      <c r="P186">
        <v>7.3721380233764648</v>
      </c>
      <c r="Q186">
        <v>352.6278076171875</v>
      </c>
      <c r="R186">
        <v>2.6345438957214355</v>
      </c>
      <c r="S186">
        <v>40.805221557617188</v>
      </c>
      <c r="T186">
        <v>2.6345438957214355</v>
      </c>
      <c r="U186">
        <v>0.17102856934070587</v>
      </c>
    </row>
    <row r="187" spans="1:21">
      <c r="A187" s="2">
        <v>2.6130990982055664</v>
      </c>
      <c r="B187" s="2">
        <v>72.373359680175781</v>
      </c>
      <c r="C187" s="2">
        <v>752.18621826171875</v>
      </c>
      <c r="D187" s="2">
        <v>803.47796630859375</v>
      </c>
      <c r="F187">
        <v>7.3650598526000977</v>
      </c>
      <c r="G187">
        <v>1034.8189697265625</v>
      </c>
      <c r="H187">
        <v>2.6488621234893799</v>
      </c>
      <c r="I187">
        <v>2.1097799763083458E-2</v>
      </c>
      <c r="J187">
        <v>2.6273007392883301</v>
      </c>
      <c r="K187">
        <v>877.41552734375</v>
      </c>
      <c r="L187">
        <v>7.3859825134277344</v>
      </c>
      <c r="M187">
        <v>904.56903076171875</v>
      </c>
      <c r="N187">
        <v>2.6281898021697998</v>
      </c>
      <c r="O187">
        <v>956.0478515625</v>
      </c>
      <c r="P187">
        <v>7.4122037887573242</v>
      </c>
      <c r="Q187">
        <v>172.93313598632812</v>
      </c>
      <c r="R187">
        <v>2.6488621234893799</v>
      </c>
      <c r="S187">
        <v>41.318645477294922</v>
      </c>
      <c r="T187">
        <v>2.6488621234893799</v>
      </c>
      <c r="U187">
        <v>0.34205305576324463</v>
      </c>
    </row>
    <row r="188" spans="1:21">
      <c r="A188" s="2">
        <v>2.6273007392883301</v>
      </c>
      <c r="B188" s="2">
        <v>75.823814392089844</v>
      </c>
      <c r="C188" s="2">
        <v>877.41552734375</v>
      </c>
      <c r="D188" s="2">
        <v>956.0478515625</v>
      </c>
      <c r="F188">
        <v>7.4048709869384766</v>
      </c>
      <c r="G188">
        <v>677.0157470703125</v>
      </c>
      <c r="H188">
        <v>2.6631803512573242</v>
      </c>
      <c r="I188">
        <v>3.6054462194442749E-2</v>
      </c>
      <c r="J188">
        <v>2.6415023803710938</v>
      </c>
      <c r="K188">
        <v>1031.070556640625</v>
      </c>
      <c r="L188">
        <v>7.4259066581726074</v>
      </c>
      <c r="M188">
        <v>1316.055908203125</v>
      </c>
      <c r="N188">
        <v>2.6423962116241455</v>
      </c>
      <c r="O188">
        <v>1156.89404296875</v>
      </c>
      <c r="P188">
        <v>7.4522695541381836</v>
      </c>
      <c r="Q188">
        <v>282.17578125</v>
      </c>
      <c r="R188">
        <v>2.6631803512573242</v>
      </c>
      <c r="S188">
        <v>41.843433380126953</v>
      </c>
      <c r="T188">
        <v>2.6631803512573242</v>
      </c>
      <c r="U188">
        <v>0.67050492763519287</v>
      </c>
    </row>
    <row r="189" spans="1:21">
      <c r="A189" s="2">
        <v>2.6415023803710938</v>
      </c>
      <c r="B189" s="2">
        <v>79.5499267578125</v>
      </c>
      <c r="C189" s="2">
        <v>1031.070556640625</v>
      </c>
      <c r="D189" s="2">
        <v>1156.89404296875</v>
      </c>
      <c r="F189">
        <v>7.4446821212768555</v>
      </c>
      <c r="G189">
        <v>389.08920288085938</v>
      </c>
      <c r="H189">
        <v>2.6774985790252686</v>
      </c>
      <c r="I189">
        <v>6.0625210404396057E-2</v>
      </c>
      <c r="J189">
        <v>2.6557040214538574</v>
      </c>
      <c r="K189">
        <v>1218.7978515625</v>
      </c>
      <c r="L189">
        <v>7.4658312797546387</v>
      </c>
      <c r="M189">
        <v>1849.031005859375</v>
      </c>
      <c r="N189">
        <v>2.6566026210784912</v>
      </c>
      <c r="O189">
        <v>1418.8729248046875</v>
      </c>
      <c r="P189">
        <v>7.4923357963562012</v>
      </c>
      <c r="Q189">
        <v>619.82049560546875</v>
      </c>
      <c r="R189">
        <v>2.6774985790252686</v>
      </c>
      <c r="S189">
        <v>42.379962921142578</v>
      </c>
      <c r="T189">
        <v>2.6774985790252686</v>
      </c>
      <c r="U189">
        <v>1.2882310152053833</v>
      </c>
    </row>
    <row r="190" spans="1:21">
      <c r="A190" s="2">
        <v>2.6557040214538574</v>
      </c>
      <c r="B190" s="2">
        <v>83.581985473632812</v>
      </c>
      <c r="C190" s="2">
        <v>1218.7978515625</v>
      </c>
      <c r="D190" s="2">
        <v>1418.8729248046875</v>
      </c>
      <c r="F190">
        <v>7.4844932556152344</v>
      </c>
      <c r="G190">
        <v>203.09266662597656</v>
      </c>
      <c r="H190">
        <v>2.6918165683746338</v>
      </c>
      <c r="I190">
        <v>0.10030437260866165</v>
      </c>
      <c r="J190">
        <v>2.6699056625366211</v>
      </c>
      <c r="K190">
        <v>1446.98388671875</v>
      </c>
      <c r="L190">
        <v>7.5057554244995117</v>
      </c>
      <c r="M190">
        <v>2463.97021484375</v>
      </c>
      <c r="N190">
        <v>2.6708090305328369</v>
      </c>
      <c r="O190">
        <v>1756.5382080078125</v>
      </c>
      <c r="P190">
        <v>7.5324015617370605</v>
      </c>
      <c r="Q190">
        <v>1055.86865234375</v>
      </c>
      <c r="R190">
        <v>2.6918165683746338</v>
      </c>
      <c r="S190">
        <v>42.928619384765625</v>
      </c>
      <c r="T190">
        <v>2.6918165683746338</v>
      </c>
      <c r="U190">
        <v>2.4258723258972168</v>
      </c>
    </row>
    <row r="191" spans="1:21">
      <c r="A191" s="2">
        <v>2.6699056625366211</v>
      </c>
      <c r="B191" s="2">
        <v>87.954566955566406</v>
      </c>
      <c r="C191" s="2">
        <v>1446.98388671875</v>
      </c>
      <c r="D191" s="2">
        <v>1756.5382080078125</v>
      </c>
      <c r="F191">
        <v>7.5243043899536133</v>
      </c>
      <c r="G191">
        <v>111.40129852294922</v>
      </c>
      <c r="H191">
        <v>2.7061347961425781</v>
      </c>
      <c r="I191">
        <v>0.1632896214723587</v>
      </c>
      <c r="J191">
        <v>2.6841070652008057</v>
      </c>
      <c r="K191">
        <v>1722.745849609375</v>
      </c>
      <c r="L191">
        <v>7.5456795692443848</v>
      </c>
      <c r="M191">
        <v>3098.740966796875</v>
      </c>
      <c r="N191">
        <v>2.6850154399871826</v>
      </c>
      <c r="O191">
        <v>2185.5986328125</v>
      </c>
      <c r="P191">
        <v>7.5724678039550781</v>
      </c>
      <c r="Q191">
        <v>1317.97119140625</v>
      </c>
      <c r="R191">
        <v>2.7061347961425781</v>
      </c>
      <c r="S191">
        <v>43.489803314208984</v>
      </c>
      <c r="T191">
        <v>2.7061347961425781</v>
      </c>
      <c r="U191">
        <v>4.4773945808410645</v>
      </c>
    </row>
    <row r="192" spans="1:21">
      <c r="A192" s="2">
        <v>2.6841070652008057</v>
      </c>
      <c r="B192" s="2">
        <v>92.707283020019531</v>
      </c>
      <c r="C192" s="2">
        <v>1722.745849609375</v>
      </c>
      <c r="D192" s="2">
        <v>2185.5986328125</v>
      </c>
      <c r="F192">
        <v>7.5641155242919922</v>
      </c>
      <c r="G192">
        <v>93.785629272460938</v>
      </c>
      <c r="H192">
        <v>2.7204530239105225</v>
      </c>
      <c r="I192">
        <v>0.26155892014503479</v>
      </c>
      <c r="J192">
        <v>2.6983087062835693</v>
      </c>
      <c r="K192">
        <v>2053.887939453125</v>
      </c>
      <c r="L192">
        <v>7.5856037139892578</v>
      </c>
      <c r="M192">
        <v>3674.221435546875</v>
      </c>
      <c r="N192">
        <v>2.6992218494415283</v>
      </c>
      <c r="O192">
        <v>2722.05615234375</v>
      </c>
      <c r="P192">
        <v>7.6125335693359375</v>
      </c>
      <c r="Q192">
        <v>1200.4044189453125</v>
      </c>
      <c r="R192">
        <v>2.7204530239105225</v>
      </c>
      <c r="S192">
        <v>44.063941955566406</v>
      </c>
      <c r="T192">
        <v>2.7204530239105225</v>
      </c>
      <c r="U192">
        <v>8.099639892578125</v>
      </c>
    </row>
    <row r="193" spans="1:21">
      <c r="A193" s="2">
        <v>2.6983087062835693</v>
      </c>
      <c r="B193" s="2">
        <v>97.885772705078125</v>
      </c>
      <c r="C193" s="2">
        <v>2053.887939453125</v>
      </c>
      <c r="D193" s="2">
        <v>2722.05615234375</v>
      </c>
      <c r="F193">
        <v>7.6039266586303711</v>
      </c>
      <c r="G193">
        <v>138.6539306640625</v>
      </c>
      <c r="H193">
        <v>2.7347712516784668</v>
      </c>
      <c r="I193">
        <v>0.41224232316017151</v>
      </c>
      <c r="J193">
        <v>2.712510347366333</v>
      </c>
      <c r="K193">
        <v>2448.818603515625</v>
      </c>
      <c r="L193">
        <v>7.6255278587341309</v>
      </c>
      <c r="M193">
        <v>4109.33740234375</v>
      </c>
      <c r="N193">
        <v>2.713428258895874</v>
      </c>
      <c r="O193">
        <v>3380.99169921875</v>
      </c>
      <c r="P193">
        <v>7.6525998115539551</v>
      </c>
      <c r="Q193">
        <v>797.62091064453125</v>
      </c>
      <c r="R193">
        <v>2.7347712516784668</v>
      </c>
      <c r="S193">
        <v>44.651470184326172</v>
      </c>
      <c r="T193">
        <v>2.7347712516784668</v>
      </c>
      <c r="U193">
        <v>14.361157417297363</v>
      </c>
    </row>
    <row r="194" spans="1:21">
      <c r="A194" s="2">
        <v>2.712510347366333</v>
      </c>
      <c r="B194" s="2">
        <v>103.54306030273438</v>
      </c>
      <c r="C194" s="2">
        <v>2448.818603515625</v>
      </c>
      <c r="D194" s="2">
        <v>3380.99169921875</v>
      </c>
      <c r="F194">
        <v>7.64373779296875</v>
      </c>
      <c r="G194">
        <v>250.58241271972656</v>
      </c>
      <c r="H194">
        <v>2.749089241027832</v>
      </c>
      <c r="I194">
        <v>0.6393049955368042</v>
      </c>
      <c r="J194">
        <v>2.7267119884490967</v>
      </c>
      <c r="K194">
        <v>2916.41943359375</v>
      </c>
      <c r="L194">
        <v>7.6654520034790039</v>
      </c>
      <c r="M194">
        <v>4341.42919921875</v>
      </c>
      <c r="N194">
        <v>2.7276346683502197</v>
      </c>
      <c r="O194">
        <v>4175.03759765625</v>
      </c>
      <c r="P194">
        <v>7.6926655769348145</v>
      </c>
      <c r="Q194">
        <v>386.93856811523438</v>
      </c>
      <c r="R194">
        <v>2.749089241027832</v>
      </c>
      <c r="S194">
        <v>45.252861022949219</v>
      </c>
      <c r="T194">
        <v>2.749089241027832</v>
      </c>
      <c r="U194">
        <v>24.957199096679688</v>
      </c>
    </row>
    <row r="195" spans="1:21">
      <c r="A195" s="2">
        <v>2.7267119884490967</v>
      </c>
      <c r="B195" s="2">
        <v>109.7415771484375</v>
      </c>
      <c r="C195" s="2">
        <v>2916.41943359375</v>
      </c>
      <c r="D195" s="2">
        <v>4175.03759765625</v>
      </c>
      <c r="F195">
        <v>7.6835489273071289</v>
      </c>
      <c r="G195">
        <v>446.40966796875</v>
      </c>
      <c r="H195">
        <v>2.7634074687957764</v>
      </c>
      <c r="I195">
        <v>0.97551846504211426</v>
      </c>
      <c r="J195">
        <v>2.7409136295318604</v>
      </c>
      <c r="K195">
        <v>3465.86572265625</v>
      </c>
      <c r="L195">
        <v>7.7053766250610352</v>
      </c>
      <c r="M195">
        <v>4344.6845703125</v>
      </c>
      <c r="N195">
        <v>2.7418410778045654</v>
      </c>
      <c r="O195">
        <v>5112.62939453125</v>
      </c>
      <c r="P195">
        <v>7.7327313423156738</v>
      </c>
      <c r="Q195">
        <v>137.75271606445312</v>
      </c>
      <c r="R195">
        <v>2.7634074687957764</v>
      </c>
      <c r="S195">
        <v>45.868583679199219</v>
      </c>
      <c r="T195">
        <v>2.7634074687957764</v>
      </c>
      <c r="U195">
        <v>42.509456634521484</v>
      </c>
    </row>
    <row r="196" spans="1:21">
      <c r="A196" s="2">
        <v>2.7409136295318604</v>
      </c>
      <c r="B196" s="2">
        <v>116.55637359619141</v>
      </c>
      <c r="C196" s="2">
        <v>3465.86572265625</v>
      </c>
      <c r="D196" s="2">
        <v>5112.62939453125</v>
      </c>
      <c r="F196">
        <v>7.7233600616455078</v>
      </c>
      <c r="G196">
        <v>744.25408935546875</v>
      </c>
      <c r="H196">
        <v>2.7777256965637207</v>
      </c>
      <c r="I196">
        <v>1.4646550416946411</v>
      </c>
      <c r="J196">
        <v>2.755115270614624</v>
      </c>
      <c r="K196">
        <v>4106.39208984375</v>
      </c>
      <c r="L196">
        <v>7.7453007698059082</v>
      </c>
      <c r="M196">
        <v>4139.06884765625</v>
      </c>
      <c r="N196">
        <v>2.7560474872589111</v>
      </c>
      <c r="O196">
        <v>6196.14111328125</v>
      </c>
      <c r="P196">
        <v>7.7727975845336914</v>
      </c>
      <c r="Q196">
        <v>38.559864044189453</v>
      </c>
      <c r="R196">
        <v>2.7777256965637207</v>
      </c>
      <c r="S196">
        <v>46.499156951904297</v>
      </c>
      <c r="T196">
        <v>2.7777256965637207</v>
      </c>
      <c r="U196">
        <v>70.967269897460938</v>
      </c>
    </row>
    <row r="197" spans="1:21">
      <c r="A197" s="2">
        <v>2.755115270614624</v>
      </c>
      <c r="B197" s="2">
        <v>124.08049011230469</v>
      </c>
      <c r="C197" s="2">
        <v>4106.39208984375</v>
      </c>
      <c r="D197" s="2">
        <v>6196.14111328125</v>
      </c>
      <c r="F197">
        <v>7.7631711959838867</v>
      </c>
      <c r="G197">
        <v>1148.905517578125</v>
      </c>
      <c r="H197">
        <v>2.792043924331665</v>
      </c>
      <c r="I197">
        <v>2.1637518405914307</v>
      </c>
      <c r="J197">
        <v>2.7693169116973877</v>
      </c>
      <c r="K197">
        <v>4847.00244140625</v>
      </c>
      <c r="L197">
        <v>7.7852249145507812</v>
      </c>
      <c r="M197">
        <v>3785.239990234375</v>
      </c>
      <c r="N197">
        <v>2.7702541351318359</v>
      </c>
      <c r="O197">
        <v>7420.11572265625</v>
      </c>
      <c r="P197">
        <v>7.8128633499145508</v>
      </c>
      <c r="Q197">
        <v>18.907649993896484</v>
      </c>
      <c r="R197">
        <v>2.792043924331665</v>
      </c>
      <c r="S197">
        <v>47.145107269287109</v>
      </c>
      <c r="T197">
        <v>2.792043924331665</v>
      </c>
      <c r="U197">
        <v>116.12183380126953</v>
      </c>
    </row>
    <row r="198" spans="1:21">
      <c r="A198" s="2">
        <v>2.7693169116973877</v>
      </c>
      <c r="B198" s="2">
        <v>132.43495178222656</v>
      </c>
      <c r="C198" s="2">
        <v>4847.00244140625</v>
      </c>
      <c r="D198" s="2">
        <v>7420.11572265625</v>
      </c>
      <c r="F198">
        <v>7.8029823303222656</v>
      </c>
      <c r="G198">
        <v>1637.8360595703125</v>
      </c>
      <c r="H198">
        <v>2.8063621520996094</v>
      </c>
      <c r="I198">
        <v>3.1452245712280273</v>
      </c>
      <c r="J198">
        <v>2.7835185527801514</v>
      </c>
      <c r="K198">
        <v>5696.1298828125</v>
      </c>
      <c r="L198">
        <v>7.8251490592956543</v>
      </c>
      <c r="M198">
        <v>3366.397216796875</v>
      </c>
      <c r="N198">
        <v>2.7844605445861816</v>
      </c>
      <c r="O198">
        <v>8769.76171875</v>
      </c>
      <c r="P198">
        <v>7.8529295921325684</v>
      </c>
      <c r="Q198">
        <v>40.155677795410156</v>
      </c>
      <c r="R198">
        <v>2.8063621520996094</v>
      </c>
      <c r="S198">
        <v>47.806980133056641</v>
      </c>
      <c r="T198">
        <v>2.8063621520996094</v>
      </c>
      <c r="U198">
        <v>186.23115539550781</v>
      </c>
    </row>
    <row r="199" spans="1:21">
      <c r="A199" s="2">
        <v>2.7835185527801514</v>
      </c>
      <c r="B199" s="2">
        <v>141.78646850585938</v>
      </c>
      <c r="C199" s="2">
        <v>5696.1298828125</v>
      </c>
      <c r="D199" s="2">
        <v>8769.76171875</v>
      </c>
      <c r="F199">
        <v>7.8427934646606445</v>
      </c>
      <c r="G199">
        <v>2154.201416015625</v>
      </c>
      <c r="H199">
        <v>2.8206801414489746</v>
      </c>
      <c r="I199">
        <v>4.498502254486084</v>
      </c>
      <c r="J199">
        <v>2.797720193862915</v>
      </c>
      <c r="K199">
        <v>6661.2490234375</v>
      </c>
      <c r="L199">
        <v>7.8650732040405273</v>
      </c>
      <c r="M199">
        <v>2963.28662109375</v>
      </c>
      <c r="N199">
        <v>2.7986669540405273</v>
      </c>
      <c r="O199">
        <v>10219.87109375</v>
      </c>
      <c r="P199">
        <v>7.8929953575134277</v>
      </c>
      <c r="Q199">
        <v>92.027015686035156</v>
      </c>
      <c r="R199">
        <v>2.8206801414489746</v>
      </c>
      <c r="S199">
        <v>48.485382080078125</v>
      </c>
      <c r="T199">
        <v>2.8206801414489746</v>
      </c>
      <c r="U199">
        <v>292.73468017578125</v>
      </c>
    </row>
    <row r="200" spans="1:21">
      <c r="A200" s="2">
        <v>2.797720193862915</v>
      </c>
      <c r="B200" s="2">
        <v>152.37954711914062</v>
      </c>
      <c r="C200" s="2">
        <v>6661.2490234375</v>
      </c>
      <c r="D200" s="2">
        <v>10219.87109375</v>
      </c>
      <c r="F200">
        <v>7.8826045989990234</v>
      </c>
      <c r="G200">
        <v>2613.138671875</v>
      </c>
      <c r="H200">
        <v>2.8349983692169189</v>
      </c>
      <c r="I200">
        <v>6.3307709693908691</v>
      </c>
      <c r="J200">
        <v>2.8119218349456787</v>
      </c>
      <c r="K200">
        <v>7748.45703125</v>
      </c>
      <c r="L200">
        <v>7.9049978256225586</v>
      </c>
      <c r="M200">
        <v>2631.437255859375</v>
      </c>
      <c r="N200">
        <v>2.812873363494873</v>
      </c>
      <c r="O200">
        <v>11734.314453125</v>
      </c>
      <c r="P200">
        <v>7.9330615997314453</v>
      </c>
      <c r="Q200">
        <v>151.77438354492188</v>
      </c>
      <c r="R200">
        <v>2.8349983692169189</v>
      </c>
      <c r="S200">
        <v>49.180904388427734</v>
      </c>
      <c r="T200">
        <v>2.8349983692169189</v>
      </c>
      <c r="U200">
        <v>451.00228881835938</v>
      </c>
    </row>
    <row r="201" spans="1:21">
      <c r="A201" s="2">
        <v>2.8119218349456787</v>
      </c>
      <c r="B201" s="2">
        <v>164.59320068359375</v>
      </c>
      <c r="C201" s="2">
        <v>7748.45703125</v>
      </c>
      <c r="D201" s="2">
        <v>11734.314453125</v>
      </c>
      <c r="F201">
        <v>7.9224157333374023</v>
      </c>
      <c r="G201">
        <v>2922.93212890625</v>
      </c>
      <c r="H201">
        <v>2.8493165969848633</v>
      </c>
      <c r="I201">
        <v>8.7663240432739258</v>
      </c>
      <c r="J201">
        <v>2.8261234760284424</v>
      </c>
      <c r="K201">
        <v>8962.0302734375</v>
      </c>
      <c r="L201">
        <v>7.9449219703674316</v>
      </c>
      <c r="M201">
        <v>2388.6884765625</v>
      </c>
      <c r="N201">
        <v>2.8270797729492188</v>
      </c>
      <c r="O201">
        <v>13266.1181640625</v>
      </c>
      <c r="P201">
        <v>7.9731273651123047</v>
      </c>
      <c r="Q201">
        <v>175.06854248046875</v>
      </c>
      <c r="R201">
        <v>2.8493165969848633</v>
      </c>
      <c r="S201">
        <v>49.894195556640625</v>
      </c>
      <c r="T201">
        <v>2.8493165969848633</v>
      </c>
      <c r="U201">
        <v>681.03045654296875</v>
      </c>
    </row>
    <row r="202" spans="1:21">
      <c r="A202" s="2">
        <v>2.8261234760284424</v>
      </c>
      <c r="B202" s="2">
        <v>179.03694152832031</v>
      </c>
      <c r="C202" s="2">
        <v>8962.0302734375</v>
      </c>
      <c r="D202" s="2">
        <v>13266.1181640625</v>
      </c>
      <c r="F202">
        <v>7.9622268676757812</v>
      </c>
      <c r="G202">
        <v>3014.5185546875</v>
      </c>
      <c r="H202">
        <v>2.8636348247528076</v>
      </c>
      <c r="I202">
        <v>11.944021224975586</v>
      </c>
      <c r="J202">
        <v>2.8403251171112061</v>
      </c>
      <c r="K202">
        <v>10303.9599609375</v>
      </c>
      <c r="L202">
        <v>7.9848461151123047</v>
      </c>
      <c r="M202">
        <v>2216.8115234375</v>
      </c>
      <c r="N202">
        <v>2.8412861824035645</v>
      </c>
      <c r="O202">
        <v>14758.255859375</v>
      </c>
      <c r="P202">
        <v>8.0131931304931641</v>
      </c>
      <c r="Q202">
        <v>141.19453430175781</v>
      </c>
      <c r="R202">
        <v>2.8636348247528076</v>
      </c>
      <c r="S202">
        <v>50.625930786132812</v>
      </c>
      <c r="T202">
        <v>2.8636348247528076</v>
      </c>
      <c r="U202">
        <v>1007.946044921875</v>
      </c>
    </row>
    <row r="203" spans="1:21">
      <c r="A203" s="2">
        <v>2.8403251171112061</v>
      </c>
      <c r="B203" s="2">
        <v>196.70816040039062</v>
      </c>
      <c r="C203" s="2">
        <v>10303.9599609375</v>
      </c>
      <c r="D203" s="2">
        <v>14758.255859375</v>
      </c>
      <c r="F203">
        <v>8.0020380020141602</v>
      </c>
      <c r="G203">
        <v>2866.4765625</v>
      </c>
      <c r="H203">
        <v>2.8779528141021729</v>
      </c>
      <c r="I203">
        <v>16.012374877929688</v>
      </c>
      <c r="J203">
        <v>2.8545267581939697</v>
      </c>
      <c r="K203">
        <v>11773.5439453125</v>
      </c>
      <c r="L203">
        <v>8.0247707366943359</v>
      </c>
      <c r="M203">
        <v>2075.306640625</v>
      </c>
      <c r="N203">
        <v>2.8554925918579102</v>
      </c>
      <c r="O203">
        <v>16145.328125</v>
      </c>
      <c r="P203">
        <v>8.0532588958740234</v>
      </c>
      <c r="Q203">
        <v>81.780830383300781</v>
      </c>
      <c r="R203">
        <v>2.8779528141021729</v>
      </c>
      <c r="S203">
        <v>51.376819610595703</v>
      </c>
      <c r="T203">
        <v>2.8779528141021729</v>
      </c>
      <c r="U203">
        <v>1462.1473388671875</v>
      </c>
    </row>
    <row r="204" spans="1:21">
      <c r="A204" s="2">
        <v>2.8545267581939697</v>
      </c>
      <c r="B204" s="2">
        <v>219.23599243164062</v>
      </c>
      <c r="C204" s="2">
        <v>11773.5439453125</v>
      </c>
      <c r="D204" s="2">
        <v>16145.328125</v>
      </c>
      <c r="F204">
        <v>8.0418491363525391</v>
      </c>
      <c r="G204">
        <v>2513.149658203125</v>
      </c>
      <c r="H204">
        <v>2.8922710418701172</v>
      </c>
      <c r="I204">
        <v>21.121913909912109</v>
      </c>
      <c r="J204">
        <v>2.8687283992767334</v>
      </c>
      <c r="K204">
        <v>13366.97265625</v>
      </c>
      <c r="L204">
        <v>8.0646944046020508</v>
      </c>
      <c r="M204">
        <v>1920.89453125</v>
      </c>
      <c r="N204">
        <v>2.8696990013122559</v>
      </c>
      <c r="O204">
        <v>17356.712890625</v>
      </c>
      <c r="P204">
        <v>8.0933256149291992</v>
      </c>
      <c r="Q204">
        <v>44.667961120605469</v>
      </c>
      <c r="R204">
        <v>2.8922710418701172</v>
      </c>
      <c r="S204">
        <v>52.147613525390625</v>
      </c>
      <c r="T204">
        <v>2.8922710418701172</v>
      </c>
      <c r="U204">
        <v>2078.873046875</v>
      </c>
    </row>
    <row r="205" spans="1:21">
      <c r="A205" s="2">
        <v>2.8687283992767334</v>
      </c>
      <c r="B205" s="2">
        <v>249.23977661132812</v>
      </c>
      <c r="C205" s="2">
        <v>13366.97265625</v>
      </c>
      <c r="D205" s="2">
        <v>17356.712890625</v>
      </c>
      <c r="F205">
        <v>8.081660270690918</v>
      </c>
      <c r="G205">
        <v>2031.7015380859375</v>
      </c>
      <c r="H205">
        <v>2.9065892696380615</v>
      </c>
      <c r="I205">
        <v>27.414670944213867</v>
      </c>
      <c r="J205">
        <v>2.8829300403594971</v>
      </c>
      <c r="K205">
        <v>15077.0078125</v>
      </c>
      <c r="L205">
        <v>8.104619026184082</v>
      </c>
      <c r="M205">
        <v>1724.638671875</v>
      </c>
      <c r="N205">
        <v>2.8839054107666016</v>
      </c>
      <c r="O205">
        <v>18321.978515625</v>
      </c>
      <c r="P205">
        <v>8.1333913803100586</v>
      </c>
      <c r="Q205">
        <v>60.284694671630859</v>
      </c>
      <c r="R205">
        <v>2.9065892696380615</v>
      </c>
      <c r="S205">
        <v>52.939098358154297</v>
      </c>
      <c r="T205">
        <v>2.9065892696380615</v>
      </c>
      <c r="U205">
        <v>2896.995361328125</v>
      </c>
    </row>
    <row r="206" spans="1:21">
      <c r="A206" s="2">
        <v>2.8829300403594971</v>
      </c>
      <c r="B206" s="2">
        <v>290.8212890625</v>
      </c>
      <c r="C206" s="2">
        <v>15077.0078125</v>
      </c>
      <c r="D206" s="2">
        <v>18321.978515625</v>
      </c>
      <c r="F206">
        <v>8.1214714050292969</v>
      </c>
      <c r="G206">
        <v>1514.7593994140625</v>
      </c>
      <c r="H206">
        <v>2.9209074974060059</v>
      </c>
      <c r="I206">
        <v>35.011035919189453</v>
      </c>
      <c r="J206">
        <v>2.8971314430236816</v>
      </c>
      <c r="K206">
        <v>16892.72265625</v>
      </c>
      <c r="L206">
        <v>8.1445426940917969</v>
      </c>
      <c r="M206">
        <v>1480.6143798828125</v>
      </c>
      <c r="N206">
        <v>2.8981118202209473</v>
      </c>
      <c r="O206">
        <v>18979.158203125</v>
      </c>
      <c r="P206">
        <v>8.173457145690918</v>
      </c>
      <c r="Q206">
        <v>152.13412475585938</v>
      </c>
      <c r="R206">
        <v>2.9209074974060059</v>
      </c>
      <c r="S206">
        <v>53.752098083496094</v>
      </c>
      <c r="T206">
        <v>2.9209074974060059</v>
      </c>
      <c r="U206">
        <v>3956.859619140625</v>
      </c>
    </row>
    <row r="207" spans="1:21">
      <c r="A207" s="2">
        <v>2.8971314430236816</v>
      </c>
      <c r="B207" s="2">
        <v>350.19021606445312</v>
      </c>
      <c r="C207" s="2">
        <v>16892.72265625</v>
      </c>
      <c r="D207" s="2">
        <v>18979.158203125</v>
      </c>
      <c r="F207">
        <v>8.1612825393676758</v>
      </c>
      <c r="G207">
        <v>1041.870849609375</v>
      </c>
      <c r="H207">
        <v>2.9352257251739502</v>
      </c>
      <c r="I207">
        <v>43.99456787109375</v>
      </c>
      <c r="J207">
        <v>2.9113330841064453</v>
      </c>
      <c r="K207">
        <v>18799.375</v>
      </c>
      <c r="L207">
        <v>8.1844673156738281</v>
      </c>
      <c r="M207">
        <v>1204.38525390625</v>
      </c>
      <c r="N207">
        <v>2.912318229675293</v>
      </c>
      <c r="O207">
        <v>19284.83984375</v>
      </c>
      <c r="P207">
        <v>8.2135229110717773</v>
      </c>
      <c r="Q207">
        <v>334.41110229492188</v>
      </c>
      <c r="R207">
        <v>2.9352257251739502</v>
      </c>
      <c r="S207">
        <v>54.587486267089844</v>
      </c>
      <c r="T207">
        <v>2.9352257251739502</v>
      </c>
      <c r="U207">
        <v>5297.08056640625</v>
      </c>
    </row>
    <row r="208" spans="1:21">
      <c r="A208" s="2">
        <v>2.9113330841064453</v>
      </c>
      <c r="B208" s="2">
        <v>436.37911987304688</v>
      </c>
      <c r="C208" s="2">
        <v>18799.375</v>
      </c>
      <c r="D208" s="2">
        <v>19284.83984375</v>
      </c>
      <c r="F208">
        <v>8.2010936737060547</v>
      </c>
      <c r="G208">
        <v>661.56170654296875</v>
      </c>
      <c r="H208">
        <v>2.9495437145233154</v>
      </c>
      <c r="I208">
        <v>54.395809173583984</v>
      </c>
      <c r="J208">
        <v>2.925534725189209</v>
      </c>
      <c r="K208">
        <v>20778.376953125</v>
      </c>
      <c r="L208">
        <v>8.2243919372558594</v>
      </c>
      <c r="M208">
        <v>923.990966796875</v>
      </c>
      <c r="N208">
        <v>2.9265248775482178</v>
      </c>
      <c r="O208">
        <v>19222.974609375</v>
      </c>
      <c r="P208">
        <v>8.2535886764526367</v>
      </c>
      <c r="Q208">
        <v>565.07904052734375</v>
      </c>
      <c r="R208">
        <v>2.9495437145233154</v>
      </c>
      <c r="S208">
        <v>55.446186065673828</v>
      </c>
      <c r="T208">
        <v>2.9495437145233154</v>
      </c>
      <c r="U208">
        <v>6950.33154296875</v>
      </c>
    </row>
    <row r="209" spans="1:21">
      <c r="A209" s="2">
        <v>2.925534725189209</v>
      </c>
      <c r="B209" s="2">
        <v>561.94329833984375</v>
      </c>
      <c r="C209" s="2">
        <v>20778.376953125</v>
      </c>
      <c r="D209" s="2">
        <v>19222.974609375</v>
      </c>
      <c r="F209">
        <v>8.2409048080444336</v>
      </c>
      <c r="G209">
        <v>388.38092041015625</v>
      </c>
      <c r="H209">
        <v>2.9638619422912598</v>
      </c>
      <c r="I209">
        <v>66.176528930664062</v>
      </c>
      <c r="J209">
        <v>2.9397363662719727</v>
      </c>
      <c r="K209">
        <v>22807.431640625</v>
      </c>
      <c r="L209">
        <v>8.2643156051635742</v>
      </c>
      <c r="M209">
        <v>668.658447265625</v>
      </c>
      <c r="N209">
        <v>2.9407312870025635</v>
      </c>
      <c r="O209">
        <v>18808.404296875</v>
      </c>
      <c r="P209">
        <v>8.2936553955078125</v>
      </c>
      <c r="Q209">
        <v>726.53411865234375</v>
      </c>
      <c r="R209">
        <v>2.9638619422912598</v>
      </c>
      <c r="S209">
        <v>56.329170227050781</v>
      </c>
      <c r="T209">
        <v>2.9638619422912598</v>
      </c>
      <c r="U209">
        <v>8938.353515625</v>
      </c>
    </row>
    <row r="210" spans="1:21">
      <c r="A210" s="2">
        <v>2.9397363662719727</v>
      </c>
      <c r="B210" s="2">
        <v>743.4638671875</v>
      </c>
      <c r="C210" s="2">
        <v>22807.431640625</v>
      </c>
      <c r="D210" s="2">
        <v>18808.404296875</v>
      </c>
      <c r="F210">
        <v>8.2807159423828125</v>
      </c>
      <c r="G210">
        <v>211.50773620605469</v>
      </c>
      <c r="H210">
        <v>2.9781801700592041</v>
      </c>
      <c r="I210">
        <v>79.216339111328125</v>
      </c>
      <c r="J210">
        <v>2.9539380073547363</v>
      </c>
      <c r="K210">
        <v>24860.75390625</v>
      </c>
      <c r="L210">
        <v>8.3042402267456055</v>
      </c>
      <c r="M210">
        <v>460.12554931640625</v>
      </c>
      <c r="N210">
        <v>2.9549376964569092</v>
      </c>
      <c r="O210">
        <v>18083.19921875</v>
      </c>
      <c r="P210">
        <v>8.3337211608886719</v>
      </c>
      <c r="Q210">
        <v>710.1156005859375</v>
      </c>
      <c r="R210">
        <v>2.9781801700592041</v>
      </c>
      <c r="S210">
        <v>57.237480163574219</v>
      </c>
      <c r="T210">
        <v>2.9781801700592041</v>
      </c>
      <c r="U210">
        <v>11266.5888671875</v>
      </c>
    </row>
    <row r="211" spans="1:21">
      <c r="A211" s="2">
        <v>2.9539380073547363</v>
      </c>
      <c r="B211" s="2">
        <v>1001.5907592773438</v>
      </c>
      <c r="C211" s="2">
        <v>24860.75390625</v>
      </c>
      <c r="D211" s="2">
        <v>18083.19921875</v>
      </c>
      <c r="F211">
        <v>8.3205270767211914</v>
      </c>
      <c r="G211">
        <v>107.68668365478516</v>
      </c>
      <c r="H211">
        <v>2.9924983978271484</v>
      </c>
      <c r="I211">
        <v>93.303466796875</v>
      </c>
      <c r="J211">
        <v>2.9681396484375</v>
      </c>
      <c r="K211">
        <v>26909.501953125</v>
      </c>
      <c r="L211">
        <v>8.3441638946533203</v>
      </c>
      <c r="M211">
        <v>309.10369873046875</v>
      </c>
      <c r="N211">
        <v>2.9691441059112549</v>
      </c>
      <c r="O211">
        <v>17107.755859375</v>
      </c>
      <c r="P211">
        <v>8.3737869262695312</v>
      </c>
      <c r="Q211">
        <v>528.100341796875</v>
      </c>
      <c r="R211">
        <v>2.9924983978271484</v>
      </c>
      <c r="S211">
        <v>58.172187805175781</v>
      </c>
      <c r="T211">
        <v>2.9924983978271484</v>
      </c>
      <c r="U211">
        <v>13919.0791015625</v>
      </c>
    </row>
    <row r="212" spans="1:21">
      <c r="A212" s="2">
        <v>2.9681396484375</v>
      </c>
      <c r="B212" s="2">
        <v>1360.322265625</v>
      </c>
      <c r="C212" s="2">
        <v>26909.501953125</v>
      </c>
      <c r="D212" s="2">
        <v>17107.755859375</v>
      </c>
      <c r="F212">
        <v>8.3603382110595703</v>
      </c>
      <c r="G212">
        <v>52.221279144287109</v>
      </c>
      <c r="H212">
        <v>3.0068163871765137</v>
      </c>
      <c r="I212">
        <v>108.13166809082031</v>
      </c>
      <c r="J212">
        <v>2.9823412895202637</v>
      </c>
      <c r="K212">
        <v>28922.31640625</v>
      </c>
      <c r="L212">
        <v>8.3840885162353516</v>
      </c>
      <c r="M212">
        <v>216.60545349121094</v>
      </c>
      <c r="N212">
        <v>2.9833505153656006</v>
      </c>
      <c r="O212">
        <v>15950.685546875</v>
      </c>
      <c r="P212">
        <v>8.4138526916503906</v>
      </c>
      <c r="Q212">
        <v>302.8629150390625</v>
      </c>
      <c r="R212">
        <v>3.0068163871765137</v>
      </c>
      <c r="S212">
        <v>59.134452819824219</v>
      </c>
      <c r="T212">
        <v>3.0068163871765137</v>
      </c>
      <c r="U212">
        <v>16854.333984375</v>
      </c>
    </row>
    <row r="213" spans="1:21">
      <c r="A213" s="2">
        <v>2.9823412895202637</v>
      </c>
      <c r="B213" s="2">
        <v>1845.2269287109375</v>
      </c>
      <c r="C213" s="2">
        <v>28922.31640625</v>
      </c>
      <c r="D213" s="2">
        <v>15950.685546875</v>
      </c>
      <c r="F213">
        <v>8.4001493453979492</v>
      </c>
      <c r="G213">
        <v>25.198747634887695</v>
      </c>
      <c r="H213">
        <v>3.021134614944458</v>
      </c>
      <c r="I213">
        <v>123.30490112304688</v>
      </c>
      <c r="J213">
        <v>2.9965429306030273</v>
      </c>
      <c r="K213">
        <v>30865.9765625</v>
      </c>
      <c r="L213">
        <v>8.4240121841430664</v>
      </c>
      <c r="M213">
        <v>178.0445556640625</v>
      </c>
      <c r="N213">
        <v>2.9975569248199463</v>
      </c>
      <c r="O213">
        <v>14680.599609375</v>
      </c>
      <c r="P213">
        <v>8.4539194107055664</v>
      </c>
      <c r="Q213">
        <v>156.78605651855469</v>
      </c>
      <c r="R213">
        <v>3.021134614944458</v>
      </c>
      <c r="S213">
        <v>60.12548828125</v>
      </c>
      <c r="T213">
        <v>3.021134614944458</v>
      </c>
      <c r="U213">
        <v>20003.0234375</v>
      </c>
    </row>
    <row r="214" spans="1:21">
      <c r="A214" s="2">
        <v>2.9965429306030273</v>
      </c>
      <c r="B214" s="2">
        <v>2480.44189453125</v>
      </c>
      <c r="C214" s="2">
        <v>30865.9765625</v>
      </c>
      <c r="D214" s="2">
        <v>14680.599609375</v>
      </c>
      <c r="F214">
        <v>8.4399604797363281</v>
      </c>
      <c r="G214">
        <v>13.321512222290039</v>
      </c>
      <c r="H214">
        <v>3.0354528427124023</v>
      </c>
      <c r="I214">
        <v>138.35026550292969</v>
      </c>
      <c r="J214">
        <v>3.010744571685791</v>
      </c>
      <c r="K214">
        <v>32706.2265625</v>
      </c>
      <c r="L214">
        <v>8.4639368057250977</v>
      </c>
      <c r="M214">
        <v>187.69602966308594</v>
      </c>
      <c r="N214">
        <v>3.011763334274292</v>
      </c>
      <c r="O214">
        <v>13360.720703125</v>
      </c>
      <c r="P214">
        <v>8.4939851760864258</v>
      </c>
      <c r="Q214">
        <v>163.43022155761719</v>
      </c>
      <c r="R214">
        <v>3.0354528427124023</v>
      </c>
      <c r="S214">
        <v>61.146595001220703</v>
      </c>
      <c r="T214">
        <v>3.0354528427124023</v>
      </c>
      <c r="U214">
        <v>23268.19921875</v>
      </c>
    </row>
    <row r="215" spans="1:21">
      <c r="A215" s="2">
        <v>3.010744571685791</v>
      </c>
      <c r="B215" s="2">
        <v>3284.49560546875</v>
      </c>
      <c r="C215" s="2">
        <v>32706.2265625</v>
      </c>
      <c r="D215" s="2">
        <v>13360.720703125</v>
      </c>
      <c r="F215">
        <v>8.479771614074707</v>
      </c>
      <c r="G215">
        <v>9.3348598480224609</v>
      </c>
      <c r="H215">
        <v>3.0497710704803467</v>
      </c>
      <c r="I215">
        <v>152.73966979980469</v>
      </c>
      <c r="J215">
        <v>3.0249462127685547</v>
      </c>
      <c r="K215">
        <v>34408.73828125</v>
      </c>
      <c r="L215">
        <v>8.5038614273071289</v>
      </c>
      <c r="M215">
        <v>241.86410522460938</v>
      </c>
      <c r="N215">
        <v>3.0259697437286377</v>
      </c>
      <c r="O215">
        <v>12045.802734375</v>
      </c>
      <c r="P215">
        <v>8.5340509414672852</v>
      </c>
      <c r="Q215">
        <v>381.2264404296875</v>
      </c>
      <c r="R215">
        <v>3.0497710704803467</v>
      </c>
      <c r="S215">
        <v>62.199138641357422</v>
      </c>
      <c r="T215">
        <v>3.0497710704803467</v>
      </c>
      <c r="U215">
        <v>26528.51171875</v>
      </c>
    </row>
    <row r="216" spans="1:21">
      <c r="A216" s="2">
        <v>3.0249462127685547</v>
      </c>
      <c r="B216" s="2">
        <v>4265.3359375</v>
      </c>
      <c r="C216" s="2">
        <v>34408.73828125</v>
      </c>
      <c r="D216" s="2">
        <v>12045.802734375</v>
      </c>
      <c r="F216">
        <v>8.5195827484130859</v>
      </c>
      <c r="G216">
        <v>11.295475006103516</v>
      </c>
      <c r="H216">
        <v>3.064089298248291</v>
      </c>
      <c r="I216">
        <v>165.91891479492188</v>
      </c>
      <c r="J216">
        <v>3.0391478538513184</v>
      </c>
      <c r="K216">
        <v>35940.171875</v>
      </c>
      <c r="L216">
        <v>8.5437850952148438</v>
      </c>
      <c r="M216">
        <v>340.17803955078125</v>
      </c>
      <c r="N216">
        <v>3.0401761531829834</v>
      </c>
      <c r="O216">
        <v>10780.4931640625</v>
      </c>
      <c r="P216">
        <v>8.5741167068481445</v>
      </c>
      <c r="Q216">
        <v>817.21148681640625</v>
      </c>
      <c r="R216">
        <v>3.064089298248291</v>
      </c>
      <c r="S216">
        <v>63.284587860107422</v>
      </c>
      <c r="T216">
        <v>3.064089298248291</v>
      </c>
      <c r="U216">
        <v>29644.6328125</v>
      </c>
    </row>
    <row r="217" spans="1:21">
      <c r="A217" s="2">
        <v>3.0391478538513184</v>
      </c>
      <c r="B217" s="2">
        <v>5415.25830078125</v>
      </c>
      <c r="C217" s="2">
        <v>35940.171875</v>
      </c>
      <c r="D217" s="2">
        <v>10780.4931640625</v>
      </c>
      <c r="F217">
        <v>8.5593938827514648</v>
      </c>
      <c r="G217">
        <v>23.612796783447266</v>
      </c>
      <c r="H217">
        <v>3.0784072875976562</v>
      </c>
      <c r="I217">
        <v>177.34222412109375</v>
      </c>
      <c r="J217">
        <v>3.053349494934082</v>
      </c>
      <c r="K217">
        <v>37269.453125</v>
      </c>
      <c r="L217">
        <v>8.583709716796875</v>
      </c>
      <c r="M217">
        <v>485.23171997070312</v>
      </c>
      <c r="N217">
        <v>3.0543825626373291</v>
      </c>
      <c r="O217">
        <v>9598.634765625</v>
      </c>
      <c r="P217">
        <v>8.6141824722290039</v>
      </c>
      <c r="Q217">
        <v>1291.038330078125</v>
      </c>
      <c r="R217">
        <v>3.0784072875976562</v>
      </c>
      <c r="S217">
        <v>64.404487609863281</v>
      </c>
      <c r="T217">
        <v>3.0784072875976562</v>
      </c>
      <c r="U217">
        <v>32468.501953125</v>
      </c>
    </row>
    <row r="218" spans="1:21">
      <c r="A218" s="2">
        <v>3.053349494934082</v>
      </c>
      <c r="B218" s="2">
        <v>6706.6591796875</v>
      </c>
      <c r="C218" s="2">
        <v>37269.453125</v>
      </c>
      <c r="D218" s="2">
        <v>9598.634765625</v>
      </c>
      <c r="F218">
        <v>8.5992050170898438</v>
      </c>
      <c r="G218">
        <v>61.054603576660156</v>
      </c>
      <c r="H218">
        <v>3.0927255153656006</v>
      </c>
      <c r="I218">
        <v>186.50936889648438</v>
      </c>
      <c r="J218">
        <v>3.0675511360168457</v>
      </c>
      <c r="K218">
        <v>38369.08203125</v>
      </c>
      <c r="L218">
        <v>8.6236333847045898</v>
      </c>
      <c r="M218">
        <v>681.11383056640625</v>
      </c>
      <c r="N218">
        <v>3.0685889720916748</v>
      </c>
      <c r="O218">
        <v>8523.2314453125</v>
      </c>
      <c r="P218">
        <v>8.6542491912841797</v>
      </c>
      <c r="Q218">
        <v>1471.2235107421875</v>
      </c>
      <c r="R218">
        <v>3.0927255153656006</v>
      </c>
      <c r="S218">
        <v>65.560493469238281</v>
      </c>
      <c r="T218">
        <v>3.0927255153656006</v>
      </c>
      <c r="U218">
        <v>34854.7109375</v>
      </c>
    </row>
    <row r="219" spans="1:21">
      <c r="A219" s="2">
        <v>3.0675511360168457</v>
      </c>
      <c r="B219" s="2">
        <v>8089.52490234375</v>
      </c>
      <c r="C219" s="2">
        <v>38369.08203125</v>
      </c>
      <c r="D219" s="2">
        <v>8523.2314453125</v>
      </c>
      <c r="F219">
        <v>8.6390161514282227</v>
      </c>
      <c r="G219">
        <v>154.63230895996094</v>
      </c>
      <c r="H219">
        <v>3.1070437431335449</v>
      </c>
      <c r="I219">
        <v>193.00180053710938</v>
      </c>
      <c r="J219">
        <v>3.0817527770996094</v>
      </c>
      <c r="K219">
        <v>39216.546875</v>
      </c>
      <c r="L219">
        <v>8.6635580062866211</v>
      </c>
      <c r="M219">
        <v>931.37371826171875</v>
      </c>
      <c r="N219">
        <v>3.0827953815460205</v>
      </c>
      <c r="O219">
        <v>7567.06640625</v>
      </c>
      <c r="P219">
        <v>8.6943149566650391</v>
      </c>
      <c r="Q219">
        <v>1207.2037353515625</v>
      </c>
      <c r="R219">
        <v>3.1070437431335449</v>
      </c>
      <c r="S219">
        <v>66.754341125488281</v>
      </c>
      <c r="T219">
        <v>3.1070437431335449</v>
      </c>
      <c r="U219">
        <v>36672.7734375</v>
      </c>
    </row>
    <row r="220" spans="1:21">
      <c r="A220" s="2">
        <v>3.0817527770996094</v>
      </c>
      <c r="B220" s="2">
        <v>9491.341796875</v>
      </c>
      <c r="C220" s="2">
        <v>39216.546875</v>
      </c>
      <c r="D220" s="2">
        <v>7567.06640625</v>
      </c>
      <c r="F220">
        <v>8.6788272857666016</v>
      </c>
      <c r="G220">
        <v>353.34951782226562</v>
      </c>
      <c r="H220">
        <v>3.1213619709014893</v>
      </c>
      <c r="I220">
        <v>196.51434326171875</v>
      </c>
      <c r="J220">
        <v>3.095954418182373</v>
      </c>
      <c r="K220">
        <v>39795.62109375</v>
      </c>
      <c r="L220">
        <v>8.7034826278686523</v>
      </c>
      <c r="M220">
        <v>1236.85400390625</v>
      </c>
      <c r="N220">
        <v>3.0970020294189453</v>
      </c>
      <c r="O220">
        <v>6733.86083984375</v>
      </c>
      <c r="P220">
        <v>8.7343807220458984</v>
      </c>
      <c r="Q220">
        <v>714.6905517578125</v>
      </c>
      <c r="R220">
        <v>3.1213619709014893</v>
      </c>
      <c r="S220">
        <v>67.987930297851562</v>
      </c>
      <c r="T220">
        <v>3.1213619709014893</v>
      </c>
      <c r="U220">
        <v>37818.9140625</v>
      </c>
    </row>
    <row r="221" spans="1:21">
      <c r="A221" s="2">
        <v>3.095954418182373</v>
      </c>
      <c r="B221" s="2">
        <v>10819.7607421875</v>
      </c>
      <c r="C221" s="2">
        <v>39795.62109375</v>
      </c>
      <c r="D221" s="2">
        <v>6733.86083984375</v>
      </c>
      <c r="F221">
        <v>8.7186384201049805</v>
      </c>
      <c r="G221">
        <v>710.7806396484375</v>
      </c>
      <c r="H221">
        <v>3.1356799602508545</v>
      </c>
      <c r="I221">
        <v>196.87899780273438</v>
      </c>
      <c r="J221">
        <v>3.1101558208465576</v>
      </c>
      <c r="K221">
        <v>40097.421875</v>
      </c>
      <c r="L221">
        <v>8.7434062957763672</v>
      </c>
      <c r="M221">
        <v>1593.7314453125</v>
      </c>
      <c r="N221">
        <v>3.111208438873291</v>
      </c>
      <c r="O221">
        <v>6019.85107421875</v>
      </c>
      <c r="P221">
        <v>8.7744464874267578</v>
      </c>
      <c r="Q221">
        <v>315.60122680664062</v>
      </c>
      <c r="R221">
        <v>3.1356799602508545</v>
      </c>
      <c r="S221">
        <v>69.263259887695312</v>
      </c>
      <c r="T221">
        <v>3.1356799602508545</v>
      </c>
      <c r="U221">
        <v>38225.87109375</v>
      </c>
    </row>
    <row r="222" spans="1:21">
      <c r="A222" s="2">
        <v>3.1101558208465576</v>
      </c>
      <c r="B222" s="2">
        <v>11968.5869140625</v>
      </c>
      <c r="C222" s="2">
        <v>40097.421875</v>
      </c>
      <c r="D222" s="2">
        <v>6019.85107421875</v>
      </c>
      <c r="F222">
        <v>8.7584495544433594</v>
      </c>
      <c r="G222">
        <v>1249.06298828125</v>
      </c>
      <c r="H222">
        <v>3.1499981880187988</v>
      </c>
      <c r="I222">
        <v>194.07818603515625</v>
      </c>
      <c r="J222">
        <v>3.1243574619293213</v>
      </c>
      <c r="K222">
        <v>40121.05078125</v>
      </c>
      <c r="L222">
        <v>8.7833309173583984</v>
      </c>
      <c r="M222">
        <v>1992.0809326171875</v>
      </c>
      <c r="N222">
        <v>3.1254148483276367</v>
      </c>
      <c r="O222">
        <v>5415.6435546875</v>
      </c>
      <c r="P222">
        <v>8.8145122528076172</v>
      </c>
      <c r="Q222">
        <v>153.78135681152344</v>
      </c>
      <c r="R222">
        <v>3.1499981880187988</v>
      </c>
      <c r="S222">
        <v>70.58245849609375</v>
      </c>
      <c r="T222">
        <v>3.1499981880187988</v>
      </c>
      <c r="U222">
        <v>37869.42578125</v>
      </c>
    </row>
    <row r="223" spans="1:21">
      <c r="A223" s="2">
        <v>3.1243574619293213</v>
      </c>
      <c r="B223" s="2">
        <v>12828.4619140625</v>
      </c>
      <c r="C223" s="2">
        <v>40121.05078125</v>
      </c>
      <c r="D223" s="2">
        <v>5415.6435546875</v>
      </c>
      <c r="F223">
        <v>8.7982606887817383</v>
      </c>
      <c r="G223">
        <v>1912.679931640625</v>
      </c>
      <c r="H223">
        <v>3.1643164157867432</v>
      </c>
      <c r="I223">
        <v>188.2462158203125</v>
      </c>
      <c r="J223">
        <v>3.138559103012085</v>
      </c>
      <c r="K223">
        <v>39873.6796875</v>
      </c>
      <c r="L223">
        <v>8.8232545852661133</v>
      </c>
      <c r="M223">
        <v>2415.27</v>
      </c>
      <c r="N223">
        <v>3.1396212577819824</v>
      </c>
      <c r="O223">
        <v>4908.123046875</v>
      </c>
      <c r="P223">
        <v>8.854578971862793</v>
      </c>
      <c r="Q223">
        <v>231.97972106933594</v>
      </c>
      <c r="R223">
        <v>3.1643164157867432</v>
      </c>
      <c r="S223">
        <v>71.947822570800781</v>
      </c>
      <c r="T223">
        <v>3.1643164157867432</v>
      </c>
      <c r="U223">
        <v>36770.80078125</v>
      </c>
    </row>
    <row r="224" spans="1:21">
      <c r="A224" s="2">
        <v>3.138559103012085</v>
      </c>
      <c r="B224" s="2">
        <v>13304.2314453125</v>
      </c>
      <c r="C224" s="2">
        <v>39873.6796875</v>
      </c>
      <c r="D224" s="2">
        <v>4908.123046875</v>
      </c>
      <c r="F224">
        <v>8.8380718231201172</v>
      </c>
      <c r="G224">
        <v>2549.79931640625</v>
      </c>
      <c r="H224">
        <v>3.1786346435546875</v>
      </c>
      <c r="I224">
        <v>179.65859985351562</v>
      </c>
      <c r="J224">
        <v>3.1527607440948486</v>
      </c>
      <c r="K224">
        <v>39370.078125</v>
      </c>
      <c r="L224">
        <v>8.8631792068481445</v>
      </c>
      <c r="M224">
        <v>2840.4287109375</v>
      </c>
      <c r="N224">
        <v>3.1538276672363281</v>
      </c>
      <c r="O224">
        <v>4482.23974609375</v>
      </c>
      <c r="P224">
        <v>8.8946447372436523</v>
      </c>
      <c r="Q224">
        <v>521.33074951171875</v>
      </c>
      <c r="R224">
        <v>3.1786346435546875</v>
      </c>
      <c r="S224">
        <v>73.361785888671875</v>
      </c>
      <c r="T224">
        <v>3.1786346435546875</v>
      </c>
      <c r="U224">
        <v>34994.5546875</v>
      </c>
    </row>
    <row r="225" spans="1:21">
      <c r="A225" s="2">
        <v>3.1527607440948486</v>
      </c>
      <c r="B225" s="2">
        <v>13337.3017578125</v>
      </c>
      <c r="C225" s="2">
        <v>39370.078125</v>
      </c>
      <c r="D225" s="2">
        <v>4482.23974609375</v>
      </c>
      <c r="F225">
        <v>8.8778829574584961</v>
      </c>
      <c r="G225">
        <v>2958.147216796875</v>
      </c>
      <c r="H225">
        <v>3.1929526329040527</v>
      </c>
      <c r="I225">
        <v>168.71044921875</v>
      </c>
      <c r="J225">
        <v>3.1669623851776123</v>
      </c>
      <c r="K225">
        <v>38631.625</v>
      </c>
      <c r="L225">
        <v>8.9031038284301758</v>
      </c>
      <c r="M225">
        <v>3240.112060546875</v>
      </c>
      <c r="N225">
        <v>3.1680340766906738</v>
      </c>
      <c r="O225">
        <v>4122.552734375</v>
      </c>
      <c r="P225">
        <v>8.9347105026245117</v>
      </c>
      <c r="Q225">
        <v>894.04925537109375</v>
      </c>
      <c r="R225">
        <v>3.1929526329040527</v>
      </c>
      <c r="S225">
        <v>74.827011108398438</v>
      </c>
      <c r="T225">
        <v>3.1929526329040527</v>
      </c>
      <c r="U225">
        <v>32642.310546875</v>
      </c>
    </row>
    <row r="226" spans="1:21">
      <c r="A226" s="2">
        <v>3.1669623851776123</v>
      </c>
      <c r="B226" s="2">
        <v>12923.49609375</v>
      </c>
      <c r="C226" s="2">
        <v>38631.625</v>
      </c>
      <c r="D226" s="2">
        <v>4122.552734375</v>
      </c>
      <c r="F226">
        <v>8.917694091796875</v>
      </c>
      <c r="G226">
        <v>2986.25244140625</v>
      </c>
      <c r="H226">
        <v>3.2072708606719971</v>
      </c>
      <c r="I226">
        <v>155.88638305664062</v>
      </c>
      <c r="J226">
        <v>3.181164026260376</v>
      </c>
      <c r="K226">
        <v>37685.02734375</v>
      </c>
      <c r="L226">
        <v>8.9430274963378906</v>
      </c>
      <c r="M226">
        <v>3585.036865234375</v>
      </c>
      <c r="N226">
        <v>3.1822404861450195</v>
      </c>
      <c r="O226">
        <v>3814.427978515625</v>
      </c>
      <c r="P226">
        <v>8.9747762680053711</v>
      </c>
      <c r="Q226">
        <v>1084.7752685546875</v>
      </c>
      <c r="R226">
        <v>3.2072708606719971</v>
      </c>
      <c r="S226">
        <v>76.346282958984375</v>
      </c>
      <c r="T226">
        <v>3.2072708606719971</v>
      </c>
      <c r="U226">
        <v>29843.12890625</v>
      </c>
    </row>
    <row r="227" spans="1:21">
      <c r="A227" s="2">
        <v>3.181164026260376</v>
      </c>
      <c r="B227" s="2">
        <v>12114.451171875</v>
      </c>
      <c r="C227" s="2">
        <v>37685.02734375</v>
      </c>
      <c r="D227" s="2">
        <v>3814.427978515625</v>
      </c>
      <c r="F227">
        <v>8.9575052261352539</v>
      </c>
      <c r="G227">
        <v>2623.148681640625</v>
      </c>
      <c r="H227">
        <v>3.2215890884399414</v>
      </c>
      <c r="I227">
        <v>141.72505187988281</v>
      </c>
      <c r="J227">
        <v>3.1953656673431396</v>
      </c>
      <c r="K227">
        <v>36560.83984375</v>
      </c>
      <c r="L227">
        <v>8.9829521179199219</v>
      </c>
      <c r="M227">
        <v>3847.552734375</v>
      </c>
      <c r="N227">
        <v>3.1964468955993652</v>
      </c>
      <c r="O227">
        <v>3544.8779296875</v>
      </c>
      <c r="P227">
        <v>9.0148420333862305</v>
      </c>
      <c r="Q227">
        <v>926.3038330078125</v>
      </c>
      <c r="R227">
        <v>3.2215890884399414</v>
      </c>
      <c r="S227">
        <v>77.922676086425781</v>
      </c>
      <c r="T227">
        <v>3.2215890884399414</v>
      </c>
      <c r="U227">
        <v>26741.8125</v>
      </c>
    </row>
    <row r="228" spans="1:21">
      <c r="A228" s="2">
        <v>3.1953656673431396</v>
      </c>
      <c r="B228" s="2">
        <v>11001.5029296875</v>
      </c>
      <c r="C228" s="2">
        <v>36560.83984375</v>
      </c>
      <c r="D228" s="2">
        <v>3544.8779296875</v>
      </c>
      <c r="F228">
        <v>8.9973163604736328</v>
      </c>
      <c r="G228">
        <v>2005.2738037109375</v>
      </c>
      <c r="H228">
        <v>3.2359073162078857</v>
      </c>
      <c r="I228">
        <v>126.78189849853516</v>
      </c>
      <c r="J228">
        <v>3.2095673084259033</v>
      </c>
      <c r="K228">
        <v>35292.015625</v>
      </c>
      <c r="L228">
        <v>9.0228757858276367</v>
      </c>
      <c r="M228">
        <v>4005.27978515625</v>
      </c>
      <c r="N228">
        <v>3.2106533050537109</v>
      </c>
      <c r="O228">
        <v>3303.04248046875</v>
      </c>
      <c r="P228">
        <v>9.0549087524414062</v>
      </c>
      <c r="Q228">
        <v>556.577392578125</v>
      </c>
      <c r="R228">
        <v>3.2359073162078857</v>
      </c>
      <c r="S228">
        <v>79.559425354003906</v>
      </c>
      <c r="T228">
        <v>3.2359073162078857</v>
      </c>
      <c r="U228">
        <v>23486.61328125</v>
      </c>
    </row>
    <row r="229" spans="1:21">
      <c r="A229" s="2">
        <v>3.2095673084259033</v>
      </c>
      <c r="B229" s="2">
        <v>9693.2197265625</v>
      </c>
      <c r="C229" s="2">
        <v>35292.015625</v>
      </c>
      <c r="D229" s="2">
        <v>3303.04248046875</v>
      </c>
      <c r="F229">
        <v>9.0371274948120117</v>
      </c>
      <c r="G229">
        <v>1335.021728515625</v>
      </c>
      <c r="H229">
        <v>3.2502255439758301</v>
      </c>
      <c r="I229">
        <v>111.59384155273438</v>
      </c>
      <c r="J229">
        <v>3.223768949508667</v>
      </c>
      <c r="K229">
        <v>33912.53125</v>
      </c>
      <c r="L229">
        <v>9.062800407409668</v>
      </c>
      <c r="M229">
        <v>4044.25439453125</v>
      </c>
      <c r="N229">
        <v>3.2248597145080566</v>
      </c>
      <c r="O229">
        <v>3080.372314453125</v>
      </c>
      <c r="P229">
        <v>9.0949745178222656</v>
      </c>
      <c r="Q229">
        <v>235.53189086914062</v>
      </c>
      <c r="R229">
        <v>3.2502255439758301</v>
      </c>
      <c r="S229">
        <v>81.260000000000005</v>
      </c>
      <c r="T229">
        <v>3.2502255439758301</v>
      </c>
      <c r="U229">
        <v>20217.7578125</v>
      </c>
    </row>
    <row r="230" spans="1:21">
      <c r="A230" s="2">
        <v>3.223768949508667</v>
      </c>
      <c r="B230" s="2">
        <v>8297.052734375</v>
      </c>
      <c r="C230" s="2">
        <v>33912.53125</v>
      </c>
      <c r="D230" s="2">
        <v>3080.372314453125</v>
      </c>
      <c r="F230">
        <v>9.0769386291503906</v>
      </c>
      <c r="G230">
        <v>777.0877685546875</v>
      </c>
      <c r="H230">
        <v>3.2645435333251953</v>
      </c>
      <c r="I230">
        <v>96.648612976074219</v>
      </c>
      <c r="J230">
        <v>3.2379705905914307</v>
      </c>
      <c r="K230">
        <v>32456.193359375</v>
      </c>
      <c r="L230">
        <v>9.1027240753173828</v>
      </c>
      <c r="M230">
        <v>3960.968994140625</v>
      </c>
      <c r="N230">
        <v>3.2390661239624023</v>
      </c>
      <c r="O230">
        <v>2870.578125</v>
      </c>
      <c r="P230">
        <v>9.135040283203125</v>
      </c>
      <c r="Q230">
        <v>70.519386291503906</v>
      </c>
      <c r="R230">
        <v>3.2645435333251953</v>
      </c>
      <c r="S230">
        <v>83.028427124023438</v>
      </c>
      <c r="T230">
        <v>3.2645435333251953</v>
      </c>
      <c r="U230">
        <v>17058.01953125</v>
      </c>
    </row>
    <row r="231" spans="1:21">
      <c r="A231" s="2">
        <v>3.2379705905914307</v>
      </c>
      <c r="B231" s="2">
        <v>6907.7861328125</v>
      </c>
      <c r="C231" s="2">
        <v>32456.193359375</v>
      </c>
      <c r="D231" s="2">
        <v>2870.578125</v>
      </c>
      <c r="F231">
        <v>9.1167497634887695</v>
      </c>
      <c r="G231">
        <v>405.20123291015625</v>
      </c>
      <c r="H231">
        <v>3.2788617610931396</v>
      </c>
      <c r="I231">
        <v>82.361488342285156</v>
      </c>
      <c r="J231">
        <v>3.2521722316741943</v>
      </c>
      <c r="K231">
        <v>30955.544921875</v>
      </c>
      <c r="L231">
        <v>9.1426486968994141</v>
      </c>
      <c r="M231">
        <v>3762.891845703125</v>
      </c>
      <c r="N231">
        <v>3.2532727718353271</v>
      </c>
      <c r="O231">
        <v>2669.41162109375</v>
      </c>
      <c r="P231">
        <v>9.1751060485839844</v>
      </c>
      <c r="Q231">
        <v>15.351323127746582</v>
      </c>
      <c r="R231">
        <v>3.2788617610931396</v>
      </c>
      <c r="S231">
        <v>84.86859130859375</v>
      </c>
      <c r="T231">
        <v>3.2788617610931396</v>
      </c>
      <c r="U231">
        <v>14106.1162109375</v>
      </c>
    </row>
    <row r="232" spans="1:21">
      <c r="A232" s="2">
        <v>3.2521722316741943</v>
      </c>
      <c r="B232" s="2">
        <v>5601.0126953125</v>
      </c>
      <c r="C232" s="2">
        <v>30955.544921875</v>
      </c>
      <c r="D232" s="2">
        <v>2669.41162109375</v>
      </c>
      <c r="F232">
        <v>9.1565608978271484</v>
      </c>
      <c r="G232">
        <v>217.49848937988281</v>
      </c>
      <c r="H232">
        <v>3.293179988861084</v>
      </c>
      <c r="I232">
        <v>69.060211181640625</v>
      </c>
      <c r="J232">
        <v>3.266373872756958</v>
      </c>
      <c r="K232">
        <v>29441.005859375</v>
      </c>
      <c r="L232">
        <v>9.1825733184814453</v>
      </c>
      <c r="M232">
        <v>3467.36328125</v>
      </c>
      <c r="N232">
        <v>3.2674791812896729</v>
      </c>
      <c r="O232">
        <v>2474.34912109375</v>
      </c>
      <c r="P232">
        <v>9.2151727676391602</v>
      </c>
      <c r="Q232">
        <v>2.9155354499816895</v>
      </c>
      <c r="R232">
        <v>3.293179988861084</v>
      </c>
      <c r="S232">
        <v>86.785003662109375</v>
      </c>
      <c r="T232">
        <v>3.293179988861084</v>
      </c>
      <c r="U232">
        <v>11433.2646484375</v>
      </c>
    </row>
    <row r="233" spans="1:21">
      <c r="A233" s="2">
        <v>3.266373872756958</v>
      </c>
      <c r="B233" s="2">
        <v>4430.02734375</v>
      </c>
      <c r="C233" s="2">
        <v>29441.005859375</v>
      </c>
      <c r="D233" s="2">
        <v>2474.34912109375</v>
      </c>
      <c r="F233">
        <v>9.1963720321655273</v>
      </c>
      <c r="G233">
        <v>185.75054931640625</v>
      </c>
      <c r="H233">
        <v>3.3074982166290283</v>
      </c>
      <c r="I233">
        <v>56.978790283203125</v>
      </c>
      <c r="J233">
        <v>3.2805755138397217</v>
      </c>
      <c r="K233">
        <v>27940.12109375</v>
      </c>
      <c r="L233">
        <v>9.2224969863891602</v>
      </c>
      <c r="M233">
        <v>3099.091064453125</v>
      </c>
      <c r="N233">
        <v>3.2816855907440186</v>
      </c>
      <c r="O233">
        <v>2284.2392578125</v>
      </c>
      <c r="P233">
        <v>9.2552385330200195</v>
      </c>
      <c r="Q233">
        <v>0.98729860782623291</v>
      </c>
      <c r="R233">
        <v>3.3074982166290283</v>
      </c>
      <c r="S233">
        <v>88.78253173828125</v>
      </c>
      <c r="T233">
        <v>3.3074982166290283</v>
      </c>
      <c r="U233">
        <v>9082.7919921875</v>
      </c>
    </row>
    <row r="234" spans="1:21">
      <c r="A234" s="2">
        <v>3.2805755138397217</v>
      </c>
      <c r="B234" s="2">
        <v>3425.544677734375</v>
      </c>
      <c r="C234" s="2">
        <v>27940.12109375</v>
      </c>
      <c r="D234" s="2">
        <v>2284.2392578125</v>
      </c>
      <c r="F234">
        <v>9.2361831665039062</v>
      </c>
      <c r="G234">
        <v>292.70889282226562</v>
      </c>
      <c r="H234">
        <v>3.3218162059783936</v>
      </c>
      <c r="I234">
        <v>46.259418487548828</v>
      </c>
      <c r="J234">
        <v>3.2947771549224854</v>
      </c>
      <c r="K234">
        <v>26476.96484375</v>
      </c>
      <c r="L234">
        <v>9.2624216079711914</v>
      </c>
      <c r="M234">
        <v>2686.745849609375</v>
      </c>
      <c r="N234">
        <v>3.2958920001983643</v>
      </c>
      <c r="O234">
        <v>2098.943359375</v>
      </c>
      <c r="P234">
        <v>9.2953042984008789</v>
      </c>
      <c r="Q234">
        <v>0.77333062887191772</v>
      </c>
      <c r="R234">
        <v>3.3218162059783936</v>
      </c>
      <c r="S234">
        <v>90.866386413574219</v>
      </c>
      <c r="T234">
        <v>3.3218162059783936</v>
      </c>
      <c r="U234">
        <v>7072.3466796875</v>
      </c>
    </row>
    <row r="235" spans="1:21">
      <c r="A235" s="2">
        <v>3.2947771549224854</v>
      </c>
      <c r="B235" s="2">
        <v>2597.8955078125</v>
      </c>
      <c r="C235" s="2">
        <v>26476.96484375</v>
      </c>
      <c r="D235" s="2">
        <v>2098.943359375</v>
      </c>
      <c r="F235">
        <v>9.2759943008422852</v>
      </c>
      <c r="G235">
        <v>533.1568603515625</v>
      </c>
      <c r="H235">
        <v>3.3361344337463379</v>
      </c>
      <c r="I235">
        <v>36.961383819580078</v>
      </c>
      <c r="J235">
        <v>3.308978796005249</v>
      </c>
      <c r="K235">
        <v>25071.7421875</v>
      </c>
      <c r="L235">
        <v>9.3023452758789062</v>
      </c>
      <c r="M235">
        <v>2259.312255859375</v>
      </c>
      <c r="N235">
        <v>3.31009765625</v>
      </c>
      <c r="O235">
        <v>1919.01</v>
      </c>
      <c r="P235">
        <v>9.3353700637817383</v>
      </c>
      <c r="Q235">
        <v>0.74938124418258667</v>
      </c>
      <c r="R235">
        <v>3.3361344337463379</v>
      </c>
      <c r="S235">
        <v>93.042304992675781</v>
      </c>
      <c r="T235">
        <v>3.3361344337463379</v>
      </c>
      <c r="U235">
        <v>5398.01318359375</v>
      </c>
    </row>
    <row r="236" spans="1:21">
      <c r="A236" s="2">
        <v>3.308978796005249</v>
      </c>
      <c r="B236" s="2">
        <v>1941.0810546875</v>
      </c>
      <c r="C236" s="2">
        <v>25071.7421875</v>
      </c>
      <c r="D236" s="2">
        <v>1919.01</v>
      </c>
      <c r="F236">
        <v>9.3158054351806641</v>
      </c>
      <c r="G236">
        <v>883.32305908203125</v>
      </c>
      <c r="H236">
        <v>3.3504526615142822</v>
      </c>
      <c r="I236">
        <v>29.075717926025391</v>
      </c>
      <c r="J236">
        <v>3.3231801986694336</v>
      </c>
      <c r="K236">
        <v>23740.51171875</v>
      </c>
      <c r="L236">
        <v>9.3422698974609375</v>
      </c>
      <c r="M236">
        <v>1842.82177734375</v>
      </c>
      <c r="N236">
        <v>3.3243048191070557</v>
      </c>
      <c r="O236">
        <v>1745.3941650390625</v>
      </c>
      <c r="P236">
        <v>9.3754358291625977</v>
      </c>
      <c r="Q236">
        <v>0.74004394531249995</v>
      </c>
      <c r="R236">
        <v>3.3504526615142822</v>
      </c>
      <c r="S236">
        <v>95.316513061523438</v>
      </c>
      <c r="T236">
        <v>3.3504526615142822</v>
      </c>
      <c r="U236">
        <v>4039.603759765625</v>
      </c>
    </row>
    <row r="237" spans="1:21">
      <c r="A237" s="2">
        <v>3.3231801986694336</v>
      </c>
      <c r="B237" s="2">
        <v>1437.782958984375</v>
      </c>
      <c r="C237" s="2">
        <v>23740.51171875</v>
      </c>
      <c r="D237" s="2">
        <v>1745.3941650390625</v>
      </c>
      <c r="F237">
        <v>9.355616569519043</v>
      </c>
      <c r="G237">
        <v>1268.1844482421875</v>
      </c>
      <c r="H237">
        <v>3.3647708892822266</v>
      </c>
      <c r="I237">
        <v>22.544233322143555</v>
      </c>
      <c r="J237">
        <v>3.3373818397521973</v>
      </c>
      <c r="K237">
        <v>22495.091796875</v>
      </c>
      <c r="L237">
        <v>9.3821945190429688</v>
      </c>
      <c r="M237">
        <v>1457.968994140625</v>
      </c>
      <c r="N237">
        <v>3.3385112285614014</v>
      </c>
      <c r="O237">
        <v>1579.2296142578125</v>
      </c>
      <c r="P237">
        <v>9.4155025482177734</v>
      </c>
      <c r="Q237">
        <v>0.73161977529525757</v>
      </c>
      <c r="R237">
        <v>3.3647708892822266</v>
      </c>
      <c r="S237">
        <v>97.695770263671875</v>
      </c>
      <c r="T237">
        <v>3.3647708892822266</v>
      </c>
      <c r="U237">
        <v>2966.472900390625</v>
      </c>
    </row>
    <row r="238" spans="1:21">
      <c r="A238" s="2">
        <v>3.3373818397521973</v>
      </c>
      <c r="B238" s="2">
        <v>1064.4044189453125</v>
      </c>
      <c r="C238" s="2">
        <v>22495.091796875</v>
      </c>
      <c r="D238" s="2">
        <v>1579.2296142578125</v>
      </c>
      <c r="F238">
        <v>9.3954277038574219</v>
      </c>
      <c r="G238">
        <v>1565.114990234375</v>
      </c>
      <c r="H238">
        <v>3.3790891170501709</v>
      </c>
      <c r="I238">
        <v>17.282085418701172</v>
      </c>
      <c r="J238">
        <v>3.3515834808349609</v>
      </c>
      <c r="K238">
        <v>21343.11328125</v>
      </c>
      <c r="L238">
        <v>9.4221181869506836</v>
      </c>
      <c r="M238">
        <v>1118.856689453125</v>
      </c>
      <c r="N238">
        <v>3.3527176380157471</v>
      </c>
      <c r="O238">
        <v>1421.65380859375</v>
      </c>
      <c r="P238">
        <v>9.4555683135986328</v>
      </c>
      <c r="Q238">
        <v>0.72345787286758423</v>
      </c>
      <c r="R238">
        <v>3.3790891170501709</v>
      </c>
      <c r="S238">
        <v>100.18753051757812</v>
      </c>
      <c r="T238">
        <v>3.3790891170501709</v>
      </c>
      <c r="U238">
        <v>2143.464111328125</v>
      </c>
    </row>
    <row r="239" spans="1:21">
      <c r="A239" s="2">
        <v>3.3515834808349609</v>
      </c>
      <c r="B239" s="2">
        <v>795.38690185546875</v>
      </c>
      <c r="C239" s="2">
        <v>21343.11328125</v>
      </c>
      <c r="D239" s="2">
        <v>1421.65380859375</v>
      </c>
      <c r="F239">
        <v>9.4352388381958008</v>
      </c>
      <c r="G239">
        <v>1658.0498046875</v>
      </c>
      <c r="H239">
        <v>3.3934071063995361</v>
      </c>
      <c r="I239">
        <v>13.203566551208496</v>
      </c>
      <c r="J239">
        <v>3.3657851219177246</v>
      </c>
      <c r="K239">
        <v>20288.228515625</v>
      </c>
      <c r="L239">
        <v>9.4620428085327148</v>
      </c>
      <c r="M239">
        <v>832.876220703125</v>
      </c>
      <c r="N239">
        <v>3.3669240474700928</v>
      </c>
      <c r="O239">
        <v>1273.685302734375</v>
      </c>
      <c r="P239">
        <v>9.4956340789794922</v>
      </c>
      <c r="Q239">
        <v>0.71703916788101196</v>
      </c>
      <c r="R239">
        <v>3.3934071063995361</v>
      </c>
      <c r="S239">
        <v>102.79995727539062</v>
      </c>
      <c r="T239">
        <v>3.3934071063995361</v>
      </c>
      <c r="U239">
        <v>1536.8436279296875</v>
      </c>
    </row>
    <row r="240" spans="1:21">
      <c r="A240" s="2">
        <v>3.3657851219177246</v>
      </c>
      <c r="B240" s="2">
        <v>606.39404296875</v>
      </c>
      <c r="C240" s="2">
        <v>20288.228515625</v>
      </c>
      <c r="D240" s="2">
        <v>1273.685302734375</v>
      </c>
      <c r="F240">
        <v>9.4750499725341797</v>
      </c>
      <c r="G240">
        <v>1507.4039306640625</v>
      </c>
      <c r="H240">
        <v>3.4077253341674805</v>
      </c>
      <c r="I240">
        <v>10.250881195068359</v>
      </c>
      <c r="J240">
        <v>3.3799867630004883</v>
      </c>
      <c r="K240">
        <v>19330.421875</v>
      </c>
      <c r="L240">
        <v>9.5019664764404297</v>
      </c>
      <c r="M240">
        <v>601.54266357421875</v>
      </c>
      <c r="N240">
        <v>3.3811304569244385</v>
      </c>
      <c r="O240">
        <v>1136.1429443359375</v>
      </c>
      <c r="P240">
        <v>9.5356998443603516</v>
      </c>
      <c r="Q240">
        <v>0.73176169395446777</v>
      </c>
      <c r="R240">
        <v>3.4077253341674805</v>
      </c>
      <c r="S240">
        <v>105.54195404052734</v>
      </c>
      <c r="T240">
        <v>3.4077253341674805</v>
      </c>
      <c r="U240">
        <v>1120.412109375</v>
      </c>
    </row>
    <row r="241" spans="1:21">
      <c r="A241" s="2">
        <v>3.3799867630004883</v>
      </c>
      <c r="B241" s="2">
        <v>476.2581787109375</v>
      </c>
      <c r="C241" s="2">
        <v>19330.421875</v>
      </c>
      <c r="D241" s="2">
        <v>1136.1429443359375</v>
      </c>
      <c r="F241">
        <v>9.5148611068725586</v>
      </c>
      <c r="G241">
        <v>1176.18505859375</v>
      </c>
      <c r="H241">
        <v>3.4220435619354248</v>
      </c>
      <c r="I241">
        <v>8.425450325012207</v>
      </c>
      <c r="J241">
        <v>3.394188404083252</v>
      </c>
      <c r="K241">
        <v>18466.44921875</v>
      </c>
      <c r="L241">
        <v>9.5418910980224609</v>
      </c>
      <c r="M241">
        <v>422.013916015625</v>
      </c>
      <c r="N241">
        <v>3.3953368663787842</v>
      </c>
      <c r="O241">
        <v>1009.6013793945312</v>
      </c>
      <c r="P241">
        <v>9.5757656097412109</v>
      </c>
      <c r="Q241">
        <v>0.95285409688949585</v>
      </c>
      <c r="R241">
        <v>3.4220435619354248</v>
      </c>
      <c r="S241">
        <v>108.42339324951172</v>
      </c>
      <c r="T241">
        <v>3.4220435619354248</v>
      </c>
      <c r="U241">
        <v>882.1336669921875</v>
      </c>
    </row>
    <row r="242" spans="1:21">
      <c r="A242" s="2">
        <v>3.394188404083252</v>
      </c>
      <c r="B242" s="2">
        <v>387.83697509765625</v>
      </c>
      <c r="C242" s="2">
        <v>18466.44921875</v>
      </c>
      <c r="D242" s="2">
        <v>1009.6013793945312</v>
      </c>
      <c r="F242">
        <v>9.5546722412109375</v>
      </c>
      <c r="G242">
        <v>787.94775390625</v>
      </c>
      <c r="H242">
        <v>3.4363617897033691</v>
      </c>
      <c r="I242">
        <v>7.8196096420288086</v>
      </c>
      <c r="J242">
        <v>3.4083900451660156</v>
      </c>
      <c r="K242">
        <v>17690.33984375</v>
      </c>
      <c r="L242">
        <v>9.5818157196044922</v>
      </c>
      <c r="M242">
        <v>289.0677490234375</v>
      </c>
      <c r="N242">
        <v>3.409543514251709</v>
      </c>
      <c r="O242">
        <v>894.37579345703125</v>
      </c>
      <c r="P242">
        <v>9.6158323287963867</v>
      </c>
      <c r="Q242">
        <v>2.6833233833312988</v>
      </c>
      <c r="R242">
        <v>3.4363617897033691</v>
      </c>
      <c r="S242">
        <v>111.45510864257812</v>
      </c>
      <c r="T242">
        <v>3.4363617897033691</v>
      </c>
      <c r="U242">
        <v>831.52490234375</v>
      </c>
    </row>
    <row r="243" spans="1:21">
      <c r="A243" s="2">
        <v>3.4083900451660156</v>
      </c>
      <c r="B243" s="2">
        <v>328.06085205078125</v>
      </c>
      <c r="C243" s="2">
        <v>17690.33984375</v>
      </c>
      <c r="D243" s="2">
        <v>894.37579345703125</v>
      </c>
      <c r="F243">
        <v>9.5944833755493164</v>
      </c>
      <c r="G243">
        <v>453.66751098632812</v>
      </c>
      <c r="H243">
        <v>3.4506797790527344</v>
      </c>
      <c r="I243">
        <v>8.6439504623413086</v>
      </c>
      <c r="J243">
        <v>3.4225916862487793</v>
      </c>
      <c r="K243">
        <v>16993.955078125</v>
      </c>
      <c r="L243">
        <v>9.621739387512207</v>
      </c>
      <c r="M243">
        <v>197.41645812988281</v>
      </c>
      <c r="N243">
        <v>3.4237499237060547</v>
      </c>
      <c r="O243">
        <v>790.529541015625</v>
      </c>
      <c r="P243">
        <v>9.6558980941772461</v>
      </c>
      <c r="Q243">
        <v>12.575273513793945</v>
      </c>
      <c r="R243">
        <v>3.4506797790527344</v>
      </c>
      <c r="S243">
        <v>114.64910125732422</v>
      </c>
      <c r="T243">
        <v>3.4506797790527344</v>
      </c>
      <c r="U243">
        <v>1007.5031127929688</v>
      </c>
    </row>
    <row r="244" spans="1:21">
      <c r="A244" s="2">
        <v>3.4225916862487793</v>
      </c>
      <c r="B244" s="2">
        <v>287.48</v>
      </c>
      <c r="C244" s="2">
        <v>16993.955078125</v>
      </c>
      <c r="D244" s="2">
        <v>790.529541015625</v>
      </c>
      <c r="F244">
        <v>9.6342945098876953</v>
      </c>
      <c r="G244">
        <v>225.12681579589844</v>
      </c>
      <c r="H244">
        <v>3.4649980068206787</v>
      </c>
      <c r="I244">
        <v>11.241744995117188</v>
      </c>
      <c r="J244">
        <v>3.436793327331543</v>
      </c>
      <c r="K244">
        <v>16367.564453125</v>
      </c>
      <c r="L244">
        <v>9.6616640090942383</v>
      </c>
      <c r="M244">
        <v>144.25732421875</v>
      </c>
      <c r="N244">
        <v>3.4379563331604004</v>
      </c>
      <c r="O244">
        <v>697.89599609375</v>
      </c>
      <c r="P244">
        <v>9.6959638595581055</v>
      </c>
      <c r="Q244">
        <v>54.6192626953125</v>
      </c>
      <c r="R244">
        <v>3.4649980068206787</v>
      </c>
      <c r="S244">
        <v>118.01860046386719</v>
      </c>
      <c r="T244">
        <v>3.4649980068206787</v>
      </c>
      <c r="U244">
        <v>1485.3280029296875</v>
      </c>
    </row>
    <row r="245" spans="1:21">
      <c r="A245" s="2">
        <v>3.436793327331543</v>
      </c>
      <c r="B245" s="2">
        <v>259.58200073242188</v>
      </c>
      <c r="C245" s="2">
        <v>16367.564453125</v>
      </c>
      <c r="D245" s="2">
        <v>697.89599609375</v>
      </c>
      <c r="F245">
        <v>9.6741056442260742</v>
      </c>
      <c r="G245">
        <v>97.107498168945312</v>
      </c>
      <c r="H245">
        <v>3.479316234588623</v>
      </c>
      <c r="I245">
        <v>16.078571319580078</v>
      </c>
      <c r="J245">
        <v>3.4509949684143066</v>
      </c>
      <c r="K245">
        <v>15800.4150390625</v>
      </c>
      <c r="L245">
        <v>9.7015876770019531</v>
      </c>
      <c r="M245">
        <v>131.66168212890625</v>
      </c>
      <c r="N245">
        <v>3.4521627426147461</v>
      </c>
      <c r="O245">
        <v>616.11175537109375</v>
      </c>
      <c r="P245">
        <v>9.7360296249389648</v>
      </c>
      <c r="Q245">
        <v>186.59173583984375</v>
      </c>
      <c r="R245">
        <v>3.479316234588623</v>
      </c>
      <c r="S245">
        <v>121.57839202880859</v>
      </c>
      <c r="T245">
        <v>3.479316234588623</v>
      </c>
      <c r="U245">
        <v>2379.79443359375</v>
      </c>
    </row>
    <row r="246" spans="1:21">
      <c r="A246" s="2">
        <v>3.4509949684143066</v>
      </c>
      <c r="B246" s="2">
        <v>240.07221984863281</v>
      </c>
      <c r="C246" s="2">
        <v>15800.4150390625</v>
      </c>
      <c r="D246" s="2">
        <v>616.11175537109375</v>
      </c>
      <c r="F246">
        <v>9.7139167785644531</v>
      </c>
      <c r="G246">
        <v>37.410078124999998</v>
      </c>
      <c r="H246">
        <v>3.4936344623565674</v>
      </c>
      <c r="I246">
        <v>23.69422721862793</v>
      </c>
      <c r="J246">
        <v>3.4651966094970703</v>
      </c>
      <c r="K246">
        <v>15281.279296875</v>
      </c>
      <c r="L246">
        <v>9.7415122985839844</v>
      </c>
      <c r="M246">
        <v>167.66195678710938</v>
      </c>
      <c r="N246">
        <v>3.4663691520690918</v>
      </c>
      <c r="O246">
        <v>544.65606689453125</v>
      </c>
      <c r="P246">
        <v>9.7760953903198242</v>
      </c>
      <c r="Q246">
        <v>487.544189453125</v>
      </c>
      <c r="R246">
        <v>3.4936344623565674</v>
      </c>
      <c r="S246">
        <v>125.34484100341797</v>
      </c>
      <c r="T246">
        <v>3.4936344623565674</v>
      </c>
      <c r="U246">
        <v>3840.473876953125</v>
      </c>
    </row>
    <row r="247" spans="1:21">
      <c r="A247" s="2">
        <v>3.4651966094970703</v>
      </c>
      <c r="B247" s="2">
        <v>226.23674011230469</v>
      </c>
      <c r="C247" s="2">
        <v>15281.279296875</v>
      </c>
      <c r="D247" s="2">
        <v>544.65606689453125</v>
      </c>
      <c r="F247">
        <v>9.753727912902832</v>
      </c>
      <c r="G247">
        <v>14.014074325561523</v>
      </c>
      <c r="H247">
        <v>3.5079524517059326</v>
      </c>
      <c r="I247">
        <v>34.607688903808594</v>
      </c>
      <c r="J247">
        <v>3.479398250579834</v>
      </c>
      <c r="K247">
        <v>14798.958984375</v>
      </c>
      <c r="L247">
        <v>9.7814369201660156</v>
      </c>
      <c r="M247">
        <v>264.115966796875</v>
      </c>
      <c r="N247">
        <v>3.4805755615234375</v>
      </c>
      <c r="O247">
        <v>482.89242553710938</v>
      </c>
      <c r="P247">
        <v>9.816162109375</v>
      </c>
      <c r="Q247">
        <v>969.39715576171875</v>
      </c>
      <c r="R247">
        <v>3.5079524517059326</v>
      </c>
      <c r="S247">
        <v>129.33621215820312</v>
      </c>
      <c r="T247">
        <v>3.5079524517059326</v>
      </c>
      <c r="U247">
        <v>6034.38232421875</v>
      </c>
    </row>
    <row r="248" spans="1:21">
      <c r="A248" s="2">
        <v>3.479398250579834</v>
      </c>
      <c r="B248" s="2">
        <v>216.43362426757812</v>
      </c>
      <c r="C248" s="2">
        <v>14798.958984375</v>
      </c>
      <c r="D248" s="2">
        <v>482.89242553710938</v>
      </c>
      <c r="F248">
        <v>9.7935390472412109</v>
      </c>
      <c r="G248">
        <v>6.2504801750183105</v>
      </c>
      <c r="H248">
        <v>3.522270679473877</v>
      </c>
      <c r="I248">
        <v>49.176437377929688</v>
      </c>
      <c r="J248">
        <v>3.4935998916625977</v>
      </c>
      <c r="K248">
        <v>14342.708984375</v>
      </c>
      <c r="L248">
        <v>9.8213605880737305</v>
      </c>
      <c r="M248">
        <v>429.7269287109375</v>
      </c>
      <c r="N248">
        <v>3.4947819709777832</v>
      </c>
      <c r="O248">
        <v>430.11154174804688</v>
      </c>
      <c r="P248">
        <v>9.8562278747558594</v>
      </c>
      <c r="Q248">
        <v>1465.134033203125</v>
      </c>
      <c r="R248">
        <v>3.522270679473877</v>
      </c>
      <c r="S248">
        <v>133.57293701171875</v>
      </c>
      <c r="T248">
        <v>3.522270679473877</v>
      </c>
      <c r="U248">
        <v>9113.0361328125</v>
      </c>
    </row>
    <row r="249" spans="1:21">
      <c r="A249" s="2">
        <v>3.4935998916625977</v>
      </c>
      <c r="B249" s="2">
        <v>209.72309875488281</v>
      </c>
      <c r="C249" s="2">
        <v>14342.708984375</v>
      </c>
      <c r="D249" s="2">
        <v>430.11154174804688</v>
      </c>
      <c r="F249">
        <v>9.8333501815795898</v>
      </c>
      <c r="G249">
        <v>4.0449047088623047</v>
      </c>
      <c r="H249">
        <v>3.5365889072418213</v>
      </c>
      <c r="I249">
        <v>67.427467346191406</v>
      </c>
      <c r="J249">
        <v>3.5078015327453613</v>
      </c>
      <c r="K249">
        <v>13902.6162109375</v>
      </c>
      <c r="L249">
        <v>9.8612852096557617</v>
      </c>
      <c r="M249">
        <v>659.15240478515625</v>
      </c>
      <c r="N249">
        <v>3.5089883804321289</v>
      </c>
      <c r="O249">
        <v>385.57254028320312</v>
      </c>
      <c r="P249">
        <v>9.8962936401367188</v>
      </c>
      <c r="Q249">
        <v>1682.767822265625</v>
      </c>
      <c r="R249">
        <v>3.5365889072418213</v>
      </c>
      <c r="S249">
        <v>138.07792663574219</v>
      </c>
      <c r="T249">
        <v>3.5365889072418213</v>
      </c>
      <c r="U249">
        <v>13165.0546875</v>
      </c>
    </row>
    <row r="250" spans="1:21">
      <c r="A250" s="2">
        <v>3.5078015327453613</v>
      </c>
      <c r="B250" s="2">
        <v>205.616943359375</v>
      </c>
      <c r="C250" s="2">
        <v>13902.6162109375</v>
      </c>
      <c r="D250" s="2">
        <v>385.57254028320312</v>
      </c>
      <c r="F250">
        <v>9.8731613159179688</v>
      </c>
      <c r="G250">
        <v>3.4889671802520752</v>
      </c>
      <c r="H250">
        <v>3.5509071350097656</v>
      </c>
      <c r="I250">
        <v>88.895904541015625</v>
      </c>
      <c r="J250">
        <v>3.522003173828125</v>
      </c>
      <c r="K250">
        <v>13469.8740234375</v>
      </c>
      <c r="L250">
        <v>9.9012088775634766</v>
      </c>
      <c r="M250">
        <v>923.43939208984375</v>
      </c>
      <c r="N250">
        <v>3.5231947898864746</v>
      </c>
      <c r="O250">
        <v>348.5467529296875</v>
      </c>
      <c r="P250">
        <v>9.9363594055175781</v>
      </c>
      <c r="Q250">
        <v>1468.803955078125</v>
      </c>
      <c r="R250">
        <v>3.5509071350097656</v>
      </c>
      <c r="S250">
        <v>142.87690734863281</v>
      </c>
      <c r="T250">
        <v>3.5509071350097656</v>
      </c>
      <c r="U250">
        <v>18161.92578125</v>
      </c>
    </row>
    <row r="251" spans="1:21">
      <c r="A251" s="2">
        <v>3.522003173828125</v>
      </c>
      <c r="B251" s="2">
        <v>203.92256164550781</v>
      </c>
      <c r="C251" s="2">
        <v>13469.8740234375</v>
      </c>
      <c r="D251" s="2">
        <v>348.5467529296875</v>
      </c>
      <c r="F251">
        <v>9.9129724502563477</v>
      </c>
      <c r="G251">
        <v>3.3449773788452148</v>
      </c>
      <c r="H251">
        <v>3.56522536277771</v>
      </c>
      <c r="I251">
        <v>112.52060699462891</v>
      </c>
      <c r="J251">
        <v>3.5362045764923096</v>
      </c>
      <c r="K251">
        <v>13036.994140625</v>
      </c>
      <c r="L251">
        <v>9.9411334991455078</v>
      </c>
      <c r="M251">
        <v>1169.7783203125</v>
      </c>
      <c r="N251">
        <v>3.5374011993408203</v>
      </c>
      <c r="O251">
        <v>318.370849609375</v>
      </c>
      <c r="P251">
        <v>9.9764261245727539</v>
      </c>
      <c r="Q251">
        <v>975.58380126953125</v>
      </c>
      <c r="R251">
        <v>3.56522536277771</v>
      </c>
      <c r="S251">
        <v>147.99885559082031</v>
      </c>
      <c r="T251">
        <v>3.56522536277771</v>
      </c>
      <c r="U251">
        <v>23911.275390625</v>
      </c>
    </row>
    <row r="252" spans="1:21">
      <c r="A252" s="2">
        <v>3.5362045764923096</v>
      </c>
      <c r="B252" s="2">
        <v>204.65542602539062</v>
      </c>
      <c r="C252" s="2">
        <v>13036.994140625</v>
      </c>
      <c r="D252" s="2">
        <v>318.370849609375</v>
      </c>
      <c r="F252">
        <v>9.9527835845947266</v>
      </c>
      <c r="G252">
        <v>3.289700984954834</v>
      </c>
      <c r="H252">
        <v>3.5795433521270752</v>
      </c>
      <c r="I252">
        <v>136.64675903320312</v>
      </c>
      <c r="J252">
        <v>3.5504062175750732</v>
      </c>
      <c r="K252">
        <v>12597.9384765625</v>
      </c>
      <c r="L252">
        <v>9.9810571670532227</v>
      </c>
      <c r="M252">
        <v>1335.5950927734375</v>
      </c>
      <c r="N252">
        <v>3.551607608795166</v>
      </c>
      <c r="O252">
        <v>294.5313720703125</v>
      </c>
      <c r="P252">
        <v>10.016491889953613</v>
      </c>
      <c r="Q252">
        <v>499.83383178710938</v>
      </c>
      <c r="R252">
        <v>3.5795433521270752</v>
      </c>
      <c r="S252">
        <v>153.47653198242188</v>
      </c>
      <c r="T252">
        <v>3.5795433521270752</v>
      </c>
      <c r="U252">
        <v>30035.853515625</v>
      </c>
    </row>
    <row r="253" spans="1:21">
      <c r="A253" s="2">
        <v>3.5504062175750732</v>
      </c>
      <c r="B253" s="2">
        <v>208.00115966796875</v>
      </c>
      <c r="C253" s="2">
        <v>12597.9384765625</v>
      </c>
      <c r="D253" s="2">
        <v>294.5313720703125</v>
      </c>
      <c r="F253">
        <v>9.9925947189331055</v>
      </c>
      <c r="G253">
        <v>3.2746508121490479</v>
      </c>
      <c r="H253">
        <v>3.5938615798950195</v>
      </c>
      <c r="I253">
        <v>159.16775512695312</v>
      </c>
      <c r="J253">
        <v>3.5646078586578369</v>
      </c>
      <c r="K253">
        <v>12148.1669921875</v>
      </c>
      <c r="L253">
        <v>10.020981788635254</v>
      </c>
      <c r="M253">
        <v>1372.94482421875</v>
      </c>
      <c r="N253">
        <v>3.5658142566680908</v>
      </c>
      <c r="O253">
        <v>276.823486328125</v>
      </c>
      <c r="P253">
        <v>10.056557655334473</v>
      </c>
      <c r="Q253">
        <v>222.80282592773438</v>
      </c>
      <c r="R253">
        <v>3.5938615798950195</v>
      </c>
      <c r="S253">
        <v>159.34700012207031</v>
      </c>
      <c r="T253">
        <v>3.5938615798950195</v>
      </c>
      <c r="U253">
        <v>35994.20703125</v>
      </c>
    </row>
    <row r="254" spans="1:21">
      <c r="A254" s="2">
        <v>3.5646078586578369</v>
      </c>
      <c r="B254" s="2">
        <v>214.31340026855469</v>
      </c>
      <c r="C254" s="2">
        <v>12148.1669921875</v>
      </c>
      <c r="D254" s="2">
        <v>276.823486328125</v>
      </c>
      <c r="F254">
        <v>10.032405853271484</v>
      </c>
      <c r="G254">
        <v>3.537163257598877</v>
      </c>
      <c r="H254">
        <v>3.6081798076629639</v>
      </c>
      <c r="I254">
        <v>177.80369567871094</v>
      </c>
      <c r="J254">
        <v>3.5788094997406006</v>
      </c>
      <c r="K254">
        <v>11684.6416015625</v>
      </c>
      <c r="L254">
        <v>10.060906410217285</v>
      </c>
      <c r="M254">
        <v>1270.199462890625</v>
      </c>
      <c r="N254">
        <v>3.5800195312500001</v>
      </c>
      <c r="O254">
        <v>265.65325927734375</v>
      </c>
      <c r="P254">
        <v>10.096623420715332</v>
      </c>
      <c r="Q254">
        <v>150.20211791992188</v>
      </c>
      <c r="R254">
        <v>3.6081798076629639</v>
      </c>
      <c r="S254">
        <v>165.65245056152344</v>
      </c>
      <c r="T254">
        <v>3.6081798076629639</v>
      </c>
      <c r="U254">
        <v>41149.48828125</v>
      </c>
    </row>
    <row r="255" spans="1:21">
      <c r="A255" s="2">
        <v>3.5788094997406006</v>
      </c>
      <c r="B255" s="2">
        <v>224.14224243164062</v>
      </c>
      <c r="C255" s="2">
        <v>11684.6416015625</v>
      </c>
      <c r="D255" s="2">
        <v>265.65325927734375</v>
      </c>
      <c r="F255">
        <v>10.072216987609863</v>
      </c>
      <c r="G255">
        <v>5.9104537963867188</v>
      </c>
      <c r="H255">
        <v>3.6224980354309082</v>
      </c>
      <c r="I255">
        <v>190.47114562988281</v>
      </c>
      <c r="J255">
        <v>3.5930111408233643</v>
      </c>
      <c r="K255">
        <v>11205.748046875</v>
      </c>
      <c r="L255">
        <v>10.100830078125</v>
      </c>
      <c r="M255">
        <v>1057.4747314453125</v>
      </c>
      <c r="N255">
        <v>3.5942270755767822</v>
      </c>
      <c r="O255">
        <v>262.54278564453125</v>
      </c>
      <c r="P255">
        <v>10.136689186096191</v>
      </c>
      <c r="Q255">
        <v>197.66165161132812</v>
      </c>
      <c r="R255">
        <v>3.6224980354309082</v>
      </c>
      <c r="S255">
        <v>172.44082641601562</v>
      </c>
      <c r="T255">
        <v>3.6224980354309082</v>
      </c>
      <c r="U255">
        <v>44877.5234375</v>
      </c>
    </row>
    <row r="256" spans="1:21">
      <c r="A256" s="2">
        <v>3.5930111408233643</v>
      </c>
      <c r="B256" s="2">
        <v>238.29316711425781</v>
      </c>
      <c r="C256" s="2">
        <v>11205.748046875</v>
      </c>
      <c r="D256" s="2">
        <v>262.54278564453125</v>
      </c>
      <c r="F256">
        <v>10.112028121948242</v>
      </c>
      <c r="G256">
        <v>19.028322219848633</v>
      </c>
      <c r="H256">
        <v>3.6368160247802734</v>
      </c>
      <c r="I256">
        <v>195.66238403320312</v>
      </c>
      <c r="J256">
        <v>3.6072127819061279</v>
      </c>
      <c r="K256">
        <v>10711.1884765625</v>
      </c>
      <c r="L256">
        <v>10.140754699707031</v>
      </c>
      <c r="M256">
        <v>792.19781494140625</v>
      </c>
      <c r="N256">
        <v>3.6084334850311279</v>
      </c>
      <c r="O256">
        <v>270.80435180664062</v>
      </c>
      <c r="P256">
        <v>10.176755905151367</v>
      </c>
      <c r="Q256">
        <v>257.27862548828125</v>
      </c>
      <c r="R256">
        <v>3.6368160247802734</v>
      </c>
      <c r="S256">
        <v>179.76702880859375</v>
      </c>
      <c r="T256">
        <v>3.6368160247802734</v>
      </c>
      <c r="U256">
        <v>46689.91796875</v>
      </c>
    </row>
    <row r="257" spans="1:21">
      <c r="A257" s="2">
        <v>3.6072127819061279</v>
      </c>
      <c r="B257" s="2">
        <v>257.92379760742188</v>
      </c>
      <c r="C257" s="2">
        <v>10711.1884765625</v>
      </c>
      <c r="D257" s="2">
        <v>270.80435180664062</v>
      </c>
      <c r="F257">
        <v>10.151839256286621</v>
      </c>
      <c r="G257">
        <v>67.148536682128906</v>
      </c>
      <c r="H257">
        <v>3.6511342525482178</v>
      </c>
      <c r="I257">
        <v>192.73872375488281</v>
      </c>
      <c r="J257">
        <v>3.6214144229888916</v>
      </c>
      <c r="K257">
        <v>10201.8369140625</v>
      </c>
      <c r="L257">
        <v>10.180678367614746</v>
      </c>
      <c r="M257">
        <v>534.11932373046875</v>
      </c>
      <c r="N257">
        <v>3.6226398944854736</v>
      </c>
      <c r="O257">
        <v>296.10137939453125</v>
      </c>
      <c r="P257">
        <v>10.216821670532227</v>
      </c>
      <c r="Q257">
        <v>248.66319274902344</v>
      </c>
      <c r="R257">
        <v>3.6511342525482178</v>
      </c>
      <c r="S257">
        <v>187.69389343261719</v>
      </c>
      <c r="T257">
        <v>3.6511342525482178</v>
      </c>
      <c r="U257">
        <v>46338.9296875</v>
      </c>
    </row>
    <row r="258" spans="1:21">
      <c r="A258" s="2">
        <v>3.6214144229888916</v>
      </c>
      <c r="B258" s="2">
        <v>284.69113159179688</v>
      </c>
      <c r="C258" s="2">
        <v>10201.8369140625</v>
      </c>
      <c r="D258" s="2">
        <v>296.10137939453125</v>
      </c>
      <c r="F258">
        <v>10.191650390625</v>
      </c>
      <c r="G258">
        <v>182.27191162109375</v>
      </c>
      <c r="H258">
        <v>3.6654524803161621</v>
      </c>
      <c r="I258">
        <v>182.05850219726562</v>
      </c>
      <c r="J258">
        <v>3.6356160640716553</v>
      </c>
      <c r="K258">
        <v>9679.5712890625</v>
      </c>
      <c r="L258">
        <v>10.220602989196777</v>
      </c>
      <c r="M258">
        <v>324.5634765625</v>
      </c>
      <c r="N258">
        <v>3.6368463039398193</v>
      </c>
      <c r="O258">
        <v>346.28338623046875</v>
      </c>
      <c r="P258">
        <v>10.256887435913086</v>
      </c>
      <c r="Q258">
        <v>171.0911865234375</v>
      </c>
      <c r="R258">
        <v>3.6654524803161621</v>
      </c>
      <c r="S258">
        <v>196.29354858398438</v>
      </c>
      <c r="T258">
        <v>3.6654524803161621</v>
      </c>
      <c r="U258">
        <v>43872.96875</v>
      </c>
    </row>
    <row r="259" spans="1:21">
      <c r="A259" s="2">
        <v>3.6356160640716553</v>
      </c>
      <c r="B259" s="2">
        <v>320.96640014648438</v>
      </c>
      <c r="C259" s="2">
        <v>9679.5712890625</v>
      </c>
      <c r="D259" s="2">
        <v>346.28338623046875</v>
      </c>
      <c r="F259">
        <v>10.231461524963379</v>
      </c>
      <c r="G259">
        <v>351.14178466796875</v>
      </c>
      <c r="H259">
        <v>3.6797707080841064</v>
      </c>
      <c r="I259">
        <v>164.90419006347656</v>
      </c>
      <c r="J259">
        <v>3.6498177051544189</v>
      </c>
      <c r="K259">
        <v>9147.0771484375</v>
      </c>
      <c r="L259">
        <v>10.260527610778809</v>
      </c>
      <c r="M259">
        <v>179.48591613769531</v>
      </c>
      <c r="N259">
        <v>3.651052713394165</v>
      </c>
      <c r="O259">
        <v>429.71533203125</v>
      </c>
      <c r="P259">
        <v>10.296953201293945</v>
      </c>
      <c r="Q259">
        <v>83.490707397460938</v>
      </c>
      <c r="R259">
        <v>3.6797707080841064</v>
      </c>
      <c r="S259">
        <v>205.64909362792969</v>
      </c>
      <c r="T259">
        <v>3.6797707080841064</v>
      </c>
      <c r="U259">
        <v>39625.609375</v>
      </c>
    </row>
    <row r="260" spans="1:21">
      <c r="A260" s="2">
        <v>3.6498177051544189</v>
      </c>
      <c r="B260" s="2">
        <v>370.1295166015625</v>
      </c>
      <c r="C260" s="2">
        <v>9147.0771484375</v>
      </c>
      <c r="D260" s="2">
        <v>429.71533203125</v>
      </c>
      <c r="F260">
        <v>10.271272659301758</v>
      </c>
      <c r="G260">
        <v>472.45370483398438</v>
      </c>
      <c r="H260">
        <v>3.6940889358520508</v>
      </c>
      <c r="I260">
        <v>143.22882080078125</v>
      </c>
      <c r="J260">
        <v>3.6640193462371826</v>
      </c>
      <c r="K260">
        <v>8607.66015625</v>
      </c>
      <c r="L260">
        <v>10.300451278686523</v>
      </c>
      <c r="M260">
        <v>95.844223022460938</v>
      </c>
      <c r="N260">
        <v>3.6652591228485107</v>
      </c>
      <c r="O260">
        <v>551.7197265625</v>
      </c>
      <c r="P260">
        <v>10.337018966674805</v>
      </c>
      <c r="Q260">
        <v>29.077571868896484</v>
      </c>
      <c r="R260">
        <v>3.6940889358520508</v>
      </c>
      <c r="S260">
        <v>215.8565673828125</v>
      </c>
      <c r="T260">
        <v>3.6940889358520508</v>
      </c>
      <c r="U260">
        <v>34141.440000000002</v>
      </c>
    </row>
    <row r="261" spans="1:21">
      <c r="A261" s="2">
        <v>3.6640193462371826</v>
      </c>
      <c r="B261" s="2">
        <v>436.91094970703125</v>
      </c>
      <c r="C261" s="2">
        <v>8607.66015625</v>
      </c>
      <c r="D261" s="2">
        <v>551.7197265625</v>
      </c>
      <c r="F261">
        <v>10.311083793640137</v>
      </c>
      <c r="G261">
        <v>442.49224853515625</v>
      </c>
      <c r="H261">
        <v>3.708406925201416</v>
      </c>
      <c r="I261">
        <v>119.29069519042969</v>
      </c>
      <c r="J261">
        <v>3.6782209873199463</v>
      </c>
      <c r="K261">
        <v>8065.0546875</v>
      </c>
      <c r="L261">
        <v>10.340375900268555</v>
      </c>
      <c r="M261">
        <v>63.841995239257812</v>
      </c>
      <c r="N261">
        <v>3.6794655323028564</v>
      </c>
      <c r="O261">
        <v>709.71954345703125</v>
      </c>
      <c r="P261">
        <v>10.37708568572998</v>
      </c>
      <c r="Q261">
        <v>7.4971647262573242</v>
      </c>
      <c r="R261">
        <v>3.708406925201416</v>
      </c>
      <c r="S261">
        <v>227.02691650390625</v>
      </c>
      <c r="T261">
        <v>3.708406925201416</v>
      </c>
      <c r="U261">
        <v>28061.896484375</v>
      </c>
    </row>
    <row r="262" spans="1:21">
      <c r="A262" s="2">
        <v>3.6782209873199463</v>
      </c>
      <c r="B262" s="2">
        <v>527.58172607421875</v>
      </c>
      <c r="C262" s="2">
        <v>8065.0546875</v>
      </c>
      <c r="D262" s="2">
        <v>709.71954345703125</v>
      </c>
      <c r="F262">
        <v>10.350894927978516</v>
      </c>
      <c r="G262">
        <v>288.61944580078125</v>
      </c>
      <c r="H262">
        <v>3.7227251529693604</v>
      </c>
      <c r="I262">
        <v>95.270851135253906</v>
      </c>
      <c r="J262">
        <v>3.69242262840271</v>
      </c>
      <c r="K262">
        <v>7523.24169921875</v>
      </c>
      <c r="L262">
        <v>10.38029956817627</v>
      </c>
      <c r="M262">
        <v>76.63543701171875</v>
      </c>
      <c r="N262">
        <v>3.6936719417572021</v>
      </c>
      <c r="O262">
        <v>888.37774658203125</v>
      </c>
      <c r="P262">
        <v>10.41715145111084</v>
      </c>
      <c r="Q262">
        <v>1.7905195951461792</v>
      </c>
      <c r="R262">
        <v>3.7227251529693604</v>
      </c>
      <c r="S262">
        <v>239.28884887695312</v>
      </c>
      <c r="T262">
        <v>3.7227251529693604</v>
      </c>
      <c r="U262">
        <v>22002.861328125</v>
      </c>
    </row>
    <row r="263" spans="1:21">
      <c r="A263" s="2">
        <v>3.69242262840271</v>
      </c>
      <c r="B263" s="2">
        <v>649.27642822265625</v>
      </c>
      <c r="C263" s="2">
        <v>7523.24169921875</v>
      </c>
      <c r="D263" s="2">
        <v>888.37774658203125</v>
      </c>
      <c r="F263">
        <v>10.390706062316895</v>
      </c>
      <c r="G263">
        <v>131.81703186035156</v>
      </c>
      <c r="H263">
        <v>3.7370433807373047</v>
      </c>
      <c r="I263">
        <v>72.960975646972656</v>
      </c>
      <c r="J263">
        <v>3.7066242694854736</v>
      </c>
      <c r="K263">
        <v>6986.28125</v>
      </c>
      <c r="L263">
        <v>10.420224189758301</v>
      </c>
      <c r="M263">
        <v>131.95845031738281</v>
      </c>
      <c r="N263">
        <v>3.7078783512115479</v>
      </c>
      <c r="O263">
        <v>1055.717041015625</v>
      </c>
      <c r="P263">
        <v>10.457217216491699</v>
      </c>
      <c r="Q263">
        <v>1.118073582649231</v>
      </c>
      <c r="R263">
        <v>3.7370433807373047</v>
      </c>
      <c r="S263">
        <v>252.79168701171875</v>
      </c>
      <c r="T263">
        <v>3.7370433807373047</v>
      </c>
      <c r="U263">
        <v>16457.693359375</v>
      </c>
    </row>
    <row r="264" spans="1:21">
      <c r="A264" s="2">
        <v>3.7066242694854736</v>
      </c>
      <c r="B264" s="2">
        <v>806.46478271484375</v>
      </c>
      <c r="C264" s="2">
        <v>6986.28125</v>
      </c>
      <c r="D264" s="2">
        <v>1055.717041015625</v>
      </c>
      <c r="F264">
        <v>10.430517196655273</v>
      </c>
      <c r="G264">
        <v>43.256050109863281</v>
      </c>
      <c r="H264">
        <v>3.751361608505249</v>
      </c>
      <c r="I264">
        <v>53.579448699951172</v>
      </c>
      <c r="J264">
        <v>3.7208259105682373</v>
      </c>
      <c r="K264">
        <v>6458.15966796875</v>
      </c>
      <c r="L264">
        <v>10.460148811340332</v>
      </c>
      <c r="M264">
        <v>224.88189697265625</v>
      </c>
      <c r="N264">
        <v>3.7220849990844727</v>
      </c>
      <c r="O264">
        <v>1163.8753662109375</v>
      </c>
      <c r="P264">
        <v>10.497282981872559</v>
      </c>
      <c r="Q264">
        <v>3.7185859680175781</v>
      </c>
      <c r="R264">
        <v>3.751361608505249</v>
      </c>
      <c r="S264">
        <v>267.70880126953125</v>
      </c>
      <c r="T264">
        <v>3.751361608505249</v>
      </c>
      <c r="U264">
        <v>11743.201171875</v>
      </c>
    </row>
    <row r="265" spans="1:21">
      <c r="A265" s="2">
        <v>3.7208259105682373</v>
      </c>
      <c r="B265" s="2">
        <v>990.842529296875</v>
      </c>
      <c r="C265" s="2">
        <v>6458.15966796875</v>
      </c>
      <c r="D265" s="2">
        <v>1163.8753662109375</v>
      </c>
      <c r="F265">
        <v>10.470328330993652</v>
      </c>
      <c r="G265">
        <v>11.622167587280273</v>
      </c>
      <c r="H265">
        <v>3.7656795978546143</v>
      </c>
      <c r="I265">
        <v>37.729656219482422</v>
      </c>
      <c r="J265">
        <v>3.735027551651001</v>
      </c>
      <c r="K265">
        <v>5942.6640625</v>
      </c>
      <c r="L265">
        <v>10.500039062500001</v>
      </c>
      <c r="M265">
        <v>337.36614990234375</v>
      </c>
      <c r="N265">
        <v>3.7362914085388184</v>
      </c>
      <c r="O265">
        <v>1168.6883544921875</v>
      </c>
      <c r="P265">
        <v>10.537348747253418</v>
      </c>
      <c r="Q265">
        <v>17.477176666259766</v>
      </c>
      <c r="R265">
        <v>3.7656795978546143</v>
      </c>
      <c r="S265">
        <v>284.24130249023438</v>
      </c>
      <c r="T265">
        <v>3.7656795978546143</v>
      </c>
      <c r="U265">
        <v>7993.40380859375</v>
      </c>
    </row>
    <row r="266" spans="1:21">
      <c r="A266" s="2">
        <v>3.735027551651001</v>
      </c>
      <c r="B266" s="2">
        <v>1164.1605224609375</v>
      </c>
      <c r="C266" s="2">
        <v>5942.6640625</v>
      </c>
      <c r="D266" s="2">
        <v>1168.6883544921875</v>
      </c>
      <c r="F266">
        <v>10.510139465332031</v>
      </c>
      <c r="G266">
        <v>4.1341543197631836</v>
      </c>
      <c r="H266">
        <v>3.7799978256225586</v>
      </c>
      <c r="I266">
        <v>25.476779937744141</v>
      </c>
      <c r="J266">
        <v>3.7492289543151855</v>
      </c>
      <c r="K266">
        <v>5443.2763671875</v>
      </c>
      <c r="L266">
        <v>10.539997100830078</v>
      </c>
      <c r="M266">
        <v>435.44076538085938</v>
      </c>
      <c r="N266">
        <v>3.7504978179931641</v>
      </c>
      <c r="O266">
        <v>1066.81689453125</v>
      </c>
      <c r="P266">
        <v>10.577415466308594</v>
      </c>
      <c r="Q266">
        <v>65.110206604003906</v>
      </c>
      <c r="R266">
        <v>3.7799978256225586</v>
      </c>
      <c r="S266">
        <v>302.62216186523438</v>
      </c>
      <c r="T266">
        <v>3.7799978256225586</v>
      </c>
      <c r="U266">
        <v>5190.4453125</v>
      </c>
    </row>
    <row r="267" spans="1:21">
      <c r="A267" s="2">
        <v>3.7492289543151855</v>
      </c>
      <c r="B267" s="2">
        <v>1255.5269775390625</v>
      </c>
      <c r="C267" s="2">
        <v>5443.2763671875</v>
      </c>
      <c r="D267" s="2">
        <v>1066.81689453125</v>
      </c>
      <c r="F267">
        <v>10.54995059967041</v>
      </c>
      <c r="G267">
        <v>2.916860818862915</v>
      </c>
      <c r="H267">
        <v>3.7943160533905029</v>
      </c>
      <c r="I267">
        <v>16.49616813659668</v>
      </c>
      <c r="J267">
        <v>3.7634305953979492</v>
      </c>
      <c r="K267">
        <v>4963.09130859375</v>
      </c>
      <c r="L267">
        <v>10.579920768737793</v>
      </c>
      <c r="M267">
        <v>481.53872680664062</v>
      </c>
      <c r="N267">
        <v>3.7647042274475098</v>
      </c>
      <c r="O267">
        <v>899.1326904296875</v>
      </c>
      <c r="P267">
        <v>10.617481231689453</v>
      </c>
      <c r="Q267">
        <v>175.59310913085938</v>
      </c>
      <c r="R267">
        <v>3.7943160533905029</v>
      </c>
      <c r="S267">
        <v>323.12033081054688</v>
      </c>
      <c r="T267">
        <v>3.7943160533905029</v>
      </c>
      <c r="U267">
        <v>3215.179931640625</v>
      </c>
    </row>
    <row r="268" spans="1:21">
      <c r="A268" s="2">
        <v>3.7634305953979492</v>
      </c>
      <c r="B268" s="2">
        <v>1211.8460693359375</v>
      </c>
      <c r="C268" s="2">
        <v>4963.09130859375</v>
      </c>
      <c r="D268" s="2">
        <v>899.1326904296875</v>
      </c>
      <c r="F268">
        <v>10.589761734008789</v>
      </c>
      <c r="G268">
        <v>2.7583935260772705</v>
      </c>
      <c r="H268">
        <v>3.8086342811584473</v>
      </c>
      <c r="I268">
        <v>10.242328643798828</v>
      </c>
      <c r="J268">
        <v>3.7776322364807129</v>
      </c>
      <c r="K268">
        <v>4504.75732421875</v>
      </c>
      <c r="L268">
        <v>10.619845390319824</v>
      </c>
      <c r="M268">
        <v>455.90237426757812</v>
      </c>
      <c r="N268">
        <v>3.7789106369018555</v>
      </c>
      <c r="O268">
        <v>714.505126953125</v>
      </c>
      <c r="P268">
        <v>10.657546997070312</v>
      </c>
      <c r="Q268">
        <v>337.93341064453125</v>
      </c>
      <c r="R268">
        <v>3.8086342811584473</v>
      </c>
      <c r="S268">
        <v>346.04351806640625</v>
      </c>
      <c r="T268">
        <v>3.8086342811584473</v>
      </c>
      <c r="U268">
        <v>1899.9127197265625</v>
      </c>
    </row>
    <row r="269" spans="1:21">
      <c r="A269" s="2">
        <v>3.7776322364807129</v>
      </c>
      <c r="B269" s="2">
        <v>1058.0859375</v>
      </c>
      <c r="C269" s="2">
        <v>4504.75732421875</v>
      </c>
      <c r="D269" s="2">
        <v>714.505126953125</v>
      </c>
      <c r="F269">
        <v>10.629572868347168</v>
      </c>
      <c r="G269">
        <v>2.7197005748748779</v>
      </c>
      <c r="H269">
        <v>3.8229525089263916</v>
      </c>
      <c r="I269">
        <v>6.0980544090270996</v>
      </c>
      <c r="J269">
        <v>3.7918338775634766</v>
      </c>
      <c r="K269">
        <v>4070.4375</v>
      </c>
      <c r="L269">
        <v>10.659769058227539</v>
      </c>
      <c r="M269">
        <v>369.4754638671875</v>
      </c>
      <c r="N269">
        <v>3.7931170463562012</v>
      </c>
      <c r="O269">
        <v>546.9302978515625</v>
      </c>
      <c r="P269">
        <v>10.697612762451172</v>
      </c>
      <c r="Q269">
        <v>462.83999633789062</v>
      </c>
      <c r="R269">
        <v>3.8229525089263916</v>
      </c>
      <c r="S269">
        <v>371.74053955078125</v>
      </c>
      <c r="T269">
        <v>3.8229525089263916</v>
      </c>
      <c r="U269">
        <v>1071.0003662109375</v>
      </c>
    </row>
    <row r="270" spans="1:21">
      <c r="A270" s="2">
        <v>3.7918338775634766</v>
      </c>
      <c r="B270" s="2">
        <v>867.1170654296875</v>
      </c>
      <c r="C270" s="2">
        <v>4070.4375</v>
      </c>
      <c r="D270" s="2">
        <v>546.9302978515625</v>
      </c>
      <c r="F270">
        <v>10.669384002685547</v>
      </c>
      <c r="G270">
        <v>2.6905801296234131</v>
      </c>
      <c r="H270">
        <v>3.8372704982757568</v>
      </c>
      <c r="I270">
        <v>3.481454610824585</v>
      </c>
      <c r="J270">
        <v>3.8060355186462402</v>
      </c>
      <c r="K270">
        <v>3661.798095703125</v>
      </c>
      <c r="L270">
        <v>10.69969367980957</v>
      </c>
      <c r="M270">
        <v>256.30621337890625</v>
      </c>
      <c r="N270">
        <v>3.8073234558105469</v>
      </c>
      <c r="O270">
        <v>413.40692138671875</v>
      </c>
      <c r="P270">
        <v>10.737679481506348</v>
      </c>
      <c r="Q270">
        <v>450.91839599609375</v>
      </c>
      <c r="R270">
        <v>3.8372704982757568</v>
      </c>
      <c r="S270">
        <v>400.59967041015625</v>
      </c>
      <c r="T270">
        <v>3.8372704982757568</v>
      </c>
      <c r="U270">
        <v>575.934814453125</v>
      </c>
    </row>
    <row r="271" spans="1:21">
      <c r="A271" s="2">
        <v>3.8060355186462402</v>
      </c>
      <c r="B271" s="2">
        <v>692.36749267578125</v>
      </c>
      <c r="C271" s="2">
        <v>3661.798095703125</v>
      </c>
      <c r="D271" s="2">
        <v>413.40692138671875</v>
      </c>
      <c r="F271">
        <v>10.709195137023926</v>
      </c>
      <c r="G271">
        <v>2.6623849868774414</v>
      </c>
      <c r="H271">
        <v>3.8515887260437012</v>
      </c>
      <c r="I271">
        <v>1.9059313535690308</v>
      </c>
      <c r="J271">
        <v>3.8202371597290039</v>
      </c>
      <c r="K271">
        <v>3280.006591796875</v>
      </c>
      <c r="L271">
        <v>10.739618301391602</v>
      </c>
      <c r="M271">
        <v>152.19126892089844</v>
      </c>
      <c r="N271">
        <v>3.8215298652648926</v>
      </c>
      <c r="O271">
        <v>317.58590698242188</v>
      </c>
      <c r="P271">
        <v>10.777745246887207</v>
      </c>
      <c r="Q271">
        <v>313.07748413085938</v>
      </c>
      <c r="R271">
        <v>3.8515887260437012</v>
      </c>
      <c r="S271">
        <v>433.04071044921875</v>
      </c>
      <c r="T271">
        <v>3.8515887260437012</v>
      </c>
      <c r="U271">
        <v>295.45046997070312</v>
      </c>
    </row>
    <row r="272" spans="1:21">
      <c r="A272" s="2">
        <v>3.8202371597290039</v>
      </c>
      <c r="B272" s="2">
        <v>552.06915283203125</v>
      </c>
      <c r="C272" s="2">
        <v>3280.006591796875</v>
      </c>
      <c r="D272" s="2">
        <v>317.58590698242188</v>
      </c>
      <c r="F272">
        <v>10.749006271362305</v>
      </c>
      <c r="G272">
        <v>2.6346476078033447</v>
      </c>
      <c r="H272">
        <v>3.8659069538116455</v>
      </c>
      <c r="I272">
        <v>1.0005311965942383</v>
      </c>
      <c r="J272">
        <v>3.8344388008117676</v>
      </c>
      <c r="K272">
        <v>2925.748046875</v>
      </c>
      <c r="L272">
        <v>10.779541969299316</v>
      </c>
      <c r="M272">
        <v>77.352928161621094</v>
      </c>
      <c r="N272">
        <v>3.8357362747192383</v>
      </c>
      <c r="O272">
        <v>254.54472351074219</v>
      </c>
      <c r="P272">
        <v>10.817811012268066</v>
      </c>
      <c r="Q272">
        <v>159.5711669921875</v>
      </c>
      <c r="R272">
        <v>3.8659069538116455</v>
      </c>
      <c r="S272">
        <v>469.49737548828125</v>
      </c>
      <c r="T272">
        <v>3.8659069538116455</v>
      </c>
      <c r="U272">
        <v>144.58515930175781</v>
      </c>
    </row>
    <row r="273" spans="1:21">
      <c r="A273" s="2">
        <v>3.8344388008117676</v>
      </c>
      <c r="B273" s="2">
        <v>445.15557861328125</v>
      </c>
      <c r="C273" s="2">
        <v>2925.748046875</v>
      </c>
      <c r="D273" s="2">
        <v>254.54472351074219</v>
      </c>
      <c r="F273">
        <v>10.788817405700684</v>
      </c>
      <c r="G273">
        <v>2.6073410511016846</v>
      </c>
      <c r="H273">
        <v>3.8802251815795898</v>
      </c>
      <c r="I273">
        <v>0.50365245342254639</v>
      </c>
      <c r="J273">
        <v>3.8486404418945312</v>
      </c>
      <c r="K273">
        <v>2599.258056640625</v>
      </c>
      <c r="L273">
        <v>10.819466590881348</v>
      </c>
      <c r="M273">
        <v>33.652690887451172</v>
      </c>
      <c r="N273">
        <v>3.849942684173584</v>
      </c>
      <c r="O273">
        <v>215.71073913574219</v>
      </c>
      <c r="P273">
        <v>10.857876777648926</v>
      </c>
      <c r="Q273">
        <v>83.694992065429688</v>
      </c>
      <c r="R273">
        <v>3.8802251815795898</v>
      </c>
      <c r="S273">
        <v>510.38275146484375</v>
      </c>
      <c r="T273">
        <v>3.8802251815795898</v>
      </c>
      <c r="U273">
        <v>67.497932434082031</v>
      </c>
    </row>
    <row r="274" spans="1:21">
      <c r="A274" s="2">
        <v>3.8486404418945312</v>
      </c>
      <c r="B274" s="2">
        <v>364.8365478515625</v>
      </c>
      <c r="C274" s="2">
        <v>2599.258056640625</v>
      </c>
      <c r="D274" s="2">
        <v>215.71073913574219</v>
      </c>
      <c r="F274">
        <v>10.828628540039062</v>
      </c>
      <c r="G274">
        <v>2.5804579257965088</v>
      </c>
      <c r="H274">
        <v>3.8945431709289551</v>
      </c>
      <c r="I274">
        <v>0.24311305582523346</v>
      </c>
      <c r="J274">
        <v>3.8628420829772949</v>
      </c>
      <c r="K274">
        <v>2300.359375</v>
      </c>
      <c r="L274">
        <v>10.859390258789062</v>
      </c>
      <c r="M274">
        <v>12.531966209411621</v>
      </c>
      <c r="N274">
        <v>3.8641490936279297</v>
      </c>
      <c r="O274">
        <v>192.62852478027344</v>
      </c>
      <c r="P274">
        <v>10.897942543029785</v>
      </c>
      <c r="Q274">
        <v>119.90789031982422</v>
      </c>
      <c r="R274">
        <v>3.8945431709289551</v>
      </c>
      <c r="S274">
        <v>556.02764892578125</v>
      </c>
      <c r="T274">
        <v>3.8945431709289551</v>
      </c>
      <c r="U274">
        <v>30.05970573425293</v>
      </c>
    </row>
    <row r="275" spans="1:21">
      <c r="A275" s="2">
        <v>3.8628420829772949</v>
      </c>
      <c r="B275" s="2">
        <v>304.27890014648438</v>
      </c>
      <c r="C275" s="2">
        <v>2300.359375</v>
      </c>
      <c r="D275" s="2">
        <v>192.62852478027344</v>
      </c>
      <c r="F275">
        <v>10.868439674377441</v>
      </c>
      <c r="G275">
        <v>2.5539875030517578</v>
      </c>
      <c r="H275">
        <v>3.9088613986968994</v>
      </c>
      <c r="I275">
        <v>0.11252852529287338</v>
      </c>
      <c r="J275">
        <v>3.8770437240600586</v>
      </c>
      <c r="K275">
        <v>2028.509033203125</v>
      </c>
      <c r="L275">
        <v>10.899314880371094</v>
      </c>
      <c r="M275">
        <v>3.9946134090423584</v>
      </c>
      <c r="N275">
        <v>3.8783557415008545</v>
      </c>
      <c r="O275">
        <v>178.85401916503906</v>
      </c>
      <c r="P275">
        <v>10.938009262084961</v>
      </c>
      <c r="Q275">
        <v>260.7716064453125</v>
      </c>
      <c r="R275">
        <v>3.9088613986968994</v>
      </c>
      <c r="S275">
        <v>606.5833740234375</v>
      </c>
      <c r="T275">
        <v>3.9088613986968994</v>
      </c>
      <c r="U275">
        <v>12.770472526550293</v>
      </c>
    </row>
    <row r="276" spans="1:21">
      <c r="A276" s="2">
        <v>3.8770437240600586</v>
      </c>
      <c r="B276" s="2">
        <v>258.090576171875</v>
      </c>
      <c r="C276" s="2">
        <v>2028.509033203125</v>
      </c>
      <c r="D276" s="2">
        <v>178.85401916503906</v>
      </c>
      <c r="F276">
        <v>10.90825080871582</v>
      </c>
      <c r="G276">
        <v>2.5279223918914795</v>
      </c>
      <c r="H276">
        <v>3.9231796264648438</v>
      </c>
      <c r="I276">
        <v>4.9945183098316193E-2</v>
      </c>
      <c r="J276">
        <v>3.8912453651428223</v>
      </c>
      <c r="K276">
        <v>1782.852783203125</v>
      </c>
      <c r="L276">
        <v>10.939239501953125</v>
      </c>
      <c r="M276">
        <v>1.0898993015289307</v>
      </c>
      <c r="N276">
        <v>3.8925621509552002</v>
      </c>
      <c r="O276">
        <v>170.26271057128906</v>
      </c>
      <c r="P276">
        <v>10.97807502746582</v>
      </c>
      <c r="Q276">
        <v>424.60830688476562</v>
      </c>
      <c r="R276">
        <v>3.9231796264648438</v>
      </c>
      <c r="S276">
        <v>661.8759765625</v>
      </c>
      <c r="T276">
        <v>3.9231796264648438</v>
      </c>
      <c r="U276">
        <v>5.1755523681640625</v>
      </c>
    </row>
    <row r="277" spans="1:21">
      <c r="A277" s="2">
        <v>3.8912453651428223</v>
      </c>
      <c r="B277" s="2">
        <v>222.34320068359375</v>
      </c>
      <c r="C277" s="2">
        <v>1782.852783203125</v>
      </c>
      <c r="D277" s="2">
        <v>170.26271057128906</v>
      </c>
      <c r="F277">
        <v>10.948061943054199</v>
      </c>
      <c r="G277">
        <v>2.5022544860839844</v>
      </c>
      <c r="H277">
        <v>3.9374978542327881</v>
      </c>
      <c r="I277">
        <v>2.1256987005472183E-2</v>
      </c>
      <c r="J277">
        <v>3.9054470062255859</v>
      </c>
      <c r="K277">
        <v>1562.2738037109375</v>
      </c>
      <c r="L277">
        <v>10.97916316986084</v>
      </c>
      <c r="M277">
        <v>0.25453895330429077</v>
      </c>
      <c r="N277">
        <v>3.9067685604095459</v>
      </c>
      <c r="O277">
        <v>164.53753662109375</v>
      </c>
      <c r="P277">
        <v>11.01814079284668</v>
      </c>
      <c r="Q277">
        <v>471.04998779296875</v>
      </c>
      <c r="R277">
        <v>3.9374978542327881</v>
      </c>
      <c r="S277">
        <v>721.20745849609375</v>
      </c>
      <c r="T277">
        <v>3.9374978542327881</v>
      </c>
      <c r="U277">
        <v>2.0009400844573975</v>
      </c>
    </row>
    <row r="278" spans="1:21">
      <c r="A278" s="2">
        <v>3.9054470062255859</v>
      </c>
      <c r="B278" s="2">
        <v>194.24942016601562</v>
      </c>
      <c r="C278" s="2">
        <v>1562.2738037109375</v>
      </c>
      <c r="D278" s="2">
        <v>164.53753662109375</v>
      </c>
      <c r="F278">
        <v>10.987873077392578</v>
      </c>
      <c r="G278">
        <v>2.4769752025604248</v>
      </c>
      <c r="H278">
        <v>3.9518158435821533</v>
      </c>
      <c r="I278">
        <v>8.6753489449620247E-3</v>
      </c>
      <c r="J278">
        <v>3.9196486473083496</v>
      </c>
      <c r="K278">
        <v>1365.450927734375</v>
      </c>
      <c r="L278">
        <v>11.019087791442871</v>
      </c>
      <c r="M278">
        <v>5.0883665680885315E-2</v>
      </c>
      <c r="N278">
        <v>3.9209749698638916</v>
      </c>
      <c r="O278">
        <v>160.489501953125</v>
      </c>
      <c r="P278">
        <v>11.058206558227539</v>
      </c>
      <c r="Q278">
        <v>353.42864990234375</v>
      </c>
      <c r="R278">
        <v>3.9518158435821533</v>
      </c>
      <c r="S278">
        <v>783.12274169921875</v>
      </c>
      <c r="T278">
        <v>3.9518158435821533</v>
      </c>
      <c r="U278">
        <v>0.73797088861465454</v>
      </c>
    </row>
    <row r="279" spans="1:21">
      <c r="A279" s="2">
        <v>3.9196486473083496</v>
      </c>
      <c r="B279" s="2">
        <v>171.83903503417969</v>
      </c>
      <c r="C279" s="2">
        <v>1365.450927734375</v>
      </c>
      <c r="D279" s="2">
        <v>160.489501953125</v>
      </c>
      <c r="F279">
        <v>11.027684211730957</v>
      </c>
      <c r="G279">
        <v>2.4520773887634277</v>
      </c>
      <c r="H279">
        <v>3.9661340713500977</v>
      </c>
      <c r="I279">
        <v>3.395073814317584E-3</v>
      </c>
      <c r="J279">
        <v>3.9338502883911133</v>
      </c>
      <c r="K279">
        <v>1190.9083251953125</v>
      </c>
      <c r="L279">
        <v>11.059011459350586</v>
      </c>
      <c r="M279">
        <v>8.7068043649196625E-3</v>
      </c>
      <c r="N279">
        <v>3.9351813793182373</v>
      </c>
      <c r="O279">
        <v>157.53184509277344</v>
      </c>
      <c r="P279">
        <v>11.098272323608398</v>
      </c>
      <c r="Q279">
        <v>179.34078979492188</v>
      </c>
      <c r="R279">
        <v>3.9661340713500977</v>
      </c>
      <c r="S279">
        <v>845.19378662109375</v>
      </c>
      <c r="T279">
        <v>3.9661340713500977</v>
      </c>
      <c r="U279">
        <v>0.25964006781578064</v>
      </c>
    </row>
    <row r="280" spans="1:21">
      <c r="A280" s="2">
        <v>3.9338502883911133</v>
      </c>
      <c r="B280" s="2">
        <v>153.71034240722656</v>
      </c>
      <c r="C280" s="2">
        <v>1190.9083251953125</v>
      </c>
      <c r="D280" s="2">
        <v>157.53184509277344</v>
      </c>
      <c r="F280">
        <v>11.067495346069336</v>
      </c>
      <c r="G280">
        <v>2.4275529384613037</v>
      </c>
      <c r="H280">
        <v>3.980452299118042</v>
      </c>
      <c r="I280">
        <v>1.2740540551021695E-3</v>
      </c>
      <c r="J280">
        <v>3.948051929473877</v>
      </c>
      <c r="K280">
        <v>1037.064697265625</v>
      </c>
      <c r="L280">
        <v>11.098936080932617</v>
      </c>
      <c r="M280">
        <v>1.2752491747960448E-3</v>
      </c>
      <c r="N280">
        <v>3.949387788772583</v>
      </c>
      <c r="O280">
        <v>155.36625671386719</v>
      </c>
      <c r="P280">
        <v>11.138339042663574</v>
      </c>
      <c r="Q280">
        <v>61.712844848632812</v>
      </c>
      <c r="R280">
        <v>3.980452299118042</v>
      </c>
      <c r="S280">
        <v>903.9351806640625</v>
      </c>
      <c r="T280">
        <v>3.980452299118042</v>
      </c>
      <c r="U280">
        <v>8.7142959237098694E-2</v>
      </c>
    </row>
    <row r="281" spans="1:21">
      <c r="A281" s="2">
        <v>3.948051929473877</v>
      </c>
      <c r="B281" s="2">
        <v>138.85496520996094</v>
      </c>
      <c r="C281" s="2">
        <v>1037.064697265625</v>
      </c>
      <c r="D281" s="2">
        <v>155.36625671386719</v>
      </c>
      <c r="F281">
        <v>11.107306480407715</v>
      </c>
      <c r="G281">
        <v>2.4033944606781006</v>
      </c>
      <c r="H281">
        <v>3.9947705268859863</v>
      </c>
      <c r="I281">
        <v>4.5846260036341846E-4</v>
      </c>
      <c r="J281">
        <v>3.9622533321380615</v>
      </c>
      <c r="K281">
        <v>902.2789306640625</v>
      </c>
      <c r="L281">
        <v>11.138860702514648</v>
      </c>
      <c r="M281">
        <v>1.5987757069524378E-4</v>
      </c>
      <c r="N281">
        <v>3.9635941982269287</v>
      </c>
      <c r="O281">
        <v>153.82554626464844</v>
      </c>
      <c r="P281">
        <v>11.178404808044434</v>
      </c>
      <c r="Q281">
        <v>14.634243965148926</v>
      </c>
      <c r="R281">
        <v>3.9947705268859863</v>
      </c>
      <c r="S281">
        <v>955.00177001953125</v>
      </c>
      <c r="T281">
        <v>3.9947705268859863</v>
      </c>
      <c r="U281">
        <v>2.7901053428649902E-2</v>
      </c>
    </row>
    <row r="282" spans="1:21">
      <c r="A282" s="2">
        <v>3.9622533321380615</v>
      </c>
      <c r="B282" s="2">
        <v>126.53795623779297</v>
      </c>
      <c r="C282" s="2">
        <v>902.2789306640625</v>
      </c>
      <c r="D282" s="2">
        <v>153.82554626464844</v>
      </c>
      <c r="F282">
        <v>11.147117614746094</v>
      </c>
      <c r="G282">
        <v>2.3795948028564453</v>
      </c>
      <c r="H282">
        <v>4.0090885162353516</v>
      </c>
      <c r="I282">
        <v>1.5819644613657147E-4</v>
      </c>
      <c r="J282">
        <v>3.9764549732208252</v>
      </c>
      <c r="K282">
        <v>784.889404296875</v>
      </c>
      <c r="L282">
        <v>11.178784370422363</v>
      </c>
      <c r="M282">
        <v>1.7156766261905432E-5</v>
      </c>
      <c r="N282">
        <v>3.9778006076812744</v>
      </c>
      <c r="O282">
        <v>152.80381774902344</v>
      </c>
      <c r="P282">
        <v>11.218470573425293</v>
      </c>
      <c r="Q282">
        <v>2.6776747703552246</v>
      </c>
      <c r="R282">
        <v>4.0090885162353516</v>
      </c>
      <c r="S282">
        <v>993.796142578125</v>
      </c>
      <c r="T282">
        <v>4.0090885162353516</v>
      </c>
      <c r="U282">
        <v>8.5219042375683784E-3</v>
      </c>
    </row>
    <row r="283" spans="1:21">
      <c r="A283" s="2">
        <v>3.9764549732208252</v>
      </c>
      <c r="B283" s="2">
        <v>116.21615600585938</v>
      </c>
      <c r="C283" s="2">
        <v>784.889404296875</v>
      </c>
      <c r="D283" s="2">
        <v>152.80381774902344</v>
      </c>
      <c r="F283">
        <v>11.186928749084473</v>
      </c>
      <c r="G283">
        <v>2.3561468124389648</v>
      </c>
      <c r="H283">
        <v>4.023406982421875</v>
      </c>
      <c r="I283">
        <v>5.2343937568366528E-5</v>
      </c>
      <c r="J283">
        <v>3.9906566143035889</v>
      </c>
      <c r="K283">
        <v>683.24853515625</v>
      </c>
      <c r="L283">
        <v>11.218708992004395</v>
      </c>
      <c r="M283">
        <v>1.5759396774228662E-6</v>
      </c>
      <c r="N283">
        <v>3.9920070171356201</v>
      </c>
      <c r="O283">
        <v>152.22734069824219</v>
      </c>
      <c r="P283">
        <v>11.258536338806152</v>
      </c>
      <c r="Q283">
        <v>0.69328039884567261</v>
      </c>
      <c r="R283">
        <v>4.023406982421875</v>
      </c>
      <c r="S283">
        <v>1016.4454345703125</v>
      </c>
      <c r="T283">
        <v>4.023406982421875</v>
      </c>
      <c r="U283">
        <v>2.4830212350934744E-3</v>
      </c>
    </row>
    <row r="284" spans="1:21">
      <c r="A284" s="2">
        <v>3.9906566143035889</v>
      </c>
      <c r="B284" s="2">
        <v>107.48272705078125</v>
      </c>
      <c r="C284" s="2">
        <v>683.24853515625</v>
      </c>
      <c r="D284" s="2">
        <v>152.22734069824219</v>
      </c>
      <c r="F284">
        <v>11.226739883422852</v>
      </c>
      <c r="G284">
        <v>2.3330435752868652</v>
      </c>
      <c r="H284">
        <v>4.0377249717712402</v>
      </c>
      <c r="I284">
        <v>1.6607809811830521E-5</v>
      </c>
      <c r="J284">
        <v>4.0048584938049316</v>
      </c>
      <c r="K284">
        <v>595.75189208984375</v>
      </c>
      <c r="L284">
        <v>11.258632659912109</v>
      </c>
      <c r="M284">
        <v>1.2390864867484197E-7</v>
      </c>
      <c r="N284">
        <v>4.0062136650085449</v>
      </c>
      <c r="O284">
        <v>152.04200744628906</v>
      </c>
      <c r="P284">
        <v>11.298602104187012</v>
      </c>
      <c r="Q284">
        <v>0.47206532955169678</v>
      </c>
      <c r="R284">
        <v>4.0377249717712402</v>
      </c>
      <c r="S284">
        <v>1020.8516235351562</v>
      </c>
      <c r="T284">
        <v>4.0377249717712402</v>
      </c>
      <c r="U284">
        <v>6.9016264751553535E-4</v>
      </c>
    </row>
    <row r="285" spans="1:21">
      <c r="A285" s="2">
        <v>4.0048584938049316</v>
      </c>
      <c r="B285" s="2">
        <v>100.02890777587891</v>
      </c>
      <c r="C285" s="2">
        <v>595.75189208984375</v>
      </c>
      <c r="D285" s="2">
        <v>152.04200744628906</v>
      </c>
      <c r="F285">
        <v>11.26655101776123</v>
      </c>
      <c r="G285">
        <v>2.3102788925170898</v>
      </c>
      <c r="H285">
        <v>4.0520429611206055</v>
      </c>
      <c r="I285">
        <v>5.0528469728305936E-6</v>
      </c>
      <c r="J285">
        <v>4.0190601348876953</v>
      </c>
      <c r="K285">
        <v>520.861572265625</v>
      </c>
      <c r="L285">
        <v>11.298557281494141</v>
      </c>
      <c r="M285">
        <v>8.3391000771371182E-9</v>
      </c>
      <c r="N285">
        <v>4.0204200744628906</v>
      </c>
      <c r="O285">
        <v>152.207275390625</v>
      </c>
      <c r="P285">
        <v>11.338668823242188</v>
      </c>
      <c r="Q285">
        <v>0.45212960243225098</v>
      </c>
      <c r="R285">
        <v>4.0520429611206055</v>
      </c>
      <c r="S285">
        <v>1007.339111328125</v>
      </c>
      <c r="T285">
        <v>4.0520429611206055</v>
      </c>
      <c r="U285">
        <v>1.8299983639735729E-4</v>
      </c>
    </row>
    <row r="286" spans="1:21">
      <c r="A286" s="2">
        <v>4.0190601348876953</v>
      </c>
      <c r="B286" s="2">
        <v>93.617393493652344</v>
      </c>
      <c r="C286" s="2">
        <v>520.861572265625</v>
      </c>
      <c r="D286" s="2">
        <v>152.207275390625</v>
      </c>
      <c r="F286">
        <v>11.306362152099609</v>
      </c>
      <c r="G286">
        <v>2.2878456115722656</v>
      </c>
      <c r="H286">
        <v>4.0663614273071289</v>
      </c>
      <c r="I286">
        <v>1.4741381164640188E-6</v>
      </c>
      <c r="J286">
        <v>4.033261775970459</v>
      </c>
      <c r="K286">
        <v>457.12380981445312</v>
      </c>
      <c r="L286">
        <v>11.338481903076172</v>
      </c>
      <c r="M286">
        <v>4.8038728550636733E-10</v>
      </c>
      <c r="N286">
        <v>4.0346264839172363</v>
      </c>
      <c r="O286">
        <v>152.69255065917969</v>
      </c>
      <c r="P286">
        <v>11.378734588623047</v>
      </c>
      <c r="Q286">
        <v>0.44734367728233337</v>
      </c>
      <c r="R286">
        <v>4.0663614273071289</v>
      </c>
      <c r="S286">
        <v>978.56219482421875</v>
      </c>
      <c r="T286">
        <v>4.0663614273071289</v>
      </c>
      <c r="U286">
        <v>4.6288827434182167E-5</v>
      </c>
    </row>
    <row r="287" spans="1:21">
      <c r="A287" s="2">
        <v>4.033261775970459</v>
      </c>
      <c r="B287" s="2">
        <v>88.063751220703125</v>
      </c>
      <c r="C287" s="2">
        <v>457.12380981445312</v>
      </c>
      <c r="D287" s="2">
        <v>152.69255065917969</v>
      </c>
      <c r="F287">
        <v>11.346173286437988</v>
      </c>
      <c r="G287">
        <v>2.2657370567321777</v>
      </c>
      <c r="H287">
        <v>4.0806794166564941</v>
      </c>
      <c r="I287">
        <v>4.1239673009840772E-7</v>
      </c>
      <c r="J287">
        <v>4.0474634170532227</v>
      </c>
      <c r="K287">
        <v>403.18212890625</v>
      </c>
      <c r="L287">
        <v>11.378405570983887</v>
      </c>
      <c r="M287">
        <v>2.3687607431099877E-11</v>
      </c>
      <c r="N287">
        <v>4.048832893371582</v>
      </c>
      <c r="O287">
        <v>153.47503662109375</v>
      </c>
      <c r="P287">
        <v>11.418800354003906</v>
      </c>
      <c r="Q287">
        <v>0.44336286187171936</v>
      </c>
      <c r="R287">
        <v>4.0806794166564941</v>
      </c>
      <c r="S287">
        <v>938.71917724609375</v>
      </c>
      <c r="T287">
        <v>4.0806794166564941</v>
      </c>
      <c r="U287">
        <v>1.1169438948854804E-5</v>
      </c>
    </row>
    <row r="288" spans="1:21">
      <c r="A288" s="2">
        <v>4.0474634170532227</v>
      </c>
      <c r="B288" s="2">
        <v>83.222969055175781</v>
      </c>
      <c r="C288" s="2">
        <v>403.18212890625</v>
      </c>
      <c r="D288" s="2">
        <v>153.47503662109375</v>
      </c>
      <c r="F288">
        <v>11.385984420776367</v>
      </c>
      <c r="G288">
        <v>2.2439477443695068</v>
      </c>
      <c r="H288">
        <v>4.0949978828430176</v>
      </c>
      <c r="I288">
        <v>1.1062934390793089E-7</v>
      </c>
      <c r="J288">
        <v>4.0616650581359863</v>
      </c>
      <c r="K288">
        <v>357.78598022460938</v>
      </c>
      <c r="L288">
        <v>11.418330192565918</v>
      </c>
      <c r="M288">
        <v>9.9978705869752105E-13</v>
      </c>
      <c r="N288">
        <v>4.0630393028259277</v>
      </c>
      <c r="O288">
        <v>154.53785705566406</v>
      </c>
      <c r="P288">
        <v>11.458866119384766</v>
      </c>
      <c r="Q288">
        <v>0.43945932388305664</v>
      </c>
      <c r="R288">
        <v>4.0949978828430176</v>
      </c>
      <c r="S288">
        <v>892.4805908203125</v>
      </c>
      <c r="T288">
        <v>4.0949978828430176</v>
      </c>
      <c r="U288">
        <v>2.5710687623359263E-6</v>
      </c>
    </row>
    <row r="289" spans="1:21">
      <c r="A289" s="2">
        <v>4.0616650581359863</v>
      </c>
      <c r="B289" s="2">
        <v>78.97991943359375</v>
      </c>
      <c r="C289" s="2">
        <v>357.78598022460938</v>
      </c>
      <c r="D289" s="2">
        <v>154.53785705566406</v>
      </c>
      <c r="F289">
        <v>11.425795555114746</v>
      </c>
      <c r="G289">
        <v>2.2224709987640381</v>
      </c>
      <c r="H289">
        <v>4.1093158721923828</v>
      </c>
      <c r="I289">
        <v>2.8457805001380621E-8</v>
      </c>
      <c r="J289">
        <v>4.0758662223815918</v>
      </c>
      <c r="K289">
        <v>319.79476928710938</v>
      </c>
      <c r="L289">
        <v>11.458253860473633</v>
      </c>
      <c r="M289">
        <v>3.6120086956137332E-14</v>
      </c>
      <c r="N289">
        <v>4.0772457122802734</v>
      </c>
      <c r="O289">
        <v>155.8690185546875</v>
      </c>
      <c r="P289">
        <v>11.498932838439941</v>
      </c>
      <c r="Q289">
        <v>0.4356076717376709</v>
      </c>
      <c r="R289">
        <v>4.1093158721923828</v>
      </c>
      <c r="S289">
        <v>844.08453369140625</v>
      </c>
      <c r="T289">
        <v>4.1093158721923828</v>
      </c>
      <c r="U289">
        <v>5.6457611208315939E-7</v>
      </c>
    </row>
    <row r="290" spans="1:21">
      <c r="A290" s="2">
        <v>4.0758662223815918</v>
      </c>
      <c r="B290" s="2">
        <v>75.242347717285156</v>
      </c>
      <c r="C290" s="2">
        <v>319.79476928710938</v>
      </c>
      <c r="D290" s="2">
        <v>155.8690185546875</v>
      </c>
      <c r="F290">
        <v>11.465606689453125</v>
      </c>
      <c r="G290">
        <v>2.2013015747070312</v>
      </c>
      <c r="H290">
        <v>4.123633861541748</v>
      </c>
      <c r="I290">
        <v>7.0195511625570362E-9</v>
      </c>
      <c r="J290">
        <v>4.0900585937500002</v>
      </c>
      <c r="K290">
        <v>288.17947387695312</v>
      </c>
      <c r="L290">
        <v>11.498178482055664</v>
      </c>
      <c r="M290">
        <v>1.1169789594124568E-15</v>
      </c>
      <c r="N290">
        <v>4.0914521217346191</v>
      </c>
      <c r="O290">
        <v>157.46052551269531</v>
      </c>
      <c r="P290">
        <v>11.538998603820801</v>
      </c>
      <c r="Q290">
        <v>0.43180641531944275</v>
      </c>
      <c r="R290">
        <v>4.123633861541748</v>
      </c>
      <c r="S290">
        <v>796.83050537109375</v>
      </c>
      <c r="T290">
        <v>4.123633861541748</v>
      </c>
      <c r="U290">
        <v>1.1826591617136728E-7</v>
      </c>
    </row>
    <row r="291" spans="1:21">
      <c r="A291" s="2">
        <v>4.0900585937500002</v>
      </c>
      <c r="B291" s="2">
        <v>71.935623168945312</v>
      </c>
      <c r="C291" s="2">
        <v>288.17947387695312</v>
      </c>
      <c r="D291" s="2">
        <v>157.46052551269531</v>
      </c>
      <c r="F291">
        <v>11.505417823791504</v>
      </c>
      <c r="G291">
        <v>2.1804325580596924</v>
      </c>
      <c r="H291">
        <v>4.1379523277282715</v>
      </c>
      <c r="I291">
        <v>1.6603323160779837E-9</v>
      </c>
      <c r="J291">
        <v>4.1042695045471191</v>
      </c>
      <c r="K291">
        <v>262.02069091796875</v>
      </c>
      <c r="L291">
        <v>11.538102149963379</v>
      </c>
      <c r="M291">
        <v>2.9566637935977014E-17</v>
      </c>
      <c r="N291">
        <v>4.1056585311889648</v>
      </c>
      <c r="O291">
        <v>159.30772399902344</v>
      </c>
      <c r="P291">
        <v>11.57906436920166</v>
      </c>
      <c r="Q291">
        <v>0.42805466055870056</v>
      </c>
      <c r="R291">
        <v>4.1379523277282715</v>
      </c>
      <c r="S291">
        <v>752.965087890625</v>
      </c>
      <c r="T291">
        <v>4.1379523277282715</v>
      </c>
      <c r="U291">
        <v>2.3633333512407262E-8</v>
      </c>
    </row>
    <row r="292" spans="1:21">
      <c r="A292" s="2">
        <v>4.1042695045471191</v>
      </c>
      <c r="B292" s="2">
        <v>68.998947143554688</v>
      </c>
      <c r="C292" s="2">
        <v>262.02069091796875</v>
      </c>
      <c r="D292" s="2">
        <v>159.30772399902344</v>
      </c>
      <c r="F292">
        <v>11.545228958129883</v>
      </c>
      <c r="G292">
        <v>2.1598594188690186</v>
      </c>
      <c r="H292">
        <v>4.1522703170776367</v>
      </c>
      <c r="I292">
        <v>3.765805445254955E-10</v>
      </c>
      <c r="J292">
        <v>4.1184711456298828</v>
      </c>
      <c r="K292">
        <v>240.5047607421875</v>
      </c>
      <c r="L292">
        <v>11.57802677154541</v>
      </c>
      <c r="M292">
        <v>6.6991538013322095E-19</v>
      </c>
      <c r="N292">
        <v>4.1198649406433105</v>
      </c>
      <c r="O292">
        <v>161.40873718261719</v>
      </c>
      <c r="P292">
        <v>11.61913013458252</v>
      </c>
      <c r="Q292">
        <v>0.42435166239738464</v>
      </c>
      <c r="R292">
        <v>4.1522703170776367</v>
      </c>
      <c r="S292">
        <v>713.81024169921875</v>
      </c>
      <c r="T292">
        <v>4.1522703170776367</v>
      </c>
      <c r="U292">
        <v>4.5052388486510608E-9</v>
      </c>
    </row>
    <row r="293" spans="1:21">
      <c r="A293" s="2">
        <v>4.1184711456298828</v>
      </c>
      <c r="B293" s="2">
        <v>66.38238525390625</v>
      </c>
      <c r="C293" s="2">
        <v>240.5047607421875</v>
      </c>
      <c r="D293" s="2">
        <v>161.40873718261719</v>
      </c>
      <c r="F293">
        <v>11.585040092468262</v>
      </c>
      <c r="G293">
        <v>2.139575719833374</v>
      </c>
      <c r="H293">
        <v>4.1665887832641602</v>
      </c>
      <c r="I293">
        <v>8.1902484794227348E-11</v>
      </c>
      <c r="J293">
        <v>4.1326727867126465</v>
      </c>
      <c r="K293">
        <v>222.91839599609375</v>
      </c>
      <c r="L293">
        <v>11.617951393127441</v>
      </c>
      <c r="M293">
        <v>1.2994154393201369E-20</v>
      </c>
      <c r="N293">
        <v>4.1340713500976562</v>
      </c>
      <c r="O293">
        <v>163.76429748535156</v>
      </c>
      <c r="P293">
        <v>11.659195899963379</v>
      </c>
      <c r="Q293">
        <v>0.42069646716117859</v>
      </c>
      <c r="R293">
        <v>4.1665887832641602</v>
      </c>
      <c r="S293">
        <v>679.9923095703125</v>
      </c>
      <c r="T293">
        <v>4.1665887832641602</v>
      </c>
      <c r="U293">
        <v>8.1929130146818352E-10</v>
      </c>
    </row>
    <row r="294" spans="1:21">
      <c r="A294" s="2">
        <v>4.1326727867126465</v>
      </c>
      <c r="B294" s="2">
        <v>64.044624328613281</v>
      </c>
      <c r="C294" s="2">
        <v>222.91839599609375</v>
      </c>
      <c r="D294" s="2">
        <v>163.76429748535156</v>
      </c>
      <c r="F294">
        <v>11.624851226806641</v>
      </c>
      <c r="G294">
        <v>2.1195762157440186</v>
      </c>
      <c r="H294">
        <v>4.1809067726135254</v>
      </c>
      <c r="I294">
        <v>1.7081003278462958E-11</v>
      </c>
      <c r="J294">
        <v>4.1468744277954102</v>
      </c>
      <c r="K294">
        <v>208.6417236328125</v>
      </c>
      <c r="L294">
        <v>11.657875061035156</v>
      </c>
      <c r="M294">
        <v>2.1597249585233402E-22</v>
      </c>
      <c r="N294">
        <v>4.148277759552002</v>
      </c>
      <c r="O294">
        <v>166.37736511230469</v>
      </c>
      <c r="P294">
        <v>11.699262619018555</v>
      </c>
      <c r="Q294">
        <v>0.41708829998970032</v>
      </c>
      <c r="R294">
        <v>4.1809067726135254</v>
      </c>
      <c r="S294">
        <v>651.67138671875</v>
      </c>
      <c r="T294">
        <v>4.1809067726135254</v>
      </c>
      <c r="U294">
        <v>1.4213030752330269E-10</v>
      </c>
    </row>
    <row r="295" spans="1:21">
      <c r="A295" s="2">
        <v>4.1468744277954102</v>
      </c>
      <c r="B295" s="2">
        <v>61.951332092285156</v>
      </c>
      <c r="C295" s="2">
        <v>208.6417236328125</v>
      </c>
      <c r="D295" s="2">
        <v>166.37736511230469</v>
      </c>
      <c r="F295">
        <v>11.66466236114502</v>
      </c>
      <c r="G295">
        <v>2.0998561382293701</v>
      </c>
      <c r="H295">
        <v>4.1952247619628906</v>
      </c>
      <c r="I295">
        <v>3.4159133854849699E-12</v>
      </c>
      <c r="J295">
        <v>4.1610760688781738</v>
      </c>
      <c r="K295">
        <v>197.14109802246094</v>
      </c>
      <c r="L295">
        <v>11.697799682617188</v>
      </c>
      <c r="M295">
        <v>3.1048934140774848E-24</v>
      </c>
      <c r="N295">
        <v>4.1624841690063477</v>
      </c>
      <c r="O295">
        <v>169.25299072265625</v>
      </c>
      <c r="P295">
        <v>11.739328384399414</v>
      </c>
      <c r="Q295">
        <v>0.41352635622024536</v>
      </c>
      <c r="R295">
        <v>4.1952247619628906</v>
      </c>
      <c r="S295">
        <v>628.7286376953125</v>
      </c>
      <c r="T295">
        <v>4.1952247619628906</v>
      </c>
      <c r="U295">
        <v>2.352135153316226E-11</v>
      </c>
    </row>
    <row r="296" spans="1:21">
      <c r="A296" s="2">
        <v>4.1610760688781738</v>
      </c>
      <c r="B296" s="2">
        <v>60.073757171630859</v>
      </c>
      <c r="C296" s="2">
        <v>197.14109802246094</v>
      </c>
      <c r="D296" s="2">
        <v>169.25299072265625</v>
      </c>
      <c r="F296">
        <v>11.704473495483398</v>
      </c>
      <c r="G296">
        <v>2.0804100036621094</v>
      </c>
      <c r="H296">
        <v>4.2095432281494141</v>
      </c>
      <c r="I296">
        <v>6.5505587065750603E-13</v>
      </c>
      <c r="J296">
        <v>4.1752777099609375</v>
      </c>
      <c r="K296">
        <v>187.96112060546875</v>
      </c>
      <c r="L296">
        <v>11.737723350524902</v>
      </c>
      <c r="M296">
        <v>4.2544649125153303E-26</v>
      </c>
      <c r="N296">
        <v>4.1766905784606934</v>
      </c>
      <c r="O296">
        <v>172.39817810058594</v>
      </c>
      <c r="P296">
        <v>11.779394149780273</v>
      </c>
      <c r="Q296">
        <v>0.41000976562500002</v>
      </c>
      <c r="R296">
        <v>4.2095432281494141</v>
      </c>
      <c r="S296">
        <v>610.90081787109375</v>
      </c>
      <c r="T296">
        <v>4.2095432281494141</v>
      </c>
      <c r="U296">
        <v>3.7133490726759533E-12</v>
      </c>
    </row>
    <row r="297" spans="1:21">
      <c r="A297" s="2">
        <v>4.1752777099609375</v>
      </c>
      <c r="B297" s="2">
        <v>58.387733459472656</v>
      </c>
      <c r="C297" s="2">
        <v>187.96112060546875</v>
      </c>
      <c r="D297" s="2">
        <v>172.39817810058594</v>
      </c>
      <c r="F297">
        <v>11.744284629821777</v>
      </c>
      <c r="G297">
        <v>2.061232328414917</v>
      </c>
      <c r="H297">
        <v>4.2238612174987793</v>
      </c>
      <c r="I297">
        <v>1.2045529504400854E-13</v>
      </c>
      <c r="J297">
        <v>4.1894793510437012</v>
      </c>
      <c r="K297">
        <v>180.7169189453125</v>
      </c>
      <c r="L297">
        <v>11.777647972106934</v>
      </c>
      <c r="M297">
        <v>1.0572153614400627E-27</v>
      </c>
      <c r="N297">
        <v>4.1908969879150391</v>
      </c>
      <c r="O297">
        <v>175.82192993164062</v>
      </c>
      <c r="P297">
        <v>11.819459915161133</v>
      </c>
      <c r="Q297">
        <v>0.4065379798412323</v>
      </c>
      <c r="R297">
        <v>4.2238612174987793</v>
      </c>
      <c r="S297">
        <v>597.8699951171875</v>
      </c>
      <c r="T297">
        <v>4.2238612174987793</v>
      </c>
      <c r="U297">
        <v>5.5923841946192709E-13</v>
      </c>
    </row>
    <row r="298" spans="1:21">
      <c r="A298" s="2">
        <v>4.1894793510437012</v>
      </c>
      <c r="B298" s="2">
        <v>56.872859954833984</v>
      </c>
      <c r="C298" s="2">
        <v>180.7169189453125</v>
      </c>
      <c r="D298" s="2">
        <v>175.82192993164062</v>
      </c>
      <c r="F298">
        <v>11.784095764160156</v>
      </c>
      <c r="G298">
        <v>2.0423190593719482</v>
      </c>
      <c r="H298">
        <v>4.2381792068481445</v>
      </c>
      <c r="I298">
        <v>2.1239900029751402E-14</v>
      </c>
      <c r="J298">
        <v>4.2036809921264648</v>
      </c>
      <c r="K298">
        <v>175.08648681640625</v>
      </c>
      <c r="L298">
        <v>11.817572593688965</v>
      </c>
      <c r="M298">
        <v>8.5870090279432614E-29</v>
      </c>
      <c r="N298">
        <v>4.2051033973693848</v>
      </c>
      <c r="O298">
        <v>179.53517150878906</v>
      </c>
      <c r="P298">
        <v>11.859525680541992</v>
      </c>
      <c r="Q298">
        <v>0.40310999751091003</v>
      </c>
      <c r="R298">
        <v>4.2381792068481445</v>
      </c>
      <c r="S298">
        <v>589.3193359375</v>
      </c>
      <c r="T298">
        <v>4.2381792068481445</v>
      </c>
      <c r="U298">
        <v>8.0344368311169312E-14</v>
      </c>
    </row>
    <row r="299" spans="1:21">
      <c r="A299" s="2">
        <v>4.2036809921264648</v>
      </c>
      <c r="B299" s="2">
        <v>55.511837005615234</v>
      </c>
      <c r="C299" s="2">
        <v>175.08648681640625</v>
      </c>
      <c r="D299" s="2">
        <v>179.53517150878906</v>
      </c>
      <c r="F299">
        <v>11.823906898498535</v>
      </c>
      <c r="G299">
        <v>2.0236644744873047</v>
      </c>
      <c r="H299">
        <v>4.252497673034668</v>
      </c>
      <c r="I299">
        <v>3.591324828668141E-15</v>
      </c>
      <c r="J299">
        <v>4.2178826332092285</v>
      </c>
      <c r="K299">
        <v>170.80363464355469</v>
      </c>
      <c r="L299">
        <v>11.85749626159668</v>
      </c>
      <c r="M299">
        <v>9.871257633459558E-30</v>
      </c>
      <c r="N299">
        <v>4.2193098068237305</v>
      </c>
      <c r="O299">
        <v>183.55072021484375</v>
      </c>
      <c r="P299">
        <v>11.899592399597168</v>
      </c>
      <c r="Q299">
        <v>0.39972525835037231</v>
      </c>
      <c r="R299">
        <v>4.252497673034668</v>
      </c>
      <c r="S299">
        <v>584.96466064453125</v>
      </c>
      <c r="T299">
        <v>4.252497673034668</v>
      </c>
      <c r="U299">
        <v>1.1011401209251592E-14</v>
      </c>
    </row>
    <row r="300" spans="1:21">
      <c r="A300" s="2">
        <v>4.2178826332092285</v>
      </c>
      <c r="B300" s="2">
        <v>54.289958953857422</v>
      </c>
      <c r="C300" s="2">
        <v>170.80363464355469</v>
      </c>
      <c r="D300" s="2">
        <v>183.55072021484375</v>
      </c>
      <c r="F300">
        <v>11.863718032836914</v>
      </c>
      <c r="G300">
        <v>2.0052645206451416</v>
      </c>
      <c r="H300">
        <v>4.2668156623840332</v>
      </c>
      <c r="I300">
        <v>5.8228771739228524E-16</v>
      </c>
      <c r="J300">
        <v>4.2320842742919922</v>
      </c>
      <c r="K300">
        <v>167.65133666992188</v>
      </c>
      <c r="L300">
        <v>11.897420883178711</v>
      </c>
      <c r="M300">
        <v>1.1409118712583842E-30</v>
      </c>
      <c r="N300">
        <v>4.2335162162780762</v>
      </c>
      <c r="O300">
        <v>187.88349914550781</v>
      </c>
      <c r="P300">
        <v>11.939658164978027</v>
      </c>
      <c r="Q300">
        <v>0.3963828980922699</v>
      </c>
      <c r="R300">
        <v>4.2668156623840332</v>
      </c>
      <c r="S300">
        <v>584.57159423828125</v>
      </c>
      <c r="T300">
        <v>4.2668156623840332</v>
      </c>
      <c r="U300">
        <v>1.439651078471299E-15</v>
      </c>
    </row>
    <row r="301" spans="1:21">
      <c r="A301" s="2">
        <v>4.2320842742919922</v>
      </c>
      <c r="B301" s="2">
        <v>53.194698333740234</v>
      </c>
      <c r="C301" s="2">
        <v>167.65133666992188</v>
      </c>
      <c r="D301" s="2">
        <v>187.88349914550781</v>
      </c>
      <c r="F301">
        <v>11.903529167175293</v>
      </c>
      <c r="G301">
        <v>1.9871145486831665</v>
      </c>
      <c r="H301">
        <v>4.2811341285705566</v>
      </c>
      <c r="I301">
        <v>9.0531728435486875E-17</v>
      </c>
      <c r="J301">
        <v>4.2462859153747559</v>
      </c>
      <c r="K301">
        <v>165.4560546875</v>
      </c>
      <c r="L301">
        <v>11.937344551086426</v>
      </c>
      <c r="M301">
        <v>1.2820938209277365E-31</v>
      </c>
      <c r="N301">
        <v>4.2477226257324219</v>
      </c>
      <c r="O301">
        <v>192.55047607421875</v>
      </c>
      <c r="P301">
        <v>11.979723930358887</v>
      </c>
      <c r="Q301">
        <v>0.39308235049247742</v>
      </c>
      <c r="R301">
        <v>4.2811341285705566</v>
      </c>
      <c r="S301">
        <v>587.96514892578125</v>
      </c>
      <c r="T301">
        <v>4.2811341285705566</v>
      </c>
      <c r="U301">
        <v>1.7955573822486109E-16</v>
      </c>
    </row>
    <row r="302" spans="1:21">
      <c r="A302" s="2">
        <v>4.2462859153747559</v>
      </c>
      <c r="B302" s="2">
        <v>52.215396881103516</v>
      </c>
      <c r="C302" s="2">
        <v>165.4560546875</v>
      </c>
      <c r="D302" s="2">
        <v>192.55047607421875</v>
      </c>
      <c r="F302">
        <v>11.943340301513672</v>
      </c>
      <c r="G302">
        <v>1.9692095518112183</v>
      </c>
      <c r="H302">
        <v>4.2954521179199219</v>
      </c>
      <c r="I302">
        <v>1.3497337665599267E-17</v>
      </c>
      <c r="J302">
        <v>4.2604875564575195</v>
      </c>
      <c r="K302">
        <v>164.08273315429688</v>
      </c>
      <c r="L302">
        <v>11.977269172668457</v>
      </c>
      <c r="M302">
        <v>1.397681591037313E-32</v>
      </c>
      <c r="N302">
        <v>4.2619290351867676</v>
      </c>
      <c r="O302">
        <v>197.57090759277344</v>
      </c>
      <c r="P302">
        <v>12.019789695739746</v>
      </c>
      <c r="Q302">
        <v>0.38982284069061279</v>
      </c>
      <c r="R302">
        <v>4.2954521179199219</v>
      </c>
      <c r="S302">
        <v>595.0322265625</v>
      </c>
      <c r="T302">
        <v>4.2954521179199219</v>
      </c>
      <c r="U302">
        <v>2.1363441479174336E-17</v>
      </c>
    </row>
    <row r="303" spans="1:21">
      <c r="A303" s="2">
        <v>4.2604875564575195</v>
      </c>
      <c r="B303" s="2">
        <v>51.342945098876953</v>
      </c>
      <c r="C303" s="2">
        <v>164.08273315429688</v>
      </c>
      <c r="D303" s="2">
        <v>197.57090759277344</v>
      </c>
      <c r="F303">
        <v>11.983151435852051</v>
      </c>
      <c r="G303">
        <v>1.9515454769134521</v>
      </c>
      <c r="H303">
        <v>4.3097701072692871</v>
      </c>
      <c r="I303">
        <v>1.9297329597474085E-18</v>
      </c>
      <c r="J303">
        <v>4.2746891975402832</v>
      </c>
      <c r="K303">
        <v>163.43069458007812</v>
      </c>
      <c r="L303">
        <v>12.017193794250488</v>
      </c>
      <c r="M303">
        <v>1.477943169817108E-33</v>
      </c>
      <c r="N303">
        <v>4.2761359214782715</v>
      </c>
      <c r="O303">
        <v>202.96647644042969</v>
      </c>
      <c r="P303">
        <v>12.059855461120605</v>
      </c>
      <c r="Q303">
        <v>0.38660368323326111</v>
      </c>
      <c r="R303">
        <v>4.3097701072692871</v>
      </c>
      <c r="S303">
        <v>605.7244873046875</v>
      </c>
      <c r="T303">
        <v>4.3097701072692871</v>
      </c>
      <c r="U303">
        <v>2.425088415213564E-18</v>
      </c>
    </row>
    <row r="304" spans="1:21">
      <c r="A304" s="2">
        <v>4.2746891975402832</v>
      </c>
      <c r="B304" s="2">
        <v>50.569602966308594</v>
      </c>
      <c r="C304" s="2">
        <v>163.43069458007812</v>
      </c>
      <c r="D304" s="2">
        <v>202.96647644042969</v>
      </c>
      <c r="F304">
        <v>12.02296257019043</v>
      </c>
      <c r="G304">
        <v>1.9341180324554443</v>
      </c>
      <c r="H304">
        <v>4.3240885734558105</v>
      </c>
      <c r="I304">
        <v>2.6491038143439498E-19</v>
      </c>
      <c r="J304">
        <v>4.2888908386230469</v>
      </c>
      <c r="K304">
        <v>163.43069458007812</v>
      </c>
      <c r="L304">
        <v>12.057117462158203</v>
      </c>
      <c r="M304">
        <v>1.5158734337822661E-34</v>
      </c>
      <c r="N304">
        <v>4.2903423309326172</v>
      </c>
      <c r="O304">
        <v>208.76150512695312</v>
      </c>
      <c r="P304">
        <v>12.099922180175781</v>
      </c>
      <c r="Q304">
        <v>0.38342422246932983</v>
      </c>
      <c r="R304">
        <v>4.3240885734558105</v>
      </c>
      <c r="S304">
        <v>620.05908203125</v>
      </c>
      <c r="T304">
        <v>4.3240885734558105</v>
      </c>
      <c r="U304">
        <v>2.6509566989160686E-19</v>
      </c>
    </row>
    <row r="305" spans="1:21">
      <c r="A305" s="2">
        <v>4.2888908386230469</v>
      </c>
      <c r="B305" s="2">
        <v>49.888824462890625</v>
      </c>
      <c r="C305" s="2">
        <v>163.43069458007812</v>
      </c>
      <c r="D305" s="2">
        <v>208.76150512695312</v>
      </c>
      <c r="F305">
        <v>12.062773704528809</v>
      </c>
      <c r="G305">
        <v>1.9169231653213501</v>
      </c>
      <c r="H305">
        <v>4.3384065628051758</v>
      </c>
      <c r="I305">
        <v>3.702212267603586E-20</v>
      </c>
      <c r="J305">
        <v>4.3030924797058105</v>
      </c>
      <c r="K305">
        <v>164.04281616210938</v>
      </c>
      <c r="L305">
        <v>12.097042083740234</v>
      </c>
      <c r="M305">
        <v>1.5080949672576843E-35</v>
      </c>
      <c r="N305">
        <v>4.3045487403869629</v>
      </c>
      <c r="O305">
        <v>214.98307800292969</v>
      </c>
      <c r="P305">
        <v>12.139987945556641</v>
      </c>
      <c r="Q305">
        <v>0.38028383255004883</v>
      </c>
      <c r="R305">
        <v>4.3384065628051758</v>
      </c>
      <c r="S305">
        <v>638.1202392578125</v>
      </c>
      <c r="T305">
        <v>4.3384065628051758</v>
      </c>
      <c r="U305">
        <v>4.5860857713894668E-20</v>
      </c>
    </row>
    <row r="306" spans="1:21">
      <c r="A306" s="2">
        <v>4.3030924797058105</v>
      </c>
      <c r="B306" s="2">
        <v>49.295078277587891</v>
      </c>
      <c r="C306" s="2">
        <v>164.04281616210938</v>
      </c>
      <c r="D306" s="2">
        <v>214.98307800292969</v>
      </c>
      <c r="F306">
        <v>12.102584838867188</v>
      </c>
      <c r="G306">
        <v>1.8999564647674561</v>
      </c>
      <c r="H306">
        <v>4.3527250289916992</v>
      </c>
      <c r="I306">
        <v>1.8331563145093923E-20</v>
      </c>
      <c r="J306">
        <v>4.3172941207885742</v>
      </c>
      <c r="K306">
        <v>165.25558471679688</v>
      </c>
      <c r="L306">
        <v>12.136965751647949</v>
      </c>
      <c r="M306">
        <v>1.4552941487416472E-36</v>
      </c>
      <c r="N306">
        <v>4.3187551498413086</v>
      </c>
      <c r="O306">
        <v>221.66163635253906</v>
      </c>
      <c r="P306">
        <v>12.180039062500001</v>
      </c>
      <c r="Q306">
        <v>0.37718185782432556</v>
      </c>
      <c r="R306">
        <v>4.3527250289916992</v>
      </c>
      <c r="S306">
        <v>660.06280517578125</v>
      </c>
      <c r="T306">
        <v>4.3527250289916992</v>
      </c>
      <c r="U306">
        <v>1.3535445876419585E-19</v>
      </c>
    </row>
    <row r="307" spans="1:21">
      <c r="A307" s="2">
        <v>4.3172941207885742</v>
      </c>
      <c r="B307" s="2">
        <v>48.783779144287109</v>
      </c>
      <c r="C307" s="2">
        <v>165.25558471679688</v>
      </c>
      <c r="D307" s="2">
        <v>221.66163635253906</v>
      </c>
      <c r="F307">
        <v>12.142395973205566</v>
      </c>
      <c r="G307">
        <v>1.883213996887207</v>
      </c>
      <c r="H307">
        <v>4.3670430183410645</v>
      </c>
      <c r="I307">
        <v>8.4729557709878593E-20</v>
      </c>
      <c r="J307">
        <v>4.3314957618713379</v>
      </c>
      <c r="K307">
        <v>167.08607482910156</v>
      </c>
      <c r="L307">
        <v>12.17689037322998</v>
      </c>
      <c r="M307">
        <v>1.3625087291702718E-37</v>
      </c>
      <c r="N307">
        <v>4.3329615592956543</v>
      </c>
      <c r="O307">
        <v>228.83096313476562</v>
      </c>
      <c r="P307">
        <v>12.220119476318359</v>
      </c>
      <c r="Q307">
        <v>0.37411770224571228</v>
      </c>
      <c r="R307">
        <v>4.3670430183410645</v>
      </c>
      <c r="S307">
        <v>686.1170654296875</v>
      </c>
      <c r="T307">
        <v>4.3670430183410645</v>
      </c>
      <c r="U307">
        <v>9.0769175593403896E-19</v>
      </c>
    </row>
    <row r="308" spans="1:21">
      <c r="A308" s="2">
        <v>4.3314957618713379</v>
      </c>
      <c r="B308" s="2">
        <v>48.351150512695312</v>
      </c>
      <c r="C308" s="2">
        <v>167.08607482910156</v>
      </c>
      <c r="D308" s="2">
        <v>228.83096313476562</v>
      </c>
      <c r="F308">
        <v>12.182207107543945</v>
      </c>
      <c r="G308">
        <v>1.8666918277740479</v>
      </c>
      <c r="H308">
        <v>4.3813610076904297</v>
      </c>
      <c r="I308">
        <v>4.9233459186911186E-19</v>
      </c>
      <c r="J308">
        <v>4.3456974029541016</v>
      </c>
      <c r="K308">
        <v>169.58145141601562</v>
      </c>
      <c r="L308">
        <v>12.216814041137695</v>
      </c>
      <c r="M308">
        <v>1.2371604515627511E-38</v>
      </c>
      <c r="N308">
        <v>4.34716796875</v>
      </c>
      <c r="O308">
        <v>236.52882385253906</v>
      </c>
      <c r="P308">
        <v>12.260186195373535</v>
      </c>
      <c r="Q308">
        <v>0.37109073996543884</v>
      </c>
      <c r="R308">
        <v>4.3813610076904297</v>
      </c>
      <c r="S308">
        <v>716.596435546875</v>
      </c>
      <c r="T308">
        <v>4.3813610076904297</v>
      </c>
      <c r="U308">
        <v>5.9960535893845862E-18</v>
      </c>
    </row>
    <row r="309" spans="1:21">
      <c r="A309" s="2">
        <v>4.3456974029541016</v>
      </c>
      <c r="B309" s="2">
        <v>47.994213104248047</v>
      </c>
      <c r="C309" s="2">
        <v>169.58145141601562</v>
      </c>
      <c r="D309" s="2">
        <v>236.52882385253906</v>
      </c>
      <c r="F309">
        <v>12.222018241882324</v>
      </c>
      <c r="G309">
        <v>1.8503861427307129</v>
      </c>
      <c r="H309">
        <v>4.3956794738769531</v>
      </c>
      <c r="I309">
        <v>2.7867648662462498E-18</v>
      </c>
      <c r="J309">
        <v>4.3598990440368652</v>
      </c>
      <c r="K309">
        <v>172.82156372070312</v>
      </c>
      <c r="L309">
        <v>12.256738662719727</v>
      </c>
      <c r="M309">
        <v>1.0581008522331688E-39</v>
      </c>
      <c r="N309">
        <v>4.3613743782043457</v>
      </c>
      <c r="O309">
        <v>244.79734802246094</v>
      </c>
      <c r="P309">
        <v>12.300251960754395</v>
      </c>
      <c r="Q309">
        <v>0.36810031533241272</v>
      </c>
      <c r="R309">
        <v>4.3956794738769531</v>
      </c>
      <c r="S309">
        <v>751.90716552734375</v>
      </c>
      <c r="T309">
        <v>4.3956794738769531</v>
      </c>
      <c r="U309">
        <v>3.8278265919369087E-17</v>
      </c>
    </row>
    <row r="310" spans="1:21">
      <c r="A310" s="2">
        <v>4.3598990440368652</v>
      </c>
      <c r="B310" s="2">
        <v>47.710651397705078</v>
      </c>
      <c r="C310" s="2">
        <v>172.82156372070312</v>
      </c>
      <c r="D310" s="2">
        <v>244.79734802246094</v>
      </c>
      <c r="F310">
        <v>12.261829376220703</v>
      </c>
      <c r="G310">
        <v>1.834293007850647</v>
      </c>
      <c r="H310">
        <v>4.4099974632263184</v>
      </c>
      <c r="I310">
        <v>1.5275180412547239E-17</v>
      </c>
      <c r="J310">
        <v>4.3741006851196289</v>
      </c>
      <c r="K310">
        <v>176.9229736328125</v>
      </c>
      <c r="L310">
        <v>12.296663284301758</v>
      </c>
      <c r="M310">
        <v>8.1393020001842675E-41</v>
      </c>
      <c r="N310">
        <v>4.3755807876586914</v>
      </c>
      <c r="O310">
        <v>253.68341064453125</v>
      </c>
      <c r="P310">
        <v>12.340317726135254</v>
      </c>
      <c r="Q310">
        <v>0.36514595150947571</v>
      </c>
      <c r="R310">
        <v>4.4099974632263184</v>
      </c>
      <c r="S310">
        <v>792.56402587890625</v>
      </c>
      <c r="T310">
        <v>4.4099974632263184</v>
      </c>
      <c r="U310">
        <v>2.3609264635524388E-16</v>
      </c>
    </row>
    <row r="311" spans="1:21">
      <c r="A311" s="2">
        <v>4.3741006851196289</v>
      </c>
      <c r="B311" s="2">
        <v>47.498844146728516</v>
      </c>
      <c r="C311" s="2">
        <v>176.9229736328125</v>
      </c>
      <c r="D311" s="2">
        <v>253.68341064453125</v>
      </c>
      <c r="F311">
        <v>12.301640510559082</v>
      </c>
      <c r="G311">
        <v>1.8184090852737427</v>
      </c>
      <c r="H311">
        <v>4.4243154525756836</v>
      </c>
      <c r="I311">
        <v>8.1071217447603594E-17</v>
      </c>
      <c r="J311">
        <v>4.3883023262023926</v>
      </c>
      <c r="K311">
        <v>182.04438781738281</v>
      </c>
      <c r="L311">
        <v>12.336586952209473</v>
      </c>
      <c r="M311">
        <v>0</v>
      </c>
      <c r="N311">
        <v>4.3897871971130371</v>
      </c>
      <c r="O311">
        <v>263.23968505859375</v>
      </c>
      <c r="P311">
        <v>12.380383491516113</v>
      </c>
      <c r="Q311">
        <v>0.36222699284553528</v>
      </c>
      <c r="R311">
        <v>4.4243154525756836</v>
      </c>
      <c r="S311">
        <v>839.2073974609375</v>
      </c>
      <c r="T311">
        <v>4.4243154525756836</v>
      </c>
      <c r="U311">
        <v>1.4068844559397137E-15</v>
      </c>
    </row>
    <row r="312" spans="1:21">
      <c r="A312" s="2">
        <v>4.3883023262023926</v>
      </c>
      <c r="B312" s="2">
        <v>47.357818603515625</v>
      </c>
      <c r="C312" s="2">
        <v>182.04438781738281</v>
      </c>
      <c r="D312" s="2">
        <v>263.23968505859375</v>
      </c>
      <c r="F312">
        <v>12.341451644897461</v>
      </c>
      <c r="G312">
        <v>1.8027304410934448</v>
      </c>
      <c r="H312">
        <v>4.438633918762207</v>
      </c>
      <c r="I312">
        <v>4.1662416653534193E-16</v>
      </c>
      <c r="J312">
        <v>4.4025039672851562</v>
      </c>
      <c r="K312">
        <v>188.39361572265625</v>
      </c>
      <c r="L312">
        <v>12.376511573791504</v>
      </c>
      <c r="M312">
        <v>0</v>
      </c>
      <c r="N312">
        <v>4.4039936065673828</v>
      </c>
      <c r="O312">
        <v>273.5247802734375</v>
      </c>
      <c r="P312">
        <v>12.420449256896973</v>
      </c>
      <c r="Q312">
        <v>0.35934287309646606</v>
      </c>
      <c r="R312">
        <v>4.438633918762207</v>
      </c>
      <c r="S312">
        <v>892.630126953125</v>
      </c>
      <c r="T312">
        <v>4.438633918762207</v>
      </c>
      <c r="U312">
        <v>8.0998033800960823E-15</v>
      </c>
    </row>
    <row r="313" spans="1:21">
      <c r="A313" s="2">
        <v>4.4025039672851562</v>
      </c>
      <c r="B313" s="2">
        <v>47.287212371826172</v>
      </c>
      <c r="C313" s="2">
        <v>188.39361572265625</v>
      </c>
      <c r="D313" s="2">
        <v>273.5247802734375</v>
      </c>
      <c r="F313">
        <v>12.38126277923584</v>
      </c>
      <c r="G313">
        <v>1.7872538566589355</v>
      </c>
      <c r="H313">
        <v>4.4529519081115723</v>
      </c>
      <c r="I313">
        <v>2.0730555401644868E-15</v>
      </c>
      <c r="J313">
        <v>4.4167056083679199</v>
      </c>
      <c r="K313">
        <v>196.23587036132812</v>
      </c>
      <c r="L313">
        <v>12.416435241699219</v>
      </c>
      <c r="M313">
        <v>0</v>
      </c>
      <c r="N313">
        <v>4.4182000160217285</v>
      </c>
      <c r="O313">
        <v>284.60470581054688</v>
      </c>
      <c r="P313">
        <v>12.460515975952148</v>
      </c>
      <c r="Q313">
        <v>0.35649308562278748</v>
      </c>
      <c r="R313">
        <v>4.4529519081115723</v>
      </c>
      <c r="S313">
        <v>953.80828857421875</v>
      </c>
      <c r="T313">
        <v>4.4529519081115723</v>
      </c>
      <c r="U313">
        <v>4.5054021277635137E-14</v>
      </c>
    </row>
    <row r="314" spans="1:21">
      <c r="A314" s="2">
        <v>4.4167056083679199</v>
      </c>
      <c r="B314" s="2">
        <v>47.287300109863281</v>
      </c>
      <c r="C314" s="2">
        <v>196.23587036132812</v>
      </c>
      <c r="D314" s="2">
        <v>284.60470581054688</v>
      </c>
      <c r="F314">
        <v>12.421073913574219</v>
      </c>
      <c r="G314">
        <v>1.7719756364822388</v>
      </c>
      <c r="H314">
        <v>4.4672703742980957</v>
      </c>
      <c r="I314">
        <v>9.9879414634795882E-15</v>
      </c>
      <c r="J314">
        <v>4.4309072494506836</v>
      </c>
      <c r="K314">
        <v>205.90386962890625</v>
      </c>
      <c r="L314">
        <v>12.45635986328125</v>
      </c>
      <c r="M314">
        <v>0</v>
      </c>
      <c r="N314">
        <v>4.4324064254760742</v>
      </c>
      <c r="O314">
        <v>296.55319213867188</v>
      </c>
      <c r="P314">
        <v>12.500581741333008</v>
      </c>
      <c r="Q314">
        <v>0.35367703437805176</v>
      </c>
      <c r="R314">
        <v>4.4672703742980957</v>
      </c>
      <c r="S314">
        <v>1023.9456787109375</v>
      </c>
      <c r="T314">
        <v>4.4672703742980957</v>
      </c>
      <c r="U314">
        <v>2.4212142707424888E-13</v>
      </c>
    </row>
    <row r="315" spans="1:21">
      <c r="A315" s="2">
        <v>4.4309072494506836</v>
      </c>
      <c r="B315" s="2">
        <v>47.359024047851562</v>
      </c>
      <c r="C315" s="2">
        <v>205.90386962890625</v>
      </c>
      <c r="D315" s="2">
        <v>296.55319213867188</v>
      </c>
      <c r="F315">
        <v>12.460885047912598</v>
      </c>
      <c r="G315">
        <v>1.7568924427032471</v>
      </c>
      <c r="H315">
        <v>4.4815883636474609</v>
      </c>
      <c r="I315">
        <v>4.6594238883868044E-14</v>
      </c>
      <c r="J315">
        <v>4.4451088905334473</v>
      </c>
      <c r="K315">
        <v>217.80924987792969</v>
      </c>
      <c r="L315">
        <v>12.496284484863281</v>
      </c>
      <c r="M315">
        <v>0</v>
      </c>
      <c r="N315">
        <v>4.4466128349304199</v>
      </c>
      <c r="O315">
        <v>309.453369140625</v>
      </c>
      <c r="P315">
        <v>12.540647506713867</v>
      </c>
      <c r="Q315">
        <v>0.35089424252510071</v>
      </c>
      <c r="R315">
        <v>4.4815883636474609</v>
      </c>
      <c r="S315">
        <v>1104.5296630859375</v>
      </c>
      <c r="T315">
        <v>4.4815883636474609</v>
      </c>
      <c r="U315">
        <v>1.2571298169117284E-12</v>
      </c>
    </row>
    <row r="316" spans="1:21">
      <c r="A316" s="2">
        <v>4.4451088905334473</v>
      </c>
      <c r="B316" s="2">
        <v>47.504001617431641</v>
      </c>
      <c r="C316" s="2">
        <v>217.80924987792969</v>
      </c>
      <c r="D316" s="2">
        <v>309.453369140625</v>
      </c>
      <c r="F316">
        <v>12.500696182250977</v>
      </c>
      <c r="G316">
        <v>1.7420008182525635</v>
      </c>
      <c r="H316">
        <v>4.4959063529968262</v>
      </c>
      <c r="I316">
        <v>2.104670604463621E-13</v>
      </c>
      <c r="J316">
        <v>4.4593105316162109</v>
      </c>
      <c r="K316">
        <v>232.45530700683594</v>
      </c>
      <c r="L316">
        <v>12.536208152770996</v>
      </c>
      <c r="M316">
        <v>0</v>
      </c>
      <c r="N316">
        <v>4.4608192443847656</v>
      </c>
      <c r="O316">
        <v>323.39895629882812</v>
      </c>
      <c r="P316">
        <v>12.580713272094727</v>
      </c>
      <c r="Q316">
        <v>0.34814417362213135</v>
      </c>
      <c r="R316">
        <v>4.4959063529968262</v>
      </c>
      <c r="S316">
        <v>1197.4075927734375</v>
      </c>
      <c r="T316">
        <v>4.4959063529968262</v>
      </c>
      <c r="U316">
        <v>6.3061639243855439E-12</v>
      </c>
    </row>
    <row r="317" spans="1:21">
      <c r="A317" s="2">
        <v>4.4593105316162109</v>
      </c>
      <c r="B317" s="2">
        <v>47.724563598632812</v>
      </c>
      <c r="C317" s="2">
        <v>232.45530700683594</v>
      </c>
      <c r="D317" s="2">
        <v>323.39895629882812</v>
      </c>
      <c r="F317">
        <v>12.540507316589355</v>
      </c>
      <c r="G317">
        <v>1.7272981405258179</v>
      </c>
      <c r="H317">
        <v>4.5102248191833496</v>
      </c>
      <c r="I317">
        <v>9.2051019584538096E-13</v>
      </c>
      <c r="J317">
        <v>4.4735121726989746</v>
      </c>
      <c r="K317">
        <v>250.451416015625</v>
      </c>
      <c r="L317">
        <v>12.576132774353027</v>
      </c>
      <c r="M317">
        <v>0</v>
      </c>
      <c r="N317">
        <v>4.4750256538391113</v>
      </c>
      <c r="O317">
        <v>338.49563598632812</v>
      </c>
      <c r="P317">
        <v>12.620779037475586</v>
      </c>
      <c r="Q317">
        <v>0.3454262912273407</v>
      </c>
      <c r="R317">
        <v>4.5102248191833496</v>
      </c>
      <c r="S317">
        <v>1304.8905029296875</v>
      </c>
      <c r="T317">
        <v>4.5102248191833496</v>
      </c>
      <c r="U317">
        <v>3.0562885555696084E-11</v>
      </c>
    </row>
    <row r="318" spans="1:21">
      <c r="A318" s="2">
        <v>4.4735121726989746</v>
      </c>
      <c r="B318" s="2">
        <v>48.023845672607422</v>
      </c>
      <c r="C318" s="2">
        <v>250.451416015625</v>
      </c>
      <c r="D318" s="2">
        <v>338.49563598632812</v>
      </c>
      <c r="F318">
        <v>12.580318450927734</v>
      </c>
      <c r="G318">
        <v>1.7127804756164551</v>
      </c>
      <c r="H318">
        <v>4.5245428085327148</v>
      </c>
      <c r="I318">
        <v>3.8982428396394653E-12</v>
      </c>
      <c r="J318">
        <v>4.4877138137817383</v>
      </c>
      <c r="K318">
        <v>272.52804565429688</v>
      </c>
      <c r="L318">
        <v>12.616056442260742</v>
      </c>
      <c r="M318">
        <v>0</v>
      </c>
      <c r="N318">
        <v>4.489232063293457</v>
      </c>
      <c r="O318">
        <v>354.86322021484375</v>
      </c>
      <c r="P318">
        <v>12.660845756530762</v>
      </c>
      <c r="Q318">
        <v>0.34274008870124817</v>
      </c>
      <c r="R318">
        <v>4.5245428085327148</v>
      </c>
      <c r="S318">
        <v>1429.901611328125</v>
      </c>
      <c r="T318">
        <v>4.5245428085327148</v>
      </c>
      <c r="U318">
        <v>1.4310908014181223E-10</v>
      </c>
    </row>
    <row r="319" spans="1:21">
      <c r="A319" s="2">
        <v>4.4877138137817383</v>
      </c>
      <c r="B319" s="2">
        <v>48.405826568603516</v>
      </c>
      <c r="C319" s="2">
        <v>272.52804565429688</v>
      </c>
      <c r="D319" s="2">
        <v>354.86322021484375</v>
      </c>
      <c r="F319">
        <v>12.620129585266113</v>
      </c>
      <c r="G319">
        <v>1.6984450817108154</v>
      </c>
      <c r="H319">
        <v>4.5388612747192383</v>
      </c>
      <c r="I319">
        <v>1.5984602530494385E-11</v>
      </c>
      <c r="J319">
        <v>4.5019149780273438</v>
      </c>
      <c r="K319">
        <v>299.55267333984375</v>
      </c>
      <c r="L319">
        <v>12.655981063842773</v>
      </c>
      <c r="M319">
        <v>0</v>
      </c>
      <c r="N319">
        <v>4.5034384727478027</v>
      </c>
      <c r="O319">
        <v>372.63766479492188</v>
      </c>
      <c r="P319">
        <v>12.700911521911621</v>
      </c>
      <c r="Q319">
        <v>0.34008422851562498</v>
      </c>
      <c r="R319">
        <v>4.5388612747192383</v>
      </c>
      <c r="S319">
        <v>1576.1962890625</v>
      </c>
      <c r="T319">
        <v>4.5388612747192383</v>
      </c>
      <c r="U319">
        <v>6.4741101368781528E-10</v>
      </c>
    </row>
    <row r="320" spans="1:21">
      <c r="A320" s="2">
        <v>4.5019149780273438</v>
      </c>
      <c r="B320" s="2">
        <v>48.875499725341797</v>
      </c>
      <c r="C320" s="2">
        <v>299.55267333984375</v>
      </c>
      <c r="D320" s="2">
        <v>372.63766479492188</v>
      </c>
      <c r="F320">
        <v>12.659940719604492</v>
      </c>
      <c r="G320">
        <v>1.6842890977859497</v>
      </c>
      <c r="H320">
        <v>4.5531792640686035</v>
      </c>
      <c r="I320">
        <v>6.3464122845857673E-11</v>
      </c>
      <c r="J320">
        <v>4.5161166191101074</v>
      </c>
      <c r="K320">
        <v>332.5455322265625</v>
      </c>
      <c r="L320">
        <v>12.695905685424805</v>
      </c>
      <c r="M320">
        <v>0</v>
      </c>
      <c r="N320">
        <v>4.5176448822021484</v>
      </c>
      <c r="O320">
        <v>391.97369384765625</v>
      </c>
      <c r="P320">
        <v>12.74097728729248</v>
      </c>
      <c r="Q320">
        <v>0.33746087551116943</v>
      </c>
      <c r="R320">
        <v>4.5531792640686035</v>
      </c>
      <c r="S320">
        <v>1748.706787109375</v>
      </c>
      <c r="T320">
        <v>4.5531792640686035</v>
      </c>
      <c r="U320">
        <v>2.8296867071730958E-9</v>
      </c>
    </row>
    <row r="321" spans="1:21">
      <c r="A321" s="2">
        <v>4.5161166191101074</v>
      </c>
      <c r="B321" s="2">
        <v>49.438919067382812</v>
      </c>
      <c r="C321" s="2">
        <v>332.5455322265625</v>
      </c>
      <c r="D321" s="2">
        <v>391.97369384765625</v>
      </c>
      <c r="F321">
        <v>12.699751853942871</v>
      </c>
      <c r="G321">
        <v>1.6703089475631714</v>
      </c>
      <c r="H321">
        <v>4.5674972534179688</v>
      </c>
      <c r="I321">
        <v>2.439772828211062E-10</v>
      </c>
      <c r="J321">
        <v>4.5303182601928711</v>
      </c>
      <c r="K321">
        <v>372.6954345703125</v>
      </c>
      <c r="L321">
        <v>12.73582935333252</v>
      </c>
      <c r="M321">
        <v>0</v>
      </c>
      <c r="N321">
        <v>4.5318512916564941</v>
      </c>
      <c r="O321">
        <v>413.0482177734375</v>
      </c>
      <c r="P321">
        <v>12.78104305267334</v>
      </c>
      <c r="Q321">
        <v>0.33486688137054443</v>
      </c>
      <c r="R321">
        <v>4.5674972534179688</v>
      </c>
      <c r="S321">
        <v>1954.0885009765625</v>
      </c>
      <c r="T321">
        <v>4.5674972534179688</v>
      </c>
      <c r="U321">
        <v>1.1949140343858744E-8</v>
      </c>
    </row>
    <row r="322" spans="1:21">
      <c r="A322" s="2">
        <v>4.5303182601928711</v>
      </c>
      <c r="B322" s="2">
        <v>50.10345458984375</v>
      </c>
      <c r="C322" s="2">
        <v>372.6954345703125</v>
      </c>
      <c r="D322" s="2">
        <v>413.0482177734375</v>
      </c>
      <c r="F322">
        <v>12.73956298828125</v>
      </c>
      <c r="G322">
        <v>1.6565024852752686</v>
      </c>
      <c r="H322">
        <v>4.5818157196044922</v>
      </c>
      <c r="I322">
        <v>9.0816598685705685E-10</v>
      </c>
      <c r="J322">
        <v>4.5445199012756348</v>
      </c>
      <c r="K322">
        <v>421.37332153320312</v>
      </c>
      <c r="L322">
        <v>12.775753974914551</v>
      </c>
      <c r="M322">
        <v>0</v>
      </c>
      <c r="N322">
        <v>4.5460577011108398</v>
      </c>
      <c r="O322">
        <v>436.06344604492188</v>
      </c>
      <c r="P322">
        <v>12.821109771728516</v>
      </c>
      <c r="Q322">
        <v>0.33230271935462952</v>
      </c>
      <c r="R322">
        <v>4.5818157196044922</v>
      </c>
      <c r="S322">
        <v>2201.60986328125</v>
      </c>
      <c r="T322">
        <v>4.5818157196044922</v>
      </c>
      <c r="U322">
        <v>4.8750621317594778E-8</v>
      </c>
    </row>
    <row r="323" spans="1:21">
      <c r="A323" s="2">
        <v>4.5445199012756348</v>
      </c>
      <c r="B323" s="2">
        <v>50.877925872802734</v>
      </c>
      <c r="C323" s="2">
        <v>421.37332153320312</v>
      </c>
      <c r="D323" s="2">
        <v>436.06344604492188</v>
      </c>
      <c r="F323">
        <v>12.779374122619629</v>
      </c>
      <c r="G323">
        <v>1.6428663730621338</v>
      </c>
      <c r="H323">
        <v>4.5961337089538574</v>
      </c>
      <c r="I323">
        <v>3.2732074828345503E-9</v>
      </c>
      <c r="J323">
        <v>4.5587215423583984</v>
      </c>
      <c r="K323">
        <v>480.1446533203125</v>
      </c>
      <c r="L323">
        <v>12.815677642822266</v>
      </c>
      <c r="M323">
        <v>0</v>
      </c>
      <c r="N323">
        <v>4.5602641105651855</v>
      </c>
      <c r="O323">
        <v>461.2523193359375</v>
      </c>
      <c r="P323">
        <v>12.861175537109375</v>
      </c>
      <c r="Q323">
        <v>0.3297678530216217</v>
      </c>
      <c r="R323">
        <v>4.5961337089538574</v>
      </c>
      <c r="S323">
        <v>2504.5302734375</v>
      </c>
      <c r="T323">
        <v>4.5961337089538574</v>
      </c>
      <c r="U323">
        <v>1.9216031432733871E-7</v>
      </c>
    </row>
    <row r="324" spans="1:21">
      <c r="A324" s="2">
        <v>4.5587215423583984</v>
      </c>
      <c r="B324" s="2">
        <v>51.772907257080078</v>
      </c>
      <c r="C324" s="2">
        <v>480.1446533203125</v>
      </c>
      <c r="D324" s="2">
        <v>461.2523193359375</v>
      </c>
      <c r="F324">
        <v>12.819185256958008</v>
      </c>
      <c r="G324">
        <v>1.629397988319397</v>
      </c>
      <c r="H324">
        <v>4.6104521751403809</v>
      </c>
      <c r="I324">
        <v>1.1422912393754814E-8</v>
      </c>
      <c r="J324">
        <v>4.5729231834411621</v>
      </c>
      <c r="K324">
        <v>550.77777099609375</v>
      </c>
      <c r="L324">
        <v>12.855602264404297</v>
      </c>
      <c r="M324">
        <v>0</v>
      </c>
      <c r="N324">
        <v>4.5744705200195312</v>
      </c>
      <c r="O324">
        <v>488.88348388671875</v>
      </c>
      <c r="P324">
        <v>12.901241302490234</v>
      </c>
      <c r="Q324">
        <v>0.32726192474365234</v>
      </c>
      <c r="R324">
        <v>4.6104521751403809</v>
      </c>
      <c r="S324">
        <v>2882.114013671875</v>
      </c>
      <c r="T324">
        <v>4.6104521751403809</v>
      </c>
      <c r="U324">
        <v>7.3179762694053352E-7</v>
      </c>
    </row>
    <row r="325" spans="1:21">
      <c r="A325" s="2">
        <v>4.5729231834411621</v>
      </c>
      <c r="B325" s="2">
        <v>52.801040649414062</v>
      </c>
      <c r="C325" s="2">
        <v>550.77777099609375</v>
      </c>
      <c r="D325" s="2">
        <v>488.88348388671875</v>
      </c>
      <c r="F325">
        <v>12.858996391296387</v>
      </c>
      <c r="G325">
        <v>1.6160944700241089</v>
      </c>
      <c r="H325">
        <v>4.6247701644897461</v>
      </c>
      <c r="I325">
        <v>3.8598727769567631E-8</v>
      </c>
      <c r="J325">
        <v>4.5871248245239258</v>
      </c>
      <c r="K325">
        <v>635.24725341796875</v>
      </c>
      <c r="L325">
        <v>12.895526885986328</v>
      </c>
      <c r="M325">
        <v>0</v>
      </c>
      <c r="N325">
        <v>4.5886774063110352</v>
      </c>
      <c r="O325">
        <v>519.2681884765625</v>
      </c>
      <c r="P325">
        <v>12.941307067871094</v>
      </c>
      <c r="Q325">
        <v>0.32478436827659607</v>
      </c>
      <c r="R325">
        <v>4.6247701644897461</v>
      </c>
      <c r="S325">
        <v>3362.28955078125</v>
      </c>
      <c r="T325">
        <v>4.6247701644897461</v>
      </c>
      <c r="U325">
        <v>2.6925335987471044E-6</v>
      </c>
    </row>
    <row r="326" spans="1:21">
      <c r="A326" s="2">
        <v>4.5871248245239258</v>
      </c>
      <c r="B326" s="2">
        <v>53.977424621582031</v>
      </c>
      <c r="C326" s="2">
        <v>635.24725341796875</v>
      </c>
      <c r="D326" s="2">
        <v>519.2681884765625</v>
      </c>
      <c r="F326">
        <v>12.898807525634766</v>
      </c>
      <c r="G326">
        <v>1.6029531955718994</v>
      </c>
      <c r="H326">
        <v>4.6390881538391113</v>
      </c>
      <c r="I326">
        <v>1.2628879630938172E-7</v>
      </c>
      <c r="J326">
        <v>4.6013264656066895</v>
      </c>
      <c r="K326">
        <v>735.732177734375</v>
      </c>
      <c r="L326">
        <v>12.935450553894043</v>
      </c>
      <c r="M326">
        <v>0</v>
      </c>
      <c r="N326">
        <v>4.6028838157653809</v>
      </c>
      <c r="O326">
        <v>552.76922607421875</v>
      </c>
      <c r="P326">
        <v>12.981372833251953</v>
      </c>
      <c r="Q326">
        <v>0.32233491539955139</v>
      </c>
      <c r="R326">
        <v>4.6390881538391113</v>
      </c>
      <c r="S326">
        <v>3984.6611328125</v>
      </c>
      <c r="T326">
        <v>4.6390881538391113</v>
      </c>
      <c r="U326">
        <v>9.5713476184755564E-6</v>
      </c>
    </row>
    <row r="327" spans="1:21">
      <c r="A327" s="2">
        <v>4.6013264656066895</v>
      </c>
      <c r="B327" s="2">
        <v>55.320140838623047</v>
      </c>
      <c r="C327" s="2">
        <v>735.732177734375</v>
      </c>
      <c r="D327" s="2">
        <v>552.76922607421875</v>
      </c>
      <c r="F327">
        <v>12.938618659973145</v>
      </c>
      <c r="G327">
        <v>1.589971661567688</v>
      </c>
      <c r="H327">
        <v>4.6534066200256348</v>
      </c>
      <c r="I327">
        <v>4.0008217183640227E-7</v>
      </c>
      <c r="J327">
        <v>4.6155281066894531</v>
      </c>
      <c r="K327">
        <v>854.607177734375</v>
      </c>
      <c r="L327">
        <v>12.975375175476074</v>
      </c>
      <c r="M327">
        <v>0</v>
      </c>
      <c r="N327">
        <v>4.6170902252197266</v>
      </c>
      <c r="O327">
        <v>589.81121826171875</v>
      </c>
      <c r="P327">
        <v>13.021439552307129</v>
      </c>
      <c r="Q327">
        <v>0.31991305947303772</v>
      </c>
      <c r="R327">
        <v>4.6534066200256348</v>
      </c>
      <c r="S327">
        <v>4803.1455078125</v>
      </c>
      <c r="T327">
        <v>4.6534066200256348</v>
      </c>
      <c r="U327">
        <v>3.2872078008949757E-5</v>
      </c>
    </row>
    <row r="328" spans="1:21">
      <c r="A328" s="2">
        <v>4.6155281066894531</v>
      </c>
      <c r="B328" s="2">
        <v>56.850887298583984</v>
      </c>
      <c r="C328" s="2">
        <v>854.607177734375</v>
      </c>
      <c r="D328" s="2">
        <v>589.81121826171875</v>
      </c>
      <c r="F328">
        <v>12.978429794311523</v>
      </c>
      <c r="G328">
        <v>1.5771471261978149</v>
      </c>
      <c r="H328">
        <v>4.667724609375</v>
      </c>
      <c r="I328">
        <v>1.2272357707843184E-6</v>
      </c>
      <c r="J328">
        <v>4.6297297477722168</v>
      </c>
      <c r="K328">
        <v>994.42279052734375</v>
      </c>
      <c r="L328">
        <v>13.015298843383789</v>
      </c>
      <c r="M328">
        <v>0</v>
      </c>
      <c r="N328">
        <v>4.6312966346740723</v>
      </c>
      <c r="O328">
        <v>630.89410400390625</v>
      </c>
      <c r="P328">
        <v>13.061505317687988</v>
      </c>
      <c r="Q328">
        <v>0.31751835346221924</v>
      </c>
      <c r="R328">
        <v>4.667724609375</v>
      </c>
      <c r="S328">
        <v>5887.06</v>
      </c>
      <c r="T328">
        <v>4.667724609375</v>
      </c>
      <c r="U328">
        <v>1.0907529213000089E-4</v>
      </c>
    </row>
    <row r="329" spans="1:21">
      <c r="A329" s="2">
        <v>4.6297297477722168</v>
      </c>
      <c r="B329" s="2">
        <v>58.595863342285156</v>
      </c>
      <c r="C329" s="2">
        <v>994.42279052734375</v>
      </c>
      <c r="D329" s="2">
        <v>630.89410400390625</v>
      </c>
      <c r="F329">
        <v>13.018240928649902</v>
      </c>
      <c r="G329">
        <v>1.5644772052764893</v>
      </c>
      <c r="H329">
        <v>4.6820425987243652</v>
      </c>
      <c r="I329">
        <v>3.6450292100198567E-6</v>
      </c>
      <c r="J329">
        <v>4.6439313888549805</v>
      </c>
      <c r="K329">
        <v>1157.8790283203125</v>
      </c>
      <c r="L329">
        <v>13.05522346496582</v>
      </c>
      <c r="M329">
        <v>0</v>
      </c>
      <c r="N329">
        <v>4.645503044128418</v>
      </c>
      <c r="O329">
        <v>676.60992431640625</v>
      </c>
      <c r="P329">
        <v>13.101571083068848</v>
      </c>
      <c r="Q329">
        <v>0.31515046954154968</v>
      </c>
      <c r="R329">
        <v>4.6820425987243652</v>
      </c>
      <c r="S329">
        <v>7319.107421875</v>
      </c>
      <c r="T329">
        <v>4.6820425987243652</v>
      </c>
      <c r="U329">
        <v>3.4967591636814177E-4</v>
      </c>
    </row>
    <row r="330" spans="1:21">
      <c r="A330" s="2">
        <v>4.6439313888549805</v>
      </c>
      <c r="B330" s="2">
        <v>60.586906433105469</v>
      </c>
      <c r="C330" s="2">
        <v>1157.8790283203125</v>
      </c>
      <c r="D330" s="2">
        <v>676.60992431640625</v>
      </c>
      <c r="F330">
        <v>13.058052062988281</v>
      </c>
      <c r="G330">
        <v>1.5519591569900513</v>
      </c>
      <c r="H330">
        <v>4.6963610649108887</v>
      </c>
      <c r="I330">
        <v>1.0482559446245432E-5</v>
      </c>
      <c r="J330">
        <v>4.6581330299377441</v>
      </c>
      <c r="K330">
        <v>1347.7847900390625</v>
      </c>
      <c r="L330">
        <v>13.095147132873535</v>
      </c>
      <c r="M330">
        <v>0</v>
      </c>
      <c r="N330">
        <v>4.6597094535827637</v>
      </c>
      <c r="O330">
        <v>727.66412353515625</v>
      </c>
      <c r="P330">
        <v>13.141636848449707</v>
      </c>
      <c r="Q330">
        <v>0.31280893087387085</v>
      </c>
      <c r="R330">
        <v>4.6963610649108887</v>
      </c>
      <c r="S330">
        <v>9188.236328125</v>
      </c>
      <c r="T330">
        <v>4.6963610649108887</v>
      </c>
      <c r="U330">
        <v>1.0830519022420049E-3</v>
      </c>
    </row>
    <row r="331" spans="1:21">
      <c r="A331" s="2">
        <v>4.6581330299377441</v>
      </c>
      <c r="B331" s="2">
        <v>62.86334228515625</v>
      </c>
      <c r="C331" s="2">
        <v>1347.7847900390625</v>
      </c>
      <c r="D331" s="2">
        <v>727.66412353515625</v>
      </c>
      <c r="F331">
        <v>13.09786319732666</v>
      </c>
      <c r="G331">
        <v>1.5395907163619995</v>
      </c>
      <c r="H331">
        <v>4.7106790542602539</v>
      </c>
      <c r="I331">
        <v>2.9189570341259241E-5</v>
      </c>
      <c r="J331">
        <v>4.6723346710205078</v>
      </c>
      <c r="K331">
        <v>1567.0076904296875</v>
      </c>
      <c r="L331">
        <v>13.135071754455566</v>
      </c>
      <c r="M331">
        <v>0</v>
      </c>
      <c r="N331">
        <v>4.6739158630371094</v>
      </c>
      <c r="O331">
        <v>784.90240478515625</v>
      </c>
      <c r="P331">
        <v>13.181702613830566</v>
      </c>
      <c r="Q331">
        <v>0.31049343943595886</v>
      </c>
      <c r="R331">
        <v>4.7106790542602539</v>
      </c>
      <c r="S331">
        <v>11573.4150390625</v>
      </c>
      <c r="T331">
        <v>4.7106790542602539</v>
      </c>
      <c r="U331">
        <v>3.2409653067588806E-3</v>
      </c>
    </row>
    <row r="332" spans="1:21">
      <c r="A332" s="2">
        <v>4.6723346710205078</v>
      </c>
      <c r="B332" s="2">
        <v>65.475196838378906</v>
      </c>
      <c r="C332" s="2">
        <v>1567.0076904296875</v>
      </c>
      <c r="D332" s="2">
        <v>784.90240478515625</v>
      </c>
      <c r="F332">
        <v>13.137674331665039</v>
      </c>
      <c r="G332">
        <v>1.5273697376251221</v>
      </c>
      <c r="H332">
        <v>4.7249975204467773</v>
      </c>
      <c r="I332">
        <v>7.8701414167881012E-5</v>
      </c>
      <c r="J332">
        <v>4.6865363121032715</v>
      </c>
      <c r="K332">
        <v>1818.41015625</v>
      </c>
      <c r="L332">
        <v>13.174996376037598</v>
      </c>
      <c r="M332">
        <v>0</v>
      </c>
      <c r="N332">
        <v>4.6881222724914551</v>
      </c>
      <c r="O332">
        <v>849.3426513671875</v>
      </c>
      <c r="P332">
        <v>13.221769332885742</v>
      </c>
      <c r="Q332">
        <v>0.30820354819297791</v>
      </c>
      <c r="R332">
        <v>4.7249975204467773</v>
      </c>
      <c r="S332">
        <v>14508.150390625</v>
      </c>
      <c r="T332">
        <v>4.7249975204467773</v>
      </c>
      <c r="U332">
        <v>9.370061568915844E-3</v>
      </c>
    </row>
    <row r="333" spans="1:21">
      <c r="A333" s="2">
        <v>4.6865363121032715</v>
      </c>
      <c r="B333" s="2">
        <v>68.489952087402344</v>
      </c>
      <c r="C333" s="2">
        <v>1818.41015625</v>
      </c>
      <c r="D333" s="2">
        <v>849.3426513671875</v>
      </c>
      <c r="F333">
        <v>13.177485466003418</v>
      </c>
      <c r="G333">
        <v>1.5152935981750488</v>
      </c>
      <c r="H333">
        <v>4.7393155097961426</v>
      </c>
      <c r="I333">
        <v>2.0546211453620344E-4</v>
      </c>
      <c r="J333">
        <v>4.7007379531860352</v>
      </c>
      <c r="K333">
        <v>2104.7734375</v>
      </c>
      <c r="L333">
        <v>13.214920043945312</v>
      </c>
      <c r="M333">
        <v>0</v>
      </c>
      <c r="N333">
        <v>4.7023286819458008</v>
      </c>
      <c r="O333">
        <v>922.216552734375</v>
      </c>
      <c r="P333">
        <v>13.261835098266602</v>
      </c>
      <c r="Q333">
        <v>0.30593889951705933</v>
      </c>
      <c r="R333">
        <v>4.7393155097961426</v>
      </c>
      <c r="S333">
        <v>17904.361328125</v>
      </c>
      <c r="T333">
        <v>4.7393155097961426</v>
      </c>
      <c r="U333">
        <v>2.617296390235424E-2</v>
      </c>
    </row>
    <row r="334" spans="1:21">
      <c r="A334" s="2">
        <v>4.7007379531860352</v>
      </c>
      <c r="B334" s="2">
        <v>72.007827758789062</v>
      </c>
      <c r="C334" s="2">
        <v>2104.7734375</v>
      </c>
      <c r="D334" s="2">
        <v>922.216552734375</v>
      </c>
      <c r="F334">
        <v>13.217296600341797</v>
      </c>
      <c r="G334">
        <v>1.5033601522445679</v>
      </c>
      <c r="H334">
        <v>4.7536334991455078</v>
      </c>
      <c r="I334">
        <v>5.1936699310317636E-4</v>
      </c>
      <c r="J334">
        <v>4.7149395942687988</v>
      </c>
      <c r="K334">
        <v>2428.711669921875</v>
      </c>
      <c r="L334">
        <v>13.254844665527344</v>
      </c>
      <c r="M334">
        <v>0</v>
      </c>
      <c r="N334">
        <v>4.7165350914001465</v>
      </c>
      <c r="O334">
        <v>1005.0166625976562</v>
      </c>
      <c r="P334">
        <v>13.301900863647461</v>
      </c>
      <c r="Q334">
        <v>0.30369910597801208</v>
      </c>
      <c r="R334">
        <v>4.7536334991455078</v>
      </c>
      <c r="S334">
        <v>21416.62109375</v>
      </c>
      <c r="T334">
        <v>4.7536334991455078</v>
      </c>
      <c r="U334">
        <v>7.0632711052894592E-2</v>
      </c>
    </row>
    <row r="335" spans="1:21">
      <c r="A335" s="2">
        <v>4.7149395942687988</v>
      </c>
      <c r="B335" s="2">
        <v>76.196990966796875</v>
      </c>
      <c r="C335" s="2">
        <v>2428.711669921875</v>
      </c>
      <c r="D335" s="2">
        <v>1005.0166625976562</v>
      </c>
      <c r="F335">
        <v>13.257107734680176</v>
      </c>
      <c r="G335">
        <v>1.4915670156478882</v>
      </c>
      <c r="H335">
        <v>4.7679519653320312</v>
      </c>
      <c r="I335">
        <v>1.2711909366771579E-3</v>
      </c>
      <c r="J335">
        <v>4.7291412353515625</v>
      </c>
      <c r="K335">
        <v>2792.570556640625</v>
      </c>
      <c r="L335">
        <v>13.294768333435059</v>
      </c>
      <c r="M335">
        <v>0</v>
      </c>
      <c r="N335">
        <v>4.7307415008544922</v>
      </c>
      <c r="O335">
        <v>1099.5535888671875</v>
      </c>
      <c r="P335">
        <v>13.34196662902832</v>
      </c>
      <c r="Q335">
        <v>0.30148380994796753</v>
      </c>
      <c r="R335">
        <v>4.7679519653320312</v>
      </c>
      <c r="S335">
        <v>24313.962890625</v>
      </c>
      <c r="T335">
        <v>4.7679519653320312</v>
      </c>
      <c r="U335">
        <v>0.18416254222393036</v>
      </c>
    </row>
    <row r="336" spans="1:21">
      <c r="A336" s="2">
        <v>4.7291412353515625</v>
      </c>
      <c r="B336" s="2">
        <v>81.372611999511719</v>
      </c>
      <c r="C336" s="2">
        <v>2792.570556640625</v>
      </c>
      <c r="D336" s="2">
        <v>1099.5535888671875</v>
      </c>
      <c r="F336">
        <v>13.296918869018555</v>
      </c>
      <c r="G336">
        <v>1.4799121618270874</v>
      </c>
      <c r="H336">
        <v>4.7822699546813965</v>
      </c>
      <c r="I336">
        <v>3.0125998891890049E-3</v>
      </c>
      <c r="J336">
        <v>4.7433428764343262</v>
      </c>
      <c r="K336">
        <v>3198.325439453125</v>
      </c>
      <c r="L336">
        <v>13.33469295501709</v>
      </c>
      <c r="M336">
        <v>0</v>
      </c>
      <c r="N336">
        <v>4.7449479103088379</v>
      </c>
      <c r="O336">
        <v>1208.0211181640625</v>
      </c>
      <c r="P336">
        <v>13.38203239440918</v>
      </c>
      <c r="Q336">
        <v>0.29929265379905701</v>
      </c>
      <c r="R336">
        <v>4.7822699546813965</v>
      </c>
      <c r="S336">
        <v>25632.921875</v>
      </c>
      <c r="T336">
        <v>4.7822699546813965</v>
      </c>
      <c r="U336">
        <v>0.46391630172729492</v>
      </c>
    </row>
    <row r="337" spans="1:21">
      <c r="A337" s="2">
        <v>4.7433428764343262</v>
      </c>
      <c r="B337" s="2">
        <v>88.163230895996094</v>
      </c>
      <c r="C337" s="2">
        <v>3198.325439453125</v>
      </c>
      <c r="D337" s="2">
        <v>1208.0211181640625</v>
      </c>
      <c r="F337">
        <v>13.336730003356934</v>
      </c>
      <c r="G337">
        <v>1.4683934450149536</v>
      </c>
      <c r="H337">
        <v>4.7965884208679199</v>
      </c>
      <c r="I337">
        <v>6.912989541888237E-3</v>
      </c>
      <c r="J337">
        <v>4.7575445175170898</v>
      </c>
      <c r="K337">
        <v>3647.465087890625</v>
      </c>
      <c r="L337">
        <v>13.374617576599121</v>
      </c>
      <c r="M337">
        <v>0</v>
      </c>
      <c r="N337">
        <v>4.7591543197631836</v>
      </c>
      <c r="O337">
        <v>1333.066162109375</v>
      </c>
      <c r="P337">
        <v>13.422099113464355</v>
      </c>
      <c r="Q337">
        <v>0.29712536931037903</v>
      </c>
      <c r="R337">
        <v>4.7965884208679199</v>
      </c>
      <c r="S337">
        <v>24811.869140625</v>
      </c>
      <c r="T337">
        <v>4.7965884208679199</v>
      </c>
      <c r="U337">
        <v>1.1290688514709473</v>
      </c>
    </row>
    <row r="338" spans="1:21">
      <c r="A338" s="2">
        <v>4.7575445175170898</v>
      </c>
      <c r="B338" s="2">
        <v>97.834861755371094</v>
      </c>
      <c r="C338" s="2">
        <v>3647.465087890625</v>
      </c>
      <c r="D338" s="2">
        <v>1333.066162109375</v>
      </c>
      <c r="F338">
        <v>13.376541137695312</v>
      </c>
      <c r="G338">
        <v>1.4570084810256958</v>
      </c>
      <c r="H338">
        <v>4.8109064102172852</v>
      </c>
      <c r="I338">
        <v>1.5359768643975258E-2</v>
      </c>
      <c r="J338">
        <v>4.7717461585998535</v>
      </c>
      <c r="K338">
        <v>4140.87939453125</v>
      </c>
      <c r="L338">
        <v>13.414541244506836</v>
      </c>
      <c r="M338">
        <v>0</v>
      </c>
      <c r="N338">
        <v>4.7733607292175293</v>
      </c>
      <c r="O338">
        <v>1477.8663330078125</v>
      </c>
      <c r="P338">
        <v>13.462164878845215</v>
      </c>
      <c r="Q338">
        <v>0.294981449842453</v>
      </c>
      <c r="R338">
        <v>4.8109064102172852</v>
      </c>
      <c r="S338">
        <v>22211.08203125</v>
      </c>
      <c r="T338">
        <v>4.8109064102172852</v>
      </c>
      <c r="U338">
        <v>2.6548721790313721</v>
      </c>
    </row>
    <row r="339" spans="1:21">
      <c r="A339" s="2">
        <v>4.7717461585998535</v>
      </c>
      <c r="B339" s="2">
        <v>112.86518859863281</v>
      </c>
      <c r="C339" s="2">
        <v>4140.87939453125</v>
      </c>
      <c r="D339" s="2">
        <v>1477.8663330078125</v>
      </c>
      <c r="F339">
        <v>13.416352272033691</v>
      </c>
      <c r="G339">
        <v>1.4457554817199707</v>
      </c>
      <c r="H339">
        <v>4.8252243995666504</v>
      </c>
      <c r="I339">
        <v>3.3044319599866867E-2</v>
      </c>
      <c r="J339">
        <v>4.7859477996826172</v>
      </c>
      <c r="K339">
        <v>4678.744140625</v>
      </c>
      <c r="L339">
        <v>13.454465866088867</v>
      </c>
      <c r="M339">
        <v>0</v>
      </c>
      <c r="N339">
        <v>4.787567138671875</v>
      </c>
      <c r="O339">
        <v>1646.2039794921875</v>
      </c>
      <c r="P339">
        <v>13.502230644226074</v>
      </c>
      <c r="Q339">
        <v>0.2928607165813446</v>
      </c>
      <c r="R339">
        <v>4.8252243995666504</v>
      </c>
      <c r="S339">
        <v>18768.3359375</v>
      </c>
      <c r="T339">
        <v>4.8252243995666504</v>
      </c>
      <c r="U339">
        <v>6.031278133392334</v>
      </c>
    </row>
    <row r="340" spans="1:21">
      <c r="A340" s="2">
        <v>4.7859477996826172</v>
      </c>
      <c r="B340" s="2">
        <v>137.85194396972656</v>
      </c>
      <c r="C340" s="2">
        <v>4678.744140625</v>
      </c>
      <c r="D340" s="2">
        <v>1646.2039794921875</v>
      </c>
      <c r="F340">
        <v>13.45616340637207</v>
      </c>
      <c r="G340">
        <v>1.4346323013305664</v>
      </c>
      <c r="H340">
        <v>4.8395428657531738</v>
      </c>
      <c r="I340">
        <v>6.8834058940410614E-2</v>
      </c>
      <c r="J340">
        <v>4.8001494407653809</v>
      </c>
      <c r="K340">
        <v>5260.4150390625</v>
      </c>
      <c r="L340">
        <v>13.494389533996582</v>
      </c>
      <c r="M340">
        <v>0</v>
      </c>
      <c r="N340">
        <v>4.8017735481262207</v>
      </c>
      <c r="O340">
        <v>1842.533203125</v>
      </c>
      <c r="P340">
        <v>13.542296409606934</v>
      </c>
      <c r="Q340">
        <v>0.29076275229454041</v>
      </c>
      <c r="R340">
        <v>4.8395428657531738</v>
      </c>
      <c r="S340">
        <v>15302.9697265625</v>
      </c>
      <c r="T340">
        <v>4.8395428657531738</v>
      </c>
      <c r="U340">
        <v>13.237852096557617</v>
      </c>
    </row>
    <row r="341" spans="1:21">
      <c r="A341" s="2">
        <v>4.8001494407653809</v>
      </c>
      <c r="B341" s="2">
        <v>180.75732421875</v>
      </c>
      <c r="C341" s="2">
        <v>5260.4150390625</v>
      </c>
      <c r="D341" s="2">
        <v>1842.533203125</v>
      </c>
      <c r="F341">
        <v>13.495974540710449</v>
      </c>
      <c r="G341">
        <v>1.4236371517181396</v>
      </c>
      <c r="H341">
        <v>4.8538608551025391</v>
      </c>
      <c r="I341">
        <v>0.1388365626335144</v>
      </c>
      <c r="J341">
        <v>4.8143510818481445</v>
      </c>
      <c r="K341">
        <v>5884.32</v>
      </c>
      <c r="L341">
        <v>13.534314155578613</v>
      </c>
      <c r="M341">
        <v>0</v>
      </c>
      <c r="N341">
        <v>4.8159799575805664</v>
      </c>
      <c r="O341">
        <v>2072.02099609375</v>
      </c>
      <c r="P341">
        <v>13.582363128662109</v>
      </c>
      <c r="Q341">
        <v>0.28868725895881653</v>
      </c>
      <c r="R341">
        <v>4.8538608551025391</v>
      </c>
      <c r="S341">
        <v>12245.8125</v>
      </c>
      <c r="T341">
        <v>4.8538608551025391</v>
      </c>
      <c r="U341">
        <v>28.071689605712891</v>
      </c>
    </row>
    <row r="342" spans="1:21">
      <c r="A342" s="2">
        <v>4.8143510818481445</v>
      </c>
      <c r="B342" s="2">
        <v>254.28932189941406</v>
      </c>
      <c r="C342" s="2">
        <v>5884.32</v>
      </c>
      <c r="D342" s="2">
        <v>2072.02099609375</v>
      </c>
      <c r="F342">
        <v>13.535785675048828</v>
      </c>
      <c r="G342">
        <v>1.4127678871154785</v>
      </c>
      <c r="H342">
        <v>4.8681788444519043</v>
      </c>
      <c r="I342">
        <v>0.27114281058311462</v>
      </c>
      <c r="J342">
        <v>4.8285527229309082</v>
      </c>
      <c r="K342">
        <v>6547.927734375</v>
      </c>
      <c r="L342">
        <v>13.574238777160645</v>
      </c>
      <c r="M342">
        <v>0</v>
      </c>
      <c r="N342">
        <v>4.8301863670349121</v>
      </c>
      <c r="O342">
        <v>2340.53662109375</v>
      </c>
      <c r="P342">
        <v>13.622428894042969</v>
      </c>
      <c r="Q342">
        <v>0.28663387894630432</v>
      </c>
      <c r="R342">
        <v>4.8681788444519043</v>
      </c>
      <c r="S342">
        <v>9732.3310546875</v>
      </c>
      <c r="T342">
        <v>4.8681788444519043</v>
      </c>
      <c r="U342">
        <v>57.512477874755859</v>
      </c>
    </row>
    <row r="343" spans="1:21">
      <c r="A343" s="2">
        <v>4.8285527229309082</v>
      </c>
      <c r="B343" s="2">
        <v>376.89376831054688</v>
      </c>
      <c r="C343" s="2">
        <v>6547.927734375</v>
      </c>
      <c r="D343" s="2">
        <v>2340.53662109375</v>
      </c>
      <c r="F343">
        <v>13.575596809387207</v>
      </c>
      <c r="G343">
        <v>1.4020224809646606</v>
      </c>
      <c r="H343">
        <v>4.8824973106384277</v>
      </c>
      <c r="I343">
        <v>0.51272743940353394</v>
      </c>
      <c r="J343">
        <v>4.8427543640136719</v>
      </c>
      <c r="K343">
        <v>7247.583984375</v>
      </c>
      <c r="L343">
        <v>13.614162445068359</v>
      </c>
      <c r="M343">
        <v>0</v>
      </c>
      <c r="N343">
        <v>4.8443927764892578</v>
      </c>
      <c r="O343">
        <v>2654.531982421875</v>
      </c>
      <c r="P343">
        <v>13.662494659423828</v>
      </c>
      <c r="Q343">
        <v>0.28460234403610229</v>
      </c>
      <c r="R343">
        <v>4.8824973106384277</v>
      </c>
      <c r="S343">
        <v>7749.17724609375</v>
      </c>
      <c r="T343">
        <v>4.8824973106384277</v>
      </c>
      <c r="U343">
        <v>113.84088897705078</v>
      </c>
    </row>
    <row r="344" spans="1:21">
      <c r="A344" s="2">
        <v>4.8427543640136719</v>
      </c>
      <c r="B344" s="2">
        <v>572.4658203125</v>
      </c>
      <c r="C344" s="2">
        <v>7247.583984375</v>
      </c>
      <c r="D344" s="2">
        <v>2654.531982421875</v>
      </c>
      <c r="F344">
        <v>13.615407943725586</v>
      </c>
      <c r="G344">
        <v>1.3913993835449219</v>
      </c>
      <c r="H344">
        <v>4.896815299987793</v>
      </c>
      <c r="I344">
        <v>0.93879085779190063</v>
      </c>
      <c r="J344">
        <v>4.8569560050964355</v>
      </c>
      <c r="K344">
        <v>7978.5771484375</v>
      </c>
      <c r="L344">
        <v>13.654087066650391</v>
      </c>
      <c r="M344">
        <v>0</v>
      </c>
      <c r="N344">
        <v>4.8585991859436035</v>
      </c>
      <c r="O344">
        <v>3020.7158203125</v>
      </c>
      <c r="P344">
        <v>13.702560424804688</v>
      </c>
      <c r="Q344">
        <v>0.28259232640266418</v>
      </c>
      <c r="R344">
        <v>4.896815299987793</v>
      </c>
      <c r="S344">
        <v>6223.99755859375</v>
      </c>
      <c r="T344">
        <v>4.896815299987793</v>
      </c>
      <c r="U344">
        <v>217.70938110351562</v>
      </c>
    </row>
    <row r="345" spans="1:21">
      <c r="A345" s="2">
        <v>4.8569560050964355</v>
      </c>
      <c r="B345" s="2">
        <v>867.7073974609375</v>
      </c>
      <c r="C345" s="2">
        <v>7978.5771484375</v>
      </c>
      <c r="D345" s="2">
        <v>3020.7158203125</v>
      </c>
      <c r="F345">
        <v>13.655219078063965</v>
      </c>
      <c r="G345">
        <v>1.3808963298797607</v>
      </c>
      <c r="H345">
        <v>4.9111337661743164</v>
      </c>
      <c r="I345">
        <v>1.6643513441085815</v>
      </c>
      <c r="J345">
        <v>4.8711576461791992</v>
      </c>
      <c r="K345">
        <v>8735.08</v>
      </c>
      <c r="L345">
        <v>13.694010734558105</v>
      </c>
      <c r="M345">
        <v>0</v>
      </c>
      <c r="N345">
        <v>4.8728055953979492</v>
      </c>
      <c r="O345">
        <v>3445.3515625</v>
      </c>
      <c r="P345">
        <v>13.742626190185547</v>
      </c>
      <c r="Q345">
        <v>0.28060352802276611</v>
      </c>
      <c r="R345">
        <v>4.9111337661743164</v>
      </c>
      <c r="S345">
        <v>5068.2919921875</v>
      </c>
      <c r="T345">
        <v>4.9111337661743164</v>
      </c>
      <c r="U345">
        <v>402.25204467773438</v>
      </c>
    </row>
    <row r="346" spans="1:21">
      <c r="A346" s="2">
        <v>4.8711576461791992</v>
      </c>
      <c r="B346" s="2">
        <v>1286.3594970703125</v>
      </c>
      <c r="C346" s="2">
        <v>8735.08</v>
      </c>
      <c r="D346" s="2">
        <v>3445.3515625</v>
      </c>
      <c r="F346">
        <v>13.695030212402344</v>
      </c>
      <c r="G346">
        <v>1.3705118894577026</v>
      </c>
      <c r="H346">
        <v>4.9254517555236816</v>
      </c>
      <c r="I346">
        <v>2.8570339679718018</v>
      </c>
      <c r="J346">
        <v>4.8853592872619629</v>
      </c>
      <c r="K346">
        <v>9510.1728515625</v>
      </c>
      <c r="L346">
        <v>13.733935356140137</v>
      </c>
      <c r="M346">
        <v>0</v>
      </c>
      <c r="N346">
        <v>4.8870120048522949</v>
      </c>
      <c r="O346">
        <v>3932.90087890625</v>
      </c>
      <c r="P346">
        <v>13.782692909240723</v>
      </c>
      <c r="Q346">
        <v>0.2786356508731842</v>
      </c>
      <c r="R346">
        <v>4.9254517555236816</v>
      </c>
      <c r="S346">
        <v>4196.97509765625</v>
      </c>
      <c r="T346">
        <v>4.9254517555236816</v>
      </c>
      <c r="U346">
        <v>718.0625</v>
      </c>
    </row>
    <row r="347" spans="1:21">
      <c r="A347" s="2">
        <v>4.8853592872619629</v>
      </c>
      <c r="B347" s="2">
        <v>1840.5245361328125</v>
      </c>
      <c r="C347" s="2">
        <v>9510.1728515625</v>
      </c>
      <c r="D347" s="2">
        <v>3932.90087890625</v>
      </c>
      <c r="F347">
        <v>13.734841346740723</v>
      </c>
      <c r="G347">
        <v>1.3602441549301147</v>
      </c>
      <c r="H347">
        <v>4.9397697448730469</v>
      </c>
      <c r="I347">
        <v>4.7487521171569824</v>
      </c>
      <c r="J347">
        <v>4.8995609283447266</v>
      </c>
      <c r="K347">
        <v>10295.9111328125</v>
      </c>
      <c r="L347">
        <v>13.773859024047852</v>
      </c>
      <c r="M347">
        <v>0</v>
      </c>
      <c r="N347">
        <v>4.9012184143066406</v>
      </c>
      <c r="O347">
        <v>4483.65966796875</v>
      </c>
      <c r="P347">
        <v>13.822758674621582</v>
      </c>
      <c r="Q347">
        <v>0.27668839693069458</v>
      </c>
      <c r="R347">
        <v>4.9397697448730469</v>
      </c>
      <c r="S347">
        <v>3537.19677734375</v>
      </c>
      <c r="T347">
        <v>4.9397697448730469</v>
      </c>
      <c r="U347">
        <v>1238.4222412109375</v>
      </c>
    </row>
    <row r="348" spans="1:21">
      <c r="A348" s="2">
        <v>4.8995609283447266</v>
      </c>
      <c r="B348" s="2">
        <v>2520.83447265625</v>
      </c>
      <c r="C348" s="2">
        <v>10295.9111328125</v>
      </c>
      <c r="D348" s="2">
        <v>4483.65966796875</v>
      </c>
      <c r="F348">
        <v>13.774652481079102</v>
      </c>
      <c r="G348">
        <v>1.350087890625</v>
      </c>
      <c r="H348">
        <v>4.9540882110595703</v>
      </c>
      <c r="I348">
        <v>7.642540454864502</v>
      </c>
      <c r="J348">
        <v>4.9137625694274902</v>
      </c>
      <c r="K348">
        <v>11083.4013671875</v>
      </c>
      <c r="L348">
        <v>13.813783645629883</v>
      </c>
      <c r="M348">
        <v>0</v>
      </c>
      <c r="N348">
        <v>4.9154253005981445</v>
      </c>
      <c r="O348">
        <v>5090.01025390625</v>
      </c>
      <c r="P348">
        <v>13.862824440002441</v>
      </c>
      <c r="Q348">
        <v>0.27476149797439575</v>
      </c>
      <c r="R348">
        <v>4.9540882110595703</v>
      </c>
      <c r="S348">
        <v>3031.37158203125</v>
      </c>
      <c r="T348">
        <v>4.9540882110595703</v>
      </c>
      <c r="U348">
        <v>2063.563720703125</v>
      </c>
    </row>
    <row r="349" spans="1:21">
      <c r="A349" s="2">
        <v>4.9137625694274902</v>
      </c>
      <c r="B349" s="2">
        <v>3288.601318359375</v>
      </c>
      <c r="C349" s="2">
        <v>11083.4013671875</v>
      </c>
      <c r="D349" s="2">
        <v>5090.01025390625</v>
      </c>
      <c r="F349">
        <v>13.81446361541748</v>
      </c>
      <c r="G349">
        <v>1.340048828125</v>
      </c>
      <c r="H349">
        <v>4.9684062004089355</v>
      </c>
      <c r="I349">
        <v>11.909400939941406</v>
      </c>
      <c r="J349">
        <v>4.9279637336730957</v>
      </c>
      <c r="K349">
        <v>11862.91796875</v>
      </c>
      <c r="L349">
        <v>13.853708267211914</v>
      </c>
      <c r="M349">
        <v>0</v>
      </c>
      <c r="N349">
        <v>4.9296317100524902</v>
      </c>
      <c r="O349">
        <v>5731.3369140625</v>
      </c>
      <c r="P349">
        <v>13.902890205383301</v>
      </c>
      <c r="Q349">
        <v>0.27285465598106384</v>
      </c>
      <c r="R349">
        <v>4.9684062004089355</v>
      </c>
      <c r="S349">
        <v>2636.687255859375</v>
      </c>
      <c r="T349">
        <v>4.9684062004089355</v>
      </c>
      <c r="U349">
        <v>3322.075439453125</v>
      </c>
    </row>
    <row r="350" spans="1:21">
      <c r="A350" s="2">
        <v>4.9279637336730957</v>
      </c>
      <c r="B350" s="2">
        <v>4073.380126953125</v>
      </c>
      <c r="C350" s="2">
        <v>11862.91796875</v>
      </c>
      <c r="D350" s="2">
        <v>5731.3369140625</v>
      </c>
      <c r="F350">
        <v>13.854274749755859</v>
      </c>
      <c r="G350">
        <v>1.3301235437393188</v>
      </c>
      <c r="H350">
        <v>4.982724666595459</v>
      </c>
      <c r="I350">
        <v>17.969501495361328</v>
      </c>
      <c r="J350">
        <v>4.9421653747558594</v>
      </c>
      <c r="K350">
        <v>12624.068359375</v>
      </c>
      <c r="L350">
        <v>13.893631935119629</v>
      </c>
      <c r="M350">
        <v>0</v>
      </c>
      <c r="N350">
        <v>4.9438381195068359</v>
      </c>
      <c r="O350">
        <v>6368.7744140625</v>
      </c>
      <c r="P350">
        <v>13.94295597076416</v>
      </c>
      <c r="Q350">
        <v>0.27096757292747498</v>
      </c>
      <c r="R350">
        <v>4.982724666595459</v>
      </c>
      <c r="S350">
        <v>2322.71630859375</v>
      </c>
      <c r="T350">
        <v>4.982724666595459</v>
      </c>
      <c r="U350">
        <v>5167.06201171875</v>
      </c>
    </row>
    <row r="351" spans="1:21">
      <c r="A351" s="2">
        <v>4.9421653747558594</v>
      </c>
      <c r="B351" s="2">
        <v>4778.248046875</v>
      </c>
      <c r="C351" s="2">
        <v>12624.068359375</v>
      </c>
      <c r="D351" s="2">
        <v>6368.7744140625</v>
      </c>
      <c r="F351">
        <v>13.894085884094238</v>
      </c>
      <c r="G351">
        <v>1.3203054666519165</v>
      </c>
      <c r="H351">
        <v>4.9970426559448242</v>
      </c>
      <c r="I351">
        <v>26.252832412719727</v>
      </c>
      <c r="J351">
        <v>4.956367015838623</v>
      </c>
      <c r="K351">
        <v>13355.9638671875</v>
      </c>
      <c r="L351">
        <v>13.93355655670166</v>
      </c>
      <c r="M351">
        <v>0</v>
      </c>
      <c r="N351">
        <v>4.9580445289611816</v>
      </c>
      <c r="O351">
        <v>6943.03369140625</v>
      </c>
      <c r="P351">
        <v>13.983022689819336</v>
      </c>
      <c r="Q351">
        <v>0.26910001039505005</v>
      </c>
      <c r="R351">
        <v>4.9970426559448242</v>
      </c>
      <c r="S351">
        <v>2068.406982421875</v>
      </c>
      <c r="T351">
        <v>4.9970426559448242</v>
      </c>
      <c r="U351">
        <v>7764.62353515625</v>
      </c>
    </row>
    <row r="352" spans="1:21">
      <c r="A352" s="2">
        <v>4.956367015838623</v>
      </c>
      <c r="B352" s="2">
        <v>5294.1103515625</v>
      </c>
      <c r="C352" s="2">
        <v>13355.9638671875</v>
      </c>
      <c r="D352" s="2">
        <v>6943.03369140625</v>
      </c>
      <c r="F352">
        <v>13.933897018432617</v>
      </c>
      <c r="G352">
        <v>1.3105957508087158</v>
      </c>
      <c r="H352">
        <v>5.0113606452941895</v>
      </c>
      <c r="I352">
        <v>37.137294769287109</v>
      </c>
      <c r="J352">
        <v>4.9705686569213867</v>
      </c>
      <c r="K352">
        <v>14047.4345703125</v>
      </c>
      <c r="L352">
        <v>13.973480224609375</v>
      </c>
      <c r="M352">
        <v>0</v>
      </c>
      <c r="N352">
        <v>4.9722509384155273</v>
      </c>
      <c r="O352">
        <v>7380.4150390625</v>
      </c>
      <c r="P352">
        <v>14.023088455200195</v>
      </c>
      <c r="Q352">
        <v>0.26725170016288757</v>
      </c>
      <c r="R352">
        <v>5.0113606452941895</v>
      </c>
      <c r="S352">
        <v>1859.3031005859375</v>
      </c>
      <c r="T352">
        <v>5.0113606452941895</v>
      </c>
      <c r="U352">
        <v>11273.005859375</v>
      </c>
    </row>
    <row r="353" spans="1:21">
      <c r="A353" s="2">
        <v>4.9705686569213867</v>
      </c>
      <c r="B353" s="2">
        <v>5525.15283203125</v>
      </c>
      <c r="C353" s="2">
        <v>14047.4345703125</v>
      </c>
      <c r="D353" s="2">
        <v>7380.4150390625</v>
      </c>
      <c r="F353">
        <v>13.973708152770996</v>
      </c>
      <c r="G353">
        <v>1.3009926080703735</v>
      </c>
      <c r="H353">
        <v>5.0256791114807129</v>
      </c>
      <c r="I353">
        <v>50.867256164550781</v>
      </c>
      <c r="J353">
        <v>4.9847702980041504</v>
      </c>
      <c r="K353">
        <v>14687.2841796875</v>
      </c>
      <c r="L353">
        <v>14.013404846191406</v>
      </c>
      <c r="M353">
        <v>0</v>
      </c>
      <c r="N353">
        <v>4.986457347869873</v>
      </c>
      <c r="O353">
        <v>7610.4482421875</v>
      </c>
      <c r="P353">
        <v>14.063154220581055</v>
      </c>
      <c r="Q353">
        <v>0.26542237401008606</v>
      </c>
      <c r="R353">
        <v>5.0256791114807129</v>
      </c>
      <c r="S353">
        <v>1685.366455078125</v>
      </c>
      <c r="T353">
        <v>5.0256791114807129</v>
      </c>
      <c r="U353">
        <v>15812.52</v>
      </c>
    </row>
    <row r="354" spans="1:21">
      <c r="A354" s="2">
        <v>4.9847702980041504</v>
      </c>
      <c r="B354" s="2">
        <v>5423.06298828125</v>
      </c>
      <c r="C354" s="2">
        <v>14687.2841796875</v>
      </c>
      <c r="D354" s="2">
        <v>7610.4482421875</v>
      </c>
      <c r="F354">
        <v>14.013519287109375</v>
      </c>
      <c r="G354">
        <v>1.2914948463439941</v>
      </c>
      <c r="H354">
        <v>5.0399971008300781</v>
      </c>
      <c r="I354">
        <v>67.462165832519531</v>
      </c>
      <c r="J354">
        <v>4.9989719390869141</v>
      </c>
      <c r="K354">
        <v>15264.5439453125</v>
      </c>
      <c r="L354">
        <v>14.053329467773438</v>
      </c>
      <c r="M354">
        <v>0</v>
      </c>
      <c r="N354">
        <v>5.0006637573242188</v>
      </c>
      <c r="O354">
        <v>7590.73974609375</v>
      </c>
      <c r="P354">
        <v>14.103219985961914</v>
      </c>
      <c r="Q354">
        <v>0.26361176371574402</v>
      </c>
      <c r="R354">
        <v>5.0399971008300781</v>
      </c>
      <c r="S354">
        <v>1539.45556640625</v>
      </c>
      <c r="T354">
        <v>5.0399971008300781</v>
      </c>
      <c r="U354">
        <v>21429.208984375</v>
      </c>
    </row>
    <row r="355" spans="1:21">
      <c r="A355" s="2">
        <v>4.9989719390869141</v>
      </c>
      <c r="B355" s="2">
        <v>5009.75732421875</v>
      </c>
      <c r="C355" s="2">
        <v>15264.5439453125</v>
      </c>
      <c r="D355" s="2">
        <v>7590.73974609375</v>
      </c>
      <c r="F355">
        <v>14.053330421447754</v>
      </c>
      <c r="G355">
        <v>1.2821003198623657</v>
      </c>
      <c r="H355">
        <v>5.0543155670166016</v>
      </c>
      <c r="I355">
        <v>86.631584167480469</v>
      </c>
      <c r="J355">
        <v>5.0131735801696777</v>
      </c>
      <c r="K355">
        <v>15768.80078125</v>
      </c>
      <c r="L355">
        <v>14.093253135681152</v>
      </c>
      <c r="M355">
        <v>0</v>
      </c>
      <c r="N355">
        <v>5.0148701667785645</v>
      </c>
      <c r="O355">
        <v>7325.06884765625</v>
      </c>
      <c r="P355">
        <v>14.143285751342773</v>
      </c>
      <c r="Q355">
        <v>0.26181957125663757</v>
      </c>
      <c r="R355">
        <v>5.0543155670166016</v>
      </c>
      <c r="S355">
        <v>1416.3382568359375</v>
      </c>
      <c r="T355">
        <v>5.0543155670166016</v>
      </c>
      <c r="U355">
        <v>28057.771484375</v>
      </c>
    </row>
    <row r="356" spans="1:21">
      <c r="A356" s="2">
        <v>5.0131735801696777</v>
      </c>
      <c r="B356" s="2">
        <v>4366.57177734375</v>
      </c>
      <c r="C356" s="2">
        <v>15768.80078125</v>
      </c>
      <c r="D356" s="2">
        <v>7325.06884765625</v>
      </c>
      <c r="F356">
        <v>14.093141555786133</v>
      </c>
      <c r="G356">
        <v>1.272808313369751</v>
      </c>
      <c r="H356">
        <v>5.0686335563659668</v>
      </c>
      <c r="I356">
        <v>107.71748352050781</v>
      </c>
      <c r="J356">
        <v>5.0273752212524414</v>
      </c>
      <c r="K356">
        <v>16190.501953125</v>
      </c>
      <c r="L356">
        <v>14.133177757263184</v>
      </c>
      <c r="M356">
        <v>0</v>
      </c>
      <c r="N356">
        <v>5.0290765762329102</v>
      </c>
      <c r="O356">
        <v>6861.67822265625</v>
      </c>
      <c r="P356">
        <v>14.183352470397949</v>
      </c>
      <c r="Q356">
        <v>0.260045166015625</v>
      </c>
      <c r="R356">
        <v>5.0686335563659668</v>
      </c>
      <c r="S356">
        <v>1312.0740966796875</v>
      </c>
      <c r="T356">
        <v>5.0686335563659668</v>
      </c>
      <c r="U356">
        <v>35493.0078125</v>
      </c>
    </row>
    <row r="357" spans="1:21">
      <c r="A357" s="2">
        <v>5.0273752212524414</v>
      </c>
      <c r="B357" s="2">
        <v>3601.11572265625</v>
      </c>
      <c r="C357" s="2">
        <v>16190.501953125</v>
      </c>
      <c r="D357" s="2">
        <v>6861.67822265625</v>
      </c>
      <c r="F357">
        <v>14.132952690124512</v>
      </c>
      <c r="G357">
        <v>1.2636168003082275</v>
      </c>
      <c r="H357">
        <v>5.082951545715332</v>
      </c>
      <c r="I357">
        <v>129.68511962890625</v>
      </c>
      <c r="J357">
        <v>5.0415768623352051</v>
      </c>
      <c r="K357">
        <v>16521.32421875</v>
      </c>
      <c r="L357">
        <v>14.173101425170898</v>
      </c>
      <c r="M357">
        <v>0</v>
      </c>
      <c r="N357">
        <v>5.0432829856872559</v>
      </c>
      <c r="O357">
        <v>6273.09326171875</v>
      </c>
      <c r="P357">
        <v>14.223418235778809</v>
      </c>
      <c r="Q357">
        <v>0.25828966498374939</v>
      </c>
      <c r="R357">
        <v>5.082951545715332</v>
      </c>
      <c r="S357">
        <v>1223.6341552734375</v>
      </c>
      <c r="T357">
        <v>5.082951545715332</v>
      </c>
      <c r="U357">
        <v>43378.55078125</v>
      </c>
    </row>
    <row r="358" spans="1:21">
      <c r="A358" s="2">
        <v>5.0415768623352051</v>
      </c>
      <c r="B358" s="2">
        <v>2817.33740234375</v>
      </c>
      <c r="C358" s="2">
        <v>16521.32421875</v>
      </c>
      <c r="D358" s="2">
        <v>6273.09326171875</v>
      </c>
      <c r="F358">
        <v>14.172763824462891</v>
      </c>
      <c r="G358">
        <v>1.2545243501663208</v>
      </c>
      <c r="H358">
        <v>5.0972700119018555</v>
      </c>
      <c r="I358">
        <v>151.17779541015625</v>
      </c>
      <c r="J358">
        <v>5.0557785034179688</v>
      </c>
      <c r="K358">
        <v>16754.486328125</v>
      </c>
      <c r="L358">
        <v>14.21302604675293</v>
      </c>
      <c r="M358">
        <v>0</v>
      </c>
      <c r="N358">
        <v>5.0574893951416016</v>
      </c>
      <c r="O358">
        <v>5631.6552734375</v>
      </c>
      <c r="P358">
        <v>14.263484001159668</v>
      </c>
      <c r="Q358">
        <v>0.25655141472816467</v>
      </c>
      <c r="R358">
        <v>5.0972700119018555</v>
      </c>
      <c r="S358">
        <v>1148.6571044921875</v>
      </c>
      <c r="T358">
        <v>5.0972700119018555</v>
      </c>
      <c r="U358">
        <v>51221.203125</v>
      </c>
    </row>
    <row r="359" spans="1:21">
      <c r="A359" s="2">
        <v>5.0557785034179688</v>
      </c>
      <c r="B359" s="2">
        <v>2097.137939453125</v>
      </c>
      <c r="C359" s="2">
        <v>16754.486328125</v>
      </c>
      <c r="D359" s="2">
        <v>5631.6552734375</v>
      </c>
      <c r="F359">
        <v>14.21257495880127</v>
      </c>
      <c r="G359">
        <v>1.2455298900604248</v>
      </c>
      <c r="H359">
        <v>5.1115880012512207</v>
      </c>
      <c r="I359">
        <v>170.63961791992188</v>
      </c>
      <c r="J359">
        <v>5.0699801445007324</v>
      </c>
      <c r="K359">
        <v>16885.083984375</v>
      </c>
      <c r="L359">
        <v>14.252950668334961</v>
      </c>
      <c r="M359">
        <v>0</v>
      </c>
      <c r="N359">
        <v>5.0716958045959473</v>
      </c>
      <c r="O359">
        <v>4993.63916015625</v>
      </c>
      <c r="P359">
        <v>14.303549766540527</v>
      </c>
      <c r="Q359">
        <v>0.25483062863349915</v>
      </c>
      <c r="R359">
        <v>5.1115880012512207</v>
      </c>
      <c r="S359">
        <v>1085.2928466796875</v>
      </c>
      <c r="T359">
        <v>5.1115880012512207</v>
      </c>
      <c r="U359">
        <v>58434.20703125</v>
      </c>
    </row>
    <row r="360" spans="1:21">
      <c r="A360" s="2">
        <v>5.0699801445007324</v>
      </c>
      <c r="B360" s="2">
        <v>1491.7342529296875</v>
      </c>
      <c r="C360" s="2">
        <v>16885.083984375</v>
      </c>
      <c r="D360" s="2">
        <v>4993.63916015625</v>
      </c>
      <c r="F360">
        <v>14.252386093139648</v>
      </c>
      <c r="G360">
        <v>1.2366316318511963</v>
      </c>
      <c r="H360">
        <v>5.1259059906005859</v>
      </c>
      <c r="I360">
        <v>186.49436950683594</v>
      </c>
      <c r="J360">
        <v>5.0841817855834961</v>
      </c>
      <c r="K360">
        <v>16910.30859375</v>
      </c>
      <c r="L360">
        <v>14.292874336242676</v>
      </c>
      <c r="M360">
        <v>0</v>
      </c>
      <c r="N360">
        <v>5.085902214050293</v>
      </c>
      <c r="O360">
        <v>4394.8359375</v>
      </c>
      <c r="P360">
        <v>14.343616485595703</v>
      </c>
      <c r="Q360">
        <v>0.25312712788581848</v>
      </c>
      <c r="R360">
        <v>5.1259059906005859</v>
      </c>
      <c r="S360">
        <v>1032.09228515625</v>
      </c>
      <c r="T360">
        <v>5.1259059906005859</v>
      </c>
      <c r="U360">
        <v>64406.109375</v>
      </c>
    </row>
    <row r="361" spans="1:21">
      <c r="A361" s="2">
        <v>5.0841817855834961</v>
      </c>
      <c r="B361" s="2">
        <v>1021.2611694335938</v>
      </c>
      <c r="C361" s="2">
        <v>16910.30859375</v>
      </c>
      <c r="D361" s="2">
        <v>4394.8359375</v>
      </c>
      <c r="F361">
        <v>14.292197227478027</v>
      </c>
      <c r="G361">
        <v>1.2278283834457397</v>
      </c>
      <c r="H361">
        <v>5.1402244567871094</v>
      </c>
      <c r="I361">
        <v>197.35380554199219</v>
      </c>
      <c r="J361">
        <v>5.0983834266662598</v>
      </c>
      <c r="K361">
        <v>16829.609375</v>
      </c>
      <c r="L361">
        <v>14.332798957824707</v>
      </c>
      <c r="M361">
        <v>0</v>
      </c>
      <c r="N361">
        <v>5.1001086235046387</v>
      </c>
      <c r="O361">
        <v>3853.5009765625</v>
      </c>
      <c r="P361">
        <v>14.383682250976562</v>
      </c>
      <c r="Q361">
        <v>0.25144064426422119</v>
      </c>
      <c r="R361">
        <v>5.1402244567871094</v>
      </c>
      <c r="S361">
        <v>987.935546875</v>
      </c>
      <c r="T361">
        <v>5.1402244567871094</v>
      </c>
      <c r="U361">
        <v>68585.0703125</v>
      </c>
    </row>
    <row r="362" spans="1:21">
      <c r="A362" s="2">
        <v>5.0983834266662598</v>
      </c>
      <c r="B362" s="2">
        <v>680.8760986328125</v>
      </c>
      <c r="C362" s="2">
        <v>16829.609375</v>
      </c>
      <c r="D362" s="2">
        <v>3853.5009765625</v>
      </c>
      <c r="F362">
        <v>14.332008361816406</v>
      </c>
      <c r="G362">
        <v>1.2191189527511597</v>
      </c>
      <c r="H362">
        <v>5.1545424461364746</v>
      </c>
      <c r="I362">
        <v>202.21775817871094</v>
      </c>
      <c r="J362">
        <v>5.1125850677490234</v>
      </c>
      <c r="K362">
        <v>16644.712890625</v>
      </c>
      <c r="L362">
        <v>14.372722625732422</v>
      </c>
      <c r="M362">
        <v>0</v>
      </c>
      <c r="N362">
        <v>5.1143150329589844</v>
      </c>
      <c r="O362">
        <v>3375.733642578125</v>
      </c>
      <c r="P362">
        <v>14.423748016357422</v>
      </c>
      <c r="Q362">
        <v>0.24977093935012817</v>
      </c>
      <c r="R362">
        <v>5.1545424461364746</v>
      </c>
      <c r="S362">
        <v>951.9857177734375</v>
      </c>
      <c r="T362">
        <v>5.1545424461364746</v>
      </c>
      <c r="U362">
        <v>70562.609375</v>
      </c>
    </row>
    <row r="363" spans="1:21">
      <c r="A363" s="2">
        <v>5.1125850677490234</v>
      </c>
      <c r="B363" s="2">
        <v>450.23977661132812</v>
      </c>
      <c r="C363" s="2">
        <v>16644.712890625</v>
      </c>
      <c r="D363" s="2">
        <v>3375.733642578125</v>
      </c>
      <c r="F363">
        <v>14.371819496154785</v>
      </c>
      <c r="G363">
        <v>1.2105017900466919</v>
      </c>
      <c r="H363">
        <v>5.168860912322998</v>
      </c>
      <c r="I363">
        <v>200.62591552734375</v>
      </c>
      <c r="J363">
        <v>5.1267867088317871</v>
      </c>
      <c r="K363">
        <v>16359.537109375</v>
      </c>
      <c r="L363">
        <v>14.412647247314453</v>
      </c>
      <c r="M363">
        <v>0</v>
      </c>
      <c r="N363">
        <v>5.1285214424133301</v>
      </c>
      <c r="O363">
        <v>2960.393310546875</v>
      </c>
      <c r="P363">
        <v>14.463813781738281</v>
      </c>
      <c r="Q363">
        <v>0.2481178343296051</v>
      </c>
      <c r="R363">
        <v>5.168860912322998</v>
      </c>
      <c r="S363">
        <v>923.66796875</v>
      </c>
      <c r="T363">
        <v>5.168860912322998</v>
      </c>
      <c r="U363">
        <v>70139.4453125</v>
      </c>
    </row>
    <row r="364" spans="1:21">
      <c r="A364" s="2">
        <v>5.1267867088317871</v>
      </c>
      <c r="B364" s="2">
        <v>302.9437255859375</v>
      </c>
      <c r="C364" s="2">
        <v>16359.537109375</v>
      </c>
      <c r="D364" s="2">
        <v>2960.393310546875</v>
      </c>
      <c r="F364">
        <v>14.411630630493164</v>
      </c>
      <c r="G364">
        <v>1.2019758224487305</v>
      </c>
      <c r="H364">
        <v>5.1831789016723633</v>
      </c>
      <c r="I364">
        <v>192.72972106933594</v>
      </c>
      <c r="J364">
        <v>5.1409883499145508</v>
      </c>
      <c r="K364">
        <v>15979.98828125</v>
      </c>
      <c r="L364">
        <v>14.452571868896484</v>
      </c>
      <c r="M364">
        <v>0</v>
      </c>
      <c r="N364">
        <v>5.1427278518676758</v>
      </c>
      <c r="O364">
        <v>2602.615478515625</v>
      </c>
      <c r="P364">
        <v>14.503879547119141</v>
      </c>
      <c r="Q364">
        <v>0.24648109078407288</v>
      </c>
      <c r="R364">
        <v>5.1831789016723633</v>
      </c>
      <c r="S364">
        <v>902.68011474609375</v>
      </c>
      <c r="T364">
        <v>5.1831789016723633</v>
      </c>
      <c r="U364">
        <v>67358.5234375</v>
      </c>
    </row>
    <row r="365" spans="1:21">
      <c r="A365" s="2">
        <v>5.1409883499145508</v>
      </c>
      <c r="B365" s="2">
        <v>213.51893615722656</v>
      </c>
      <c r="C365" s="2">
        <v>15979.98828125</v>
      </c>
      <c r="D365" s="2">
        <v>2602.615478515625</v>
      </c>
      <c r="F365">
        <v>14.451441764831543</v>
      </c>
      <c r="G365">
        <v>1.1935392618179321</v>
      </c>
      <c r="H365">
        <v>5.1974968910217285</v>
      </c>
      <c r="I365">
        <v>179.26866149902344</v>
      </c>
      <c r="J365">
        <v>5.1551899909973145</v>
      </c>
      <c r="K365">
        <v>15513.689453125</v>
      </c>
      <c r="L365">
        <v>14.492495536804199</v>
      </c>
      <c r="M365">
        <v>0</v>
      </c>
      <c r="N365">
        <v>5.1569342613220215</v>
      </c>
      <c r="O365">
        <v>2296.002685546875</v>
      </c>
      <c r="P365">
        <v>14.543946266174316</v>
      </c>
      <c r="Q365">
        <v>0.2448604553937912</v>
      </c>
      <c r="R365">
        <v>5.1974968910217285</v>
      </c>
      <c r="S365">
        <v>889.04046630859375</v>
      </c>
      <c r="T365">
        <v>5.1974968910217285</v>
      </c>
      <c r="U365">
        <v>62497.890625</v>
      </c>
    </row>
    <row r="366" spans="1:21">
      <c r="A366" s="2">
        <v>5.1551899909973145</v>
      </c>
      <c r="B366" s="2">
        <v>161.24876403808594</v>
      </c>
      <c r="C366" s="2">
        <v>15513.689453125</v>
      </c>
      <c r="D366" s="2">
        <v>2296.002685546875</v>
      </c>
      <c r="F366">
        <v>14.491252899169922</v>
      </c>
      <c r="G366">
        <v>1.1851913928985596</v>
      </c>
      <c r="H366">
        <v>5.211815357208252</v>
      </c>
      <c r="I366">
        <v>161.4559326171875</v>
      </c>
      <c r="J366">
        <v>5.1693916320800781</v>
      </c>
      <c r="K366">
        <v>14969.640625</v>
      </c>
      <c r="L366">
        <v>14.53242015838623</v>
      </c>
      <c r="M366">
        <v>0</v>
      </c>
      <c r="N366">
        <v>5.1711406707763672</v>
      </c>
      <c r="O366">
        <v>2033.8505859375</v>
      </c>
      <c r="P366">
        <v>14.584012031555176</v>
      </c>
      <c r="Q366">
        <v>0.24325577914714813</v>
      </c>
      <c r="R366">
        <v>5.211815357208252</v>
      </c>
      <c r="S366">
        <v>883.1922607421875</v>
      </c>
      <c r="T366">
        <v>5.211815357208252</v>
      </c>
      <c r="U366">
        <v>56024.8515625</v>
      </c>
    </row>
    <row r="367" spans="1:21">
      <c r="A367" s="2">
        <v>5.1693916320800781</v>
      </c>
      <c r="B367" s="2">
        <v>131.25326538085938</v>
      </c>
      <c r="C367" s="2">
        <v>14969.640625</v>
      </c>
      <c r="D367" s="2">
        <v>2033.8505859375</v>
      </c>
      <c r="F367">
        <v>14.531064033508301</v>
      </c>
      <c r="G367">
        <v>1.1769309043884277</v>
      </c>
      <c r="H367">
        <v>5.2261333465576172</v>
      </c>
      <c r="I367">
        <v>140.79837036132812</v>
      </c>
      <c r="J367">
        <v>5.1835932731628418</v>
      </c>
      <c r="K367">
        <v>14357.8798828125</v>
      </c>
      <c r="L367">
        <v>14.572343826293945</v>
      </c>
      <c r="M367">
        <v>0</v>
      </c>
      <c r="N367">
        <v>5.1853470802307129</v>
      </c>
      <c r="O367">
        <v>1809.78271484375</v>
      </c>
      <c r="P367">
        <v>14.624077796936035</v>
      </c>
      <c r="Q367">
        <v>0.24166682362556458</v>
      </c>
      <c r="R367">
        <v>5.2261333465576172</v>
      </c>
      <c r="S367">
        <v>886.181884765625</v>
      </c>
      <c r="T367">
        <v>5.2261333465576172</v>
      </c>
      <c r="U367">
        <v>48521.99609375</v>
      </c>
    </row>
    <row r="368" spans="1:21">
      <c r="A368" s="2">
        <v>5.1835932731628418</v>
      </c>
      <c r="B368" s="2">
        <v>113.87446594238281</v>
      </c>
      <c r="C368" s="2">
        <v>14357.8798828125</v>
      </c>
      <c r="D368" s="2">
        <v>1809.78271484375</v>
      </c>
      <c r="F368">
        <v>14.57087516784668</v>
      </c>
      <c r="G368">
        <v>1.168756365776062</v>
      </c>
      <c r="H368">
        <v>5.2404518127441406</v>
      </c>
      <c r="I368">
        <v>118.88723754882812</v>
      </c>
      <c r="J368">
        <v>5.1977949142456055</v>
      </c>
      <c r="K368">
        <v>13689.1494140625</v>
      </c>
      <c r="L368">
        <v>14.612268447875977</v>
      </c>
      <c r="M368">
        <v>0</v>
      </c>
      <c r="N368">
        <v>5.1995534896850586</v>
      </c>
      <c r="O368">
        <v>1618.034423828125</v>
      </c>
      <c r="P368">
        <v>14.664143562316895</v>
      </c>
      <c r="Q368">
        <v>0.24009277343749999</v>
      </c>
      <c r="R368">
        <v>5.2404518127441406</v>
      </c>
      <c r="S368">
        <v>899.93792724609375</v>
      </c>
      <c r="T368">
        <v>5.2404518127441406</v>
      </c>
      <c r="U368">
        <v>40601.234375</v>
      </c>
    </row>
    <row r="369" spans="1:21">
      <c r="A369" s="2">
        <v>5.1977949142456055</v>
      </c>
      <c r="B369" s="2">
        <v>103.36398315429688</v>
      </c>
      <c r="C369" s="2">
        <v>13689.1494140625</v>
      </c>
      <c r="D369" s="2">
        <v>1618.034423828125</v>
      </c>
      <c r="F369">
        <v>14.610686302185059</v>
      </c>
      <c r="G369">
        <v>1.1606667041778564</v>
      </c>
      <c r="H369">
        <v>5.2547698020935059</v>
      </c>
      <c r="I369">
        <v>97.200119018554688</v>
      </c>
      <c r="J369">
        <v>5.2119965553283691</v>
      </c>
      <c r="K369">
        <v>12974.568359375</v>
      </c>
      <c r="L369">
        <v>14.652192115783691</v>
      </c>
      <c r="M369">
        <v>0</v>
      </c>
      <c r="N369">
        <v>5.2137598991394043</v>
      </c>
      <c r="O369">
        <v>1453.5482177734375</v>
      </c>
      <c r="P369">
        <v>14.704209327697754</v>
      </c>
      <c r="Q369">
        <v>0.23853527009487152</v>
      </c>
      <c r="R369">
        <v>5.2547698020935059</v>
      </c>
      <c r="S369">
        <v>927.66973876953125</v>
      </c>
      <c r="T369">
        <v>5.2547698020935059</v>
      </c>
      <c r="U369">
        <v>32823.3046875</v>
      </c>
    </row>
    <row r="370" spans="1:21">
      <c r="A370" s="2">
        <v>5.2119965553283691</v>
      </c>
      <c r="B370" s="2">
        <v>96.545539855957031</v>
      </c>
      <c r="C370" s="2">
        <v>12974.568359375</v>
      </c>
      <c r="D370" s="2">
        <v>1453.5482177734375</v>
      </c>
      <c r="F370">
        <v>14.650497436523438</v>
      </c>
      <c r="G370">
        <v>1.152660608291626</v>
      </c>
      <c r="H370">
        <v>5.2690877914428711</v>
      </c>
      <c r="I370">
        <v>76.947113037109375</v>
      </c>
      <c r="J370">
        <v>5.2261981964111328</v>
      </c>
      <c r="K370">
        <v>12225.3583984375</v>
      </c>
      <c r="L370">
        <v>14.692116737365723</v>
      </c>
      <c r="M370">
        <v>0</v>
      </c>
      <c r="N370">
        <v>5.2279667854309082</v>
      </c>
      <c r="O370">
        <v>1311.9776611328125</v>
      </c>
      <c r="P370">
        <v>14.74427604675293</v>
      </c>
      <c r="Q370">
        <v>0.2369922399520874</v>
      </c>
      <c r="R370">
        <v>5.2690877914428711</v>
      </c>
      <c r="S370">
        <v>974.393310546875</v>
      </c>
      <c r="T370">
        <v>5.2690877914428711</v>
      </c>
      <c r="U370">
        <v>25637.044921875</v>
      </c>
    </row>
    <row r="371" spans="1:21">
      <c r="A371" s="2">
        <v>5.2261981964111328</v>
      </c>
      <c r="B371" s="2">
        <v>91.767356872558594</v>
      </c>
      <c r="C371" s="2">
        <v>12225.3583984375</v>
      </c>
      <c r="D371" s="2">
        <v>1311.9776611328125</v>
      </c>
      <c r="F371">
        <v>14.690308570861816</v>
      </c>
      <c r="G371">
        <v>1.1447372436523438</v>
      </c>
      <c r="H371">
        <v>5.2834062576293945</v>
      </c>
      <c r="I371">
        <v>58.98095703125</v>
      </c>
      <c r="J371">
        <v>5.2403998374938965</v>
      </c>
      <c r="K371">
        <v>11452.5673828125</v>
      </c>
      <c r="L371">
        <v>14.732041358947754</v>
      </c>
      <c r="M371">
        <v>0</v>
      </c>
      <c r="N371">
        <v>5.2421731948852539</v>
      </c>
      <c r="O371">
        <v>1189.6378173828125</v>
      </c>
      <c r="P371">
        <v>14.784341812133789</v>
      </c>
      <c r="Q371">
        <v>0.23546415567398071</v>
      </c>
      <c r="R371">
        <v>5.2834062576293945</v>
      </c>
      <c r="S371">
        <v>1047.5611572265625</v>
      </c>
      <c r="T371">
        <v>5.2834062576293945</v>
      </c>
      <c r="U371">
        <v>19346.22265625</v>
      </c>
    </row>
    <row r="372" spans="1:21">
      <c r="A372" s="2">
        <v>5.2403998374938965</v>
      </c>
      <c r="B372" s="2">
        <v>88.204856872558594</v>
      </c>
      <c r="C372" s="2">
        <v>11452.5673828125</v>
      </c>
      <c r="D372" s="2">
        <v>1189.6378173828125</v>
      </c>
      <c r="F372">
        <v>14.730119705200195</v>
      </c>
      <c r="G372">
        <v>1.1368951797485352</v>
      </c>
      <c r="H372">
        <v>5.2977242469787598</v>
      </c>
      <c r="I372">
        <v>43.774913787841797</v>
      </c>
      <c r="J372">
        <v>5.2546014785766602</v>
      </c>
      <c r="K372">
        <v>10666.861328125</v>
      </c>
      <c r="L372">
        <v>14.771965026855469</v>
      </c>
      <c r="M372">
        <v>0</v>
      </c>
      <c r="N372">
        <v>5.2563796043395996</v>
      </c>
      <c r="O372">
        <v>1083.43798828125</v>
      </c>
      <c r="P372">
        <v>14.824407577514648</v>
      </c>
      <c r="Q372">
        <v>0.23395079374313354</v>
      </c>
      <c r="R372">
        <v>5.2977242469787598</v>
      </c>
      <c r="S372">
        <v>1157.72216796875</v>
      </c>
      <c r="T372">
        <v>5.2977242469787598</v>
      </c>
      <c r="U372">
        <v>14104.8037109375</v>
      </c>
    </row>
    <row r="373" spans="1:21">
      <c r="A373" s="2">
        <v>5.2546014785766602</v>
      </c>
      <c r="B373" s="2">
        <v>85.450386047363281</v>
      </c>
      <c r="C373" s="2">
        <v>10666.861328125</v>
      </c>
      <c r="D373" s="2">
        <v>1083.43798828125</v>
      </c>
      <c r="F373">
        <v>14.769930839538574</v>
      </c>
      <c r="G373">
        <v>1.1291334629058838</v>
      </c>
      <c r="H373">
        <v>5.312042236328125</v>
      </c>
      <c r="I373">
        <v>31.458114624023438</v>
      </c>
      <c r="J373">
        <v>5.2688031196594238</v>
      </c>
      <c r="K373">
        <v>9878.3095703125</v>
      </c>
      <c r="L373">
        <v>14.8118896484375</v>
      </c>
      <c r="M373">
        <v>0</v>
      </c>
      <c r="N373">
        <v>5.2705860137939453</v>
      </c>
      <c r="O373">
        <v>990.8056640625</v>
      </c>
      <c r="P373">
        <v>14.864473342895508</v>
      </c>
      <c r="Q373">
        <v>0.23245199024677277</v>
      </c>
      <c r="R373">
        <v>5.312042236328125</v>
      </c>
      <c r="S373">
        <v>1319.0733642578125</v>
      </c>
      <c r="T373">
        <v>5.312042236328125</v>
      </c>
      <c r="U373">
        <v>9935.2890625</v>
      </c>
    </row>
    <row r="374" spans="1:21">
      <c r="A374" s="2">
        <v>5.2688031196594238</v>
      </c>
      <c r="B374" s="2">
        <v>83.295066833496094</v>
      </c>
      <c r="C374" s="2">
        <v>9878.3095703125</v>
      </c>
      <c r="D374" s="2">
        <v>990.8056640625</v>
      </c>
      <c r="F374">
        <v>14.809741973876953</v>
      </c>
      <c r="G374">
        <v>1.1214511394500732</v>
      </c>
      <c r="H374">
        <v>5.3263607025146484</v>
      </c>
      <c r="I374">
        <v>21.889408111572266</v>
      </c>
      <c r="J374">
        <v>5.2830047607421875</v>
      </c>
      <c r="K374">
        <v>9096.2265625</v>
      </c>
      <c r="L374">
        <v>14.851813316345215</v>
      </c>
      <c r="M374">
        <v>0</v>
      </c>
      <c r="N374">
        <v>5.284792423248291</v>
      </c>
      <c r="O374">
        <v>909.6103515625</v>
      </c>
      <c r="P374">
        <v>14.904539108276367</v>
      </c>
      <c r="Q374">
        <v>0.23096753656864166</v>
      </c>
      <c r="R374">
        <v>5.3263607025146484</v>
      </c>
      <c r="S374">
        <v>1549.6959228515625</v>
      </c>
      <c r="T374">
        <v>5.3263607025146484</v>
      </c>
      <c r="U374">
        <v>6761.396484375</v>
      </c>
    </row>
    <row r="375" spans="1:21">
      <c r="A375" s="2">
        <v>5.2830047607421875</v>
      </c>
      <c r="B375" s="2">
        <v>81.622138977050781</v>
      </c>
      <c r="C375" s="2">
        <v>9096.2265625</v>
      </c>
      <c r="D375" s="2">
        <v>909.6103515625</v>
      </c>
      <c r="F375">
        <v>14.849553108215332</v>
      </c>
      <c r="G375">
        <v>1.1138467788696289</v>
      </c>
      <c r="H375">
        <v>5.3406786918640137</v>
      </c>
      <c r="I375">
        <v>14.747873306274414</v>
      </c>
      <c r="J375">
        <v>5.2972064018249512</v>
      </c>
      <c r="K375">
        <v>8329.044921875</v>
      </c>
      <c r="L375">
        <v>14.891737937927246</v>
      </c>
      <c r="M375">
        <v>0</v>
      </c>
      <c r="N375">
        <v>5.2989988327026367</v>
      </c>
      <c r="O375">
        <v>838.09478759765625</v>
      </c>
      <c r="P375">
        <v>14.944605827331543</v>
      </c>
      <c r="Q375">
        <v>0.22949725389480591</v>
      </c>
      <c r="R375">
        <v>5.3406786918640137</v>
      </c>
      <c r="S375">
        <v>1871.2041015625</v>
      </c>
      <c r="T375">
        <v>5.3406786918640137</v>
      </c>
      <c r="U375">
        <v>4445.6474609375</v>
      </c>
    </row>
    <row r="376" spans="1:21">
      <c r="A376" s="2">
        <v>5.2972064018249512</v>
      </c>
      <c r="B376" s="2">
        <v>80.358505249023438</v>
      </c>
      <c r="C376" s="2">
        <v>8329.044921875</v>
      </c>
      <c r="D376" s="2">
        <v>838.09478759765625</v>
      </c>
      <c r="F376">
        <v>14.889364242553711</v>
      </c>
      <c r="G376">
        <v>1.1063195466995239</v>
      </c>
      <c r="H376">
        <v>5.3549971580505371</v>
      </c>
      <c r="I376">
        <v>9.6209688186645508</v>
      </c>
      <c r="J376">
        <v>5.3114080429077148</v>
      </c>
      <c r="K376">
        <v>7584.1982421875</v>
      </c>
      <c r="L376">
        <v>14.931662559509277</v>
      </c>
      <c r="M376">
        <v>0</v>
      </c>
      <c r="N376">
        <v>5.3132052421569824</v>
      </c>
      <c r="O376">
        <v>774.81</v>
      </c>
      <c r="P376">
        <v>14.984671592712402</v>
      </c>
      <c r="Q376">
        <v>0.22804097831249237</v>
      </c>
      <c r="R376">
        <v>5.3549971580505371</v>
      </c>
      <c r="S376">
        <v>2307.544189453125</v>
      </c>
      <c r="T376">
        <v>5.3549971580505371</v>
      </c>
      <c r="U376">
        <v>2824.074462890625</v>
      </c>
    </row>
    <row r="377" spans="1:21">
      <c r="A377" s="2">
        <v>5.3114080429077148</v>
      </c>
      <c r="B377" s="2">
        <v>79.453498840332031</v>
      </c>
      <c r="C377" s="2">
        <v>7584.1982421875</v>
      </c>
      <c r="D377" s="2">
        <v>774.81</v>
      </c>
      <c r="F377">
        <v>14.92917537689209</v>
      </c>
      <c r="G377">
        <v>1.0988681316375732</v>
      </c>
      <c r="H377">
        <v>5.3693151473999023</v>
      </c>
      <c r="I377">
        <v>6.077178955078125</v>
      </c>
      <c r="J377">
        <v>5.3256096839904785</v>
      </c>
      <c r="K377">
        <v>6868.0673828125</v>
      </c>
      <c r="L377">
        <v>14.971586227416992</v>
      </c>
      <c r="M377">
        <v>0</v>
      </c>
      <c r="N377">
        <v>5.3274116516113281</v>
      </c>
      <c r="O377">
        <v>718.5615234375</v>
      </c>
      <c r="P377">
        <v>15.024737358093262</v>
      </c>
      <c r="Q377">
        <v>0.22659850120544434</v>
      </c>
      <c r="R377">
        <v>5.3693151473999023</v>
      </c>
      <c r="S377">
        <v>2882.73046875</v>
      </c>
      <c r="T377">
        <v>5.3693151473999023</v>
      </c>
      <c r="U377">
        <v>1733.2445068359375</v>
      </c>
    </row>
    <row r="378" spans="1:21">
      <c r="A378" s="2">
        <v>5.3256096839904785</v>
      </c>
      <c r="B378" s="2">
        <v>78.869789123535156</v>
      </c>
      <c r="C378" s="2">
        <v>6868.0673828125</v>
      </c>
      <c r="D378" s="2">
        <v>718.5615234375</v>
      </c>
      <c r="F378">
        <v>14.968986511230469</v>
      </c>
      <c r="G378">
        <v>1.0914919376373291</v>
      </c>
      <c r="H378">
        <v>5.3836331367492676</v>
      </c>
      <c r="I378">
        <v>3.7168869972229004</v>
      </c>
      <c r="J378">
        <v>5.3398113250732422</v>
      </c>
      <c r="K378">
        <v>6185.93505859375</v>
      </c>
      <c r="L378">
        <v>15.011510848999023</v>
      </c>
      <c r="M378">
        <v>0</v>
      </c>
      <c r="N378">
        <v>5.3416180610656738</v>
      </c>
      <c r="O378">
        <v>668.3660888671875</v>
      </c>
      <c r="P378">
        <v>15.064803123474121</v>
      </c>
      <c r="Q378">
        <v>0.22516967356204987</v>
      </c>
      <c r="R378">
        <v>5.3836331367492676</v>
      </c>
      <c r="S378">
        <v>3617.48583984375</v>
      </c>
      <c r="T378">
        <v>5.3836331367492676</v>
      </c>
      <c r="U378">
        <v>1027.7467041015625</v>
      </c>
    </row>
    <row r="379" spans="1:21">
      <c r="A379" s="2">
        <v>5.3398113250732422</v>
      </c>
      <c r="B379" s="2">
        <v>78.57916259765625</v>
      </c>
      <c r="C379" s="2">
        <v>6185.93505859375</v>
      </c>
      <c r="D379" s="2">
        <v>668.3660888671875</v>
      </c>
      <c r="F379">
        <v>15.008797645568848</v>
      </c>
      <c r="G379">
        <v>1.084189772605896</v>
      </c>
      <c r="H379">
        <v>5.397951602935791</v>
      </c>
      <c r="I379">
        <v>2.2011549472808838</v>
      </c>
      <c r="J379">
        <v>5.3540124893188477</v>
      </c>
      <c r="K379">
        <v>5541.99609375</v>
      </c>
      <c r="L379">
        <v>15.051434516906738</v>
      </c>
      <c r="M379">
        <v>0</v>
      </c>
      <c r="N379">
        <v>5.3558244705200195</v>
      </c>
      <c r="O379">
        <v>623.44317626953125</v>
      </c>
      <c r="P379">
        <v>15.104869842529297</v>
      </c>
      <c r="Q379">
        <v>0.22375431656837463</v>
      </c>
      <c r="R379">
        <v>5.397951602935791</v>
      </c>
      <c r="S379">
        <v>4524.9833984375</v>
      </c>
      <c r="T379">
        <v>5.397951602935791</v>
      </c>
      <c r="U379">
        <v>588.78228759765625</v>
      </c>
    </row>
    <row r="380" spans="1:21">
      <c r="A380" s="2">
        <v>5.3540124893188477</v>
      </c>
      <c r="B380" s="2">
        <v>78.560417175292969</v>
      </c>
      <c r="C380" s="2">
        <v>5541.99609375</v>
      </c>
      <c r="D380" s="2">
        <v>623.44317626953125</v>
      </c>
      <c r="F380">
        <v>15.048608779907227</v>
      </c>
      <c r="G380">
        <v>1.0769606828689575</v>
      </c>
      <c r="H380">
        <v>5.4122695922851562</v>
      </c>
      <c r="I380">
        <v>1.2621643543243408</v>
      </c>
      <c r="J380">
        <v>5.3682141304016113</v>
      </c>
      <c r="K380">
        <v>4939.3720703125</v>
      </c>
      <c r="L380">
        <v>15.09135913848877</v>
      </c>
      <c r="M380">
        <v>0</v>
      </c>
      <c r="N380">
        <v>5.3700195312499996</v>
      </c>
      <c r="O380">
        <v>583.3363037109375</v>
      </c>
      <c r="P380">
        <v>15.144935607910156</v>
      </c>
      <c r="Q380">
        <v>0.2223522812128067</v>
      </c>
      <c r="R380">
        <v>5.4122695922851562</v>
      </c>
      <c r="S380">
        <v>5606.14404296875</v>
      </c>
      <c r="T380">
        <v>5.4122695922851562</v>
      </c>
      <c r="U380">
        <v>325.88644409179688</v>
      </c>
    </row>
    <row r="381" spans="1:21">
      <c r="A381" s="2">
        <v>5.3682141304016113</v>
      </c>
      <c r="B381" s="2">
        <v>78.798072814941406</v>
      </c>
      <c r="C381" s="2">
        <v>4939.3720703125</v>
      </c>
      <c r="D381" s="2">
        <v>583.3363037109375</v>
      </c>
      <c r="F381">
        <v>15.088419914245605</v>
      </c>
      <c r="G381">
        <v>1.0698034763336182</v>
      </c>
      <c r="H381">
        <v>5.4265880584716797</v>
      </c>
      <c r="I381">
        <v>0.70076930522918701</v>
      </c>
      <c r="J381">
        <v>5.382415771484375</v>
      </c>
      <c r="K381">
        <v>4380.17822265625</v>
      </c>
      <c r="L381">
        <v>15.131283760070801</v>
      </c>
      <c r="M381">
        <v>0</v>
      </c>
      <c r="N381">
        <v>5.3842372894287109</v>
      </c>
      <c r="O381">
        <v>548.53509521484375</v>
      </c>
      <c r="P381">
        <v>15.185001373291016</v>
      </c>
      <c r="Q381">
        <v>0.22096335887908936</v>
      </c>
      <c r="R381">
        <v>5.4265880584716797</v>
      </c>
      <c r="S381">
        <v>6845.1220703125</v>
      </c>
      <c r="T381">
        <v>5.4265880584716797</v>
      </c>
      <c r="U381">
        <v>174.26902770996094</v>
      </c>
    </row>
    <row r="382" spans="1:21">
      <c r="A382" s="2">
        <v>5.382415771484375</v>
      </c>
      <c r="B382" s="2">
        <v>79.281639099121094</v>
      </c>
      <c r="C382" s="2">
        <v>4380.17822265625</v>
      </c>
      <c r="D382" s="2">
        <v>548.53509521484375</v>
      </c>
      <c r="F382">
        <v>15.128231048583984</v>
      </c>
      <c r="G382">
        <v>1.0627175569534302</v>
      </c>
      <c r="H382">
        <v>5.4409060478210449</v>
      </c>
      <c r="I382">
        <v>0.37672874331474304</v>
      </c>
      <c r="J382">
        <v>5.3966174125671387</v>
      </c>
      <c r="K382">
        <v>3865.5986328125</v>
      </c>
      <c r="L382">
        <v>15.171207427978516</v>
      </c>
      <c r="M382">
        <v>0</v>
      </c>
      <c r="N382">
        <v>5.3984436988830566</v>
      </c>
      <c r="O382">
        <v>522.60833740234375</v>
      </c>
      <c r="P382">
        <v>15.225067138671875</v>
      </c>
      <c r="Q382">
        <v>0.21958741545677185</v>
      </c>
      <c r="R382">
        <v>5.4409060478210449</v>
      </c>
      <c r="S382">
        <v>8205.5556640625</v>
      </c>
      <c r="T382">
        <v>5.4409060478210449</v>
      </c>
      <c r="U382">
        <v>90.036178588867188</v>
      </c>
    </row>
    <row r="383" spans="1:21">
      <c r="A383" s="2">
        <v>5.3966174125671387</v>
      </c>
      <c r="B383" s="2">
        <v>80.004898071289062</v>
      </c>
      <c r="C383" s="2">
        <v>3865.5986328125</v>
      </c>
      <c r="D383" s="2">
        <v>522.60833740234375</v>
      </c>
      <c r="F383">
        <v>15.168042182922363</v>
      </c>
      <c r="G383">
        <v>1.055701732635498</v>
      </c>
      <c r="H383">
        <v>5.4552240371704102</v>
      </c>
      <c r="I383">
        <v>0.19610044360160828</v>
      </c>
      <c r="J383">
        <v>5.4108190536499023</v>
      </c>
      <c r="K383">
        <v>3395.982421875</v>
      </c>
      <c r="L383">
        <v>15.211132049560547</v>
      </c>
      <c r="M383">
        <v>0</v>
      </c>
      <c r="N383">
        <v>5.4126501083374023</v>
      </c>
      <c r="O383">
        <v>517.66717529296875</v>
      </c>
      <c r="P383">
        <v>15.265132904052734</v>
      </c>
      <c r="Q383">
        <v>0.21822427213191986</v>
      </c>
      <c r="R383">
        <v>5.4552240371704102</v>
      </c>
      <c r="S383">
        <v>9627.947265625</v>
      </c>
      <c r="T383">
        <v>5.4552240371704102</v>
      </c>
      <c r="U383">
        <v>44.942451477050781</v>
      </c>
    </row>
    <row r="384" spans="1:21">
      <c r="A384" s="2">
        <v>5.4108190536499023</v>
      </c>
      <c r="B384" s="2">
        <v>80.965713500976562</v>
      </c>
      <c r="C384" s="2">
        <v>3395.982421875</v>
      </c>
      <c r="D384" s="2">
        <v>517.66717529296875</v>
      </c>
      <c r="F384">
        <v>15.207853317260742</v>
      </c>
      <c r="G384">
        <v>1.0487551689147949</v>
      </c>
      <c r="H384">
        <v>5.4695425033569336</v>
      </c>
      <c r="I384">
        <v>9.8840475082397461E-2</v>
      </c>
      <c r="J384">
        <v>5.425020694732666</v>
      </c>
      <c r="K384">
        <v>2970.962646484375</v>
      </c>
      <c r="L384">
        <v>15.251055717468262</v>
      </c>
      <c r="M384">
        <v>0</v>
      </c>
      <c r="N384">
        <v>5.426856517791748</v>
      </c>
      <c r="O384">
        <v>564.13775634765625</v>
      </c>
      <c r="P384">
        <v>15.30519962310791</v>
      </c>
      <c r="Q384">
        <v>0.21687377989292145</v>
      </c>
      <c r="R384">
        <v>5.4695425033569336</v>
      </c>
      <c r="S384">
        <v>11028.353515625</v>
      </c>
      <c r="T384">
        <v>5.4695425033569336</v>
      </c>
      <c r="U384">
        <v>21.674215316772461</v>
      </c>
    </row>
    <row r="385" spans="1:21">
      <c r="A385" s="2">
        <v>5.425020694732666</v>
      </c>
      <c r="B385" s="2">
        <v>82.165840148925781</v>
      </c>
      <c r="C385" s="2">
        <v>2970.962646484375</v>
      </c>
      <c r="D385" s="2">
        <v>564.13775634765625</v>
      </c>
      <c r="F385">
        <v>15.247664451599121</v>
      </c>
      <c r="G385">
        <v>1.0418767929077148</v>
      </c>
      <c r="H385">
        <v>5.4838604927062988</v>
      </c>
      <c r="I385">
        <v>4.8245355486869812E-2</v>
      </c>
      <c r="J385">
        <v>5.4392223358154297</v>
      </c>
      <c r="K385">
        <v>2589.575927734375</v>
      </c>
      <c r="L385">
        <v>15.290980339050293</v>
      </c>
      <c r="M385">
        <v>0</v>
      </c>
      <c r="N385">
        <v>5.4410629272460938</v>
      </c>
      <c r="O385">
        <v>719.7161865234375</v>
      </c>
      <c r="P385">
        <v>15.34526538848877</v>
      </c>
      <c r="Q385">
        <v>0.21553581953048706</v>
      </c>
      <c r="R385">
        <v>5.4838604927062988</v>
      </c>
      <c r="S385">
        <v>12299.2978515625</v>
      </c>
      <c r="T385">
        <v>5.4838604927062988</v>
      </c>
      <c r="U385">
        <v>10.099514961242676</v>
      </c>
    </row>
    <row r="386" spans="1:21">
      <c r="A386" s="2">
        <v>5.4392223358154297</v>
      </c>
      <c r="B386" s="2">
        <v>83.610992431640625</v>
      </c>
      <c r="C386" s="2">
        <v>2589.575927734375</v>
      </c>
      <c r="D386" s="2">
        <v>719.7161865234375</v>
      </c>
      <c r="F386">
        <v>15.2874755859375</v>
      </c>
      <c r="G386">
        <v>1.0350660085678101</v>
      </c>
      <c r="H386">
        <v>5.4981784820556641</v>
      </c>
      <c r="I386">
        <v>2.2823065519332886E-2</v>
      </c>
      <c r="J386">
        <v>5.4534239768981934</v>
      </c>
      <c r="K386">
        <v>2250.396484375</v>
      </c>
      <c r="L386">
        <v>15.330904006958008</v>
      </c>
      <c r="M386">
        <v>0</v>
      </c>
      <c r="N386">
        <v>5.4552693367004395</v>
      </c>
      <c r="O386">
        <v>1060.77880859375</v>
      </c>
      <c r="P386">
        <v>15.385331153869629</v>
      </c>
      <c r="Q386">
        <v>0.21421018242835999</v>
      </c>
      <c r="R386">
        <v>5.4981784820556641</v>
      </c>
      <c r="S386">
        <v>13316.181640625</v>
      </c>
      <c r="T386">
        <v>5.4981784820556641</v>
      </c>
      <c r="U386">
        <v>4.548642635345459</v>
      </c>
    </row>
    <row r="387" spans="1:21">
      <c r="A387" s="2">
        <v>5.4534239768981934</v>
      </c>
      <c r="B387" s="2">
        <v>85.311386108398438</v>
      </c>
      <c r="C387" s="2">
        <v>2250.396484375</v>
      </c>
      <c r="D387" s="2">
        <v>1060.77880859375</v>
      </c>
      <c r="F387">
        <v>15.327286720275879</v>
      </c>
      <c r="G387">
        <v>1.0283218622207642</v>
      </c>
      <c r="H387">
        <v>5.5124969482421875</v>
      </c>
      <c r="I387">
        <v>1.0509536601603031E-2</v>
      </c>
      <c r="J387">
        <v>5.467625617980957</v>
      </c>
      <c r="K387">
        <v>1951.6624755859375</v>
      </c>
      <c r="L387">
        <v>15.370828628540039</v>
      </c>
      <c r="M387">
        <v>0</v>
      </c>
      <c r="N387">
        <v>5.4694757461547852</v>
      </c>
      <c r="O387">
        <v>1636.0830078125</v>
      </c>
      <c r="P387">
        <v>15.425396919250488</v>
      </c>
      <c r="Q387">
        <v>0.21289673447608948</v>
      </c>
      <c r="R387">
        <v>5.5124969482421875</v>
      </c>
      <c r="S387">
        <v>13955.0263671875</v>
      </c>
      <c r="T387">
        <v>5.5124969482421875</v>
      </c>
      <c r="U387">
        <v>1.9847204685211182</v>
      </c>
    </row>
    <row r="388" spans="1:21">
      <c r="A388" s="2">
        <v>5.467625617980957</v>
      </c>
      <c r="B388" s="2">
        <v>87.282821655273438</v>
      </c>
      <c r="C388" s="2">
        <v>1951.6624755859375</v>
      </c>
      <c r="D388" s="2">
        <v>1636.0830078125</v>
      </c>
      <c r="F388">
        <v>15.367097854614258</v>
      </c>
      <c r="G388">
        <v>1.0216432809829712</v>
      </c>
      <c r="H388">
        <v>5.5268149375915527</v>
      </c>
      <c r="I388">
        <v>4.8263533972203732E-3</v>
      </c>
      <c r="J388">
        <v>5.4818272590637207</v>
      </c>
      <c r="K388">
        <v>1691.4122314453125</v>
      </c>
      <c r="L388">
        <v>15.41075325012207</v>
      </c>
      <c r="M388">
        <v>0</v>
      </c>
      <c r="N388">
        <v>5.4836821556091309</v>
      </c>
      <c r="O388">
        <v>2390.833740234375</v>
      </c>
      <c r="P388">
        <v>15.465462684631348</v>
      </c>
      <c r="Q388">
        <v>0.21159534156322479</v>
      </c>
      <c r="R388">
        <v>5.5268149375915527</v>
      </c>
      <c r="S388">
        <v>14123.8291015625</v>
      </c>
      <c r="T388">
        <v>5.5268149375915527</v>
      </c>
      <c r="U388">
        <v>0.85176736116409302</v>
      </c>
    </row>
    <row r="389" spans="1:21">
      <c r="A389" s="2">
        <v>5.4818272590637207</v>
      </c>
      <c r="B389" s="2">
        <v>89.549125671386719</v>
      </c>
      <c r="C389" s="2">
        <v>1691.4122314453125</v>
      </c>
      <c r="D389" s="2">
        <v>2390.833740234375</v>
      </c>
      <c r="F389">
        <v>15.406908988952637</v>
      </c>
      <c r="G389">
        <v>1.0150296688079834</v>
      </c>
      <c r="H389">
        <v>5.5411334037780762</v>
      </c>
      <c r="I389">
        <v>2.489857142791152E-3</v>
      </c>
      <c r="J389">
        <v>5.4960289001464844</v>
      </c>
      <c r="K389">
        <v>1467.601806640625</v>
      </c>
      <c r="L389">
        <v>15.450676918029785</v>
      </c>
      <c r="M389">
        <v>0</v>
      </c>
      <c r="N389">
        <v>5.4978885650634766</v>
      </c>
      <c r="O389">
        <v>3123.44287109375</v>
      </c>
      <c r="P389">
        <v>15.505529403686523</v>
      </c>
      <c r="Q389">
        <v>0.21030580997467041</v>
      </c>
      <c r="R389">
        <v>5.5411334037780762</v>
      </c>
      <c r="S389">
        <v>13795.4716796875</v>
      </c>
      <c r="T389">
        <v>5.5411334037780762</v>
      </c>
      <c r="U389">
        <v>0.39348340034484863</v>
      </c>
    </row>
    <row r="390" spans="1:21">
      <c r="A390" s="2">
        <v>5.4960289001464844</v>
      </c>
      <c r="B390" s="2">
        <v>92.146598815917969</v>
      </c>
      <c r="C390" s="2">
        <v>1467.601806640625</v>
      </c>
      <c r="D390" s="2">
        <v>3123.44287109375</v>
      </c>
      <c r="F390">
        <v>15.446720123291016</v>
      </c>
      <c r="G390">
        <v>1.0084798336029053</v>
      </c>
      <c r="H390">
        <v>5.5554513931274414</v>
      </c>
      <c r="I390">
        <v>2.0358797628432512E-3</v>
      </c>
      <c r="J390">
        <v>5.510230541229248</v>
      </c>
      <c r="K390">
        <v>1278.2252197265625</v>
      </c>
      <c r="L390">
        <v>15.490601539611816</v>
      </c>
      <c r="M390">
        <v>0</v>
      </c>
      <c r="N390">
        <v>5.5120949745178223</v>
      </c>
      <c r="O390">
        <v>3551.6103515625</v>
      </c>
      <c r="P390">
        <v>15.545595169067383</v>
      </c>
      <c r="Q390">
        <v>0.20902808010578156</v>
      </c>
      <c r="R390">
        <v>5.5554513931274414</v>
      </c>
      <c r="S390">
        <v>13019.01953125</v>
      </c>
      <c r="T390">
        <v>5.5554513931274414</v>
      </c>
      <c r="U390">
        <v>0.27798512578010559</v>
      </c>
    </row>
    <row r="391" spans="1:21">
      <c r="A391" s="2">
        <v>5.510230541229248</v>
      </c>
      <c r="B391" s="2">
        <v>95.132743835449219</v>
      </c>
      <c r="C391" s="2">
        <v>1278.2252197265625</v>
      </c>
      <c r="D391" s="2">
        <v>3551.6103515625</v>
      </c>
      <c r="F391">
        <v>15.486531257629395</v>
      </c>
      <c r="G391">
        <v>1.0019934177398682</v>
      </c>
      <c r="H391">
        <v>5.5697693824768066</v>
      </c>
      <c r="I391">
        <v>3.1390381045639515E-3</v>
      </c>
      <c r="J391">
        <v>5.5244321823120117</v>
      </c>
      <c r="K391">
        <v>1121.41845703125</v>
      </c>
      <c r="L391">
        <v>15.530525207519531</v>
      </c>
      <c r="M391">
        <v>0</v>
      </c>
      <c r="N391">
        <v>5.526301383972168</v>
      </c>
      <c r="O391">
        <v>3478.666259765625</v>
      </c>
      <c r="P391">
        <v>15.585660934448242</v>
      </c>
      <c r="Q391">
        <v>0.20776192843914032</v>
      </c>
      <c r="R391">
        <v>5.5697693824768066</v>
      </c>
      <c r="S391">
        <v>11899.7861328125</v>
      </c>
      <c r="T391">
        <v>5.5697693824768066</v>
      </c>
      <c r="U391">
        <v>0.41551157832145691</v>
      </c>
    </row>
    <row r="392" spans="1:21">
      <c r="A392" s="2">
        <v>5.5244321823120117</v>
      </c>
      <c r="B392" s="2">
        <v>98.602035522460938</v>
      </c>
      <c r="C392" s="2">
        <v>1121.41845703125</v>
      </c>
      <c r="D392" s="2">
        <v>3478.666259765625</v>
      </c>
      <c r="F392">
        <v>15.526342391967773</v>
      </c>
      <c r="G392">
        <v>0.99556928873062134</v>
      </c>
      <c r="H392">
        <v>5.5840878486633301</v>
      </c>
      <c r="I392">
        <v>6.4362986013293266E-3</v>
      </c>
      <c r="J392">
        <v>5.5386338233947754</v>
      </c>
      <c r="K392">
        <v>995.55145263671875</v>
      </c>
      <c r="L392">
        <v>15.570449829101562</v>
      </c>
      <c r="M392">
        <v>0</v>
      </c>
      <c r="N392">
        <v>5.5405082702636719</v>
      </c>
      <c r="O392">
        <v>2931.25537109375</v>
      </c>
      <c r="P392">
        <v>15.625726699829102</v>
      </c>
      <c r="Q392">
        <v>0.20650723576545715</v>
      </c>
      <c r="R392">
        <v>5.5840878486633301</v>
      </c>
      <c r="S392">
        <v>10564.6201171875</v>
      </c>
      <c r="T392">
        <v>5.5840878486633301</v>
      </c>
      <c r="U392">
        <v>0.90486299991607666</v>
      </c>
    </row>
    <row r="393" spans="1:21">
      <c r="A393" s="2">
        <v>5.5386338233947754</v>
      </c>
      <c r="B393" s="2">
        <v>102.71414184570312</v>
      </c>
      <c r="C393" s="2">
        <v>995.55145263671875</v>
      </c>
      <c r="D393" s="2">
        <v>2931.25537109375</v>
      </c>
      <c r="F393">
        <v>15.566153526306152</v>
      </c>
      <c r="G393">
        <v>0.98920673131942749</v>
      </c>
      <c r="H393">
        <v>5.5984058380126953</v>
      </c>
      <c r="I393">
        <v>1.379341259598732E-2</v>
      </c>
      <c r="J393">
        <v>5.5528354644775391</v>
      </c>
      <c r="K393">
        <v>899.30560302734375</v>
      </c>
      <c r="L393">
        <v>15.610374450683594</v>
      </c>
      <c r="M393">
        <v>0</v>
      </c>
      <c r="N393">
        <v>5.5547146797180176</v>
      </c>
      <c r="O393">
        <v>2139.838134765625</v>
      </c>
      <c r="P393">
        <v>15.665792465209961</v>
      </c>
      <c r="Q393">
        <v>0.20526391267776489</v>
      </c>
      <c r="R393">
        <v>5.5984058380126953</v>
      </c>
      <c r="S393">
        <v>9134.1552734375</v>
      </c>
      <c r="T393">
        <v>5.5984058380126953</v>
      </c>
      <c r="U393">
        <v>2.0874428749084473</v>
      </c>
    </row>
    <row r="394" spans="1:21">
      <c r="A394" s="2">
        <v>5.5528354644775391</v>
      </c>
      <c r="B394" s="2">
        <v>107.74214935302734</v>
      </c>
      <c r="C394" s="2">
        <v>899.30560302734375</v>
      </c>
      <c r="D394" s="2">
        <v>2139.838134765625</v>
      </c>
      <c r="F394">
        <v>15.605964660644531</v>
      </c>
      <c r="G394">
        <v>0.98290503025054932</v>
      </c>
      <c r="H394">
        <v>5.6127243041992188</v>
      </c>
      <c r="I394">
        <v>2.9075782746076584E-2</v>
      </c>
      <c r="J394">
        <v>5.5670371055603027</v>
      </c>
      <c r="K394">
        <v>831.734619140625</v>
      </c>
      <c r="L394">
        <v>15.650298118591309</v>
      </c>
      <c r="M394">
        <v>0</v>
      </c>
      <c r="N394">
        <v>5.5689210891723633</v>
      </c>
      <c r="O394">
        <v>1380.8983154296875</v>
      </c>
      <c r="P394">
        <v>15.705859184265137</v>
      </c>
      <c r="Q394">
        <v>0.20403173565864563</v>
      </c>
      <c r="R394">
        <v>5.6127243041992188</v>
      </c>
      <c r="S394">
        <v>7709.08740234375</v>
      </c>
      <c r="T394">
        <v>5.6127243041992188</v>
      </c>
      <c r="U394">
        <v>4.72808837890625</v>
      </c>
    </row>
    <row r="395" spans="1:21">
      <c r="A395" s="2">
        <v>5.5670371055603027</v>
      </c>
      <c r="B395" s="2">
        <v>114.1522216796875</v>
      </c>
      <c r="C395" s="2">
        <v>831.734619140625</v>
      </c>
      <c r="D395" s="2">
        <v>1380.8983154296875</v>
      </c>
      <c r="F395">
        <v>15.64577579498291</v>
      </c>
      <c r="G395">
        <v>0.97666329145431519</v>
      </c>
      <c r="H395">
        <v>5.627042293548584</v>
      </c>
      <c r="I395">
        <v>5.9604480862617493E-2</v>
      </c>
      <c r="J395">
        <v>5.5812387466430664</v>
      </c>
      <c r="K395">
        <v>792.30560302734375</v>
      </c>
      <c r="L395">
        <v>15.69022274017334</v>
      </c>
      <c r="M395">
        <v>0</v>
      </c>
      <c r="N395">
        <v>5.583127498626709</v>
      </c>
      <c r="O395">
        <v>824.79266357421875</v>
      </c>
      <c r="P395">
        <v>15.745924949645996</v>
      </c>
      <c r="Q395">
        <v>0.20281066000461578</v>
      </c>
      <c r="R395">
        <v>5.627042293548584</v>
      </c>
      <c r="S395">
        <v>6365.935546875</v>
      </c>
      <c r="T395">
        <v>5.627042293548584</v>
      </c>
      <c r="U395">
        <v>10.384203910827637</v>
      </c>
    </row>
    <row r="396" spans="1:21">
      <c r="A396" s="2">
        <v>5.5812387466430664</v>
      </c>
      <c r="B396" s="2">
        <v>122.72975158691406</v>
      </c>
      <c r="C396" s="2">
        <v>792.30560302734375</v>
      </c>
      <c r="D396" s="2">
        <v>824.79266357421875</v>
      </c>
      <c r="F396">
        <v>15.685586929321289</v>
      </c>
      <c r="G396">
        <v>0.97048079967498779</v>
      </c>
      <c r="H396">
        <v>5.6413602828979492</v>
      </c>
      <c r="I396">
        <v>0.11858981102705002</v>
      </c>
      <c r="J396">
        <v>5.5954403877258301</v>
      </c>
      <c r="K396">
        <v>780.921142578125</v>
      </c>
      <c r="L396">
        <v>15.730146408081055</v>
      </c>
      <c r="M396">
        <v>0</v>
      </c>
      <c r="N396">
        <v>5.5973339080810547</v>
      </c>
      <c r="O396">
        <v>497.233154296875</v>
      </c>
      <c r="P396">
        <v>15.785990715026855</v>
      </c>
      <c r="Q396">
        <v>0.20160049200057983</v>
      </c>
      <c r="R396">
        <v>5.6413602828979492</v>
      </c>
      <c r="S396">
        <v>5157.0009765625</v>
      </c>
      <c r="T396">
        <v>5.6413602828979492</v>
      </c>
      <c r="U396">
        <v>22.07237434387207</v>
      </c>
    </row>
    <row r="397" spans="1:21">
      <c r="A397" s="2">
        <v>5.5954403877258301</v>
      </c>
      <c r="B397" s="2">
        <v>134.77032470703125</v>
      </c>
      <c r="C397" s="2">
        <v>780.921142578125</v>
      </c>
      <c r="D397" s="2">
        <v>497.233154296875</v>
      </c>
      <c r="F397">
        <v>15.725398063659668</v>
      </c>
      <c r="G397">
        <v>0.96435683965682983</v>
      </c>
      <c r="H397">
        <v>5.6556787490844727</v>
      </c>
      <c r="I397">
        <v>0.22892147302627563</v>
      </c>
      <c r="J397">
        <v>5.6096420288085938</v>
      </c>
      <c r="K397">
        <v>797.91748046875</v>
      </c>
      <c r="L397">
        <v>15.7700390625</v>
      </c>
      <c r="M397">
        <v>0</v>
      </c>
      <c r="N397">
        <v>5.6115403175354004</v>
      </c>
      <c r="O397">
        <v>337.09622192382812</v>
      </c>
      <c r="P397">
        <v>15.826056480407715</v>
      </c>
      <c r="Q397">
        <v>0.20040112733840942</v>
      </c>
      <c r="R397">
        <v>5.6556787490844727</v>
      </c>
      <c r="S397">
        <v>4112.09814453125</v>
      </c>
      <c r="T397">
        <v>5.6556787490844727</v>
      </c>
      <c r="U397">
        <v>45.392913818359375</v>
      </c>
    </row>
    <row r="398" spans="1:21">
      <c r="A398" s="2">
        <v>5.6096420288085938</v>
      </c>
      <c r="B398" s="2">
        <v>152.35453796386719</v>
      </c>
      <c r="C398" s="2">
        <v>797.91748046875</v>
      </c>
      <c r="D398" s="2">
        <v>337.09622192382812</v>
      </c>
      <c r="F398">
        <v>15.765209197998047</v>
      </c>
      <c r="G398">
        <v>0.958290696144104</v>
      </c>
      <c r="H398">
        <v>5.6699967384338379</v>
      </c>
      <c r="I398">
        <v>0.42871692776679993</v>
      </c>
      <c r="J398">
        <v>5.6238436698913574</v>
      </c>
      <c r="K398">
        <v>844.04</v>
      </c>
      <c r="L398">
        <v>15.809995651245117</v>
      </c>
      <c r="M398">
        <v>0</v>
      </c>
      <c r="N398">
        <v>5.6257467269897461</v>
      </c>
      <c r="O398">
        <v>269.314208984375</v>
      </c>
      <c r="P398">
        <v>15.866123199462891</v>
      </c>
      <c r="Q398">
        <v>0.199212446808815</v>
      </c>
      <c r="R398">
        <v>5.6699967384338379</v>
      </c>
      <c r="S398">
        <v>3241.53466796875</v>
      </c>
      <c r="T398">
        <v>5.6699967384338379</v>
      </c>
      <c r="U398">
        <v>90.317451477050781</v>
      </c>
    </row>
    <row r="399" spans="1:21">
      <c r="A399" s="2">
        <v>5.6238436698913574</v>
      </c>
      <c r="B399" s="2">
        <v>178.72203063964844</v>
      </c>
      <c r="C399" s="2">
        <v>844.04</v>
      </c>
      <c r="D399" s="2">
        <v>269.314208984375</v>
      </c>
      <c r="F399">
        <v>15.805020332336426</v>
      </c>
      <c r="G399">
        <v>0.952281653881073</v>
      </c>
      <c r="H399">
        <v>5.6843152046203613</v>
      </c>
      <c r="I399">
        <v>0.77892422676086426</v>
      </c>
      <c r="J399">
        <v>5.6380453109741211</v>
      </c>
      <c r="K399">
        <v>920.393310546875</v>
      </c>
      <c r="L399">
        <v>15.849919319152832</v>
      </c>
      <c r="M399">
        <v>0</v>
      </c>
      <c r="N399">
        <v>5.6399531364440918</v>
      </c>
      <c r="O399">
        <v>242.01321411132812</v>
      </c>
      <c r="P399">
        <v>15.90618896484375</v>
      </c>
      <c r="Q399">
        <v>0.19803428649902344</v>
      </c>
      <c r="R399">
        <v>5.6843152046203613</v>
      </c>
      <c r="S399">
        <v>2540.1357421875</v>
      </c>
      <c r="T399">
        <v>5.6843152046203613</v>
      </c>
      <c r="U399">
        <v>173.85885620117188</v>
      </c>
    </row>
    <row r="400" spans="1:21">
      <c r="A400" s="2">
        <v>5.6380453109741211</v>
      </c>
      <c r="B400" s="2">
        <v>218.74763488769531</v>
      </c>
      <c r="C400" s="2">
        <v>920.393310546875</v>
      </c>
      <c r="D400" s="2">
        <v>242.01321411132812</v>
      </c>
      <c r="F400">
        <v>15.844831466674805</v>
      </c>
      <c r="G400">
        <v>0.94632887840270996</v>
      </c>
      <c r="H400">
        <v>5.6986331939697266</v>
      </c>
      <c r="I400">
        <v>1.3729640245437622</v>
      </c>
      <c r="J400">
        <v>5.6522469520568848</v>
      </c>
      <c r="K400">
        <v>1028.36474609375</v>
      </c>
      <c r="L400">
        <v>15.889843940734863</v>
      </c>
      <c r="M400">
        <v>0</v>
      </c>
      <c r="N400">
        <v>5.6541595458984375</v>
      </c>
      <c r="O400">
        <v>229.32090759277344</v>
      </c>
      <c r="P400">
        <v>15.946254730224609</v>
      </c>
      <c r="Q400">
        <v>0.19686657190322876</v>
      </c>
      <c r="R400">
        <v>5.6986331939697266</v>
      </c>
      <c r="S400">
        <v>1991.884521484375</v>
      </c>
      <c r="T400">
        <v>5.6986331939697266</v>
      </c>
      <c r="U400">
        <v>323.78988647460938</v>
      </c>
    </row>
    <row r="401" spans="1:21">
      <c r="A401" s="2">
        <v>5.6522469520568848</v>
      </c>
      <c r="B401" s="2">
        <v>279.49954223632812</v>
      </c>
      <c r="C401" s="2">
        <v>1028.36474609375</v>
      </c>
      <c r="D401" s="2">
        <v>229.32090759277344</v>
      </c>
      <c r="F401">
        <v>15.884642601013184</v>
      </c>
      <c r="G401">
        <v>0.94043177366256714</v>
      </c>
      <c r="H401">
        <v>5.7129511833190918</v>
      </c>
      <c r="I401">
        <v>2.3478097915649414</v>
      </c>
      <c r="J401">
        <v>5.6664485931396484</v>
      </c>
      <c r="K401">
        <v>1169.5223388671875</v>
      </c>
      <c r="L401">
        <v>15.929767608642578</v>
      </c>
      <c r="M401">
        <v>0</v>
      </c>
      <c r="N401">
        <v>5.6683659553527832</v>
      </c>
      <c r="O401">
        <v>221.22239685058594</v>
      </c>
      <c r="P401">
        <v>15.986320495605469</v>
      </c>
      <c r="Q401">
        <v>0.19570915400981903</v>
      </c>
      <c r="R401">
        <v>5.7129511833190918</v>
      </c>
      <c r="S401">
        <v>1574.55029296875</v>
      </c>
      <c r="T401">
        <v>5.7129511833190918</v>
      </c>
      <c r="U401">
        <v>583.406005859375</v>
      </c>
    </row>
    <row r="402" spans="1:21">
      <c r="A402" s="2">
        <v>5.6664485931396484</v>
      </c>
      <c r="B402" s="2">
        <v>370.82232666015625</v>
      </c>
      <c r="C402" s="2">
        <v>1169.5223388671875</v>
      </c>
      <c r="D402" s="2">
        <v>221.22239685058594</v>
      </c>
      <c r="F402">
        <v>15.924453735351562</v>
      </c>
      <c r="G402">
        <v>0.93458956480026245</v>
      </c>
      <c r="H402">
        <v>5.7272696495056152</v>
      </c>
      <c r="I402">
        <v>3.8949851989746094</v>
      </c>
      <c r="J402">
        <v>5.6806502342224121</v>
      </c>
      <c r="K402">
        <v>1345.4884033203125</v>
      </c>
      <c r="L402">
        <v>15.969692230224609</v>
      </c>
      <c r="M402">
        <v>0</v>
      </c>
      <c r="N402">
        <v>5.6825723648071289</v>
      </c>
      <c r="O402">
        <v>214.60055541992188</v>
      </c>
      <c r="P402">
        <v>16.026386260986328</v>
      </c>
      <c r="Q402">
        <v>0.19456188380718231</v>
      </c>
      <c r="R402">
        <v>5.7272696495056152</v>
      </c>
      <c r="S402">
        <v>1263.7110595703125</v>
      </c>
      <c r="T402">
        <v>5.7272696495056152</v>
      </c>
      <c r="U402">
        <v>1016.9968872070312</v>
      </c>
    </row>
    <row r="403" spans="1:21">
      <c r="A403" s="2">
        <v>5.6806502342224121</v>
      </c>
      <c r="B403" s="2">
        <v>505.842041015625</v>
      </c>
      <c r="C403" s="2">
        <v>1345.4884033203125</v>
      </c>
      <c r="D403" s="2">
        <v>214.60055541992188</v>
      </c>
      <c r="F403">
        <v>15.964264869689941</v>
      </c>
      <c r="G403">
        <v>0.92880159616470337</v>
      </c>
      <c r="H403">
        <v>5.7415876388549805</v>
      </c>
      <c r="I403">
        <v>6.2688536643981934</v>
      </c>
      <c r="J403">
        <v>5.6948518753051758</v>
      </c>
      <c r="K403">
        <v>1557.7901611328125</v>
      </c>
      <c r="L403">
        <v>16.009616851806641</v>
      </c>
      <c r="M403">
        <v>0</v>
      </c>
      <c r="N403">
        <v>5.6967787742614746</v>
      </c>
      <c r="O403">
        <v>208.6495361328125</v>
      </c>
      <c r="P403">
        <v>16.066452026367188</v>
      </c>
      <c r="Q403">
        <v>0.19342470169067383</v>
      </c>
      <c r="R403">
        <v>5.7415876388549805</v>
      </c>
      <c r="S403">
        <v>1035.795166015625</v>
      </c>
      <c r="T403">
        <v>5.7415876388549805</v>
      </c>
      <c r="U403">
        <v>1715.178466796875</v>
      </c>
    </row>
    <row r="404" spans="1:21">
      <c r="A404" s="2">
        <v>5.6948518753051758</v>
      </c>
      <c r="B404" s="2">
        <v>701.2342529296875</v>
      </c>
      <c r="C404" s="2">
        <v>1557.7901611328125</v>
      </c>
      <c r="D404" s="2">
        <v>208.6495361328125</v>
      </c>
      <c r="F404">
        <v>16.00407600402832</v>
      </c>
      <c r="G404">
        <v>0.92306727170944214</v>
      </c>
      <c r="H404">
        <v>5.7559056282043457</v>
      </c>
      <c r="I404">
        <v>9.7883644104003906</v>
      </c>
      <c r="J404">
        <v>5.7090535163879395</v>
      </c>
      <c r="K404">
        <v>1807.691650390625</v>
      </c>
      <c r="L404">
        <v>16.049541473388672</v>
      </c>
      <c r="M404">
        <v>0</v>
      </c>
      <c r="N404">
        <v>5.7109851837158203</v>
      </c>
      <c r="O404">
        <v>203.18194580078125</v>
      </c>
      <c r="P404">
        <v>16.106517791748047</v>
      </c>
      <c r="Q404">
        <v>0.19229744374752045</v>
      </c>
      <c r="R404">
        <v>5.7559056282043457</v>
      </c>
      <c r="S404">
        <v>870.00726318359375</v>
      </c>
      <c r="T404">
        <v>5.7559056282043457</v>
      </c>
      <c r="U404">
        <v>2798.595947265625</v>
      </c>
    </row>
    <row r="405" spans="1:21">
      <c r="A405" s="2">
        <v>5.7090535163879395</v>
      </c>
      <c r="B405" s="2">
        <v>977.05511474609375</v>
      </c>
      <c r="C405" s="2">
        <v>1807.691650390625</v>
      </c>
      <c r="D405" s="2">
        <v>203.18194580078125</v>
      </c>
      <c r="F405">
        <v>16.043888092041016</v>
      </c>
      <c r="G405">
        <v>0.91738605499267578</v>
      </c>
      <c r="H405">
        <v>5.7702240943908691</v>
      </c>
      <c r="I405">
        <v>14.827615737915039</v>
      </c>
      <c r="J405">
        <v>5.7232551574707031</v>
      </c>
      <c r="K405">
        <v>2096.012939453125</v>
      </c>
      <c r="L405">
        <v>16.08946418762207</v>
      </c>
      <c r="M405">
        <v>0</v>
      </c>
      <c r="N405">
        <v>5.725191593170166</v>
      </c>
      <c r="O405">
        <v>198.14689636230469</v>
      </c>
      <c r="P405">
        <v>16.146585464477539</v>
      </c>
      <c r="Q405">
        <v>0.191180020570755</v>
      </c>
      <c r="R405">
        <v>5.7702240943908691</v>
      </c>
      <c r="S405">
        <v>749.24945068359375</v>
      </c>
      <c r="T405">
        <v>5.7702240943908691</v>
      </c>
      <c r="U405">
        <v>4417.86376953125</v>
      </c>
    </row>
    <row r="406" spans="1:21">
      <c r="A406" s="2">
        <v>5.7232551574707031</v>
      </c>
      <c r="B406" s="2">
        <v>1355.9156494140625</v>
      </c>
      <c r="C406" s="2">
        <v>2096.012939453125</v>
      </c>
      <c r="D406" s="2">
        <v>198.14689636230469</v>
      </c>
      <c r="F406">
        <v>16.083698272705078</v>
      </c>
      <c r="G406">
        <v>0.91175699234008789</v>
      </c>
      <c r="H406">
        <v>5.7845420837402344</v>
      </c>
      <c r="I406">
        <v>21.790746688842773</v>
      </c>
      <c r="J406">
        <v>5.7374567985534668</v>
      </c>
      <c r="K406">
        <v>2422.947021484375</v>
      </c>
      <c r="L406">
        <v>16.129388809204102</v>
      </c>
      <c r="M406">
        <v>0</v>
      </c>
      <c r="N406">
        <v>5.7393980026245117</v>
      </c>
      <c r="O406">
        <v>193.52023315429688</v>
      </c>
      <c r="P406">
        <v>16.186651229858398</v>
      </c>
      <c r="Q406">
        <v>0.19007202148437499</v>
      </c>
      <c r="R406">
        <v>5.7845420837402344</v>
      </c>
      <c r="S406">
        <v>660.2611083984375</v>
      </c>
      <c r="T406">
        <v>5.7845420837402344</v>
      </c>
      <c r="U406">
        <v>6747.22802734375</v>
      </c>
    </row>
    <row r="407" spans="1:21">
      <c r="A407" s="2">
        <v>5.7374567985534668</v>
      </c>
      <c r="B407" s="2">
        <v>1861.3082275390625</v>
      </c>
      <c r="C407" s="2">
        <v>2422.947021484375</v>
      </c>
      <c r="D407" s="2">
        <v>193.52023315429688</v>
      </c>
      <c r="F407">
        <v>16.123508453369141</v>
      </c>
      <c r="G407">
        <v>0.90617948770523071</v>
      </c>
      <c r="H407">
        <v>5.7988605499267578</v>
      </c>
      <c r="I407">
        <v>31.067928314208984</v>
      </c>
      <c r="J407">
        <v>5.7516584396362305</v>
      </c>
      <c r="K407">
        <v>2787.875244140625</v>
      </c>
      <c r="L407">
        <v>16.169313430786133</v>
      </c>
      <c r="M407">
        <v>0</v>
      </c>
      <c r="N407">
        <v>5.7536044120788574</v>
      </c>
      <c r="O407">
        <v>189.28424072265625</v>
      </c>
      <c r="P407">
        <v>16.226716995239258</v>
      </c>
      <c r="Q407">
        <v>0.18897418677806854</v>
      </c>
      <c r="R407">
        <v>5.7988605499267578</v>
      </c>
      <c r="S407">
        <v>593.25860595703125</v>
      </c>
      <c r="T407">
        <v>5.7988605499267578</v>
      </c>
      <c r="U407">
        <v>9969.642578125</v>
      </c>
    </row>
    <row r="408" spans="1:21">
      <c r="A408" s="2">
        <v>5.7516584396362305</v>
      </c>
      <c r="B408" s="2">
        <v>2514.99365234375</v>
      </c>
      <c r="C408" s="2">
        <v>2787.875244140625</v>
      </c>
      <c r="D408" s="2">
        <v>189.28424072265625</v>
      </c>
      <c r="F408">
        <v>16.163320541381836</v>
      </c>
      <c r="G408">
        <v>0.90065312385559082</v>
      </c>
      <c r="H408">
        <v>5.813178539276123</v>
      </c>
      <c r="I408">
        <v>42.972629547119141</v>
      </c>
      <c r="J408">
        <v>5.7658600807189941</v>
      </c>
      <c r="K408">
        <v>3189.20361328125</v>
      </c>
      <c r="L408">
        <v>16.209238052368164</v>
      </c>
      <c r="M408">
        <v>0</v>
      </c>
      <c r="N408">
        <v>5.7678108215332031</v>
      </c>
      <c r="O408">
        <v>185.42462158203125</v>
      </c>
      <c r="P408">
        <v>16.266782760620117</v>
      </c>
      <c r="Q408">
        <v>0.18788555264472961</v>
      </c>
      <c r="R408">
        <v>5.813178539276123</v>
      </c>
      <c r="S408">
        <v>541.32806396484375</v>
      </c>
      <c r="T408">
        <v>5.813178539276123</v>
      </c>
      <c r="U408">
        <v>14251.9755859375</v>
      </c>
    </row>
    <row r="409" spans="1:21">
      <c r="A409" s="2">
        <v>5.7658600807189941</v>
      </c>
      <c r="B409" s="2">
        <v>3333.51611328125</v>
      </c>
      <c r="C409" s="2">
        <v>3189.20361328125</v>
      </c>
      <c r="D409" s="2">
        <v>185.42462158203125</v>
      </c>
      <c r="F409">
        <v>16.203132629394531</v>
      </c>
      <c r="G409">
        <v>0.89517706632614136</v>
      </c>
      <c r="H409">
        <v>5.8274965286254883</v>
      </c>
      <c r="I409">
        <v>57.664829254150391</v>
      </c>
      <c r="J409">
        <v>5.7800585937499998</v>
      </c>
      <c r="K409">
        <v>3624.21875</v>
      </c>
      <c r="L409">
        <v>16.249162673950195</v>
      </c>
      <c r="M409">
        <v>0</v>
      </c>
      <c r="N409">
        <v>5.7820172309875488</v>
      </c>
      <c r="O409">
        <v>181.92990112304688</v>
      </c>
      <c r="P409">
        <v>16.306848526000977</v>
      </c>
      <c r="Q409">
        <v>0.18680630624294281</v>
      </c>
      <c r="R409">
        <v>5.8274965286254883</v>
      </c>
      <c r="S409">
        <v>499.75570678710938</v>
      </c>
      <c r="T409">
        <v>5.8274965286254883</v>
      </c>
      <c r="U409">
        <v>19711.130859375</v>
      </c>
    </row>
    <row r="410" spans="1:21">
      <c r="A410" s="2">
        <v>5.7800585937499998</v>
      </c>
      <c r="B410" s="2">
        <v>4324.14404296875</v>
      </c>
      <c r="C410" s="2">
        <v>3624.21875</v>
      </c>
      <c r="D410" s="2">
        <v>181.92990112304688</v>
      </c>
      <c r="F410">
        <v>16.242942810058594</v>
      </c>
      <c r="G410">
        <v>0.88975083827972412</v>
      </c>
      <c r="H410">
        <v>5.8418149948120117</v>
      </c>
      <c r="I410">
        <v>75.070526123046875</v>
      </c>
      <c r="J410">
        <v>5.7942628860473633</v>
      </c>
      <c r="K410">
        <v>4088.985595703125</v>
      </c>
      <c r="L410">
        <v>16.289085388183594</v>
      </c>
      <c r="M410">
        <v>0</v>
      </c>
      <c r="N410">
        <v>5.7962236404418945</v>
      </c>
      <c r="O410">
        <v>178.79153442382812</v>
      </c>
      <c r="P410">
        <v>16.346914291381836</v>
      </c>
      <c r="Q410">
        <v>0.18573634326457977</v>
      </c>
      <c r="R410">
        <v>5.8418149948120117</v>
      </c>
      <c r="S410">
        <v>465.41592407226562</v>
      </c>
      <c r="T410">
        <v>5.8418149948120117</v>
      </c>
      <c r="U410">
        <v>26374.798828125</v>
      </c>
    </row>
    <row r="411" spans="1:21">
      <c r="A411" s="2">
        <v>5.7942628860473633</v>
      </c>
      <c r="B411" s="2">
        <v>5480.75634765625</v>
      </c>
      <c r="C411" s="2">
        <v>4088.985595703125</v>
      </c>
      <c r="D411" s="2">
        <v>178.79153442382812</v>
      </c>
      <c r="F411">
        <v>16.282752990722656</v>
      </c>
      <c r="G411">
        <v>0.88437390327453613</v>
      </c>
      <c r="H411">
        <v>5.856132984161377</v>
      </c>
      <c r="I411">
        <v>94.812896728515625</v>
      </c>
      <c r="J411">
        <v>5.808464527130127</v>
      </c>
      <c r="K411">
        <v>4578.29248046875</v>
      </c>
      <c r="L411">
        <v>16.329010009765625</v>
      </c>
      <c r="M411">
        <v>0</v>
      </c>
      <c r="N411">
        <v>5.8104300498962402</v>
      </c>
      <c r="O411">
        <v>176.00355529785156</v>
      </c>
      <c r="P411">
        <v>16.386980056762695</v>
      </c>
      <c r="Q411">
        <v>0.18467551469802856</v>
      </c>
      <c r="R411">
        <v>5.856132984161377</v>
      </c>
      <c r="S411">
        <v>436.27410888671875</v>
      </c>
      <c r="T411">
        <v>5.856132984161377</v>
      </c>
      <c r="U411">
        <v>34143.48828125</v>
      </c>
    </row>
    <row r="412" spans="1:21">
      <c r="A412" s="2">
        <v>5.808464527130127</v>
      </c>
      <c r="B412" s="2">
        <v>6780.4072265625</v>
      </c>
      <c r="C412" s="2">
        <v>4578.29248046875</v>
      </c>
      <c r="D412" s="2">
        <v>176.00355529785156</v>
      </c>
      <c r="F412">
        <v>16.322565078735352</v>
      </c>
      <c r="G412">
        <v>0.87904542684555054</v>
      </c>
      <c r="H412">
        <v>5.8704514503479004</v>
      </c>
      <c r="I412">
        <v>116.17288970947266</v>
      </c>
      <c r="J412">
        <v>5.8226661682128906</v>
      </c>
      <c r="K412">
        <v>5085.650390625</v>
      </c>
      <c r="L412">
        <v>16.368934631347656</v>
      </c>
      <c r="M412">
        <v>0</v>
      </c>
      <c r="N412">
        <v>5.8246364593505859</v>
      </c>
      <c r="O412">
        <v>173.56306457519531</v>
      </c>
      <c r="P412">
        <v>16.427045822143555</v>
      </c>
      <c r="Q412">
        <v>0.1836237758398056</v>
      </c>
      <c r="R412">
        <v>5.8704514503479004</v>
      </c>
      <c r="S412">
        <v>411.012451171875</v>
      </c>
      <c r="T412">
        <v>5.8704514503479004</v>
      </c>
      <c r="U412">
        <v>42762.95703125</v>
      </c>
    </row>
    <row r="413" spans="1:21">
      <c r="A413" s="2">
        <v>5.8226661682128906</v>
      </c>
      <c r="B413" s="2">
        <v>8181.32080078125</v>
      </c>
      <c r="C413" s="2">
        <v>5085.650390625</v>
      </c>
      <c r="D413" s="2">
        <v>173.56306457519531</v>
      </c>
      <c r="F413">
        <v>16.362377166748047</v>
      </c>
      <c r="G413">
        <v>0.87376499176025391</v>
      </c>
      <c r="H413">
        <v>5.8847694396972656</v>
      </c>
      <c r="I413">
        <v>138.09616088867188</v>
      </c>
      <c r="J413">
        <v>5.8368678092956543</v>
      </c>
      <c r="K413">
        <v>5603.35986328125</v>
      </c>
      <c r="L413">
        <v>16.408859252929688</v>
      </c>
      <c r="M413">
        <v>0</v>
      </c>
      <c r="N413">
        <v>5.8388428688049316</v>
      </c>
      <c r="O413">
        <v>171.47</v>
      </c>
      <c r="P413">
        <v>16.467111587524414</v>
      </c>
      <c r="Q413">
        <v>0.18258099257946014</v>
      </c>
      <c r="R413">
        <v>5.8847694396972656</v>
      </c>
      <c r="S413">
        <v>388.768798828125</v>
      </c>
      <c r="T413">
        <v>5.8847694396972656</v>
      </c>
      <c r="U413">
        <v>51816.57421875</v>
      </c>
    </row>
    <row r="414" spans="1:21">
      <c r="A414" s="2">
        <v>5.8368678092956543</v>
      </c>
      <c r="B414" s="2">
        <v>9623.0439453125</v>
      </c>
      <c r="C414" s="2">
        <v>5603.35986328125</v>
      </c>
      <c r="D414" s="2">
        <v>171.47</v>
      </c>
      <c r="F414">
        <v>16.402187347412109</v>
      </c>
      <c r="G414">
        <v>0.86853200197219849</v>
      </c>
      <c r="H414">
        <v>5.8990874290466309</v>
      </c>
      <c r="I414">
        <v>159.25674438476562</v>
      </c>
      <c r="J414">
        <v>5.851069450378418</v>
      </c>
      <c r="K414">
        <v>6122.642578125</v>
      </c>
      <c r="L414">
        <v>16.448783874511719</v>
      </c>
      <c r="M414">
        <v>0</v>
      </c>
      <c r="N414">
        <v>5.8530497550964355</v>
      </c>
      <c r="O414">
        <v>169.72773742675781</v>
      </c>
      <c r="P414">
        <v>16.507177352905273</v>
      </c>
      <c r="Q414">
        <v>0.18154707551002502</v>
      </c>
      <c r="R414">
        <v>5.8990874290466309</v>
      </c>
      <c r="S414">
        <v>368.96371459960938</v>
      </c>
      <c r="T414">
        <v>5.8990874290466309</v>
      </c>
      <c r="U414">
        <v>60745.03515625</v>
      </c>
    </row>
    <row r="415" spans="1:21">
      <c r="A415" s="2">
        <v>5.851069450378418</v>
      </c>
      <c r="B415" s="2">
        <v>11029.119140625</v>
      </c>
      <c r="C415" s="2">
        <v>6122.642578125</v>
      </c>
      <c r="D415" s="2">
        <v>169.72773742675781</v>
      </c>
      <c r="F415">
        <v>16.441997528076172</v>
      </c>
      <c r="G415">
        <v>0.86334586143493652</v>
      </c>
      <c r="H415">
        <v>5.9134058952331543</v>
      </c>
      <c r="I415">
        <v>178.17778015136719</v>
      </c>
      <c r="J415">
        <v>5.8652710914611816</v>
      </c>
      <c r="K415">
        <v>6633.84765625</v>
      </c>
      <c r="L415">
        <v>16.488706588745117</v>
      </c>
      <c r="M415">
        <v>0</v>
      </c>
      <c r="N415">
        <v>5.8672561645507812</v>
      </c>
      <c r="O415">
        <v>168.34274291992188</v>
      </c>
      <c r="P415">
        <v>16.547245025634766</v>
      </c>
      <c r="Q415">
        <v>0.1805218905210495</v>
      </c>
      <c r="R415">
        <v>5.9134058952331543</v>
      </c>
      <c r="S415">
        <v>351.19189453125</v>
      </c>
      <c r="T415">
        <v>5.9134058952331543</v>
      </c>
      <c r="U415">
        <v>68896</v>
      </c>
    </row>
    <row r="416" spans="1:21">
      <c r="A416" s="2">
        <v>5.8652710914611816</v>
      </c>
      <c r="B416" s="2">
        <v>12312.390625</v>
      </c>
      <c r="C416" s="2">
        <v>6633.84765625</v>
      </c>
      <c r="D416" s="2">
        <v>168.34274291992188</v>
      </c>
      <c r="F416">
        <v>16.481809616088867</v>
      </c>
      <c r="G416">
        <v>0.85820603370666504</v>
      </c>
      <c r="H416">
        <v>5.9277238845825195</v>
      </c>
      <c r="I416">
        <v>193.39651489257812</v>
      </c>
      <c r="J416">
        <v>5.8794727325439453</v>
      </c>
      <c r="K416">
        <v>7126.70654296875</v>
      </c>
      <c r="L416">
        <v>16.528631210327148</v>
      </c>
      <c r="M416">
        <v>0</v>
      </c>
      <c r="N416">
        <v>5.881462574005127</v>
      </c>
      <c r="O416">
        <v>167.325439453125</v>
      </c>
      <c r="P416">
        <v>16.587310791015625</v>
      </c>
      <c r="Q416">
        <v>0.1795053631067276</v>
      </c>
      <c r="R416">
        <v>5.9277238845825195</v>
      </c>
      <c r="S416">
        <v>335.15505981445312</v>
      </c>
      <c r="T416">
        <v>5.9277238845825195</v>
      </c>
      <c r="U416">
        <v>75599.3984375</v>
      </c>
    </row>
    <row r="417" spans="1:21">
      <c r="A417" s="2">
        <v>5.8794727325439453</v>
      </c>
      <c r="B417" s="2">
        <v>13382.7041015625</v>
      </c>
      <c r="C417" s="2">
        <v>7126.70654296875</v>
      </c>
      <c r="D417" s="2">
        <v>167.325439453125</v>
      </c>
      <c r="F417">
        <v>16.521621704101562</v>
      </c>
      <c r="G417">
        <v>0.85311198234558105</v>
      </c>
      <c r="H417">
        <v>5.9420418739318848</v>
      </c>
      <c r="I417">
        <v>203.64944458007812</v>
      </c>
      <c r="J417">
        <v>5.893674373626709</v>
      </c>
      <c r="K417">
        <v>7590.66015625</v>
      </c>
      <c r="L417">
        <v>16.56855583190918</v>
      </c>
      <c r="M417">
        <v>0</v>
      </c>
      <c r="N417">
        <v>5.8956689834594727</v>
      </c>
      <c r="O417">
        <v>166.69056701660156</v>
      </c>
      <c r="P417">
        <v>16.627376556396484</v>
      </c>
      <c r="Q417">
        <v>0.17849741876125336</v>
      </c>
      <c r="R417">
        <v>5.9420418739318848</v>
      </c>
      <c r="S417">
        <v>320.62344360351562</v>
      </c>
      <c r="T417">
        <v>5.9420418739318848</v>
      </c>
      <c r="U417">
        <v>80257.15625</v>
      </c>
    </row>
    <row r="418" spans="1:21">
      <c r="A418" s="2">
        <v>5.893674373626709</v>
      </c>
      <c r="B418" s="2">
        <v>14156.6875</v>
      </c>
      <c r="C418" s="2">
        <v>7590.66015625</v>
      </c>
      <c r="D418" s="2">
        <v>166.69056701660156</v>
      </c>
      <c r="F418">
        <v>16.561431884765625</v>
      </c>
      <c r="G418">
        <v>0.84806317090988159</v>
      </c>
      <c r="H418">
        <v>5.9563603401184082</v>
      </c>
      <c r="I418">
        <v>208.04496765136719</v>
      </c>
      <c r="J418">
        <v>5.9078760147094727</v>
      </c>
      <c r="K418">
        <v>8015.20947265625</v>
      </c>
      <c r="L418">
        <v>16.608480453491211</v>
      </c>
      <c r="M418">
        <v>0</v>
      </c>
      <c r="N418">
        <v>5.9098753929138184</v>
      </c>
      <c r="O418">
        <v>166.45758056640625</v>
      </c>
      <c r="P418">
        <v>16.667442321777344</v>
      </c>
      <c r="Q418">
        <v>0.17749793827533722</v>
      </c>
      <c r="R418">
        <v>5.9563603401184082</v>
      </c>
      <c r="S418">
        <v>307.41275024414062</v>
      </c>
      <c r="T418">
        <v>5.9563603401184082</v>
      </c>
      <c r="U418">
        <v>82430.953125</v>
      </c>
    </row>
    <row r="419" spans="1:21">
      <c r="A419" s="2">
        <v>5.9078760147094727</v>
      </c>
      <c r="B419" s="2">
        <v>14568.919921875</v>
      </c>
      <c r="C419" s="2">
        <v>8015.20947265625</v>
      </c>
      <c r="D419" s="2">
        <v>166.45758056640625</v>
      </c>
      <c r="F419">
        <v>16.601242065429688</v>
      </c>
      <c r="G419">
        <v>0.8430590033531189</v>
      </c>
      <c r="H419">
        <v>5.9706783294677734</v>
      </c>
      <c r="I419">
        <v>206.19146728515625</v>
      </c>
      <c r="J419">
        <v>5.9220776557922363</v>
      </c>
      <c r="K419">
        <v>8390.2998046875</v>
      </c>
      <c r="L419">
        <v>16.648403167724609</v>
      </c>
      <c r="M419">
        <v>0</v>
      </c>
      <c r="N419">
        <v>5.9240818023681641</v>
      </c>
      <c r="O419">
        <v>166.65150451660156</v>
      </c>
      <c r="P419">
        <v>16.707508087158203</v>
      </c>
      <c r="Q419">
        <v>0.17650683224201202</v>
      </c>
      <c r="R419">
        <v>5.9706783294677734</v>
      </c>
      <c r="S419">
        <v>295.37039184570312</v>
      </c>
      <c r="T419">
        <v>5.9706783294677734</v>
      </c>
      <c r="U419">
        <v>81910.203125</v>
      </c>
    </row>
    <row r="420" spans="1:21">
      <c r="A420" s="2">
        <v>5.9220776557922363</v>
      </c>
      <c r="B420" s="2">
        <v>14582.712890625</v>
      </c>
      <c r="C420" s="2">
        <v>8390.2998046875</v>
      </c>
      <c r="D420" s="2">
        <v>166.65150451660156</v>
      </c>
      <c r="F420">
        <v>16.641054153442383</v>
      </c>
      <c r="G420">
        <v>0.83809906244277954</v>
      </c>
      <c r="H420">
        <v>5.9849967956542969</v>
      </c>
      <c r="I420">
        <v>198.25471496582031</v>
      </c>
      <c r="J420">
        <v>5.936279296875</v>
      </c>
      <c r="K420">
        <v>8706.7119140625</v>
      </c>
      <c r="L420">
        <v>16.688327789306641</v>
      </c>
      <c r="M420">
        <v>0</v>
      </c>
      <c r="N420">
        <v>5.9382882118225098</v>
      </c>
      <c r="O420">
        <v>167.30400085449219</v>
      </c>
      <c r="P420">
        <v>16.747573852539062</v>
      </c>
      <c r="Q420">
        <v>0.17552398145198822</v>
      </c>
      <c r="R420">
        <v>5.9849967956542969</v>
      </c>
      <c r="S420">
        <v>284.36764526367188</v>
      </c>
      <c r="T420">
        <v>5.9849967956542969</v>
      </c>
      <c r="U420">
        <v>78745.6953125</v>
      </c>
    </row>
    <row r="421" spans="1:21">
      <c r="A421" s="2">
        <v>5.936279296875</v>
      </c>
      <c r="B421" s="2">
        <v>14197.1357421875</v>
      </c>
      <c r="C421" s="2">
        <v>8706.7119140625</v>
      </c>
      <c r="D421" s="2">
        <v>167.30400085449219</v>
      </c>
      <c r="F421">
        <v>16.680866241455078</v>
      </c>
      <c r="G421">
        <v>0.83318263292312622</v>
      </c>
      <c r="H421">
        <v>5.9993147850036621</v>
      </c>
      <c r="I421">
        <v>184.93362426757812</v>
      </c>
      <c r="J421">
        <v>5.9504809379577637</v>
      </c>
      <c r="K421">
        <v>8956.423828125</v>
      </c>
      <c r="L421">
        <v>16.728252410888672</v>
      </c>
      <c r="M421">
        <v>0</v>
      </c>
      <c r="N421">
        <v>5.9524946212768555</v>
      </c>
      <c r="O421">
        <v>168.454345703125</v>
      </c>
      <c r="P421">
        <v>16.787639617919922</v>
      </c>
      <c r="Q421">
        <v>0.17454932630062103</v>
      </c>
      <c r="R421">
        <v>5.9993147850036621</v>
      </c>
      <c r="S421">
        <v>274.29446411132812</v>
      </c>
      <c r="T421">
        <v>5.9993147850036621</v>
      </c>
      <c r="U421">
        <v>73241.4140625</v>
      </c>
    </row>
    <row r="422" spans="1:21">
      <c r="A422" s="2">
        <v>5.9504809379577637</v>
      </c>
      <c r="B422" s="2">
        <v>13447.2275390625</v>
      </c>
      <c r="C422" s="2">
        <v>8956.423828125</v>
      </c>
      <c r="D422" s="2">
        <v>168.454345703125</v>
      </c>
      <c r="F422">
        <v>16.720676422119141</v>
      </c>
      <c r="G422">
        <v>0.82830947637557983</v>
      </c>
      <c r="H422">
        <v>6.0136327743530273</v>
      </c>
      <c r="I422">
        <v>167.35842895507812</v>
      </c>
      <c r="J422">
        <v>5.9646825790405273</v>
      </c>
      <c r="K422">
        <v>9132.94921875</v>
      </c>
      <c r="L422">
        <v>16.768177032470703</v>
      </c>
      <c r="M422">
        <v>0</v>
      </c>
      <c r="N422">
        <v>5.9667010307312012</v>
      </c>
      <c r="O422">
        <v>170.15101623535156</v>
      </c>
      <c r="P422">
        <v>16.827705383300781</v>
      </c>
      <c r="Q422">
        <v>0.1735827624797821</v>
      </c>
      <c r="R422">
        <v>6.0136327743530273</v>
      </c>
      <c r="S422">
        <v>265.05584716796875</v>
      </c>
      <c r="T422">
        <v>6.0136327743530273</v>
      </c>
      <c r="U422">
        <v>65906.421875</v>
      </c>
    </row>
    <row r="423" spans="1:21">
      <c r="A423" s="2">
        <v>5.9646825790405273</v>
      </c>
      <c r="B423" s="2">
        <v>12397.2607421875</v>
      </c>
      <c r="C423" s="2">
        <v>9132.94921875</v>
      </c>
      <c r="D423" s="2">
        <v>170.15101623535156</v>
      </c>
      <c r="F423">
        <v>16.760486602783203</v>
      </c>
      <c r="G423">
        <v>0.82347893714904785</v>
      </c>
      <c r="H423">
        <v>6.0279512405395508</v>
      </c>
      <c r="I423">
        <v>146.93281555175781</v>
      </c>
      <c r="J423">
        <v>5.978884220123291</v>
      </c>
      <c r="K423">
        <v>9231.609375</v>
      </c>
      <c r="L423">
        <v>16.808101654052734</v>
      </c>
      <c r="M423">
        <v>0</v>
      </c>
      <c r="N423">
        <v>5.9809074401855469</v>
      </c>
      <c r="O423">
        <v>172.45375061035156</v>
      </c>
      <c r="P423">
        <v>16.867771148681641</v>
      </c>
      <c r="Q423">
        <v>0.17262421548366547</v>
      </c>
      <c r="R423">
        <v>6.0279512405395508</v>
      </c>
      <c r="S423">
        <v>256.56906127929688</v>
      </c>
      <c r="T423">
        <v>6.0279512405395508</v>
      </c>
      <c r="U423">
        <v>57377.26953125</v>
      </c>
    </row>
    <row r="424" spans="1:21">
      <c r="A424" s="2">
        <v>5.978884220123291</v>
      </c>
      <c r="B424" s="2">
        <v>11130.064453125</v>
      </c>
      <c r="C424" s="2">
        <v>9231.609375</v>
      </c>
      <c r="D424" s="2">
        <v>172.45375061035156</v>
      </c>
      <c r="F424">
        <v>16.800298690795898</v>
      </c>
      <c r="G424">
        <v>0.81869041919708252</v>
      </c>
      <c r="H424">
        <v>6.042269229888916</v>
      </c>
      <c r="I424">
        <v>125.14959716796875</v>
      </c>
      <c r="J424">
        <v>5.9930858612060547</v>
      </c>
      <c r="K424">
        <v>9249.7333984375</v>
      </c>
      <c r="L424">
        <v>16.848024368286133</v>
      </c>
      <c r="M424">
        <v>0</v>
      </c>
      <c r="N424">
        <v>5.9951138496398926</v>
      </c>
      <c r="O424">
        <v>175.43583679199219</v>
      </c>
      <c r="P424">
        <v>16.907838821411133</v>
      </c>
      <c r="Q424">
        <v>0.17167358100414276</v>
      </c>
      <c r="R424">
        <v>6.042269229888916</v>
      </c>
      <c r="S424">
        <v>248.76220703125</v>
      </c>
      <c r="T424">
        <v>6.042269229888916</v>
      </c>
      <c r="U424">
        <v>48327.37109375</v>
      </c>
    </row>
    <row r="425" spans="1:21">
      <c r="A425" s="2">
        <v>5.9930858612060547</v>
      </c>
      <c r="B425" s="2">
        <v>9735.833984375</v>
      </c>
      <c r="C425" s="2">
        <v>9249.7333984375</v>
      </c>
      <c r="D425" s="2">
        <v>175.43583679199219</v>
      </c>
      <c r="F425">
        <v>16.840110778808594</v>
      </c>
      <c r="G425">
        <v>0.81394362449645996</v>
      </c>
      <c r="H425">
        <v>6.0565876960754395</v>
      </c>
      <c r="I425">
        <v>103.41404724121094</v>
      </c>
      <c r="J425">
        <v>6.0072875022888184</v>
      </c>
      <c r="K425">
        <v>9186.78125</v>
      </c>
      <c r="L425">
        <v>16.887948989868164</v>
      </c>
      <c r="M425">
        <v>0</v>
      </c>
      <c r="N425">
        <v>6.0093202590942383</v>
      </c>
      <c r="O425">
        <v>179.18734741210938</v>
      </c>
      <c r="P425">
        <v>16.947904586791992</v>
      </c>
      <c r="Q425">
        <v>0.17073078453540802</v>
      </c>
      <c r="R425">
        <v>6.0565876960754395</v>
      </c>
      <c r="S425">
        <v>241.57196044921875</v>
      </c>
      <c r="T425">
        <v>6.0565876960754395</v>
      </c>
      <c r="U425">
        <v>39381.0703125</v>
      </c>
    </row>
    <row r="426" spans="1:21">
      <c r="A426" s="2">
        <v>6.0072875022888184</v>
      </c>
      <c r="B426" s="2">
        <v>8302.255859375</v>
      </c>
      <c r="C426" s="2">
        <v>9186.78125</v>
      </c>
      <c r="D426" s="2">
        <v>179.18734741210938</v>
      </c>
      <c r="F426">
        <v>16.879920959472656</v>
      </c>
      <c r="G426">
        <v>0.8092380166053772</v>
      </c>
      <c r="H426">
        <v>6.0709056854248047</v>
      </c>
      <c r="I426">
        <v>82.90277099609375</v>
      </c>
      <c r="J426">
        <v>6.021489143371582</v>
      </c>
      <c r="K426">
        <v>9044.3603515625</v>
      </c>
      <c r="L426">
        <v>16.927873611450195</v>
      </c>
      <c r="M426">
        <v>0</v>
      </c>
      <c r="N426">
        <v>6.023526668548584</v>
      </c>
      <c r="O426">
        <v>183.81918334960938</v>
      </c>
      <c r="P426">
        <v>16.987970352172852</v>
      </c>
      <c r="Q426">
        <v>0.16979573667049408</v>
      </c>
      <c r="R426">
        <v>6.0709056854248047</v>
      </c>
      <c r="S426">
        <v>234.94288635253906</v>
      </c>
      <c r="T426">
        <v>6.0709056854248047</v>
      </c>
      <c r="U426">
        <v>31047.244140625</v>
      </c>
    </row>
    <row r="427" spans="1:21">
      <c r="A427" s="2">
        <v>6.021489143371582</v>
      </c>
      <c r="B427" s="2">
        <v>6906.69384765625</v>
      </c>
      <c r="C427" s="2">
        <v>9044.3603515625</v>
      </c>
      <c r="D427" s="2">
        <v>183.81918334960938</v>
      </c>
      <c r="F427">
        <v>16.919731140136719</v>
      </c>
      <c r="G427">
        <v>0.80457299947738647</v>
      </c>
      <c r="H427">
        <v>6.0852236747741699</v>
      </c>
      <c r="I427">
        <v>64.475990295410156</v>
      </c>
      <c r="J427">
        <v>6.0356907844543457</v>
      </c>
      <c r="K427">
        <v>8826.15234375</v>
      </c>
      <c r="L427">
        <v>16.967798233032227</v>
      </c>
      <c r="M427">
        <v>0</v>
      </c>
      <c r="N427">
        <v>6.0377330780029297</v>
      </c>
      <c r="O427">
        <v>189.46836853027344</v>
      </c>
      <c r="P427">
        <v>17.028036117553711</v>
      </c>
      <c r="Q427">
        <v>0.16886833310127258</v>
      </c>
      <c r="R427">
        <v>6.0852236747741699</v>
      </c>
      <c r="S427">
        <v>228.82603454589844</v>
      </c>
      <c r="T427">
        <v>6.0852236747741699</v>
      </c>
      <c r="U427">
        <v>23680.978515625</v>
      </c>
    </row>
    <row r="428" spans="1:21">
      <c r="A428" s="2">
        <v>6.0356907844543457</v>
      </c>
      <c r="B428" s="2">
        <v>5610.78173828125</v>
      </c>
      <c r="C428" s="2">
        <v>8826.15234375</v>
      </c>
      <c r="D428" s="2">
        <v>189.46836853027344</v>
      </c>
      <c r="F428">
        <v>16.959543228149414</v>
      </c>
      <c r="G428">
        <v>0.79994833469390869</v>
      </c>
      <c r="H428">
        <v>6.0995421409606934</v>
      </c>
      <c r="I428">
        <v>48.648155212402344</v>
      </c>
      <c r="J428">
        <v>6.0498924255371094</v>
      </c>
      <c r="K428">
        <v>8537.7626953125</v>
      </c>
      <c r="L428">
        <v>17.007722854614258</v>
      </c>
      <c r="M428">
        <v>0</v>
      </c>
      <c r="N428">
        <v>6.0519394874572754</v>
      </c>
      <c r="O428">
        <v>196.30484008789062</v>
      </c>
      <c r="P428">
        <v>17.06810188293457</v>
      </c>
      <c r="Q428">
        <v>0.16794851422309875</v>
      </c>
      <c r="R428">
        <v>6.0995421409606934</v>
      </c>
      <c r="S428">
        <v>223.17805480957031</v>
      </c>
      <c r="T428">
        <v>6.0995421409606934</v>
      </c>
      <c r="U428">
        <v>17475.009765625</v>
      </c>
    </row>
    <row r="429" spans="1:21">
      <c r="A429" s="2">
        <v>6.0498924255371094</v>
      </c>
      <c r="B429" s="2">
        <v>4457.603515625</v>
      </c>
      <c r="C429" s="2">
        <v>8537.7626953125</v>
      </c>
      <c r="D429" s="2">
        <v>196.30484008789062</v>
      </c>
      <c r="F429">
        <v>16.999355316162109</v>
      </c>
      <c r="G429">
        <v>0.79536330699920654</v>
      </c>
      <c r="H429">
        <v>6.1138601303100586</v>
      </c>
      <c r="I429">
        <v>35.610179901123047</v>
      </c>
      <c r="J429">
        <v>6.064094066619873</v>
      </c>
      <c r="K429">
        <v>8186.4658203125</v>
      </c>
      <c r="L429">
        <v>17.047645568847656</v>
      </c>
      <c r="M429">
        <v>0</v>
      </c>
      <c r="N429">
        <v>6.0661458969116211</v>
      </c>
      <c r="O429">
        <v>204.54060363769531</v>
      </c>
      <c r="P429">
        <v>17.10816764831543</v>
      </c>
      <c r="Q429">
        <v>0.16703620553016663</v>
      </c>
      <c r="R429">
        <v>6.1138601303100586</v>
      </c>
      <c r="S429">
        <v>217.96063232421875</v>
      </c>
      <c r="T429">
        <v>6.1138601303100586</v>
      </c>
      <c r="U429">
        <v>12476.025390625</v>
      </c>
    </row>
    <row r="430" spans="1:21">
      <c r="A430" s="2">
        <v>6.064094066619873</v>
      </c>
      <c r="B430" s="2">
        <v>3471.464111328125</v>
      </c>
      <c r="C430" s="2">
        <v>8186.4658203125</v>
      </c>
      <c r="D430" s="2">
        <v>204.54060363769531</v>
      </c>
      <c r="F430">
        <v>17.039165496826172</v>
      </c>
      <c r="G430">
        <v>0.79081761837005615</v>
      </c>
      <c r="H430">
        <v>6.128178596496582</v>
      </c>
      <c r="I430">
        <v>25.288406372070312</v>
      </c>
      <c r="J430">
        <v>6.0782957077026367</v>
      </c>
      <c r="K430">
        <v>7780.90869140625</v>
      </c>
      <c r="L430">
        <v>17.087570190429688</v>
      </c>
      <c r="M430">
        <v>0</v>
      </c>
      <c r="N430">
        <v>6.0803523063659668</v>
      </c>
      <c r="O430">
        <v>214.44143676757812</v>
      </c>
      <c r="P430">
        <v>17.148233413696289</v>
      </c>
      <c r="Q430">
        <v>0.16613128781318665</v>
      </c>
      <c r="R430">
        <v>6.128178596496582</v>
      </c>
      <c r="S430">
        <v>213.13969421386719</v>
      </c>
      <c r="T430">
        <v>6.128178596496582</v>
      </c>
      <c r="U430">
        <v>8617.3994140625</v>
      </c>
    </row>
    <row r="431" spans="1:21">
      <c r="A431" s="2">
        <v>6.0782957077026367</v>
      </c>
      <c r="B431" s="2">
        <v>2659.8154296875</v>
      </c>
      <c r="C431" s="2">
        <v>7780.90869140625</v>
      </c>
      <c r="D431" s="2">
        <v>214.44143676757812</v>
      </c>
      <c r="F431">
        <v>17.078975677490234</v>
      </c>
      <c r="G431">
        <v>0.78631085157394409</v>
      </c>
      <c r="H431">
        <v>6.1424965858459473</v>
      </c>
      <c r="I431">
        <v>17.422414779663086</v>
      </c>
      <c r="J431">
        <v>6.0924973487854004</v>
      </c>
      <c r="K431">
        <v>7330.748046875</v>
      </c>
      <c r="L431">
        <v>17.127494812011719</v>
      </c>
      <c r="M431">
        <v>0</v>
      </c>
      <c r="N431">
        <v>6.0945587158203125</v>
      </c>
      <c r="O431">
        <v>226.34268188476562</v>
      </c>
      <c r="P431">
        <v>17.188299179077148</v>
      </c>
      <c r="Q431">
        <v>0.16523371636867523</v>
      </c>
      <c r="R431">
        <v>6.1424965858459473</v>
      </c>
      <c r="S431">
        <v>208.68482971191406</v>
      </c>
      <c r="T431">
        <v>6.1424965858459473</v>
      </c>
      <c r="U431">
        <v>5758.60693359375</v>
      </c>
    </row>
    <row r="432" spans="1:21">
      <c r="A432" s="2">
        <v>6.0924973487854004</v>
      </c>
      <c r="B432" s="2">
        <v>2016.6995849609375</v>
      </c>
      <c r="C432" s="2">
        <v>7330.748046875</v>
      </c>
      <c r="D432" s="2">
        <v>226.34268188476562</v>
      </c>
      <c r="F432">
        <v>17.11878776550293</v>
      </c>
      <c r="G432">
        <v>0.78184241056442261</v>
      </c>
      <c r="H432">
        <v>6.1568145751953125</v>
      </c>
      <c r="I432">
        <v>11.644974708557129</v>
      </c>
      <c r="J432">
        <v>6.1066989898681641</v>
      </c>
      <c r="K432">
        <v>6846.2744140625</v>
      </c>
      <c r="L432">
        <v>17.16741943359375</v>
      </c>
      <c r="M432">
        <v>0</v>
      </c>
      <c r="N432">
        <v>6.1087651252746582</v>
      </c>
      <c r="O432">
        <v>240.67015075683594</v>
      </c>
      <c r="P432">
        <v>17.228364944458008</v>
      </c>
      <c r="Q432">
        <v>0.16434337198734283</v>
      </c>
      <c r="R432">
        <v>6.1568145751953125</v>
      </c>
      <c r="S432">
        <v>204.56901550292969</v>
      </c>
      <c r="T432">
        <v>6.1568145751953125</v>
      </c>
      <c r="U432">
        <v>3723.078369140625</v>
      </c>
    </row>
    <row r="433" spans="1:21">
      <c r="A433" s="2">
        <v>6.1066989898681641</v>
      </c>
      <c r="B433" s="2">
        <v>1526.92431640625</v>
      </c>
      <c r="C433" s="2">
        <v>6846.2744140625</v>
      </c>
      <c r="D433" s="2">
        <v>240.67015075683594</v>
      </c>
      <c r="F433">
        <v>17.158599853515625</v>
      </c>
      <c r="G433">
        <v>0.7774120569229126</v>
      </c>
      <c r="H433">
        <v>6.1711330413818359</v>
      </c>
      <c r="I433">
        <v>7.5519156455993652</v>
      </c>
      <c r="J433">
        <v>6.1209006309509277</v>
      </c>
      <c r="K433">
        <v>6338.0166015625</v>
      </c>
      <c r="L433">
        <v>17.207344055175781</v>
      </c>
      <c r="M433">
        <v>0</v>
      </c>
      <c r="N433">
        <v>6.1229715347290039</v>
      </c>
      <c r="O433">
        <v>257.96780395507812</v>
      </c>
      <c r="P433">
        <v>17.268430709838867</v>
      </c>
      <c r="Q433">
        <v>0.16346023976802826</v>
      </c>
      <c r="R433">
        <v>6.1711330413818359</v>
      </c>
      <c r="S433">
        <v>200.76805114746094</v>
      </c>
      <c r="T433">
        <v>6.1711330413818359</v>
      </c>
      <c r="U433">
        <v>2328.97265625</v>
      </c>
    </row>
    <row r="434" spans="1:21">
      <c r="A434" s="2">
        <v>6.1209006309509277</v>
      </c>
      <c r="B434" s="2">
        <v>1170.2615966796875</v>
      </c>
      <c r="C434" s="2">
        <v>6338.0166015625</v>
      </c>
      <c r="D434" s="2">
        <v>257.96780395507812</v>
      </c>
      <c r="F434">
        <v>17.198410034179688</v>
      </c>
      <c r="G434">
        <v>0.77301907539367676</v>
      </c>
      <c r="H434">
        <v>6.1854510307312012</v>
      </c>
      <c r="I434">
        <v>4.757422924041748</v>
      </c>
      <c r="J434">
        <v>6.1351022720336914</v>
      </c>
      <c r="K434">
        <v>5816.37255859375</v>
      </c>
      <c r="L434">
        <v>17.24726676940918</v>
      </c>
      <c r="M434">
        <v>0</v>
      </c>
      <c r="N434">
        <v>6.1371779441833496</v>
      </c>
      <c r="O434">
        <v>278.93441772460938</v>
      </c>
      <c r="P434">
        <v>17.308498382568359</v>
      </c>
      <c r="Q434">
        <v>0.16258418560028076</v>
      </c>
      <c r="R434">
        <v>6.1854510307312012</v>
      </c>
      <c r="S434">
        <v>197.26023864746094</v>
      </c>
      <c r="T434">
        <v>6.1854510307312012</v>
      </c>
      <c r="U434">
        <v>1411.0562744140625</v>
      </c>
    </row>
    <row r="435" spans="1:21">
      <c r="A435" s="2">
        <v>6.1351022720336914</v>
      </c>
      <c r="B435" s="2">
        <v>925.164794921875</v>
      </c>
      <c r="C435" s="2">
        <v>5816.37255859375</v>
      </c>
      <c r="D435" s="2">
        <v>278.93441772460938</v>
      </c>
      <c r="F435">
        <v>17.23822021484375</v>
      </c>
      <c r="G435">
        <v>0.76866340637207031</v>
      </c>
      <c r="H435">
        <v>6.1997690200805664</v>
      </c>
      <c r="I435">
        <v>2.9438211917877197</v>
      </c>
      <c r="J435">
        <v>6.1493039131164551</v>
      </c>
      <c r="K435">
        <v>5291.26513671875</v>
      </c>
      <c r="L435">
        <v>17.287191390991211</v>
      </c>
      <c r="M435">
        <v>0</v>
      </c>
      <c r="N435">
        <v>6.1513843536376953</v>
      </c>
      <c r="O435">
        <v>304.47113037109375</v>
      </c>
      <c r="P435">
        <v>17.348564147949219</v>
      </c>
      <c r="Q435">
        <v>0.16171514987945557</v>
      </c>
      <c r="R435">
        <v>6.1997690200805664</v>
      </c>
      <c r="S435">
        <v>194.02616882324219</v>
      </c>
      <c r="T435">
        <v>6.1997690200805664</v>
      </c>
      <c r="U435">
        <v>837.2908935546875</v>
      </c>
    </row>
    <row r="436" spans="1:21">
      <c r="A436" s="2">
        <v>6.1493039131164551</v>
      </c>
      <c r="B436" s="2">
        <v>771.732666015625</v>
      </c>
      <c r="C436" s="2">
        <v>5291.26513671875</v>
      </c>
      <c r="D436" s="2">
        <v>304.47113037109375</v>
      </c>
      <c r="F436">
        <v>17.278032302856445</v>
      </c>
      <c r="G436">
        <v>0.76434427499771118</v>
      </c>
      <c r="H436">
        <v>6.2140874862670898</v>
      </c>
      <c r="I436">
        <v>1.9471116065979004</v>
      </c>
      <c r="J436">
        <v>6.1635055541992188</v>
      </c>
      <c r="K436">
        <v>4771.841796875</v>
      </c>
      <c r="L436">
        <v>17.327116012573242</v>
      </c>
      <c r="M436">
        <v>0</v>
      </c>
      <c r="N436">
        <v>6.165590763092041</v>
      </c>
      <c r="O436">
        <v>335.74200439453125</v>
      </c>
      <c r="P436">
        <v>17.388629913330078</v>
      </c>
      <c r="Q436">
        <v>0.16085311770439148</v>
      </c>
      <c r="R436">
        <v>6.2140874862670898</v>
      </c>
      <c r="S436">
        <v>191.04843139648438</v>
      </c>
      <c r="T436">
        <v>6.2140874862670898</v>
      </c>
      <c r="U436">
        <v>535.90679931640625</v>
      </c>
    </row>
    <row r="437" spans="1:21">
      <c r="A437" s="2">
        <v>6.1635055541992188</v>
      </c>
      <c r="B437" s="2">
        <v>693.91424560546875</v>
      </c>
      <c r="C437" s="2">
        <v>4771.841796875</v>
      </c>
      <c r="D437" s="2">
        <v>335.74200439453125</v>
      </c>
      <c r="F437">
        <v>17.317844390869141</v>
      </c>
      <c r="G437">
        <v>0.76006103515625001</v>
      </c>
      <c r="H437">
        <v>6.2284054756164551</v>
      </c>
      <c r="I437">
        <v>1.9811304807662964</v>
      </c>
      <c r="J437">
        <v>6.1777071952819824</v>
      </c>
      <c r="K437">
        <v>4266.244140625</v>
      </c>
      <c r="L437">
        <v>17.367040634155273</v>
      </c>
      <c r="M437">
        <v>0</v>
      </c>
      <c r="N437">
        <v>6.1797976493835449</v>
      </c>
      <c r="O437">
        <v>374.24530029296875</v>
      </c>
      <c r="P437">
        <v>17.428695678710938</v>
      </c>
      <c r="Q437">
        <v>0.15999789535999298</v>
      </c>
      <c r="R437">
        <v>6.2284054756164551</v>
      </c>
      <c r="S437">
        <v>188.31137084960938</v>
      </c>
      <c r="T437">
        <v>6.2284054756164551</v>
      </c>
      <c r="U437">
        <v>575.76422119140625</v>
      </c>
    </row>
    <row r="438" spans="1:21">
      <c r="A438" s="2">
        <v>6.1777071952819824</v>
      </c>
      <c r="B438" s="2">
        <v>681.142822265625</v>
      </c>
      <c r="C438" s="2">
        <v>4266.244140625</v>
      </c>
      <c r="D438" s="2">
        <v>374.24530029296875</v>
      </c>
      <c r="F438">
        <v>17.357654571533203</v>
      </c>
      <c r="G438">
        <v>0.75581479072570801</v>
      </c>
      <c r="H438">
        <v>6.2427239418029785</v>
      </c>
      <c r="I438">
        <v>4.1488609313964844</v>
      </c>
      <c r="J438">
        <v>6.1919088363647461</v>
      </c>
      <c r="K438">
        <v>3781.428466796875</v>
      </c>
      <c r="L438">
        <v>17.406965255737305</v>
      </c>
      <c r="M438">
        <v>0</v>
      </c>
      <c r="N438">
        <v>6.1940040588378906</v>
      </c>
      <c r="O438">
        <v>421.88726806640625</v>
      </c>
      <c r="P438">
        <v>17.468761444091797</v>
      </c>
      <c r="Q438">
        <v>0.15914949774742126</v>
      </c>
      <c r="R438">
        <v>6.2427239418029785</v>
      </c>
      <c r="S438">
        <v>185.80085754394531</v>
      </c>
      <c r="T438">
        <v>6.2427239418029785</v>
      </c>
      <c r="U438">
        <v>1374.0162353515625</v>
      </c>
    </row>
    <row r="439" spans="1:21">
      <c r="A439" s="2">
        <v>6.1919088363647461</v>
      </c>
      <c r="B439" s="2">
        <v>729.70916748046875</v>
      </c>
      <c r="C439" s="2">
        <v>3781.428466796875</v>
      </c>
      <c r="D439" s="2">
        <v>421.88726806640625</v>
      </c>
      <c r="F439">
        <v>17.397464752197266</v>
      </c>
      <c r="G439">
        <v>0.75160336494445801</v>
      </c>
      <c r="H439">
        <v>6.2570419311523438</v>
      </c>
      <c r="I439">
        <v>11.210379600524902</v>
      </c>
      <c r="J439">
        <v>6.2061100006103516</v>
      </c>
      <c r="K439">
        <v>3323.064453125</v>
      </c>
      <c r="L439">
        <v>17.446887969970703</v>
      </c>
      <c r="M439">
        <v>0</v>
      </c>
      <c r="N439">
        <v>6.2082104682922363</v>
      </c>
      <c r="O439">
        <v>481.02703857421875</v>
      </c>
      <c r="P439">
        <v>17.508827209472656</v>
      </c>
      <c r="Q439">
        <v>0.15830783545970917</v>
      </c>
      <c r="R439">
        <v>6.2570419311523438</v>
      </c>
      <c r="S439">
        <v>183.50421142578125</v>
      </c>
      <c r="T439">
        <v>6.2570419311523438</v>
      </c>
      <c r="U439">
        <v>4054.695556640625</v>
      </c>
    </row>
    <row r="440" spans="1:21">
      <c r="A440" s="2">
        <v>6.2061100006103516</v>
      </c>
      <c r="B440" s="2">
        <v>844.06927490234375</v>
      </c>
      <c r="C440" s="2">
        <v>3323.064453125</v>
      </c>
      <c r="D440" s="2">
        <v>481.02703857421875</v>
      </c>
      <c r="F440">
        <v>17.437276840209961</v>
      </c>
      <c r="G440">
        <v>0.74742716550827026</v>
      </c>
      <c r="H440">
        <v>6.271359920501709</v>
      </c>
      <c r="I440">
        <v>27.893772125244141</v>
      </c>
      <c r="J440">
        <v>6.2203116416931152</v>
      </c>
      <c r="K440">
        <v>2895.491455078125</v>
      </c>
      <c r="L440">
        <v>17.486812591552734</v>
      </c>
      <c r="M440">
        <v>0</v>
      </c>
      <c r="N440">
        <v>6.222416877746582</v>
      </c>
      <c r="O440">
        <v>554.4163818359375</v>
      </c>
      <c r="P440">
        <v>17.548892974853516</v>
      </c>
      <c r="Q440">
        <v>0.15747281908988953</v>
      </c>
      <c r="R440">
        <v>6.271359920501709</v>
      </c>
      <c r="S440">
        <v>181.41</v>
      </c>
      <c r="T440">
        <v>6.271359920501709</v>
      </c>
      <c r="U440">
        <v>10690.10546875</v>
      </c>
    </row>
    <row r="441" spans="1:21">
      <c r="A441" s="2">
        <v>6.2203116416931152</v>
      </c>
      <c r="B441" s="2">
        <v>1037.3763427734375</v>
      </c>
      <c r="C441" s="2">
        <v>2895.491455078125</v>
      </c>
      <c r="D441" s="2">
        <v>554.4163818359375</v>
      </c>
      <c r="F441">
        <v>17.477088928222656</v>
      </c>
      <c r="G441">
        <v>0.74328559637069702</v>
      </c>
      <c r="H441">
        <v>6.2856783866882324</v>
      </c>
      <c r="I441">
        <v>59.178829193115234</v>
      </c>
      <c r="J441">
        <v>6.2345132827758789</v>
      </c>
      <c r="K441">
        <v>2501.7392578125</v>
      </c>
      <c r="L441">
        <v>17.526737213134766</v>
      </c>
      <c r="M441">
        <v>0</v>
      </c>
      <c r="N441">
        <v>6.2366232872009277</v>
      </c>
      <c r="O441">
        <v>644.8623046875</v>
      </c>
      <c r="P441">
        <v>17.588958740234375</v>
      </c>
      <c r="Q441">
        <v>0.15664441883563995</v>
      </c>
      <c r="R441">
        <v>6.2856783866882324</v>
      </c>
      <c r="S441">
        <v>179.50814819335938</v>
      </c>
      <c r="T441">
        <v>6.2856783866882324</v>
      </c>
      <c r="U441">
        <v>23688.21875</v>
      </c>
    </row>
    <row r="442" spans="1:21">
      <c r="A442" s="2">
        <v>6.2345132827758789</v>
      </c>
      <c r="B442" s="2">
        <v>1326.8695068359375</v>
      </c>
      <c r="C442" s="2">
        <v>2501.7392578125</v>
      </c>
      <c r="D442" s="2">
        <v>644.8623046875</v>
      </c>
      <c r="F442">
        <v>17.516899108886719</v>
      </c>
      <c r="G442">
        <v>0.73917841911315918</v>
      </c>
      <c r="H442">
        <v>6.2999963760375977</v>
      </c>
      <c r="I442">
        <v>105.59588623046875</v>
      </c>
      <c r="J442">
        <v>6.2487149238586426</v>
      </c>
      <c r="K442">
        <v>2143.598876953125</v>
      </c>
      <c r="L442">
        <v>17.566661834716797</v>
      </c>
      <c r="M442">
        <v>0</v>
      </c>
      <c r="N442">
        <v>6.2508296966552734</v>
      </c>
      <c r="O442">
        <v>754.2725830078125</v>
      </c>
      <c r="P442">
        <v>17.629024505615234</v>
      </c>
      <c r="Q442">
        <v>0.1558225005865097</v>
      </c>
      <c r="R442">
        <v>6.2999963760375977</v>
      </c>
      <c r="S442">
        <v>177.789306640625</v>
      </c>
      <c r="T442">
        <v>6.2999963760375977</v>
      </c>
      <c r="U442">
        <v>43698.59375</v>
      </c>
    </row>
    <row r="443" spans="1:21">
      <c r="A443" s="2">
        <v>6.2487149238586426</v>
      </c>
      <c r="B443" s="2">
        <v>1709.62939453125</v>
      </c>
      <c r="C443" s="2">
        <v>2143.598876953125</v>
      </c>
      <c r="D443" s="2">
        <v>754.2725830078125</v>
      </c>
      <c r="F443">
        <v>17.556709289550781</v>
      </c>
      <c r="G443">
        <v>0.73510515689849854</v>
      </c>
      <c r="H443">
        <v>6.3143148422241211</v>
      </c>
      <c r="I443">
        <v>158.06358337402344</v>
      </c>
      <c r="J443">
        <v>6.2629165649414062</v>
      </c>
      <c r="K443">
        <v>1821.733154296875</v>
      </c>
      <c r="L443">
        <v>17.606586456298828</v>
      </c>
      <c r="M443">
        <v>0</v>
      </c>
      <c r="N443">
        <v>6.2650361061096191</v>
      </c>
      <c r="O443">
        <v>881.5716552734375</v>
      </c>
      <c r="P443">
        <v>17.669092178344727</v>
      </c>
      <c r="Q443">
        <v>0.15500706434249878</v>
      </c>
      <c r="R443">
        <v>6.3143148422241211</v>
      </c>
      <c r="S443">
        <v>176.24514770507812</v>
      </c>
      <c r="T443">
        <v>6.3143148422241211</v>
      </c>
      <c r="U443">
        <v>67001.7890625</v>
      </c>
    </row>
    <row r="444" spans="1:21">
      <c r="A444" s="2">
        <v>6.2629165649414062</v>
      </c>
      <c r="B444" s="2">
        <v>2098.19677734375</v>
      </c>
      <c r="C444" s="2">
        <v>1821.733154296875</v>
      </c>
      <c r="D444" s="2">
        <v>881.5716552734375</v>
      </c>
      <c r="F444">
        <v>17.596521377563477</v>
      </c>
      <c r="G444">
        <v>0.73106551170349121</v>
      </c>
      <c r="H444">
        <v>6.3286328315734863</v>
      </c>
      <c r="I444">
        <v>198.37455749511719</v>
      </c>
      <c r="J444">
        <v>6.2771182060241699</v>
      </c>
      <c r="K444">
        <v>1535.8197021484375</v>
      </c>
      <c r="L444">
        <v>17.646509170532227</v>
      </c>
      <c r="M444">
        <v>0</v>
      </c>
      <c r="N444">
        <v>6.2792425155639648</v>
      </c>
      <c r="O444">
        <v>1019.1350708007812</v>
      </c>
      <c r="P444">
        <v>17.709157943725586</v>
      </c>
      <c r="Q444">
        <v>0.15419799089431763</v>
      </c>
      <c r="R444">
        <v>6.3286328315734863</v>
      </c>
      <c r="S444">
        <v>174.86830139160156</v>
      </c>
      <c r="T444">
        <v>6.3286328315734863</v>
      </c>
      <c r="U444">
        <v>85360.125</v>
      </c>
    </row>
    <row r="445" spans="1:21">
      <c r="A445" s="2">
        <v>6.2771182060241699</v>
      </c>
      <c r="B445" s="2">
        <v>2279.07080078125</v>
      </c>
      <c r="C445" s="2">
        <v>1535.8197021484375</v>
      </c>
      <c r="D445" s="2">
        <v>1019.1350708007812</v>
      </c>
      <c r="F445">
        <v>17.636333465576172</v>
      </c>
      <c r="G445">
        <v>0.727059006690979</v>
      </c>
      <c r="H445">
        <v>6.3429508209228516</v>
      </c>
      <c r="I445">
        <v>208.71516418457031</v>
      </c>
      <c r="J445">
        <v>6.2913198471069336</v>
      </c>
      <c r="K445">
        <v>1284.7127685546875</v>
      </c>
      <c r="L445">
        <v>17.686433792114258</v>
      </c>
      <c r="M445">
        <v>0</v>
      </c>
      <c r="N445">
        <v>6.2934489250183105</v>
      </c>
      <c r="O445">
        <v>1148.8515625</v>
      </c>
      <c r="P445">
        <v>17.749223709106445</v>
      </c>
      <c r="Q445">
        <v>0.15339523553848267</v>
      </c>
      <c r="R445">
        <v>6.3429508209228516</v>
      </c>
      <c r="S445">
        <v>173.65208435058594</v>
      </c>
      <c r="T445">
        <v>6.3429508209228516</v>
      </c>
      <c r="U445">
        <v>90353.3125</v>
      </c>
    </row>
    <row r="446" spans="1:21">
      <c r="A446" s="2">
        <v>6.2913198471069336</v>
      </c>
      <c r="B446" s="2">
        <v>2104.028076171875</v>
      </c>
      <c r="C446" s="2">
        <v>1284.7127685546875</v>
      </c>
      <c r="D446" s="2">
        <v>1148.8515625</v>
      </c>
      <c r="F446">
        <v>17.676143646240234</v>
      </c>
      <c r="G446">
        <v>0.72308540344238281</v>
      </c>
      <c r="H446">
        <v>6.357269287109375</v>
      </c>
      <c r="I446">
        <v>184.08616638183594</v>
      </c>
      <c r="J446">
        <v>6.3055214881896973</v>
      </c>
      <c r="K446">
        <v>1066.6107177734375</v>
      </c>
      <c r="L446">
        <v>17.726358413696289</v>
      </c>
      <c r="M446">
        <v>0</v>
      </c>
      <c r="N446">
        <v>6.3076553344726562</v>
      </c>
      <c r="O446">
        <v>1242.331298828125</v>
      </c>
      <c r="P446">
        <v>17.789289474487305</v>
      </c>
      <c r="Q446">
        <v>0.15259875357151031</v>
      </c>
      <c r="R446">
        <v>6.357269287109375</v>
      </c>
      <c r="S446">
        <v>172.590576171875</v>
      </c>
      <c r="T446">
        <v>6.357269287109375</v>
      </c>
      <c r="U446">
        <v>79459.609375</v>
      </c>
    </row>
    <row r="447" spans="1:21">
      <c r="A447" s="2">
        <v>6.3055214881896973</v>
      </c>
      <c r="B447" s="2">
        <v>1708.8966064453125</v>
      </c>
      <c r="C447" s="2">
        <v>1066.6107177734375</v>
      </c>
      <c r="D447" s="2">
        <v>1242.331298828125</v>
      </c>
      <c r="F447">
        <v>17.715953826904297</v>
      </c>
      <c r="G447">
        <v>0.71914416551589966</v>
      </c>
      <c r="H447">
        <v>6.3715872764587402</v>
      </c>
      <c r="I447">
        <v>136.10783386230469</v>
      </c>
      <c r="J447">
        <v>6.3197231292724609</v>
      </c>
      <c r="K447">
        <v>879.224853515625</v>
      </c>
      <c r="L447">
        <v>17.76628303527832</v>
      </c>
      <c r="M447">
        <v>0</v>
      </c>
      <c r="N447">
        <v>6.321861743927002</v>
      </c>
      <c r="O447">
        <v>1271.3780517578125</v>
      </c>
      <c r="P447">
        <v>17.829355239868164</v>
      </c>
      <c r="Q447">
        <v>0.15180844068527222</v>
      </c>
      <c r="R447">
        <v>6.3715872764587402</v>
      </c>
      <c r="S447">
        <v>171.67845153808594</v>
      </c>
      <c r="T447">
        <v>6.3715872764587402</v>
      </c>
      <c r="U447">
        <v>58057.73828125</v>
      </c>
    </row>
    <row r="448" spans="1:21">
      <c r="A448" s="2">
        <v>6.3197231292724609</v>
      </c>
      <c r="B448" s="2">
        <v>1309.1976318359375</v>
      </c>
      <c r="C448" s="2">
        <v>879.224853515625</v>
      </c>
      <c r="D448" s="2">
        <v>1271.3780517578125</v>
      </c>
      <c r="F448">
        <v>17.755765914916992</v>
      </c>
      <c r="G448">
        <v>0.71523523330688477</v>
      </c>
      <c r="H448">
        <v>6.3859052658081055</v>
      </c>
      <c r="I448">
        <v>84.360328674316406</v>
      </c>
      <c r="J448">
        <v>6.3339247703552246</v>
      </c>
      <c r="K448">
        <v>719.9384765625</v>
      </c>
      <c r="L448">
        <v>17.806207656860352</v>
      </c>
      <c r="M448">
        <v>0</v>
      </c>
      <c r="N448">
        <v>6.3360681533813477</v>
      </c>
      <c r="O448">
        <v>1225.7159423828125</v>
      </c>
      <c r="P448">
        <v>17.869421005249023</v>
      </c>
      <c r="Q448">
        <v>0.15102426707744598</v>
      </c>
      <c r="R448">
        <v>6.3859052658081055</v>
      </c>
      <c r="S448">
        <v>170.91111755371094</v>
      </c>
      <c r="T448">
        <v>6.3859052658081055</v>
      </c>
      <c r="U448">
        <v>35243.9375</v>
      </c>
    </row>
    <row r="449" spans="1:21">
      <c r="A449" s="2">
        <v>6.3339247703552246</v>
      </c>
      <c r="B449" s="2">
        <v>996.12713623046875</v>
      </c>
      <c r="C449" s="2">
        <v>719.9384765625</v>
      </c>
      <c r="D449" s="2">
        <v>1225.7159423828125</v>
      </c>
      <c r="F449">
        <v>17.795578002929688</v>
      </c>
      <c r="G449">
        <v>0.71135795116424561</v>
      </c>
      <c r="H449">
        <v>6.4002237319946289</v>
      </c>
      <c r="I449">
        <v>43.831501007080078</v>
      </c>
      <c r="J449">
        <v>6.3481264114379883</v>
      </c>
      <c r="K449">
        <v>585.94903564453125</v>
      </c>
      <c r="L449">
        <v>17.84613037109375</v>
      </c>
      <c r="M449">
        <v>0</v>
      </c>
      <c r="N449">
        <v>6.3502745628356934</v>
      </c>
      <c r="O449">
        <v>1120.8253173828125</v>
      </c>
      <c r="P449">
        <v>17.909486770629883</v>
      </c>
      <c r="Q449">
        <v>0.15024615824222565</v>
      </c>
      <c r="R449">
        <v>6.4002237319946289</v>
      </c>
      <c r="S449">
        <v>170.28437805175781</v>
      </c>
      <c r="T449">
        <v>6.4002237319946289</v>
      </c>
      <c r="U449">
        <v>17775.390625</v>
      </c>
    </row>
    <row r="450" spans="1:21">
      <c r="A450" s="2">
        <v>6.3481264114379883</v>
      </c>
      <c r="B450" s="2">
        <v>771.47308349609375</v>
      </c>
      <c r="C450" s="2">
        <v>585.94903564453125</v>
      </c>
      <c r="D450" s="2">
        <v>1120.8253173828125</v>
      </c>
      <c r="F450">
        <v>17.83538818359375</v>
      </c>
      <c r="G450">
        <v>0.70751214027404785</v>
      </c>
      <c r="H450">
        <v>6.4145417213439941</v>
      </c>
      <c r="I450">
        <v>19.090921401977539</v>
      </c>
      <c r="J450">
        <v>6.362328052520752</v>
      </c>
      <c r="K450">
        <v>474.39373779296875</v>
      </c>
      <c r="L450">
        <v>17.886054992675781</v>
      </c>
      <c r="M450">
        <v>0</v>
      </c>
      <c r="N450">
        <v>6.3644809722900391</v>
      </c>
      <c r="O450">
        <v>986.3968505859375</v>
      </c>
      <c r="P450">
        <v>17.949552536010742</v>
      </c>
      <c r="Q450">
        <v>0.14947400987148285</v>
      </c>
      <c r="R450">
        <v>6.4145417213439941</v>
      </c>
      <c r="S450">
        <v>169.794677734375</v>
      </c>
      <c r="T450">
        <v>6.4145417213439941</v>
      </c>
      <c r="U450">
        <v>7448.42138671875</v>
      </c>
    </row>
    <row r="451" spans="1:21">
      <c r="A451" s="2">
        <v>6.362328052520752</v>
      </c>
      <c r="B451" s="2">
        <v>613.208251953125</v>
      </c>
      <c r="C451" s="2">
        <v>474.39373779296875</v>
      </c>
      <c r="D451" s="2">
        <v>986.3968505859375</v>
      </c>
      <c r="F451">
        <v>17.875198364257812</v>
      </c>
      <c r="G451">
        <v>0.70369744300842285</v>
      </c>
      <c r="H451">
        <v>6.4288601875305176</v>
      </c>
      <c r="I451">
        <v>6.9704360961914062</v>
      </c>
      <c r="J451">
        <v>6.3765296936035156</v>
      </c>
      <c r="K451">
        <v>382.45083618164062</v>
      </c>
      <c r="L451">
        <v>17.925979614257812</v>
      </c>
      <c r="M451">
        <v>0</v>
      </c>
      <c r="N451">
        <v>6.3786873817443848</v>
      </c>
      <c r="O451">
        <v>849.0596923828125</v>
      </c>
      <c r="P451">
        <v>17.989618301391602</v>
      </c>
      <c r="Q451">
        <v>0.14870782196521759</v>
      </c>
      <c r="R451">
        <v>6.4288601875305176</v>
      </c>
      <c r="S451">
        <v>169.43893432617188</v>
      </c>
      <c r="T451">
        <v>6.4288601875305176</v>
      </c>
      <c r="U451">
        <v>2593.1025390625</v>
      </c>
    </row>
    <row r="452" spans="1:21">
      <c r="A452" s="2">
        <v>6.3765296936035156</v>
      </c>
      <c r="B452" s="2">
        <v>500.68539428710938</v>
      </c>
      <c r="C452" s="2">
        <v>382.45083618164062</v>
      </c>
      <c r="D452" s="2">
        <v>849.0596923828125</v>
      </c>
      <c r="F452">
        <v>17.915010452270508</v>
      </c>
      <c r="G452">
        <v>0.69991356134414673</v>
      </c>
      <c r="H452">
        <v>6.4431781768798828</v>
      </c>
      <c r="I452">
        <v>2.133465051651001</v>
      </c>
      <c r="J452">
        <v>6.3907313346862793</v>
      </c>
      <c r="K452">
        <v>307.4210205078125</v>
      </c>
      <c r="L452">
        <v>17.965904235839844</v>
      </c>
      <c r="M452">
        <v>0</v>
      </c>
      <c r="N452">
        <v>6.3928937911987305</v>
      </c>
      <c r="O452">
        <v>724.4151611328125</v>
      </c>
      <c r="P452">
        <v>18.029684066772461</v>
      </c>
      <c r="Q452">
        <v>0.1479475200176239</v>
      </c>
      <c r="R452">
        <v>6.4431781768798828</v>
      </c>
      <c r="S452">
        <v>169.21449279785156</v>
      </c>
      <c r="T452">
        <v>6.4431781768798828</v>
      </c>
      <c r="U452">
        <v>750.0418701171875</v>
      </c>
    </row>
    <row r="453" spans="1:21">
      <c r="A453" s="2">
        <v>6.3907313346862793</v>
      </c>
      <c r="B453" s="2">
        <v>419.14654541015625</v>
      </c>
      <c r="C453" s="2">
        <v>307.4210205078125</v>
      </c>
      <c r="D453" s="2">
        <v>724.4151611328125</v>
      </c>
      <c r="F453">
        <v>17.954822540283203</v>
      </c>
      <c r="G453">
        <v>0.69616007804870605</v>
      </c>
      <c r="H453">
        <v>6.457496166229248</v>
      </c>
      <c r="I453">
        <v>0.54739898443222046</v>
      </c>
      <c r="J453">
        <v>6.404932975769043</v>
      </c>
      <c r="K453">
        <v>246.78602600097656</v>
      </c>
      <c r="L453">
        <v>18.005828857421875</v>
      </c>
      <c r="M453">
        <v>0</v>
      </c>
      <c r="N453">
        <v>6.4071002006530762</v>
      </c>
      <c r="O453">
        <v>618.30010986328125</v>
      </c>
      <c r="P453">
        <v>18.069751739501953</v>
      </c>
      <c r="Q453">
        <v>0.14719302952289581</v>
      </c>
      <c r="R453">
        <v>6.457496166229248</v>
      </c>
      <c r="S453">
        <v>169.119140625</v>
      </c>
      <c r="T453">
        <v>6.457496166229248</v>
      </c>
      <c r="U453">
        <v>180.24430847167969</v>
      </c>
    </row>
    <row r="454" spans="1:21">
      <c r="A454" s="2">
        <v>6.404932975769043</v>
      </c>
      <c r="B454" s="2">
        <v>358.77981567382812</v>
      </c>
      <c r="C454" s="2">
        <v>246.78602600097656</v>
      </c>
      <c r="D454" s="2">
        <v>618.30010986328125</v>
      </c>
      <c r="F454">
        <v>17.994632720947266</v>
      </c>
      <c r="G454">
        <v>0.69243675470352173</v>
      </c>
      <c r="H454">
        <v>6.4718146324157715</v>
      </c>
      <c r="I454">
        <v>0.11773756891489029</v>
      </c>
      <c r="J454">
        <v>6.4191346168518066</v>
      </c>
      <c r="K454">
        <v>198.247802734375</v>
      </c>
      <c r="L454">
        <v>18.045751571655273</v>
      </c>
      <c r="M454">
        <v>0</v>
      </c>
      <c r="N454">
        <v>6.4213066101074219</v>
      </c>
      <c r="O454">
        <v>530.88787841796875</v>
      </c>
      <c r="P454">
        <v>18.109817504882812</v>
      </c>
      <c r="Q454">
        <v>0.14644429087638855</v>
      </c>
      <c r="R454">
        <v>6.4718146324157715</v>
      </c>
      <c r="S454">
        <v>169.15113830566406</v>
      </c>
      <c r="T454">
        <v>6.4718146324157715</v>
      </c>
      <c r="U454">
        <v>35.987209320068359</v>
      </c>
    </row>
    <row r="455" spans="1:21">
      <c r="A455" s="2">
        <v>6.4191346168518066</v>
      </c>
      <c r="B455" s="2">
        <v>313.14865112304688</v>
      </c>
      <c r="C455" s="2">
        <v>198.247802734375</v>
      </c>
      <c r="D455" s="2">
        <v>530.88787841796875</v>
      </c>
      <c r="F455">
        <v>18.034442901611328</v>
      </c>
      <c r="G455">
        <v>0.68874311447143555</v>
      </c>
      <c r="H455">
        <v>6.4861326217651367</v>
      </c>
      <c r="I455">
        <v>2.1228544414043427E-2</v>
      </c>
      <c r="J455">
        <v>6.4333362579345703</v>
      </c>
      <c r="K455">
        <v>159.75082397460938</v>
      </c>
      <c r="L455">
        <v>18.085676193237305</v>
      </c>
      <c r="M455">
        <v>0</v>
      </c>
      <c r="N455">
        <v>6.4355130195617676</v>
      </c>
      <c r="O455">
        <v>459.9443359375</v>
      </c>
      <c r="P455">
        <v>18.149883270263672</v>
      </c>
      <c r="Q455">
        <v>0.14570122957229614</v>
      </c>
      <c r="R455">
        <v>6.4861326217651367</v>
      </c>
      <c r="S455">
        <v>169.30908203125</v>
      </c>
      <c r="T455">
        <v>6.4861326217651367</v>
      </c>
      <c r="U455">
        <v>5.9696025848388672</v>
      </c>
    </row>
    <row r="456" spans="1:21">
      <c r="A456" s="2">
        <v>6.4333362579345703</v>
      </c>
      <c r="B456" s="2">
        <v>277.99484252929688</v>
      </c>
      <c r="C456" s="2">
        <v>159.75082397460938</v>
      </c>
      <c r="D456" s="2">
        <v>459.9443359375</v>
      </c>
      <c r="F456">
        <v>18.074254989624023</v>
      </c>
      <c r="G456">
        <v>0.68507903814315796</v>
      </c>
      <c r="H456">
        <v>6.5004510879516602</v>
      </c>
      <c r="I456">
        <v>3.2086377032101154E-3</v>
      </c>
      <c r="J456">
        <v>6.447537899017334</v>
      </c>
      <c r="K456">
        <v>129.48948669433594</v>
      </c>
      <c r="L456">
        <v>18.125600814819336</v>
      </c>
      <c r="M456">
        <v>0</v>
      </c>
      <c r="N456">
        <v>6.4497194290161133</v>
      </c>
      <c r="O456">
        <v>402.62063598632812</v>
      </c>
      <c r="P456">
        <v>18.189949035644531</v>
      </c>
      <c r="Q456">
        <v>0.14496386051177979</v>
      </c>
      <c r="R456">
        <v>6.5004510879516602</v>
      </c>
      <c r="S456">
        <v>169.59197998046875</v>
      </c>
      <c r="T456">
        <v>6.5004510879516602</v>
      </c>
      <c r="U456">
        <v>0.82272326946258545</v>
      </c>
    </row>
    <row r="457" spans="1:21">
      <c r="A457" s="2">
        <v>6.447537899017334</v>
      </c>
      <c r="B457" s="2">
        <v>250.45285034179688</v>
      </c>
      <c r="C457" s="2">
        <v>129.48948669433594</v>
      </c>
      <c r="D457" s="2">
        <v>402.62063598632812</v>
      </c>
      <c r="F457">
        <v>18.114067077636719</v>
      </c>
      <c r="G457">
        <v>0.68144404888153076</v>
      </c>
      <c r="H457">
        <v>6.5147690773010254</v>
      </c>
      <c r="I457">
        <v>4.0655955672264099E-4</v>
      </c>
      <c r="J457">
        <v>6.4617395401000977</v>
      </c>
      <c r="K457">
        <v>105.90444946289062</v>
      </c>
      <c r="L457">
        <v>18.165525436401367</v>
      </c>
      <c r="M457">
        <v>0</v>
      </c>
      <c r="N457">
        <v>6.463925838470459</v>
      </c>
      <c r="O457">
        <v>356.23361206054688</v>
      </c>
      <c r="P457">
        <v>18.23</v>
      </c>
      <c r="Q457">
        <v>0.14423201978206635</v>
      </c>
      <c r="R457">
        <v>6.5147690773010254</v>
      </c>
      <c r="S457">
        <v>169.99919128417969</v>
      </c>
      <c r="T457">
        <v>6.5147690773010254</v>
      </c>
      <c r="U457">
        <v>9.4205342233181E-2</v>
      </c>
    </row>
    <row r="458" spans="1:21">
      <c r="A458" s="2">
        <v>6.4617395401000977</v>
      </c>
      <c r="B458" s="2">
        <v>228.55567932128906</v>
      </c>
      <c r="C458" s="2">
        <v>105.90444946289062</v>
      </c>
      <c r="D458" s="2">
        <v>356.23361206054688</v>
      </c>
      <c r="F458">
        <v>18.153877258300781</v>
      </c>
      <c r="G458">
        <v>0.6778380274772644</v>
      </c>
      <c r="H458">
        <v>6.5290870666503906</v>
      </c>
      <c r="I458">
        <v>4.3187174014747143E-5</v>
      </c>
      <c r="J458">
        <v>6.4759411811828613</v>
      </c>
      <c r="K458">
        <v>87.67</v>
      </c>
      <c r="L458">
        <v>18.205448150634766</v>
      </c>
      <c r="M458">
        <v>0</v>
      </c>
      <c r="N458">
        <v>6.4781322479248047</v>
      </c>
      <c r="O458">
        <v>318.52175903320312</v>
      </c>
      <c r="P458">
        <v>18.270078125000001</v>
      </c>
      <c r="Q458">
        <v>0.14350572228431702</v>
      </c>
      <c r="R458">
        <v>6.5290870666503906</v>
      </c>
      <c r="S458">
        <v>170.53050231933594</v>
      </c>
      <c r="T458">
        <v>6.5290870666503906</v>
      </c>
      <c r="U458">
        <v>8.9622261002659798E-3</v>
      </c>
    </row>
    <row r="459" spans="1:21">
      <c r="A459" s="2">
        <v>6.4759411811828613</v>
      </c>
      <c r="B459" s="2">
        <v>210.92573547363281</v>
      </c>
      <c r="C459" s="2">
        <v>87.67</v>
      </c>
      <c r="D459" s="2">
        <v>318.52175903320312</v>
      </c>
      <c r="F459">
        <v>18.193687438964844</v>
      </c>
      <c r="G459">
        <v>0.67426049709320068</v>
      </c>
      <c r="H459">
        <v>6.5434055328369141</v>
      </c>
      <c r="I459">
        <v>3.8468861021101475E-6</v>
      </c>
      <c r="J459">
        <v>6.490142822265625</v>
      </c>
      <c r="K459">
        <v>73.676406860351562</v>
      </c>
      <c r="L459">
        <v>18.245372772216797</v>
      </c>
      <c r="M459">
        <v>0</v>
      </c>
      <c r="N459">
        <v>6.4923391342163086</v>
      </c>
      <c r="O459">
        <v>287.67184448242188</v>
      </c>
      <c r="P459">
        <v>18.310146331787109</v>
      </c>
      <c r="Q459">
        <v>0.14278490841388702</v>
      </c>
      <c r="R459">
        <v>6.5434055328369141</v>
      </c>
      <c r="S459">
        <v>171.18592834472656</v>
      </c>
      <c r="T459">
        <v>6.5434055328369141</v>
      </c>
      <c r="U459">
        <v>7.0843409048393369E-4</v>
      </c>
    </row>
    <row r="460" spans="1:21">
      <c r="A460" s="2">
        <v>6.490142822265625</v>
      </c>
      <c r="B460" s="2">
        <v>196.5791015625</v>
      </c>
      <c r="C460" s="2">
        <v>73.676406860351562</v>
      </c>
      <c r="D460" s="2">
        <v>287.67184448242188</v>
      </c>
      <c r="F460">
        <v>18.233499526977539</v>
      </c>
      <c r="G460">
        <v>0.67071110010147095</v>
      </c>
      <c r="H460">
        <v>6.5577235221862793</v>
      </c>
      <c r="I460">
        <v>2.876195139833726E-7</v>
      </c>
      <c r="J460">
        <v>6.5043444633483887</v>
      </c>
      <c r="K460">
        <v>63.007057189941406</v>
      </c>
      <c r="L460">
        <v>18.285297393798828</v>
      </c>
      <c r="M460">
        <v>0</v>
      </c>
      <c r="N460">
        <v>6.5065455436706543</v>
      </c>
      <c r="O460">
        <v>262.26318359375</v>
      </c>
      <c r="P460">
        <v>18.350212097167969</v>
      </c>
      <c r="Q460">
        <v>0.14206953346729279</v>
      </c>
      <c r="R460">
        <v>6.5577235221862793</v>
      </c>
      <c r="S460">
        <v>171.96597290039062</v>
      </c>
      <c r="T460">
        <v>6.5577235221862793</v>
      </c>
      <c r="U460">
        <v>4.6541215851902962E-5</v>
      </c>
    </row>
    <row r="461" spans="1:21">
      <c r="A461" s="2">
        <v>6.5043444633483887</v>
      </c>
      <c r="B461" s="2">
        <v>184.80012512207031</v>
      </c>
      <c r="C461" s="2">
        <v>63.007057189941406</v>
      </c>
      <c r="D461" s="2">
        <v>262.26318359375</v>
      </c>
      <c r="F461">
        <v>18.273311614990234</v>
      </c>
      <c r="G461">
        <v>0.66718977689743042</v>
      </c>
      <c r="H461">
        <v>6.5720419883728027</v>
      </c>
      <c r="I461">
        <v>1.8139246549253585E-8</v>
      </c>
      <c r="J461">
        <v>6.5185461044311523</v>
      </c>
      <c r="K461">
        <v>54.915981292724609</v>
      </c>
      <c r="L461">
        <v>18.325222015380859</v>
      </c>
      <c r="M461">
        <v>0</v>
      </c>
      <c r="N461">
        <v>6.520751953125</v>
      </c>
      <c r="O461">
        <v>241.19346618652344</v>
      </c>
      <c r="P461">
        <v>18.390277862548828</v>
      </c>
      <c r="Q461">
        <v>0.14135949313640594</v>
      </c>
      <c r="R461">
        <v>6.5720419883728027</v>
      </c>
      <c r="S461">
        <v>172.87138366699219</v>
      </c>
      <c r="T461">
        <v>6.5720419883728027</v>
      </c>
      <c r="U461">
        <v>2.5444824132137001E-6</v>
      </c>
    </row>
    <row r="462" spans="1:21">
      <c r="A462" s="2">
        <v>6.5185461044311523</v>
      </c>
      <c r="B462" s="2">
        <v>175.0594482421875</v>
      </c>
      <c r="C462" s="2">
        <v>54.915981292724609</v>
      </c>
      <c r="D462" s="2">
        <v>241.19346618652344</v>
      </c>
      <c r="F462">
        <v>18.313121795654297</v>
      </c>
      <c r="G462">
        <v>0.66369611024856567</v>
      </c>
      <c r="H462">
        <v>6.586359977722168</v>
      </c>
      <c r="I462">
        <v>9.915126497617166E-10</v>
      </c>
      <c r="J462">
        <v>6.532747745513916</v>
      </c>
      <c r="K462">
        <v>48.803779602050781</v>
      </c>
      <c r="L462">
        <v>18.365146636962891</v>
      </c>
      <c r="M462">
        <v>0</v>
      </c>
      <c r="N462">
        <v>6.5349583625793457</v>
      </c>
      <c r="O462">
        <v>223.60867309570312</v>
      </c>
      <c r="P462">
        <v>18.43034553527832</v>
      </c>
      <c r="Q462">
        <v>0.14065475761890411</v>
      </c>
      <c r="R462">
        <v>6.586359977722168</v>
      </c>
      <c r="S462">
        <v>173.90330505371094</v>
      </c>
      <c r="T462">
        <v>6.586359977722168</v>
      </c>
      <c r="U462">
        <v>1.1665679267025553E-7</v>
      </c>
    </row>
    <row r="463" spans="1:21">
      <c r="A463" s="2">
        <v>6.532747745513916</v>
      </c>
      <c r="B463" s="2">
        <v>166.95936584472656</v>
      </c>
      <c r="C463" s="2">
        <v>48.803779602050781</v>
      </c>
      <c r="D463" s="2">
        <v>223.60867309570312</v>
      </c>
      <c r="F463">
        <v>18.352931976318359</v>
      </c>
      <c r="G463">
        <v>0.66022980213165283</v>
      </c>
      <c r="H463">
        <v>6.6006779670715332</v>
      </c>
      <c r="I463">
        <v>5.441636030667496E-11</v>
      </c>
      <c r="J463">
        <v>6.5469493865966797</v>
      </c>
      <c r="K463">
        <v>44.194965362548828</v>
      </c>
      <c r="L463">
        <v>18.405069351196289</v>
      </c>
      <c r="M463">
        <v>0</v>
      </c>
      <c r="N463">
        <v>6.5491647720336914</v>
      </c>
      <c r="O463">
        <v>208.84588623046875</v>
      </c>
      <c r="P463">
        <v>18.47041130065918</v>
      </c>
      <c r="Q463">
        <v>0.1399553120136261</v>
      </c>
      <c r="R463">
        <v>6.6006779670715332</v>
      </c>
      <c r="S463">
        <v>175.063232421875</v>
      </c>
      <c r="T463">
        <v>6.6006779670715332</v>
      </c>
      <c r="U463">
        <v>4.7095198851820896E-9</v>
      </c>
    </row>
    <row r="464" spans="1:21">
      <c r="A464" s="2">
        <v>6.5469493865966797</v>
      </c>
      <c r="B464" s="2">
        <v>160.19680786132812</v>
      </c>
      <c r="C464" s="2">
        <v>44.194965362548828</v>
      </c>
      <c r="D464" s="2">
        <v>208.84588623046875</v>
      </c>
      <c r="F464">
        <v>18.392744064331055</v>
      </c>
      <c r="G464">
        <v>0.65679055452346802</v>
      </c>
      <c r="H464">
        <v>6.6149964332580566</v>
      </c>
      <c r="I464">
        <v>4.8236969973913801E-12</v>
      </c>
      <c r="J464">
        <v>6.5611510276794434</v>
      </c>
      <c r="K464">
        <v>40.71710205078125</v>
      </c>
      <c r="L464">
        <v>18.44499397277832</v>
      </c>
      <c r="M464">
        <v>0</v>
      </c>
      <c r="N464">
        <v>6.5633711814880371</v>
      </c>
      <c r="O464">
        <v>196.38803100585938</v>
      </c>
      <c r="P464">
        <v>18.510477066040039</v>
      </c>
      <c r="Q464">
        <v>0.13926102221012115</v>
      </c>
      <c r="R464">
        <v>6.6149964332580566</v>
      </c>
      <c r="S464">
        <v>176.35301208496094</v>
      </c>
      <c r="T464">
        <v>6.6149964332580566</v>
      </c>
      <c r="U464">
        <v>2.2027357715614926E-10</v>
      </c>
    </row>
    <row r="465" spans="1:21">
      <c r="A465" s="2">
        <v>6.5611510276794434</v>
      </c>
      <c r="B465" s="2">
        <v>154.53779602050781</v>
      </c>
      <c r="C465" s="2">
        <v>40.71710205078125</v>
      </c>
      <c r="D465" s="2">
        <v>196.38803100585938</v>
      </c>
      <c r="F465">
        <v>18.43255615234375</v>
      </c>
      <c r="G465">
        <v>0.65337812900543213</v>
      </c>
      <c r="H465">
        <v>6.6293144226074219</v>
      </c>
      <c r="I465">
        <v>8.5796994508946511E-13</v>
      </c>
      <c r="J465">
        <v>6.575352668762207</v>
      </c>
      <c r="K465">
        <v>38.081958770751953</v>
      </c>
      <c r="L465">
        <v>18.484918594360352</v>
      </c>
      <c r="M465">
        <v>0</v>
      </c>
      <c r="N465">
        <v>6.5775775909423828</v>
      </c>
      <c r="O465">
        <v>185.82940673828125</v>
      </c>
      <c r="P465">
        <v>18.550542831420898</v>
      </c>
      <c r="Q465">
        <v>0.13857191801071167</v>
      </c>
      <c r="R465">
        <v>6.6293144226074219</v>
      </c>
      <c r="S465">
        <v>177.77481079101562</v>
      </c>
      <c r="T465">
        <v>6.6293144226074219</v>
      </c>
      <c r="U465">
        <v>2.1921853221584797E-11</v>
      </c>
    </row>
    <row r="466" spans="1:21">
      <c r="A466" s="2">
        <v>6.575352668762207</v>
      </c>
      <c r="B466" s="2">
        <v>149.79959106445312</v>
      </c>
      <c r="C466" s="2">
        <v>38.081958770751953</v>
      </c>
      <c r="D466" s="2">
        <v>185.82940673828125</v>
      </c>
      <c r="F466">
        <v>18.472366333007812</v>
      </c>
      <c r="G466">
        <v>0.64999216794967651</v>
      </c>
      <c r="H466">
        <v>6.6436324119567871</v>
      </c>
      <c r="I466">
        <v>1.9463554032372876E-13</v>
      </c>
      <c r="J466">
        <v>6.5895543098449707</v>
      </c>
      <c r="K466">
        <v>36.069095611572266</v>
      </c>
      <c r="L466">
        <v>18.524843215942383</v>
      </c>
      <c r="M466">
        <v>0</v>
      </c>
      <c r="N466">
        <v>6.5917840003967285</v>
      </c>
      <c r="O466">
        <v>176.84962463378906</v>
      </c>
      <c r="P466">
        <v>18.590608596801758</v>
      </c>
      <c r="Q466">
        <v>0.13788789510726929</v>
      </c>
      <c r="R466">
        <v>6.6436324119567871</v>
      </c>
      <c r="S466">
        <v>179.33119201660156</v>
      </c>
      <c r="T466">
        <v>6.6436324119567871</v>
      </c>
      <c r="U466">
        <v>3.941194592904651E-12</v>
      </c>
    </row>
    <row r="467" spans="1:21">
      <c r="A467" s="2">
        <v>6.5895543098449707</v>
      </c>
      <c r="B467" s="2">
        <v>145.83792114257812</v>
      </c>
      <c r="C467" s="2">
        <v>36.069095611572266</v>
      </c>
      <c r="D467" s="2">
        <v>176.84962463378906</v>
      </c>
      <c r="F467">
        <v>18.512176513671875</v>
      </c>
      <c r="G467">
        <v>0.64663255214691162</v>
      </c>
      <c r="H467">
        <v>6.6579508781433105</v>
      </c>
      <c r="I467">
        <v>4.4786982282551957E-14</v>
      </c>
      <c r="J467">
        <v>6.6037559509277344</v>
      </c>
      <c r="K467">
        <v>34.51190185546875</v>
      </c>
      <c r="L467">
        <v>18.564767837524414</v>
      </c>
      <c r="M467">
        <v>0</v>
      </c>
      <c r="N467">
        <v>6.6059904098510742</v>
      </c>
      <c r="O467">
        <v>169.19400024414062</v>
      </c>
      <c r="P467">
        <v>18.630674362182617</v>
      </c>
      <c r="Q467">
        <v>0.13720895349979401</v>
      </c>
      <c r="R467">
        <v>6.6579508781433105</v>
      </c>
      <c r="S467">
        <v>181.025146484375</v>
      </c>
      <c r="T467">
        <v>6.6579508781433105</v>
      </c>
      <c r="U467">
        <v>7.8692607985431096E-13</v>
      </c>
    </row>
    <row r="468" spans="1:21">
      <c r="A468" s="2">
        <v>6.6037559509277344</v>
      </c>
      <c r="B468" s="2">
        <v>142.53773498535156</v>
      </c>
      <c r="C468" s="2">
        <v>34.51190185546875</v>
      </c>
      <c r="D468" s="2">
        <v>169.19400024414062</v>
      </c>
      <c r="F468">
        <v>18.55198860168457</v>
      </c>
      <c r="G468">
        <v>0.64329886436462402</v>
      </c>
      <c r="H468">
        <v>6.6722688674926758</v>
      </c>
      <c r="I468">
        <v>1.0049903617637135E-14</v>
      </c>
      <c r="J468">
        <v>6.617957592010498</v>
      </c>
      <c r="K468">
        <v>33.285831451416016</v>
      </c>
      <c r="L468">
        <v>18.604690551757812</v>
      </c>
      <c r="M468">
        <v>0</v>
      </c>
      <c r="N468">
        <v>6.6201968193054199</v>
      </c>
      <c r="O468">
        <v>162.65867614746094</v>
      </c>
      <c r="P468">
        <v>18.670740127563477</v>
      </c>
      <c r="Q468">
        <v>0.13653498888015747</v>
      </c>
      <c r="R468">
        <v>6.6722688674926758</v>
      </c>
      <c r="S468">
        <v>182.85990905761719</v>
      </c>
      <c r="T468">
        <v>6.6722688674926758</v>
      </c>
      <c r="U468">
        <v>1.544901359618045E-13</v>
      </c>
    </row>
    <row r="469" spans="1:21">
      <c r="A469" s="2">
        <v>6.617957592010498</v>
      </c>
      <c r="B469" s="2">
        <v>139.80656433105469</v>
      </c>
      <c r="C469" s="2">
        <v>33.285831451416016</v>
      </c>
      <c r="D469" s="2">
        <v>162.65867614746094</v>
      </c>
      <c r="F469">
        <v>18.591800689697266</v>
      </c>
      <c r="G469">
        <v>0.63999092578887939</v>
      </c>
      <c r="H469">
        <v>6.6865873336791992</v>
      </c>
      <c r="I469">
        <v>2.188916094821719E-15</v>
      </c>
      <c r="J469">
        <v>6.6321587562561035</v>
      </c>
      <c r="K469">
        <v>32.298858642578125</v>
      </c>
      <c r="L469">
        <v>18.644615173339844</v>
      </c>
      <c r="M469">
        <v>0</v>
      </c>
      <c r="N469">
        <v>6.6344032287597656</v>
      </c>
      <c r="O469">
        <v>157.07957458496094</v>
      </c>
      <c r="P469">
        <v>18.710805892944336</v>
      </c>
      <c r="Q469">
        <v>0.13586598634719849</v>
      </c>
      <c r="R469">
        <v>6.6865873336791992</v>
      </c>
      <c r="S469">
        <v>184.83932495117188</v>
      </c>
      <c r="T469">
        <v>6.6865873336791992</v>
      </c>
      <c r="U469">
        <v>2.9386649363916106E-14</v>
      </c>
    </row>
    <row r="470" spans="1:21">
      <c r="A470" s="2">
        <v>6.6321587562561035</v>
      </c>
      <c r="B470" s="2">
        <v>137.56939697265625</v>
      </c>
      <c r="C470" s="2">
        <v>32.298858642578125</v>
      </c>
      <c r="D470" s="2">
        <v>157.07957458496094</v>
      </c>
      <c r="F470">
        <v>18.631610870361328</v>
      </c>
      <c r="G470">
        <v>0.63670837879180908</v>
      </c>
      <c r="H470">
        <v>6.7009053230285645</v>
      </c>
      <c r="I470">
        <v>4.625426696389448E-16</v>
      </c>
      <c r="J470">
        <v>6.6463603973388672</v>
      </c>
      <c r="K470">
        <v>31.483684539794922</v>
      </c>
      <c r="L470">
        <v>18.684539794921875</v>
      </c>
      <c r="M470">
        <v>0</v>
      </c>
      <c r="N470">
        <v>6.6486096382141113</v>
      </c>
      <c r="O470">
        <v>152.32380676269531</v>
      </c>
      <c r="P470">
        <v>18.750871658325195</v>
      </c>
      <c r="Q470">
        <v>0.13520190119743347</v>
      </c>
      <c r="R470">
        <v>6.7009053230285645</v>
      </c>
      <c r="S470">
        <v>186.96745300292969</v>
      </c>
      <c r="T470">
        <v>6.7009053230285645</v>
      </c>
      <c r="U470">
        <v>5.4087051677698117E-15</v>
      </c>
    </row>
    <row r="471" spans="1:21">
      <c r="A471" s="2">
        <v>6.6463603973388672</v>
      </c>
      <c r="B471" s="2">
        <v>135.76502990722656</v>
      </c>
      <c r="C471" s="2">
        <v>31.483684539794922</v>
      </c>
      <c r="D471" s="2">
        <v>152.32380676269531</v>
      </c>
      <c r="F471">
        <v>18.671421051025391</v>
      </c>
      <c r="G471">
        <v>0.63345104455947876</v>
      </c>
      <c r="H471">
        <v>6.7152233123779297</v>
      </c>
      <c r="I471">
        <v>9.4823432620987601E-17</v>
      </c>
      <c r="J471">
        <v>6.6605620384216309</v>
      </c>
      <c r="K471">
        <v>30.791641235351562</v>
      </c>
      <c r="L471">
        <v>18.724464416503906</v>
      </c>
      <c r="M471">
        <v>0</v>
      </c>
      <c r="N471">
        <v>6.662816047668457</v>
      </c>
      <c r="O471">
        <v>148.28366088867188</v>
      </c>
      <c r="P471">
        <v>18.790937423706055</v>
      </c>
      <c r="Q471">
        <v>0.13454264402389526</v>
      </c>
      <c r="R471">
        <v>6.7152233123779297</v>
      </c>
      <c r="S471">
        <v>189.24896240234375</v>
      </c>
      <c r="T471">
        <v>6.7152233123779297</v>
      </c>
      <c r="U471">
        <v>9.6311373047781867E-16</v>
      </c>
    </row>
    <row r="472" spans="1:21">
      <c r="A472" s="2">
        <v>6.6605620384216309</v>
      </c>
      <c r="B472" s="2">
        <v>134.34321594238281</v>
      </c>
      <c r="C472" s="2">
        <v>30.791641235351562</v>
      </c>
      <c r="D472" s="2">
        <v>148.28366088867188</v>
      </c>
      <c r="F472">
        <v>18.711233139038086</v>
      </c>
      <c r="G472">
        <v>0.63021868467330933</v>
      </c>
      <c r="H472">
        <v>6.7295417785644531</v>
      </c>
      <c r="I472">
        <v>1.8859029751939387E-17</v>
      </c>
      <c r="J472">
        <v>6.6747636795043945</v>
      </c>
      <c r="K472">
        <v>30.187919616699219</v>
      </c>
      <c r="L472">
        <v>18.764389038085938</v>
      </c>
      <c r="M472">
        <v>0</v>
      </c>
      <c r="N472">
        <v>6.6770224571228027</v>
      </c>
      <c r="O472">
        <v>144.87239074707031</v>
      </c>
      <c r="P472">
        <v>18.831005096435547</v>
      </c>
      <c r="Q472">
        <v>0.13388822972774506</v>
      </c>
      <c r="R472">
        <v>6.7295417785644531</v>
      </c>
      <c r="S472">
        <v>191.68885803222656</v>
      </c>
      <c r="T472">
        <v>6.7295417785644531</v>
      </c>
      <c r="U472">
        <v>1.659223194223295E-16</v>
      </c>
    </row>
    <row r="473" spans="1:21">
      <c r="A473" s="2">
        <v>6.6747636795043945</v>
      </c>
      <c r="B473" s="2">
        <v>133.26249694824219</v>
      </c>
      <c r="C473" s="2">
        <v>30.187919616699219</v>
      </c>
      <c r="D473" s="2">
        <v>144.87239074707031</v>
      </c>
      <c r="F473">
        <v>18.751045227050781</v>
      </c>
      <c r="G473">
        <v>0.6270110011100769</v>
      </c>
      <c r="H473">
        <v>6.7438597679138184</v>
      </c>
      <c r="I473">
        <v>3.6388403065146734E-18</v>
      </c>
      <c r="J473">
        <v>6.6889653205871582</v>
      </c>
      <c r="K473">
        <v>29.647914886474609</v>
      </c>
      <c r="L473">
        <v>18.804311752319336</v>
      </c>
      <c r="M473">
        <v>0</v>
      </c>
      <c r="N473">
        <v>6.6912288665771484</v>
      </c>
      <c r="O473">
        <v>142.0234375</v>
      </c>
      <c r="P473">
        <v>18.871070861816406</v>
      </c>
      <c r="Q473">
        <v>0.13323855400085449</v>
      </c>
      <c r="R473">
        <v>6.7438597679138184</v>
      </c>
      <c r="S473">
        <v>194.29278564453125</v>
      </c>
      <c r="T473">
        <v>6.7438597679138184</v>
      </c>
      <c r="U473">
        <v>2.7654937513583262E-17</v>
      </c>
    </row>
    <row r="474" spans="1:21">
      <c r="A474" s="2">
        <v>6.6889653205871582</v>
      </c>
      <c r="B474" s="2">
        <v>132.48844909667969</v>
      </c>
      <c r="C474" s="2">
        <v>29.647914886474609</v>
      </c>
      <c r="D474" s="2">
        <v>142.0234375</v>
      </c>
      <c r="F474">
        <v>18.790855407714844</v>
      </c>
      <c r="G474">
        <v>0.62382769584655762</v>
      </c>
      <c r="H474">
        <v>6.7581782341003418</v>
      </c>
      <c r="I474">
        <v>6.8115345593536638E-19</v>
      </c>
      <c r="J474">
        <v>6.7031669616699219</v>
      </c>
      <c r="K474">
        <v>29.154529571533203</v>
      </c>
      <c r="L474">
        <v>18.844236373901367</v>
      </c>
      <c r="M474">
        <v>0</v>
      </c>
      <c r="N474">
        <v>6.7054352760314941</v>
      </c>
      <c r="O474">
        <v>139.69607543945312</v>
      </c>
      <c r="P474">
        <v>18.911136627197266</v>
      </c>
      <c r="Q474">
        <v>0.13259360194206238</v>
      </c>
      <c r="R474">
        <v>6.7581782341003418</v>
      </c>
      <c r="S474">
        <v>197.06674194335938</v>
      </c>
      <c r="T474">
        <v>6.7581782341003418</v>
      </c>
      <c r="U474">
        <v>4.4594696486162811E-18</v>
      </c>
    </row>
    <row r="475" spans="1:21">
      <c r="A475" s="2">
        <v>6.7031669616699219</v>
      </c>
      <c r="B475" s="2">
        <v>131.99244689941406</v>
      </c>
      <c r="C475" s="2">
        <v>29.154529571533203</v>
      </c>
      <c r="D475" s="2">
        <v>139.69607543945312</v>
      </c>
      <c r="F475">
        <v>18.830665588378906</v>
      </c>
      <c r="G475">
        <v>0.62066859006881714</v>
      </c>
      <c r="H475">
        <v>6.772496223449707</v>
      </c>
      <c r="I475">
        <v>1.2369948393332369E-19</v>
      </c>
      <c r="J475">
        <v>6.7173686027526855</v>
      </c>
      <c r="K475">
        <v>28.696203231811523</v>
      </c>
      <c r="L475">
        <v>18.884160995483398</v>
      </c>
      <c r="M475">
        <v>0</v>
      </c>
      <c r="N475">
        <v>6.7196416854858398</v>
      </c>
      <c r="O475">
        <v>137.89540100097656</v>
      </c>
      <c r="P475">
        <v>18.951202392578125</v>
      </c>
      <c r="Q475">
        <v>0.13195332884788513</v>
      </c>
      <c r="R475">
        <v>6.772496223449707</v>
      </c>
      <c r="S475">
        <v>200.01742553710938</v>
      </c>
      <c r="T475">
        <v>6.772496223449707</v>
      </c>
      <c r="U475">
        <v>6.9571514343874988E-19</v>
      </c>
    </row>
    <row r="476" spans="1:21">
      <c r="A476" s="2">
        <v>6.7173686027526855</v>
      </c>
      <c r="B476" s="2">
        <v>131.75068664550781</v>
      </c>
      <c r="C476" s="2">
        <v>28.696203231811523</v>
      </c>
      <c r="D476" s="2">
        <v>137.89540100097656</v>
      </c>
      <c r="F476">
        <v>18.870477676391602</v>
      </c>
      <c r="G476">
        <v>0.61753338575363159</v>
      </c>
      <c r="H476">
        <v>6.7868142127990723</v>
      </c>
      <c r="I476">
        <v>2.1793520803781482E-20</v>
      </c>
      <c r="J476">
        <v>6.7315702438354492</v>
      </c>
      <c r="K476">
        <v>28.265613555908203</v>
      </c>
      <c r="L476">
        <v>18.92408561706543</v>
      </c>
      <c r="M476">
        <v>0</v>
      </c>
      <c r="N476">
        <v>6.7338480949401855</v>
      </c>
      <c r="O476">
        <v>136.72315979003906</v>
      </c>
      <c r="P476">
        <v>18.991268157958984</v>
      </c>
      <c r="Q476">
        <v>0.13131769001483917</v>
      </c>
      <c r="R476">
        <v>6.7868142127990723</v>
      </c>
      <c r="S476">
        <v>203.15203857421875</v>
      </c>
      <c r="T476">
        <v>6.7868142127990723</v>
      </c>
      <c r="U476">
        <v>1.0500830401692234E-19</v>
      </c>
    </row>
    <row r="477" spans="1:21">
      <c r="A477" s="2">
        <v>6.7315702438354492</v>
      </c>
      <c r="B477" s="2">
        <v>131.74324035644531</v>
      </c>
      <c r="C477" s="2">
        <v>28.265613555908203</v>
      </c>
      <c r="D477" s="2">
        <v>136.72315979003906</v>
      </c>
      <c r="F477">
        <v>18.910289764404297</v>
      </c>
      <c r="G477">
        <v>0.61442196369171143</v>
      </c>
      <c r="H477">
        <v>6.8011326789855957</v>
      </c>
      <c r="I477">
        <v>3.7250269428735642E-21</v>
      </c>
      <c r="J477">
        <v>6.7457718849182129</v>
      </c>
      <c r="K477">
        <v>27.858945846557617</v>
      </c>
      <c r="L477">
        <v>18.964010238647461</v>
      </c>
      <c r="M477">
        <v>0</v>
      </c>
      <c r="N477">
        <v>6.7480545043945312</v>
      </c>
      <c r="O477">
        <v>136.48550415039062</v>
      </c>
      <c r="P477">
        <v>19.031333923339844</v>
      </c>
      <c r="Q477">
        <v>0.13068661093711853</v>
      </c>
      <c r="R477">
        <v>6.8011326789855957</v>
      </c>
      <c r="S477">
        <v>206.4783935546875</v>
      </c>
      <c r="T477">
        <v>6.8011326789855957</v>
      </c>
      <c r="U477">
        <v>1.5334015701566604E-20</v>
      </c>
    </row>
    <row r="478" spans="1:21">
      <c r="A478" s="2">
        <v>6.7457718849182129</v>
      </c>
      <c r="B478" s="2">
        <v>131.9534912109375</v>
      </c>
      <c r="C478" s="2">
        <v>27.858945846557617</v>
      </c>
      <c r="D478" s="2">
        <v>136.48550415039062</v>
      </c>
      <c r="F478">
        <v>18.950078125000001</v>
      </c>
      <c r="G478">
        <v>0.61133390665054321</v>
      </c>
      <c r="H478">
        <v>6.8154506683349609</v>
      </c>
      <c r="I478">
        <v>6.1768904448830395E-22</v>
      </c>
      <c r="J478">
        <v>6.7599735260009766</v>
      </c>
      <c r="K478">
        <v>27.475809097290039</v>
      </c>
      <c r="L478">
        <v>19.003932952880859</v>
      </c>
      <c r="M478">
        <v>0</v>
      </c>
      <c r="N478">
        <v>6.762260913848877</v>
      </c>
      <c r="O478">
        <v>137.89199829101562</v>
      </c>
      <c r="P478">
        <v>19.071399688720703</v>
      </c>
      <c r="Q478">
        <v>0.13005981445312501</v>
      </c>
      <c r="R478">
        <v>6.8154506683349609</v>
      </c>
      <c r="S478">
        <v>210.005126953125</v>
      </c>
      <c r="T478">
        <v>6.8154506683349609</v>
      </c>
      <c r="U478">
        <v>2.1663537125337016E-21</v>
      </c>
    </row>
    <row r="479" spans="1:21">
      <c r="A479" s="2">
        <v>6.7599735260009766</v>
      </c>
      <c r="B479" s="2">
        <v>132.36763000488281</v>
      </c>
      <c r="C479" s="2">
        <v>27.475809097290039</v>
      </c>
      <c r="D479" s="2">
        <v>137.89199829101562</v>
      </c>
      <c r="F479">
        <v>18.989910125732422</v>
      </c>
      <c r="G479">
        <v>0.60826915502548218</v>
      </c>
      <c r="H479">
        <v>6.8297686576843262</v>
      </c>
      <c r="I479">
        <v>9.9368504205591971E-23</v>
      </c>
      <c r="J479">
        <v>6.7741751670837402</v>
      </c>
      <c r="K479">
        <v>27.119762420654297</v>
      </c>
      <c r="L479">
        <v>19.043857574462891</v>
      </c>
      <c r="M479">
        <v>0</v>
      </c>
      <c r="N479">
        <v>6.7764673233032227</v>
      </c>
      <c r="O479">
        <v>142.36592102050781</v>
      </c>
      <c r="P479">
        <v>19.111465454101562</v>
      </c>
      <c r="Q479">
        <v>0.12943802773952484</v>
      </c>
      <c r="R479">
        <v>6.8297686576843262</v>
      </c>
      <c r="S479">
        <v>213.74142456054688</v>
      </c>
      <c r="T479">
        <v>6.8297686576843262</v>
      </c>
      <c r="U479">
        <v>2.9610319431270773E-22</v>
      </c>
    </row>
    <row r="480" spans="1:21">
      <c r="A480" s="2">
        <v>6.7741751670837402</v>
      </c>
      <c r="B480" s="2">
        <v>132.97418212890625</v>
      </c>
      <c r="C480" s="2">
        <v>27.119762420654297</v>
      </c>
      <c r="D480" s="2">
        <v>142.36592102050781</v>
      </c>
      <c r="F480">
        <v>19.029722213745117</v>
      </c>
      <c r="G480">
        <v>0.60522723197937012</v>
      </c>
      <c r="H480">
        <v>6.8440871238708496</v>
      </c>
      <c r="I480">
        <v>1.5508475282116784E-23</v>
      </c>
      <c r="J480">
        <v>6.7883768081665039</v>
      </c>
      <c r="K480">
        <v>26.799718856811523</v>
      </c>
      <c r="L480">
        <v>19.083782196044922</v>
      </c>
      <c r="M480">
        <v>0</v>
      </c>
      <c r="N480">
        <v>6.7906737327575684</v>
      </c>
      <c r="O480">
        <v>152.43238830566406</v>
      </c>
      <c r="P480">
        <v>19.151531219482422</v>
      </c>
      <c r="Q480">
        <v>0.12882044911384583</v>
      </c>
      <c r="R480">
        <v>6.8440871238708496</v>
      </c>
      <c r="S480">
        <v>217.6973876953125</v>
      </c>
      <c r="T480">
        <v>6.8440871238708496</v>
      </c>
      <c r="U480">
        <v>3.915617757058878E-23</v>
      </c>
    </row>
    <row r="481" spans="1:21">
      <c r="A481" s="2">
        <v>6.7883768081665039</v>
      </c>
      <c r="B481" s="2">
        <v>133.76371765136719</v>
      </c>
      <c r="C481" s="2">
        <v>26.799718856811523</v>
      </c>
      <c r="D481" s="2">
        <v>152.43238830566406</v>
      </c>
      <c r="F481">
        <v>19.069534301757812</v>
      </c>
      <c r="G481">
        <v>0.60220825672149658</v>
      </c>
      <c r="H481">
        <v>6.8584051132202148</v>
      </c>
      <c r="I481">
        <v>2.3481549249170726E-24</v>
      </c>
      <c r="J481">
        <v>6.8025784492492676</v>
      </c>
      <c r="K481">
        <v>26.532428741455078</v>
      </c>
      <c r="L481">
        <v>19.123706817626953</v>
      </c>
      <c r="M481">
        <v>0</v>
      </c>
      <c r="N481">
        <v>6.8048806190490723</v>
      </c>
      <c r="O481">
        <v>172.03701782226562</v>
      </c>
      <c r="P481">
        <v>19.191598892211914</v>
      </c>
      <c r="Q481">
        <v>0.12820726633071899</v>
      </c>
      <c r="R481">
        <v>6.8584051132202148</v>
      </c>
      <c r="S481">
        <v>221.88386535644531</v>
      </c>
      <c r="T481">
        <v>6.8584051132202148</v>
      </c>
      <c r="U481">
        <v>5.0095444271920628E-24</v>
      </c>
    </row>
    <row r="482" spans="1:21">
      <c r="A482" s="2">
        <v>6.8025784492492676</v>
      </c>
      <c r="B482" s="2">
        <v>134.72850036621094</v>
      </c>
      <c r="C482" s="2">
        <v>26.532428741455078</v>
      </c>
      <c r="D482" s="2">
        <v>172.03701782226562</v>
      </c>
      <c r="F482">
        <v>19.109344482421875</v>
      </c>
      <c r="G482">
        <v>0.59921169281005859</v>
      </c>
      <c r="H482">
        <v>6.8727235794067383</v>
      </c>
      <c r="I482">
        <v>3.4492469764245609E-25</v>
      </c>
      <c r="J482">
        <v>6.8167800903320312</v>
      </c>
      <c r="K482">
        <v>26.346481323242188</v>
      </c>
      <c r="L482">
        <v>19.163631439208984</v>
      </c>
      <c r="M482">
        <v>0</v>
      </c>
      <c r="N482">
        <v>6.819087028503418</v>
      </c>
      <c r="O482">
        <v>206.50054931640625</v>
      </c>
      <c r="P482">
        <v>19.231664657592773</v>
      </c>
      <c r="Q482">
        <v>0.12759846448898315</v>
      </c>
      <c r="R482">
        <v>6.8727235794067383</v>
      </c>
      <c r="S482">
        <v>226.31271362304688</v>
      </c>
      <c r="T482">
        <v>6.8727235794067383</v>
      </c>
      <c r="U482">
        <v>6.2006202644363014E-25</v>
      </c>
    </row>
    <row r="483" spans="1:21">
      <c r="A483" s="2">
        <v>6.8167800903320312</v>
      </c>
      <c r="B483" s="2">
        <v>135.86239624023438</v>
      </c>
      <c r="C483" s="2">
        <v>26.346481323242188</v>
      </c>
      <c r="D483" s="2">
        <v>206.50054931640625</v>
      </c>
      <c r="F483">
        <v>19.149154663085938</v>
      </c>
      <c r="G483">
        <v>0.59623754024505615</v>
      </c>
      <c r="H483">
        <v>6.8870415687561035</v>
      </c>
      <c r="I483">
        <v>4.9154514650000161E-26</v>
      </c>
      <c r="J483">
        <v>6.8309817314147949</v>
      </c>
      <c r="K483">
        <v>26.288091659545898</v>
      </c>
      <c r="L483">
        <v>19.203554153442383</v>
      </c>
      <c r="M483">
        <v>0</v>
      </c>
      <c r="N483">
        <v>6.8332934379577637</v>
      </c>
      <c r="O483">
        <v>261.72586059570312</v>
      </c>
      <c r="P483">
        <v>19.271730422973633</v>
      </c>
      <c r="Q483">
        <v>0.12699399888515472</v>
      </c>
      <c r="R483">
        <v>6.8870415687561035</v>
      </c>
      <c r="S483">
        <v>230.99678039550781</v>
      </c>
      <c r="T483">
        <v>6.8870415687561035</v>
      </c>
      <c r="U483">
        <v>7.4252715995285568E-26</v>
      </c>
    </row>
    <row r="484" spans="1:21">
      <c r="A484" s="2">
        <v>6.8309817314147949</v>
      </c>
      <c r="B484" s="2">
        <v>137.16056823730469</v>
      </c>
      <c r="C484" s="2">
        <v>26.288091659545898</v>
      </c>
      <c r="D484" s="2">
        <v>261.72586059570312</v>
      </c>
      <c r="F484">
        <v>19.188966751098633</v>
      </c>
      <c r="G484">
        <v>0.59328538179397583</v>
      </c>
      <c r="H484">
        <v>6.9013595581054688</v>
      </c>
      <c r="I484">
        <v>6.7957901794461351E-27</v>
      </c>
      <c r="J484">
        <v>6.8451833724975586</v>
      </c>
      <c r="K484">
        <v>26.429328918457031</v>
      </c>
      <c r="L484">
        <v>19.243478775024414</v>
      </c>
      <c r="M484">
        <v>0</v>
      </c>
      <c r="N484">
        <v>6.8474998474121094</v>
      </c>
      <c r="O484">
        <v>342.39163208007812</v>
      </c>
      <c r="P484">
        <v>19.311796188354492</v>
      </c>
      <c r="Q484">
        <v>0.12639379501342773</v>
      </c>
      <c r="R484">
        <v>6.9013595581054688</v>
      </c>
      <c r="S484">
        <v>235.94989013671875</v>
      </c>
      <c r="T484">
        <v>6.9013595581054688</v>
      </c>
      <c r="U484">
        <v>8.6026514309515745E-27</v>
      </c>
    </row>
    <row r="485" spans="1:21">
      <c r="A485" s="2">
        <v>6.8451833724975586</v>
      </c>
      <c r="B485" s="2">
        <v>138.61936950683594</v>
      </c>
      <c r="C485" s="2">
        <v>26.429328918457031</v>
      </c>
      <c r="D485" s="2">
        <v>342.39163208007812</v>
      </c>
      <c r="F485">
        <v>19.228778839111328</v>
      </c>
      <c r="G485">
        <v>0.59035509824752808</v>
      </c>
      <c r="H485">
        <v>6.9156780242919922</v>
      </c>
      <c r="I485">
        <v>9.1149487961585793E-28</v>
      </c>
      <c r="J485">
        <v>6.8593850135803223</v>
      </c>
      <c r="K485">
        <v>26.879032135009766</v>
      </c>
      <c r="L485">
        <v>19.283403396606445</v>
      </c>
      <c r="M485">
        <v>0</v>
      </c>
      <c r="N485">
        <v>6.8617062568664551</v>
      </c>
      <c r="O485">
        <v>449.30264282226562</v>
      </c>
      <c r="P485">
        <v>19.351861953735352</v>
      </c>
      <c r="Q485">
        <v>0.1257978230714798</v>
      </c>
      <c r="R485">
        <v>6.9156780242919922</v>
      </c>
      <c r="S485">
        <v>241.18716430664062</v>
      </c>
      <c r="T485">
        <v>6.9156780242919922</v>
      </c>
      <c r="U485">
        <v>9.6426536009206819E-28</v>
      </c>
    </row>
    <row r="486" spans="1:21">
      <c r="A486" s="2">
        <v>6.8593850135803223</v>
      </c>
      <c r="B486" s="2">
        <v>140.23623657226562</v>
      </c>
      <c r="C486" s="2">
        <v>26.879032135009766</v>
      </c>
      <c r="D486" s="2">
        <v>449.30264282226562</v>
      </c>
      <c r="F486">
        <v>19.268589019775391</v>
      </c>
      <c r="G486">
        <v>0.58744651079177856</v>
      </c>
      <c r="H486">
        <v>6.9299960136413574</v>
      </c>
      <c r="I486">
        <v>1.1860724006712129E-28</v>
      </c>
      <c r="J486">
        <v>6.8735866546630859</v>
      </c>
      <c r="K486">
        <v>27.796642303466797</v>
      </c>
      <c r="L486">
        <v>19.323328018188477</v>
      </c>
      <c r="M486">
        <v>0</v>
      </c>
      <c r="N486">
        <v>6.8759126663208008</v>
      </c>
      <c r="O486">
        <v>576.7393798828125</v>
      </c>
      <c r="P486">
        <v>19.391927719116211</v>
      </c>
      <c r="Q486">
        <v>0.12520609796047211</v>
      </c>
      <c r="R486">
        <v>6.9299960136413574</v>
      </c>
      <c r="S486">
        <v>246.72492980957031</v>
      </c>
      <c r="T486">
        <v>6.9299960136413574</v>
      </c>
      <c r="U486">
        <v>1.0456798114451609E-28</v>
      </c>
    </row>
    <row r="487" spans="1:21">
      <c r="A487" s="2">
        <v>6.8735866546630859</v>
      </c>
      <c r="B487" s="2">
        <v>142.00959777832031</v>
      </c>
      <c r="C487" s="2">
        <v>27.796642303466797</v>
      </c>
      <c r="D487" s="2">
        <v>576.7393798828125</v>
      </c>
      <c r="F487">
        <v>19.308399200439453</v>
      </c>
      <c r="G487">
        <v>0.58455932140350342</v>
      </c>
      <c r="H487">
        <v>6.9443144798278809</v>
      </c>
      <c r="I487">
        <v>1.4972949759644126E-29</v>
      </c>
      <c r="J487">
        <v>6.8877882957458496</v>
      </c>
      <c r="K487">
        <v>29.40867805480957</v>
      </c>
      <c r="L487">
        <v>19.363252639770508</v>
      </c>
      <c r="M487">
        <v>0</v>
      </c>
      <c r="N487">
        <v>6.8901190757751465</v>
      </c>
      <c r="O487">
        <v>711.20025634765625</v>
      </c>
      <c r="P487">
        <v>19.43199348449707</v>
      </c>
      <c r="Q487">
        <v>0.12461850792169571</v>
      </c>
      <c r="R487">
        <v>6.9443144798278809</v>
      </c>
      <c r="S487">
        <v>252.58102416992188</v>
      </c>
      <c r="T487">
        <v>6.9443144798278809</v>
      </c>
      <c r="U487">
        <v>1.0970891409331755E-29</v>
      </c>
    </row>
    <row r="488" spans="1:21">
      <c r="A488" s="2">
        <v>6.8877882957458496</v>
      </c>
      <c r="B488" s="2">
        <v>143.93875122070312</v>
      </c>
      <c r="C488" s="2">
        <v>29.40867805480957</v>
      </c>
      <c r="D488" s="2">
        <v>711.20025634765625</v>
      </c>
      <c r="F488">
        <v>19.348211288452148</v>
      </c>
      <c r="G488">
        <v>0.58169347047805786</v>
      </c>
      <c r="H488">
        <v>6.9586324691772461</v>
      </c>
      <c r="I488">
        <v>1.8337501224240018E-30</v>
      </c>
      <c r="J488">
        <v>6.9019899368286133</v>
      </c>
      <c r="K488">
        <v>32.027030944824219</v>
      </c>
      <c r="L488">
        <v>19.403175354003906</v>
      </c>
      <c r="M488">
        <v>0</v>
      </c>
      <c r="N488">
        <v>6.9043254852294922</v>
      </c>
      <c r="O488">
        <v>832.854248046875</v>
      </c>
      <c r="P488">
        <v>19.47205924987793</v>
      </c>
      <c r="Q488">
        <v>0.1240350529551506</v>
      </c>
      <c r="R488">
        <v>6.9586324691772461</v>
      </c>
      <c r="S488">
        <v>258.77471923828125</v>
      </c>
      <c r="T488">
        <v>6.9586324691772461</v>
      </c>
      <c r="U488">
        <v>1.1135967679690046E-30</v>
      </c>
    </row>
    <row r="489" spans="1:21">
      <c r="A489" s="2">
        <v>6.9019899368286133</v>
      </c>
      <c r="B489" s="2">
        <v>146.02381896972656</v>
      </c>
      <c r="C489" s="2">
        <v>32.027030944824219</v>
      </c>
      <c r="D489" s="2">
        <v>832.854248046875</v>
      </c>
      <c r="F489">
        <v>19.388023376464844</v>
      </c>
      <c r="G489">
        <v>0.57884854078292847</v>
      </c>
      <c r="H489">
        <v>6.9729504585266113</v>
      </c>
      <c r="I489">
        <v>2.1787985275542037E-31</v>
      </c>
      <c r="J489">
        <v>6.916191577911377</v>
      </c>
      <c r="K489">
        <v>36.067131042480469</v>
      </c>
      <c r="L489">
        <v>19.443099975585938</v>
      </c>
      <c r="M489">
        <v>0</v>
      </c>
      <c r="N489">
        <v>6.9185318946838379</v>
      </c>
      <c r="O489">
        <v>920.039794921875</v>
      </c>
      <c r="P489">
        <v>19.512125015258789</v>
      </c>
      <c r="Q489">
        <v>0.12345568090677261</v>
      </c>
      <c r="R489">
        <v>6.9729504585266113</v>
      </c>
      <c r="S489">
        <v>265.32699584960938</v>
      </c>
      <c r="T489">
        <v>6.9729504585266113</v>
      </c>
      <c r="U489">
        <v>1.0935859044569905E-31</v>
      </c>
    </row>
    <row r="490" spans="1:21">
      <c r="A490" s="2">
        <v>6.916191577911377</v>
      </c>
      <c r="B490" s="2">
        <v>148.26573181152344</v>
      </c>
      <c r="C490" s="2">
        <v>36.067131042480469</v>
      </c>
      <c r="D490" s="2">
        <v>920.039794921875</v>
      </c>
      <c r="F490">
        <v>19.427833557128906</v>
      </c>
      <c r="G490">
        <v>0.57602447271347046</v>
      </c>
      <c r="H490">
        <v>6.9872689247131348</v>
      </c>
      <c r="I490">
        <v>2.5114671904188337E-32</v>
      </c>
      <c r="J490">
        <v>6.9303932189941406</v>
      </c>
      <c r="K490">
        <v>42.063243865966797</v>
      </c>
      <c r="L490">
        <v>19.483024597167969</v>
      </c>
      <c r="M490">
        <v>0</v>
      </c>
      <c r="N490">
        <v>6.9327383041381836</v>
      </c>
      <c r="O490">
        <v>955.58782958984375</v>
      </c>
      <c r="P490">
        <v>19.552190780639648</v>
      </c>
      <c r="Q490">
        <v>0.12288036942481995</v>
      </c>
      <c r="R490">
        <v>6.9872689247131348</v>
      </c>
      <c r="S490">
        <v>272.2607421875</v>
      </c>
      <c r="T490">
        <v>6.9872689247131348</v>
      </c>
      <c r="U490">
        <v>1.0390077017483117E-32</v>
      </c>
    </row>
    <row r="491" spans="1:21">
      <c r="A491" s="2">
        <v>6.9303932189941406</v>
      </c>
      <c r="B491" s="2">
        <v>150.66616821289062</v>
      </c>
      <c r="C491" s="2">
        <v>42.063243865966797</v>
      </c>
      <c r="D491" s="2">
        <v>955.58782958984375</v>
      </c>
      <c r="F491">
        <v>19.467643737792969</v>
      </c>
      <c r="G491">
        <v>0.57322096824645996</v>
      </c>
      <c r="H491">
        <v>7.0015869140625</v>
      </c>
      <c r="I491">
        <v>2.8085616326456587E-33</v>
      </c>
      <c r="J491">
        <v>6.9445948600769043</v>
      </c>
      <c r="K491">
        <v>50.676670074462891</v>
      </c>
      <c r="L491">
        <v>19.52294921875</v>
      </c>
      <c r="M491">
        <v>0</v>
      </c>
      <c r="N491">
        <v>6.9469447135925293</v>
      </c>
      <c r="O491">
        <v>932.4732666015625</v>
      </c>
      <c r="P491">
        <v>19.592258453369141</v>
      </c>
      <c r="Q491">
        <v>0.12230905890464783</v>
      </c>
      <c r="R491">
        <v>7.0015869140625</v>
      </c>
      <c r="S491">
        <v>279.600830078125</v>
      </c>
      <c r="T491">
        <v>7.0015869140625</v>
      </c>
      <c r="U491">
        <v>9.5505095647670688E-34</v>
      </c>
    </row>
    <row r="492" spans="1:21">
      <c r="A492" s="2">
        <v>6.9445948600769043</v>
      </c>
      <c r="B492" s="2">
        <v>153.22747802734375</v>
      </c>
      <c r="C492" s="2">
        <v>50.676670074462891</v>
      </c>
      <c r="D492" s="2">
        <v>932.4732666015625</v>
      </c>
      <c r="F492">
        <v>19.507455825805664</v>
      </c>
      <c r="G492">
        <v>0.5704379677772522</v>
      </c>
      <c r="H492">
        <v>7.0159049034118652</v>
      </c>
      <c r="I492">
        <v>3.0470209472855294E-34</v>
      </c>
      <c r="J492">
        <v>6.958796501159668</v>
      </c>
      <c r="K492">
        <v>62.692020416259766</v>
      </c>
      <c r="L492">
        <v>19.562873840332031</v>
      </c>
      <c r="M492">
        <v>0</v>
      </c>
      <c r="N492">
        <v>6.961151123046875</v>
      </c>
      <c r="O492">
        <v>856.2557373046875</v>
      </c>
      <c r="P492">
        <v>19.63232421875</v>
      </c>
      <c r="Q492">
        <v>0.12174172699451447</v>
      </c>
      <c r="R492">
        <v>7.0159049034118652</v>
      </c>
      <c r="S492">
        <v>287.37442016601562</v>
      </c>
      <c r="T492">
        <v>7.0159049034118652</v>
      </c>
      <c r="U492">
        <v>8.4933140266756592E-35</v>
      </c>
    </row>
    <row r="493" spans="1:21">
      <c r="A493" s="2">
        <v>6.958796501159668</v>
      </c>
      <c r="B493" s="2">
        <v>155.95278930664062</v>
      </c>
      <c r="C493" s="2">
        <v>62.692020416259766</v>
      </c>
      <c r="D493" s="2">
        <v>856.2557373046875</v>
      </c>
      <c r="F493">
        <v>19.547267913818359</v>
      </c>
      <c r="G493">
        <v>0.56767517328262329</v>
      </c>
      <c r="H493">
        <v>7.0302233695983887</v>
      </c>
      <c r="I493">
        <v>3.2070608297301375E-35</v>
      </c>
      <c r="J493">
        <v>6.9729981422424316</v>
      </c>
      <c r="K493">
        <v>78.995918273925781</v>
      </c>
      <c r="L493">
        <v>19.60279655456543</v>
      </c>
      <c r="M493">
        <v>0</v>
      </c>
      <c r="N493">
        <v>6.9753575325012207</v>
      </c>
      <c r="O493">
        <v>743.1507568359375</v>
      </c>
      <c r="P493">
        <v>19.672389984130859</v>
      </c>
      <c r="Q493">
        <v>0.12117834389209747</v>
      </c>
      <c r="R493">
        <v>7.0302233695983887</v>
      </c>
      <c r="S493">
        <v>295.61123657226562</v>
      </c>
      <c r="T493">
        <v>7.0302233695983887</v>
      </c>
      <c r="U493">
        <v>7.3076718535279137E-36</v>
      </c>
    </row>
    <row r="494" spans="1:21">
      <c r="A494" s="2">
        <v>6.9729981422424316</v>
      </c>
      <c r="B494" s="2">
        <v>158.84585571289062</v>
      </c>
      <c r="C494" s="2">
        <v>78.995918273925781</v>
      </c>
      <c r="D494" s="2">
        <v>743.1507568359375</v>
      </c>
      <c r="F494">
        <v>19.587078094482422</v>
      </c>
      <c r="G494">
        <v>0.56493228673934937</v>
      </c>
      <c r="H494">
        <v>7.0445413589477539</v>
      </c>
      <c r="I494">
        <v>3.2747619574978086E-36</v>
      </c>
      <c r="J494">
        <v>6.9871997833251953</v>
      </c>
      <c r="K494">
        <v>100.53321075439453</v>
      </c>
      <c r="L494">
        <v>19.642721176147461</v>
      </c>
      <c r="M494">
        <v>0</v>
      </c>
      <c r="N494">
        <v>6.9895639419555664</v>
      </c>
      <c r="O494">
        <v>614.6494140625</v>
      </c>
      <c r="P494">
        <v>19.712455749511719</v>
      </c>
      <c r="Q494">
        <v>0.12061885744333267</v>
      </c>
      <c r="R494">
        <v>7.0445413589477539</v>
      </c>
      <c r="S494">
        <v>304.34356689453125</v>
      </c>
      <c r="T494">
        <v>7.0445413589477539</v>
      </c>
      <c r="U494">
        <v>6.0764534455525101E-37</v>
      </c>
    </row>
    <row r="495" spans="1:21">
      <c r="A495" s="2">
        <v>6.9871997833251953</v>
      </c>
      <c r="B495" s="2">
        <v>161.91116333007812</v>
      </c>
      <c r="C495" s="2">
        <v>100.53321075439453</v>
      </c>
      <c r="D495" s="2">
        <v>614.6494140625</v>
      </c>
      <c r="F495">
        <v>19.626888275146484</v>
      </c>
      <c r="G495">
        <v>0.56220930814743042</v>
      </c>
      <c r="H495">
        <v>7.0588598251342773</v>
      </c>
      <c r="I495">
        <v>3.2440530285403528E-37</v>
      </c>
      <c r="J495">
        <v>7.001401424407959</v>
      </c>
      <c r="K495">
        <v>128.23747253417969</v>
      </c>
      <c r="L495">
        <v>19.682645797729492</v>
      </c>
      <c r="M495">
        <v>0</v>
      </c>
      <c r="N495">
        <v>7.0037703514099121</v>
      </c>
      <c r="O495">
        <v>491.13037109375</v>
      </c>
      <c r="P495">
        <v>19.752521514892578</v>
      </c>
      <c r="Q495">
        <v>0.12006317138671875</v>
      </c>
      <c r="R495">
        <v>7.0588598251342773</v>
      </c>
      <c r="S495">
        <v>313.60702514648438</v>
      </c>
      <c r="T495">
        <v>7.0588598251342773</v>
      </c>
      <c r="U495">
        <v>4.9440859046837917E-38</v>
      </c>
    </row>
    <row r="496" spans="1:21">
      <c r="A496" s="2">
        <v>7.001401424407959</v>
      </c>
      <c r="B496" s="2">
        <v>165.15390014648438</v>
      </c>
      <c r="C496" s="2">
        <v>128.23747253417969</v>
      </c>
      <c r="D496" s="2">
        <v>491.13037109375</v>
      </c>
      <c r="F496">
        <v>19.66670036315918</v>
      </c>
      <c r="G496">
        <v>0.55950599908828735</v>
      </c>
      <c r="H496">
        <v>7.0731778144836426</v>
      </c>
      <c r="I496">
        <v>3.1176626332908831E-38</v>
      </c>
      <c r="J496">
        <v>7.0156030654907227</v>
      </c>
      <c r="K496">
        <v>162.93487548828125</v>
      </c>
      <c r="L496">
        <v>19.722570419311523</v>
      </c>
      <c r="M496">
        <v>0</v>
      </c>
      <c r="N496">
        <v>7.0179767608642578</v>
      </c>
      <c r="O496">
        <v>387.03927612304688</v>
      </c>
      <c r="P496">
        <v>19.792587280273438</v>
      </c>
      <c r="Q496">
        <v>0.11951142549514771</v>
      </c>
      <c r="R496">
        <v>7.0731778144836426</v>
      </c>
      <c r="S496">
        <v>323.44027709960938</v>
      </c>
      <c r="T496">
        <v>7.0731778144836426</v>
      </c>
      <c r="U496">
        <v>3.18973645798558E-39</v>
      </c>
    </row>
    <row r="497" spans="1:21">
      <c r="A497" s="2">
        <v>7.0156030654907227</v>
      </c>
      <c r="B497" s="2">
        <v>168.57989501953125</v>
      </c>
      <c r="C497" s="2">
        <v>162.93487548828125</v>
      </c>
      <c r="D497" s="2">
        <v>387.03927612304688</v>
      </c>
      <c r="F497">
        <v>19.706512451171875</v>
      </c>
      <c r="G497">
        <v>0.55682212114334106</v>
      </c>
      <c r="H497">
        <v>7.0874958038330078</v>
      </c>
      <c r="I497">
        <v>2.9067918772629702E-39</v>
      </c>
      <c r="J497">
        <v>7.0298047065734863</v>
      </c>
      <c r="K497">
        <v>205.22639465332031</v>
      </c>
      <c r="L497">
        <v>19.762493133544922</v>
      </c>
      <c r="M497">
        <v>0</v>
      </c>
      <c r="N497">
        <v>7.0321831703186035</v>
      </c>
      <c r="O497">
        <v>309.05459594726562</v>
      </c>
      <c r="P497">
        <v>19.832653045654297</v>
      </c>
      <c r="Q497">
        <v>0.11896342784166336</v>
      </c>
      <c r="R497">
        <v>7.0874958038330078</v>
      </c>
      <c r="S497">
        <v>333.88623046875</v>
      </c>
      <c r="T497">
        <v>7.0874958038330078</v>
      </c>
      <c r="U497">
        <v>0</v>
      </c>
    </row>
    <row r="498" spans="1:21">
      <c r="A498" s="2">
        <v>7.0298047065734863</v>
      </c>
      <c r="B498" s="2">
        <v>172.19578552246094</v>
      </c>
      <c r="C498" s="2">
        <v>205.22639465332031</v>
      </c>
      <c r="D498" s="2">
        <v>309.05459594726562</v>
      </c>
      <c r="F498">
        <v>19.746322631835938</v>
      </c>
      <c r="G498">
        <v>0.554157555103302</v>
      </c>
      <c r="H498">
        <v>7.1018142700195312</v>
      </c>
      <c r="I498">
        <v>2.6463661628620603E-40</v>
      </c>
      <c r="J498">
        <v>7.04400634765625</v>
      </c>
      <c r="K498">
        <v>255.35649108886719</v>
      </c>
      <c r="L498">
        <v>19.802417755126953</v>
      </c>
      <c r="M498">
        <v>0</v>
      </c>
      <c r="N498">
        <v>7.0463895797729492</v>
      </c>
      <c r="O498">
        <v>257.07437133789062</v>
      </c>
      <c r="P498">
        <v>19.872718811035156</v>
      </c>
      <c r="Q498">
        <v>0.11841919273138046</v>
      </c>
      <c r="R498">
        <v>7.1018142700195312</v>
      </c>
      <c r="S498">
        <v>344.99163818359375</v>
      </c>
      <c r="T498">
        <v>7.1018142700195312</v>
      </c>
      <c r="U498">
        <v>0</v>
      </c>
    </row>
    <row r="499" spans="1:21">
      <c r="A499" s="2">
        <v>7.04400634765625</v>
      </c>
      <c r="B499" s="2">
        <v>176.00894165039062</v>
      </c>
      <c r="C499" s="2">
        <v>255.35649108886719</v>
      </c>
      <c r="D499" s="2">
        <v>257.07437133789062</v>
      </c>
      <c r="F499">
        <v>19.7861328125</v>
      </c>
      <c r="G499">
        <v>0.55151194334030151</v>
      </c>
      <c r="H499">
        <v>7.1161322593688965</v>
      </c>
      <c r="I499">
        <v>2.1002661383300358E-41</v>
      </c>
      <c r="J499">
        <v>7.0582075119018555</v>
      </c>
      <c r="K499">
        <v>313.08328247070312</v>
      </c>
      <c r="L499">
        <v>19.842342376708984</v>
      </c>
      <c r="M499">
        <v>0</v>
      </c>
      <c r="N499">
        <v>7.0605959892272949</v>
      </c>
      <c r="O499">
        <v>226.77815246582031</v>
      </c>
      <c r="P499">
        <v>19.912784576416016</v>
      </c>
      <c r="Q499">
        <v>0.11787868291139603</v>
      </c>
      <c r="R499">
        <v>7.1161322593688965</v>
      </c>
      <c r="S499">
        <v>356.80825805664062</v>
      </c>
      <c r="T499">
        <v>7.1161322593688965</v>
      </c>
      <c r="U499">
        <v>0</v>
      </c>
    </row>
    <row r="500" spans="1:21">
      <c r="A500" s="2">
        <v>7.0582075119018555</v>
      </c>
      <c r="B500" s="2">
        <v>180.02755737304688</v>
      </c>
      <c r="C500" s="2">
        <v>313.08328247070312</v>
      </c>
      <c r="D500" s="2">
        <v>226.77815246582031</v>
      </c>
      <c r="F500">
        <v>19.825944900512695</v>
      </c>
      <c r="G500">
        <v>0.5488852858543396</v>
      </c>
      <c r="H500">
        <v>7.1304507255554199</v>
      </c>
      <c r="I500">
        <v>0</v>
      </c>
      <c r="J500">
        <v>7.0724091529846191</v>
      </c>
      <c r="K500">
        <v>377.5693359375</v>
      </c>
      <c r="L500">
        <v>19.882266998291016</v>
      </c>
      <c r="M500">
        <v>0</v>
      </c>
      <c r="N500">
        <v>7.0748023986816406</v>
      </c>
      <c r="O500">
        <v>212.33674621582031</v>
      </c>
      <c r="P500">
        <v>19.952852249145508</v>
      </c>
      <c r="Q500">
        <v>0.11734186112880707</v>
      </c>
      <c r="R500">
        <v>7.1304507255554199</v>
      </c>
      <c r="S500">
        <v>369.39288330078125</v>
      </c>
      <c r="T500">
        <v>7.1304507255554199</v>
      </c>
      <c r="U500">
        <v>0</v>
      </c>
    </row>
    <row r="501" spans="1:21">
      <c r="A501" s="2">
        <v>7.0724091529846191</v>
      </c>
      <c r="B501" s="2">
        <v>184.26057434082031</v>
      </c>
      <c r="C501" s="2">
        <v>377.5693359375</v>
      </c>
      <c r="D501" s="2">
        <v>212.33674621582031</v>
      </c>
      <c r="F501">
        <v>19.865756988525391</v>
      </c>
      <c r="G501">
        <v>0.54627734422683716</v>
      </c>
      <c r="H501">
        <v>7.1447687149047852</v>
      </c>
      <c r="I501">
        <v>0</v>
      </c>
      <c r="J501">
        <v>7.0866107940673828</v>
      </c>
      <c r="K501">
        <v>447.31295776367188</v>
      </c>
      <c r="L501">
        <v>19.922191619873047</v>
      </c>
      <c r="M501">
        <v>0</v>
      </c>
      <c r="N501">
        <v>7.0890088081359863</v>
      </c>
      <c r="O501">
        <v>208.3431396484375</v>
      </c>
      <c r="P501">
        <v>19.992918014526367</v>
      </c>
      <c r="Q501">
        <v>0.1168086975812912</v>
      </c>
      <c r="R501">
        <v>7.1447687149047852</v>
      </c>
      <c r="S501">
        <v>382.80850219726562</v>
      </c>
      <c r="T501">
        <v>7.1447687149047852</v>
      </c>
      <c r="U501">
        <v>0</v>
      </c>
    </row>
    <row r="502" spans="1:21">
      <c r="A502" s="2">
        <v>7.0866107940673828</v>
      </c>
      <c r="B502" s="2">
        <v>188.71784973144531</v>
      </c>
      <c r="C502" s="2">
        <v>447.31295776367188</v>
      </c>
      <c r="D502" s="2">
        <v>208.3431396484375</v>
      </c>
      <c r="F502">
        <v>19.905567169189453</v>
      </c>
      <c r="G502">
        <v>0.54368799924850464</v>
      </c>
      <c r="H502">
        <v>7.1590867042541504</v>
      </c>
      <c r="I502">
        <v>0</v>
      </c>
      <c r="J502">
        <v>7.1008124351501465</v>
      </c>
      <c r="K502">
        <v>520.14019775390625</v>
      </c>
      <c r="L502">
        <v>19.962114334106445</v>
      </c>
      <c r="M502">
        <v>0</v>
      </c>
      <c r="N502">
        <v>7.103215217590332</v>
      </c>
      <c r="O502">
        <v>210.72126770019531</v>
      </c>
      <c r="P502">
        <v>20.032983779907227</v>
      </c>
      <c r="Q502">
        <v>0.11627916246652603</v>
      </c>
      <c r="R502">
        <v>7.1590867042541504</v>
      </c>
      <c r="S502">
        <v>397.12469482421875</v>
      </c>
      <c r="T502">
        <v>7.1590867042541504</v>
      </c>
      <c r="U502">
        <v>0</v>
      </c>
    </row>
    <row r="503" spans="1:21">
      <c r="A503" s="2">
        <v>7.1008124351501465</v>
      </c>
      <c r="B503" s="2">
        <v>193.41024780273438</v>
      </c>
      <c r="C503" s="2">
        <v>520.14019775390625</v>
      </c>
      <c r="D503" s="2">
        <v>210.72126770019531</v>
      </c>
      <c r="F503">
        <v>19.945377349853516</v>
      </c>
      <c r="G503">
        <v>0.54111701250076294</v>
      </c>
      <c r="H503">
        <v>7.1734051704406738</v>
      </c>
      <c r="I503">
        <v>0</v>
      </c>
      <c r="J503">
        <v>7.1150140762329102</v>
      </c>
      <c r="K503">
        <v>593.27178955078125</v>
      </c>
      <c r="L503">
        <v>20.002038955688477</v>
      </c>
      <c r="M503">
        <v>0</v>
      </c>
      <c r="N503">
        <v>7.1174221038818359</v>
      </c>
      <c r="O503">
        <v>216.84257507324219</v>
      </c>
      <c r="P503">
        <v>20.073049545288086</v>
      </c>
      <c r="Q503">
        <v>0.11575321853160858</v>
      </c>
      <c r="R503">
        <v>7.1734051704406738</v>
      </c>
      <c r="S503">
        <v>412.41864013671875</v>
      </c>
      <c r="T503">
        <v>7.1734051704406738</v>
      </c>
      <c r="U503">
        <v>0</v>
      </c>
    </row>
    <row r="504" spans="1:21">
      <c r="A504" s="2">
        <v>7.1150140762329102</v>
      </c>
      <c r="B504" s="2">
        <v>198.34954833984375</v>
      </c>
      <c r="C504" s="2">
        <v>593.27178955078125</v>
      </c>
      <c r="D504" s="2">
        <v>216.84257507324219</v>
      </c>
      <c r="F504">
        <v>19.985189437866211</v>
      </c>
      <c r="G504">
        <v>0.53856420516967773</v>
      </c>
      <c r="H504">
        <v>7.1877231597900391</v>
      </c>
      <c r="I504">
        <v>0</v>
      </c>
      <c r="J504">
        <v>7.1292157173156738</v>
      </c>
      <c r="K504">
        <v>663.47015380859375</v>
      </c>
      <c r="L504">
        <v>20.041963577270508</v>
      </c>
      <c r="M504">
        <v>0</v>
      </c>
      <c r="N504">
        <v>7.1316285133361816</v>
      </c>
      <c r="O504">
        <v>225.23310852050781</v>
      </c>
      <c r="P504">
        <v>20.113115310668945</v>
      </c>
      <c r="Q504">
        <v>0.11523082852363586</v>
      </c>
      <c r="R504">
        <v>7.1877231597900391</v>
      </c>
      <c r="S504">
        <v>428.77606201171875</v>
      </c>
      <c r="T504">
        <v>7.1877231597900391</v>
      </c>
      <c r="U504">
        <v>0</v>
      </c>
    </row>
    <row r="505" spans="1:21">
      <c r="A505" s="2">
        <v>7.1292157173156738</v>
      </c>
      <c r="B505" s="2">
        <v>203.54859924316406</v>
      </c>
      <c r="C505" s="2">
        <v>663.47015380859375</v>
      </c>
      <c r="D505" s="2">
        <v>225.23310852050781</v>
      </c>
      <c r="F505">
        <v>20.025001525878906</v>
      </c>
      <c r="G505">
        <v>0.5360293984413147</v>
      </c>
      <c r="H505">
        <v>7.2020416259765625</v>
      </c>
      <c r="I505">
        <v>0</v>
      </c>
      <c r="J505">
        <v>7.1434173583984375</v>
      </c>
      <c r="K505">
        <v>727.260986328125</v>
      </c>
      <c r="L505">
        <v>20.081888198852539</v>
      </c>
      <c r="M505">
        <v>0</v>
      </c>
      <c r="N505">
        <v>7.1458349227905273</v>
      </c>
      <c r="O505">
        <v>235.18391418457031</v>
      </c>
      <c r="P505">
        <v>20.153181076049805</v>
      </c>
      <c r="Q505">
        <v>0.11471197754144669</v>
      </c>
      <c r="R505">
        <v>7.2020416259765625</v>
      </c>
      <c r="S505">
        <v>446.29241943359375</v>
      </c>
      <c r="T505">
        <v>7.2020416259765625</v>
      </c>
      <c r="U505">
        <v>0</v>
      </c>
    </row>
    <row r="506" spans="1:21">
      <c r="A506" s="2">
        <v>7.1434173583984375</v>
      </c>
      <c r="B506" s="2">
        <v>209.02146911621094</v>
      </c>
      <c r="C506" s="2">
        <v>727.260986328125</v>
      </c>
      <c r="D506" s="2">
        <v>235.18391418457031</v>
      </c>
      <c r="F506">
        <v>20.064811706542969</v>
      </c>
      <c r="G506">
        <v>0.53351247310638428</v>
      </c>
      <c r="H506">
        <v>7.2163596153259277</v>
      </c>
      <c r="I506">
        <v>0</v>
      </c>
      <c r="J506">
        <v>7.1576189994812012</v>
      </c>
      <c r="K506">
        <v>781.2108154296875</v>
      </c>
      <c r="L506">
        <v>20.12181282043457</v>
      </c>
      <c r="M506">
        <v>0</v>
      </c>
      <c r="N506">
        <v>7.1600390625000001</v>
      </c>
      <c r="O506">
        <v>246.42713928222656</v>
      </c>
      <c r="P506">
        <v>20.193246841430664</v>
      </c>
      <c r="Q506">
        <v>0.11419661343097687</v>
      </c>
      <c r="R506">
        <v>7.2163596153259277</v>
      </c>
      <c r="S506">
        <v>465.07412719726562</v>
      </c>
      <c r="T506">
        <v>7.2163596153259277</v>
      </c>
      <c r="U506">
        <v>0</v>
      </c>
    </row>
    <row r="507" spans="1:21">
      <c r="A507" s="2">
        <v>7.1576189994812012</v>
      </c>
      <c r="B507" s="2">
        <v>214.78346252441406</v>
      </c>
      <c r="C507" s="2">
        <v>781.2108154296875</v>
      </c>
      <c r="D507" s="2">
        <v>246.42713928222656</v>
      </c>
      <c r="F507">
        <v>20.104621887207031</v>
      </c>
      <c r="G507">
        <v>0.53101319074630737</v>
      </c>
      <c r="H507">
        <v>7.230677604675293</v>
      </c>
      <c r="I507">
        <v>0</v>
      </c>
      <c r="J507">
        <v>7.1718206405639648</v>
      </c>
      <c r="K507">
        <v>822.22991943359375</v>
      </c>
      <c r="L507">
        <v>20.161735534667969</v>
      </c>
      <c r="M507">
        <v>0</v>
      </c>
      <c r="N507">
        <v>7.1742477416992188</v>
      </c>
      <c r="O507">
        <v>258.92413330078125</v>
      </c>
      <c r="P507">
        <v>20.233312606811523</v>
      </c>
      <c r="Q507">
        <v>0.11368472874164581</v>
      </c>
      <c r="R507">
        <v>7.230677604675293</v>
      </c>
      <c r="S507">
        <v>485.24026489257812</v>
      </c>
      <c r="T507">
        <v>7.230677604675293</v>
      </c>
      <c r="U507">
        <v>0</v>
      </c>
    </row>
    <row r="508" spans="1:21">
      <c r="A508" s="2">
        <v>7.1718206405639648</v>
      </c>
      <c r="B508" s="2">
        <v>220.85115051269531</v>
      </c>
      <c r="C508" s="2">
        <v>822.22991943359375</v>
      </c>
      <c r="D508" s="2">
        <v>258.92413330078125</v>
      </c>
      <c r="F508">
        <v>20.144433975219727</v>
      </c>
      <c r="G508">
        <v>0.52853143215179443</v>
      </c>
      <c r="H508">
        <v>7.2449960708618164</v>
      </c>
      <c r="I508">
        <v>0</v>
      </c>
      <c r="J508">
        <v>7.1860222816467285</v>
      </c>
      <c r="K508">
        <v>847.866455078125</v>
      </c>
      <c r="L508">
        <v>20.20166015625</v>
      </c>
      <c r="M508">
        <v>0</v>
      </c>
      <c r="N508">
        <v>7.1884541511535645</v>
      </c>
      <c r="O508">
        <v>272.74725341796875</v>
      </c>
      <c r="P508">
        <v>20.273378372192383</v>
      </c>
      <c r="Q508">
        <v>0.11317627131938934</v>
      </c>
      <c r="R508">
        <v>7.2449960708618164</v>
      </c>
      <c r="S508">
        <v>506.9241943359375</v>
      </c>
      <c r="T508">
        <v>7.2449960708618164</v>
      </c>
      <c r="U508">
        <v>0</v>
      </c>
    </row>
    <row r="509" spans="1:21">
      <c r="A509" s="2">
        <v>7.1860222816467285</v>
      </c>
      <c r="B509" s="2">
        <v>227.24270629882812</v>
      </c>
      <c r="C509" s="2">
        <v>847.866455078125</v>
      </c>
      <c r="D509" s="2">
        <v>272.74725341796875</v>
      </c>
      <c r="F509">
        <v>20.184246063232422</v>
      </c>
      <c r="G509">
        <v>0.52606707811355591</v>
      </c>
      <c r="H509">
        <v>7.2593140602111816</v>
      </c>
      <c r="I509">
        <v>0</v>
      </c>
      <c r="J509">
        <v>7.2002239227294922</v>
      </c>
      <c r="K509">
        <v>856.5504150390625</v>
      </c>
      <c r="L509">
        <v>20.241584777832031</v>
      </c>
      <c r="M509">
        <v>0</v>
      </c>
      <c r="N509">
        <v>7.2026605606079102</v>
      </c>
      <c r="O509">
        <v>288.02255249023438</v>
      </c>
      <c r="P509">
        <v>20.313444137573242</v>
      </c>
      <c r="Q509">
        <v>0.11267121136188507</v>
      </c>
      <c r="R509">
        <v>7.2593140602111816</v>
      </c>
      <c r="S509">
        <v>530.27581787109375</v>
      </c>
      <c r="T509">
        <v>7.2593140602111816</v>
      </c>
      <c r="U509">
        <v>0</v>
      </c>
    </row>
    <row r="510" spans="1:21">
      <c r="A510" s="2">
        <v>7.2002239227294922</v>
      </c>
      <c r="B510" s="2">
        <v>233.97782897949219</v>
      </c>
      <c r="C510" s="2">
        <v>856.5504150390625</v>
      </c>
      <c r="D510" s="2">
        <v>288.02255249023438</v>
      </c>
      <c r="F510">
        <v>20.224056243896484</v>
      </c>
      <c r="G510">
        <v>0.5236198902130127</v>
      </c>
      <c r="H510">
        <v>7.2736320495605469</v>
      </c>
      <c r="I510">
        <v>0</v>
      </c>
      <c r="J510">
        <v>7.2144255638122559</v>
      </c>
      <c r="K510">
        <v>847.75604248046875</v>
      </c>
      <c r="L510">
        <v>20.281509399414062</v>
      </c>
      <c r="M510">
        <v>0</v>
      </c>
      <c r="N510">
        <v>7.2168669700622559</v>
      </c>
      <c r="O510">
        <v>304.90505981445312</v>
      </c>
      <c r="P510">
        <v>20.353511810302734</v>
      </c>
      <c r="Q510">
        <v>0.1121695265173912</v>
      </c>
      <c r="R510">
        <v>7.2736320495605469</v>
      </c>
      <c r="S510">
        <v>555.4639892578125</v>
      </c>
      <c r="T510">
        <v>7.2736320495605469</v>
      </c>
      <c r="U510">
        <v>0</v>
      </c>
    </row>
    <row r="511" spans="1:21">
      <c r="A511" s="2">
        <v>7.2144255638122559</v>
      </c>
      <c r="B511" s="2">
        <v>241.07798767089844</v>
      </c>
      <c r="C511" s="2">
        <v>847.75604248046875</v>
      </c>
      <c r="D511" s="2">
        <v>304.90505981445312</v>
      </c>
      <c r="F511">
        <v>20.263866424560547</v>
      </c>
      <c r="G511">
        <v>0.52118968963623047</v>
      </c>
      <c r="H511">
        <v>7.2879505157470703</v>
      </c>
      <c r="I511">
        <v>0</v>
      </c>
      <c r="J511">
        <v>7.2286272048950195</v>
      </c>
      <c r="K511">
        <v>822.05963134765625</v>
      </c>
      <c r="L511">
        <v>20.321434020996094</v>
      </c>
      <c r="M511">
        <v>0</v>
      </c>
      <c r="N511">
        <v>7.2310733795166016</v>
      </c>
      <c r="O511">
        <v>323.56881713867188</v>
      </c>
      <c r="R511">
        <v>7.2879505157470703</v>
      </c>
      <c r="S511">
        <v>582.67938232421875</v>
      </c>
      <c r="T511">
        <v>7.2879505157470703</v>
      </c>
      <c r="U511">
        <v>0</v>
      </c>
    </row>
    <row r="512" spans="1:21">
      <c r="A512" s="2">
        <v>7.2286272048950195</v>
      </c>
      <c r="B512" s="2">
        <v>248.56657409667969</v>
      </c>
      <c r="C512" s="2">
        <v>822.05963134765625</v>
      </c>
      <c r="D512" s="2">
        <v>323.56881713867188</v>
      </c>
      <c r="H512">
        <v>7.3022685050964355</v>
      </c>
      <c r="I512">
        <v>0</v>
      </c>
      <c r="J512">
        <v>7.2428288459777832</v>
      </c>
      <c r="K512">
        <v>781.08367919921875</v>
      </c>
      <c r="N512">
        <v>7.2452797889709473</v>
      </c>
      <c r="O512">
        <v>344.20309448242188</v>
      </c>
      <c r="R512">
        <v>7.3022685050964355</v>
      </c>
      <c r="S512">
        <v>612.13787841796875</v>
      </c>
      <c r="T512">
        <v>7.3022685050964355</v>
      </c>
      <c r="U512">
        <v>0</v>
      </c>
    </row>
    <row r="513" spans="1:21">
      <c r="A513" s="2">
        <v>7.2428288459777832</v>
      </c>
      <c r="B513" s="2">
        <v>256.46917724609375</v>
      </c>
      <c r="C513" s="2">
        <v>781.08367919921875</v>
      </c>
      <c r="D513" s="2">
        <v>344.20309448242188</v>
      </c>
      <c r="H513">
        <v>7.316586971282959</v>
      </c>
      <c r="I513">
        <v>0</v>
      </c>
      <c r="J513">
        <v>7.2570304870605469</v>
      </c>
      <c r="K513">
        <v>727.3363037109375</v>
      </c>
      <c r="N513">
        <v>7.259486198425293</v>
      </c>
      <c r="O513">
        <v>367.01031494140625</v>
      </c>
      <c r="R513">
        <v>7.316586971282959</v>
      </c>
      <c r="S513">
        <v>644.0845947265625</v>
      </c>
      <c r="T513">
        <v>7.316586971282959</v>
      </c>
      <c r="U513">
        <v>0</v>
      </c>
    </row>
    <row r="514" spans="1:21">
      <c r="A514" s="2">
        <v>7.2570304870605469</v>
      </c>
      <c r="B514" s="2">
        <v>264.8135986328125</v>
      </c>
      <c r="C514" s="2">
        <v>727.3363037109375</v>
      </c>
      <c r="D514" s="2">
        <v>367.01031494140625</v>
      </c>
      <c r="H514">
        <v>7.3309049606323242</v>
      </c>
      <c r="I514">
        <v>0</v>
      </c>
      <c r="J514">
        <v>7.2712321281433105</v>
      </c>
      <c r="K514">
        <v>663.968994140625</v>
      </c>
      <c r="N514">
        <v>7.2736926078796387</v>
      </c>
      <c r="O514">
        <v>392.20458984375</v>
      </c>
      <c r="R514">
        <v>7.3309049606323242</v>
      </c>
      <c r="S514">
        <v>678.7989501953125</v>
      </c>
      <c r="T514">
        <v>7.3309049606323242</v>
      </c>
      <c r="U514">
        <v>0</v>
      </c>
    </row>
    <row r="515" spans="1:21">
      <c r="A515" s="2">
        <v>7.2712321281433105</v>
      </c>
      <c r="B515" s="2">
        <v>273.63034057617188</v>
      </c>
      <c r="C515" s="2">
        <v>663.968994140625</v>
      </c>
      <c r="D515" s="2">
        <v>392.20458984375</v>
      </c>
      <c r="H515">
        <v>7.3452229499816895</v>
      </c>
      <c r="I515">
        <v>0</v>
      </c>
      <c r="J515">
        <v>7.2854337692260742</v>
      </c>
      <c r="K515">
        <v>594.48663330078125</v>
      </c>
      <c r="N515">
        <v>7.2878990173339844</v>
      </c>
      <c r="O515">
        <v>420.00912475585938</v>
      </c>
      <c r="R515">
        <v>7.3452229499816895</v>
      </c>
      <c r="S515">
        <v>716.6004638671875</v>
      </c>
      <c r="T515">
        <v>7.3452229499816895</v>
      </c>
      <c r="U515">
        <v>0</v>
      </c>
    </row>
    <row r="516" spans="1:21">
      <c r="A516" s="2">
        <v>7.2854337692260742</v>
      </c>
      <c r="B516" s="2">
        <v>282.95266723632812</v>
      </c>
      <c r="C516" s="2">
        <v>594.48663330078125</v>
      </c>
      <c r="D516" s="2">
        <v>420.00912475585938</v>
      </c>
      <c r="H516">
        <v>7.3595414161682129</v>
      </c>
      <c r="I516">
        <v>0</v>
      </c>
      <c r="J516">
        <v>7.2996354103088379</v>
      </c>
      <c r="K516">
        <v>522.44696044921875</v>
      </c>
      <c r="N516">
        <v>7.3021054267883301</v>
      </c>
      <c r="O516">
        <v>450.65423583984375</v>
      </c>
      <c r="R516">
        <v>7.3595414161682129</v>
      </c>
      <c r="S516">
        <v>757.8544921875</v>
      </c>
      <c r="T516">
        <v>7.3595414161682129</v>
      </c>
      <c r="U516">
        <v>0</v>
      </c>
    </row>
    <row r="517" spans="1:21">
      <c r="A517" s="2">
        <v>7.2996354103088379</v>
      </c>
      <c r="B517" s="2">
        <v>292.8170166015625</v>
      </c>
      <c r="C517" s="2">
        <v>522.44696044921875</v>
      </c>
      <c r="D517" s="2">
        <v>450.65423583984375</v>
      </c>
      <c r="H517">
        <v>7.3738594055175781</v>
      </c>
      <c r="I517">
        <v>0</v>
      </c>
      <c r="J517">
        <v>7.3138370513916016</v>
      </c>
      <c r="K517">
        <v>451.18743896484375</v>
      </c>
      <c r="N517">
        <v>7.3163118362426758</v>
      </c>
      <c r="O517">
        <v>484.3734130859375</v>
      </c>
      <c r="R517">
        <v>7.3738594055175781</v>
      </c>
      <c r="S517">
        <v>802.9830322265625</v>
      </c>
      <c r="T517">
        <v>7.3738594055175781</v>
      </c>
      <c r="U517">
        <v>0</v>
      </c>
    </row>
    <row r="518" spans="1:21">
      <c r="A518" s="2">
        <v>7.3138370513916016</v>
      </c>
      <c r="B518" s="2">
        <v>303.26339721679688</v>
      </c>
      <c r="C518" s="2">
        <v>451.18743896484375</v>
      </c>
      <c r="D518" s="2">
        <v>484.3734130859375</v>
      </c>
      <c r="H518">
        <v>7.3881778717041016</v>
      </c>
      <c r="I518">
        <v>0</v>
      </c>
      <c r="J518">
        <v>7.3280386924743652</v>
      </c>
      <c r="K518">
        <v>383.6082763671875</v>
      </c>
      <c r="N518">
        <v>7.3305182456970215</v>
      </c>
      <c r="O518">
        <v>521.3988037109375</v>
      </c>
      <c r="R518">
        <v>7.3881778717041016</v>
      </c>
      <c r="S518">
        <v>852.47186279296875</v>
      </c>
      <c r="T518">
        <v>7.3881778717041016</v>
      </c>
      <c r="U518">
        <v>0</v>
      </c>
    </row>
    <row r="519" spans="1:21">
      <c r="A519" s="2">
        <v>7.3280386924743652</v>
      </c>
      <c r="B519" s="2">
        <v>314.33572387695312</v>
      </c>
      <c r="C519" s="2">
        <v>383.6082763671875</v>
      </c>
      <c r="D519" s="2">
        <v>521.3988037109375</v>
      </c>
      <c r="H519">
        <v>7.4024958610534668</v>
      </c>
      <c r="I519">
        <v>0</v>
      </c>
      <c r="J519">
        <v>7.3422403335571289</v>
      </c>
      <c r="K519">
        <v>322.02999999999997</v>
      </c>
      <c r="N519">
        <v>7.3447246551513672</v>
      </c>
      <c r="O519">
        <v>561.9559326171875</v>
      </c>
      <c r="R519">
        <v>7.4024958610534668</v>
      </c>
      <c r="S519">
        <v>906.885009765625</v>
      </c>
      <c r="T519">
        <v>7.4024958610534668</v>
      </c>
      <c r="U519">
        <v>0</v>
      </c>
    </row>
    <row r="520" spans="1:21">
      <c r="A520" s="2">
        <v>7.3422403335571289</v>
      </c>
      <c r="B520" s="2">
        <v>326.08224487304688</v>
      </c>
      <c r="C520" s="2">
        <v>322.02999999999997</v>
      </c>
      <c r="D520" s="2">
        <v>561.9559326171875</v>
      </c>
      <c r="H520">
        <v>7.416813850402832</v>
      </c>
      <c r="I520">
        <v>0</v>
      </c>
      <c r="J520">
        <v>7.3564419746398926</v>
      </c>
      <c r="K520">
        <v>268.13241577148438</v>
      </c>
      <c r="N520">
        <v>7.3589310646057129</v>
      </c>
      <c r="O520">
        <v>606.25555419921875</v>
      </c>
      <c r="R520">
        <v>7.416813850402832</v>
      </c>
      <c r="S520">
        <v>966.8782958984375</v>
      </c>
      <c r="T520">
        <v>7.416813850402832</v>
      </c>
      <c r="U520">
        <v>0</v>
      </c>
    </row>
    <row r="521" spans="1:21">
      <c r="A521" s="2">
        <v>7.3564419746398926</v>
      </c>
      <c r="B521" s="2">
        <v>338.55618286132812</v>
      </c>
      <c r="C521" s="2">
        <v>268.13241577148438</v>
      </c>
      <c r="D521" s="2">
        <v>606.25555419921875</v>
      </c>
      <c r="H521">
        <v>7.4311323165893555</v>
      </c>
      <c r="I521">
        <v>0</v>
      </c>
      <c r="J521">
        <v>7.3706436157226562</v>
      </c>
      <c r="K521">
        <v>222.96682739257812</v>
      </c>
      <c r="N521">
        <v>7.3731374740600586</v>
      </c>
      <c r="O521">
        <v>654.48419189453125</v>
      </c>
      <c r="R521">
        <v>7.4311323165893555</v>
      </c>
      <c r="S521">
        <v>1033.2193603515625</v>
      </c>
      <c r="T521">
        <v>7.4311323165893555</v>
      </c>
      <c r="U521">
        <v>0</v>
      </c>
    </row>
    <row r="522" spans="1:21">
      <c r="A522" s="2">
        <v>7.3706436157226562</v>
      </c>
      <c r="B522" s="2">
        <v>351.816162109375</v>
      </c>
      <c r="C522" s="2">
        <v>222.96682739257812</v>
      </c>
      <c r="D522" s="2">
        <v>654.48419189453125</v>
      </c>
      <c r="H522">
        <v>7.4454503059387207</v>
      </c>
      <c r="I522">
        <v>0</v>
      </c>
      <c r="J522">
        <v>7.3848452568054199</v>
      </c>
      <c r="K522">
        <v>187.03071594238281</v>
      </c>
      <c r="N522">
        <v>7.3873438835144043</v>
      </c>
      <c r="O522">
        <v>706.7911376953125</v>
      </c>
      <c r="R522">
        <v>7.4454503059387207</v>
      </c>
      <c r="S522">
        <v>1106.8079833984375</v>
      </c>
      <c r="T522">
        <v>7.4454503059387207</v>
      </c>
      <c r="U522">
        <v>0</v>
      </c>
    </row>
    <row r="523" spans="1:21">
      <c r="A523" s="2">
        <v>7.3848452568054199</v>
      </c>
      <c r="B523" s="2">
        <v>365.927001953125</v>
      </c>
      <c r="C523" s="2">
        <v>187.03071594238281</v>
      </c>
      <c r="D523" s="2">
        <v>706.7911376953125</v>
      </c>
      <c r="H523">
        <v>7.4597682952880859</v>
      </c>
      <c r="I523">
        <v>0</v>
      </c>
      <c r="J523">
        <v>7.3990468978881836</v>
      </c>
      <c r="K523">
        <v>160.38156127929688</v>
      </c>
      <c r="N523">
        <v>7.40155029296875</v>
      </c>
      <c r="O523">
        <v>763.2716064453125</v>
      </c>
      <c r="R523">
        <v>7.4597682952880859</v>
      </c>
      <c r="S523">
        <v>1188.70751953125</v>
      </c>
      <c r="T523">
        <v>7.4597682952880859</v>
      </c>
      <c r="U523">
        <v>0</v>
      </c>
    </row>
    <row r="524" spans="1:21">
      <c r="A524" s="2">
        <v>7.3990468978881836</v>
      </c>
      <c r="B524" s="2">
        <v>380.96051025390625</v>
      </c>
      <c r="C524" s="2">
        <v>160.38156127929688</v>
      </c>
      <c r="D524" s="2">
        <v>763.2716064453125</v>
      </c>
      <c r="H524">
        <v>7.4740867614746094</v>
      </c>
      <c r="I524">
        <v>6.5007637058492589E-41</v>
      </c>
      <c r="J524">
        <v>7.4132485389709473</v>
      </c>
      <c r="K524">
        <v>142.77095031738281</v>
      </c>
      <c r="N524">
        <v>7.4157567024230957</v>
      </c>
      <c r="O524">
        <v>823.94427490234375</v>
      </c>
      <c r="R524">
        <v>7.4740867614746094</v>
      </c>
      <c r="S524">
        <v>1280.17822265625</v>
      </c>
      <c r="T524">
        <v>7.4740867614746094</v>
      </c>
      <c r="U524">
        <v>0</v>
      </c>
    </row>
    <row r="525" spans="1:21">
      <c r="A525" s="2">
        <v>7.4132485389709473</v>
      </c>
      <c r="B525" s="2">
        <v>396.99642944335938</v>
      </c>
      <c r="C525" s="2">
        <v>142.77095031738281</v>
      </c>
      <c r="D525" s="2">
        <v>823.94427490234375</v>
      </c>
      <c r="H525">
        <v>7.4884047508239746</v>
      </c>
      <c r="I525">
        <v>2.4733343890066176E-38</v>
      </c>
      <c r="J525">
        <v>7.4274501800537109</v>
      </c>
      <c r="K525">
        <v>133.77919006347656</v>
      </c>
      <c r="N525">
        <v>7.4299631118774414</v>
      </c>
      <c r="O525">
        <v>888.7222900390625</v>
      </c>
      <c r="R525">
        <v>7.4884047508239746</v>
      </c>
      <c r="S525">
        <v>1382.723388671875</v>
      </c>
      <c r="T525">
        <v>7.4884047508239746</v>
      </c>
      <c r="U525">
        <v>8.3872892288964446E-38</v>
      </c>
    </row>
    <row r="526" spans="1:21">
      <c r="A526" s="2">
        <v>7.4274501800537109</v>
      </c>
      <c r="B526" s="2">
        <v>414.12319946289062</v>
      </c>
      <c r="C526" s="2">
        <v>133.77919006347656</v>
      </c>
      <c r="D526" s="2">
        <v>888.7222900390625</v>
      </c>
      <c r="H526">
        <v>7.502723217010498</v>
      </c>
      <c r="I526">
        <v>7.716592359045409E-36</v>
      </c>
      <c r="J526">
        <v>7.4416518211364746</v>
      </c>
      <c r="K526">
        <v>132.93606567382812</v>
      </c>
      <c r="N526">
        <v>7.4441699981689453</v>
      </c>
      <c r="O526">
        <v>957.37628173828125</v>
      </c>
      <c r="R526">
        <v>7.502723217010498</v>
      </c>
      <c r="S526">
        <v>1498.147216796875</v>
      </c>
      <c r="T526">
        <v>7.502723217010498</v>
      </c>
      <c r="U526">
        <v>3.6096860119860026E-35</v>
      </c>
    </row>
    <row r="527" spans="1:21">
      <c r="A527" s="2">
        <v>7.4416518211364746</v>
      </c>
      <c r="B527" s="2">
        <v>432.4395751953125</v>
      </c>
      <c r="C527" s="2">
        <v>132.93606567382812</v>
      </c>
      <c r="D527" s="2">
        <v>957.37628173828125</v>
      </c>
      <c r="H527">
        <v>7.5170412063598633</v>
      </c>
      <c r="I527">
        <v>2.0004504087576148E-33</v>
      </c>
      <c r="J527">
        <v>7.4558534622192383</v>
      </c>
      <c r="K527">
        <v>139.81753540039062</v>
      </c>
      <c r="N527">
        <v>7.458376407623291</v>
      </c>
      <c r="O527">
        <v>1029.4896240234375</v>
      </c>
      <c r="R527">
        <v>7.5170412063598633</v>
      </c>
      <c r="S527">
        <v>1628.626708984375</v>
      </c>
      <c r="T527">
        <v>7.5170412063598633</v>
      </c>
      <c r="U527">
        <v>1.2718378678156822E-32</v>
      </c>
    </row>
    <row r="528" spans="1:21">
      <c r="A528" s="2">
        <v>7.4558534622192383</v>
      </c>
      <c r="B528" s="2">
        <v>452.05575561523438</v>
      </c>
      <c r="C528" s="2">
        <v>139.81753540039062</v>
      </c>
      <c r="D528" s="2">
        <v>1029.4896240234375</v>
      </c>
      <c r="H528">
        <v>7.5313591957092285</v>
      </c>
      <c r="I528">
        <v>4.3092381579110592E-31</v>
      </c>
      <c r="J528">
        <v>7.4700390624999997</v>
      </c>
      <c r="K528">
        <v>154.11470031738281</v>
      </c>
      <c r="N528">
        <v>7.4725828170776367</v>
      </c>
      <c r="O528">
        <v>1104.406005859375</v>
      </c>
      <c r="R528">
        <v>7.5313591957092285</v>
      </c>
      <c r="S528">
        <v>1776.8065185546875</v>
      </c>
      <c r="T528">
        <v>7.5313591957092285</v>
      </c>
      <c r="U528">
        <v>3.6856641716360057E-30</v>
      </c>
    </row>
    <row r="529" spans="1:21">
      <c r="A529" s="2">
        <v>7.4700390624999997</v>
      </c>
      <c r="B529" s="2">
        <v>473.09530639648438</v>
      </c>
      <c r="C529" s="2">
        <v>154.11470031738281</v>
      </c>
      <c r="D529" s="2">
        <v>1104.406005859375</v>
      </c>
      <c r="H529">
        <v>7.545677661895752</v>
      </c>
      <c r="I529">
        <v>7.713291649372548E-29</v>
      </c>
      <c r="J529">
        <v>7.4842567443847656</v>
      </c>
      <c r="K529">
        <v>175.67481994628906</v>
      </c>
      <c r="N529">
        <v>7.4867892265319824</v>
      </c>
      <c r="O529">
        <v>1181.1717529296875</v>
      </c>
      <c r="R529">
        <v>7.545677661895752</v>
      </c>
      <c r="S529">
        <v>1945.914306640625</v>
      </c>
      <c r="T529">
        <v>7.545677661895752</v>
      </c>
      <c r="U529">
        <v>8.7845824772181704E-28</v>
      </c>
    </row>
    <row r="530" spans="1:21">
      <c r="A530" s="2">
        <v>7.4842567443847656</v>
      </c>
      <c r="B530" s="2">
        <v>495.69662475585938</v>
      </c>
      <c r="C530" s="2">
        <v>175.67481994628906</v>
      </c>
      <c r="D530" s="2">
        <v>1181.1717529296875</v>
      </c>
      <c r="H530">
        <v>7.5599956512451172</v>
      </c>
      <c r="I530">
        <v>1.1472280885112734E-26</v>
      </c>
      <c r="J530">
        <v>7.4984579086303711</v>
      </c>
      <c r="K530">
        <v>204.51689147949219</v>
      </c>
      <c r="N530">
        <v>7.5009956359863281</v>
      </c>
      <c r="O530">
        <v>1258.484375</v>
      </c>
      <c r="R530">
        <v>7.5599956512451172</v>
      </c>
      <c r="S530">
        <v>2139.912109375</v>
      </c>
      <c r="T530">
        <v>7.5599956512451172</v>
      </c>
      <c r="U530">
        <v>1.7220636345748382E-25</v>
      </c>
    </row>
    <row r="531" spans="1:21">
      <c r="A531" s="2">
        <v>7.4984579086303711</v>
      </c>
      <c r="B531" s="2">
        <v>520.01580810546875</v>
      </c>
      <c r="C531" s="2">
        <v>204.51689147949219</v>
      </c>
      <c r="D531" s="2">
        <v>1258.484375</v>
      </c>
      <c r="H531">
        <v>7.5743141174316406</v>
      </c>
      <c r="I531">
        <v>1.4178512593899334E-24</v>
      </c>
      <c r="J531">
        <v>7.5126595497131348</v>
      </c>
      <c r="K531">
        <v>240.8272705078125</v>
      </c>
      <c r="N531">
        <v>7.5152020454406738</v>
      </c>
      <c r="O531">
        <v>1334.6536865234375</v>
      </c>
      <c r="R531">
        <v>7.5743141174316406</v>
      </c>
      <c r="S531">
        <v>2363.67822265625</v>
      </c>
      <c r="T531">
        <v>7.5743141174316406</v>
      </c>
      <c r="U531">
        <v>2.7764975612099435E-23</v>
      </c>
    </row>
    <row r="532" spans="1:21">
      <c r="A532" s="2">
        <v>7.5126595497131348</v>
      </c>
      <c r="B532" s="2">
        <v>546.2293701171875</v>
      </c>
      <c r="C532" s="2">
        <v>240.8272705078125</v>
      </c>
      <c r="D532" s="2">
        <v>1334.6536865234375</v>
      </c>
      <c r="H532">
        <v>7.5886321067810059</v>
      </c>
      <c r="I532">
        <v>1.4560559823564042E-22</v>
      </c>
      <c r="J532">
        <v>7.5268611907958984</v>
      </c>
      <c r="K532">
        <v>284.93942260742188</v>
      </c>
      <c r="N532">
        <v>7.5294084548950195</v>
      </c>
      <c r="O532">
        <v>1407.5966796875</v>
      </c>
      <c r="R532">
        <v>7.5886321067810059</v>
      </c>
      <c r="S532">
        <v>2623.235595703125</v>
      </c>
      <c r="T532">
        <v>7.5886321067810059</v>
      </c>
      <c r="U532">
        <v>3.6818455299588819E-21</v>
      </c>
    </row>
    <row r="533" spans="1:21">
      <c r="A533" s="2">
        <v>7.5268611907958984</v>
      </c>
      <c r="B533" s="2">
        <v>574.53704833984375</v>
      </c>
      <c r="C533" s="2">
        <v>284.93942260742188</v>
      </c>
      <c r="D533" s="2">
        <v>1407.5966796875</v>
      </c>
      <c r="H533">
        <v>7.6029500961303711</v>
      </c>
      <c r="I533">
        <v>1.2424899035400033E-20</v>
      </c>
      <c r="J533">
        <v>7.5410628318786621</v>
      </c>
      <c r="K533">
        <v>337.30392456054688</v>
      </c>
      <c r="N533">
        <v>7.5436148643493652</v>
      </c>
      <c r="O533">
        <v>1474.88623046875</v>
      </c>
      <c r="R533">
        <v>7.6029500961303711</v>
      </c>
      <c r="S533">
        <v>2926.021240234375</v>
      </c>
      <c r="T533">
        <v>7.6029500961303711</v>
      </c>
      <c r="U533">
        <v>4.0156640889244303E-19</v>
      </c>
    </row>
    <row r="534" spans="1:21">
      <c r="A534" s="2">
        <v>7.5410628318786621</v>
      </c>
      <c r="B534" s="2">
        <v>605.1666259765625</v>
      </c>
      <c r="C534" s="2">
        <v>337.30392456054688</v>
      </c>
      <c r="D534" s="2">
        <v>1474.88623046875</v>
      </c>
      <c r="H534">
        <v>7.6172685623168945</v>
      </c>
      <c r="I534">
        <v>8.8100029192817787E-19</v>
      </c>
      <c r="J534">
        <v>7.5552644729614258</v>
      </c>
      <c r="K534">
        <v>398.4508056640625</v>
      </c>
      <c r="N534">
        <v>7.5578212738037109</v>
      </c>
      <c r="O534">
        <v>1533.8692626953125</v>
      </c>
      <c r="R534">
        <v>7.6172685623168945</v>
      </c>
      <c r="S534">
        <v>3281.200927734375</v>
      </c>
      <c r="T534">
        <v>7.6172685623168945</v>
      </c>
      <c r="U534">
        <v>3.6022087785238851E-17</v>
      </c>
    </row>
    <row r="535" spans="1:21">
      <c r="A535" s="2">
        <v>7.5552644729614258</v>
      </c>
      <c r="B535" s="2">
        <v>638.37872314453125</v>
      </c>
      <c r="C535" s="2">
        <v>398.4508056640625</v>
      </c>
      <c r="D535" s="2">
        <v>1533.8692626953125</v>
      </c>
      <c r="H535">
        <v>7.6315865516662598</v>
      </c>
      <c r="I535">
        <v>5.1907555436282813E-17</v>
      </c>
      <c r="J535">
        <v>7.5694661140441895</v>
      </c>
      <c r="K535">
        <v>468.94903564453125</v>
      </c>
      <c r="N535">
        <v>7.5720276832580566</v>
      </c>
      <c r="O535">
        <v>1581.8651123046875</v>
      </c>
      <c r="R535">
        <v>7.6315865516662598</v>
      </c>
      <c r="S535">
        <v>3700.02099609375</v>
      </c>
      <c r="T535">
        <v>7.6315865516662598</v>
      </c>
      <c r="U535">
        <v>2.6576709040958268E-15</v>
      </c>
    </row>
    <row r="536" spans="1:21">
      <c r="A536" s="2">
        <v>7.5694661140441895</v>
      </c>
      <c r="B536" s="2">
        <v>674.4730224609375</v>
      </c>
      <c r="C536" s="2">
        <v>468.94903564453125</v>
      </c>
      <c r="D536" s="2">
        <v>1581.8651123046875</v>
      </c>
      <c r="H536">
        <v>7.6459050178527832</v>
      </c>
      <c r="I536">
        <v>2.5412818008795079E-15</v>
      </c>
      <c r="J536">
        <v>7.5836677551269531</v>
      </c>
      <c r="K536">
        <v>549.36407470703125</v>
      </c>
      <c r="N536">
        <v>7.5862340927124023</v>
      </c>
      <c r="O536">
        <v>1616.428955078125</v>
      </c>
      <c r="R536">
        <v>7.6459050178527832</v>
      </c>
      <c r="S536">
        <v>4196.15576171875</v>
      </c>
      <c r="T536">
        <v>7.6459050178527832</v>
      </c>
      <c r="U536">
        <v>1.6127117002939784E-13</v>
      </c>
    </row>
    <row r="537" spans="1:21">
      <c r="A537" s="2">
        <v>7.5836677551269531</v>
      </c>
      <c r="B537" s="2">
        <v>713.79705810546875</v>
      </c>
      <c r="C537" s="2">
        <v>549.36407470703125</v>
      </c>
      <c r="D537" s="2">
        <v>1616.428955078125</v>
      </c>
      <c r="H537">
        <v>7.6602230072021484</v>
      </c>
      <c r="I537">
        <v>1.033819297530103E-13</v>
      </c>
      <c r="J537">
        <v>7.5978693962097168</v>
      </c>
      <c r="K537">
        <v>640.21453857421875</v>
      </c>
      <c r="N537">
        <v>7.600440502166748</v>
      </c>
      <c r="O537">
        <v>1635.64306640625</v>
      </c>
      <c r="R537">
        <v>7.6602230072021484</v>
      </c>
      <c r="S537">
        <v>4785.9990234375</v>
      </c>
      <c r="T537">
        <v>7.6602230072021484</v>
      </c>
      <c r="U537">
        <v>8.0488393727762286E-12</v>
      </c>
    </row>
    <row r="538" spans="1:21">
      <c r="A538" s="2">
        <v>7.5978693962097168</v>
      </c>
      <c r="B538" s="2">
        <v>756.75592041015625</v>
      </c>
      <c r="C538" s="2">
        <v>640.21453857421875</v>
      </c>
      <c r="D538" s="2">
        <v>1635.64306640625</v>
      </c>
      <c r="H538">
        <v>7.6745409965515137</v>
      </c>
      <c r="I538">
        <v>3.4946559535065091E-12</v>
      </c>
      <c r="J538">
        <v>7.6120710372924805</v>
      </c>
      <c r="K538">
        <v>741.930419921875</v>
      </c>
      <c r="N538">
        <v>7.6146469116210938</v>
      </c>
      <c r="O538">
        <v>1638.3773193359375</v>
      </c>
      <c r="R538">
        <v>7.6745409965515137</v>
      </c>
      <c r="S538">
        <v>5488.71240234375</v>
      </c>
      <c r="T538">
        <v>7.6745409965515137</v>
      </c>
      <c r="U538">
        <v>3.3039171398741018E-10</v>
      </c>
    </row>
    <row r="539" spans="1:21">
      <c r="A539" s="2">
        <v>7.6120710372924805</v>
      </c>
      <c r="B539" s="2">
        <v>803.82672119140625</v>
      </c>
      <c r="C539" s="2">
        <v>741.930419921875</v>
      </c>
      <c r="D539" s="2">
        <v>1638.3773193359375</v>
      </c>
      <c r="H539">
        <v>7.6888594627380371</v>
      </c>
      <c r="I539">
        <v>9.8159480543813515E-11</v>
      </c>
      <c r="J539">
        <v>7.6262726783752441</v>
      </c>
      <c r="K539">
        <v>854.8118896484375</v>
      </c>
      <c r="N539">
        <v>7.6288533210754395</v>
      </c>
      <c r="O539">
        <v>1624.4554443359375</v>
      </c>
      <c r="R539">
        <v>7.6888594627380371</v>
      </c>
      <c r="S539">
        <v>6325.72705078125</v>
      </c>
      <c r="T539">
        <v>7.6888594627380371</v>
      </c>
      <c r="U539">
        <v>1.1154469348184648E-8</v>
      </c>
    </row>
    <row r="540" spans="1:21">
      <c r="A540" s="2">
        <v>7.6262726783752441</v>
      </c>
      <c r="B540" s="2">
        <v>855.5767822265625</v>
      </c>
      <c r="C540" s="2">
        <v>854.8118896484375</v>
      </c>
      <c r="D540" s="2">
        <v>1624.4554443359375</v>
      </c>
      <c r="H540">
        <v>7.7031774520874023</v>
      </c>
      <c r="I540">
        <v>2.2910242591933638E-9</v>
      </c>
      <c r="J540">
        <v>7.6404743194580078</v>
      </c>
      <c r="K540">
        <v>978.9898681640625</v>
      </c>
      <c r="N540">
        <v>7.6430597305297852</v>
      </c>
      <c r="O540">
        <v>1594.681640625</v>
      </c>
      <c r="R540">
        <v>7.7031774520874023</v>
      </c>
      <c r="S540">
        <v>7319.04443359375</v>
      </c>
      <c r="T540">
        <v>7.7031774520874023</v>
      </c>
      <c r="U540">
        <v>3.0973296816227958E-7</v>
      </c>
    </row>
    <row r="541" spans="1:21">
      <c r="A541" s="2">
        <v>7.6404743194580078</v>
      </c>
      <c r="B541" s="2">
        <v>912.6875</v>
      </c>
      <c r="C541" s="2">
        <v>978.9898681640625</v>
      </c>
      <c r="D541" s="2">
        <v>1594.681640625</v>
      </c>
      <c r="H541">
        <v>7.7174954414367676</v>
      </c>
      <c r="I541">
        <v>4.443199941306375E-8</v>
      </c>
      <c r="J541">
        <v>7.6546759605407715</v>
      </c>
      <c r="K541">
        <v>1114.3902587890625</v>
      </c>
      <c r="N541">
        <v>7.6572661399841309</v>
      </c>
      <c r="O541">
        <v>1550.7205810546875</v>
      </c>
      <c r="R541">
        <v>7.7174954414367676</v>
      </c>
      <c r="S541">
        <v>8487.2119140625</v>
      </c>
      <c r="T541">
        <v>7.7174954414367676</v>
      </c>
      <c r="U541">
        <v>7.0737442001700401E-6</v>
      </c>
    </row>
    <row r="542" spans="1:21">
      <c r="A542" s="2">
        <v>7.6546759605407715</v>
      </c>
      <c r="B542" s="2">
        <v>975.98675537109375</v>
      </c>
      <c r="C542" s="2">
        <v>1114.3902587890625</v>
      </c>
      <c r="D542" s="2">
        <v>1550.7205810546875</v>
      </c>
      <c r="H542">
        <v>7.731813907623291</v>
      </c>
      <c r="I542">
        <v>7.1602880780119449E-7</v>
      </c>
      <c r="J542">
        <v>7.6688776016235352</v>
      </c>
      <c r="K542">
        <v>1260.7012939453125</v>
      </c>
      <c r="N542">
        <v>7.6714725494384766</v>
      </c>
      <c r="O542">
        <v>1494.863037109375</v>
      </c>
      <c r="R542">
        <v>7.731813907623291</v>
      </c>
      <c r="S542">
        <v>9837.23046875</v>
      </c>
      <c r="T542">
        <v>7.731813907623291</v>
      </c>
      <c r="U542">
        <v>1.3287158799357712E-4</v>
      </c>
    </row>
    <row r="543" spans="1:21">
      <c r="A543" s="2">
        <v>7.6688776016235352</v>
      </c>
      <c r="B543" s="2">
        <v>1046.4921875</v>
      </c>
      <c r="C543" s="2">
        <v>1260.7012939453125</v>
      </c>
      <c r="D543" s="2">
        <v>1494.863037109375</v>
      </c>
      <c r="H543">
        <v>7.7461318969726562</v>
      </c>
      <c r="I543">
        <v>9.5881405286490917E-6</v>
      </c>
      <c r="J543">
        <v>7.6830792427062988</v>
      </c>
      <c r="K543">
        <v>1417.3463134765625</v>
      </c>
      <c r="N543">
        <v>7.6856789588928223</v>
      </c>
      <c r="O543">
        <v>1429.738525390625</v>
      </c>
      <c r="R543">
        <v>7.7461318969726562</v>
      </c>
      <c r="S543">
        <v>11350.416015625</v>
      </c>
      <c r="T543">
        <v>7.7461318969726562</v>
      </c>
      <c r="U543">
        <v>2.0527464803308249E-3</v>
      </c>
    </row>
    <row r="544" spans="1:21">
      <c r="A544" s="2">
        <v>7.6830792427062988</v>
      </c>
      <c r="B544" s="2">
        <v>1125.466552734375</v>
      </c>
      <c r="C544" s="2">
        <v>1417.3463134765625</v>
      </c>
      <c r="D544" s="2">
        <v>1429.738525390625</v>
      </c>
      <c r="H544">
        <v>7.7604503631591797</v>
      </c>
      <c r="I544">
        <v>1.066858385456726E-4</v>
      </c>
      <c r="J544">
        <v>7.6972808837890625</v>
      </c>
      <c r="K544">
        <v>1583.4630126953125</v>
      </c>
      <c r="N544">
        <v>7.699885368347168</v>
      </c>
      <c r="O544">
        <v>1358.0362548828125</v>
      </c>
      <c r="R544">
        <v>7.7604503631591797</v>
      </c>
      <c r="S544">
        <v>12961.7822265625</v>
      </c>
      <c r="T544">
        <v>7.7604503631591797</v>
      </c>
      <c r="U544">
        <v>2.6083139702677727E-2</v>
      </c>
    </row>
    <row r="545" spans="1:21">
      <c r="A545" s="2">
        <v>7.6972808837890625</v>
      </c>
      <c r="B545" s="2">
        <v>1214.4947509765625</v>
      </c>
      <c r="C545" s="2">
        <v>1583.4630126953125</v>
      </c>
      <c r="D545" s="2">
        <v>1358.0362548828125</v>
      </c>
      <c r="H545">
        <v>7.7747683525085449</v>
      </c>
      <c r="I545">
        <v>9.8638876806944609E-4</v>
      </c>
      <c r="J545">
        <v>7.7114825248718262</v>
      </c>
      <c r="K545">
        <v>1757.890380859375</v>
      </c>
      <c r="N545">
        <v>7.7140917778015137</v>
      </c>
      <c r="O545">
        <v>1282.28</v>
      </c>
      <c r="R545">
        <v>7.7747683525085449</v>
      </c>
      <c r="S545">
        <v>14538.541015625</v>
      </c>
      <c r="T545">
        <v>7.7747683525085449</v>
      </c>
      <c r="U545">
        <v>0.27258738875389099</v>
      </c>
    </row>
    <row r="546" spans="1:21">
      <c r="A546" s="2">
        <v>7.7114825248718262</v>
      </c>
      <c r="B546" s="2">
        <v>1315.5787353515625</v>
      </c>
      <c r="C546" s="2">
        <v>1757.890380859375</v>
      </c>
      <c r="D546" s="2">
        <v>1282.28</v>
      </c>
      <c r="H546">
        <v>7.7890863418579102</v>
      </c>
      <c r="I546">
        <v>7.5780558399856091E-3</v>
      </c>
      <c r="J546">
        <v>7.7256841659545898</v>
      </c>
      <c r="K546">
        <v>1939.1646728515625</v>
      </c>
      <c r="N546">
        <v>7.7282981872558594</v>
      </c>
      <c r="O546">
        <v>1204.6839599609375</v>
      </c>
      <c r="R546">
        <v>7.7890863418579102</v>
      </c>
      <c r="S546">
        <v>15874.9599609375</v>
      </c>
      <c r="T546">
        <v>7.7890863418579102</v>
      </c>
      <c r="U546">
        <v>2.3430018424987793</v>
      </c>
    </row>
    <row r="547" spans="1:21">
      <c r="A547" s="2">
        <v>7.7256841659545898</v>
      </c>
      <c r="B547" s="2">
        <v>1431.26416015625</v>
      </c>
      <c r="C547" s="2">
        <v>1939.1646728515625</v>
      </c>
      <c r="D547" s="2">
        <v>1204.6839599609375</v>
      </c>
      <c r="H547">
        <v>7.8034048080444336</v>
      </c>
      <c r="I547">
        <v>4.8376705497503281E-2</v>
      </c>
      <c r="J547">
        <v>7.7398858070373535</v>
      </c>
      <c r="K547">
        <v>2125.52490234375</v>
      </c>
      <c r="N547">
        <v>7.7425045967102051</v>
      </c>
      <c r="O547">
        <v>1127.0780029296875</v>
      </c>
      <c r="R547">
        <v>7.8034048080444336</v>
      </c>
      <c r="S547">
        <v>16729.4765625</v>
      </c>
      <c r="T547">
        <v>7.8034048080444336</v>
      </c>
      <c r="U547">
        <v>16.563831329345703</v>
      </c>
    </row>
    <row r="548" spans="1:21">
      <c r="A548" s="2">
        <v>7.7398858070373535</v>
      </c>
      <c r="B548" s="2">
        <v>1564.7996826171875</v>
      </c>
      <c r="C548" s="2">
        <v>2125.52490234375</v>
      </c>
      <c r="D548" s="2">
        <v>1127.0780029296875</v>
      </c>
      <c r="H548">
        <v>7.8177227973937988</v>
      </c>
      <c r="I548">
        <v>0.25661575794219971</v>
      </c>
      <c r="J548">
        <v>7.7540874481201172</v>
      </c>
      <c r="K548">
        <v>2314.930908203125</v>
      </c>
      <c r="N548">
        <v>7.756711483001709</v>
      </c>
      <c r="O548">
        <v>1050.8994140625</v>
      </c>
      <c r="R548">
        <v>7.8177227973937988</v>
      </c>
      <c r="S548">
        <v>16912.197265625</v>
      </c>
      <c r="T548">
        <v>7.8177227973937988</v>
      </c>
      <c r="U548">
        <v>96.309822082519531</v>
      </c>
    </row>
    <row r="549" spans="1:21">
      <c r="A549" s="2">
        <v>7.7540874481201172</v>
      </c>
      <c r="B549" s="2">
        <v>1720.3359375</v>
      </c>
      <c r="C549" s="2">
        <v>2314.930908203125</v>
      </c>
      <c r="D549" s="2">
        <v>1050.8994140625</v>
      </c>
      <c r="H549">
        <v>7.8320412635803223</v>
      </c>
      <c r="I549">
        <v>1.1310951709747314</v>
      </c>
      <c r="J549">
        <v>7.7682890892028809</v>
      </c>
      <c r="K549">
        <v>2505.09</v>
      </c>
      <c r="N549">
        <v>7.7709178924560547</v>
      </c>
      <c r="O549">
        <v>977.218505859375</v>
      </c>
      <c r="R549">
        <v>7.8320412635803223</v>
      </c>
      <c r="S549">
        <v>16378.734375</v>
      </c>
      <c r="T549">
        <v>7.8320412635803223</v>
      </c>
      <c r="U549">
        <v>460.57644653320312</v>
      </c>
    </row>
    <row r="550" spans="1:21">
      <c r="A550" s="2">
        <v>7.7682890892028809</v>
      </c>
      <c r="B550" s="2">
        <v>1903.172607421875</v>
      </c>
      <c r="C550" s="2">
        <v>2505.09</v>
      </c>
      <c r="D550" s="2">
        <v>977.218505859375</v>
      </c>
      <c r="H550">
        <v>7.8463592529296875</v>
      </c>
      <c r="I550">
        <v>4.1427040100097656</v>
      </c>
      <c r="J550">
        <v>7.7824907302856445</v>
      </c>
      <c r="K550">
        <v>2693.498046875</v>
      </c>
      <c r="N550">
        <v>7.7851243019104004</v>
      </c>
      <c r="O550">
        <v>906.79046630859375</v>
      </c>
      <c r="R550">
        <v>7.8463592529296875</v>
      </c>
      <c r="S550">
        <v>15254.861328125</v>
      </c>
      <c r="T550">
        <v>7.8463592529296875</v>
      </c>
      <c r="U550">
        <v>1811.5643310546875</v>
      </c>
    </row>
    <row r="551" spans="1:21">
      <c r="A551" s="2">
        <v>7.7824907302856445</v>
      </c>
      <c r="B551" s="2">
        <v>2120.059814453125</v>
      </c>
      <c r="C551" s="2">
        <v>2693.498046875</v>
      </c>
      <c r="D551" s="2">
        <v>906.79046630859375</v>
      </c>
      <c r="H551">
        <v>7.8606772422790527</v>
      </c>
      <c r="I551">
        <v>12.60774040222168</v>
      </c>
      <c r="J551">
        <v>7.7966923713684082</v>
      </c>
      <c r="K551">
        <v>2877.487548828125</v>
      </c>
      <c r="N551">
        <v>7.7993307113647461</v>
      </c>
      <c r="O551">
        <v>840.11016845703125</v>
      </c>
      <c r="R551">
        <v>7.8606772422790527</v>
      </c>
      <c r="S551">
        <v>13769.24609375</v>
      </c>
      <c r="T551">
        <v>7.8606772422790527</v>
      </c>
      <c r="U551">
        <v>5860.400390625</v>
      </c>
    </row>
    <row r="552" spans="1:21">
      <c r="A552" s="2">
        <v>7.7966923713684082</v>
      </c>
      <c r="B552" s="2">
        <v>2379.56396484375</v>
      </c>
      <c r="C552" s="2">
        <v>2877.487548828125</v>
      </c>
      <c r="D552" s="2">
        <v>840.11016845703125</v>
      </c>
      <c r="H552">
        <v>7.8749957084655762</v>
      </c>
      <c r="I552">
        <v>31.883016586303711</v>
      </c>
      <c r="J552">
        <v>7.8108940124511719</v>
      </c>
      <c r="K552">
        <v>3054.28857421875</v>
      </c>
      <c r="N552">
        <v>7.8135371208190918</v>
      </c>
      <c r="O552">
        <v>777.46710205078125</v>
      </c>
      <c r="R552">
        <v>7.8749957084655762</v>
      </c>
      <c r="S552">
        <v>12153.72265625</v>
      </c>
      <c r="T552">
        <v>7.8749957084655762</v>
      </c>
      <c r="U552">
        <v>15592.7216796875</v>
      </c>
    </row>
    <row r="553" spans="1:21">
      <c r="A553" s="2">
        <v>7.8108940124511719</v>
      </c>
      <c r="B553" s="2">
        <v>2692.51416015625</v>
      </c>
      <c r="C553" s="2">
        <v>3054.28857421875</v>
      </c>
      <c r="D553" s="2">
        <v>777.46710205078125</v>
      </c>
      <c r="H553">
        <v>7.8893136978149414</v>
      </c>
      <c r="I553">
        <v>66.996223449707031</v>
      </c>
      <c r="J553">
        <v>7.8250956535339355</v>
      </c>
      <c r="K553">
        <v>3221.0947265625</v>
      </c>
      <c r="N553">
        <v>7.8277435302734375</v>
      </c>
      <c r="O553">
        <v>718.99334716796875</v>
      </c>
      <c r="R553">
        <v>7.8893136978149414</v>
      </c>
      <c r="S553">
        <v>10579.1357421875</v>
      </c>
      <c r="T553">
        <v>7.8893136978149414</v>
      </c>
      <c r="U553">
        <v>34122.265625</v>
      </c>
    </row>
    <row r="554" spans="1:21">
      <c r="A554" s="2">
        <v>7.8250956535339355</v>
      </c>
      <c r="B554" s="2">
        <v>3072.56298828125</v>
      </c>
      <c r="C554" s="2">
        <v>3221.0947265625</v>
      </c>
      <c r="D554" s="2">
        <v>718.99334716796875</v>
      </c>
      <c r="H554">
        <v>7.9036316871643066</v>
      </c>
      <c r="I554">
        <v>116.97953796386719</v>
      </c>
      <c r="J554">
        <v>7.8392972946166992</v>
      </c>
      <c r="K554">
        <v>3375.1357421875</v>
      </c>
      <c r="N554">
        <v>7.8419499397277832</v>
      </c>
      <c r="O554">
        <v>664.70355224609375</v>
      </c>
      <c r="R554">
        <v>7.9036316871643066</v>
      </c>
      <c r="S554">
        <v>9142.3115234375</v>
      </c>
      <c r="T554">
        <v>7.9036316871643066</v>
      </c>
      <c r="U554">
        <v>61415.078125</v>
      </c>
    </row>
    <row r="555" spans="1:21">
      <c r="A555" s="2">
        <v>7.8392972946166992</v>
      </c>
      <c r="B555" s="2">
        <v>3536.965576171875</v>
      </c>
      <c r="C555" s="2">
        <v>3375.1357421875</v>
      </c>
      <c r="D555" s="2">
        <v>664.70355224609375</v>
      </c>
      <c r="H555">
        <v>7.9179501533508301</v>
      </c>
      <c r="I555">
        <v>169.7220458984375</v>
      </c>
      <c r="J555">
        <v>7.8534989356994629</v>
      </c>
      <c r="K555">
        <v>3513.753662109375</v>
      </c>
      <c r="N555">
        <v>7.8561563491821289</v>
      </c>
      <c r="O555">
        <v>614.5264892578125</v>
      </c>
      <c r="R555">
        <v>7.9179501533508301</v>
      </c>
      <c r="S555">
        <v>7882.3232421875</v>
      </c>
      <c r="T555">
        <v>7.9179501533508301</v>
      </c>
      <c r="U555">
        <v>90914.5546875</v>
      </c>
    </row>
    <row r="556" spans="1:21">
      <c r="A556" s="2">
        <v>7.8534989356994629</v>
      </c>
      <c r="B556" s="2">
        <v>4107.8076171875</v>
      </c>
      <c r="C556" s="2">
        <v>3513.753662109375</v>
      </c>
      <c r="D556" s="2">
        <v>614.5264892578125</v>
      </c>
      <c r="H556">
        <v>7.9322681427001953</v>
      </c>
      <c r="I556">
        <v>204.61399841308594</v>
      </c>
      <c r="J556">
        <v>7.8677005767822266</v>
      </c>
      <c r="K556">
        <v>3634.478271484375</v>
      </c>
      <c r="N556">
        <v>7.8703627586364746</v>
      </c>
      <c r="O556">
        <v>568.3289794921875</v>
      </c>
      <c r="R556">
        <v>7.9322681427001953</v>
      </c>
      <c r="S556">
        <v>6802.8671875</v>
      </c>
      <c r="T556">
        <v>7.9322681427001953</v>
      </c>
      <c r="U556">
        <v>110691.2109375</v>
      </c>
    </row>
    <row r="557" spans="1:21">
      <c r="A557" s="2">
        <v>7.8677005767822266</v>
      </c>
      <c r="B557" s="2">
        <v>4814.26708984375</v>
      </c>
      <c r="C557" s="2">
        <v>3634.478271484375</v>
      </c>
      <c r="D557" s="2">
        <v>568.3289794921875</v>
      </c>
      <c r="H557">
        <v>7.9465866088867188</v>
      </c>
      <c r="I557">
        <v>204.97514343261719</v>
      </c>
      <c r="J557">
        <v>7.8819022178649902</v>
      </c>
      <c r="K557">
        <v>3735.099365234375</v>
      </c>
      <c r="N557">
        <v>7.8845691680908203</v>
      </c>
      <c r="O557">
        <v>525.93548583984375</v>
      </c>
      <c r="R557">
        <v>7.9465866088867188</v>
      </c>
      <c r="S557">
        <v>5889.8505859375</v>
      </c>
      <c r="T557">
        <v>7.9465866088867188</v>
      </c>
      <c r="U557">
        <v>110844.4921875</v>
      </c>
    </row>
    <row r="558" spans="1:21">
      <c r="A558" s="2">
        <v>7.8819022178649902</v>
      </c>
      <c r="B558" s="2">
        <v>5697.07470703125</v>
      </c>
      <c r="C558" s="2">
        <v>3735.099365234375</v>
      </c>
      <c r="D558" s="2">
        <v>525.93548583984375</v>
      </c>
      <c r="H558">
        <v>7.960904598236084</v>
      </c>
      <c r="I558">
        <v>170.62228393554688</v>
      </c>
      <c r="J558">
        <v>7.8961038589477539</v>
      </c>
      <c r="K558">
        <v>3813.7353515625</v>
      </c>
      <c r="N558">
        <v>7.898775577545166</v>
      </c>
      <c r="O558">
        <v>487.14199829101562</v>
      </c>
      <c r="R558">
        <v>7.960904598236084</v>
      </c>
      <c r="S558">
        <v>5122.29833984375</v>
      </c>
      <c r="T558">
        <v>7.960904598236084</v>
      </c>
      <c r="U558">
        <v>91292.479999999996</v>
      </c>
    </row>
    <row r="559" spans="1:21">
      <c r="A559" s="2">
        <v>7.8961038589477539</v>
      </c>
      <c r="B559" s="2">
        <v>6817.1650390625</v>
      </c>
      <c r="C559" s="2">
        <v>3813.7353515625</v>
      </c>
      <c r="D559" s="2">
        <v>487.14199829101562</v>
      </c>
      <c r="H559">
        <v>7.9752225875854492</v>
      </c>
      <c r="I559">
        <v>118.0155029296875</v>
      </c>
      <c r="J559">
        <v>7.9103055000305176</v>
      </c>
      <c r="K559">
        <v>3868.89111328125</v>
      </c>
      <c r="N559">
        <v>7.9129819869995117</v>
      </c>
      <c r="O559">
        <v>451.72671508789062</v>
      </c>
      <c r="R559">
        <v>7.9752225875854492</v>
      </c>
      <c r="S559">
        <v>4478.16943359375</v>
      </c>
      <c r="T559">
        <v>7.9752225875854492</v>
      </c>
      <c r="U559">
        <v>61841.4609375</v>
      </c>
    </row>
    <row r="560" spans="1:21">
      <c r="A560" s="2">
        <v>7.9103055000305176</v>
      </c>
      <c r="B560" s="2">
        <v>8271.013671875</v>
      </c>
      <c r="C560" s="2">
        <v>3868.89111328125</v>
      </c>
      <c r="D560" s="2">
        <v>451.72671508789062</v>
      </c>
      <c r="H560">
        <v>7.9895410537719727</v>
      </c>
      <c r="I560">
        <v>67.828353881835938</v>
      </c>
      <c r="J560">
        <v>7.924506664276123</v>
      </c>
      <c r="K560">
        <v>3899.503662109375</v>
      </c>
      <c r="N560">
        <v>7.9271883964538574</v>
      </c>
      <c r="O560">
        <v>419.45840454101562</v>
      </c>
      <c r="R560">
        <v>7.9895410537719727</v>
      </c>
      <c r="S560">
        <v>3937.040283203125</v>
      </c>
      <c r="T560">
        <v>7.9895410537719727</v>
      </c>
      <c r="U560">
        <v>34454.390625</v>
      </c>
    </row>
    <row r="561" spans="1:21">
      <c r="A561" s="2">
        <v>7.924506664276123</v>
      </c>
      <c r="B561" s="2">
        <v>10213.9931640625</v>
      </c>
      <c r="C561" s="2">
        <v>3899.503662109375</v>
      </c>
      <c r="D561" s="2">
        <v>419.45840454101562</v>
      </c>
      <c r="H561">
        <v>8.0038595199584961</v>
      </c>
      <c r="I561">
        <v>32.393291473388672</v>
      </c>
      <c r="J561">
        <v>7.9387083053588867</v>
      </c>
      <c r="K561">
        <v>3904.978271484375</v>
      </c>
      <c r="N561">
        <v>7.9413948059082031</v>
      </c>
      <c r="O561">
        <v>390.102783203125</v>
      </c>
      <c r="R561">
        <v>8.0038595199584961</v>
      </c>
      <c r="S561">
        <v>3481.112060546875</v>
      </c>
      <c r="T561">
        <v>8.0038595199584961</v>
      </c>
      <c r="U561">
        <v>15788.1923828125</v>
      </c>
    </row>
    <row r="562" spans="1:21">
      <c r="A562" s="2">
        <v>7.9387083053588867</v>
      </c>
      <c r="B562" s="2">
        <v>12888.4365234375</v>
      </c>
      <c r="C562" s="2">
        <v>3904.978271484375</v>
      </c>
      <c r="D562" s="2">
        <v>390.102783203125</v>
      </c>
      <c r="H562">
        <v>8.0181770324707031</v>
      </c>
      <c r="I562">
        <v>12.856741905212402</v>
      </c>
      <c r="J562">
        <v>7.9529099464416504</v>
      </c>
      <c r="K562">
        <v>3885.207275390625</v>
      </c>
      <c r="N562">
        <v>7.9556012153625488</v>
      </c>
      <c r="O562">
        <v>363.42718505859375</v>
      </c>
      <c r="R562">
        <v>8.0181770324707031</v>
      </c>
      <c r="S562">
        <v>3095.368896484375</v>
      </c>
      <c r="T562">
        <v>8.0181770324707031</v>
      </c>
      <c r="U562">
        <v>5950.9638671875</v>
      </c>
    </row>
    <row r="563" spans="1:21">
      <c r="A563" s="2">
        <v>7.9529099464416504</v>
      </c>
      <c r="B563" s="2">
        <v>16644.19921875</v>
      </c>
      <c r="C563" s="2">
        <v>3885.207275390625</v>
      </c>
      <c r="D563" s="2">
        <v>363.42718505859375</v>
      </c>
      <c r="H563">
        <v>8.0324954986572266</v>
      </c>
      <c r="I563">
        <v>4.253450870513916</v>
      </c>
      <c r="J563">
        <v>7.9671115875244141</v>
      </c>
      <c r="K563">
        <v>3840.572265625</v>
      </c>
      <c r="N563">
        <v>7.9698076248168945</v>
      </c>
      <c r="O563">
        <v>339.204833984375</v>
      </c>
      <c r="R563">
        <v>8.0324954986572266</v>
      </c>
      <c r="S563">
        <v>2767.387451171875</v>
      </c>
      <c r="T563">
        <v>8.0324954986572266</v>
      </c>
      <c r="U563">
        <v>1849.748046875</v>
      </c>
    </row>
    <row r="564" spans="1:21">
      <c r="A564" s="2">
        <v>7.9671115875244141</v>
      </c>
      <c r="B564" s="2">
        <v>21929.595703125</v>
      </c>
      <c r="C564" s="2">
        <v>3840.572265625</v>
      </c>
      <c r="D564" s="2">
        <v>339.204833984375</v>
      </c>
      <c r="H564">
        <v>8.04681396484375</v>
      </c>
      <c r="I564">
        <v>1.2486110925674438</v>
      </c>
      <c r="J564">
        <v>7.9813132286071777</v>
      </c>
      <c r="K564">
        <v>3771.932373046875</v>
      </c>
      <c r="N564">
        <v>7.9840140342712402</v>
      </c>
      <c r="O564">
        <v>317.21731567382812</v>
      </c>
      <c r="R564">
        <v>8.04681396484375</v>
      </c>
      <c r="S564">
        <v>2487.00146484375</v>
      </c>
      <c r="T564">
        <v>8.04681396484375</v>
      </c>
      <c r="U564">
        <v>504.32427978515625</v>
      </c>
    </row>
    <row r="565" spans="1:21">
      <c r="A565" s="2">
        <v>7.9813132286071777</v>
      </c>
      <c r="B565" s="2">
        <v>29227.396484375</v>
      </c>
      <c r="C565" s="2">
        <v>3771.932373046875</v>
      </c>
      <c r="D565" s="2">
        <v>317.21731567382812</v>
      </c>
      <c r="H565">
        <v>8.061131477355957</v>
      </c>
      <c r="I565">
        <v>0.69542288780212402</v>
      </c>
      <c r="J565">
        <v>7.9955148696899414</v>
      </c>
      <c r="K565">
        <v>3680.59765625</v>
      </c>
      <c r="N565">
        <v>7.9982204437255859</v>
      </c>
      <c r="O565">
        <v>297.25677490234375</v>
      </c>
      <c r="R565">
        <v>8.061131477355957</v>
      </c>
      <c r="S565">
        <v>2245.94677734375</v>
      </c>
      <c r="T565">
        <v>8.061131477355957</v>
      </c>
      <c r="U565">
        <v>279.597900390625</v>
      </c>
    </row>
    <row r="566" spans="1:21">
      <c r="A566" s="2">
        <v>7.9955148696899414</v>
      </c>
      <c r="B566" s="2">
        <v>38919.9375</v>
      </c>
      <c r="C566" s="2">
        <v>3680.59765625</v>
      </c>
      <c r="D566" s="2">
        <v>297.25677490234375</v>
      </c>
      <c r="H566">
        <v>8.0754499435424805</v>
      </c>
      <c r="I566">
        <v>1.8231096267700195</v>
      </c>
      <c r="J566">
        <v>8.0097169876098633</v>
      </c>
      <c r="K566">
        <v>3568.286376953125</v>
      </c>
      <c r="N566">
        <v>8.0124273300170898</v>
      </c>
      <c r="O566">
        <v>279.12789916992188</v>
      </c>
      <c r="R566">
        <v>8.0754499435424805</v>
      </c>
      <c r="S566">
        <v>2037.526123046875</v>
      </c>
      <c r="T566">
        <v>8.0754499435424805</v>
      </c>
      <c r="U566">
        <v>810.5460205078125</v>
      </c>
    </row>
    <row r="567" spans="1:21">
      <c r="A567" s="2">
        <v>8.0097169876098633</v>
      </c>
      <c r="B567" s="2">
        <v>51075.1328125</v>
      </c>
      <c r="C567" s="2">
        <v>3568.286376953125</v>
      </c>
      <c r="D567" s="2">
        <v>279.12789916992188</v>
      </c>
      <c r="H567">
        <v>8.0897684097290039</v>
      </c>
      <c r="I567">
        <v>6.0790247917175293</v>
      </c>
      <c r="J567">
        <v>8.0239181518554688</v>
      </c>
      <c r="K567">
        <v>3437.072021484375</v>
      </c>
      <c r="N567">
        <v>8.0266332626342773</v>
      </c>
      <c r="O567">
        <v>262.6485595703125</v>
      </c>
      <c r="R567">
        <v>8.0897684097290039</v>
      </c>
      <c r="S567">
        <v>1856.3184814453125</v>
      </c>
      <c r="T567">
        <v>8.0897684097290039</v>
      </c>
      <c r="U567">
        <v>2875.2197265625</v>
      </c>
    </row>
    <row r="568" spans="1:21">
      <c r="A568" s="2">
        <v>8.0239181518554688</v>
      </c>
      <c r="B568" s="2">
        <v>65111.50390625</v>
      </c>
      <c r="C568" s="2">
        <v>3437.072021484375</v>
      </c>
      <c r="D568" s="2">
        <v>262.6485595703125</v>
      </c>
      <c r="H568">
        <v>8.1040859222412109</v>
      </c>
      <c r="I568">
        <v>17.303260803222656</v>
      </c>
      <c r="J568">
        <v>8.0381202697753906</v>
      </c>
      <c r="K568">
        <v>3289.31787109375</v>
      </c>
      <c r="N568">
        <v>8.0408401489257812</v>
      </c>
      <c r="O568">
        <v>247.65052795410156</v>
      </c>
      <c r="R568">
        <v>8.1040859222412109</v>
      </c>
      <c r="S568">
        <v>1697.925537109375</v>
      </c>
      <c r="T568">
        <v>8.1040859222412109</v>
      </c>
      <c r="U568">
        <v>8588.0419921875</v>
      </c>
    </row>
    <row r="569" spans="1:21">
      <c r="A569" s="2">
        <v>8.0381202697753906</v>
      </c>
      <c r="B569" s="2">
        <v>79252.09375</v>
      </c>
      <c r="C569" s="2">
        <v>3289.31787109375</v>
      </c>
      <c r="D569" s="2">
        <v>247.65052795410156</v>
      </c>
      <c r="H569">
        <v>8.1184043884277344</v>
      </c>
      <c r="I569">
        <v>41.041366577148438</v>
      </c>
      <c r="J569">
        <v>8.0523214340209961</v>
      </c>
      <c r="K569">
        <v>3127.609375</v>
      </c>
      <c r="N569">
        <v>8.0550460815429688</v>
      </c>
      <c r="O569">
        <v>233.9798583984375</v>
      </c>
      <c r="R569">
        <v>8.1184043884277344</v>
      </c>
      <c r="S569">
        <v>1558.7720947265625</v>
      </c>
      <c r="T569">
        <v>8.1184043884277344</v>
      </c>
      <c r="U569">
        <v>21197.759765625</v>
      </c>
    </row>
    <row r="570" spans="1:21">
      <c r="A570" s="2">
        <v>8.0523214340209961</v>
      </c>
      <c r="B570" s="2">
        <v>90044.2734375</v>
      </c>
      <c r="C570" s="2">
        <v>3127.609375</v>
      </c>
      <c r="D570" s="2">
        <v>233.9798583984375</v>
      </c>
      <c r="H570">
        <v>8.1327228546142578</v>
      </c>
      <c r="I570">
        <v>81.026565551757812</v>
      </c>
      <c r="J570">
        <v>8.066523551940918</v>
      </c>
      <c r="K570">
        <v>2954.676025390625</v>
      </c>
      <c r="N570">
        <v>8.0692529678344727</v>
      </c>
      <c r="O570">
        <v>221.49644470214844</v>
      </c>
      <c r="R570">
        <v>8.1327228546142578</v>
      </c>
      <c r="S570">
        <v>1435.9365234375</v>
      </c>
      <c r="T570">
        <v>8.1327228546142578</v>
      </c>
      <c r="U570">
        <v>43205.09765625</v>
      </c>
    </row>
    <row r="571" spans="1:21">
      <c r="A571" s="2">
        <v>8.066523551940918</v>
      </c>
      <c r="B571" s="2">
        <v>93468.6171875</v>
      </c>
      <c r="C571" s="2">
        <v>2954.676025390625</v>
      </c>
      <c r="D571" s="2">
        <v>221.49644470214844</v>
      </c>
      <c r="H571">
        <v>8.1470413208007812</v>
      </c>
      <c r="I571">
        <v>133.14419555664062</v>
      </c>
      <c r="J571">
        <v>8.0807247161865234</v>
      </c>
      <c r="K571">
        <v>2773.3173828125</v>
      </c>
      <c r="N571">
        <v>8.0834589004516602</v>
      </c>
      <c r="O571">
        <v>210.07392883300781</v>
      </c>
      <c r="R571">
        <v>8.1470413208007812</v>
      </c>
      <c r="S571">
        <v>1327.0206298828125</v>
      </c>
      <c r="T571">
        <v>8.1470413208007812</v>
      </c>
      <c r="U571">
        <v>72713.600000000006</v>
      </c>
    </row>
    <row r="572" spans="1:21">
      <c r="A572" s="2">
        <v>8.0807247161865234</v>
      </c>
      <c r="B572" s="2">
        <v>88347.5546875</v>
      </c>
      <c r="C572" s="2">
        <v>2773.3173828125</v>
      </c>
      <c r="D572" s="2">
        <v>210.07392883300781</v>
      </c>
      <c r="H572">
        <v>8.1613588333129883</v>
      </c>
      <c r="I572">
        <v>182.0980224609375</v>
      </c>
      <c r="J572">
        <v>8.0949268341064453</v>
      </c>
      <c r="K572">
        <v>2586.329345703125</v>
      </c>
      <c r="N572">
        <v>8.0976657867431641</v>
      </c>
      <c r="O572">
        <v>199.59877014160156</v>
      </c>
      <c r="R572">
        <v>8.1613588333129883</v>
      </c>
      <c r="S572">
        <v>1230.04248046875</v>
      </c>
      <c r="T572">
        <v>8.1613588333129883</v>
      </c>
      <c r="U572">
        <v>101049.515625</v>
      </c>
    </row>
    <row r="573" spans="1:21">
      <c r="A573" s="2">
        <v>8.0949268341064453</v>
      </c>
      <c r="B573" s="2">
        <v>77621.2578125</v>
      </c>
      <c r="C573" s="2">
        <v>2586.329345703125</v>
      </c>
      <c r="D573" s="2">
        <v>199.59877014160156</v>
      </c>
      <c r="H573">
        <v>8.1756772994995117</v>
      </c>
      <c r="I573">
        <v>207.28909301757812</v>
      </c>
      <c r="J573">
        <v>8.1091279983520508</v>
      </c>
      <c r="K573">
        <v>2396.4306640625</v>
      </c>
      <c r="N573">
        <v>8.1118717193603516</v>
      </c>
      <c r="O573">
        <v>189.96977233886719</v>
      </c>
      <c r="R573">
        <v>8.1756772994995117</v>
      </c>
      <c r="S573">
        <v>1143.3553466796875</v>
      </c>
      <c r="T573">
        <v>8.1756772994995117</v>
      </c>
      <c r="U573">
        <v>115954.609375</v>
      </c>
    </row>
    <row r="574" spans="1:21">
      <c r="A574" s="2">
        <v>8.1091279983520508</v>
      </c>
      <c r="B574" s="2">
        <v>65276.9140625</v>
      </c>
      <c r="C574" s="2">
        <v>2396.4306640625</v>
      </c>
      <c r="D574" s="2">
        <v>189.96977233886719</v>
      </c>
      <c r="H574">
        <v>8.1899957656860352</v>
      </c>
      <c r="I574">
        <v>196.39743041992188</v>
      </c>
      <c r="J574">
        <v>8.1233301162719727</v>
      </c>
      <c r="K574">
        <v>2206.205322265625</v>
      </c>
      <c r="N574">
        <v>8.1260786056518555</v>
      </c>
      <c r="O574">
        <v>181.09696960449219</v>
      </c>
      <c r="R574">
        <v>8.1899957656860352</v>
      </c>
      <c r="S574">
        <v>1065.583984375</v>
      </c>
      <c r="T574">
        <v>8.1899957656860352</v>
      </c>
      <c r="U574">
        <v>109869.6796875</v>
      </c>
    </row>
    <row r="575" spans="1:21">
      <c r="A575" s="2">
        <v>8.1233301162719727</v>
      </c>
      <c r="B575" s="2">
        <v>53867.68359375</v>
      </c>
      <c r="C575" s="2">
        <v>2206.205322265625</v>
      </c>
      <c r="D575" s="2">
        <v>181.09696960449219</v>
      </c>
      <c r="H575">
        <v>8.2043132781982422</v>
      </c>
      <c r="I575">
        <v>154.87571716308594</v>
      </c>
      <c r="J575">
        <v>8.1375312805175781</v>
      </c>
      <c r="K575">
        <v>2018.0435791015625</v>
      </c>
      <c r="N575">
        <v>8.140284538269043</v>
      </c>
      <c r="O575">
        <v>172.90083312988281</v>
      </c>
      <c r="R575">
        <v>8.2043132781982422</v>
      </c>
      <c r="S575">
        <v>995.5701904296875</v>
      </c>
      <c r="T575">
        <v>8.2043132781982422</v>
      </c>
      <c r="U575">
        <v>85961.4609375</v>
      </c>
    </row>
    <row r="576" spans="1:21">
      <c r="A576" s="2">
        <v>8.1375312805175781</v>
      </c>
      <c r="B576" s="2">
        <v>44449.73046875</v>
      </c>
      <c r="C576" s="2">
        <v>2018.0435791015625</v>
      </c>
      <c r="D576" s="2">
        <v>172.90083312988281</v>
      </c>
      <c r="H576">
        <v>8.2186317443847656</v>
      </c>
      <c r="I576">
        <v>101.6527099609375</v>
      </c>
      <c r="J576">
        <v>8.1517324447631836</v>
      </c>
      <c r="K576">
        <v>1834.10205078125</v>
      </c>
      <c r="N576">
        <v>8.1544914245605469</v>
      </c>
      <c r="O576">
        <v>165.31123352050781</v>
      </c>
      <c r="R576">
        <v>8.2186317443847656</v>
      </c>
      <c r="S576">
        <v>932.33648681640625</v>
      </c>
      <c r="T576">
        <v>8.2186317443847656</v>
      </c>
      <c r="U576">
        <v>55534.875</v>
      </c>
    </row>
    <row r="577" spans="1:21">
      <c r="A577" s="2">
        <v>8.1517324447631836</v>
      </c>
      <c r="B577" s="2">
        <v>37195.1171875</v>
      </c>
      <c r="C577" s="2">
        <v>1834.10205078125</v>
      </c>
      <c r="D577" s="2">
        <v>165.31123352050781</v>
      </c>
      <c r="H577">
        <v>8.2329502105712891</v>
      </c>
      <c r="I577">
        <v>55.531932830810547</v>
      </c>
      <c r="J577">
        <v>8.1659345626831055</v>
      </c>
      <c r="K577">
        <v>1656.2669677734375</v>
      </c>
      <c r="N577">
        <v>8.1686973571777344</v>
      </c>
      <c r="O577">
        <v>158.26641845703125</v>
      </c>
      <c r="R577">
        <v>8.2329502105712891</v>
      </c>
      <c r="S577">
        <v>875.0516357421875</v>
      </c>
      <c r="T577">
        <v>8.2329502105712891</v>
      </c>
      <c r="U577">
        <v>29625.37109375</v>
      </c>
    </row>
    <row r="578" spans="1:21">
      <c r="A578" s="2">
        <v>8.1659345626831055</v>
      </c>
      <c r="B578" s="2">
        <v>31827.8984375</v>
      </c>
      <c r="C578" s="2">
        <v>1656.2669677734375</v>
      </c>
      <c r="D578" s="2">
        <v>158.26641845703125</v>
      </c>
      <c r="H578">
        <v>8.2472677230834961</v>
      </c>
      <c r="I578">
        <v>25.249616622924805</v>
      </c>
      <c r="J578">
        <v>8.1801357269287109</v>
      </c>
      <c r="K578">
        <v>1486.134521484375</v>
      </c>
      <c r="N578">
        <v>8.1829042434692383</v>
      </c>
      <c r="O578">
        <v>151.71223449707031</v>
      </c>
      <c r="R578">
        <v>8.2472677230834961</v>
      </c>
      <c r="S578">
        <v>823.00628662109375</v>
      </c>
      <c r="T578">
        <v>8.2472677230834961</v>
      </c>
      <c r="U578">
        <v>13049.623046875</v>
      </c>
    </row>
    <row r="579" spans="1:21">
      <c r="A579" s="2">
        <v>8.1801357269287109</v>
      </c>
      <c r="B579" s="2">
        <v>27889.966796875</v>
      </c>
      <c r="C579" s="2">
        <v>1486.134521484375</v>
      </c>
      <c r="D579" s="2">
        <v>151.71223449707031</v>
      </c>
      <c r="H579">
        <v>8.2615861892700195</v>
      </c>
      <c r="I579">
        <v>9.5555334091186523</v>
      </c>
      <c r="J579">
        <v>8.1943378448486328</v>
      </c>
      <c r="K579">
        <v>1324.9990234375</v>
      </c>
      <c r="N579">
        <v>8.1971101760864258</v>
      </c>
      <c r="O579">
        <v>145.60113525390625</v>
      </c>
      <c r="R579">
        <v>8.2615861892700195</v>
      </c>
      <c r="S579">
        <v>775.592529296875</v>
      </c>
      <c r="T579">
        <v>8.2615861892700195</v>
      </c>
      <c r="U579">
        <v>4746.4423828125</v>
      </c>
    </row>
    <row r="580" spans="1:21">
      <c r="A580" s="2">
        <v>8.1943378448486328</v>
      </c>
      <c r="B580" s="2">
        <v>24913.7265625</v>
      </c>
      <c r="C580" s="2">
        <v>1324.9990234375</v>
      </c>
      <c r="D580" s="2">
        <v>145.60113525390625</v>
      </c>
      <c r="H580">
        <v>8.275904655456543</v>
      </c>
      <c r="I580">
        <v>3.0098388195037842</v>
      </c>
      <c r="J580">
        <v>8.2085390090942383</v>
      </c>
      <c r="K580">
        <v>1173.8533935546875</v>
      </c>
      <c r="N580">
        <v>8.2113170623779297</v>
      </c>
      <c r="O580">
        <v>139.89126586914062</v>
      </c>
      <c r="R580">
        <v>8.275904655456543</v>
      </c>
      <c r="S580">
        <v>732.286376953125</v>
      </c>
      <c r="T580">
        <v>8.275904655456543</v>
      </c>
      <c r="U580">
        <v>1425.52392578125</v>
      </c>
    </row>
    <row r="581" spans="1:21">
      <c r="A581" s="2">
        <v>8.2085390090942383</v>
      </c>
      <c r="B581" s="2">
        <v>22519.396484375</v>
      </c>
      <c r="C581" s="2">
        <v>1173.8533935546875</v>
      </c>
      <c r="D581" s="2">
        <v>139.89126586914062</v>
      </c>
      <c r="H581">
        <v>8.29022216796875</v>
      </c>
      <c r="I581">
        <v>0.78907769918441772</v>
      </c>
      <c r="J581">
        <v>8.2227411270141602</v>
      </c>
      <c r="K581">
        <v>1033.397216796875</v>
      </c>
      <c r="N581">
        <v>8.2255239486694336</v>
      </c>
      <c r="O581">
        <v>134.54600524902344</v>
      </c>
      <c r="R581">
        <v>8.29022216796875</v>
      </c>
      <c r="S581">
        <v>692.63519287109375</v>
      </c>
      <c r="T581">
        <v>8.29022216796875</v>
      </c>
      <c r="U581">
        <v>353.5224609375</v>
      </c>
    </row>
    <row r="582" spans="1:21">
      <c r="A582" s="2">
        <v>8.2227411270141602</v>
      </c>
      <c r="B582" s="2">
        <v>20446.666015625</v>
      </c>
      <c r="C582" s="2">
        <v>1033.397216796875</v>
      </c>
      <c r="D582" s="2">
        <v>134.54600524902344</v>
      </c>
      <c r="H582">
        <v>8.3045406341552734</v>
      </c>
      <c r="I582">
        <v>0.17218062281608582</v>
      </c>
      <c r="J582">
        <v>8.2369422912597656</v>
      </c>
      <c r="K582">
        <v>904.05450439453125</v>
      </c>
      <c r="N582">
        <v>8.2397298812866211</v>
      </c>
      <c r="O582">
        <v>129.53302001953125</v>
      </c>
      <c r="R582">
        <v>8.3045406341552734</v>
      </c>
      <c r="S582">
        <v>656.24676513671875</v>
      </c>
      <c r="T582">
        <v>8.3045406341552734</v>
      </c>
      <c r="U582">
        <v>72.392799377441406</v>
      </c>
    </row>
    <row r="583" spans="1:21">
      <c r="A583" s="2">
        <v>8.2369422912597656</v>
      </c>
      <c r="B583" s="2">
        <v>18543.0703125</v>
      </c>
      <c r="C583" s="2">
        <v>904.05450439453125</v>
      </c>
      <c r="D583" s="2">
        <v>129.53302001953125</v>
      </c>
      <c r="H583">
        <v>8.3188591003417969</v>
      </c>
      <c r="I583">
        <v>3.1270653009414673E-2</v>
      </c>
      <c r="J583">
        <v>8.2511444091796875</v>
      </c>
      <c r="K583">
        <v>785.99725341796875</v>
      </c>
      <c r="N583">
        <v>8.253936767578125</v>
      </c>
      <c r="O583">
        <v>124.82381439208984</v>
      </c>
      <c r="R583">
        <v>8.3188591003417969</v>
      </c>
      <c r="S583">
        <v>622.77886962890625</v>
      </c>
      <c r="T583">
        <v>8.3188591003417969</v>
      </c>
      <c r="U583">
        <v>12.240804672241211</v>
      </c>
    </row>
    <row r="584" spans="1:21">
      <c r="A584" s="2">
        <v>8.2511444091796875</v>
      </c>
      <c r="B584" s="2">
        <v>16734.359375</v>
      </c>
      <c r="C584" s="2">
        <v>785.99725341796875</v>
      </c>
      <c r="D584" s="2">
        <v>124.82381439208984</v>
      </c>
      <c r="H584">
        <v>8.3331775665283203</v>
      </c>
      <c r="I584">
        <v>4.7269156202673912E-3</v>
      </c>
      <c r="J584">
        <v>8.265345573425293</v>
      </c>
      <c r="K584">
        <v>679.17449951171875</v>
      </c>
      <c r="N584">
        <v>8.2681427001953125</v>
      </c>
      <c r="O584">
        <v>120.39317321777344</v>
      </c>
      <c r="R584">
        <v>8.3331775665283203</v>
      </c>
      <c r="S584">
        <v>591.93292236328125</v>
      </c>
      <c r="T584">
        <v>8.3331775665283203</v>
      </c>
      <c r="U584">
        <v>1.7090722322463989</v>
      </c>
    </row>
    <row r="585" spans="1:21">
      <c r="A585" s="2">
        <v>8.265345573425293</v>
      </c>
      <c r="B585" s="2">
        <v>14994.6767578125</v>
      </c>
      <c r="C585" s="2">
        <v>679.17449951171875</v>
      </c>
      <c r="D585" s="2">
        <v>120.39317321777344</v>
      </c>
      <c r="H585">
        <v>8.3474950790405273</v>
      </c>
      <c r="I585">
        <v>5.947128520347178E-4</v>
      </c>
      <c r="J585">
        <v>8.2795476913452148</v>
      </c>
      <c r="K585">
        <v>583.3448486328125</v>
      </c>
      <c r="N585">
        <v>8.2823495864868164</v>
      </c>
      <c r="O585">
        <v>116.21869659423828</v>
      </c>
      <c r="R585">
        <v>8.3474950790405273</v>
      </c>
      <c r="S585">
        <v>563.4468994140625</v>
      </c>
      <c r="T585">
        <v>8.3474950790405273</v>
      </c>
      <c r="U585">
        <v>0.19703677296638489</v>
      </c>
    </row>
    <row r="586" spans="1:21">
      <c r="A586" s="2">
        <v>8.2795476913452148</v>
      </c>
      <c r="B586" s="2">
        <v>13324.2138671875</v>
      </c>
      <c r="C586" s="2">
        <v>583.3448486328125</v>
      </c>
      <c r="D586" s="2">
        <v>116.21869659423828</v>
      </c>
      <c r="H586">
        <v>8.3618135452270508</v>
      </c>
      <c r="I586">
        <v>6.2276376411318779E-5</v>
      </c>
      <c r="J586">
        <v>8.2937488555908203</v>
      </c>
      <c r="K586">
        <v>498.11138916015625</v>
      </c>
      <c r="N586">
        <v>8.2965555191040039</v>
      </c>
      <c r="O586">
        <v>112.28044891357422</v>
      </c>
      <c r="R586">
        <v>8.3618135452270508</v>
      </c>
      <c r="S586">
        <v>537.0911865234375</v>
      </c>
      <c r="T586">
        <v>8.3618135452270508</v>
      </c>
      <c r="U586">
        <v>1.8757296726107597E-2</v>
      </c>
    </row>
    <row r="587" spans="1:21">
      <c r="A587" s="2">
        <v>8.2937488555908203</v>
      </c>
      <c r="B587" s="2">
        <v>11734.931640625</v>
      </c>
      <c r="C587" s="2">
        <v>498.11138916015625</v>
      </c>
      <c r="D587" s="2">
        <v>112.28044891357422</v>
      </c>
      <c r="H587">
        <v>8.3761320114135742</v>
      </c>
      <c r="I587">
        <v>5.4278643801808357E-6</v>
      </c>
      <c r="J587">
        <v>8.3079509735107422</v>
      </c>
      <c r="K587">
        <v>422.95712280273438</v>
      </c>
      <c r="N587">
        <v>8.3107624053955078</v>
      </c>
      <c r="O587">
        <v>108.56058502197266</v>
      </c>
      <c r="R587">
        <v>8.3761320114135742</v>
      </c>
      <c r="S587">
        <v>512.662353515625</v>
      </c>
      <c r="T587">
        <v>8.3761320114135742</v>
      </c>
      <c r="U587">
        <v>1.4744471991434693E-3</v>
      </c>
    </row>
    <row r="588" spans="1:21">
      <c r="A588" s="2">
        <v>8.3079509735107422</v>
      </c>
      <c r="B588" s="2">
        <v>10242.34375</v>
      </c>
      <c r="C588" s="2">
        <v>422.95712280273438</v>
      </c>
      <c r="D588" s="2">
        <v>108.56058502197266</v>
      </c>
      <c r="H588">
        <v>8.3904495239257812</v>
      </c>
      <c r="I588">
        <v>3.9375208871206269E-7</v>
      </c>
      <c r="J588">
        <v>8.3221521377563477</v>
      </c>
      <c r="K588">
        <v>357.28073120117188</v>
      </c>
      <c r="N588">
        <v>8.3249683380126953</v>
      </c>
      <c r="O588">
        <v>105.04306793212891</v>
      </c>
      <c r="R588">
        <v>8.3904495239257812</v>
      </c>
      <c r="S588">
        <v>489.98126220703125</v>
      </c>
      <c r="T588">
        <v>8.3904495239257812</v>
      </c>
      <c r="U588">
        <v>9.5702474936842918E-5</v>
      </c>
    </row>
    <row r="589" spans="1:21">
      <c r="A589" s="2">
        <v>8.3221521377563477</v>
      </c>
      <c r="B589" s="2">
        <v>8860.9921875</v>
      </c>
      <c r="C589" s="2">
        <v>357.28073120117188</v>
      </c>
      <c r="D589" s="2">
        <v>105.04306793212891</v>
      </c>
      <c r="H589">
        <v>8.4047679901123047</v>
      </c>
      <c r="I589">
        <v>2.3774134660925483E-8</v>
      </c>
      <c r="J589">
        <v>8.3363542556762695</v>
      </c>
      <c r="K589">
        <v>300.43170166015625</v>
      </c>
      <c r="N589">
        <v>8.3391752243041992</v>
      </c>
      <c r="O589">
        <v>101.71347808837891</v>
      </c>
      <c r="R589">
        <v>8.4047679901123047</v>
      </c>
      <c r="S589">
        <v>468.88861083984375</v>
      </c>
      <c r="T589">
        <v>8.4047679901123047</v>
      </c>
      <c r="U589">
        <v>5.1292445277795196E-6</v>
      </c>
    </row>
    <row r="590" spans="1:21">
      <c r="A590" s="2">
        <v>8.3363542556762695</v>
      </c>
      <c r="B590" s="2">
        <v>7602.12548828125</v>
      </c>
      <c r="C590" s="2">
        <v>300.43170166015625</v>
      </c>
      <c r="D590" s="2">
        <v>101.71347808837891</v>
      </c>
      <c r="H590">
        <v>8.4190864562988281</v>
      </c>
      <c r="I590">
        <v>1.1947420830438205E-9</v>
      </c>
      <c r="J590">
        <v>8.350555419921875</v>
      </c>
      <c r="K590">
        <v>251.74313354492188</v>
      </c>
      <c r="N590">
        <v>8.3533811569213867</v>
      </c>
      <c r="O590">
        <v>98.558746337890625</v>
      </c>
      <c r="R590">
        <v>8.4190864562988281</v>
      </c>
      <c r="S590">
        <v>449.2430419921875</v>
      </c>
      <c r="T590">
        <v>8.4190864562988281</v>
      </c>
      <c r="U590">
        <v>2.2699714463669807E-7</v>
      </c>
    </row>
    <row r="591" spans="1:21">
      <c r="A591" s="2">
        <v>8.350555419921875</v>
      </c>
      <c r="B591" s="2">
        <v>6472.619140625</v>
      </c>
      <c r="C591" s="2">
        <v>251.74313354492188</v>
      </c>
      <c r="D591" s="2">
        <v>98.558746337890625</v>
      </c>
      <c r="H591">
        <v>8.4334039688110352</v>
      </c>
      <c r="I591">
        <v>4.9972692650612771E-11</v>
      </c>
      <c r="J591">
        <v>8.3647575378417969</v>
      </c>
      <c r="K591">
        <v>210.56361389160156</v>
      </c>
      <c r="N591">
        <v>8.3675880432128906</v>
      </c>
      <c r="O591">
        <v>95.567039489746094</v>
      </c>
      <c r="R591">
        <v>8.4334039688110352</v>
      </c>
      <c r="S591">
        <v>430.91848754882812</v>
      </c>
      <c r="T591">
        <v>8.4334039688110352</v>
      </c>
      <c r="U591">
        <v>8.2951601143577136E-9</v>
      </c>
    </row>
    <row r="592" spans="1:21">
      <c r="A592" s="2">
        <v>8.3647575378417969</v>
      </c>
      <c r="B592" s="2">
        <v>5474.7265625</v>
      </c>
      <c r="C592" s="2">
        <v>210.56361389160156</v>
      </c>
      <c r="D592" s="2">
        <v>95.567039489746094</v>
      </c>
      <c r="H592">
        <v>8.4477224349975586</v>
      </c>
      <c r="I592">
        <v>1.7397194795876203E-12</v>
      </c>
      <c r="J592">
        <v>8.3789587020874023</v>
      </c>
      <c r="K592">
        <v>176.286376953125</v>
      </c>
      <c r="N592">
        <v>8.3817939758300781</v>
      </c>
      <c r="O592">
        <v>92.727554321289062</v>
      </c>
      <c r="R592">
        <v>8.4477224349975586</v>
      </c>
      <c r="S592">
        <v>413.80221557617188</v>
      </c>
      <c r="T592">
        <v>8.4477224349975586</v>
      </c>
      <c r="U592">
        <v>2.5030111316937109E-10</v>
      </c>
    </row>
    <row r="593" spans="1:21">
      <c r="A593" s="2">
        <v>8.3789587020874023</v>
      </c>
      <c r="B593" s="2">
        <v>4606.34521484375</v>
      </c>
      <c r="C593" s="2">
        <v>176.286376953125</v>
      </c>
      <c r="D593" s="2">
        <v>92.727554321289062</v>
      </c>
      <c r="H593">
        <v>8.462040901184082</v>
      </c>
      <c r="I593">
        <v>5.0409546328844534E-14</v>
      </c>
      <c r="J593">
        <v>8.3931608200073242</v>
      </c>
      <c r="K593">
        <v>148.37652587890625</v>
      </c>
      <c r="N593">
        <v>8.396000862121582</v>
      </c>
      <c r="O593">
        <v>90.030426025390625</v>
      </c>
      <c r="R593">
        <v>8.462040901184082</v>
      </c>
      <c r="S593">
        <v>397.79354858398438</v>
      </c>
      <c r="T593">
        <v>8.462040901184082</v>
      </c>
      <c r="U593">
        <v>6.2364557962268918E-12</v>
      </c>
    </row>
    <row r="594" spans="1:21">
      <c r="A594" s="2">
        <v>8.3931608200073242</v>
      </c>
      <c r="B594" s="2">
        <v>3861.644775390625</v>
      </c>
      <c r="C594" s="2">
        <v>148.37652587890625</v>
      </c>
      <c r="D594" s="2">
        <v>90.030426025390625</v>
      </c>
      <c r="H594">
        <v>8.4763584136962891</v>
      </c>
      <c r="I594">
        <v>1.2157226722715742E-15</v>
      </c>
      <c r="J594">
        <v>8.4073619842529297</v>
      </c>
      <c r="K594">
        <v>126.39582824707031</v>
      </c>
      <c r="N594">
        <v>8.4102067947387695</v>
      </c>
      <c r="O594">
        <v>87.466659545898438</v>
      </c>
      <c r="R594">
        <v>8.4763584136962891</v>
      </c>
      <c r="S594">
        <v>382.80178833007812</v>
      </c>
      <c r="T594">
        <v>8.4763584136962891</v>
      </c>
      <c r="U594">
        <v>1.2830665349627957E-13</v>
      </c>
    </row>
    <row r="595" spans="1:21">
      <c r="A595" s="2">
        <v>8.4073619842529297</v>
      </c>
      <c r="B595" s="2">
        <v>3231.878662109375</v>
      </c>
      <c r="C595" s="2">
        <v>126.39582824707031</v>
      </c>
      <c r="D595" s="2">
        <v>87.466659545898438</v>
      </c>
      <c r="H595">
        <v>8.4906768798828125</v>
      </c>
      <c r="I595">
        <v>2.44031250895148E-17</v>
      </c>
      <c r="J595">
        <v>8.4215641021728516</v>
      </c>
      <c r="K595">
        <v>110.02499389648438</v>
      </c>
      <c r="N595">
        <v>8.4244136810302734</v>
      </c>
      <c r="O595">
        <v>85.0279541015625</v>
      </c>
      <c r="R595">
        <v>8.4906768798828125</v>
      </c>
      <c r="S595">
        <v>368.74575805664062</v>
      </c>
      <c r="T595">
        <v>8.4906768798828125</v>
      </c>
      <c r="U595">
        <v>2.1797071526191703E-15</v>
      </c>
    </row>
    <row r="596" spans="1:21">
      <c r="A596" s="2">
        <v>8.4215641021728516</v>
      </c>
      <c r="B596" s="2">
        <v>2706.281494140625</v>
      </c>
      <c r="C596" s="2">
        <v>110.02499389648438</v>
      </c>
      <c r="D596" s="2">
        <v>85.0279541015625</v>
      </c>
      <c r="H596">
        <v>8.5049953460693359</v>
      </c>
      <c r="I596">
        <v>4.0770408903758649E-19</v>
      </c>
      <c r="J596">
        <v>8.435765266418457</v>
      </c>
      <c r="K596">
        <v>99.082717895507812</v>
      </c>
      <c r="N596">
        <v>8.4386196136474609</v>
      </c>
      <c r="O596">
        <v>82.706710815429688</v>
      </c>
      <c r="R596">
        <v>8.5049953460693359</v>
      </c>
      <c r="S596">
        <v>355.55203247070312</v>
      </c>
      <c r="T596">
        <v>8.5049953460693359</v>
      </c>
      <c r="U596">
        <v>3.0576089450867327E-17</v>
      </c>
    </row>
    <row r="597" spans="1:21">
      <c r="A597" s="2">
        <v>8.435765266418457</v>
      </c>
      <c r="B597" s="2">
        <v>2272.931396484375</v>
      </c>
      <c r="C597" s="2">
        <v>99.082717895507812</v>
      </c>
      <c r="D597" s="2">
        <v>82.706710815429688</v>
      </c>
      <c r="H597">
        <v>8.5193138122558594</v>
      </c>
      <c r="I597">
        <v>5.6693278973765268E-21</v>
      </c>
      <c r="J597">
        <v>8.4499673843383789</v>
      </c>
      <c r="K597">
        <v>93.541152954101562</v>
      </c>
      <c r="N597">
        <v>8.4528264999389648</v>
      </c>
      <c r="O597">
        <v>80.495903015136719</v>
      </c>
      <c r="R597">
        <v>8.5193138122558594</v>
      </c>
      <c r="S597">
        <v>343.15444946289062</v>
      </c>
      <c r="T597">
        <v>8.5193138122558594</v>
      </c>
      <c r="U597">
        <v>3.5416234234825412E-19</v>
      </c>
    </row>
    <row r="598" spans="1:21">
      <c r="A598" s="2">
        <v>8.4499673843383789</v>
      </c>
      <c r="B598" s="2">
        <v>1919.5328369140625</v>
      </c>
      <c r="C598" s="2">
        <v>93.541152954101562</v>
      </c>
      <c r="D598" s="2">
        <v>80.495903015136719</v>
      </c>
      <c r="H598">
        <v>8.5336313247680664</v>
      </c>
      <c r="I598">
        <v>6.5619898720533568E-23</v>
      </c>
      <c r="J598">
        <v>8.4641685485839844</v>
      </c>
      <c r="K598">
        <v>93.53631591796875</v>
      </c>
      <c r="N598">
        <v>8.4670324325561523</v>
      </c>
      <c r="O598">
        <v>78.389068603515625</v>
      </c>
      <c r="R598">
        <v>8.5336313247680664</v>
      </c>
      <c r="S598">
        <v>331.49313354492188</v>
      </c>
      <c r="T598">
        <v>8.5336313247680664</v>
      </c>
      <c r="U598">
        <v>3.3877634351506738E-21</v>
      </c>
    </row>
    <row r="599" spans="1:21">
      <c r="A599" s="2">
        <v>8.4641685485839844</v>
      </c>
      <c r="B599" s="2">
        <v>1634.0506591796875</v>
      </c>
      <c r="C599" s="2">
        <v>93.53631591796875</v>
      </c>
      <c r="D599" s="2">
        <v>78.389068603515625</v>
      </c>
      <c r="H599">
        <v>8.5479497909545898</v>
      </c>
      <c r="I599">
        <v>1.1081255353384388E-24</v>
      </c>
      <c r="J599">
        <v>8.4783706665039062</v>
      </c>
      <c r="K599">
        <v>99.372451782226562</v>
      </c>
      <c r="N599">
        <v>8.4812393188476562</v>
      </c>
      <c r="O599">
        <v>76.380241394042969</v>
      </c>
      <c r="R599">
        <v>8.5479497909545898</v>
      </c>
      <c r="S599">
        <v>320.51382446289062</v>
      </c>
      <c r="T599">
        <v>8.5479497909545898</v>
      </c>
      <c r="U599">
        <v>8.2648187111761911E-23</v>
      </c>
    </row>
    <row r="600" spans="1:21">
      <c r="A600" s="2">
        <v>8.4783706665039062</v>
      </c>
      <c r="B600" s="2">
        <v>1405.1925048828125</v>
      </c>
      <c r="C600" s="2">
        <v>99.372451782226562</v>
      </c>
      <c r="D600" s="2">
        <v>76.380241394042969</v>
      </c>
      <c r="H600">
        <v>8.5622682571411133</v>
      </c>
      <c r="I600">
        <v>4.5256735562363227E-23</v>
      </c>
      <c r="J600">
        <v>8.4925718307495117</v>
      </c>
      <c r="K600">
        <v>111.51864624023438</v>
      </c>
      <c r="N600">
        <v>8.4954452514648438</v>
      </c>
      <c r="O600">
        <v>74.463859558105469</v>
      </c>
      <c r="R600">
        <v>8.5622682571411133</v>
      </c>
      <c r="S600">
        <v>310.16726684570312</v>
      </c>
      <c r="T600">
        <v>8.5622682571411133</v>
      </c>
      <c r="U600">
        <v>6.001944976502342E-21</v>
      </c>
    </row>
    <row r="601" spans="1:21">
      <c r="A601" s="2">
        <v>8.4925718307495117</v>
      </c>
      <c r="B601" s="2">
        <v>1222.7342529296875</v>
      </c>
      <c r="C601" s="2">
        <v>111.51864624023438</v>
      </c>
      <c r="D601" s="2">
        <v>74.463859558105469</v>
      </c>
      <c r="H601">
        <v>8.5765857696533203</v>
      </c>
      <c r="I601">
        <v>3.6087563680215792E-21</v>
      </c>
      <c r="J601">
        <v>8.5067739486694336</v>
      </c>
      <c r="K601">
        <v>130.59516906738281</v>
      </c>
      <c r="N601">
        <v>8.5096521377563477</v>
      </c>
      <c r="O601">
        <v>72.634811401367188</v>
      </c>
      <c r="R601">
        <v>8.5765857696533203</v>
      </c>
      <c r="S601">
        <v>300.40884399414062</v>
      </c>
      <c r="T601">
        <v>8.5765857696533203</v>
      </c>
      <c r="U601">
        <v>5.3814219983107343E-19</v>
      </c>
    </row>
    <row r="602" spans="1:21">
      <c r="A602" s="2">
        <v>8.5067739486694336</v>
      </c>
      <c r="B602" s="2">
        <v>1077.7012939453125</v>
      </c>
      <c r="C602" s="2">
        <v>130.59516906738281</v>
      </c>
      <c r="D602" s="2">
        <v>72.634811401367188</v>
      </c>
      <c r="H602">
        <v>8.5909042358398438</v>
      </c>
      <c r="I602">
        <v>2.4144409463687814E-19</v>
      </c>
      <c r="J602">
        <v>8.5209751129150391</v>
      </c>
      <c r="K602">
        <v>157.34906005859375</v>
      </c>
      <c r="N602">
        <v>8.5238580703735352</v>
      </c>
      <c r="O602">
        <v>70.888328552246094</v>
      </c>
      <c r="R602">
        <v>8.5909042358398438</v>
      </c>
      <c r="S602">
        <v>291.19775390625</v>
      </c>
      <c r="T602">
        <v>8.5909042358398438</v>
      </c>
      <c r="U602">
        <v>4.0293780817360694E-17</v>
      </c>
    </row>
    <row r="603" spans="1:21">
      <c r="A603" s="2">
        <v>8.5209751129150391</v>
      </c>
      <c r="B603" s="2">
        <v>962.4307861328125</v>
      </c>
      <c r="C603" s="2">
        <v>157.34906005859375</v>
      </c>
      <c r="D603" s="2">
        <v>70.888328552246094</v>
      </c>
      <c r="H603">
        <v>8.6052227020263672</v>
      </c>
      <c r="I603">
        <v>1.3552262458272788E-17</v>
      </c>
      <c r="J603">
        <v>8.5351772308349609</v>
      </c>
      <c r="K603">
        <v>192.61579895019531</v>
      </c>
      <c r="N603">
        <v>8.5380649566650391</v>
      </c>
      <c r="O603">
        <v>69.22</v>
      </c>
      <c r="R603">
        <v>8.6052227020263672</v>
      </c>
      <c r="S603">
        <v>282.49688720703125</v>
      </c>
      <c r="T603">
        <v>8.6052227020263672</v>
      </c>
      <c r="U603">
        <v>2.5194147983131909E-15</v>
      </c>
    </row>
    <row r="604" spans="1:21">
      <c r="A604" s="2">
        <v>8.5351772308349609</v>
      </c>
      <c r="B604" s="2">
        <v>870.54241943359375</v>
      </c>
      <c r="C604" s="2">
        <v>192.61579895019531</v>
      </c>
      <c r="D604" s="2">
        <v>69.22</v>
      </c>
      <c r="H604">
        <v>8.6195402145385742</v>
      </c>
      <c r="I604">
        <v>6.3818511564749103E-16</v>
      </c>
      <c r="J604">
        <v>8.5493783950805664</v>
      </c>
      <c r="K604">
        <v>237.26731872558594</v>
      </c>
      <c r="N604">
        <v>8.552271842956543</v>
      </c>
      <c r="O604">
        <v>67.62579345703125</v>
      </c>
      <c r="R604">
        <v>8.6195402145385742</v>
      </c>
      <c r="S604">
        <v>274.27239990234375</v>
      </c>
      <c r="T604">
        <v>8.6195402145385742</v>
      </c>
      <c r="U604">
        <v>1.3154885167288022E-13</v>
      </c>
    </row>
    <row r="605" spans="1:21">
      <c r="A605" s="2">
        <v>8.5493783950805664</v>
      </c>
      <c r="B605" s="2">
        <v>796.84552001953125</v>
      </c>
      <c r="C605" s="2">
        <v>237.26731872558594</v>
      </c>
      <c r="D605" s="2">
        <v>67.62579345703125</v>
      </c>
      <c r="H605">
        <v>8.6338586807250977</v>
      </c>
      <c r="I605">
        <v>2.5212633630172787E-14</v>
      </c>
      <c r="J605">
        <v>8.5635795593261719</v>
      </c>
      <c r="K605">
        <v>292.146240234375</v>
      </c>
      <c r="N605">
        <v>8.5664777755737305</v>
      </c>
      <c r="O605">
        <v>66.101829528808594</v>
      </c>
      <c r="R605">
        <v>8.6338586807250977</v>
      </c>
      <c r="S605">
        <v>266.49334716796875</v>
      </c>
      <c r="T605">
        <v>8.6338586807250977</v>
      </c>
      <c r="U605">
        <v>5.7358562344234088E-12</v>
      </c>
    </row>
    <row r="606" spans="1:21">
      <c r="A606" s="2">
        <v>8.5635795593261719</v>
      </c>
      <c r="B606" s="2">
        <v>737.20623779296875</v>
      </c>
      <c r="C606" s="2">
        <v>292.146240234375</v>
      </c>
      <c r="D606" s="2">
        <v>66.101829528808594</v>
      </c>
      <c r="H606">
        <v>8.6481771469116211</v>
      </c>
      <c r="I606">
        <v>8.3565099284754751E-13</v>
      </c>
      <c r="J606">
        <v>8.5777816772460938</v>
      </c>
      <c r="K606">
        <v>357.98696899414062</v>
      </c>
      <c r="N606">
        <v>8.5806846618652344</v>
      </c>
      <c r="O606">
        <v>64.64459228515625</v>
      </c>
      <c r="R606">
        <v>8.6481771469116211</v>
      </c>
      <c r="S606">
        <v>259.13137817382812</v>
      </c>
      <c r="T606">
        <v>8.6481771469116211</v>
      </c>
      <c r="U606">
        <v>2.088493822327564E-10</v>
      </c>
    </row>
    <row r="607" spans="1:21">
      <c r="A607" s="2">
        <v>8.5777816772460938</v>
      </c>
      <c r="B607" s="2">
        <v>688.397216796875</v>
      </c>
      <c r="C607" s="2">
        <v>357.98696899414062</v>
      </c>
      <c r="D607" s="2">
        <v>64.64459228515625</v>
      </c>
      <c r="H607">
        <v>8.6624946594238281</v>
      </c>
      <c r="I607">
        <v>2.3236468305043445E-11</v>
      </c>
      <c r="J607">
        <v>8.5919828414916992</v>
      </c>
      <c r="K607">
        <v>435.3272705078125</v>
      </c>
      <c r="N607">
        <v>8.5948905944824219</v>
      </c>
      <c r="O607">
        <v>63.250778198242188</v>
      </c>
      <c r="R607">
        <v>8.6624946594238281</v>
      </c>
      <c r="S607">
        <v>252.16062927246094</v>
      </c>
      <c r="T607">
        <v>8.6624946594238281</v>
      </c>
      <c r="U607">
        <v>6.3502483271804522E-9</v>
      </c>
    </row>
    <row r="608" spans="1:21">
      <c r="A608" s="2">
        <v>8.5919828414916992</v>
      </c>
      <c r="B608" s="2">
        <v>647.94549560546875</v>
      </c>
      <c r="C608" s="2">
        <v>435.3272705078125</v>
      </c>
      <c r="D608" s="2">
        <v>63.250778198242188</v>
      </c>
      <c r="H608">
        <v>8.6768131256103516</v>
      </c>
      <c r="I608">
        <v>5.4206594768402283E-10</v>
      </c>
      <c r="J608">
        <v>8.6061849594116211</v>
      </c>
      <c r="K608">
        <v>524.4144287109375</v>
      </c>
      <c r="N608">
        <v>8.6090974807739258</v>
      </c>
      <c r="O608">
        <v>61.917343139648438</v>
      </c>
      <c r="R608">
        <v>8.6768131256103516</v>
      </c>
      <c r="S608">
        <v>245.557373046875</v>
      </c>
      <c r="T608">
        <v>8.6768131256103516</v>
      </c>
      <c r="U608">
        <v>1.612393134564627E-7</v>
      </c>
    </row>
    <row r="609" spans="1:21">
      <c r="A609" s="2">
        <v>8.6061849594116211</v>
      </c>
      <c r="B609" s="2">
        <v>613.9886474609375</v>
      </c>
      <c r="C609" s="2">
        <v>524.4144287109375</v>
      </c>
      <c r="D609" s="2">
        <v>61.917343139648438</v>
      </c>
      <c r="H609">
        <v>8.691131591796875</v>
      </c>
      <c r="I609">
        <v>1.0608914635668043E-8</v>
      </c>
      <c r="J609">
        <v>8.6203861236572266</v>
      </c>
      <c r="K609">
        <v>625.112060546875</v>
      </c>
      <c r="N609">
        <v>8.6233034133911133</v>
      </c>
      <c r="O609">
        <v>60.641426086425781</v>
      </c>
      <c r="R609">
        <v>8.691131591796875</v>
      </c>
      <c r="S609">
        <v>239.29991149902344</v>
      </c>
      <c r="T609">
        <v>8.691131591796875</v>
      </c>
      <c r="U609">
        <v>3.4188051358796656E-6</v>
      </c>
    </row>
    <row r="610" spans="1:21">
      <c r="A610" s="2">
        <v>8.6203861236572266</v>
      </c>
      <c r="B610" s="2">
        <v>585.14794921875</v>
      </c>
      <c r="C610" s="2">
        <v>625.112060546875</v>
      </c>
      <c r="D610" s="2">
        <v>60.641426086425781</v>
      </c>
      <c r="H610">
        <v>8.7054500579833984</v>
      </c>
      <c r="I610">
        <v>1.7419233699911274E-7</v>
      </c>
      <c r="J610">
        <v>8.6345882415771484</v>
      </c>
      <c r="K610">
        <v>736.816650390625</v>
      </c>
      <c r="N610">
        <v>8.6375102996826172</v>
      </c>
      <c r="O610">
        <v>59.420391082763672</v>
      </c>
      <c r="R610">
        <v>8.7054500579833984</v>
      </c>
      <c r="S610">
        <v>233.36854553222656</v>
      </c>
      <c r="T610">
        <v>8.7054500579833984</v>
      </c>
      <c r="U610">
        <v>6.0534453950822353E-5</v>
      </c>
    </row>
    <row r="611" spans="1:21">
      <c r="A611" s="2">
        <v>8.6345882415771484</v>
      </c>
      <c r="B611" s="2">
        <v>560.41961669921875</v>
      </c>
      <c r="C611" s="2">
        <v>736.816650390625</v>
      </c>
      <c r="D611" s="2">
        <v>59.420391082763672</v>
      </c>
      <c r="H611">
        <v>8.7197675704956055</v>
      </c>
      <c r="I611">
        <v>2.3995089577510953E-6</v>
      </c>
      <c r="J611">
        <v>8.6487894058227539</v>
      </c>
      <c r="K611">
        <v>858.38897705078125</v>
      </c>
      <c r="N611">
        <v>8.6517162322998047</v>
      </c>
      <c r="O611">
        <v>58.251789093017578</v>
      </c>
      <c r="R611">
        <v>8.7197675704956055</v>
      </c>
      <c r="S611">
        <v>227.74560546875</v>
      </c>
      <c r="T611">
        <v>8.7197675704956055</v>
      </c>
      <c r="U611">
        <v>8.9506187941879034E-4</v>
      </c>
    </row>
    <row r="612" spans="1:21">
      <c r="A612" s="2">
        <v>8.6487894058227539</v>
      </c>
      <c r="B612" s="2">
        <v>539.086181640625</v>
      </c>
      <c r="C612" s="2">
        <v>858.38897705078125</v>
      </c>
      <c r="D612" s="2">
        <v>58.251789093017578</v>
      </c>
      <c r="H612">
        <v>8.7340860366821289</v>
      </c>
      <c r="I612">
        <v>2.7730187866836786E-5</v>
      </c>
      <c r="J612">
        <v>8.6629915237426758</v>
      </c>
      <c r="K612">
        <v>988.1121826171875</v>
      </c>
      <c r="N612">
        <v>8.6659231185913086</v>
      </c>
      <c r="O612">
        <v>57.133384704589844</v>
      </c>
      <c r="R612">
        <v>8.7340860366821289</v>
      </c>
      <c r="S612">
        <v>222.41596984863281</v>
      </c>
      <c r="T612">
        <v>8.7340860366821289</v>
      </c>
      <c r="U612">
        <v>1.1051658540964127E-2</v>
      </c>
    </row>
    <row r="613" spans="1:21">
      <c r="A613" s="2">
        <v>8.6629915237426758</v>
      </c>
      <c r="B613" s="2">
        <v>520.6466064453125</v>
      </c>
      <c r="C613" s="2">
        <v>988.1121826171875</v>
      </c>
      <c r="D613" s="2">
        <v>57.133384704589844</v>
      </c>
      <c r="H613">
        <v>8.7484045028686523</v>
      </c>
      <c r="I613">
        <v>2.6885652914643288E-4</v>
      </c>
      <c r="J613">
        <v>8.6771926879882812</v>
      </c>
      <c r="K613">
        <v>1123.682861328125</v>
      </c>
      <c r="N613">
        <v>8.6801290512084961</v>
      </c>
      <c r="O613">
        <v>56.063167572021484</v>
      </c>
      <c r="R613">
        <v>8.7484045028686523</v>
      </c>
      <c r="S613">
        <v>217.36845397949219</v>
      </c>
      <c r="T613">
        <v>8.7484045028686523</v>
      </c>
      <c r="U613">
        <v>0.11395263671875</v>
      </c>
    </row>
    <row r="614" spans="1:21">
      <c r="A614" s="2">
        <v>8.6771926879882812</v>
      </c>
      <c r="B614" s="2">
        <v>504.76327514648438</v>
      </c>
      <c r="C614" s="2">
        <v>1123.682861328125</v>
      </c>
      <c r="D614" s="2">
        <v>56.063167572021484</v>
      </c>
      <c r="H614">
        <v>8.7627220153808594</v>
      </c>
      <c r="I614">
        <v>2.1868818439543247E-3</v>
      </c>
      <c r="J614">
        <v>8.6913948059082031</v>
      </c>
      <c r="K614">
        <v>1262.2410888671875</v>
      </c>
      <c r="N614">
        <v>8.6943359375</v>
      </c>
      <c r="O614">
        <v>55.039421081542969</v>
      </c>
      <c r="R614">
        <v>8.7627220153808594</v>
      </c>
      <c r="S614">
        <v>212.59922790527344</v>
      </c>
      <c r="T614">
        <v>8.7627220153808594</v>
      </c>
      <c r="U614">
        <v>0.98117083311080933</v>
      </c>
    </row>
    <row r="615" spans="1:21">
      <c r="A615" s="2">
        <v>8.6913948059082031</v>
      </c>
      <c r="B615" s="2">
        <v>491.22320556640625</v>
      </c>
      <c r="C615" s="2">
        <v>1262.2410888671875</v>
      </c>
      <c r="D615" s="2">
        <v>55.039421081542969</v>
      </c>
      <c r="H615">
        <v>8.7770404815673828</v>
      </c>
      <c r="I615">
        <v>1.4923376962542534E-2</v>
      </c>
      <c r="J615">
        <v>8.7055959701538086</v>
      </c>
      <c r="K615">
        <v>1400.4422607421875</v>
      </c>
      <c r="N615">
        <v>8.7085418701171875</v>
      </c>
      <c r="O615">
        <v>54.060806274414062</v>
      </c>
      <c r="R615">
        <v>8.7770404815673828</v>
      </c>
      <c r="S615">
        <v>208.11904907226562</v>
      </c>
      <c r="T615">
        <v>8.7770404815673828</v>
      </c>
      <c r="U615">
        <v>7.0548629760742188</v>
      </c>
    </row>
    <row r="616" spans="1:21">
      <c r="A616" s="2">
        <v>8.7055959701538086</v>
      </c>
      <c r="B616" s="2">
        <v>479.91143798828125</v>
      </c>
      <c r="C616" s="2">
        <v>1400.4422607421875</v>
      </c>
      <c r="D616" s="2">
        <v>54.060806274414062</v>
      </c>
      <c r="H616">
        <v>8.7913589477539062</v>
      </c>
      <c r="I616">
        <v>8.5436969995498657E-2</v>
      </c>
      <c r="J616">
        <v>8.7197980880737305</v>
      </c>
      <c r="K616">
        <v>1534.572265625</v>
      </c>
      <c r="N616">
        <v>8.7227487564086914</v>
      </c>
      <c r="O616">
        <v>53.126659393310547</v>
      </c>
      <c r="R616">
        <v>8.7913589477539062</v>
      </c>
      <c r="S616">
        <v>203.96881103515625</v>
      </c>
      <c r="T616">
        <v>8.7913589477539062</v>
      </c>
      <c r="U616">
        <v>42.359951019287109</v>
      </c>
    </row>
    <row r="617" spans="1:21">
      <c r="A617" s="2">
        <v>8.7197980880737305</v>
      </c>
      <c r="B617" s="2">
        <v>470.7939453125</v>
      </c>
      <c r="C617" s="2">
        <v>1534.572265625</v>
      </c>
      <c r="D617" s="2">
        <v>53.126659393310547</v>
      </c>
      <c r="H617">
        <v>8.8056764602661133</v>
      </c>
      <c r="I617">
        <v>0.41035708785057068</v>
      </c>
      <c r="J617">
        <v>8.7339992523193359</v>
      </c>
      <c r="K617">
        <v>1660.7005615234375</v>
      </c>
      <c r="N617">
        <v>8.7369546890258789</v>
      </c>
      <c r="O617">
        <v>52.237335205078125</v>
      </c>
      <c r="R617">
        <v>8.8056764602661133</v>
      </c>
      <c r="S617">
        <v>200.25057983398438</v>
      </c>
      <c r="T617">
        <v>8.8056764602661133</v>
      </c>
      <c r="U617">
        <v>212.39584350585938</v>
      </c>
    </row>
    <row r="618" spans="1:21">
      <c r="A618" s="2">
        <v>8.7339992523193359</v>
      </c>
      <c r="B618" s="2">
        <v>463.90948486328125</v>
      </c>
      <c r="C618" s="2">
        <v>1660.7005615234375</v>
      </c>
      <c r="D618" s="2">
        <v>52.237335205078125</v>
      </c>
      <c r="H618">
        <v>8.8199949264526367</v>
      </c>
      <c r="I618">
        <v>1.653541088104248</v>
      </c>
      <c r="J618">
        <v>8.7482013702392578</v>
      </c>
      <c r="K618">
        <v>1774.86328125</v>
      </c>
      <c r="N618">
        <v>8.7511615753173828</v>
      </c>
      <c r="O618">
        <v>51.394931793212891</v>
      </c>
      <c r="R618">
        <v>8.8199949264526367</v>
      </c>
      <c r="S618">
        <v>197.18641662597656</v>
      </c>
      <c r="T618">
        <v>8.8199949264526367</v>
      </c>
      <c r="U618">
        <v>889.3238525390625</v>
      </c>
    </row>
    <row r="619" spans="1:21">
      <c r="A619" s="2">
        <v>8.7482013702392578</v>
      </c>
      <c r="B619" s="2">
        <v>459.36856079101562</v>
      </c>
      <c r="C619" s="2">
        <v>1774.86328125</v>
      </c>
      <c r="D619" s="2">
        <v>51.394931793212891</v>
      </c>
      <c r="H619">
        <v>8.8343133926391602</v>
      </c>
      <c r="I619">
        <v>5.5899124145507812</v>
      </c>
      <c r="J619">
        <v>8.7624025344848633</v>
      </c>
      <c r="K619">
        <v>1873.2659912109375</v>
      </c>
      <c r="N619">
        <v>8.7653675079345703</v>
      </c>
      <c r="O619">
        <v>50.604450225830078</v>
      </c>
      <c r="R619">
        <v>8.8343133926391602</v>
      </c>
      <c r="S619">
        <v>195.22479248046875</v>
      </c>
      <c r="T619">
        <v>8.8343133926391602</v>
      </c>
      <c r="U619">
        <v>3109.545166015625</v>
      </c>
    </row>
    <row r="620" spans="1:21">
      <c r="A620" s="2">
        <v>8.7624025344848633</v>
      </c>
      <c r="B620" s="2">
        <v>457.35986328125</v>
      </c>
      <c r="C620" s="2">
        <v>1873.2659912109375</v>
      </c>
      <c r="D620" s="2">
        <v>50.604450225830078</v>
      </c>
      <c r="H620">
        <v>8.8486309051513672</v>
      </c>
      <c r="I620">
        <v>15.853760719299316</v>
      </c>
      <c r="J620">
        <v>8.7766046524047852</v>
      </c>
      <c r="K620">
        <v>1952.4898681640625</v>
      </c>
      <c r="N620">
        <v>8.7795743942260742</v>
      </c>
      <c r="O620">
        <v>49.875701904296875</v>
      </c>
      <c r="R620">
        <v>8.8486309051513672</v>
      </c>
      <c r="S620">
        <v>195.22355651855469</v>
      </c>
      <c r="T620">
        <v>8.8486309051513672</v>
      </c>
      <c r="U620">
        <v>9079.400390625</v>
      </c>
    </row>
    <row r="621" spans="1:21">
      <c r="A621" s="2">
        <v>8.7766046524047852</v>
      </c>
      <c r="B621" s="2">
        <v>458.16778564453125</v>
      </c>
      <c r="C621" s="2">
        <v>1952.4898681640625</v>
      </c>
      <c r="D621" s="2">
        <v>49.875701904296875</v>
      </c>
      <c r="H621">
        <v>8.8629493713378906</v>
      </c>
      <c r="I621">
        <v>37.722160339355469</v>
      </c>
      <c r="J621">
        <v>8.7908058166503906</v>
      </c>
      <c r="K621">
        <v>2009.6881103515625</v>
      </c>
      <c r="N621">
        <v>8.7937803268432617</v>
      </c>
      <c r="O621">
        <v>49.226119995117188</v>
      </c>
      <c r="R621">
        <v>8.8629493713378906</v>
      </c>
      <c r="S621">
        <v>198.74623107910156</v>
      </c>
      <c r="T621">
        <v>8.8629493713378906</v>
      </c>
      <c r="U621">
        <v>22138.12109375</v>
      </c>
    </row>
    <row r="622" spans="1:21">
      <c r="A622" s="2">
        <v>8.7908058166503906</v>
      </c>
      <c r="B622" s="2">
        <v>462.20751953125</v>
      </c>
      <c r="C622" s="2">
        <v>2009.6881103515625</v>
      </c>
      <c r="D622" s="2">
        <v>49.226119995117188</v>
      </c>
      <c r="H622">
        <v>8.8772678375244141</v>
      </c>
      <c r="I622">
        <v>75.300521850585938</v>
      </c>
      <c r="J622">
        <v>8.8050079345703125</v>
      </c>
      <c r="K622">
        <v>2042.7545166015625</v>
      </c>
      <c r="N622">
        <v>8.8079872131347656</v>
      </c>
      <c r="O622">
        <v>48.685077667236328</v>
      </c>
      <c r="R622">
        <v>8.8772678375244141</v>
      </c>
      <c r="S622">
        <v>208.51409912109375</v>
      </c>
      <c r="T622">
        <v>8.8772678375244141</v>
      </c>
      <c r="U622">
        <v>45076.24609375</v>
      </c>
    </row>
    <row r="623" spans="1:21">
      <c r="A623" s="2">
        <v>8.8050079345703125</v>
      </c>
      <c r="B623" s="2">
        <v>470.10272216796875</v>
      </c>
      <c r="C623" s="2">
        <v>2042.7545166015625</v>
      </c>
      <c r="D623" s="2">
        <v>48.685077667236328</v>
      </c>
      <c r="H623">
        <v>8.8915863037109375</v>
      </c>
      <c r="I623">
        <v>126.10622406005859</v>
      </c>
      <c r="J623">
        <v>8.819209098815918</v>
      </c>
      <c r="K623">
        <v>2050.45166015625</v>
      </c>
      <c r="N623">
        <v>8.8221931457519531</v>
      </c>
      <c r="O623">
        <v>48.299911499023438</v>
      </c>
      <c r="R623">
        <v>8.8915863037109375</v>
      </c>
      <c r="S623">
        <v>229.04936218261719</v>
      </c>
      <c r="T623">
        <v>8.8915863037109375</v>
      </c>
      <c r="U623">
        <v>76643.9609375</v>
      </c>
    </row>
    <row r="624" spans="1:21">
      <c r="A624" s="2">
        <v>8.819209098815918</v>
      </c>
      <c r="B624" s="2">
        <v>482.85696411132812</v>
      </c>
      <c r="C624" s="2">
        <v>2050.45166015625</v>
      </c>
      <c r="D624" s="2">
        <v>48.299911499023438</v>
      </c>
      <c r="H624">
        <v>8.9059038162231445</v>
      </c>
      <c r="I624">
        <v>177.17893981933594</v>
      </c>
      <c r="J624">
        <v>8.8334112167358398</v>
      </c>
      <c r="K624">
        <v>2032.4873046875</v>
      </c>
      <c r="N624">
        <v>8.836400032043457</v>
      </c>
      <c r="O624">
        <v>48.144073486328125</v>
      </c>
      <c r="R624">
        <v>8.9059038162231445</v>
      </c>
      <c r="S624">
        <v>267.51727294921875</v>
      </c>
      <c r="T624">
        <v>8.9059038162231445</v>
      </c>
      <c r="U624">
        <v>108825.703125</v>
      </c>
    </row>
    <row r="625" spans="1:21">
      <c r="A625" s="2">
        <v>8.8334112167358398</v>
      </c>
      <c r="B625" s="2">
        <v>502.233154296875</v>
      </c>
      <c r="C625" s="2">
        <v>2032.4873046875</v>
      </c>
      <c r="D625" s="2">
        <v>48.144073486328125</v>
      </c>
      <c r="H625">
        <v>8.920222282409668</v>
      </c>
      <c r="I625">
        <v>208.84535217285156</v>
      </c>
      <c r="J625">
        <v>8.8476123809814453</v>
      </c>
      <c r="K625">
        <v>1989.533203125</v>
      </c>
      <c r="N625">
        <v>8.8506059646606445</v>
      </c>
      <c r="O625">
        <v>48.327640533447266</v>
      </c>
      <c r="R625">
        <v>8.920222282409668</v>
      </c>
      <c r="S625">
        <v>334.71823120117188</v>
      </c>
      <c r="T625">
        <v>8.920222282409668</v>
      </c>
      <c r="U625">
        <v>129035.234375</v>
      </c>
    </row>
    <row r="626" spans="1:21">
      <c r="A626" s="2">
        <v>8.8476123809814453</v>
      </c>
      <c r="B626" s="2">
        <v>531.5299072265625</v>
      </c>
      <c r="C626" s="2">
        <v>1989.533203125</v>
      </c>
      <c r="D626" s="2">
        <v>48.327640533447266</v>
      </c>
      <c r="H626">
        <v>8.9345407485961914</v>
      </c>
      <c r="I626">
        <v>206.52592468261719</v>
      </c>
      <c r="J626">
        <v>8.8618144989013672</v>
      </c>
      <c r="K626">
        <v>1923.1817626953125</v>
      </c>
      <c r="N626">
        <v>8.8648128509521484</v>
      </c>
      <c r="O626">
        <v>49.009845733642578</v>
      </c>
      <c r="R626">
        <v>8.9345407485961914</v>
      </c>
      <c r="S626">
        <v>446.08816528320312</v>
      </c>
      <c r="T626">
        <v>8.9345407485961914</v>
      </c>
      <c r="U626">
        <v>127763.984375</v>
      </c>
    </row>
    <row r="627" spans="1:21">
      <c r="A627" s="2">
        <v>8.8618144989013672</v>
      </c>
      <c r="B627" s="2">
        <v>577.00347900390625</v>
      </c>
      <c r="C627" s="2">
        <v>1923.1817626953125</v>
      </c>
      <c r="D627" s="2">
        <v>49.009845733642578</v>
      </c>
      <c r="H627">
        <v>8.9488582611083984</v>
      </c>
      <c r="I627">
        <v>171.341064453125</v>
      </c>
      <c r="J627">
        <v>8.8760156631469727</v>
      </c>
      <c r="K627">
        <v>1835.85</v>
      </c>
      <c r="N627">
        <v>8.8790197372436523</v>
      </c>
      <c r="O627">
        <v>50.413036346435547</v>
      </c>
      <c r="R627">
        <v>8.9488582611083984</v>
      </c>
      <c r="S627">
        <v>622.445068359375</v>
      </c>
      <c r="T627">
        <v>8.9488582611083984</v>
      </c>
      <c r="U627">
        <v>105640.8515625</v>
      </c>
    </row>
    <row r="628" spans="1:21">
      <c r="A628" s="2">
        <v>8.8760156631469727</v>
      </c>
      <c r="B628" s="2">
        <v>650.08837890625</v>
      </c>
      <c r="C628" s="2">
        <v>1835.85</v>
      </c>
      <c r="D628" s="2">
        <v>50.413036346435547</v>
      </c>
      <c r="H628">
        <v>8.9631767272949219</v>
      </c>
      <c r="I628">
        <v>119.25743103027344</v>
      </c>
      <c r="J628">
        <v>8.8902177810668945</v>
      </c>
      <c r="K628">
        <v>1730.630859375</v>
      </c>
      <c r="N628">
        <v>8.8932256698608398</v>
      </c>
      <c r="O628">
        <v>52.836257934570312</v>
      </c>
      <c r="R628">
        <v>8.9631767272949219</v>
      </c>
      <c r="S628">
        <v>890.0924072265625</v>
      </c>
      <c r="T628">
        <v>8.9631767272949219</v>
      </c>
      <c r="U628">
        <v>72942.15625</v>
      </c>
    </row>
    <row r="629" spans="1:21">
      <c r="A629" s="2">
        <v>8.8902177810668945</v>
      </c>
      <c r="B629" s="2">
        <v>770.13861083984375</v>
      </c>
      <c r="C629" s="2">
        <v>1730.630859375</v>
      </c>
      <c r="D629" s="2">
        <v>52.836257934570312</v>
      </c>
      <c r="H629">
        <v>8.9774951934814453</v>
      </c>
      <c r="I629">
        <v>69.638031005859375</v>
      </c>
      <c r="J629">
        <v>8.9044189453125</v>
      </c>
      <c r="K629">
        <v>1611.11376953125</v>
      </c>
      <c r="N629">
        <v>8.9074325561523438</v>
      </c>
      <c r="O629">
        <v>56.666149139404297</v>
      </c>
      <c r="R629">
        <v>8.9774951934814453</v>
      </c>
      <c r="S629">
        <v>1279.8095703125</v>
      </c>
      <c r="T629">
        <v>8.9774951934814453</v>
      </c>
      <c r="U629">
        <v>42058</v>
      </c>
    </row>
    <row r="630" spans="1:21">
      <c r="A630" s="2">
        <v>8.9044189453125</v>
      </c>
      <c r="B630" s="2">
        <v>966.53961181640625</v>
      </c>
      <c r="C630" s="2">
        <v>1611.11376953125</v>
      </c>
      <c r="D630" s="2">
        <v>56.666149139404297</v>
      </c>
      <c r="H630">
        <v>8.9918127059936523</v>
      </c>
      <c r="I630">
        <v>34.114936828613281</v>
      </c>
      <c r="J630">
        <v>8.9186210632324219</v>
      </c>
      <c r="K630">
        <v>1481.1817626953125</v>
      </c>
      <c r="N630">
        <v>8.9216384887695312</v>
      </c>
      <c r="O630">
        <v>62.381374359130859</v>
      </c>
      <c r="R630">
        <v>8.9918127059936523</v>
      </c>
      <c r="S630">
        <v>1824.2738037109375</v>
      </c>
      <c r="T630">
        <v>8.9918127059936523</v>
      </c>
      <c r="U630">
        <v>20250.791015625</v>
      </c>
    </row>
    <row r="631" spans="1:21">
      <c r="A631" s="2">
        <v>8.9186210632324219</v>
      </c>
      <c r="B631" s="2">
        <v>1277.967041015625</v>
      </c>
      <c r="C631" s="2">
        <v>1481.1817626953125</v>
      </c>
      <c r="D631" s="2">
        <v>62.381374359130859</v>
      </c>
      <c r="H631">
        <v>9.0061311721801758</v>
      </c>
      <c r="I631">
        <v>14.021028518676758</v>
      </c>
      <c r="J631">
        <v>8.9328222274780273</v>
      </c>
      <c r="K631">
        <v>1344.8046875</v>
      </c>
      <c r="N631">
        <v>8.9358453750610352</v>
      </c>
      <c r="O631">
        <v>70.546356201171875</v>
      </c>
      <c r="R631">
        <v>9.0061311721801758</v>
      </c>
      <c r="S631">
        <v>2553.652099609375</v>
      </c>
      <c r="T631">
        <v>9.0061311721801758</v>
      </c>
      <c r="U631">
        <v>8142.5166015625</v>
      </c>
    </row>
    <row r="632" spans="1:21">
      <c r="A632" s="2">
        <v>8.9328222274780273</v>
      </c>
      <c r="B632" s="2">
        <v>1746.120849609375</v>
      </c>
      <c r="C632" s="2">
        <v>1344.8046875</v>
      </c>
      <c r="D632" s="2">
        <v>70.546356201171875</v>
      </c>
      <c r="H632">
        <v>9.0204496383666992</v>
      </c>
      <c r="I632">
        <v>4.834507942199707</v>
      </c>
      <c r="J632">
        <v>8.9470243453979492</v>
      </c>
      <c r="K632">
        <v>1205.8416748046875</v>
      </c>
      <c r="N632">
        <v>8.9500390625000001</v>
      </c>
      <c r="O632">
        <v>81.789794921875</v>
      </c>
      <c r="R632">
        <v>9.0204496383666992</v>
      </c>
      <c r="S632">
        <v>3489.4677734375</v>
      </c>
      <c r="T632">
        <v>9.0204496383666992</v>
      </c>
      <c r="U632">
        <v>2734.000732421875</v>
      </c>
    </row>
    <row r="633" spans="1:21">
      <c r="A633" s="2">
        <v>8.9470243453979492</v>
      </c>
      <c r="B633" s="2">
        <v>2402.474365234375</v>
      </c>
      <c r="C633" s="2">
        <v>1205.8416748046875</v>
      </c>
      <c r="D633" s="2">
        <v>81.789794921875</v>
      </c>
      <c r="H633">
        <v>9.0347681045532227</v>
      </c>
      <c r="I633">
        <v>1.3984969854354858</v>
      </c>
      <c r="J633">
        <v>8.9612255096435547</v>
      </c>
      <c r="K633">
        <v>1067.8707275390625</v>
      </c>
      <c r="N633">
        <v>8.9642581939697266</v>
      </c>
      <c r="O633">
        <v>96.764007568359375</v>
      </c>
      <c r="R633">
        <v>9.0347681045532227</v>
      </c>
      <c r="S633">
        <v>4637.39990234375</v>
      </c>
      <c r="T633">
        <v>9.0347681045532227</v>
      </c>
      <c r="U633">
        <v>766.58770751953125</v>
      </c>
    </row>
    <row r="634" spans="1:21">
      <c r="A634" s="2">
        <v>8.9612255096435547</v>
      </c>
      <c r="B634" s="2">
        <v>3249.47900390625</v>
      </c>
      <c r="C634" s="2">
        <v>1067.8707275390625</v>
      </c>
      <c r="D634" s="2">
        <v>96.764007568359375</v>
      </c>
      <c r="H634">
        <v>9.0490856170654297</v>
      </c>
      <c r="I634">
        <v>0.33939704298973083</v>
      </c>
      <c r="J634">
        <v>8.9754276275634766</v>
      </c>
      <c r="K634">
        <v>934.0487060546875</v>
      </c>
      <c r="N634">
        <v>8.9784641265869141</v>
      </c>
      <c r="O634">
        <v>116.08336639404297</v>
      </c>
      <c r="R634">
        <v>9.0490856170654297</v>
      </c>
      <c r="S634">
        <v>5980.263671875</v>
      </c>
      <c r="T634">
        <v>9.0490856170654297</v>
      </c>
      <c r="U634">
        <v>179.4932861328125</v>
      </c>
    </row>
    <row r="635" spans="1:21">
      <c r="A635" s="2">
        <v>8.9754276275634766</v>
      </c>
      <c r="B635" s="2">
        <v>4239.91943359375</v>
      </c>
      <c r="C635" s="2">
        <v>934.0487060546875</v>
      </c>
      <c r="D635" s="2">
        <v>116.08336639404297</v>
      </c>
      <c r="H635">
        <v>9.0634040832519531</v>
      </c>
      <c r="I635">
        <v>6.9102190434932709E-2</v>
      </c>
      <c r="J635">
        <v>8.989628791809082</v>
      </c>
      <c r="K635">
        <v>807.01422119140625</v>
      </c>
      <c r="N635">
        <v>8.992671012878418</v>
      </c>
      <c r="O635">
        <v>140.24256896972656</v>
      </c>
      <c r="R635">
        <v>9.0634040832519531</v>
      </c>
      <c r="S635">
        <v>7472.8779296875</v>
      </c>
      <c r="T635">
        <v>9.0634040832519531</v>
      </c>
      <c r="U635">
        <v>35.096038818359375</v>
      </c>
    </row>
    <row r="636" spans="1:21">
      <c r="A636" s="2">
        <v>8.989628791809082</v>
      </c>
      <c r="B636" s="2">
        <v>5256.6611328125</v>
      </c>
      <c r="C636" s="2">
        <v>807.01422119140625</v>
      </c>
      <c r="D636" s="2">
        <v>140.24256896972656</v>
      </c>
      <c r="H636">
        <v>9.0777225494384766</v>
      </c>
      <c r="I636">
        <v>1.1803538538515568E-2</v>
      </c>
      <c r="J636">
        <v>9.0038299560546875</v>
      </c>
      <c r="K636">
        <v>688.83355712890625</v>
      </c>
      <c r="N636">
        <v>9.0068769454956055</v>
      </c>
      <c r="O636">
        <v>169.52076721191406</v>
      </c>
      <c r="R636">
        <v>9.0777225494384766</v>
      </c>
      <c r="S636">
        <v>9040.6279296875</v>
      </c>
      <c r="T636">
        <v>9.0777225494384766</v>
      </c>
      <c r="U636">
        <v>5.7304835319519043</v>
      </c>
    </row>
    <row r="637" spans="1:21">
      <c r="A637" s="2">
        <v>9.0038299560546875</v>
      </c>
      <c r="B637" s="2">
        <v>6097.9052734375</v>
      </c>
      <c r="C637" s="2">
        <v>688.83355712890625</v>
      </c>
      <c r="D637" s="2">
        <v>169.52076721191406</v>
      </c>
      <c r="H637">
        <v>9.0920400619506836</v>
      </c>
      <c r="I637">
        <v>1.6914923908188939E-3</v>
      </c>
      <c r="J637">
        <v>9.0180320739746094</v>
      </c>
      <c r="K637">
        <v>580.98712158203125</v>
      </c>
      <c r="N637">
        <v>9.0210838317871094</v>
      </c>
      <c r="O637">
        <v>203.88111877441406</v>
      </c>
      <c r="R637">
        <v>9.0920400619506836</v>
      </c>
      <c r="S637">
        <v>10583.1484375</v>
      </c>
      <c r="T637">
        <v>9.0920400619506836</v>
      </c>
      <c r="U637">
        <v>0.78135389089584351</v>
      </c>
    </row>
    <row r="638" spans="1:21">
      <c r="A638" s="2">
        <v>9.0180320739746094</v>
      </c>
      <c r="B638" s="2">
        <v>6508.912109375</v>
      </c>
      <c r="C638" s="2">
        <v>580.98712158203125</v>
      </c>
      <c r="D638" s="2">
        <v>203.88111877441406</v>
      </c>
      <c r="H638">
        <v>9.106358528137207</v>
      </c>
      <c r="I638">
        <v>2.0335972658358514E-4</v>
      </c>
      <c r="J638">
        <v>9.0322332382202148</v>
      </c>
      <c r="K638">
        <v>484.39505004882812</v>
      </c>
      <c r="N638">
        <v>9.0352897644042969</v>
      </c>
      <c r="O638">
        <v>242.88063049316406</v>
      </c>
      <c r="R638">
        <v>9.106358528137207</v>
      </c>
      <c r="S638">
        <v>11983.5791015625</v>
      </c>
      <c r="T638">
        <v>9.106358528137207</v>
      </c>
      <c r="U638">
        <v>8.8966734707355499E-2</v>
      </c>
    </row>
    <row r="639" spans="1:21">
      <c r="A639" s="2">
        <v>9.0322332382202148</v>
      </c>
      <c r="B639" s="2">
        <v>6325.712890625</v>
      </c>
      <c r="C639" s="2">
        <v>484.39505004882812</v>
      </c>
      <c r="D639" s="2">
        <v>242.88063049316406</v>
      </c>
      <c r="H639">
        <v>9.1206769943237305</v>
      </c>
      <c r="I639">
        <v>2.0511448383331299E-5</v>
      </c>
      <c r="J639">
        <v>9.0464353561401367</v>
      </c>
      <c r="K639">
        <v>399.4725341796875</v>
      </c>
      <c r="N639">
        <v>9.0494966506958008</v>
      </c>
      <c r="O639">
        <v>285.60687255859375</v>
      </c>
      <c r="R639">
        <v>9.1206769943237305</v>
      </c>
      <c r="S639">
        <v>13122.56</v>
      </c>
      <c r="T639">
        <v>9.1206769943237305</v>
      </c>
      <c r="U639">
        <v>8.4592290222644806E-3</v>
      </c>
    </row>
    <row r="640" spans="1:21">
      <c r="A640" s="2">
        <v>9.0464353561401367</v>
      </c>
      <c r="B640" s="2">
        <v>5621.91357421875</v>
      </c>
      <c r="C640" s="2">
        <v>399.4725341796875</v>
      </c>
      <c r="D640" s="2">
        <v>285.60687255859375</v>
      </c>
      <c r="H640">
        <v>9.1349945068359375</v>
      </c>
      <c r="I640">
        <v>1.7356651369482279E-6</v>
      </c>
      <c r="J640">
        <v>9.0606365203857422</v>
      </c>
      <c r="K640">
        <v>326.207763671875</v>
      </c>
      <c r="N640">
        <v>9.0637025833129883</v>
      </c>
      <c r="O640">
        <v>330.65911865234375</v>
      </c>
      <c r="R640">
        <v>9.1349945068359375</v>
      </c>
      <c r="S640">
        <v>13894.9052734375</v>
      </c>
      <c r="T640">
        <v>9.1349945068359375</v>
      </c>
      <c r="U640">
        <v>6.716719944961369E-4</v>
      </c>
    </row>
    <row r="641" spans="1:21">
      <c r="A641" s="2">
        <v>9.0606365203857422</v>
      </c>
      <c r="B641" s="2">
        <v>4638.01708984375</v>
      </c>
      <c r="C641" s="2">
        <v>326.207763671875</v>
      </c>
      <c r="D641" s="2">
        <v>330.65911865234375</v>
      </c>
      <c r="H641">
        <v>9.1493129730224609</v>
      </c>
      <c r="I641">
        <v>1.2321697795414366E-7</v>
      </c>
      <c r="J641">
        <v>9.0748386383056641</v>
      </c>
      <c r="K641">
        <v>264.25430297851562</v>
      </c>
      <c r="N641">
        <v>9.0779094696044922</v>
      </c>
      <c r="O641">
        <v>376.18658447265625</v>
      </c>
      <c r="R641">
        <v>9.1493129730224609</v>
      </c>
      <c r="S641">
        <v>14225.3984375</v>
      </c>
      <c r="T641">
        <v>9.1493129730224609</v>
      </c>
      <c r="U641">
        <v>4.4535496272146702E-5</v>
      </c>
    </row>
    <row r="642" spans="1:21">
      <c r="A642" s="2">
        <v>9.0748386383056641</v>
      </c>
      <c r="B642" s="2">
        <v>3607.104248046875</v>
      </c>
      <c r="C642" s="2">
        <v>264.25430297851562</v>
      </c>
      <c r="D642" s="2">
        <v>376.18658447265625</v>
      </c>
      <c r="H642">
        <v>9.1636314392089844</v>
      </c>
      <c r="I642">
        <v>7.3386132726227515E-9</v>
      </c>
      <c r="J642">
        <v>9.0890398025512695</v>
      </c>
      <c r="K642">
        <v>213.02836608886719</v>
      </c>
      <c r="N642">
        <v>9.0921154022216797</v>
      </c>
      <c r="O642">
        <v>419.99069213867188</v>
      </c>
      <c r="R642">
        <v>9.1636314392089844</v>
      </c>
      <c r="S642">
        <v>14081.05078125</v>
      </c>
      <c r="T642">
        <v>9.1636314392089844</v>
      </c>
      <c r="U642">
        <v>2.4659238988533616E-6</v>
      </c>
    </row>
    <row r="643" spans="1:21">
      <c r="A643" s="2">
        <v>9.0890398025512695</v>
      </c>
      <c r="B643" s="2">
        <v>2680.606689453125</v>
      </c>
      <c r="C643" s="2">
        <v>213.02836608886719</v>
      </c>
      <c r="D643" s="2">
        <v>419.99069213867188</v>
      </c>
      <c r="H643">
        <v>9.1779489517211914</v>
      </c>
      <c r="I643">
        <v>3.666862369300361E-10</v>
      </c>
      <c r="J643">
        <v>9.1032419204711914</v>
      </c>
      <c r="K643">
        <v>171.80459594726562</v>
      </c>
      <c r="N643">
        <v>9.1063222885131836</v>
      </c>
      <c r="O643">
        <v>459.6873779296875</v>
      </c>
      <c r="R643">
        <v>9.1779489517211914</v>
      </c>
      <c r="S643">
        <v>13476.44140625</v>
      </c>
      <c r="T643">
        <v>9.1779489517211914</v>
      </c>
      <c r="U643">
        <v>1.1401857591408771E-7</v>
      </c>
    </row>
    <row r="644" spans="1:21">
      <c r="A644" s="2">
        <v>9.1032419204711914</v>
      </c>
      <c r="B644" s="2">
        <v>1932.2601318359375</v>
      </c>
      <c r="C644" s="2">
        <v>171.80459594726562</v>
      </c>
      <c r="D644" s="2">
        <v>459.6873779296875</v>
      </c>
      <c r="H644">
        <v>9.1922674179077148</v>
      </c>
      <c r="I644">
        <v>1.5372147998959917E-11</v>
      </c>
      <c r="J644">
        <v>9.1174430847167969</v>
      </c>
      <c r="K644">
        <v>139.80349731445312</v>
      </c>
      <c r="N644">
        <v>9.1205282211303711</v>
      </c>
      <c r="O644">
        <v>492.91555786132812</v>
      </c>
      <c r="R644">
        <v>9.1922674179077148</v>
      </c>
      <c r="S644">
        <v>12471.3466796875</v>
      </c>
      <c r="T644">
        <v>9.1922674179077148</v>
      </c>
      <c r="U644">
        <v>4.4025512124790112E-9</v>
      </c>
    </row>
    <row r="645" spans="1:21">
      <c r="A645" s="2">
        <v>9.1174430847167969</v>
      </c>
      <c r="B645" s="2">
        <v>1377.6651611328125</v>
      </c>
      <c r="C645" s="2">
        <v>139.80349731445312</v>
      </c>
      <c r="D645" s="2">
        <v>492.91555786132812</v>
      </c>
      <c r="H645">
        <v>9.2065858840942383</v>
      </c>
      <c r="I645">
        <v>5.7435479983158899E-13</v>
      </c>
      <c r="J645">
        <v>9.1316452026367188</v>
      </c>
      <c r="K645">
        <v>116.266357421875</v>
      </c>
      <c r="N645">
        <v>9.134735107421875</v>
      </c>
      <c r="O645">
        <v>517.56658935546875</v>
      </c>
      <c r="R645">
        <v>9.2065858840942383</v>
      </c>
      <c r="S645">
        <v>11161.0009765625</v>
      </c>
      <c r="T645">
        <v>9.2065858840942383</v>
      </c>
      <c r="U645">
        <v>1.464592891409211E-10</v>
      </c>
    </row>
    <row r="646" spans="1:21">
      <c r="A646" s="2">
        <v>9.1316452026367188</v>
      </c>
      <c r="B646" s="2">
        <v>994.8670654296875</v>
      </c>
      <c r="C646" s="2">
        <v>116.266357421875</v>
      </c>
      <c r="D646" s="2">
        <v>517.56658935546875</v>
      </c>
      <c r="H646">
        <v>9.2209043502807617</v>
      </c>
      <c r="I646">
        <v>1.1624312623581545E-12</v>
      </c>
      <c r="J646">
        <v>9.1458463668823242</v>
      </c>
      <c r="K646">
        <v>100.51364135742188</v>
      </c>
      <c r="N646">
        <v>9.1489410400390625</v>
      </c>
      <c r="O646">
        <v>532.0050048828125</v>
      </c>
      <c r="R646">
        <v>9.2209043502807617</v>
      </c>
      <c r="S646">
        <v>9661.2890625</v>
      </c>
      <c r="T646">
        <v>9.2209043502807617</v>
      </c>
      <c r="U646">
        <v>1.8204238116936722E-10</v>
      </c>
    </row>
    <row r="647" spans="1:21">
      <c r="A647" s="2">
        <v>9.1458463668823242</v>
      </c>
      <c r="B647" s="2">
        <v>744.3758544921875</v>
      </c>
      <c r="C647" s="2">
        <v>100.51364135742188</v>
      </c>
      <c r="D647" s="2">
        <v>532.0050048828125</v>
      </c>
      <c r="H647">
        <v>9.2352218627929688</v>
      </c>
      <c r="I647">
        <v>3.253497471433775E-11</v>
      </c>
      <c r="J647">
        <v>9.1600390624999992</v>
      </c>
      <c r="K647">
        <v>91.985671997070312</v>
      </c>
      <c r="N647">
        <v>9.1631479263305664</v>
      </c>
      <c r="O647">
        <v>535.2479248046875</v>
      </c>
      <c r="R647">
        <v>9.2352218627929688</v>
      </c>
      <c r="S647">
        <v>8091.97607421875</v>
      </c>
      <c r="T647">
        <v>9.2352218627929688</v>
      </c>
      <c r="U647">
        <v>5.8433613503439119E-9</v>
      </c>
    </row>
    <row r="648" spans="1:21">
      <c r="A648" s="2">
        <v>9.1600390624999992</v>
      </c>
      <c r="B648" s="2">
        <v>585.07611083984375</v>
      </c>
      <c r="C648" s="2">
        <v>91.985671997070312</v>
      </c>
      <c r="D648" s="2">
        <v>535.2479248046875</v>
      </c>
      <c r="H648">
        <v>9.2495403289794922</v>
      </c>
      <c r="I648">
        <v>7.716423056081112E-10</v>
      </c>
      <c r="J648">
        <v>9.1742496490478516</v>
      </c>
      <c r="K648">
        <v>90.264312744140625</v>
      </c>
      <c r="N648">
        <v>9.1773548126220703</v>
      </c>
      <c r="O648">
        <v>527.07635498046875</v>
      </c>
      <c r="R648">
        <v>9.2495403289794922</v>
      </c>
      <c r="S648">
        <v>6561.38671875</v>
      </c>
      <c r="T648">
        <v>9.2495403289794922</v>
      </c>
      <c r="U648">
        <v>1.5890009308350272E-7</v>
      </c>
    </row>
    <row r="649" spans="1:21">
      <c r="A649" s="2">
        <v>9.1742496490478516</v>
      </c>
      <c r="B649" s="2">
        <v>483.34869384765625</v>
      </c>
      <c r="C649" s="2">
        <v>90.264312744140625</v>
      </c>
      <c r="D649" s="2">
        <v>527.07635498046875</v>
      </c>
      <c r="H649">
        <v>9.2638587951660156</v>
      </c>
      <c r="I649">
        <v>1.529610926809255E-8</v>
      </c>
      <c r="J649">
        <v>9.1884517669677734</v>
      </c>
      <c r="K649">
        <v>95.07574462890625</v>
      </c>
      <c r="N649">
        <v>9.1915607452392578</v>
      </c>
      <c r="O649">
        <v>508.05996704101562</v>
      </c>
      <c r="R649">
        <v>9.2638587951660156</v>
      </c>
      <c r="S649">
        <v>5155.08544921875</v>
      </c>
      <c r="T649">
        <v>9.2638587951660156</v>
      </c>
      <c r="U649">
        <v>3.5839329939335585E-6</v>
      </c>
    </row>
    <row r="650" spans="1:21">
      <c r="A650" s="2">
        <v>9.1884517669677734</v>
      </c>
      <c r="B650" s="2">
        <v>415.79931640625</v>
      </c>
      <c r="C650" s="2">
        <v>95.07574462890625</v>
      </c>
      <c r="D650" s="2">
        <v>508.05996704101562</v>
      </c>
      <c r="H650">
        <v>9.2781763076782227</v>
      </c>
      <c r="I650">
        <v>2.5341887521790341E-7</v>
      </c>
      <c r="J650">
        <v>9.2026529312133789</v>
      </c>
      <c r="K650">
        <v>106.27531433105469</v>
      </c>
      <c r="N650">
        <v>9.2057676315307617</v>
      </c>
      <c r="O650">
        <v>479.49298095703125</v>
      </c>
      <c r="R650">
        <v>9.2781763076782227</v>
      </c>
      <c r="S650">
        <v>3930.007568359375</v>
      </c>
      <c r="T650">
        <v>9.2781763076782227</v>
      </c>
      <c r="U650">
        <v>6.7044515162706375E-5</v>
      </c>
    </row>
    <row r="651" spans="1:21">
      <c r="A651" s="2">
        <v>9.2026529312133789</v>
      </c>
      <c r="B651" s="2">
        <v>368.00662231445312</v>
      </c>
      <c r="C651" s="2">
        <v>106.27531433105469</v>
      </c>
      <c r="D651" s="2">
        <v>479.49298095703125</v>
      </c>
      <c r="H651">
        <v>9.2924947738647461</v>
      </c>
      <c r="I651">
        <v>3.509063390083611E-6</v>
      </c>
      <c r="J651">
        <v>9.2168550491333008</v>
      </c>
      <c r="K651">
        <v>123.81613159179688</v>
      </c>
      <c r="N651">
        <v>9.2199735641479492</v>
      </c>
      <c r="O651">
        <v>443.24951171875</v>
      </c>
      <c r="R651">
        <v>9.2924947738647461</v>
      </c>
      <c r="S651">
        <v>2914.0126953125</v>
      </c>
      <c r="T651">
        <v>9.2924947738647461</v>
      </c>
      <c r="U651">
        <v>1.0402487823739648E-3</v>
      </c>
    </row>
    <row r="652" spans="1:21">
      <c r="A652" s="2">
        <v>9.2168550491333008</v>
      </c>
      <c r="B652" s="2">
        <v>331.83865356445312</v>
      </c>
      <c r="C652" s="2">
        <v>123.81613159179688</v>
      </c>
      <c r="D652" s="2">
        <v>443.24951171875</v>
      </c>
      <c r="H652">
        <v>9.3068132400512695</v>
      </c>
      <c r="I652">
        <v>4.0610204450786114E-5</v>
      </c>
      <c r="J652">
        <v>9.2310562133789062</v>
      </c>
      <c r="K652">
        <v>147.70368957519531</v>
      </c>
      <c r="N652">
        <v>9.2341804504394531</v>
      </c>
      <c r="O652">
        <v>401.58245849609375</v>
      </c>
      <c r="R652">
        <v>9.3068132400512695</v>
      </c>
      <c r="S652">
        <v>2109.78564453125</v>
      </c>
      <c r="T652">
        <v>9.3068132400512695</v>
      </c>
      <c r="U652">
        <v>1.3386853970587254E-2</v>
      </c>
    </row>
    <row r="653" spans="1:21">
      <c r="A653" s="2">
        <v>9.2310562133789062</v>
      </c>
      <c r="B653" s="2">
        <v>302.94186401367188</v>
      </c>
      <c r="C653" s="2">
        <v>147.70368957519531</v>
      </c>
      <c r="D653" s="2">
        <v>401.58245849609375</v>
      </c>
      <c r="H653">
        <v>9.3211307525634766</v>
      </c>
      <c r="I653">
        <v>3.928027581423521E-4</v>
      </c>
      <c r="J653">
        <v>9.2452583312988281</v>
      </c>
      <c r="K653">
        <v>177.93963623046875</v>
      </c>
      <c r="N653">
        <v>9.2483863830566406</v>
      </c>
      <c r="O653">
        <v>356.89459228515625</v>
      </c>
      <c r="R653">
        <v>9.3211307525634766</v>
      </c>
      <c r="S653">
        <v>1501.3458251953125</v>
      </c>
      <c r="T653">
        <v>9.3211307525634766</v>
      </c>
      <c r="U653">
        <v>0.14288534224033356</v>
      </c>
    </row>
    <row r="654" spans="1:21">
      <c r="A654" s="2">
        <v>9.2452583312988281</v>
      </c>
      <c r="B654" s="2">
        <v>278.99188232421875</v>
      </c>
      <c r="C654" s="2">
        <v>177.93963623046875</v>
      </c>
      <c r="D654" s="2">
        <v>356.89459228515625</v>
      </c>
      <c r="H654">
        <v>9.33544921875</v>
      </c>
      <c r="I654">
        <v>3.1754595693200827E-3</v>
      </c>
      <c r="J654">
        <v>9.2594594955444336</v>
      </c>
      <c r="K654">
        <v>214.458984375</v>
      </c>
      <c r="N654">
        <v>9.2625932693481445</v>
      </c>
      <c r="O654">
        <v>311.51519775390625</v>
      </c>
      <c r="R654">
        <v>9.33544921875</v>
      </c>
      <c r="S654">
        <v>1061.380126953125</v>
      </c>
      <c r="T654">
        <v>9.33544921875</v>
      </c>
      <c r="U654">
        <v>1.2649290561676025</v>
      </c>
    </row>
    <row r="655" spans="1:21">
      <c r="A655" s="2">
        <v>9.2594594955444336</v>
      </c>
      <c r="B655" s="2">
        <v>258.67831420898438</v>
      </c>
      <c r="C655" s="2">
        <v>214.458984375</v>
      </c>
      <c r="D655" s="2">
        <v>311.51519775390625</v>
      </c>
      <c r="H655">
        <v>9.3497676849365234</v>
      </c>
      <c r="I655">
        <v>2.1455183625221252E-2</v>
      </c>
      <c r="J655">
        <v>9.2736616134643555</v>
      </c>
      <c r="K655">
        <v>257.065185546875</v>
      </c>
      <c r="N655">
        <v>9.276799201965332</v>
      </c>
      <c r="O655">
        <v>267.50946044921875</v>
      </c>
      <c r="R655">
        <v>9.3497676849365234</v>
      </c>
      <c r="S655">
        <v>757.96087646484375</v>
      </c>
      <c r="T655">
        <v>9.3497676849365234</v>
      </c>
      <c r="U655">
        <v>9.2878017425537109</v>
      </c>
    </row>
    <row r="656" spans="1:21">
      <c r="A656" s="2">
        <v>9.2736616134643555</v>
      </c>
      <c r="B656" s="2">
        <v>241.18824768066406</v>
      </c>
      <c r="C656" s="2">
        <v>257.065185546875</v>
      </c>
      <c r="D656" s="2">
        <v>267.50946044921875</v>
      </c>
      <c r="H656">
        <v>9.3640851974487305</v>
      </c>
      <c r="I656">
        <v>0.12115770578384399</v>
      </c>
      <c r="J656">
        <v>9.2878627777099609</v>
      </c>
      <c r="K656">
        <v>305.36911010742188</v>
      </c>
      <c r="N656">
        <v>9.2910060882568359</v>
      </c>
      <c r="O656">
        <v>226.54200744628906</v>
      </c>
      <c r="R656">
        <v>9.3640851974487305</v>
      </c>
      <c r="S656">
        <v>559.771484375</v>
      </c>
      <c r="T656">
        <v>9.3640851974487305</v>
      </c>
      <c r="U656">
        <v>56.562427520751953</v>
      </c>
    </row>
    <row r="657" spans="1:21">
      <c r="A657" s="2">
        <v>9.2878627777099609</v>
      </c>
      <c r="B657" s="2">
        <v>225.96519470214844</v>
      </c>
      <c r="C657" s="2">
        <v>305.36911010742188</v>
      </c>
      <c r="D657" s="2">
        <v>226.54200744628906</v>
      </c>
      <c r="H657">
        <v>9.3784036636352539</v>
      </c>
      <c r="I657">
        <v>0.57182538509368896</v>
      </c>
      <c r="J657">
        <v>9.3020648956298828</v>
      </c>
      <c r="K657">
        <v>358.73733520507812</v>
      </c>
      <c r="N657">
        <v>9.3052120208740234</v>
      </c>
      <c r="O657">
        <v>189.80307006835938</v>
      </c>
      <c r="R657">
        <v>9.3784036636352539</v>
      </c>
      <c r="S657">
        <v>439.58566284179688</v>
      </c>
      <c r="T657">
        <v>9.3784036636352539</v>
      </c>
      <c r="U657">
        <v>285.70095825195312</v>
      </c>
    </row>
    <row r="658" spans="1:21">
      <c r="A658" s="2">
        <v>9.3020648956298828</v>
      </c>
      <c r="B658" s="2">
        <v>212.60176086425781</v>
      </c>
      <c r="C658" s="2">
        <v>358.73733520507812</v>
      </c>
      <c r="D658" s="2">
        <v>189.80307006835938</v>
      </c>
      <c r="H658">
        <v>9.3927221298217773</v>
      </c>
      <c r="I658">
        <v>2.2556381225585938</v>
      </c>
      <c r="J658">
        <v>9.3162660598754883</v>
      </c>
      <c r="K658">
        <v>416.25650024414062</v>
      </c>
      <c r="N658">
        <v>9.3194189071655273</v>
      </c>
      <c r="O658">
        <v>157.9970703125</v>
      </c>
      <c r="R658">
        <v>9.3927221298217773</v>
      </c>
      <c r="S658">
        <v>376.18942260742188</v>
      </c>
      <c r="T658">
        <v>9.3927221298217773</v>
      </c>
      <c r="U658">
        <v>1196.91552734375</v>
      </c>
    </row>
    <row r="659" spans="1:21">
      <c r="A659" s="2">
        <v>9.3162660598754883</v>
      </c>
      <c r="B659" s="2">
        <v>200.79421997070312</v>
      </c>
      <c r="C659" s="2">
        <v>416.25650024414062</v>
      </c>
      <c r="D659" s="2">
        <v>157.9970703125</v>
      </c>
      <c r="H659">
        <v>9.4070405960083008</v>
      </c>
      <c r="I659">
        <v>7.4365057945251465</v>
      </c>
      <c r="J659">
        <v>9.3304681777954102</v>
      </c>
      <c r="K659">
        <v>476.71786499023438</v>
      </c>
      <c r="N659">
        <v>9.3336248397827148</v>
      </c>
      <c r="O659">
        <v>131.3831787109375</v>
      </c>
      <c r="R659">
        <v>9.4070405960083008</v>
      </c>
      <c r="S659">
        <v>355.20431518554688</v>
      </c>
      <c r="T659">
        <v>9.4070405960083008</v>
      </c>
      <c r="U659">
        <v>4158.95361328125</v>
      </c>
    </row>
    <row r="660" spans="1:21">
      <c r="A660" s="2">
        <v>9.3304681777954102</v>
      </c>
      <c r="B660" s="2">
        <v>190.33555603027344</v>
      </c>
      <c r="C660" s="2">
        <v>476.71786499023438</v>
      </c>
      <c r="D660" s="2">
        <v>131.3831787109375</v>
      </c>
      <c r="H660">
        <v>9.4213581085205078</v>
      </c>
      <c r="I660">
        <v>20.490928649902344</v>
      </c>
      <c r="J660">
        <v>9.3446693420410156</v>
      </c>
      <c r="K660">
        <v>538.62786865234375</v>
      </c>
      <c r="N660">
        <v>9.3478317260742188</v>
      </c>
      <c r="O660">
        <v>109.85288238525391</v>
      </c>
      <c r="R660">
        <v>9.4213581085205078</v>
      </c>
      <c r="S660">
        <v>369.27432250976562</v>
      </c>
      <c r="T660">
        <v>9.4213581085205078</v>
      </c>
      <c r="U660">
        <v>11985.9658203125</v>
      </c>
    </row>
    <row r="661" spans="1:21">
      <c r="A661" s="2">
        <v>9.3446693420410156</v>
      </c>
      <c r="B661" s="2">
        <v>181.15609741210938</v>
      </c>
      <c r="C661" s="2">
        <v>538.62786865234375</v>
      </c>
      <c r="D661" s="2">
        <v>109.85288238525391</v>
      </c>
      <c r="H661">
        <v>9.4356765747070312</v>
      </c>
      <c r="I661">
        <v>47.189781188964844</v>
      </c>
      <c r="J661">
        <v>9.3588714599609375</v>
      </c>
      <c r="K661">
        <v>600.2447509765625</v>
      </c>
      <c r="N661">
        <v>9.3620376586914062</v>
      </c>
      <c r="O661">
        <v>93.026702880859375</v>
      </c>
      <c r="R661">
        <v>9.4356765747070312</v>
      </c>
      <c r="S661">
        <v>417.89181518554688</v>
      </c>
      <c r="T661">
        <v>9.4356765747070312</v>
      </c>
      <c r="U661">
        <v>28650.38671875</v>
      </c>
    </row>
    <row r="662" spans="1:21">
      <c r="A662" s="2">
        <v>9.3588714599609375</v>
      </c>
      <c r="B662" s="2">
        <v>173.45834350585938</v>
      </c>
      <c r="C662" s="2">
        <v>600.2447509765625</v>
      </c>
      <c r="D662" s="2">
        <v>93.026702880859375</v>
      </c>
      <c r="H662">
        <v>9.4499950408935547</v>
      </c>
      <c r="I662">
        <v>90.829666137695312</v>
      </c>
      <c r="J662">
        <v>9.373072624206543</v>
      </c>
      <c r="K662">
        <v>659.6434326171875</v>
      </c>
      <c r="N662">
        <v>9.3762445449829102</v>
      </c>
      <c r="O662">
        <v>80.354393005371094</v>
      </c>
      <c r="R662">
        <v>9.4499950408935547</v>
      </c>
      <c r="S662">
        <v>506.79998779296875</v>
      </c>
      <c r="T662">
        <v>9.4499950408935547</v>
      </c>
      <c r="U662">
        <v>56801.0546875</v>
      </c>
    </row>
    <row r="663" spans="1:21">
      <c r="A663" s="2">
        <v>9.373072624206543</v>
      </c>
      <c r="B663" s="2">
        <v>168.0391845703125</v>
      </c>
      <c r="C663" s="2">
        <v>659.6434326171875</v>
      </c>
      <c r="D663" s="2">
        <v>80.354393005371094</v>
      </c>
      <c r="H663">
        <v>9.4643125534057617</v>
      </c>
      <c r="I663">
        <v>146.11708068847656</v>
      </c>
      <c r="J663">
        <v>9.3872747421264648</v>
      </c>
      <c r="K663">
        <v>714.80352783203125</v>
      </c>
      <c r="N663">
        <v>9.3904504776000977</v>
      </c>
      <c r="O663">
        <v>71.205703735351562</v>
      </c>
      <c r="R663">
        <v>9.4643125534057617</v>
      </c>
      <c r="S663">
        <v>646.57525634765625</v>
      </c>
      <c r="T663">
        <v>9.4643125534057617</v>
      </c>
      <c r="U663">
        <v>93400.8359375</v>
      </c>
    </row>
    <row r="664" spans="1:21">
      <c r="A664" s="2">
        <v>9.3872747421264648</v>
      </c>
      <c r="B664" s="2">
        <v>166.94317626953125</v>
      </c>
      <c r="C664" s="2">
        <v>714.80352783203125</v>
      </c>
      <c r="D664" s="2">
        <v>71.205703735351562</v>
      </c>
      <c r="H664">
        <v>9.4786310195922852</v>
      </c>
      <c r="I664">
        <v>196.45707702636719</v>
      </c>
      <c r="J664">
        <v>9.4014759063720703</v>
      </c>
      <c r="K664">
        <v>763.715576171875</v>
      </c>
      <c r="N664">
        <v>9.4046573638916016</v>
      </c>
      <c r="O664">
        <v>64.943672180175781</v>
      </c>
      <c r="R664">
        <v>9.4786310195922852</v>
      </c>
      <c r="S664">
        <v>849.875</v>
      </c>
      <c r="T664">
        <v>9.4786310195922852</v>
      </c>
      <c r="U664">
        <v>127383.625</v>
      </c>
    </row>
    <row r="665" spans="1:21">
      <c r="A665" s="2">
        <v>9.4014759063720703</v>
      </c>
      <c r="B665" s="2">
        <v>174.59405517578125</v>
      </c>
      <c r="C665" s="2">
        <v>763.715576171875</v>
      </c>
      <c r="D665" s="2">
        <v>64.943672180175781</v>
      </c>
      <c r="H665">
        <v>9.4929494857788086</v>
      </c>
      <c r="I665">
        <v>220.76380920410156</v>
      </c>
      <c r="J665">
        <v>9.4156770706176758</v>
      </c>
      <c r="K665">
        <v>804.4984130859375</v>
      </c>
      <c r="N665">
        <v>9.4188632965087891</v>
      </c>
      <c r="O665">
        <v>60.977169036865234</v>
      </c>
      <c r="R665">
        <v>9.4929494857788086</v>
      </c>
      <c r="S665">
        <v>1127.093017578125</v>
      </c>
      <c r="T665">
        <v>9.4929494857788086</v>
      </c>
      <c r="U665">
        <v>144093.671875</v>
      </c>
    </row>
    <row r="666" spans="1:21">
      <c r="A666" s="2">
        <v>9.4156770706176758</v>
      </c>
      <c r="B666" s="2">
        <v>199.41487121582031</v>
      </c>
      <c r="C666" s="2">
        <v>804.4984130859375</v>
      </c>
      <c r="D666" s="2">
        <v>60.977169036865234</v>
      </c>
      <c r="H666">
        <v>9.5072669982910156</v>
      </c>
      <c r="I666">
        <v>207.33921813964844</v>
      </c>
      <c r="J666">
        <v>9.4298791885375977</v>
      </c>
      <c r="K666">
        <v>835.51611328125</v>
      </c>
      <c r="N666">
        <v>9.433070182800293</v>
      </c>
      <c r="O666">
        <v>58.792919158935547</v>
      </c>
      <c r="R666">
        <v>9.5072669982910156</v>
      </c>
      <c r="S666">
        <v>1480.7242431640625</v>
      </c>
      <c r="T666">
        <v>9.5072669982910156</v>
      </c>
      <c r="U666">
        <v>135190.03125</v>
      </c>
    </row>
    <row r="667" spans="1:21">
      <c r="A667" s="2">
        <v>9.4298791885375977</v>
      </c>
      <c r="B667" s="2">
        <v>255.55982971191406</v>
      </c>
      <c r="C667" s="2">
        <v>835.51611328125</v>
      </c>
      <c r="D667" s="2">
        <v>58.792919158935547</v>
      </c>
      <c r="H667">
        <v>9.5215854644775391</v>
      </c>
      <c r="I667">
        <v>162.75283813476562</v>
      </c>
      <c r="J667">
        <v>9.4440803527832031</v>
      </c>
      <c r="K667">
        <v>855.48504638671875</v>
      </c>
      <c r="N667">
        <v>9.4472761154174805</v>
      </c>
      <c r="O667">
        <v>57.97</v>
      </c>
      <c r="R667">
        <v>9.5215854644775391</v>
      </c>
      <c r="S667">
        <v>1899.0953369140625</v>
      </c>
      <c r="T667">
        <v>9.5215854644775391</v>
      </c>
      <c r="U667">
        <v>105199.3203125</v>
      </c>
    </row>
    <row r="668" spans="1:21">
      <c r="A668" s="2">
        <v>9.4440803527832031</v>
      </c>
      <c r="B668" s="2">
        <v>363.73370361328125</v>
      </c>
      <c r="C668" s="2">
        <v>855.48504638671875</v>
      </c>
      <c r="D668" s="2">
        <v>57.97</v>
      </c>
      <c r="H668">
        <v>9.5359039306640625</v>
      </c>
      <c r="I668">
        <v>106.77488708496094</v>
      </c>
      <c r="J668">
        <v>9.458282470703125</v>
      </c>
      <c r="K668">
        <v>863.5609130859375</v>
      </c>
      <c r="N668">
        <v>9.4614830017089844</v>
      </c>
      <c r="O668">
        <v>58.181644439697266</v>
      </c>
      <c r="R668">
        <v>9.5359039306640625</v>
      </c>
      <c r="S668">
        <v>2349.616455078125</v>
      </c>
      <c r="T668">
        <v>9.5359039306640625</v>
      </c>
      <c r="U668">
        <v>67896.8515625</v>
      </c>
    </row>
    <row r="669" spans="1:21">
      <c r="A669" s="2">
        <v>9.458282470703125</v>
      </c>
      <c r="B669" s="2">
        <v>549.43707275390625</v>
      </c>
      <c r="C669" s="2">
        <v>863.5609130859375</v>
      </c>
      <c r="D669" s="2">
        <v>58.181644439697266</v>
      </c>
      <c r="H669">
        <v>9.5502214431762695</v>
      </c>
      <c r="I669">
        <v>58.546802520751953</v>
      </c>
      <c r="J669">
        <v>9.4724836349487305</v>
      </c>
      <c r="K669">
        <v>859.39739990234375</v>
      </c>
      <c r="N669">
        <v>9.4756889343261719</v>
      </c>
      <c r="O669">
        <v>59.187084197998047</v>
      </c>
      <c r="R669">
        <v>9.5502214431762695</v>
      </c>
      <c r="S669">
        <v>2771.614990234375</v>
      </c>
      <c r="T669">
        <v>9.5502214431762695</v>
      </c>
      <c r="U669">
        <v>36345.84375</v>
      </c>
    </row>
    <row r="670" spans="1:21">
      <c r="A670" s="2">
        <v>9.4724836349487305</v>
      </c>
      <c r="B670" s="2">
        <v>836.9658203125</v>
      </c>
      <c r="C670" s="2">
        <v>859.39739990234375</v>
      </c>
      <c r="D670" s="2">
        <v>59.187084197998047</v>
      </c>
      <c r="H670">
        <v>9.564539909362793</v>
      </c>
      <c r="I670">
        <v>26.830615997314453</v>
      </c>
      <c r="J670">
        <v>9.4866857528686523</v>
      </c>
      <c r="K670">
        <v>843.16973876953125</v>
      </c>
      <c r="N670">
        <v>9.4898958206176758</v>
      </c>
      <c r="O670">
        <v>60.820682525634766</v>
      </c>
      <c r="R670">
        <v>9.564539909362793</v>
      </c>
      <c r="S670">
        <v>3075.48583984375</v>
      </c>
      <c r="T670">
        <v>9.564539909362793</v>
      </c>
      <c r="U670">
        <v>16137.20703125</v>
      </c>
    </row>
    <row r="671" spans="1:21">
      <c r="A671" s="2">
        <v>9.4866857528686523</v>
      </c>
      <c r="B671" s="2">
        <v>1238.826171875</v>
      </c>
      <c r="C671" s="2">
        <v>843.16973876953125</v>
      </c>
      <c r="D671" s="2">
        <v>60.820682525634766</v>
      </c>
      <c r="H671">
        <v>9.5788583755493164</v>
      </c>
      <c r="I671">
        <v>10.276654243469238</v>
      </c>
      <c r="J671">
        <v>9.5008869171142578</v>
      </c>
      <c r="K671">
        <v>815.5628662109375</v>
      </c>
      <c r="N671">
        <v>9.5041027069091797</v>
      </c>
      <c r="O671">
        <v>62.978248596191406</v>
      </c>
      <c r="R671">
        <v>9.5788583755493164</v>
      </c>
      <c r="S671">
        <v>3169.632080078125</v>
      </c>
      <c r="T671">
        <v>9.5788583755493164</v>
      </c>
      <c r="U671">
        <v>5942.5185546875</v>
      </c>
    </row>
    <row r="672" spans="1:21">
      <c r="A672" s="2">
        <v>9.5008869171142578</v>
      </c>
      <c r="B672" s="2">
        <v>1743.037353515625</v>
      </c>
      <c r="C672" s="2">
        <v>815.5628662109375</v>
      </c>
      <c r="D672" s="2">
        <v>62.978248596191406</v>
      </c>
      <c r="H672">
        <v>9.5931768417358398</v>
      </c>
      <c r="I672">
        <v>3.2897741794586182</v>
      </c>
      <c r="J672">
        <v>9.5150890350341797</v>
      </c>
      <c r="K672">
        <v>777.72265625</v>
      </c>
      <c r="N672">
        <v>9.5183086395263672</v>
      </c>
      <c r="O672">
        <v>65.604743957519531</v>
      </c>
      <c r="R672">
        <v>9.5931768417358398</v>
      </c>
      <c r="S672">
        <v>3019.94482421875</v>
      </c>
      <c r="T672">
        <v>9.5931768417358398</v>
      </c>
      <c r="U672">
        <v>1815.0189208984375</v>
      </c>
    </row>
    <row r="673" spans="1:21">
      <c r="A673" s="2">
        <v>9.5150890350341797</v>
      </c>
      <c r="B673" s="2">
        <v>2303.94580078125</v>
      </c>
      <c r="C673" s="2">
        <v>777.72265625</v>
      </c>
      <c r="D673" s="2">
        <v>65.604743957519531</v>
      </c>
      <c r="H673">
        <v>9.6074943542480469</v>
      </c>
      <c r="I673">
        <v>0.88018530607223511</v>
      </c>
      <c r="J673">
        <v>9.5292901992797852</v>
      </c>
      <c r="K673">
        <v>731.17694091796875</v>
      </c>
      <c r="N673">
        <v>9.5325155258178711</v>
      </c>
      <c r="O673">
        <v>68.683837890625</v>
      </c>
      <c r="R673">
        <v>9.6074943542480469</v>
      </c>
      <c r="S673">
        <v>2679.08</v>
      </c>
      <c r="T673">
        <v>9.6074943542480469</v>
      </c>
      <c r="U673">
        <v>459.79071044921875</v>
      </c>
    </row>
    <row r="674" spans="1:21">
      <c r="A674" s="2">
        <v>9.5292901992797852</v>
      </c>
      <c r="B674" s="2">
        <v>2843.335693359375</v>
      </c>
      <c r="C674" s="2">
        <v>731.17694091796875</v>
      </c>
      <c r="D674" s="2">
        <v>68.683837890625</v>
      </c>
      <c r="H674">
        <v>9.6218128204345703</v>
      </c>
      <c r="I674">
        <v>0.19682273268699646</v>
      </c>
      <c r="J674">
        <v>9.543492317199707</v>
      </c>
      <c r="K674">
        <v>677.7333984375</v>
      </c>
      <c r="N674">
        <v>9.5467214584350586</v>
      </c>
      <c r="O674">
        <v>72.230155944824219</v>
      </c>
      <c r="R674">
        <v>9.6218128204345703</v>
      </c>
      <c r="S674">
        <v>2242.77734375</v>
      </c>
      <c r="T674">
        <v>9.6218128204345703</v>
      </c>
      <c r="U674">
        <v>96.606826782226562</v>
      </c>
    </row>
    <row r="675" spans="1:21">
      <c r="A675" s="2">
        <v>9.543492317199707</v>
      </c>
      <c r="B675" s="2">
        <v>3265.74853515625</v>
      </c>
      <c r="C675" s="2">
        <v>677.7333984375</v>
      </c>
      <c r="D675" s="2">
        <v>72.230155944824219</v>
      </c>
      <c r="H675">
        <v>9.6361312866210938</v>
      </c>
      <c r="I675">
        <v>3.6784954369068146E-2</v>
      </c>
      <c r="J675">
        <v>9.5576934814453125</v>
      </c>
      <c r="K675">
        <v>619.36322021484375</v>
      </c>
      <c r="N675">
        <v>9.5609283447265625</v>
      </c>
      <c r="O675">
        <v>76.284111022949219</v>
      </c>
      <c r="R675">
        <v>9.6361312866210938</v>
      </c>
      <c r="S675">
        <v>1794.8179931640625</v>
      </c>
      <c r="T675">
        <v>9.6361312866210938</v>
      </c>
      <c r="U675">
        <v>16.835414886474609</v>
      </c>
    </row>
    <row r="676" spans="1:21">
      <c r="A676" s="2">
        <v>9.5576934814453125</v>
      </c>
      <c r="B676" s="2">
        <v>3485.198486328125</v>
      </c>
      <c r="C676" s="2">
        <v>619.36322021484375</v>
      </c>
      <c r="D676" s="2">
        <v>76.284111022949219</v>
      </c>
      <c r="H676">
        <v>9.6504487991333008</v>
      </c>
      <c r="I676">
        <v>5.7459031231701374E-3</v>
      </c>
      <c r="J676">
        <v>9.5718955993652344</v>
      </c>
      <c r="K676">
        <v>558.081298828125</v>
      </c>
      <c r="N676">
        <v>9.57513427734375</v>
      </c>
      <c r="O676">
        <v>80.909439086914062</v>
      </c>
      <c r="R676">
        <v>9.6504487991333008</v>
      </c>
      <c r="S676">
        <v>1388.697021484375</v>
      </c>
      <c r="T676">
        <v>9.6504487991333008</v>
      </c>
      <c r="U676">
        <v>2.4333689212799072</v>
      </c>
    </row>
    <row r="677" spans="1:21">
      <c r="A677" s="2">
        <v>9.5718955993652344</v>
      </c>
      <c r="B677" s="2">
        <v>3453.363525390625</v>
      </c>
      <c r="C677" s="2">
        <v>558.081298828125</v>
      </c>
      <c r="D677" s="2">
        <v>80.909439086914062</v>
      </c>
      <c r="H677">
        <v>9.6647672653198242</v>
      </c>
      <c r="I677">
        <v>7.501360378228128E-4</v>
      </c>
      <c r="J677">
        <v>9.5860967636108398</v>
      </c>
      <c r="K677">
        <v>495.8336181640625</v>
      </c>
      <c r="N677">
        <v>9.5893411636352539</v>
      </c>
      <c r="O677">
        <v>86.193130493164062</v>
      </c>
      <c r="R677">
        <v>9.6647672653198242</v>
      </c>
      <c r="S677">
        <v>1051.30859375</v>
      </c>
      <c r="T677">
        <v>9.6647672653198242</v>
      </c>
      <c r="U677">
        <v>0.29171633720397949</v>
      </c>
    </row>
    <row r="678" spans="1:21">
      <c r="A678" s="2">
        <v>9.5860967636108398</v>
      </c>
      <c r="B678" s="2">
        <v>3176.643798828125</v>
      </c>
      <c r="C678" s="2">
        <v>495.8336181640625</v>
      </c>
      <c r="D678" s="2">
        <v>86.193130493164062</v>
      </c>
      <c r="H678">
        <v>9.6790857315063477</v>
      </c>
      <c r="I678">
        <v>8.1849284470081329E-5</v>
      </c>
      <c r="J678">
        <v>9.6002988815307617</v>
      </c>
      <c r="K678">
        <v>434.39913940429688</v>
      </c>
      <c r="N678">
        <v>9.6035470962524414</v>
      </c>
      <c r="O678">
        <v>92.247489929199219</v>
      </c>
      <c r="R678">
        <v>9.6790857315063477</v>
      </c>
      <c r="S678">
        <v>790.090576171875</v>
      </c>
      <c r="T678">
        <v>9.6790857315063477</v>
      </c>
      <c r="U678">
        <v>2.9005616903305054E-2</v>
      </c>
    </row>
    <row r="679" spans="1:21">
      <c r="A679" s="2">
        <v>9.6002988815307617</v>
      </c>
      <c r="B679" s="2">
        <v>2713.8525390625</v>
      </c>
      <c r="C679" s="2">
        <v>434.39913940429688</v>
      </c>
      <c r="D679" s="2">
        <v>92.247489929199219</v>
      </c>
      <c r="H679">
        <v>9.6934032440185547</v>
      </c>
      <c r="I679">
        <v>7.4642011895775795E-6</v>
      </c>
      <c r="J679">
        <v>9.6145000457763672</v>
      </c>
      <c r="K679">
        <v>375.31338500976562</v>
      </c>
      <c r="N679">
        <v>9.6177539825439453</v>
      </c>
      <c r="O679">
        <v>99.214736938476562</v>
      </c>
      <c r="R679">
        <v>9.6934032440185547</v>
      </c>
      <c r="S679">
        <v>599.47613525390625</v>
      </c>
      <c r="T679">
        <v>9.6934032440185547</v>
      </c>
      <c r="U679">
        <v>2.3920598905533552E-3</v>
      </c>
    </row>
    <row r="680" spans="1:21">
      <c r="A680" s="2">
        <v>9.6145000457763672</v>
      </c>
      <c r="B680" s="2">
        <v>2155.67822265625</v>
      </c>
      <c r="C680" s="2">
        <v>375.31338500976562</v>
      </c>
      <c r="D680" s="2">
        <v>99.214736938476562</v>
      </c>
      <c r="H680">
        <v>9.7077217102050781</v>
      </c>
      <c r="I680">
        <v>5.6891258282121271E-7</v>
      </c>
      <c r="J680">
        <v>9.6287021636962891</v>
      </c>
      <c r="K680">
        <v>319.81747436523438</v>
      </c>
      <c r="N680">
        <v>9.6319599151611328</v>
      </c>
      <c r="O680">
        <v>107.27432250976562</v>
      </c>
      <c r="R680">
        <v>9.7077217102050781</v>
      </c>
      <c r="S680">
        <v>466.81460571289062</v>
      </c>
      <c r="T680">
        <v>9.7077217102050781</v>
      </c>
      <c r="U680">
        <v>1.6361782036256045E-4</v>
      </c>
    </row>
    <row r="681" spans="1:21">
      <c r="A681" s="2">
        <v>9.6287021636962891</v>
      </c>
      <c r="B681" s="2">
        <v>1595.714111328125</v>
      </c>
      <c r="C681" s="2">
        <v>319.81747436523438</v>
      </c>
      <c r="D681" s="2">
        <v>107.27432250976562</v>
      </c>
      <c r="H681">
        <v>9.7220401763916016</v>
      </c>
      <c r="I681">
        <v>3.6241090128896758E-8</v>
      </c>
      <c r="J681">
        <v>9.6429033279418945</v>
      </c>
      <c r="K681">
        <v>268.83285522460938</v>
      </c>
      <c r="N681">
        <v>9.6461668014526367</v>
      </c>
      <c r="O681">
        <v>116.65383148193359</v>
      </c>
      <c r="R681">
        <v>9.7220401763916016</v>
      </c>
      <c r="S681">
        <v>377.37213134765625</v>
      </c>
      <c r="T681">
        <v>9.7220401763916016</v>
      </c>
      <c r="U681">
        <v>9.282317478209734E-6</v>
      </c>
    </row>
    <row r="682" spans="1:21">
      <c r="A682" s="2">
        <v>9.6429033279418945</v>
      </c>
      <c r="B682" s="2">
        <v>1105.652099609375</v>
      </c>
      <c r="C682" s="2">
        <v>268.83285522460938</v>
      </c>
      <c r="D682" s="2">
        <v>116.65383148193359</v>
      </c>
      <c r="H682">
        <v>9.7363576889038086</v>
      </c>
      <c r="I682">
        <v>1.9295285369480553E-9</v>
      </c>
      <c r="J682">
        <v>9.6571054458618164</v>
      </c>
      <c r="K682">
        <v>222.96089172363281</v>
      </c>
      <c r="N682">
        <v>9.6603727340698242</v>
      </c>
      <c r="O682">
        <v>127.64598846435547</v>
      </c>
      <c r="R682">
        <v>9.7363576889038086</v>
      </c>
      <c r="S682">
        <v>317.7421875</v>
      </c>
      <c r="T682">
        <v>9.7363576889038086</v>
      </c>
      <c r="U682">
        <v>4.3676936911651865E-7</v>
      </c>
    </row>
    <row r="683" spans="1:21">
      <c r="A683" s="2">
        <v>9.6571054458618164</v>
      </c>
      <c r="B683" s="2">
        <v>723.1875</v>
      </c>
      <c r="C683" s="2">
        <v>222.96089172363281</v>
      </c>
      <c r="D683" s="2">
        <v>127.64598846435547</v>
      </c>
      <c r="H683">
        <v>9.750676155090332</v>
      </c>
      <c r="I683">
        <v>8.5860429877016031E-11</v>
      </c>
      <c r="J683">
        <v>9.6713066101074219</v>
      </c>
      <c r="K683">
        <v>182.50309753417969</v>
      </c>
      <c r="N683">
        <v>9.6745796203613281</v>
      </c>
      <c r="O683">
        <v>140.63580322265625</v>
      </c>
      <c r="R683">
        <v>9.750676155090332</v>
      </c>
      <c r="S683">
        <v>277.47799682617188</v>
      </c>
      <c r="T683">
        <v>9.750676155090332</v>
      </c>
      <c r="U683">
        <v>1.7045749700628221E-8</v>
      </c>
    </row>
    <row r="684" spans="1:21">
      <c r="A684" s="2">
        <v>9.6713066101074219</v>
      </c>
      <c r="B684" s="2">
        <v>453.73272705078125</v>
      </c>
      <c r="C684" s="2">
        <v>182.50309753417969</v>
      </c>
      <c r="D684" s="2">
        <v>140.63580322265625</v>
      </c>
      <c r="H684">
        <v>9.7649946212768555</v>
      </c>
      <c r="I684">
        <v>3.1932234634268752E-12</v>
      </c>
      <c r="J684">
        <v>9.6855087280273438</v>
      </c>
      <c r="K684">
        <v>147.49771118164062</v>
      </c>
      <c r="N684">
        <v>9.6887855529785156</v>
      </c>
      <c r="O684">
        <v>156.1470947265625</v>
      </c>
      <c r="R684">
        <v>9.7649946212768555</v>
      </c>
      <c r="S684">
        <v>249.32479858398438</v>
      </c>
      <c r="T684">
        <v>9.7649946212768555</v>
      </c>
      <c r="U684">
        <v>5.517577505997906E-10</v>
      </c>
    </row>
    <row r="685" spans="1:21">
      <c r="A685" s="2">
        <v>9.6855087280273438</v>
      </c>
      <c r="B685" s="2">
        <v>280.994873046875</v>
      </c>
      <c r="C685" s="2">
        <v>147.49771118164062</v>
      </c>
      <c r="D685" s="2">
        <v>156.1470947265625</v>
      </c>
      <c r="H685">
        <v>9.7793130874633789</v>
      </c>
      <c r="I685">
        <v>9.925654048670296E-14</v>
      </c>
      <c r="J685">
        <v>9.6997098922729492</v>
      </c>
      <c r="K685">
        <v>117.76611328125</v>
      </c>
      <c r="N685">
        <v>9.7029924392700195</v>
      </c>
      <c r="O685">
        <v>174.92361450195312</v>
      </c>
      <c r="R685">
        <v>9.7793130874633789</v>
      </c>
      <c r="S685">
        <v>228.67320251464844</v>
      </c>
      <c r="T685">
        <v>9.7793130874633789</v>
      </c>
      <c r="U685">
        <v>1.4813150706061151E-11</v>
      </c>
    </row>
    <row r="686" spans="1:21">
      <c r="A686" s="2">
        <v>9.6997098922729492</v>
      </c>
      <c r="B686" s="2">
        <v>179.58792114257812</v>
      </c>
      <c r="C686" s="2">
        <v>117.76611328125</v>
      </c>
      <c r="D686" s="2">
        <v>174.92361450195312</v>
      </c>
      <c r="H686">
        <v>9.7936305999755859</v>
      </c>
      <c r="I686">
        <v>2.5785851318765873E-15</v>
      </c>
      <c r="J686">
        <v>9.7139120101928711</v>
      </c>
      <c r="K686">
        <v>92.964836120605469</v>
      </c>
      <c r="N686">
        <v>9.717198371887207</v>
      </c>
      <c r="O686">
        <v>198.06871032714844</v>
      </c>
      <c r="R686">
        <v>9.7936305999755859</v>
      </c>
      <c r="S686">
        <v>212.77658081054688</v>
      </c>
      <c r="T686">
        <v>9.7936305999755859</v>
      </c>
      <c r="U686">
        <v>3.2985159742482395E-13</v>
      </c>
    </row>
    <row r="687" spans="1:21">
      <c r="A687" s="2">
        <v>9.7139120101928711</v>
      </c>
      <c r="B687" s="2">
        <v>124.68415832519531</v>
      </c>
      <c r="C687" s="2">
        <v>92.964836120605469</v>
      </c>
      <c r="D687" s="2">
        <v>198.06871032714844</v>
      </c>
      <c r="H687">
        <v>9.8079490661621094</v>
      </c>
      <c r="I687">
        <v>5.5988454297035625E-17</v>
      </c>
      <c r="J687">
        <v>9.7281131744384766</v>
      </c>
      <c r="K687">
        <v>72.636878967285156</v>
      </c>
      <c r="N687">
        <v>9.7314052581787109</v>
      </c>
      <c r="O687">
        <v>227.27206420898438</v>
      </c>
      <c r="R687">
        <v>9.8079490661621094</v>
      </c>
      <c r="S687">
        <v>200.05351257324219</v>
      </c>
      <c r="T687">
        <v>9.8079490661621094</v>
      </c>
      <c r="U687">
        <v>6.0919422718158645E-15</v>
      </c>
    </row>
    <row r="688" spans="1:21">
      <c r="A688" s="2">
        <v>9.7281131744384766</v>
      </c>
      <c r="B688" s="2">
        <v>96.957527160644531</v>
      </c>
      <c r="C688" s="2">
        <v>72.636878967285156</v>
      </c>
      <c r="D688" s="2">
        <v>227.27206420898438</v>
      </c>
      <c r="H688">
        <v>9.8222675323486328</v>
      </c>
      <c r="I688">
        <v>1.0160325638437843E-18</v>
      </c>
      <c r="J688">
        <v>9.7423152923583984</v>
      </c>
      <c r="K688">
        <v>56.259735107421875</v>
      </c>
      <c r="N688">
        <v>9.7456111907958984</v>
      </c>
      <c r="O688">
        <v>265.14157104492188</v>
      </c>
      <c r="R688">
        <v>9.8222675323486328</v>
      </c>
      <c r="S688">
        <v>189.59063720703125</v>
      </c>
      <c r="T688">
        <v>9.8222675323486328</v>
      </c>
      <c r="U688">
        <v>9.3316984524295828E-17</v>
      </c>
    </row>
    <row r="689" spans="1:21">
      <c r="A689" s="2">
        <v>9.7423152923583984</v>
      </c>
      <c r="B689" s="2">
        <v>83.596817016601562</v>
      </c>
      <c r="C689" s="2">
        <v>56.259735107421875</v>
      </c>
      <c r="D689" s="2">
        <v>265.14157104492188</v>
      </c>
      <c r="H689">
        <v>9.8365850448608398</v>
      </c>
      <c r="I689">
        <v>1.5410323113074621E-20</v>
      </c>
      <c r="J689">
        <v>9.7565164566040039</v>
      </c>
      <c r="K689">
        <v>43.286418914794922</v>
      </c>
      <c r="N689">
        <v>9.7598180770874023</v>
      </c>
      <c r="O689">
        <v>315.62081909179688</v>
      </c>
      <c r="R689">
        <v>9.8365850448608398</v>
      </c>
      <c r="S689">
        <v>180.83711242675781</v>
      </c>
      <c r="T689">
        <v>9.8365850448608398</v>
      </c>
      <c r="U689">
        <v>1.1855946632498044E-18</v>
      </c>
    </row>
    <row r="690" spans="1:21">
      <c r="A690" s="2">
        <v>9.7565164566040039</v>
      </c>
      <c r="B690" s="2">
        <v>77.152313232421875</v>
      </c>
      <c r="C690" s="2">
        <v>43.286418914794922</v>
      </c>
      <c r="D690" s="2">
        <v>315.62081909179688</v>
      </c>
      <c r="H690">
        <v>9.8509035110473633</v>
      </c>
      <c r="I690">
        <v>1.953475066042772E-22</v>
      </c>
      <c r="J690">
        <v>9.7707185745239258</v>
      </c>
      <c r="K690">
        <v>33.178508758544922</v>
      </c>
      <c r="N690">
        <v>9.7740240097045898</v>
      </c>
      <c r="O690">
        <v>384.39447021484375</v>
      </c>
      <c r="R690">
        <v>9.8509035110473633</v>
      </c>
      <c r="S690">
        <v>173.43544006347656</v>
      </c>
      <c r="T690">
        <v>9.8509035110473633</v>
      </c>
      <c r="U690">
        <v>1.2493374080482938E-20</v>
      </c>
    </row>
    <row r="691" spans="1:21">
      <c r="A691" s="2">
        <v>9.7707185745239258</v>
      </c>
      <c r="B691" s="2">
        <v>73.762847900390625</v>
      </c>
      <c r="C691" s="2">
        <v>33.178508758544922</v>
      </c>
      <c r="D691" s="2">
        <v>384.39447021484375</v>
      </c>
      <c r="H691">
        <v>9.8652219772338867</v>
      </c>
      <c r="I691">
        <v>2.0696554709378466E-24</v>
      </c>
      <c r="J691">
        <v>9.7849197387695312</v>
      </c>
      <c r="K691">
        <v>25.430477142333984</v>
      </c>
      <c r="N691">
        <v>9.7882308959960938</v>
      </c>
      <c r="O691">
        <v>479.0880126953125</v>
      </c>
      <c r="R691">
        <v>9.8652219772338867</v>
      </c>
      <c r="S691">
        <v>167.13511657714844</v>
      </c>
      <c r="T691">
        <v>9.8652219772338867</v>
      </c>
      <c r="U691">
        <v>1.0919187982483438E-22</v>
      </c>
    </row>
    <row r="692" spans="1:21">
      <c r="A692" s="2">
        <v>9.7849197387695312</v>
      </c>
      <c r="B692" s="2">
        <v>71.626968383789062</v>
      </c>
      <c r="C692" s="2">
        <v>25.430477142333984</v>
      </c>
      <c r="D692" s="2">
        <v>479.0880126953125</v>
      </c>
      <c r="H692">
        <v>9.8795394897460938</v>
      </c>
      <c r="I692">
        <v>1.8326619334868241E-26</v>
      </c>
      <c r="J692">
        <v>9.7991218566894531</v>
      </c>
      <c r="K692">
        <v>19.58576774597168</v>
      </c>
      <c r="N692">
        <v>9.8024368286132812</v>
      </c>
      <c r="O692">
        <v>608.99371337890625</v>
      </c>
      <c r="R692">
        <v>9.8795394897460938</v>
      </c>
      <c r="S692">
        <v>161.74925231933594</v>
      </c>
      <c r="T692">
        <v>9.8795394897460938</v>
      </c>
      <c r="U692">
        <v>7.9153672141152148E-25</v>
      </c>
    </row>
    <row r="693" spans="1:21">
      <c r="A693" s="2">
        <v>9.7991218566894531</v>
      </c>
      <c r="B693" s="2">
        <v>69.982643127441406</v>
      </c>
      <c r="C693" s="2">
        <v>19.58576774597168</v>
      </c>
      <c r="D693" s="2">
        <v>608.99371337890625</v>
      </c>
      <c r="H693">
        <v>9.8938579559326172</v>
      </c>
      <c r="I693">
        <v>1.3563092003154894E-28</v>
      </c>
      <c r="J693">
        <v>9.8133230209350586</v>
      </c>
      <c r="K693">
        <v>15.245613098144531</v>
      </c>
      <c r="N693">
        <v>9.8166437149047852</v>
      </c>
      <c r="O693">
        <v>784.05230712890625</v>
      </c>
      <c r="R693">
        <v>9.8938579559326172</v>
      </c>
      <c r="S693">
        <v>157.13276672363281</v>
      </c>
      <c r="T693">
        <v>9.8938579559326172</v>
      </c>
      <c r="U693">
        <v>4.7590376038269912E-27</v>
      </c>
    </row>
    <row r="694" spans="1:21">
      <c r="A694" s="2">
        <v>9.8133230209350586</v>
      </c>
      <c r="B694" s="2">
        <v>68.535720825195312</v>
      </c>
      <c r="C694" s="2">
        <v>15.245613098144531</v>
      </c>
      <c r="D694" s="2">
        <v>784.05230712890625</v>
      </c>
      <c r="H694">
        <v>9.9081764221191406</v>
      </c>
      <c r="I694">
        <v>8.924217694493592E-31</v>
      </c>
      <c r="J694">
        <v>9.8275251388549805</v>
      </c>
      <c r="K694">
        <v>12.071895599365234</v>
      </c>
      <c r="N694">
        <v>9.8308506011962891</v>
      </c>
      <c r="O694">
        <v>1012.8328247070312</v>
      </c>
      <c r="R694">
        <v>9.9081764221191406</v>
      </c>
      <c r="S694">
        <v>153.17024230957031</v>
      </c>
      <c r="T694">
        <v>9.9081764221191406</v>
      </c>
      <c r="U694">
        <v>2.4387280513797813E-29</v>
      </c>
    </row>
    <row r="695" spans="1:21">
      <c r="A695" s="2">
        <v>9.8275251388549805</v>
      </c>
      <c r="B695" s="2">
        <v>67.181526184082031</v>
      </c>
      <c r="C695" s="2">
        <v>12.071895599365234</v>
      </c>
      <c r="D695" s="2">
        <v>1012.8328247070312</v>
      </c>
      <c r="H695">
        <v>9.9224939346313477</v>
      </c>
      <c r="I695">
        <v>1.1326442151189944E-29</v>
      </c>
      <c r="J695">
        <v>9.8417263031005859</v>
      </c>
      <c r="K695">
        <v>9.7855815887451172</v>
      </c>
      <c r="N695">
        <v>9.8450565338134766</v>
      </c>
      <c r="O695">
        <v>1298.9739990234375</v>
      </c>
      <c r="R695">
        <v>9.9224939346313477</v>
      </c>
      <c r="S695">
        <v>149.7686767578125</v>
      </c>
      <c r="T695">
        <v>9.9224939346313477</v>
      </c>
      <c r="U695">
        <v>1.8334044179989843E-28</v>
      </c>
    </row>
    <row r="696" spans="1:21">
      <c r="A696" s="2">
        <v>9.8417263031005859</v>
      </c>
      <c r="B696" s="2">
        <v>65.884941101074219</v>
      </c>
      <c r="C696" s="2">
        <v>9.7855815887451172</v>
      </c>
      <c r="D696" s="2">
        <v>1298.9739990234375</v>
      </c>
      <c r="H696">
        <v>9.9368124008178711</v>
      </c>
      <c r="I696">
        <v>1.9783214018503907E-27</v>
      </c>
      <c r="J696">
        <v>9.8559274673461914</v>
      </c>
      <c r="K696">
        <v>8.162074089050293</v>
      </c>
      <c r="N696">
        <v>9.8592634201049805</v>
      </c>
      <c r="O696">
        <v>1634.54736328125</v>
      </c>
      <c r="R696">
        <v>9.9368124008178711</v>
      </c>
      <c r="S696">
        <v>146.85223388671875</v>
      </c>
      <c r="T696">
        <v>9.9368124008178711</v>
      </c>
      <c r="U696">
        <v>4.1884471155096469E-26</v>
      </c>
    </row>
    <row r="697" spans="1:21">
      <c r="A697" s="2">
        <v>9.8559274673461914</v>
      </c>
      <c r="B697" s="2">
        <v>64.634117126464844</v>
      </c>
      <c r="C697" s="2">
        <v>8.162074089050293</v>
      </c>
      <c r="D697" s="2">
        <v>1634.54736328125</v>
      </c>
      <c r="H697">
        <v>9.9511308670043945</v>
      </c>
      <c r="I697">
        <v>2.8531915650486165E-25</v>
      </c>
      <c r="J697">
        <v>9.8701295852661133</v>
      </c>
      <c r="K697">
        <v>7.024787425994873</v>
      </c>
      <c r="N697">
        <v>9.873469352722168</v>
      </c>
      <c r="O697">
        <v>1987.998779296875</v>
      </c>
      <c r="R697">
        <v>9.9511308670043945</v>
      </c>
      <c r="S697">
        <v>144.3587646484375</v>
      </c>
      <c r="T697">
        <v>9.9511308670043945</v>
      </c>
      <c r="U697">
        <v>7.8241622716971823E-24</v>
      </c>
    </row>
    <row r="698" spans="1:21">
      <c r="A698" s="2">
        <v>9.8701295852661133</v>
      </c>
      <c r="B698" s="2">
        <v>63.424354553222656</v>
      </c>
      <c r="C698" s="2">
        <v>7.024787425994873</v>
      </c>
      <c r="D698" s="2">
        <v>1987.998779296875</v>
      </c>
      <c r="H698">
        <v>9.965449333190918</v>
      </c>
      <c r="I698">
        <v>3.3964892212608279E-23</v>
      </c>
      <c r="J698">
        <v>9.8843307495117188</v>
      </c>
      <c r="K698">
        <v>6.2379488945007324</v>
      </c>
      <c r="N698">
        <v>9.8876762390136719</v>
      </c>
      <c r="O698">
        <v>2290.298828125</v>
      </c>
      <c r="R698">
        <v>9.965449333190918</v>
      </c>
      <c r="S698">
        <v>142.23704528808594</v>
      </c>
      <c r="T698">
        <v>9.965449333190918</v>
      </c>
      <c r="U698">
        <v>1.1944681915721787E-21</v>
      </c>
    </row>
    <row r="699" spans="1:21">
      <c r="A699" s="2">
        <v>9.8843307495117188</v>
      </c>
      <c r="B699" s="2">
        <v>62.253063201904297</v>
      </c>
      <c r="C699" s="2">
        <v>6.2379488945007324</v>
      </c>
      <c r="D699" s="2">
        <v>2290.298828125</v>
      </c>
      <c r="H699">
        <v>9.979766845703125</v>
      </c>
      <c r="I699">
        <v>3.3373183424820103E-21</v>
      </c>
      <c r="J699">
        <v>9.8985328674316406</v>
      </c>
      <c r="K699">
        <v>5.699364185333252</v>
      </c>
      <c r="N699">
        <v>9.9018821716308594</v>
      </c>
      <c r="O699">
        <v>2444.479248046875</v>
      </c>
      <c r="R699">
        <v>9.979766845703125</v>
      </c>
      <c r="S699">
        <v>140.44454956054688</v>
      </c>
      <c r="T699">
        <v>9.979766845703125</v>
      </c>
      <c r="U699">
        <v>1.4902734069939112E-19</v>
      </c>
    </row>
    <row r="700" spans="1:21">
      <c r="A700" s="2">
        <v>9.8985328674316406</v>
      </c>
      <c r="B700" s="2">
        <v>61.118267059326172</v>
      </c>
      <c r="C700" s="2">
        <v>5.699364185333252</v>
      </c>
      <c r="D700" s="2">
        <v>2444.479248046875</v>
      </c>
      <c r="H700">
        <v>9.9940853118896484</v>
      </c>
      <c r="I700">
        <v>2.7066176823347619E-19</v>
      </c>
      <c r="J700">
        <v>9.9127340316772461</v>
      </c>
      <c r="K700">
        <v>5.3336796760559082</v>
      </c>
      <c r="N700">
        <v>9.9160890579223633</v>
      </c>
      <c r="O700">
        <v>2387.213134765625</v>
      </c>
      <c r="R700">
        <v>9.9940853118896484</v>
      </c>
      <c r="S700">
        <v>138.94595336914062</v>
      </c>
      <c r="T700">
        <v>9.9940853118896484</v>
      </c>
      <c r="U700">
        <v>1.5195347557268521E-17</v>
      </c>
    </row>
    <row r="701" spans="1:21">
      <c r="A701" s="2">
        <v>9.9127340316772461</v>
      </c>
      <c r="B701" s="2">
        <v>60.01824951171875</v>
      </c>
      <c r="C701" s="2">
        <v>5.3336796760559082</v>
      </c>
      <c r="D701" s="2">
        <v>2387.213134765625</v>
      </c>
      <c r="H701">
        <v>10.008403778076172</v>
      </c>
      <c r="I701">
        <v>1.8118564137361518E-17</v>
      </c>
      <c r="J701">
        <v>9.926936149597168</v>
      </c>
      <c r="K701">
        <v>5.0864377021789551</v>
      </c>
      <c r="N701">
        <v>9.9302949905395508</v>
      </c>
      <c r="O701">
        <v>2149.183349609375</v>
      </c>
      <c r="R701">
        <v>10.008403778076172</v>
      </c>
      <c r="S701">
        <v>137.71173095703125</v>
      </c>
      <c r="T701">
        <v>10.008403778076172</v>
      </c>
      <c r="U701">
        <v>1.2662227765868755E-15</v>
      </c>
    </row>
    <row r="702" spans="1:21">
      <c r="A702" s="2">
        <v>9.926936149597168</v>
      </c>
      <c r="B702" s="2">
        <v>58.951381683349609</v>
      </c>
      <c r="C702" s="2">
        <v>5.0864377021789551</v>
      </c>
      <c r="D702" s="2">
        <v>2149.183349609375</v>
      </c>
      <c r="H702">
        <v>10.022721290588379</v>
      </c>
      <c r="I702">
        <v>1.0011184047552246E-15</v>
      </c>
      <c r="J702">
        <v>9.9411373138427734</v>
      </c>
      <c r="K702">
        <v>4.9190435409545898</v>
      </c>
      <c r="N702">
        <v>9.9445018768310547</v>
      </c>
      <c r="O702">
        <v>1824.3553466796875</v>
      </c>
      <c r="R702">
        <v>10.022721290588379</v>
      </c>
      <c r="S702">
        <v>136.7171630859375</v>
      </c>
      <c r="T702">
        <v>10.022721290588379</v>
      </c>
      <c r="U702">
        <v>8.623093558646211E-14</v>
      </c>
    </row>
    <row r="703" spans="1:21">
      <c r="A703" s="2">
        <v>9.9411373138427734</v>
      </c>
      <c r="B703" s="2">
        <v>57.916179656982422</v>
      </c>
      <c r="C703" s="2">
        <v>4.9190435409545898</v>
      </c>
      <c r="D703" s="2">
        <v>1824.3553466796875</v>
      </c>
      <c r="H703">
        <v>10.037039756774902</v>
      </c>
      <c r="I703">
        <v>4.5657596627057817E-14</v>
      </c>
      <c r="J703">
        <v>9.9553394317626953</v>
      </c>
      <c r="K703">
        <v>4.804682731628418</v>
      </c>
      <c r="N703">
        <v>9.9587078094482422</v>
      </c>
      <c r="O703">
        <v>1496.4561767578125</v>
      </c>
      <c r="R703">
        <v>10.037039756774902</v>
      </c>
      <c r="S703">
        <v>135.94154357910156</v>
      </c>
      <c r="T703">
        <v>10.037039756774902</v>
      </c>
      <c r="U703">
        <v>4.7992027019105876E-12</v>
      </c>
    </row>
    <row r="704" spans="1:21">
      <c r="A704" s="2">
        <v>9.9553394317626953</v>
      </c>
      <c r="B704" s="2">
        <v>56.911258697509766</v>
      </c>
      <c r="C704" s="2">
        <v>4.804682731628418</v>
      </c>
      <c r="D704" s="2">
        <v>1496.4561767578125</v>
      </c>
      <c r="H704">
        <v>10.051358222961426</v>
      </c>
      <c r="I704">
        <v>1.7187293255283009E-12</v>
      </c>
      <c r="J704">
        <v>9.9695405960083008</v>
      </c>
      <c r="K704">
        <v>4.7251052856445312</v>
      </c>
      <c r="N704">
        <v>9.9729146957397461</v>
      </c>
      <c r="O704">
        <v>1210.3824462890625</v>
      </c>
      <c r="R704">
        <v>10.051358222961426</v>
      </c>
      <c r="S704">
        <v>135.36756896972656</v>
      </c>
      <c r="T704">
        <v>10.051358222961426</v>
      </c>
      <c r="U704">
        <v>2.1828849838811948E-10</v>
      </c>
    </row>
    <row r="705" spans="1:21">
      <c r="A705" s="2">
        <v>9.9695405960083008</v>
      </c>
      <c r="B705" s="2">
        <v>55.935264587402344</v>
      </c>
      <c r="C705" s="2">
        <v>4.7251052856445312</v>
      </c>
      <c r="D705" s="2">
        <v>1210.3824462890625</v>
      </c>
      <c r="H705">
        <v>10.065675735473633</v>
      </c>
      <c r="I705">
        <v>5.340305975209958E-11</v>
      </c>
      <c r="J705">
        <v>9.9837427139282227</v>
      </c>
      <c r="K705">
        <v>4.6681795120239258</v>
      </c>
      <c r="N705">
        <v>9.9871206283569336</v>
      </c>
      <c r="O705">
        <v>981.49609375</v>
      </c>
      <c r="R705">
        <v>10.065675735473633</v>
      </c>
      <c r="S705">
        <v>134.98068237304688</v>
      </c>
      <c r="T705">
        <v>10.065675735473633</v>
      </c>
      <c r="U705">
        <v>8.1141990904143313E-9</v>
      </c>
    </row>
    <row r="706" spans="1:21">
      <c r="A706" s="2">
        <v>9.9837427139282227</v>
      </c>
      <c r="B706" s="2">
        <v>54.986984252929688</v>
      </c>
      <c r="C706" s="2">
        <v>4.6681795120239258</v>
      </c>
      <c r="D706" s="2">
        <v>981.49609375</v>
      </c>
      <c r="H706">
        <v>10.079994201660156</v>
      </c>
      <c r="I706">
        <v>1.3695924394596659E-9</v>
      </c>
      <c r="J706">
        <v>9.9979438781738281</v>
      </c>
      <c r="K706">
        <v>4.6260929107666016</v>
      </c>
      <c r="N706">
        <v>10.001327514648438</v>
      </c>
      <c r="O706">
        <v>809.6146240234375</v>
      </c>
      <c r="R706">
        <v>10.079994201660156</v>
      </c>
      <c r="S706">
        <v>134.768798828125</v>
      </c>
      <c r="T706">
        <v>10.079994201660156</v>
      </c>
      <c r="U706">
        <v>2.4649762053741142E-7</v>
      </c>
    </row>
    <row r="707" spans="1:21">
      <c r="A707" s="2">
        <v>9.9979438781738281</v>
      </c>
      <c r="B707" s="2">
        <v>54.065254211425781</v>
      </c>
      <c r="C707" s="2">
        <v>4.6260929107666016</v>
      </c>
      <c r="D707" s="2">
        <v>809.6146240234375</v>
      </c>
      <c r="H707">
        <v>10.09431266784668</v>
      </c>
      <c r="I707">
        <v>2.8992246825509937E-8</v>
      </c>
      <c r="J707">
        <v>10.01214599609375</v>
      </c>
      <c r="K707">
        <v>4.5940756797790527</v>
      </c>
      <c r="N707">
        <v>10.015533447265625</v>
      </c>
      <c r="O707">
        <v>687.49603271484375</v>
      </c>
      <c r="R707">
        <v>10.09431266784668</v>
      </c>
      <c r="S707">
        <v>134.72187805175781</v>
      </c>
      <c r="T707">
        <v>10.09431266784668</v>
      </c>
      <c r="U707">
        <v>6.1197788454592228E-6</v>
      </c>
    </row>
    <row r="708" spans="1:21">
      <c r="A708" s="2">
        <v>10.01214599609375</v>
      </c>
      <c r="B708" s="2">
        <v>53.168968200683594</v>
      </c>
      <c r="C708" s="2">
        <v>4.5940756797790527</v>
      </c>
      <c r="D708" s="2">
        <v>687.49603271484375</v>
      </c>
      <c r="H708">
        <v>10.108631134033203</v>
      </c>
      <c r="I708">
        <v>5.0656672101467848E-7</v>
      </c>
      <c r="J708">
        <v>10.026347160339355</v>
      </c>
      <c r="K708">
        <v>4.5695457458496094</v>
      </c>
      <c r="N708">
        <v>10.029740333557129</v>
      </c>
      <c r="O708">
        <v>605.31298828125</v>
      </c>
      <c r="R708">
        <v>10.108631134033203</v>
      </c>
      <c r="S708">
        <v>134.83169555664062</v>
      </c>
      <c r="T708">
        <v>10.108631134033203</v>
      </c>
      <c r="U708">
        <v>1.2416887329891324E-4</v>
      </c>
    </row>
    <row r="709" spans="1:21">
      <c r="A709" s="2">
        <v>10.026347160339355</v>
      </c>
      <c r="B709" s="2">
        <v>52.297088623046875</v>
      </c>
      <c r="C709" s="2">
        <v>4.5695457458496094</v>
      </c>
      <c r="D709" s="2">
        <v>605.31298828125</v>
      </c>
      <c r="H709">
        <v>10.12294864654541</v>
      </c>
      <c r="I709">
        <v>7.3056580731645226E-6</v>
      </c>
      <c r="J709">
        <v>10.040549278259277</v>
      </c>
      <c r="K709">
        <v>4.5515956878662109</v>
      </c>
      <c r="N709">
        <v>10.043946266174316</v>
      </c>
      <c r="O709">
        <v>553.162109375</v>
      </c>
      <c r="R709">
        <v>10.12294864654541</v>
      </c>
      <c r="S709">
        <v>135.09153747558594</v>
      </c>
      <c r="T709">
        <v>10.12294864654541</v>
      </c>
      <c r="U709">
        <v>2.0589397754520178E-3</v>
      </c>
    </row>
    <row r="710" spans="1:21">
      <c r="A710" s="2">
        <v>10.040549278259277</v>
      </c>
      <c r="B710" s="2">
        <v>51.448654174804688</v>
      </c>
      <c r="C710" s="2">
        <v>4.5515956878662109</v>
      </c>
      <c r="D710" s="2">
        <v>553.162109375</v>
      </c>
      <c r="H710">
        <v>10.137267112731934</v>
      </c>
      <c r="I710">
        <v>8.6965272203087807E-5</v>
      </c>
      <c r="J710">
        <v>10.054750442504883</v>
      </c>
      <c r="K710">
        <v>4.5407490730285645</v>
      </c>
      <c r="N710">
        <v>10.05815315246582</v>
      </c>
      <c r="O710">
        <v>522.4346923828125</v>
      </c>
      <c r="R710">
        <v>10.137267112731934</v>
      </c>
      <c r="S710">
        <v>135.49612426757812</v>
      </c>
      <c r="T710">
        <v>10.137267112731934</v>
      </c>
      <c r="U710">
        <v>2.7901522815227509E-2</v>
      </c>
    </row>
    <row r="711" spans="1:21">
      <c r="A711" s="2">
        <v>10.054750442504883</v>
      </c>
      <c r="B711" s="2">
        <v>50.622718811035156</v>
      </c>
      <c r="C711" s="2">
        <v>4.5407490730285645</v>
      </c>
      <c r="D711" s="2">
        <v>522.4346923828125</v>
      </c>
      <c r="H711">
        <v>10.151585578918457</v>
      </c>
      <c r="I711">
        <v>8.5447583114728332E-4</v>
      </c>
      <c r="J711">
        <v>10.068952560424805</v>
      </c>
      <c r="K711">
        <v>4.5389575958251953</v>
      </c>
      <c r="N711">
        <v>10.072359085083008</v>
      </c>
      <c r="O711">
        <v>506.35296630859375</v>
      </c>
      <c r="R711">
        <v>10.151585578918457</v>
      </c>
      <c r="S711">
        <v>136.04141235351562</v>
      </c>
      <c r="T711">
        <v>10.151585578918457</v>
      </c>
      <c r="U711">
        <v>0.30900534987449646</v>
      </c>
    </row>
    <row r="712" spans="1:21">
      <c r="A712" s="2">
        <v>10.068952560424805</v>
      </c>
      <c r="B712" s="2">
        <v>49.818412780761719</v>
      </c>
      <c r="C712" s="2">
        <v>4.5389575958251953</v>
      </c>
      <c r="D712" s="2">
        <v>506.35296630859375</v>
      </c>
      <c r="H712">
        <v>10.165903091430664</v>
      </c>
      <c r="I712">
        <v>6.9297649897634983E-3</v>
      </c>
      <c r="J712">
        <v>10.08315372467041</v>
      </c>
      <c r="K712">
        <v>4.5498228073120117</v>
      </c>
      <c r="N712">
        <v>10.086565971374512</v>
      </c>
      <c r="O712">
        <v>499.92803955078125</v>
      </c>
      <c r="R712">
        <v>10.165903091430664</v>
      </c>
      <c r="S712">
        <v>136.72444152832031</v>
      </c>
      <c r="T712">
        <v>10.165903091430664</v>
      </c>
      <c r="U712">
        <v>2.7967805862426758</v>
      </c>
    </row>
    <row r="713" spans="1:21">
      <c r="A713" s="2">
        <v>10.08315372467041</v>
      </c>
      <c r="B713" s="2">
        <v>49.034915924072266</v>
      </c>
      <c r="C713" s="2">
        <v>4.5498228073120117</v>
      </c>
      <c r="D713" s="2">
        <v>499.92803955078125</v>
      </c>
      <c r="H713">
        <v>10.180221557617188</v>
      </c>
      <c r="I713">
        <v>4.6387627720832825E-2</v>
      </c>
      <c r="J713">
        <v>10.097355842590332</v>
      </c>
      <c r="K713">
        <v>4.579045295715332</v>
      </c>
      <c r="N713">
        <v>10.100771903991699</v>
      </c>
      <c r="O713">
        <v>499.6204833984375</v>
      </c>
      <c r="R713">
        <v>10.180221557617188</v>
      </c>
      <c r="S713">
        <v>137.54331970214844</v>
      </c>
      <c r="T713">
        <v>10.180221557617188</v>
      </c>
      <c r="U713">
        <v>20.687337875366211</v>
      </c>
    </row>
    <row r="714" spans="1:21">
      <c r="A714" s="2">
        <v>10.097355842590332</v>
      </c>
      <c r="B714" s="2">
        <v>48.271442413330078</v>
      </c>
      <c r="C714" s="2">
        <v>4.579045295715332</v>
      </c>
      <c r="D714" s="2">
        <v>499.6204833984375</v>
      </c>
      <c r="H714">
        <v>10.194540023803711</v>
      </c>
      <c r="I714">
        <v>0.25630193948745728</v>
      </c>
      <c r="J714">
        <v>10.111557006835938</v>
      </c>
      <c r="K714">
        <v>4.635129451751709</v>
      </c>
      <c r="N714">
        <v>10.114978790283203</v>
      </c>
      <c r="O714">
        <v>502.92730712890625</v>
      </c>
      <c r="R714">
        <v>10.194540023803711</v>
      </c>
      <c r="S714">
        <v>138.4970703125</v>
      </c>
      <c r="T714">
        <v>10.194540023803711</v>
      </c>
      <c r="U714">
        <v>125.05608367919922</v>
      </c>
    </row>
    <row r="715" spans="1:21">
      <c r="A715" s="2">
        <v>10.111557006835938</v>
      </c>
      <c r="B715" s="2">
        <v>47.527244567871094</v>
      </c>
      <c r="C715" s="2">
        <v>4.635129451751709</v>
      </c>
      <c r="D715" s="2">
        <v>502.92730712890625</v>
      </c>
      <c r="H715">
        <v>10.208857536315918</v>
      </c>
      <c r="I715">
        <v>1.1688722372055054</v>
      </c>
      <c r="J715">
        <v>10.125759124755859</v>
      </c>
      <c r="K715">
        <v>4.730379581451416</v>
      </c>
      <c r="N715">
        <v>10.129185676574707</v>
      </c>
      <c r="O715">
        <v>508.03274536132812</v>
      </c>
      <c r="R715">
        <v>10.208857536315918</v>
      </c>
      <c r="S715">
        <v>139.58563232421875</v>
      </c>
      <c r="T715">
        <v>10.208857536315918</v>
      </c>
      <c r="U715">
        <v>617.815673828125</v>
      </c>
    </row>
    <row r="716" spans="1:21">
      <c r="A716" s="2">
        <v>10.125759124755859</v>
      </c>
      <c r="B716" s="2">
        <v>46.801612854003906</v>
      </c>
      <c r="C716" s="2">
        <v>4.730379581451416</v>
      </c>
      <c r="D716" s="2">
        <v>508.03274536132812</v>
      </c>
      <c r="H716">
        <v>10.223176002502441</v>
      </c>
      <c r="I716">
        <v>4.3999500274658203</v>
      </c>
      <c r="J716">
        <v>10.139960289001465</v>
      </c>
      <c r="K716">
        <v>4.8822488784790039</v>
      </c>
      <c r="N716">
        <v>10.143391609191895</v>
      </c>
      <c r="O716">
        <v>513.56298828125</v>
      </c>
      <c r="R716">
        <v>10.223176002502441</v>
      </c>
      <c r="S716">
        <v>140.809814453125</v>
      </c>
      <c r="T716">
        <v>10.223176002502441</v>
      </c>
      <c r="U716">
        <v>2494.40576171875</v>
      </c>
    </row>
    <row r="717" spans="1:21">
      <c r="A717" s="2">
        <v>10.139960289001465</v>
      </c>
      <c r="B717" s="2">
        <v>46.093879699707031</v>
      </c>
      <c r="C717" s="2">
        <v>4.8822488784790039</v>
      </c>
      <c r="D717" s="2">
        <v>513.56298828125</v>
      </c>
      <c r="H717">
        <v>10.237494468688965</v>
      </c>
      <c r="I717">
        <v>13.670805931091309</v>
      </c>
      <c r="J717">
        <v>10.154162406921387</v>
      </c>
      <c r="K717">
        <v>5.1150937080383301</v>
      </c>
      <c r="N717">
        <v>10.157598495483398</v>
      </c>
      <c r="O717">
        <v>518.43988037109375</v>
      </c>
      <c r="R717">
        <v>10.237494468688965</v>
      </c>
      <c r="S717">
        <v>142.17124938964844</v>
      </c>
      <c r="T717">
        <v>10.237494468688965</v>
      </c>
      <c r="U717">
        <v>8230.5537109375</v>
      </c>
    </row>
    <row r="718" spans="1:21">
      <c r="A718" s="2">
        <v>10.154162406921387</v>
      </c>
      <c r="B718" s="2">
        <v>45.403404235839844</v>
      </c>
      <c r="C718" s="2">
        <v>5.1150937080383301</v>
      </c>
      <c r="D718" s="2">
        <v>518.43988037109375</v>
      </c>
      <c r="H718">
        <v>10.251811981201172</v>
      </c>
      <c r="I718">
        <v>35.059535980224609</v>
      </c>
      <c r="J718">
        <v>10.168363571166992</v>
      </c>
      <c r="K718">
        <v>5.462407112121582</v>
      </c>
      <c r="N718">
        <v>10.171804428100586</v>
      </c>
      <c r="O718">
        <v>521.801513671875</v>
      </c>
      <c r="R718">
        <v>10.251811981201172</v>
      </c>
      <c r="S718">
        <v>143.67237854003906</v>
      </c>
      <c r="T718">
        <v>10.251811981201172</v>
      </c>
      <c r="U718">
        <v>22194.482421875</v>
      </c>
    </row>
    <row r="719" spans="1:21">
      <c r="A719" s="2">
        <v>10.168363571166992</v>
      </c>
      <c r="B719" s="2">
        <v>44.729576110839844</v>
      </c>
      <c r="C719" s="2">
        <v>5.462407112121582</v>
      </c>
      <c r="D719" s="2">
        <v>521.801513671875</v>
      </c>
      <c r="H719">
        <v>10.266130447387695</v>
      </c>
      <c r="I719">
        <v>74.213638305664062</v>
      </c>
      <c r="J719">
        <v>10.182565689086914</v>
      </c>
      <c r="K719">
        <v>5.9695887565612793</v>
      </c>
      <c r="N719">
        <v>10.18601131439209</v>
      </c>
      <c r="O719">
        <v>522.96600341796875</v>
      </c>
      <c r="R719">
        <v>10.266130447387695</v>
      </c>
      <c r="S719">
        <v>145.31649780273438</v>
      </c>
      <c r="T719">
        <v>10.266130447387695</v>
      </c>
      <c r="U719">
        <v>48911.9375</v>
      </c>
    </row>
    <row r="720" spans="1:21">
      <c r="A720" s="2">
        <v>10.182565689086914</v>
      </c>
      <c r="B720" s="2">
        <v>44.071826934814453</v>
      </c>
      <c r="C720" s="2">
        <v>5.9695887565612793</v>
      </c>
      <c r="D720" s="2">
        <v>522.96600341796875</v>
      </c>
      <c r="H720">
        <v>10.280448913574219</v>
      </c>
      <c r="I720">
        <v>129.66624450683594</v>
      </c>
      <c r="J720">
        <v>10.19676685333252</v>
      </c>
      <c r="K720">
        <v>6.6973037719726562</v>
      </c>
      <c r="N720">
        <v>10.200217247009277</v>
      </c>
      <c r="O720">
        <v>521.4144287109375</v>
      </c>
      <c r="R720">
        <v>10.280448913574219</v>
      </c>
      <c r="S720">
        <v>147.10771179199219</v>
      </c>
      <c r="T720">
        <v>10.280448913574219</v>
      </c>
      <c r="U720">
        <v>88092.4453125</v>
      </c>
    </row>
    <row r="721" spans="1:21">
      <c r="A721" s="2">
        <v>10.19676685333252</v>
      </c>
      <c r="B721" s="2">
        <v>43.429592132568359</v>
      </c>
      <c r="C721" s="2">
        <v>6.6973037719726562</v>
      </c>
      <c r="D721" s="2">
        <v>521.4144287109375</v>
      </c>
      <c r="H721">
        <v>10.294767379760742</v>
      </c>
      <c r="I721">
        <v>186.99748229980469</v>
      </c>
      <c r="J721">
        <v>10.210968971252441</v>
      </c>
      <c r="K721">
        <v>7.7254233360290527</v>
      </c>
      <c r="N721">
        <v>10.214424133300781</v>
      </c>
      <c r="O721">
        <v>516.7840576171875</v>
      </c>
      <c r="R721">
        <v>10.294767379760742</v>
      </c>
      <c r="S721">
        <v>149.051025390625</v>
      </c>
      <c r="T721">
        <v>10.294767379760742</v>
      </c>
      <c r="U721">
        <v>129663.109375</v>
      </c>
    </row>
    <row r="722" spans="1:21">
      <c r="A722" s="2">
        <v>10.210968971252441</v>
      </c>
      <c r="B722" s="2">
        <v>42.802352905273438</v>
      </c>
      <c r="C722" s="2">
        <v>7.7254233360290527</v>
      </c>
      <c r="D722" s="2">
        <v>516.7840576171875</v>
      </c>
      <c r="H722">
        <v>10.309084892272949</v>
      </c>
      <c r="I722">
        <v>222.59231567382812</v>
      </c>
      <c r="J722">
        <v>10.225170135498047</v>
      </c>
      <c r="K722">
        <v>9.1575565338134766</v>
      </c>
      <c r="N722">
        <v>10.228630065917969</v>
      </c>
      <c r="O722">
        <v>508.8631591796875</v>
      </c>
      <c r="R722">
        <v>10.309084892272949</v>
      </c>
      <c r="S722">
        <v>151.15232849121094</v>
      </c>
      <c r="T722">
        <v>10.309084892272949</v>
      </c>
      <c r="U722">
        <v>155972.515625</v>
      </c>
    </row>
    <row r="723" spans="1:21">
      <c r="A723" s="2">
        <v>10.225170135498047</v>
      </c>
      <c r="B723" s="2">
        <v>42.189601898193359</v>
      </c>
      <c r="C723" s="2">
        <v>9.1575565338134766</v>
      </c>
      <c r="D723" s="2">
        <v>508.8631591796875</v>
      </c>
      <c r="H723">
        <v>10.323403358459473</v>
      </c>
      <c r="I723">
        <v>218.70066833496094</v>
      </c>
      <c r="J723">
        <v>10.239372253417969</v>
      </c>
      <c r="K723">
        <v>11.12605094909668</v>
      </c>
      <c r="N723">
        <v>10.242836952209473</v>
      </c>
      <c r="O723">
        <v>497.5848388671875</v>
      </c>
      <c r="R723">
        <v>10.323403358459473</v>
      </c>
      <c r="S723">
        <v>153.41842651367188</v>
      </c>
      <c r="T723">
        <v>10.323403358459473</v>
      </c>
      <c r="U723">
        <v>153332.3125</v>
      </c>
    </row>
    <row r="724" spans="1:21">
      <c r="A724" s="2">
        <v>10.239372253417969</v>
      </c>
      <c r="B724" s="2">
        <v>41.590862274169922</v>
      </c>
      <c r="C724" s="2">
        <v>11.12605094909668</v>
      </c>
      <c r="D724" s="2">
        <v>497.5848388671875</v>
      </c>
      <c r="H724">
        <v>10.337721824645996</v>
      </c>
      <c r="I724">
        <v>177.36</v>
      </c>
      <c r="J724">
        <v>10.253573417663574</v>
      </c>
      <c r="K724">
        <v>13.797290802001953</v>
      </c>
      <c r="N724">
        <v>10.25704288482666</v>
      </c>
      <c r="O724">
        <v>483.01791381835938</v>
      </c>
      <c r="R724">
        <v>10.337721824645996</v>
      </c>
      <c r="S724">
        <v>155.857177734375</v>
      </c>
      <c r="T724">
        <v>10.337721824645996</v>
      </c>
      <c r="U724">
        <v>123189.3671875</v>
      </c>
    </row>
    <row r="725" spans="1:21">
      <c r="A725" s="2">
        <v>10.253573417663574</v>
      </c>
      <c r="B725" s="2">
        <v>41.005680084228516</v>
      </c>
      <c r="C725" s="2">
        <v>13.797290802001953</v>
      </c>
      <c r="D725" s="2">
        <v>483.01791381835938</v>
      </c>
      <c r="H725">
        <v>10.352039337158203</v>
      </c>
      <c r="I725">
        <v>118.7208251953125</v>
      </c>
      <c r="J725">
        <v>10.26777458190918</v>
      </c>
      <c r="K725">
        <v>17.377021789550781</v>
      </c>
      <c r="N725">
        <v>10.271249771118164</v>
      </c>
      <c r="O725">
        <v>465.3538818359375</v>
      </c>
      <c r="R725">
        <v>10.352039337158203</v>
      </c>
      <c r="S725">
        <v>158.47749328613281</v>
      </c>
      <c r="T725">
        <v>10.352039337158203</v>
      </c>
      <c r="U725">
        <v>80884.639999999999</v>
      </c>
    </row>
    <row r="726" spans="1:21">
      <c r="A726" s="2">
        <v>10.26777458190918</v>
      </c>
      <c r="B726" s="2">
        <v>40.433616638183594</v>
      </c>
      <c r="C726" s="2">
        <v>17.377021789550781</v>
      </c>
      <c r="D726" s="2">
        <v>465.3538818359375</v>
      </c>
      <c r="H726">
        <v>10.366357803344727</v>
      </c>
      <c r="I726">
        <v>65.59393310546875</v>
      </c>
      <c r="J726">
        <v>10.281976699829102</v>
      </c>
      <c r="K726">
        <v>22.115333557128906</v>
      </c>
      <c r="N726">
        <v>10.285455703735352</v>
      </c>
      <c r="O726">
        <v>444.89080810546875</v>
      </c>
      <c r="R726">
        <v>10.366357803344727</v>
      </c>
      <c r="S726">
        <v>161.28952026367188</v>
      </c>
      <c r="T726">
        <v>10.366357803344727</v>
      </c>
      <c r="U726">
        <v>43402.4375</v>
      </c>
    </row>
    <row r="727" spans="1:21">
      <c r="A727" s="2">
        <v>10.281976699829102</v>
      </c>
      <c r="B727" s="2">
        <v>39.874244689941406</v>
      </c>
      <c r="C727" s="2">
        <v>22.115333557128906</v>
      </c>
      <c r="D727" s="2">
        <v>444.89080810546875</v>
      </c>
      <c r="H727">
        <v>10.38067626953125</v>
      </c>
      <c r="I727">
        <v>29.913421630859375</v>
      </c>
      <c r="J727">
        <v>10.296177864074707</v>
      </c>
      <c r="K727">
        <v>28.310735702514648</v>
      </c>
      <c r="N727">
        <v>10.299662590026855</v>
      </c>
      <c r="O727">
        <v>422.013916015625</v>
      </c>
      <c r="R727">
        <v>10.38067626953125</v>
      </c>
      <c r="S727">
        <v>164.30465698242188</v>
      </c>
      <c r="T727">
        <v>10.38067626953125</v>
      </c>
      <c r="U727">
        <v>19033.359375</v>
      </c>
    </row>
    <row r="728" spans="1:21">
      <c r="A728" s="2">
        <v>10.296177864074707</v>
      </c>
      <c r="B728" s="2">
        <v>39.327167510986328</v>
      </c>
      <c r="C728" s="2">
        <v>28.310735702514648</v>
      </c>
      <c r="D728" s="2">
        <v>422.013916015625</v>
      </c>
      <c r="H728">
        <v>10.394993782043457</v>
      </c>
      <c r="I728">
        <v>11.259888648986816</v>
      </c>
      <c r="J728">
        <v>10.310379981994629</v>
      </c>
      <c r="K728">
        <v>36.312725067138672</v>
      </c>
      <c r="N728">
        <v>10.313868522644043</v>
      </c>
      <c r="O728">
        <v>397.17391967773438</v>
      </c>
      <c r="R728">
        <v>10.394993782043457</v>
      </c>
      <c r="S728">
        <v>167.53572082519531</v>
      </c>
      <c r="T728">
        <v>10.394993782043457</v>
      </c>
      <c r="U728">
        <v>6821.357421875</v>
      </c>
    </row>
    <row r="729" spans="1:21">
      <c r="A729" s="2">
        <v>10.310379981994629</v>
      </c>
      <c r="B729" s="2">
        <v>38.792003631591797</v>
      </c>
      <c r="C729" s="2">
        <v>36.312725067138672</v>
      </c>
      <c r="D729" s="2">
        <v>397.17391967773438</v>
      </c>
      <c r="H729">
        <v>10.40931224822998</v>
      </c>
      <c r="I729">
        <v>3.498384952545166</v>
      </c>
      <c r="J729">
        <v>10.324581146240234</v>
      </c>
      <c r="K729">
        <v>46.522121429443359</v>
      </c>
      <c r="N729">
        <v>10.328075408935547</v>
      </c>
      <c r="O729">
        <v>370.8642578125</v>
      </c>
      <c r="R729">
        <v>10.40931224822998</v>
      </c>
      <c r="S729">
        <v>170.99708557128906</v>
      </c>
      <c r="T729">
        <v>10.40931224822998</v>
      </c>
      <c r="U729">
        <v>1997.9287109375</v>
      </c>
    </row>
    <row r="730" spans="1:21">
      <c r="A730" s="2">
        <v>10.324581146240234</v>
      </c>
      <c r="B730" s="2">
        <v>38.268386840820312</v>
      </c>
      <c r="C730" s="2">
        <v>46.522121429443359</v>
      </c>
      <c r="D730" s="2">
        <v>370.8642578125</v>
      </c>
      <c r="H730">
        <v>10.423630714416504</v>
      </c>
      <c r="I730">
        <v>0.89715385437011719</v>
      </c>
      <c r="J730">
        <v>10.338783264160156</v>
      </c>
      <c r="K730">
        <v>59.388355255126953</v>
      </c>
      <c r="N730">
        <v>10.342281341552734</v>
      </c>
      <c r="O730">
        <v>343.59808349609375</v>
      </c>
      <c r="R730">
        <v>10.423630714416504</v>
      </c>
      <c r="S730">
        <v>174.70494079589844</v>
      </c>
      <c r="T730">
        <v>10.423630714416504</v>
      </c>
      <c r="U730">
        <v>478.2369384765625</v>
      </c>
    </row>
    <row r="731" spans="1:21">
      <c r="A731" s="2">
        <v>10.338783264160156</v>
      </c>
      <c r="B731" s="2">
        <v>37.755950927734375</v>
      </c>
      <c r="C731" s="2">
        <v>59.388355255126953</v>
      </c>
      <c r="D731" s="2">
        <v>343.59808349609375</v>
      </c>
      <c r="H731">
        <v>10.437948226928711</v>
      </c>
      <c r="I731">
        <v>0.18990299105644226</v>
      </c>
      <c r="J731">
        <v>10.352984428405762</v>
      </c>
      <c r="K731">
        <v>75.40289306640625</v>
      </c>
      <c r="N731">
        <v>10.356488227844238</v>
      </c>
      <c r="O731">
        <v>315.88677978515625</v>
      </c>
      <c r="R731">
        <v>10.437948226928711</v>
      </c>
      <c r="S731">
        <v>178.67739868164062</v>
      </c>
      <c r="T731">
        <v>10.437948226928711</v>
      </c>
      <c r="U731">
        <v>93.553550720214844</v>
      </c>
    </row>
    <row r="732" spans="1:21">
      <c r="A732" s="2">
        <v>10.352984428405762</v>
      </c>
      <c r="B732" s="2">
        <v>37.254375457763672</v>
      </c>
      <c r="C732" s="2">
        <v>75.40289306640625</v>
      </c>
      <c r="D732" s="2">
        <v>315.88677978515625</v>
      </c>
      <c r="H732">
        <v>10.452266693115234</v>
      </c>
      <c r="I732">
        <v>3.3178910613059998E-2</v>
      </c>
      <c r="J732">
        <v>10.367186546325684</v>
      </c>
      <c r="K732">
        <v>95.088134765625</v>
      </c>
      <c r="N732">
        <v>10.370694160461426</v>
      </c>
      <c r="O732">
        <v>288.21963500976562</v>
      </c>
      <c r="R732">
        <v>10.452266693115234</v>
      </c>
      <c r="S732">
        <v>182.93486022949219</v>
      </c>
      <c r="T732">
        <v>10.452266693115234</v>
      </c>
      <c r="U732">
        <v>14.956537246704102</v>
      </c>
    </row>
    <row r="733" spans="1:21">
      <c r="A733" s="2">
        <v>10.367186546325684</v>
      </c>
      <c r="B733" s="2">
        <v>36.763324737548828</v>
      </c>
      <c r="C733" s="2">
        <v>95.088134765625</v>
      </c>
      <c r="D733" s="2">
        <v>288.21963500976562</v>
      </c>
      <c r="H733">
        <v>10.466585159301758</v>
      </c>
      <c r="I733">
        <v>4.7847377136349678E-3</v>
      </c>
      <c r="J733">
        <v>10.381387710571289</v>
      </c>
      <c r="K733">
        <v>118.98105621337891</v>
      </c>
      <c r="N733">
        <v>10.38490104675293</v>
      </c>
      <c r="O733">
        <v>261.04742431640625</v>
      </c>
      <c r="R733">
        <v>10.466585159301758</v>
      </c>
      <c r="S733">
        <v>187.50027465820312</v>
      </c>
      <c r="T733">
        <v>10.466585159301758</v>
      </c>
      <c r="U733">
        <v>1.9541420936584473</v>
      </c>
    </row>
    <row r="734" spans="1:21">
      <c r="A734" s="2">
        <v>10.381387710571289</v>
      </c>
      <c r="B734" s="2">
        <v>36.282493591308594</v>
      </c>
      <c r="C734" s="2">
        <v>118.98105621337891</v>
      </c>
      <c r="D734" s="2">
        <v>261.04742431640625</v>
      </c>
      <c r="H734">
        <v>10.480903625488281</v>
      </c>
      <c r="I734">
        <v>5.6953373132273555E-4</v>
      </c>
      <c r="J734">
        <v>10.395589828491211</v>
      </c>
      <c r="K734">
        <v>147.61148071289062</v>
      </c>
      <c r="N734">
        <v>10.399106979370117</v>
      </c>
      <c r="O734">
        <v>234.76852416992188</v>
      </c>
      <c r="R734">
        <v>10.480903625488281</v>
      </c>
      <c r="S734">
        <v>192.39950561523438</v>
      </c>
      <c r="T734">
        <v>10.480903625488281</v>
      </c>
      <c r="U734">
        <v>0.20865800976753235</v>
      </c>
    </row>
    <row r="735" spans="1:21">
      <c r="A735" s="2">
        <v>10.395589828491211</v>
      </c>
      <c r="B735" s="2">
        <v>35.811573028564453</v>
      </c>
      <c r="C735" s="2">
        <v>147.61148071289062</v>
      </c>
      <c r="D735" s="2">
        <v>234.76852416992188</v>
      </c>
      <c r="H735">
        <v>10.495221138000488</v>
      </c>
      <c r="I735">
        <v>5.5955955758690834E-5</v>
      </c>
      <c r="J735">
        <v>10.409790992736816</v>
      </c>
      <c r="K735">
        <v>181.47480773925781</v>
      </c>
      <c r="N735">
        <v>10.413313865661621</v>
      </c>
      <c r="O735">
        <v>209.71957397460938</v>
      </c>
      <c r="R735">
        <v>10.495221138000488</v>
      </c>
      <c r="S735">
        <v>197.66200256347656</v>
      </c>
      <c r="T735">
        <v>10.495221138000488</v>
      </c>
      <c r="U735">
        <v>1.8208231776952744E-2</v>
      </c>
    </row>
    <row r="736" spans="1:21">
      <c r="A736" s="2">
        <v>10.409790992736816</v>
      </c>
      <c r="B736" s="2">
        <v>35.350284576416016</v>
      </c>
      <c r="C736" s="2">
        <v>181.47480773925781</v>
      </c>
      <c r="D736" s="2">
        <v>209.71957397460938</v>
      </c>
      <c r="H736">
        <v>10.509539604187012</v>
      </c>
      <c r="I736">
        <v>4.5377237256616354E-6</v>
      </c>
      <c r="J736">
        <v>10.423993110656738</v>
      </c>
      <c r="K736">
        <v>221.00015258789062</v>
      </c>
      <c r="N736">
        <v>10.427519798278809</v>
      </c>
      <c r="O736">
        <v>186.16964721679688</v>
      </c>
      <c r="R736">
        <v>10.509539604187012</v>
      </c>
      <c r="S736">
        <v>203.32131958007812</v>
      </c>
      <c r="T736">
        <v>10.509539604187012</v>
      </c>
      <c r="U736">
        <v>1.2985371286049485E-3</v>
      </c>
    </row>
    <row r="737" spans="1:21">
      <c r="A737" s="2">
        <v>10.423993110656738</v>
      </c>
      <c r="B737" s="2">
        <v>34.898342132568359</v>
      </c>
      <c r="C737" s="2">
        <v>221.00015258789062</v>
      </c>
      <c r="D737" s="2">
        <v>186.16964721679688</v>
      </c>
      <c r="H737">
        <v>10.523858070373535</v>
      </c>
      <c r="I737">
        <v>3.0373666959349066E-7</v>
      </c>
      <c r="J737">
        <v>10.438194274902344</v>
      </c>
      <c r="K737">
        <v>266.51419067382812</v>
      </c>
      <c r="N737">
        <v>10.441726684570312</v>
      </c>
      <c r="O737">
        <v>164.3182373046875</v>
      </c>
      <c r="R737">
        <v>10.523858070373535</v>
      </c>
      <c r="S737">
        <v>209.416015625</v>
      </c>
      <c r="T737">
        <v>10.523858070373535</v>
      </c>
      <c r="U737">
        <v>7.5682299211621284E-5</v>
      </c>
    </row>
    <row r="738" spans="1:21">
      <c r="A738" s="2">
        <v>10.438194274902344</v>
      </c>
      <c r="B738" s="2">
        <v>34.455486297607422</v>
      </c>
      <c r="C738" s="2">
        <v>266.51419067382812</v>
      </c>
      <c r="D738" s="2">
        <v>164.3182373046875</v>
      </c>
      <c r="H738">
        <v>10.538175582885742</v>
      </c>
      <c r="I738">
        <v>1.6781086742412299E-8</v>
      </c>
      <c r="J738">
        <v>10.452396392822266</v>
      </c>
      <c r="K738">
        <v>318.20346069335938</v>
      </c>
      <c r="N738">
        <v>10.455933570861816</v>
      </c>
      <c r="O738">
        <v>144.29672241210938</v>
      </c>
      <c r="R738">
        <v>10.538175582885742</v>
      </c>
      <c r="S738">
        <v>215.99090576171875</v>
      </c>
      <c r="T738">
        <v>10.538175582885742</v>
      </c>
      <c r="U738">
        <v>3.6048659239895642E-6</v>
      </c>
    </row>
    <row r="739" spans="1:21">
      <c r="A739" s="2">
        <v>10.452396392822266</v>
      </c>
      <c r="B739" s="2">
        <v>34.021461486816406</v>
      </c>
      <c r="C739" s="2">
        <v>318.20346069335938</v>
      </c>
      <c r="D739" s="2">
        <v>144.29672241210938</v>
      </c>
      <c r="H739">
        <v>10.552494049072266</v>
      </c>
      <c r="I739">
        <v>7.652634081978249E-10</v>
      </c>
      <c r="J739">
        <v>10.466597557067871</v>
      </c>
      <c r="K739">
        <v>376.0758056640625</v>
      </c>
      <c r="N739">
        <v>10.470139503479004</v>
      </c>
      <c r="O739">
        <v>126.17262268066406</v>
      </c>
      <c r="R739">
        <v>10.552494049072266</v>
      </c>
      <c r="S739">
        <v>223.09854125976562</v>
      </c>
      <c r="T739">
        <v>10.552494049072266</v>
      </c>
      <c r="U739">
        <v>1.403259375365451E-7</v>
      </c>
    </row>
    <row r="740" spans="1:21">
      <c r="A740" s="2">
        <v>10.466597557067871</v>
      </c>
      <c r="B740" s="2">
        <v>33.596012115478516</v>
      </c>
      <c r="C740" s="2">
        <v>376.0758056640625</v>
      </c>
      <c r="D740" s="2">
        <v>126.17262268066406</v>
      </c>
      <c r="H740">
        <v>10.566812515258789</v>
      </c>
      <c r="I740">
        <v>2.880490290735338E-11</v>
      </c>
      <c r="J740">
        <v>10.480799674987793</v>
      </c>
      <c r="K740">
        <v>439.92562866210938</v>
      </c>
      <c r="N740">
        <v>10.484346389770508</v>
      </c>
      <c r="O740">
        <v>109.95613861083984</v>
      </c>
      <c r="R740">
        <v>10.566812515258789</v>
      </c>
      <c r="S740">
        <v>230.80142211914062</v>
      </c>
      <c r="T740">
        <v>10.566812515258789</v>
      </c>
      <c r="U740">
        <v>4.464169478524127E-9</v>
      </c>
    </row>
    <row r="741" spans="1:21">
      <c r="A741" s="2">
        <v>10.480799674987793</v>
      </c>
      <c r="B741" s="2">
        <v>33.178905487060547</v>
      </c>
      <c r="C741" s="2">
        <v>439.92562866210938</v>
      </c>
      <c r="D741" s="2">
        <v>109.95613861083984</v>
      </c>
      <c r="H741">
        <v>10.581130027770996</v>
      </c>
      <c r="I741">
        <v>8.9492649402167501E-13</v>
      </c>
      <c r="J741">
        <v>10.495000839233398</v>
      </c>
      <c r="K741">
        <v>509.30377197265625</v>
      </c>
      <c r="N741">
        <v>10.498552322387695</v>
      </c>
      <c r="O741">
        <v>95.608207702636719</v>
      </c>
      <c r="R741">
        <v>10.581130027770996</v>
      </c>
      <c r="S741">
        <v>239.17486572265625</v>
      </c>
      <c r="T741">
        <v>10.581130027770996</v>
      </c>
      <c r="U741">
        <v>1.1606404726194341E-10</v>
      </c>
    </row>
    <row r="742" spans="1:21">
      <c r="A742" s="2">
        <v>10.495000839233398</v>
      </c>
      <c r="B742" s="2">
        <v>32.769920349121094</v>
      </c>
      <c r="C742" s="2">
        <v>509.30377197265625</v>
      </c>
      <c r="D742" s="2">
        <v>95.608207702636719</v>
      </c>
      <c r="H742">
        <v>10.59544849395752</v>
      </c>
      <c r="I742">
        <v>2.2949524225435169E-14</v>
      </c>
      <c r="J742">
        <v>10.50920295715332</v>
      </c>
      <c r="K742">
        <v>583.49639892578125</v>
      </c>
      <c r="N742">
        <v>10.512759208679199</v>
      </c>
      <c r="O742">
        <v>83.049468994140625</v>
      </c>
      <c r="R742">
        <v>10.59544849395752</v>
      </c>
      <c r="S742">
        <v>248.31077575683594</v>
      </c>
      <c r="T742">
        <v>10.59544849395752</v>
      </c>
      <c r="U742">
        <v>2.466082893448629E-12</v>
      </c>
    </row>
    <row r="743" spans="1:21">
      <c r="A743" s="2">
        <v>10.50920295715332</v>
      </c>
      <c r="B743" s="2">
        <v>32.368827819824219</v>
      </c>
      <c r="C743" s="2">
        <v>583.49639892578125</v>
      </c>
      <c r="D743" s="2">
        <v>83.049468994140625</v>
      </c>
      <c r="H743">
        <v>10.609766960144043</v>
      </c>
      <c r="I743">
        <v>4.857649249208687E-16</v>
      </c>
      <c r="J743">
        <v>10.523404121398926</v>
      </c>
      <c r="K743">
        <v>661.516357421875</v>
      </c>
      <c r="N743">
        <v>10.526965141296387</v>
      </c>
      <c r="O743">
        <v>72.169570922851562</v>
      </c>
      <c r="R743">
        <v>10.609766960144043</v>
      </c>
      <c r="S743">
        <v>258.32272338867188</v>
      </c>
      <c r="T743">
        <v>10.609766960144043</v>
      </c>
      <c r="U743">
        <v>4.282262478644272E-14</v>
      </c>
    </row>
    <row r="744" spans="1:21">
      <c r="A744" s="2">
        <v>10.523404121398926</v>
      </c>
      <c r="B744" s="2">
        <v>31.975414276123047</v>
      </c>
      <c r="C744" s="2">
        <v>661.516357421875</v>
      </c>
      <c r="D744" s="2">
        <v>72.169570922851562</v>
      </c>
      <c r="H744">
        <v>10.62408447265625</v>
      </c>
      <c r="I744">
        <v>8.4867936754552589E-18</v>
      </c>
      <c r="J744">
        <v>10.537606239318848</v>
      </c>
      <c r="K744">
        <v>742.1072998046875</v>
      </c>
      <c r="N744">
        <v>10.541172027587891</v>
      </c>
      <c r="O744">
        <v>62.836212158203125</v>
      </c>
      <c r="R744">
        <v>10.62408447265625</v>
      </c>
      <c r="S744">
        <v>269.35247802734375</v>
      </c>
      <c r="T744">
        <v>10.62408447265625</v>
      </c>
      <c r="U744">
        <v>6.0770209394170327E-16</v>
      </c>
    </row>
    <row r="745" spans="1:21">
      <c r="A745" s="2">
        <v>10.537606239318848</v>
      </c>
      <c r="B745" s="2">
        <v>31.589479446411133</v>
      </c>
      <c r="C745" s="2">
        <v>742.1072998046875</v>
      </c>
      <c r="D745" s="2">
        <v>62.836212158203125</v>
      </c>
      <c r="H745">
        <v>10.638402938842773</v>
      </c>
      <c r="I745">
        <v>1.2238426675936438E-19</v>
      </c>
      <c r="J745">
        <v>10.551807403564453</v>
      </c>
      <c r="K745">
        <v>823.76458740234375</v>
      </c>
      <c r="N745">
        <v>10.555377960205078</v>
      </c>
      <c r="O745">
        <v>54.903480529785156</v>
      </c>
      <c r="R745">
        <v>10.638402938842773</v>
      </c>
      <c r="S745">
        <v>281.57818603515625</v>
      </c>
      <c r="T745">
        <v>10.638402938842773</v>
      </c>
      <c r="U745">
        <v>7.0479493958662195E-18</v>
      </c>
    </row>
    <row r="746" spans="1:21">
      <c r="A746" s="2">
        <v>10.551807403564453</v>
      </c>
      <c r="B746" s="2">
        <v>31.210821151733398</v>
      </c>
      <c r="C746" s="2">
        <v>823.76458740234375</v>
      </c>
      <c r="D746" s="2">
        <v>54.903480529785156</v>
      </c>
      <c r="H746">
        <v>10.652721405029297</v>
      </c>
      <c r="I746">
        <v>1.4567199886684341E-21</v>
      </c>
      <c r="J746">
        <v>10.566009521484375</v>
      </c>
      <c r="K746">
        <v>904.7730712890625</v>
      </c>
      <c r="N746">
        <v>10.569584846496582</v>
      </c>
      <c r="O746">
        <v>48.219268798828125</v>
      </c>
      <c r="R746">
        <v>10.652721405029297</v>
      </c>
      <c r="S746">
        <v>295.22427368164062</v>
      </c>
      <c r="T746">
        <v>10.652721405029297</v>
      </c>
      <c r="U746">
        <v>6.6802072294016824E-20</v>
      </c>
    </row>
    <row r="747" spans="1:21">
      <c r="A747" s="2">
        <v>10.566009521484375</v>
      </c>
      <c r="B747" s="2">
        <v>30.83924674987793</v>
      </c>
      <c r="C747" s="2">
        <v>904.7730712890625</v>
      </c>
      <c r="D747" s="2">
        <v>48.219268798828125</v>
      </c>
      <c r="H747">
        <v>10.66703987121582</v>
      </c>
      <c r="I747">
        <v>1.4311678625587882E-23</v>
      </c>
      <c r="J747">
        <v>10.58021068572998</v>
      </c>
      <c r="K747">
        <v>983.26</v>
      </c>
      <c r="N747">
        <v>10.58379077911377</v>
      </c>
      <c r="O747">
        <v>42.631553649902344</v>
      </c>
      <c r="R747">
        <v>10.66703987121582</v>
      </c>
      <c r="S747">
        <v>310.57351684570312</v>
      </c>
      <c r="T747">
        <v>10.66703987121582</v>
      </c>
      <c r="U747">
        <v>5.1745155635306948E-22</v>
      </c>
    </row>
    <row r="748" spans="1:21">
      <c r="A748" s="2">
        <v>10.58021068572998</v>
      </c>
      <c r="B748" s="2">
        <v>30.474575042724609</v>
      </c>
      <c r="C748" s="2">
        <v>983.26</v>
      </c>
      <c r="D748" s="2">
        <v>42.631553649902344</v>
      </c>
      <c r="H748">
        <v>10.681357383728027</v>
      </c>
      <c r="I748">
        <v>1.1605682194566265E-25</v>
      </c>
      <c r="J748">
        <v>10.594412803649902</v>
      </c>
      <c r="K748">
        <v>1057.26318359375</v>
      </c>
      <c r="N748">
        <v>10.597997665405273</v>
      </c>
      <c r="O748">
        <v>37.993301391601562</v>
      </c>
      <c r="R748">
        <v>10.681357383728027</v>
      </c>
      <c r="S748">
        <v>327.98031616210938</v>
      </c>
      <c r="T748">
        <v>10.681357383728027</v>
      </c>
      <c r="U748">
        <v>3.2756849555014547E-24</v>
      </c>
    </row>
    <row r="749" spans="1:21">
      <c r="A749" s="2">
        <v>10.594412803649902</v>
      </c>
      <c r="B749" s="2">
        <v>30.116630554199219</v>
      </c>
      <c r="C749" s="2">
        <v>1057.26318359375</v>
      </c>
      <c r="D749" s="2">
        <v>37.993301391601562</v>
      </c>
      <c r="H749">
        <v>10.695675849914551</v>
      </c>
      <c r="I749">
        <v>7.7681074674496975E-28</v>
      </c>
      <c r="J749">
        <v>10.608613967895508</v>
      </c>
      <c r="K749">
        <v>1124.81</v>
      </c>
      <c r="N749">
        <v>10.612203598022461</v>
      </c>
      <c r="O749">
        <v>34.16632080078125</v>
      </c>
      <c r="R749">
        <v>10.695675849914551</v>
      </c>
      <c r="S749">
        <v>347.8853759765625</v>
      </c>
      <c r="T749">
        <v>10.695675849914551</v>
      </c>
      <c r="U749">
        <v>1.6946901611636691E-26</v>
      </c>
    </row>
    <row r="750" spans="1:21">
      <c r="A750" s="2">
        <v>10.608613967895508</v>
      </c>
      <c r="B750" s="2">
        <v>29.765235900878906</v>
      </c>
      <c r="C750" s="2">
        <v>1124.81</v>
      </c>
      <c r="D750" s="2">
        <v>34.16632080078125</v>
      </c>
      <c r="H750">
        <v>10.709994316101074</v>
      </c>
      <c r="I750">
        <v>4.2916821027617543E-30</v>
      </c>
      <c r="J750">
        <v>10.62281608581543</v>
      </c>
      <c r="K750">
        <v>1184.0030517578125</v>
      </c>
      <c r="N750">
        <v>10.626410484313965</v>
      </c>
      <c r="O750">
        <v>31.023759841918945</v>
      </c>
      <c r="R750">
        <v>10.709994316101074</v>
      </c>
      <c r="S750">
        <v>370.83</v>
      </c>
      <c r="T750">
        <v>10.709994316101074</v>
      </c>
      <c r="U750">
        <v>7.1652490243977161E-29</v>
      </c>
    </row>
    <row r="751" spans="1:21">
      <c r="A751" s="2">
        <v>10.62281608581543</v>
      </c>
      <c r="B751" s="2">
        <v>29.420225143432617</v>
      </c>
      <c r="C751" s="2">
        <v>1184.0030517578125</v>
      </c>
      <c r="D751" s="2">
        <v>31.023759841918945</v>
      </c>
      <c r="H751">
        <v>10.724311828613281</v>
      </c>
      <c r="I751">
        <v>1.9570664387518166E-32</v>
      </c>
      <c r="J751">
        <v>10.637017250061035</v>
      </c>
      <c r="K751">
        <v>1233.108642578125</v>
      </c>
      <c r="N751">
        <v>10.640616416931152</v>
      </c>
      <c r="O751">
        <v>28.451690673828125</v>
      </c>
      <c r="R751">
        <v>10.724311828613281</v>
      </c>
      <c r="S751">
        <v>397.46951293945312</v>
      </c>
      <c r="T751">
        <v>10.724311828613281</v>
      </c>
      <c r="U751">
        <v>2.4758807446397801E-31</v>
      </c>
    </row>
    <row r="752" spans="1:21">
      <c r="A752" s="2">
        <v>10.637017250061035</v>
      </c>
      <c r="B752" s="2">
        <v>29.081441879272461</v>
      </c>
      <c r="C752" s="2">
        <v>1233.108642578125</v>
      </c>
      <c r="D752" s="2">
        <v>28.451690673828125</v>
      </c>
      <c r="H752">
        <v>10.738630294799805</v>
      </c>
      <c r="I752">
        <v>7.3662720836263279E-35</v>
      </c>
      <c r="J752">
        <v>10.651219367980957</v>
      </c>
      <c r="K752">
        <v>1270.6402587890625</v>
      </c>
      <c r="N752">
        <v>10.654823303222656</v>
      </c>
      <c r="O752">
        <v>26.34974479675293</v>
      </c>
      <c r="R752">
        <v>10.738630294799805</v>
      </c>
      <c r="S752">
        <v>428.58306884765625</v>
      </c>
      <c r="T752">
        <v>10.738630294799805</v>
      </c>
      <c r="U752">
        <v>6.9916493808589575E-34</v>
      </c>
    </row>
    <row r="753" spans="1:21">
      <c r="A753" s="2">
        <v>10.651219367980957</v>
      </c>
      <c r="B753" s="2">
        <v>28.748723983764648</v>
      </c>
      <c r="C753" s="2">
        <v>1270.6402587890625</v>
      </c>
      <c r="D753" s="2">
        <v>26.34974479675293</v>
      </c>
      <c r="H753">
        <v>10.752948760986328</v>
      </c>
      <c r="I753">
        <v>2.2885118656645916E-37</v>
      </c>
      <c r="J753">
        <v>10.665420532226562</v>
      </c>
      <c r="K753">
        <v>1295.4337158203125</v>
      </c>
      <c r="N753">
        <v>10.669029235839844</v>
      </c>
      <c r="O753">
        <v>24.631088256835938</v>
      </c>
      <c r="R753">
        <v>10.752948760986328</v>
      </c>
      <c r="S753">
        <v>465.07772827148438</v>
      </c>
      <c r="T753">
        <v>10.752948760986328</v>
      </c>
      <c r="U753">
        <v>1.6132397226963724E-36</v>
      </c>
    </row>
    <row r="754" spans="1:21">
      <c r="A754" s="2">
        <v>10.665420532226562</v>
      </c>
      <c r="B754" s="2">
        <v>28.421926498413086</v>
      </c>
      <c r="C754" s="2">
        <v>1295.4337158203125</v>
      </c>
      <c r="D754" s="2">
        <v>24.631088256835938</v>
      </c>
      <c r="H754">
        <v>10.767266273498535</v>
      </c>
      <c r="I754">
        <v>5.8761769543304014E-40</v>
      </c>
      <c r="J754">
        <v>10.679622650146484</v>
      </c>
      <c r="K754">
        <v>1306.7066650390625</v>
      </c>
      <c r="N754">
        <v>10.683236122131348</v>
      </c>
      <c r="O754">
        <v>23.221824645996094</v>
      </c>
      <c r="R754">
        <v>10.767266273498535</v>
      </c>
      <c r="S754">
        <v>507.98516845703125</v>
      </c>
      <c r="T754">
        <v>10.767266273498535</v>
      </c>
      <c r="U754">
        <v>3.7228688665287426E-39</v>
      </c>
    </row>
    <row r="755" spans="1:21">
      <c r="A755" s="2">
        <v>10.679622650146484</v>
      </c>
      <c r="B755" s="2">
        <v>28.100898742675781</v>
      </c>
      <c r="C755" s="2">
        <v>1306.7066650390625</v>
      </c>
      <c r="D755" s="2">
        <v>23.221824645996094</v>
      </c>
      <c r="H755">
        <v>10.781584739685059</v>
      </c>
      <c r="I755">
        <v>1.8132802128363133E-42</v>
      </c>
      <c r="J755">
        <v>10.69382381439209</v>
      </c>
      <c r="K755">
        <v>1304.0997314453125</v>
      </c>
      <c r="N755">
        <v>10.697442054748535</v>
      </c>
      <c r="O755">
        <v>22.06</v>
      </c>
      <c r="R755">
        <v>10.781584739685059</v>
      </c>
      <c r="S755">
        <v>558.44677734375</v>
      </c>
      <c r="T755">
        <v>10.781584739685059</v>
      </c>
      <c r="U755">
        <v>0</v>
      </c>
    </row>
    <row r="756" spans="1:21">
      <c r="A756" s="2">
        <v>10.69382381439209</v>
      </c>
      <c r="B756" s="2">
        <v>27.785505294799805</v>
      </c>
      <c r="C756" s="2">
        <v>1304.0997314453125</v>
      </c>
      <c r="D756" s="2">
        <v>22.06</v>
      </c>
      <c r="H756">
        <v>10.795903205871582</v>
      </c>
      <c r="I756">
        <v>0</v>
      </c>
      <c r="J756">
        <v>10.708024978637695</v>
      </c>
      <c r="K756">
        <v>1287.6956787109375</v>
      </c>
      <c r="N756">
        <v>10.711648941040039</v>
      </c>
      <c r="O756">
        <v>21.094615936279297</v>
      </c>
      <c r="R756">
        <v>10.795903205871582</v>
      </c>
      <c r="S756">
        <v>617.6868896484375</v>
      </c>
      <c r="T756">
        <v>10.795903205871582</v>
      </c>
      <c r="U756">
        <v>0</v>
      </c>
    </row>
    <row r="757" spans="1:21">
      <c r="A757" s="2">
        <v>10.708024978637695</v>
      </c>
      <c r="B757" s="2">
        <v>27.475606918334961</v>
      </c>
      <c r="C757" s="2">
        <v>1287.6956787109375</v>
      </c>
      <c r="D757" s="2">
        <v>21.094615936279297</v>
      </c>
      <c r="H757">
        <v>10.810220718383789</v>
      </c>
      <c r="I757">
        <v>0</v>
      </c>
      <c r="J757">
        <v>10.722227096557617</v>
      </c>
      <c r="K757">
        <v>1258.0146484375</v>
      </c>
      <c r="N757">
        <v>10.725854873657227</v>
      </c>
      <c r="O757">
        <v>20.283952713012695</v>
      </c>
      <c r="R757">
        <v>10.810220718383789</v>
      </c>
      <c r="S757">
        <v>686.970703125</v>
      </c>
      <c r="T757">
        <v>10.810220718383789</v>
      </c>
      <c r="U757">
        <v>0</v>
      </c>
    </row>
    <row r="758" spans="1:21">
      <c r="A758" s="2">
        <v>10.722227096557617</v>
      </c>
      <c r="B758" s="2">
        <v>27.171070098876953</v>
      </c>
      <c r="C758" s="2">
        <v>1258.0146484375</v>
      </c>
      <c r="D758" s="2">
        <v>20.283952713012695</v>
      </c>
      <c r="H758">
        <v>10.824539184570312</v>
      </c>
      <c r="I758">
        <v>0</v>
      </c>
      <c r="J758">
        <v>10.736428260803223</v>
      </c>
      <c r="K758">
        <v>1215.98681640625</v>
      </c>
      <c r="N758">
        <v>10.740039062499999</v>
      </c>
      <c r="O758">
        <v>19.594602584838867</v>
      </c>
      <c r="R758">
        <v>10.824539184570312</v>
      </c>
      <c r="S758">
        <v>767.54766845703125</v>
      </c>
      <c r="T758">
        <v>10.824539184570312</v>
      </c>
      <c r="U758">
        <v>0</v>
      </c>
    </row>
    <row r="759" spans="1:21">
      <c r="A759" s="2">
        <v>10.736428260803223</v>
      </c>
      <c r="B759" s="2">
        <v>26.87176513671875</v>
      </c>
      <c r="C759" s="2">
        <v>1215.98681640625</v>
      </c>
      <c r="D759" s="2">
        <v>19.594602584838867</v>
      </c>
      <c r="H759">
        <v>10.838857650756836</v>
      </c>
      <c r="I759">
        <v>0</v>
      </c>
      <c r="J759">
        <v>10.750630378723145</v>
      </c>
      <c r="K759">
        <v>1162.90478515625</v>
      </c>
      <c r="N759">
        <v>10.754268646240234</v>
      </c>
      <c r="O759">
        <v>19</v>
      </c>
      <c r="R759">
        <v>10.838857650756836</v>
      </c>
      <c r="S759">
        <v>860.57879638671875</v>
      </c>
      <c r="T759">
        <v>10.838857650756836</v>
      </c>
      <c r="U759">
        <v>0</v>
      </c>
    </row>
    <row r="760" spans="1:21">
      <c r="A760" s="2">
        <v>10.750630378723145</v>
      </c>
      <c r="B760" s="2">
        <v>26.577569961547852</v>
      </c>
      <c r="C760" s="2">
        <v>1162.90478515625</v>
      </c>
      <c r="D760" s="2">
        <v>19</v>
      </c>
      <c r="H760">
        <v>10.853176116943359</v>
      </c>
      <c r="I760">
        <v>0</v>
      </c>
      <c r="J760">
        <v>10.76483154296875</v>
      </c>
      <c r="K760">
        <v>1100.356201171875</v>
      </c>
      <c r="N760">
        <v>10.768474578857422</v>
      </c>
      <c r="O760">
        <v>18.479404449462891</v>
      </c>
      <c r="R760">
        <v>10.853176116943359</v>
      </c>
      <c r="S760">
        <v>967.0484619140625</v>
      </c>
      <c r="T760">
        <v>10.853176116943359</v>
      </c>
      <c r="U760">
        <v>0</v>
      </c>
    </row>
    <row r="761" spans="1:21">
      <c r="A761" s="2">
        <v>10.76483154296875</v>
      </c>
      <c r="B761" s="2">
        <v>26.288370132446289</v>
      </c>
      <c r="C761" s="2">
        <v>1100.356201171875</v>
      </c>
      <c r="D761" s="2">
        <v>18.479404449462891</v>
      </c>
      <c r="H761">
        <v>10.867493629455566</v>
      </c>
      <c r="I761">
        <v>0</v>
      </c>
      <c r="J761">
        <v>10.779033660888672</v>
      </c>
      <c r="K761">
        <v>1030.1458740234375</v>
      </c>
      <c r="N761">
        <v>10.782681465148926</v>
      </c>
      <c r="O761">
        <v>18.016569137573242</v>
      </c>
      <c r="R761">
        <v>10.867493629455566</v>
      </c>
      <c r="S761">
        <v>1087.6583251953125</v>
      </c>
      <c r="T761">
        <v>10.867493629455566</v>
      </c>
      <c r="U761">
        <v>0</v>
      </c>
    </row>
    <row r="762" spans="1:21">
      <c r="A762" s="2">
        <v>10.779033660888672</v>
      </c>
      <c r="B762" s="2">
        <v>26.004039764404297</v>
      </c>
      <c r="C762" s="2">
        <v>1030.1458740234375</v>
      </c>
      <c r="D762" s="2">
        <v>18.016569137573242</v>
      </c>
      <c r="H762">
        <v>10.88181209564209</v>
      </c>
      <c r="I762">
        <v>0</v>
      </c>
      <c r="J762">
        <v>10.793234825134277</v>
      </c>
      <c r="K762">
        <v>954.20941162109375</v>
      </c>
      <c r="N762">
        <v>10.796887397766113</v>
      </c>
      <c r="O762">
        <v>17.599096298217773</v>
      </c>
      <c r="R762">
        <v>10.88181209564209</v>
      </c>
      <c r="S762">
        <v>1222.7005615234375</v>
      </c>
      <c r="T762">
        <v>10.88181209564209</v>
      </c>
      <c r="U762">
        <v>0</v>
      </c>
    </row>
    <row r="763" spans="1:21">
      <c r="A763" s="2">
        <v>10.793234825134277</v>
      </c>
      <c r="B763" s="2">
        <v>25.72447395324707</v>
      </c>
      <c r="C763" s="2">
        <v>954.20941162109375</v>
      </c>
      <c r="D763" s="2">
        <v>17.599096298217773</v>
      </c>
      <c r="H763">
        <v>10.896130561828613</v>
      </c>
      <c r="I763">
        <v>0</v>
      </c>
      <c r="J763">
        <v>10.807436943054199</v>
      </c>
      <c r="K763">
        <v>874.525390625</v>
      </c>
      <c r="N763">
        <v>10.811094284057617</v>
      </c>
      <c r="O763">
        <v>17.217527389526367</v>
      </c>
      <c r="R763">
        <v>10.896130561828613</v>
      </c>
      <c r="S763">
        <v>1371.897705078125</v>
      </c>
      <c r="T763">
        <v>10.896130561828613</v>
      </c>
      <c r="U763">
        <v>0</v>
      </c>
    </row>
    <row r="764" spans="1:21">
      <c r="A764" s="2">
        <v>10.807436943054199</v>
      </c>
      <c r="B764" s="2">
        <v>25.449552536010742</v>
      </c>
      <c r="C764" s="2">
        <v>874.525390625</v>
      </c>
      <c r="D764" s="2">
        <v>17.217527389526367</v>
      </c>
      <c r="H764">
        <v>10.91044807434082</v>
      </c>
      <c r="I764">
        <v>0</v>
      </c>
      <c r="J764">
        <v>10.821638107299805</v>
      </c>
      <c r="K764">
        <v>793.0313720703125</v>
      </c>
      <c r="N764">
        <v>10.825300216674805</v>
      </c>
      <c r="O764">
        <v>16.864686965942383</v>
      </c>
      <c r="R764">
        <v>10.91044807434082</v>
      </c>
      <c r="S764">
        <v>1534.1981201171875</v>
      </c>
      <c r="T764">
        <v>10.91044807434082</v>
      </c>
      <c r="U764">
        <v>0</v>
      </c>
    </row>
    <row r="765" spans="1:21">
      <c r="A765" s="2">
        <v>10.821638107299805</v>
      </c>
      <c r="B765" s="2">
        <v>25.179180145263672</v>
      </c>
      <c r="C765" s="2">
        <v>793.0313720703125</v>
      </c>
      <c r="D765" s="2">
        <v>16.864686965942383</v>
      </c>
      <c r="H765">
        <v>10.924766540527344</v>
      </c>
      <c r="I765">
        <v>0</v>
      </c>
      <c r="J765">
        <v>10.835840225219727</v>
      </c>
      <c r="K765">
        <v>711.5487060546875</v>
      </c>
      <c r="N765">
        <v>10.839507102966309</v>
      </c>
      <c r="O765">
        <v>16.535181045532227</v>
      </c>
      <c r="R765">
        <v>10.924766540527344</v>
      </c>
      <c r="S765">
        <v>1707.505615234375</v>
      </c>
      <c r="T765">
        <v>10.924766540527344</v>
      </c>
      <c r="U765">
        <v>0</v>
      </c>
    </row>
    <row r="766" spans="1:21">
      <c r="A766" s="2">
        <v>10.835840225219727</v>
      </c>
      <c r="B766" s="2">
        <v>24.913244247436523</v>
      </c>
      <c r="C766" s="2">
        <v>711.5487060546875</v>
      </c>
      <c r="D766" s="2">
        <v>16.535181045532227</v>
      </c>
      <c r="H766">
        <v>10.939085006713867</v>
      </c>
      <c r="I766">
        <v>0</v>
      </c>
      <c r="J766">
        <v>10.8500390625</v>
      </c>
      <c r="K766">
        <v>631.71966552734375</v>
      </c>
      <c r="N766">
        <v>10.853713035583496</v>
      </c>
      <c r="O766">
        <v>16.22496223449707</v>
      </c>
      <c r="R766">
        <v>10.939085006713867</v>
      </c>
      <c r="S766">
        <v>1888.3309326171875</v>
      </c>
      <c r="T766">
        <v>10.939085006713867</v>
      </c>
      <c r="U766">
        <v>0</v>
      </c>
    </row>
    <row r="767" spans="1:21">
      <c r="A767" s="2">
        <v>10.8500390625</v>
      </c>
      <c r="B767" s="2">
        <v>24.651651382446289</v>
      </c>
      <c r="C767" s="2">
        <v>631.71966552734375</v>
      </c>
      <c r="D767" s="2">
        <v>16.22496223449707</v>
      </c>
      <c r="H767">
        <v>10.953402519226074</v>
      </c>
      <c r="I767">
        <v>0</v>
      </c>
      <c r="J767">
        <v>10.864243507385254</v>
      </c>
      <c r="K767">
        <v>554.959716796875</v>
      </c>
      <c r="N767">
        <v>10.867919921875</v>
      </c>
      <c r="O767">
        <v>15.930990219116211</v>
      </c>
      <c r="R767">
        <v>10.953402519226074</v>
      </c>
      <c r="S767">
        <v>2071.39599609375</v>
      </c>
      <c r="T767">
        <v>10.953402519226074</v>
      </c>
      <c r="U767">
        <v>0</v>
      </c>
    </row>
    <row r="768" spans="1:21">
      <c r="A768" s="2">
        <v>10.864243507385254</v>
      </c>
      <c r="B768" s="2">
        <v>24.394302368164062</v>
      </c>
      <c r="C768" s="2">
        <v>554.959716796875</v>
      </c>
      <c r="D768" s="2">
        <v>15.930990219116211</v>
      </c>
      <c r="H768">
        <v>10.967720985412598</v>
      </c>
      <c r="I768">
        <v>0</v>
      </c>
      <c r="J768">
        <v>10.878444671630859</v>
      </c>
      <c r="K768">
        <v>482.4266357421875</v>
      </c>
      <c r="N768">
        <v>10.882125854492188</v>
      </c>
      <c r="O768">
        <v>15.65097713470459</v>
      </c>
      <c r="R768">
        <v>10.967720985412598</v>
      </c>
      <c r="S768">
        <v>2249.284423828125</v>
      </c>
      <c r="T768">
        <v>10.967720985412598</v>
      </c>
      <c r="U768">
        <v>0</v>
      </c>
    </row>
    <row r="769" spans="1:21">
      <c r="A769" s="2">
        <v>10.878444671630859</v>
      </c>
      <c r="B769" s="2">
        <v>24.141101837158203</v>
      </c>
      <c r="C769" s="2">
        <v>482.4266357421875</v>
      </c>
      <c r="D769" s="2">
        <v>15.65097713470459</v>
      </c>
      <c r="H769">
        <v>10.982039451599121</v>
      </c>
      <c r="I769">
        <v>0</v>
      </c>
      <c r="J769">
        <v>10.892646789550781</v>
      </c>
      <c r="K769">
        <v>415.005615234375</v>
      </c>
      <c r="N769">
        <v>10.896332740783691</v>
      </c>
      <c r="O769">
        <v>15.383186340332031</v>
      </c>
      <c r="R769">
        <v>10.982039451599121</v>
      </c>
      <c r="S769">
        <v>2412.36572265625</v>
      </c>
      <c r="T769">
        <v>10.982039451599121</v>
      </c>
      <c r="U769">
        <v>0</v>
      </c>
    </row>
    <row r="770" spans="1:21">
      <c r="A770" s="2">
        <v>10.892646789550781</v>
      </c>
      <c r="B770" s="2">
        <v>23.891960144042969</v>
      </c>
      <c r="C770" s="2">
        <v>415.005615234375</v>
      </c>
      <c r="D770" s="2">
        <v>15.383186340332031</v>
      </c>
      <c r="H770">
        <v>10.996356964111328</v>
      </c>
      <c r="I770">
        <v>0</v>
      </c>
      <c r="J770">
        <v>10.906847953796387</v>
      </c>
      <c r="K770">
        <v>353.31</v>
      </c>
      <c r="N770">
        <v>10.910538673400879</v>
      </c>
      <c r="O770">
        <v>15.126288414001465</v>
      </c>
      <c r="R770">
        <v>10.996356964111328</v>
      </c>
      <c r="S770">
        <v>2549.313720703125</v>
      </c>
      <c r="T770">
        <v>10.996356964111328</v>
      </c>
      <c r="U770">
        <v>0</v>
      </c>
    </row>
    <row r="771" spans="1:21">
      <c r="A771" s="2">
        <v>10.906847953796387</v>
      </c>
      <c r="B771" s="2">
        <v>23.646783828735352</v>
      </c>
      <c r="C771" s="2">
        <v>353.31</v>
      </c>
      <c r="D771" s="2">
        <v>15.126288414001465</v>
      </c>
      <c r="H771">
        <v>11.010675430297852</v>
      </c>
      <c r="I771">
        <v>0</v>
      </c>
      <c r="J771">
        <v>10.921050071716309</v>
      </c>
      <c r="K771">
        <v>297.69549560546875</v>
      </c>
      <c r="N771">
        <v>10.924745559692383</v>
      </c>
      <c r="O771">
        <v>14.879240989685059</v>
      </c>
      <c r="R771">
        <v>11.010675430297852</v>
      </c>
      <c r="S771">
        <v>2648.50830078125</v>
      </c>
      <c r="T771">
        <v>11.010675430297852</v>
      </c>
      <c r="U771">
        <v>0</v>
      </c>
    </row>
    <row r="772" spans="1:21">
      <c r="A772" s="2">
        <v>10.921050071716309</v>
      </c>
      <c r="B772" s="2">
        <v>23.405490875244141</v>
      </c>
      <c r="C772" s="2">
        <v>297.69549560546875</v>
      </c>
      <c r="D772" s="2">
        <v>14.879240989685059</v>
      </c>
      <c r="H772">
        <v>11.024993896484375</v>
      </c>
      <c r="I772">
        <v>0</v>
      </c>
      <c r="J772">
        <v>10.935251235961914</v>
      </c>
      <c r="K772">
        <v>248.28428649902344</v>
      </c>
      <c r="N772">
        <v>10.93895149230957</v>
      </c>
      <c r="O772">
        <v>14.64122200012207</v>
      </c>
      <c r="R772">
        <v>11.024993896484375</v>
      </c>
      <c r="S772">
        <v>2700.264404296875</v>
      </c>
      <c r="T772">
        <v>11.024993896484375</v>
      </c>
      <c r="U772">
        <v>0</v>
      </c>
    </row>
    <row r="773" spans="1:21">
      <c r="A773" s="2">
        <v>10.935251235961914</v>
      </c>
      <c r="B773" s="2">
        <v>23.167989730834961</v>
      </c>
      <c r="C773" s="2">
        <v>248.28428649902344</v>
      </c>
      <c r="D773" s="2">
        <v>14.64122200012207</v>
      </c>
      <c r="H773">
        <v>11.039312362670898</v>
      </c>
      <c r="I773">
        <v>0</v>
      </c>
      <c r="J773">
        <v>10.949453353881836</v>
      </c>
      <c r="K773">
        <v>204.99763488769531</v>
      </c>
      <c r="N773">
        <v>10.953158378601074</v>
      </c>
      <c r="O773">
        <v>14.41156005859375</v>
      </c>
      <c r="R773">
        <v>11.039312362670898</v>
      </c>
      <c r="S773">
        <v>2699.24658203125</v>
      </c>
      <c r="T773">
        <v>11.039312362670898</v>
      </c>
      <c r="U773">
        <v>0</v>
      </c>
    </row>
    <row r="774" spans="1:21">
      <c r="A774" s="2">
        <v>10.949453353881836</v>
      </c>
      <c r="B774" s="2">
        <v>22.934211730957031</v>
      </c>
      <c r="C774" s="2">
        <v>204.99763488769531</v>
      </c>
      <c r="D774" s="2">
        <v>14.41156005859375</v>
      </c>
      <c r="H774">
        <v>11.053629875183105</v>
      </c>
      <c r="I774">
        <v>0</v>
      </c>
      <c r="J774">
        <v>10.963654518127441</v>
      </c>
      <c r="K774">
        <v>167.59236145019531</v>
      </c>
      <c r="N774">
        <v>10.967364311218262</v>
      </c>
      <c r="O774">
        <v>14.189696311950684</v>
      </c>
      <c r="R774">
        <v>11.053629875183105</v>
      </c>
      <c r="S774">
        <v>2645.998291015625</v>
      </c>
      <c r="T774">
        <v>11.053629875183105</v>
      </c>
      <c r="U774">
        <v>0</v>
      </c>
    </row>
    <row r="775" spans="1:21">
      <c r="A775" s="2">
        <v>10.963654518127441</v>
      </c>
      <c r="B775" s="2">
        <v>22.704063415527344</v>
      </c>
      <c r="C775" s="2">
        <v>167.59236145019531</v>
      </c>
      <c r="D775" s="2">
        <v>14.189696311950684</v>
      </c>
      <c r="H775">
        <v>11.067948341369629</v>
      </c>
      <c r="I775">
        <v>0</v>
      </c>
      <c r="J775">
        <v>10.977856636047363</v>
      </c>
      <c r="K775">
        <v>135.69924926757812</v>
      </c>
      <c r="N775">
        <v>10.981571197509766</v>
      </c>
      <c r="O775">
        <v>13.975152015686035</v>
      </c>
      <c r="R775">
        <v>11.067948341369629</v>
      </c>
      <c r="S775">
        <v>2546.786376953125</v>
      </c>
      <c r="T775">
        <v>11.067948341369629</v>
      </c>
      <c r="U775">
        <v>0</v>
      </c>
    </row>
    <row r="776" spans="1:21">
      <c r="A776" s="2">
        <v>10.977856636047363</v>
      </c>
      <c r="B776" s="2">
        <v>22.477476119995117</v>
      </c>
      <c r="C776" s="2">
        <v>135.69924926757812</v>
      </c>
      <c r="D776" s="2">
        <v>13.975152015686035</v>
      </c>
      <c r="H776">
        <v>11.082266807556152</v>
      </c>
      <c r="I776">
        <v>0</v>
      </c>
      <c r="J776">
        <v>10.992057800292969</v>
      </c>
      <c r="K776">
        <v>108.86051177978516</v>
      </c>
      <c r="N776">
        <v>10.995777130126953</v>
      </c>
      <c r="O776">
        <v>13.767514228820801</v>
      </c>
      <c r="R776">
        <v>11.082266807556152</v>
      </c>
      <c r="S776">
        <v>2411.83251953125</v>
      </c>
      <c r="T776">
        <v>11.082266807556152</v>
      </c>
      <c r="U776">
        <v>0</v>
      </c>
    </row>
    <row r="777" spans="1:21">
      <c r="A777" s="2">
        <v>10.992057800292969</v>
      </c>
      <c r="B777" s="2">
        <v>22.254371643066406</v>
      </c>
      <c r="C777" s="2">
        <v>108.86051177978516</v>
      </c>
      <c r="D777" s="2">
        <v>13.767514228820801</v>
      </c>
      <c r="H777">
        <v>11.096584320068359</v>
      </c>
      <c r="I777">
        <v>0</v>
      </c>
      <c r="J777">
        <v>11.006259918212891</v>
      </c>
      <c r="K777">
        <v>86.564445495605469</v>
      </c>
      <c r="N777">
        <v>11.009984016418457</v>
      </c>
      <c r="O777">
        <v>13.566412925720215</v>
      </c>
      <c r="R777">
        <v>11.096584320068359</v>
      </c>
      <c r="S777">
        <v>2252.863037109375</v>
      </c>
      <c r="T777">
        <v>11.096584320068359</v>
      </c>
      <c r="U777">
        <v>0</v>
      </c>
    </row>
    <row r="778" spans="1:21">
      <c r="A778" s="2">
        <v>11.006259918212891</v>
      </c>
      <c r="B778" s="2">
        <v>22.034675598144531</v>
      </c>
      <c r="C778" s="2">
        <v>86.564445495605469</v>
      </c>
      <c r="D778" s="2">
        <v>13.566412925720215</v>
      </c>
      <c r="H778">
        <v>11.110902786254883</v>
      </c>
      <c r="I778">
        <v>0</v>
      </c>
      <c r="J778">
        <v>11.020461082458496</v>
      </c>
      <c r="K778">
        <v>68.275627136230469</v>
      </c>
      <c r="N778">
        <v>11.024189949035645</v>
      </c>
      <c r="O778">
        <v>13.371518135070801</v>
      </c>
      <c r="R778">
        <v>11.110902786254883</v>
      </c>
      <c r="S778">
        <v>2080.99755859375</v>
      </c>
      <c r="T778">
        <v>11.110902786254883</v>
      </c>
      <c r="U778">
        <v>0</v>
      </c>
    </row>
    <row r="779" spans="1:21">
      <c r="A779" s="2">
        <v>11.020461082458496</v>
      </c>
      <c r="B779" s="2">
        <v>21.818319320678711</v>
      </c>
      <c r="C779" s="2">
        <v>68.275627136230469</v>
      </c>
      <c r="D779" s="2">
        <v>13.371518135070801</v>
      </c>
      <c r="H779">
        <v>11.125221252441406</v>
      </c>
      <c r="I779">
        <v>0</v>
      </c>
      <c r="J779">
        <v>11.034663200378418</v>
      </c>
      <c r="K779">
        <v>53.460254669189453</v>
      </c>
      <c r="N779">
        <v>11.038396835327148</v>
      </c>
      <c r="O779">
        <v>13.182523727416992</v>
      </c>
      <c r="R779">
        <v>11.125221252441406</v>
      </c>
      <c r="S779">
        <v>1905.5096435546875</v>
      </c>
      <c r="T779">
        <v>11.125221252441406</v>
      </c>
      <c r="U779">
        <v>0</v>
      </c>
    </row>
    <row r="780" spans="1:21">
      <c r="A780" s="2">
        <v>11.034663200378418</v>
      </c>
      <c r="B780" s="2">
        <v>21.605232238769531</v>
      </c>
      <c r="C780" s="2">
        <v>53.460254669189453</v>
      </c>
      <c r="D780" s="2">
        <v>13.182523727416992</v>
      </c>
      <c r="H780">
        <v>11.139538764953613</v>
      </c>
      <c r="I780">
        <v>0</v>
      </c>
      <c r="J780">
        <v>11.048864364624023</v>
      </c>
      <c r="K780">
        <v>41.605857849121094</v>
      </c>
      <c r="N780">
        <v>11.052602767944336</v>
      </c>
      <c r="O780">
        <v>12.999152183532715</v>
      </c>
      <c r="R780">
        <v>11.139538764953613</v>
      </c>
      <c r="S780">
        <v>1733.439208984375</v>
      </c>
      <c r="T780">
        <v>11.139538764953613</v>
      </c>
      <c r="U780">
        <v>0</v>
      </c>
    </row>
    <row r="781" spans="1:21">
      <c r="A781" s="2">
        <v>11.048864364624023</v>
      </c>
      <c r="B781" s="2">
        <v>21.395345687866211</v>
      </c>
      <c r="C781" s="2">
        <v>41.605857849121094</v>
      </c>
      <c r="D781" s="2">
        <v>12.999152183532715</v>
      </c>
      <c r="H781">
        <v>11.153857231140137</v>
      </c>
      <c r="I781">
        <v>0</v>
      </c>
      <c r="J781">
        <v>11.063066482543945</v>
      </c>
      <c r="K781">
        <v>32.235565185546875</v>
      </c>
      <c r="N781">
        <v>11.06680965423584</v>
      </c>
      <c r="O781">
        <v>12.82114315032959</v>
      </c>
      <c r="R781">
        <v>11.153857231140137</v>
      </c>
      <c r="S781">
        <v>1569.7392578125</v>
      </c>
      <c r="T781">
        <v>11.153857231140137</v>
      </c>
      <c r="U781">
        <v>0</v>
      </c>
    </row>
    <row r="782" spans="1:21">
      <c r="A782" s="2">
        <v>11.063066482543945</v>
      </c>
      <c r="B782" s="2">
        <v>21.188596725463867</v>
      </c>
      <c r="C782" s="2">
        <v>32.235565185546875</v>
      </c>
      <c r="D782" s="2">
        <v>12.82114315032959</v>
      </c>
      <c r="H782">
        <v>11.16817569732666</v>
      </c>
      <c r="I782">
        <v>0</v>
      </c>
      <c r="J782">
        <v>11.077267646789551</v>
      </c>
      <c r="K782">
        <v>24.917488098144531</v>
      </c>
      <c r="N782">
        <v>11.081016540527344</v>
      </c>
      <c r="O782">
        <v>12.648253440856934</v>
      </c>
      <c r="R782">
        <v>11.16817569732666</v>
      </c>
      <c r="S782">
        <v>1417.643310546875</v>
      </c>
      <c r="T782">
        <v>11.16817569732666</v>
      </c>
      <c r="U782">
        <v>0</v>
      </c>
    </row>
    <row r="783" spans="1:21">
      <c r="A783" s="2">
        <v>11.077267646789551</v>
      </c>
      <c r="B783" s="2">
        <v>20.984918594360352</v>
      </c>
      <c r="C783" s="2">
        <v>24.917488098144531</v>
      </c>
      <c r="D783" s="2">
        <v>12.648253440856934</v>
      </c>
      <c r="H783">
        <v>11.182494163513184</v>
      </c>
      <c r="I783">
        <v>0</v>
      </c>
      <c r="J783">
        <v>11.091469764709473</v>
      </c>
      <c r="K783">
        <v>19.269786834716797</v>
      </c>
      <c r="N783">
        <v>11.095222473144531</v>
      </c>
      <c r="O783">
        <v>12.480258941650391</v>
      </c>
      <c r="R783">
        <v>11.182494163513184</v>
      </c>
      <c r="S783">
        <v>1279.06103515625</v>
      </c>
      <c r="T783">
        <v>11.182494163513184</v>
      </c>
      <c r="U783">
        <v>0</v>
      </c>
    </row>
    <row r="784" spans="1:21">
      <c r="A784" s="2">
        <v>11.091469764709473</v>
      </c>
      <c r="B784" s="2">
        <v>20.78425407409668</v>
      </c>
      <c r="C784" s="2">
        <v>19.269786834716797</v>
      </c>
      <c r="D784" s="2">
        <v>12.480258941650391</v>
      </c>
      <c r="H784">
        <v>11.196811676025391</v>
      </c>
      <c r="I784">
        <v>0</v>
      </c>
      <c r="J784">
        <v>11.105670928955078</v>
      </c>
      <c r="K784">
        <v>14.962116241455078</v>
      </c>
      <c r="N784">
        <v>11.109429359436035</v>
      </c>
      <c r="O784">
        <v>12.316941261291504</v>
      </c>
      <c r="R784">
        <v>11.196811676025391</v>
      </c>
      <c r="S784">
        <v>1154.909423828125</v>
      </c>
      <c r="T784">
        <v>11.196811676025391</v>
      </c>
      <c r="U784">
        <v>0</v>
      </c>
    </row>
    <row r="785" spans="1:21">
      <c r="A785" s="2">
        <v>11.105670928955078</v>
      </c>
      <c r="B785" s="2">
        <v>20.586532592773438</v>
      </c>
      <c r="C785" s="2">
        <v>14.962116241455078</v>
      </c>
      <c r="D785" s="2">
        <v>12.316941261291504</v>
      </c>
      <c r="H785">
        <v>11.211130142211914</v>
      </c>
      <c r="I785">
        <v>0</v>
      </c>
      <c r="J785">
        <v>11.119873046875</v>
      </c>
      <c r="K785">
        <v>11.714391708374023</v>
      </c>
      <c r="N785">
        <v>11.123635292053223</v>
      </c>
      <c r="O785">
        <v>12.158107757568359</v>
      </c>
      <c r="R785">
        <v>11.211130142211914</v>
      </c>
      <c r="S785">
        <v>1045.373046875</v>
      </c>
      <c r="T785">
        <v>11.211130142211914</v>
      </c>
      <c r="U785">
        <v>0</v>
      </c>
    </row>
    <row r="786" spans="1:21">
      <c r="A786" s="2">
        <v>11.119873046875</v>
      </c>
      <c r="B786" s="2">
        <v>20.391706466674805</v>
      </c>
      <c r="C786" s="2">
        <v>11.714391708374023</v>
      </c>
      <c r="D786" s="2">
        <v>12.158107757568359</v>
      </c>
      <c r="H786">
        <v>11.225448608398438</v>
      </c>
      <c r="I786">
        <v>0</v>
      </c>
      <c r="J786">
        <v>11.134074211120605</v>
      </c>
      <c r="K786">
        <v>9.2935657501220703</v>
      </c>
      <c r="N786">
        <v>11.137842178344727</v>
      </c>
      <c r="O786">
        <v>12.003562927246094</v>
      </c>
      <c r="R786">
        <v>11.225448608398438</v>
      </c>
      <c r="S786">
        <v>950.09942626953125</v>
      </c>
      <c r="T786">
        <v>11.225448608398438</v>
      </c>
      <c r="U786">
        <v>0</v>
      </c>
    </row>
    <row r="787" spans="1:21">
      <c r="A787" s="2">
        <v>11.134074211120605</v>
      </c>
      <c r="B787" s="2">
        <v>20.199708938598633</v>
      </c>
      <c r="C787" s="2">
        <v>9.2935657501220703</v>
      </c>
      <c r="D787" s="2">
        <v>12.003562927246094</v>
      </c>
      <c r="H787">
        <v>11.239766120910645</v>
      </c>
      <c r="I787">
        <v>0</v>
      </c>
      <c r="J787">
        <v>11.148275375366211</v>
      </c>
      <c r="K787">
        <v>7.5091519355773926</v>
      </c>
      <c r="N787">
        <v>11.152048110961914</v>
      </c>
      <c r="O787">
        <v>11.853130340576172</v>
      </c>
      <c r="R787">
        <v>11.239766120910645</v>
      </c>
      <c r="S787">
        <v>868.3516845703125</v>
      </c>
      <c r="T787">
        <v>11.239766120910645</v>
      </c>
      <c r="U787">
        <v>0</v>
      </c>
    </row>
    <row r="788" spans="1:21">
      <c r="A788" s="2">
        <v>11.148275375366211</v>
      </c>
      <c r="B788" s="2">
        <v>20.010490417480469</v>
      </c>
      <c r="C788" s="2">
        <v>7.5091519355773926</v>
      </c>
      <c r="D788" s="2">
        <v>11.853130340576172</v>
      </c>
      <c r="H788">
        <v>11.254084587097168</v>
      </c>
      <c r="I788">
        <v>0</v>
      </c>
      <c r="J788">
        <v>11.162477493286133</v>
      </c>
      <c r="K788">
        <v>6.2080674171447754</v>
      </c>
      <c r="N788">
        <v>11.166254997253418</v>
      </c>
      <c r="O788">
        <v>11.706642150878906</v>
      </c>
      <c r="R788">
        <v>11.254084587097168</v>
      </c>
      <c r="S788">
        <v>799.13153076171875</v>
      </c>
      <c r="T788">
        <v>11.254084587097168</v>
      </c>
      <c r="U788">
        <v>0</v>
      </c>
    </row>
    <row r="789" spans="1:21">
      <c r="A789" s="2">
        <v>11.162477493286133</v>
      </c>
      <c r="B789" s="2">
        <v>19.823991775512695</v>
      </c>
      <c r="C789" s="2">
        <v>6.2080674171447754</v>
      </c>
      <c r="D789" s="2">
        <v>11.706642150878906</v>
      </c>
      <c r="H789">
        <v>11.268403053283691</v>
      </c>
      <c r="I789">
        <v>0</v>
      </c>
      <c r="J789">
        <v>11.176678657531738</v>
      </c>
      <c r="K789">
        <v>5.2692728042602539</v>
      </c>
      <c r="N789">
        <v>11.180460929870605</v>
      </c>
      <c r="O789">
        <v>11.563936233520508</v>
      </c>
      <c r="R789">
        <v>11.268403053283691</v>
      </c>
      <c r="S789">
        <v>741.28265380859375</v>
      </c>
      <c r="T789">
        <v>11.268403053283691</v>
      </c>
      <c r="U789">
        <v>0</v>
      </c>
    </row>
    <row r="790" spans="1:21">
      <c r="A790" s="2">
        <v>11.176678657531738</v>
      </c>
      <c r="B790" s="2">
        <v>19.640163421630859</v>
      </c>
      <c r="C790" s="2">
        <v>5.2692728042602539</v>
      </c>
      <c r="D790" s="2">
        <v>11.563936233520508</v>
      </c>
      <c r="H790">
        <v>11.282720565795898</v>
      </c>
      <c r="I790">
        <v>0</v>
      </c>
      <c r="J790">
        <v>11.19088077545166</v>
      </c>
      <c r="K790">
        <v>4.5985517501831055</v>
      </c>
      <c r="N790">
        <v>11.194667816162109</v>
      </c>
      <c r="O790">
        <v>11.424863815307617</v>
      </c>
      <c r="R790">
        <v>11.282720565795898</v>
      </c>
      <c r="S790">
        <v>693.5760498046875</v>
      </c>
      <c r="T790">
        <v>11.282720565795898</v>
      </c>
      <c r="U790">
        <v>0</v>
      </c>
    </row>
    <row r="791" spans="1:21">
      <c r="A791" s="2">
        <v>11.19088077545166</v>
      </c>
      <c r="B791" s="2">
        <v>19.458948135375977</v>
      </c>
      <c r="C791" s="2">
        <v>4.5985517501831055</v>
      </c>
      <c r="D791" s="2">
        <v>11.424863815307617</v>
      </c>
      <c r="H791">
        <v>11.297039031982422</v>
      </c>
      <c r="I791">
        <v>0</v>
      </c>
      <c r="J791">
        <v>11.205081939697266</v>
      </c>
      <c r="K791">
        <v>4.1236782073974609</v>
      </c>
      <c r="N791">
        <v>11.208873748779297</v>
      </c>
      <c r="O791">
        <v>11.289279937744141</v>
      </c>
      <c r="R791">
        <v>11.297039031982422</v>
      </c>
      <c r="S791">
        <v>654.77996826171875</v>
      </c>
      <c r="T791">
        <v>11.297039031982422</v>
      </c>
      <c r="U791">
        <v>0</v>
      </c>
    </row>
    <row r="792" spans="1:21">
      <c r="A792" s="2">
        <v>11.205081939697266</v>
      </c>
      <c r="B792" s="2">
        <v>19.280300140380859</v>
      </c>
      <c r="C792" s="2">
        <v>4.1236782073974609</v>
      </c>
      <c r="D792" s="2">
        <v>11.289279937744141</v>
      </c>
      <c r="H792">
        <v>11.311357498168945</v>
      </c>
      <c r="I792">
        <v>0</v>
      </c>
      <c r="J792">
        <v>11.219284057617188</v>
      </c>
      <c r="K792">
        <v>3.7900878906250002</v>
      </c>
      <c r="N792">
        <v>11.223080635070801</v>
      </c>
      <c r="O792">
        <v>11.157051086425781</v>
      </c>
      <c r="R792">
        <v>11.311357498168945</v>
      </c>
      <c r="S792">
        <v>623.714111328125</v>
      </c>
      <c r="T792">
        <v>11.311357498168945</v>
      </c>
      <c r="U792">
        <v>0</v>
      </c>
    </row>
    <row r="793" spans="1:21">
      <c r="A793" s="2">
        <v>11.219284057617188</v>
      </c>
      <c r="B793" s="2">
        <v>19.104169845581055</v>
      </c>
      <c r="C793" s="2">
        <v>3.7900878906250002</v>
      </c>
      <c r="D793" s="2">
        <v>11.157051086425781</v>
      </c>
      <c r="H793">
        <v>11.325675010681152</v>
      </c>
      <c r="I793">
        <v>0</v>
      </c>
      <c r="J793">
        <v>11.233485221862793</v>
      </c>
      <c r="K793">
        <v>3.5571808815002441</v>
      </c>
      <c r="N793">
        <v>11.237286567687988</v>
      </c>
      <c r="O793">
        <v>11.028044700622559</v>
      </c>
      <c r="R793">
        <v>11.325675010681152</v>
      </c>
      <c r="S793">
        <v>599.289794921875</v>
      </c>
      <c r="T793">
        <v>11.325675010681152</v>
      </c>
      <c r="U793">
        <v>0</v>
      </c>
    </row>
    <row r="794" spans="1:21">
      <c r="A794" s="2">
        <v>11.233485221862793</v>
      </c>
      <c r="B794" s="2">
        <v>18.930503845214844</v>
      </c>
      <c r="C794" s="2">
        <v>3.5571808815002441</v>
      </c>
      <c r="D794" s="2">
        <v>11.028044700622559</v>
      </c>
      <c r="H794">
        <v>11.339993476867676</v>
      </c>
      <c r="I794">
        <v>0</v>
      </c>
      <c r="J794">
        <v>11.247687339782715</v>
      </c>
      <c r="K794">
        <v>3.3951189517974854</v>
      </c>
      <c r="N794">
        <v>11.251493453979492</v>
      </c>
      <c r="O794">
        <v>10.902141571044922</v>
      </c>
      <c r="R794">
        <v>11.339993476867676</v>
      </c>
      <c r="S794">
        <v>580.5341796875</v>
      </c>
      <c r="T794">
        <v>11.339993476867676</v>
      </c>
      <c r="U794">
        <v>0</v>
      </c>
    </row>
    <row r="795" spans="1:21">
      <c r="A795" s="2">
        <v>11.247687339782715</v>
      </c>
      <c r="B795" s="2">
        <v>18.75926399230957</v>
      </c>
      <c r="C795" s="2">
        <v>3.3951189517974854</v>
      </c>
      <c r="D795" s="2">
        <v>10.902141571044922</v>
      </c>
      <c r="H795">
        <v>11.354311943054199</v>
      </c>
      <c r="I795">
        <v>0</v>
      </c>
      <c r="J795">
        <v>11.26188850402832</v>
      </c>
      <c r="K795">
        <v>3.2823202610015869</v>
      </c>
      <c r="N795">
        <v>11.26569938659668</v>
      </c>
      <c r="O795">
        <v>10.779224395751953</v>
      </c>
      <c r="R795">
        <v>11.354311943054199</v>
      </c>
      <c r="S795">
        <v>566.60357666015625</v>
      </c>
      <c r="T795">
        <v>11.354311943054199</v>
      </c>
      <c r="U795">
        <v>0</v>
      </c>
    </row>
    <row r="796" spans="1:21">
      <c r="A796" s="2">
        <v>11.26188850402832</v>
      </c>
      <c r="B796" s="2">
        <v>18.590396881103516</v>
      </c>
      <c r="C796" s="2">
        <v>3.2823202610015869</v>
      </c>
      <c r="D796" s="2">
        <v>10.779224395751953</v>
      </c>
      <c r="H796">
        <v>11.368630409240723</v>
      </c>
      <c r="I796">
        <v>0</v>
      </c>
      <c r="J796">
        <v>11.276090621948242</v>
      </c>
      <c r="K796">
        <v>3.2033672332763672</v>
      </c>
      <c r="N796">
        <v>11.279906272888184</v>
      </c>
      <c r="O796">
        <v>10.659181594848633</v>
      </c>
      <c r="R796">
        <v>11.368630409240723</v>
      </c>
      <c r="S796">
        <v>556.78570556640625</v>
      </c>
      <c r="T796">
        <v>11.368630409240723</v>
      </c>
      <c r="U796">
        <v>0</v>
      </c>
    </row>
    <row r="797" spans="1:21">
      <c r="A797" s="2">
        <v>11.276090621948242</v>
      </c>
      <c r="B797" s="2">
        <v>18.423858642578125</v>
      </c>
      <c r="C797" s="2">
        <v>3.2033672332763672</v>
      </c>
      <c r="D797" s="2">
        <v>10.659181594848633</v>
      </c>
      <c r="H797">
        <v>11.38294792175293</v>
      </c>
      <c r="I797">
        <v>0</v>
      </c>
      <c r="J797">
        <v>11.290291786193848</v>
      </c>
      <c r="K797">
        <v>3.1473953723907471</v>
      </c>
      <c r="N797">
        <v>11.294112205505371</v>
      </c>
      <c r="O797">
        <v>10.541909217834473</v>
      </c>
      <c r="R797">
        <v>11.38294792175293</v>
      </c>
      <c r="S797">
        <v>550.4947509765625</v>
      </c>
      <c r="T797">
        <v>11.38294792175293</v>
      </c>
      <c r="U797">
        <v>0</v>
      </c>
    </row>
    <row r="798" spans="1:21">
      <c r="A798" s="2">
        <v>11.290291786193848</v>
      </c>
      <c r="B798" s="2">
        <v>18.259609222412109</v>
      </c>
      <c r="C798" s="2">
        <v>3.1473953723907471</v>
      </c>
      <c r="D798" s="2">
        <v>10.541909217834473</v>
      </c>
      <c r="H798">
        <v>11.397266387939453</v>
      </c>
      <c r="I798">
        <v>0</v>
      </c>
      <c r="J798">
        <v>11.30449390411377</v>
      </c>
      <c r="K798">
        <v>3.1068489551544189</v>
      </c>
      <c r="N798">
        <v>11.308319091796875</v>
      </c>
      <c r="O798">
        <v>10.42730712890625</v>
      </c>
      <c r="R798">
        <v>11.397266387939453</v>
      </c>
      <c r="S798">
        <v>547.261474609375</v>
      </c>
      <c r="T798">
        <v>11.397266387939453</v>
      </c>
      <c r="U798">
        <v>0</v>
      </c>
    </row>
    <row r="799" spans="1:21">
      <c r="A799" s="2">
        <v>11.30449390411377</v>
      </c>
      <c r="B799" s="2">
        <v>18.097600936889648</v>
      </c>
      <c r="C799" s="2">
        <v>3.1068489551544189</v>
      </c>
      <c r="D799" s="2">
        <v>10.42730712890625</v>
      </c>
      <c r="H799">
        <v>11.411584854125977</v>
      </c>
      <c r="I799">
        <v>0</v>
      </c>
      <c r="J799">
        <v>11.318695068359375</v>
      </c>
      <c r="K799">
        <v>3.0765421390533447</v>
      </c>
      <c r="N799">
        <v>11.322525024414062</v>
      </c>
      <c r="O799">
        <v>10.315279006958008</v>
      </c>
      <c r="R799">
        <v>11.411584854125977</v>
      </c>
      <c r="S799">
        <v>546.71978759765625</v>
      </c>
      <c r="T799">
        <v>11.411584854125977</v>
      </c>
      <c r="U799">
        <v>0</v>
      </c>
    </row>
    <row r="800" spans="1:21">
      <c r="A800" s="2">
        <v>11.318695068359375</v>
      </c>
      <c r="B800" s="2">
        <v>17.937795639038086</v>
      </c>
      <c r="C800" s="2">
        <v>3.0765421390533447</v>
      </c>
      <c r="D800" s="2">
        <v>10.315279006958008</v>
      </c>
      <c r="H800">
        <v>11.425902366638184</v>
      </c>
      <c r="I800">
        <v>0</v>
      </c>
      <c r="J800">
        <v>11.332897186279297</v>
      </c>
      <c r="K800">
        <v>3.0529615879058838</v>
      </c>
      <c r="N800">
        <v>11.336731910705566</v>
      </c>
      <c r="O800">
        <v>10.20573616027832</v>
      </c>
      <c r="R800">
        <v>11.425902366638184</v>
      </c>
      <c r="S800">
        <v>548.59326171875</v>
      </c>
      <c r="T800">
        <v>11.425902366638184</v>
      </c>
      <c r="U800">
        <v>0</v>
      </c>
    </row>
    <row r="801" spans="1:21">
      <c r="A801" s="2">
        <v>11.332897186279297</v>
      </c>
      <c r="B801" s="2">
        <v>17.780153274536133</v>
      </c>
      <c r="C801" s="2">
        <v>3.0529615879058838</v>
      </c>
      <c r="D801" s="2">
        <v>10.20573616027832</v>
      </c>
      <c r="H801">
        <v>11.440220832824707</v>
      </c>
      <c r="I801">
        <v>0</v>
      </c>
      <c r="J801">
        <v>11.347098350524902</v>
      </c>
      <c r="K801">
        <v>3.0337555408477783</v>
      </c>
      <c r="N801">
        <v>11.350937843322754</v>
      </c>
      <c r="O801">
        <v>10.098590850830078</v>
      </c>
      <c r="R801">
        <v>11.440220832824707</v>
      </c>
      <c r="S801">
        <v>552.68133544921875</v>
      </c>
      <c r="T801">
        <v>11.440220832824707</v>
      </c>
      <c r="U801">
        <v>0</v>
      </c>
    </row>
    <row r="802" spans="1:21">
      <c r="A802" s="2">
        <v>11.347098350524902</v>
      </c>
      <c r="B802" s="2">
        <v>17.624631881713867</v>
      </c>
      <c r="C802" s="2">
        <v>3.0337555408477783</v>
      </c>
      <c r="D802" s="2">
        <v>10.098590850830078</v>
      </c>
      <c r="H802">
        <v>11.45453929901123</v>
      </c>
      <c r="I802">
        <v>0</v>
      </c>
      <c r="J802">
        <v>11.361300468444824</v>
      </c>
      <c r="K802">
        <v>3.0173711776733398</v>
      </c>
      <c r="N802">
        <v>11.365144729614258</v>
      </c>
      <c r="O802">
        <v>9.9937601089477539</v>
      </c>
      <c r="R802">
        <v>11.45453929901123</v>
      </c>
      <c r="S802">
        <v>558.84698486328125</v>
      </c>
      <c r="T802">
        <v>11.45453929901123</v>
      </c>
      <c r="U802">
        <v>0</v>
      </c>
    </row>
    <row r="803" spans="1:21">
      <c r="A803" s="2">
        <v>11.361300468444824</v>
      </c>
      <c r="B803" s="2">
        <v>17.471195220947266</v>
      </c>
      <c r="C803" s="2">
        <v>3.0173711776733398</v>
      </c>
      <c r="D803" s="2">
        <v>9.9937601089477539</v>
      </c>
      <c r="H803">
        <v>11.468856811523438</v>
      </c>
      <c r="I803">
        <v>0</v>
      </c>
      <c r="J803">
        <v>11.37550163269043</v>
      </c>
      <c r="K803">
        <v>3.0027945041656494</v>
      </c>
      <c r="N803">
        <v>11.379350662231445</v>
      </c>
      <c r="O803">
        <v>9.8911657333374023</v>
      </c>
      <c r="R803">
        <v>11.468856811523438</v>
      </c>
      <c r="S803">
        <v>567.0062255859375</v>
      </c>
      <c r="T803">
        <v>11.468856811523438</v>
      </c>
      <c r="U803">
        <v>0</v>
      </c>
    </row>
    <row r="804" spans="1:21">
      <c r="A804" s="2">
        <v>11.37550163269043</v>
      </c>
      <c r="B804" s="2">
        <v>17.319801330566406</v>
      </c>
      <c r="C804" s="2">
        <v>3.0027945041656494</v>
      </c>
      <c r="D804" s="2">
        <v>9.8911657333374023</v>
      </c>
      <c r="H804">
        <v>11.483175277709961</v>
      </c>
      <c r="I804">
        <v>0</v>
      </c>
      <c r="J804">
        <v>11.389703750610352</v>
      </c>
      <c r="K804">
        <v>2.9893734455108643</v>
      </c>
      <c r="N804">
        <v>11.393557548522949</v>
      </c>
      <c r="O804">
        <v>9.7907323837280273</v>
      </c>
      <c r="R804">
        <v>11.483175277709961</v>
      </c>
      <c r="S804">
        <v>577.11968994140625</v>
      </c>
      <c r="T804">
        <v>11.483175277709961</v>
      </c>
      <c r="U804">
        <v>0</v>
      </c>
    </row>
    <row r="805" spans="1:21">
      <c r="A805" s="2">
        <v>11.389703750610352</v>
      </c>
      <c r="B805" s="2">
        <v>17.170415878295898</v>
      </c>
      <c r="C805" s="2">
        <v>2.9893734455108643</v>
      </c>
      <c r="D805" s="2">
        <v>9.7907323837280273</v>
      </c>
      <c r="H805">
        <v>11.497493743896484</v>
      </c>
      <c r="I805">
        <v>0</v>
      </c>
      <c r="J805">
        <v>11.403904914855957</v>
      </c>
      <c r="K805">
        <v>2.976691722869873</v>
      </c>
      <c r="N805">
        <v>11.407764434814453</v>
      </c>
      <c r="O805">
        <v>9.6923885345458984</v>
      </c>
      <c r="R805">
        <v>11.497493743896484</v>
      </c>
      <c r="S805">
        <v>589.18609619140625</v>
      </c>
      <c r="T805">
        <v>11.497493743896484</v>
      </c>
      <c r="U805">
        <v>0</v>
      </c>
    </row>
    <row r="806" spans="1:21">
      <c r="A806" s="2">
        <v>11.403904914855957</v>
      </c>
      <c r="B806" s="2">
        <v>17.023004531860352</v>
      </c>
      <c r="C806" s="2">
        <v>2.976691722869873</v>
      </c>
      <c r="D806" s="2">
        <v>9.6923885345458984</v>
      </c>
      <c r="H806">
        <v>11.511811256408691</v>
      </c>
      <c r="I806">
        <v>0</v>
      </c>
      <c r="J806">
        <v>11.418107032775879</v>
      </c>
      <c r="K806">
        <v>2.9644882678985596</v>
      </c>
      <c r="N806">
        <v>11.421970367431641</v>
      </c>
      <c r="O806">
        <v>9.5960655212402344</v>
      </c>
      <c r="R806">
        <v>11.511811256408691</v>
      </c>
      <c r="S806">
        <v>603.237548828125</v>
      </c>
      <c r="T806">
        <v>11.511811256408691</v>
      </c>
      <c r="U806">
        <v>0</v>
      </c>
    </row>
    <row r="807" spans="1:21">
      <c r="A807" s="2">
        <v>11.418107032775879</v>
      </c>
      <c r="B807" s="2">
        <v>16.877529144287109</v>
      </c>
      <c r="C807" s="2">
        <v>2.9644882678985596</v>
      </c>
      <c r="D807" s="2">
        <v>9.5960655212402344</v>
      </c>
      <c r="H807">
        <v>11.526129722595215</v>
      </c>
      <c r="I807">
        <v>0</v>
      </c>
      <c r="J807">
        <v>11.432308197021484</v>
      </c>
      <c r="K807">
        <v>2.9525995254516602</v>
      </c>
      <c r="N807">
        <v>11.436177253723145</v>
      </c>
      <c r="O807">
        <v>9.5016975402832031</v>
      </c>
      <c r="R807">
        <v>11.526129722595215</v>
      </c>
      <c r="S807">
        <v>619.3369140625</v>
      </c>
      <c r="T807">
        <v>11.526129722595215</v>
      </c>
      <c r="U807">
        <v>0</v>
      </c>
    </row>
    <row r="808" spans="1:21">
      <c r="A808" s="2">
        <v>11.432308197021484</v>
      </c>
      <c r="B808" s="2">
        <v>16.733955383300781</v>
      </c>
      <c r="C808" s="2">
        <v>2.9525995254516602</v>
      </c>
      <c r="D808" s="2">
        <v>9.5016975402832031</v>
      </c>
      <c r="H808">
        <v>11.540448188781738</v>
      </c>
      <c r="I808">
        <v>0</v>
      </c>
      <c r="J808">
        <v>11.446510314941406</v>
      </c>
      <c r="K808">
        <v>2.9409260749816895</v>
      </c>
      <c r="N808">
        <v>11.450383186340332</v>
      </c>
      <c r="O808">
        <v>9.4092206954956055</v>
      </c>
      <c r="R808">
        <v>11.540448188781738</v>
      </c>
      <c r="S808">
        <v>637.575927734375</v>
      </c>
      <c r="T808">
        <v>11.540448188781738</v>
      </c>
      <c r="U808">
        <v>0</v>
      </c>
    </row>
    <row r="809" spans="1:21">
      <c r="A809" s="2">
        <v>11.446510314941406</v>
      </c>
      <c r="B809" s="2">
        <v>16.592250823974609</v>
      </c>
      <c r="C809" s="2">
        <v>2.9409260749816895</v>
      </c>
      <c r="D809" s="2">
        <v>9.4092206954956055</v>
      </c>
      <c r="H809">
        <v>11.554766654968262</v>
      </c>
      <c r="I809">
        <v>0</v>
      </c>
      <c r="J809">
        <v>11.460711479187012</v>
      </c>
      <c r="K809">
        <v>2.9294073581695557</v>
      </c>
      <c r="N809">
        <v>11.464590072631836</v>
      </c>
      <c r="O809">
        <v>9.3185768127441406</v>
      </c>
      <c r="R809">
        <v>11.554766654968262</v>
      </c>
      <c r="S809">
        <v>658.07586669921875</v>
      </c>
      <c r="T809">
        <v>11.554766654968262</v>
      </c>
      <c r="U809">
        <v>0</v>
      </c>
    </row>
    <row r="810" spans="1:21">
      <c r="A810" s="2">
        <v>11.460711479187012</v>
      </c>
      <c r="B810" s="2">
        <v>16.452381134033203</v>
      </c>
      <c r="C810" s="2">
        <v>2.9294073581695557</v>
      </c>
      <c r="D810" s="2">
        <v>9.3185768127441406</v>
      </c>
      <c r="H810">
        <v>11.569084167480469</v>
      </c>
      <c r="I810">
        <v>0</v>
      </c>
      <c r="J810">
        <v>11.474913597106934</v>
      </c>
      <c r="K810">
        <v>2.9180061817169189</v>
      </c>
      <c r="N810">
        <v>11.478796005249023</v>
      </c>
      <c r="O810">
        <v>9.2297077178955078</v>
      </c>
      <c r="R810">
        <v>11.569084167480469</v>
      </c>
      <c r="S810">
        <v>680.98809814453125</v>
      </c>
      <c r="T810">
        <v>11.569084167480469</v>
      </c>
      <c r="U810">
        <v>0</v>
      </c>
    </row>
    <row r="811" spans="1:21">
      <c r="A811" s="2">
        <v>11.474913597106934</v>
      </c>
      <c r="B811" s="2">
        <v>16.31431770324707</v>
      </c>
      <c r="C811" s="2">
        <v>2.9180061817169189</v>
      </c>
      <c r="D811" s="2">
        <v>9.2297077178955078</v>
      </c>
      <c r="H811">
        <v>11.583402633666992</v>
      </c>
      <c r="I811">
        <v>0</v>
      </c>
      <c r="J811">
        <v>11.489114761352539</v>
      </c>
      <c r="K811">
        <v>2.9067008495330811</v>
      </c>
      <c r="N811">
        <v>11.493002891540527</v>
      </c>
      <c r="O811">
        <v>9.1425590515136719</v>
      </c>
      <c r="R811">
        <v>11.583402633666992</v>
      </c>
      <c r="S811">
        <v>706.4967041015625</v>
      </c>
      <c r="T811">
        <v>11.583402633666992</v>
      </c>
      <c r="U811">
        <v>0</v>
      </c>
    </row>
    <row r="812" spans="1:21">
      <c r="A812" s="2">
        <v>11.489114761352539</v>
      </c>
      <c r="B812" s="2">
        <v>16.178022384643555</v>
      </c>
      <c r="C812" s="2">
        <v>2.9067008495330811</v>
      </c>
      <c r="D812" s="2">
        <v>9.1425590515136719</v>
      </c>
      <c r="H812">
        <v>11.597721099853516</v>
      </c>
      <c r="I812">
        <v>0</v>
      </c>
      <c r="J812">
        <v>11.503316879272461</v>
      </c>
      <c r="K812">
        <v>2.8954784870147705</v>
      </c>
      <c r="N812">
        <v>11.507208824157715</v>
      </c>
      <c r="O812">
        <v>9.0570774078369141</v>
      </c>
      <c r="R812">
        <v>11.597721099853516</v>
      </c>
      <c r="S812">
        <v>734.822265625</v>
      </c>
      <c r="T812">
        <v>11.597721099853516</v>
      </c>
      <c r="U812">
        <v>0</v>
      </c>
    </row>
    <row r="813" spans="1:21">
      <c r="A813" s="2">
        <v>11.503316879272461</v>
      </c>
      <c r="B813" s="2">
        <v>16.04347038269043</v>
      </c>
      <c r="C813" s="2">
        <v>2.8954784870147705</v>
      </c>
      <c r="D813" s="2">
        <v>9.0570774078369141</v>
      </c>
      <c r="H813">
        <v>11.612038612365723</v>
      </c>
      <c r="I813">
        <v>0</v>
      </c>
      <c r="J813">
        <v>11.517518043518066</v>
      </c>
      <c r="K813">
        <v>2.8843309879302979</v>
      </c>
      <c r="N813">
        <v>11.521415710449219</v>
      </c>
      <c r="O813">
        <v>8.973210334777832</v>
      </c>
      <c r="R813">
        <v>11.612038612365723</v>
      </c>
      <c r="S813">
        <v>766.22674560546875</v>
      </c>
      <c r="T813">
        <v>11.612038612365723</v>
      </c>
      <c r="U813">
        <v>0</v>
      </c>
    </row>
    <row r="814" spans="1:21">
      <c r="A814" s="2">
        <v>11.517518043518066</v>
      </c>
      <c r="B814" s="2">
        <v>15.910629272460938</v>
      </c>
      <c r="C814" s="2">
        <v>2.8843309879302979</v>
      </c>
      <c r="D814" s="2">
        <v>8.973210334777832</v>
      </c>
      <c r="H814">
        <v>11.626357078552246</v>
      </c>
      <c r="I814">
        <v>0</v>
      </c>
      <c r="J814">
        <v>11.531720161437988</v>
      </c>
      <c r="K814">
        <v>2.8732540607452393</v>
      </c>
      <c r="N814">
        <v>11.535621643066406</v>
      </c>
      <c r="O814">
        <v>8.8909130096435547</v>
      </c>
      <c r="R814">
        <v>11.626357078552246</v>
      </c>
      <c r="S814">
        <v>801.020263671875</v>
      </c>
      <c r="T814">
        <v>11.626357078552246</v>
      </c>
      <c r="U814">
        <v>0</v>
      </c>
    </row>
    <row r="815" spans="1:21">
      <c r="A815" s="2">
        <v>11.531720161437988</v>
      </c>
      <c r="B815" s="2">
        <v>15.779468536376953</v>
      </c>
      <c r="C815" s="2">
        <v>2.8732540607452393</v>
      </c>
      <c r="D815" s="2">
        <v>8.8909130096435547</v>
      </c>
      <c r="H815">
        <v>11.64067554473877</v>
      </c>
      <c r="I815">
        <v>0</v>
      </c>
      <c r="J815">
        <v>11.545921325683594</v>
      </c>
      <c r="K815">
        <v>2.8622448444366455</v>
      </c>
      <c r="N815">
        <v>11.54982852935791</v>
      </c>
      <c r="O815">
        <v>8.8101348876953125</v>
      </c>
      <c r="R815">
        <v>11.64067554473877</v>
      </c>
      <c r="S815">
        <v>839.57049560546875</v>
      </c>
      <c r="T815">
        <v>11.64067554473877</v>
      </c>
      <c r="U815">
        <v>0</v>
      </c>
    </row>
    <row r="816" spans="1:21">
      <c r="A816" s="2">
        <v>11.545921325683594</v>
      </c>
      <c r="B816" s="2">
        <v>15.649960517883301</v>
      </c>
      <c r="C816" s="2">
        <v>2.8622448444366455</v>
      </c>
      <c r="D816" s="2">
        <v>8.8101348876953125</v>
      </c>
      <c r="H816">
        <v>11.654993057250977</v>
      </c>
      <c r="I816">
        <v>0</v>
      </c>
      <c r="J816">
        <v>11.560122489929199</v>
      </c>
      <c r="K816">
        <v>2.8513011932373047</v>
      </c>
      <c r="N816">
        <v>11.564034461975098</v>
      </c>
      <c r="O816">
        <v>8.7308330535888672</v>
      </c>
      <c r="R816">
        <v>11.654993057250977</v>
      </c>
      <c r="S816">
        <v>882.31396484375</v>
      </c>
      <c r="T816">
        <v>11.654993057250977</v>
      </c>
      <c r="U816">
        <v>0</v>
      </c>
    </row>
    <row r="817" spans="1:21">
      <c r="A817" s="2">
        <v>11.560122489929199</v>
      </c>
      <c r="B817" s="2">
        <v>15.522076606750488</v>
      </c>
      <c r="C817" s="2">
        <v>2.8513011932373047</v>
      </c>
      <c r="D817" s="2">
        <v>8.7308330535888672</v>
      </c>
      <c r="H817">
        <v>11.6693115234375</v>
      </c>
      <c r="I817">
        <v>0</v>
      </c>
      <c r="J817">
        <v>11.574324607849121</v>
      </c>
      <c r="K817">
        <v>2.8404221534729004</v>
      </c>
      <c r="N817">
        <v>11.578241348266602</v>
      </c>
      <c r="O817">
        <v>8.6529655456542969</v>
      </c>
      <c r="R817">
        <v>11.6693115234375</v>
      </c>
      <c r="S817">
        <v>929.77264404296875</v>
      </c>
      <c r="T817">
        <v>11.6693115234375</v>
      </c>
      <c r="U817">
        <v>0</v>
      </c>
    </row>
    <row r="818" spans="1:21">
      <c r="A818" s="2">
        <v>11.574324607849121</v>
      </c>
      <c r="B818" s="2">
        <v>15.395790100097656</v>
      </c>
      <c r="C818" s="2">
        <v>2.8404221534729004</v>
      </c>
      <c r="D818" s="2">
        <v>8.6529655456542969</v>
      </c>
      <c r="H818">
        <v>11.683629989624023</v>
      </c>
      <c r="I818">
        <v>0</v>
      </c>
      <c r="J818">
        <v>11.588525772094727</v>
      </c>
      <c r="K818">
        <v>2.8296065330505371</v>
      </c>
      <c r="N818">
        <v>11.592447280883789</v>
      </c>
      <c r="O818">
        <v>8.5764894485473633</v>
      </c>
      <c r="R818">
        <v>11.683629989624023</v>
      </c>
      <c r="S818">
        <v>982.57440185546875</v>
      </c>
      <c r="T818">
        <v>11.683629989624023</v>
      </c>
      <c r="U818">
        <v>0</v>
      </c>
    </row>
    <row r="819" spans="1:21">
      <c r="A819" s="2">
        <v>11.588525772094727</v>
      </c>
      <c r="B819" s="2">
        <v>15.271073341369629</v>
      </c>
      <c r="C819" s="2">
        <v>2.8296065330505371</v>
      </c>
      <c r="D819" s="2">
        <v>8.5764894485473633</v>
      </c>
      <c r="H819">
        <v>11.69794750213623</v>
      </c>
      <c r="I819">
        <v>0</v>
      </c>
      <c r="J819">
        <v>11.602727890014648</v>
      </c>
      <c r="K819">
        <v>2.8188543319702148</v>
      </c>
      <c r="N819">
        <v>11.606654167175293</v>
      </c>
      <c r="O819">
        <v>8.5013656616210938</v>
      </c>
      <c r="R819">
        <v>11.69794750213623</v>
      </c>
      <c r="S819">
        <v>1041.48095703125</v>
      </c>
      <c r="T819">
        <v>11.69794750213623</v>
      </c>
      <c r="U819">
        <v>0</v>
      </c>
    </row>
    <row r="820" spans="1:21">
      <c r="A820" s="2">
        <v>11.602727890014648</v>
      </c>
      <c r="B820" s="2">
        <v>15.14789867401123</v>
      </c>
      <c r="C820" s="2">
        <v>2.8188543319702148</v>
      </c>
      <c r="D820" s="2">
        <v>8.5013656616210938</v>
      </c>
      <c r="H820">
        <v>11.712265968322754</v>
      </c>
      <c r="I820">
        <v>0</v>
      </c>
      <c r="J820">
        <v>11.616929054260254</v>
      </c>
      <c r="K820">
        <v>2.8081643581390381</v>
      </c>
      <c r="N820">
        <v>11.62086009979248</v>
      </c>
      <c r="O820">
        <v>8.4275579452514648</v>
      </c>
      <c r="R820">
        <v>11.712265968322754</v>
      </c>
      <c r="S820">
        <v>1107.4229736328125</v>
      </c>
      <c r="T820">
        <v>11.712265968322754</v>
      </c>
      <c r="U820">
        <v>0</v>
      </c>
    </row>
    <row r="821" spans="1:21">
      <c r="A821" s="2">
        <v>11.616929054260254</v>
      </c>
      <c r="B821" s="2">
        <v>15.026244163513184</v>
      </c>
      <c r="C821" s="2">
        <v>2.8081643581390381</v>
      </c>
      <c r="D821" s="2">
        <v>8.4275579452514648</v>
      </c>
      <c r="H821">
        <v>11.726584434509277</v>
      </c>
      <c r="I821">
        <v>0</v>
      </c>
      <c r="J821">
        <v>11.631131172180176</v>
      </c>
      <c r="K821">
        <v>2.7975354194641113</v>
      </c>
      <c r="N821">
        <v>11.635066986083984</v>
      </c>
      <c r="O821">
        <v>8.3550262451171875</v>
      </c>
      <c r="R821">
        <v>11.726584434509277</v>
      </c>
      <c r="S821">
        <v>1181.54638671875</v>
      </c>
      <c r="T821">
        <v>11.726584434509277</v>
      </c>
      <c r="U821">
        <v>0</v>
      </c>
    </row>
    <row r="822" spans="1:21">
      <c r="A822" s="2">
        <v>11.631131172180176</v>
      </c>
      <c r="B822" s="2">
        <v>14.90608024597168</v>
      </c>
      <c r="C822" s="2">
        <v>2.7975354194641113</v>
      </c>
      <c r="D822" s="2">
        <v>8.3550262451171875</v>
      </c>
      <c r="H822">
        <v>11.740902900695801</v>
      </c>
      <c r="I822">
        <v>0</v>
      </c>
      <c r="J822">
        <v>11.645332336425781</v>
      </c>
      <c r="K822">
        <v>2.786968469619751</v>
      </c>
      <c r="N822">
        <v>11.649272918701172</v>
      </c>
      <c r="O822">
        <v>8.2837381362915039</v>
      </c>
      <c r="R822">
        <v>11.740902900695801</v>
      </c>
      <c r="S822">
        <v>1265.2681884765625</v>
      </c>
      <c r="T822">
        <v>11.740902900695801</v>
      </c>
      <c r="U822">
        <v>0</v>
      </c>
    </row>
    <row r="823" spans="1:21">
      <c r="A823" s="2">
        <v>11.645332336425781</v>
      </c>
      <c r="B823" s="2">
        <v>14.787384033203125</v>
      </c>
      <c r="C823" s="2">
        <v>2.786968469619751</v>
      </c>
      <c r="D823" s="2">
        <v>8.2837381362915039</v>
      </c>
      <c r="H823">
        <v>11.755220413208008</v>
      </c>
      <c r="I823">
        <v>0</v>
      </c>
      <c r="J823">
        <v>11.659534454345703</v>
      </c>
      <c r="K823">
        <v>2.7764623165130615</v>
      </c>
      <c r="N823">
        <v>11.663479804992676</v>
      </c>
      <c r="O823">
        <v>8.2136573791503906</v>
      </c>
      <c r="R823">
        <v>11.755220413208008</v>
      </c>
      <c r="S823">
        <v>1360.3441162109375</v>
      </c>
      <c r="T823">
        <v>11.755220413208008</v>
      </c>
      <c r="U823">
        <v>0</v>
      </c>
    </row>
    <row r="824" spans="1:21">
      <c r="A824" s="2">
        <v>11.659534454345703</v>
      </c>
      <c r="B824" s="2">
        <v>14.670130729675293</v>
      </c>
      <c r="C824" s="2">
        <v>2.7764623165130615</v>
      </c>
      <c r="D824" s="2">
        <v>8.2136573791503906</v>
      </c>
      <c r="H824">
        <v>11.769538879394531</v>
      </c>
      <c r="I824">
        <v>0</v>
      </c>
      <c r="J824">
        <v>11.673735618591309</v>
      </c>
      <c r="K824">
        <v>2.7660164833068848</v>
      </c>
      <c r="N824">
        <v>11.677685737609863</v>
      </c>
      <c r="O824">
        <v>8.1447544097900391</v>
      </c>
      <c r="R824">
        <v>11.769538879394531</v>
      </c>
      <c r="S824">
        <v>1468.946044921875</v>
      </c>
      <c r="T824">
        <v>11.769538879394531</v>
      </c>
      <c r="U824">
        <v>0</v>
      </c>
    </row>
    <row r="825" spans="1:21">
      <c r="A825" s="2">
        <v>11.673735618591309</v>
      </c>
      <c r="B825" s="2">
        <v>14.554298400878906</v>
      </c>
      <c r="C825" s="2">
        <v>2.7660164833068848</v>
      </c>
      <c r="D825" s="2">
        <v>8.1447544097900391</v>
      </c>
      <c r="H825">
        <v>11.783857345581055</v>
      </c>
      <c r="I825">
        <v>0</v>
      </c>
      <c r="J825">
        <v>11.68793773651123</v>
      </c>
      <c r="K825">
        <v>2.7556300163269043</v>
      </c>
      <c r="N825">
        <v>11.691892623901367</v>
      </c>
      <c r="O825">
        <v>8.0769939422607422</v>
      </c>
      <c r="R825">
        <v>11.783857345581055</v>
      </c>
      <c r="S825">
        <v>1593.7464599609375</v>
      </c>
      <c r="T825">
        <v>11.783857345581055</v>
      </c>
      <c r="U825">
        <v>0</v>
      </c>
    </row>
    <row r="826" spans="1:21">
      <c r="A826" s="2">
        <v>11.68793773651123</v>
      </c>
      <c r="B826" s="2">
        <v>14.439860343933105</v>
      </c>
      <c r="C826" s="2">
        <v>2.7556300163269043</v>
      </c>
      <c r="D826" s="2">
        <v>8.0769939422607422</v>
      </c>
      <c r="H826">
        <v>11.798174858093262</v>
      </c>
      <c r="I826">
        <v>0</v>
      </c>
      <c r="J826">
        <v>11.702138900756836</v>
      </c>
      <c r="K826">
        <v>2.7453031539916992</v>
      </c>
      <c r="N826">
        <v>11.706099510192871</v>
      </c>
      <c r="O826">
        <v>8.0103483200073242</v>
      </c>
      <c r="R826">
        <v>11.798174858093262</v>
      </c>
      <c r="S826">
        <v>1738.0042724609375</v>
      </c>
      <c r="T826">
        <v>11.798174858093262</v>
      </c>
      <c r="U826">
        <v>0</v>
      </c>
    </row>
    <row r="827" spans="1:21">
      <c r="A827" s="2">
        <v>11.702138900756836</v>
      </c>
      <c r="B827" s="2">
        <v>14.326796531677246</v>
      </c>
      <c r="C827" s="2">
        <v>2.7453031539916992</v>
      </c>
      <c r="D827" s="2">
        <v>8.0103483200073242</v>
      </c>
      <c r="H827">
        <v>11.812493324279785</v>
      </c>
      <c r="I827">
        <v>0</v>
      </c>
      <c r="J827">
        <v>11.716341018676758</v>
      </c>
      <c r="K827">
        <v>2.7350354194641113</v>
      </c>
      <c r="N827">
        <v>11.720305442810059</v>
      </c>
      <c r="O827">
        <v>7.9447870254516602</v>
      </c>
      <c r="R827">
        <v>11.812493324279785</v>
      </c>
      <c r="S827">
        <v>1905.6429443359375</v>
      </c>
      <c r="T827">
        <v>11.812493324279785</v>
      </c>
      <c r="U827">
        <v>0</v>
      </c>
    </row>
    <row r="828" spans="1:21">
      <c r="A828" s="2">
        <v>11.716341018676758</v>
      </c>
      <c r="B828" s="2">
        <v>14.215084075927734</v>
      </c>
      <c r="C828" s="2">
        <v>2.7350354194641113</v>
      </c>
      <c r="D828" s="2">
        <v>7.9447870254516602</v>
      </c>
      <c r="H828">
        <v>11.826811790466309</v>
      </c>
      <c r="I828">
        <v>0</v>
      </c>
      <c r="J828">
        <v>11.730542182922363</v>
      </c>
      <c r="K828">
        <v>2.7248258590698242</v>
      </c>
      <c r="N828">
        <v>11.734512329101562</v>
      </c>
      <c r="O828">
        <v>7.8802824020385742</v>
      </c>
      <c r="R828">
        <v>11.826811790466309</v>
      </c>
      <c r="S828">
        <v>2101.3115234375</v>
      </c>
      <c r="T828">
        <v>11.826811790466309</v>
      </c>
      <c r="U828">
        <v>0</v>
      </c>
    </row>
    <row r="829" spans="1:21">
      <c r="A829" s="2">
        <v>11.730542182922363</v>
      </c>
      <c r="B829" s="2">
        <v>14.104701995849609</v>
      </c>
      <c r="C829" s="2">
        <v>2.7248258590698242</v>
      </c>
      <c r="D829" s="2">
        <v>7.8802824020385742</v>
      </c>
      <c r="H829">
        <v>11.841129302978516</v>
      </c>
      <c r="I829">
        <v>0</v>
      </c>
      <c r="J829">
        <v>11.744744300842285</v>
      </c>
      <c r="K829">
        <v>2.7146744728088379</v>
      </c>
      <c r="N829">
        <v>11.74871826171875</v>
      </c>
      <c r="O829">
        <v>7.8168067932128906</v>
      </c>
      <c r="R829">
        <v>11.841129302978516</v>
      </c>
      <c r="S829">
        <v>2330.414794921875</v>
      </c>
      <c r="T829">
        <v>11.841129302978516</v>
      </c>
      <c r="U829">
        <v>0</v>
      </c>
    </row>
    <row r="830" spans="1:21">
      <c r="A830" s="2">
        <v>11.744744300842285</v>
      </c>
      <c r="B830" s="2">
        <v>13.995628356933594</v>
      </c>
      <c r="C830" s="2">
        <v>2.7146744728088379</v>
      </c>
      <c r="D830" s="2">
        <v>7.8168067932128906</v>
      </c>
      <c r="H830">
        <v>11.855447769165039</v>
      </c>
      <c r="I830">
        <v>0</v>
      </c>
      <c r="J830">
        <v>11.758945465087891</v>
      </c>
      <c r="K830">
        <v>2.7045807838439941</v>
      </c>
      <c r="N830">
        <v>11.762925148010254</v>
      </c>
      <c r="O830">
        <v>7.7543354034423828</v>
      </c>
      <c r="R830">
        <v>11.855447769165039</v>
      </c>
      <c r="S830">
        <v>2599.096435546875</v>
      </c>
      <c r="T830">
        <v>11.855447769165039</v>
      </c>
      <c r="U830">
        <v>0</v>
      </c>
    </row>
    <row r="831" spans="1:21">
      <c r="A831" s="2">
        <v>11.758945465087891</v>
      </c>
      <c r="B831" s="2">
        <v>13.887840270996094</v>
      </c>
      <c r="C831" s="2">
        <v>2.7045807838439941</v>
      </c>
      <c r="D831" s="2">
        <v>7.7543354034423828</v>
      </c>
      <c r="H831">
        <v>11.869766235351562</v>
      </c>
      <c r="I831">
        <v>0</v>
      </c>
      <c r="J831">
        <v>11.773147583007812</v>
      </c>
      <c r="K831">
        <v>2.6945438385009766</v>
      </c>
      <c r="N831">
        <v>11.777131080627441</v>
      </c>
      <c r="O831">
        <v>7.6928415298461914</v>
      </c>
      <c r="R831">
        <v>11.869766235351562</v>
      </c>
      <c r="S831">
        <v>2914.15283203125</v>
      </c>
      <c r="T831">
        <v>11.869766235351562</v>
      </c>
      <c r="U831">
        <v>0</v>
      </c>
    </row>
    <row r="832" spans="1:21">
      <c r="A832" s="2">
        <v>11.773147583007812</v>
      </c>
      <c r="B832" s="2">
        <v>13.781317710876465</v>
      </c>
      <c r="C832" s="2">
        <v>2.6945438385009766</v>
      </c>
      <c r="D832" s="2">
        <v>7.6928415298461914</v>
      </c>
      <c r="H832">
        <v>11.88408374786377</v>
      </c>
      <c r="I832">
        <v>0</v>
      </c>
      <c r="J832">
        <v>11.787348747253418</v>
      </c>
      <c r="K832">
        <v>2.6845638751983643</v>
      </c>
      <c r="N832">
        <v>11.791337966918945</v>
      </c>
      <c r="O832">
        <v>7.6323003768920898</v>
      </c>
      <c r="R832">
        <v>11.88408374786377</v>
      </c>
      <c r="S832">
        <v>3282.840576171875</v>
      </c>
      <c r="T832">
        <v>11.88408374786377</v>
      </c>
      <c r="U832">
        <v>0</v>
      </c>
    </row>
    <row r="833" spans="1:21">
      <c r="A833" s="2">
        <v>11.787348747253418</v>
      </c>
      <c r="B833" s="2">
        <v>13.676044464111328</v>
      </c>
      <c r="C833" s="2">
        <v>2.6845638751983643</v>
      </c>
      <c r="D833" s="2">
        <v>7.6323003768920898</v>
      </c>
      <c r="H833">
        <v>11.898402214050293</v>
      </c>
      <c r="I833">
        <v>0</v>
      </c>
      <c r="J833">
        <v>11.80155086517334</v>
      </c>
      <c r="K833">
        <v>2.6746399402618408</v>
      </c>
      <c r="N833">
        <v>11.805543899536133</v>
      </c>
      <c r="O833">
        <v>7.5726895332336426</v>
      </c>
      <c r="R833">
        <v>11.898402214050293</v>
      </c>
      <c r="S833">
        <v>3712.51953125</v>
      </c>
      <c r="T833">
        <v>11.898402214050293</v>
      </c>
      <c r="U833">
        <v>0</v>
      </c>
    </row>
    <row r="834" spans="1:21">
      <c r="A834" s="2">
        <v>11.80155086517334</v>
      </c>
      <c r="B834" s="2">
        <v>13.571995735168457</v>
      </c>
      <c r="C834" s="2">
        <v>2.6746399402618408</v>
      </c>
      <c r="D834" s="2">
        <v>7.5726895332336426</v>
      </c>
      <c r="H834">
        <v>11.912720680236816</v>
      </c>
      <c r="I834">
        <v>0</v>
      </c>
      <c r="J834">
        <v>11.815752029418945</v>
      </c>
      <c r="K834">
        <v>2.6647720336914062</v>
      </c>
      <c r="N834">
        <v>11.819750785827637</v>
      </c>
      <c r="O834">
        <v>7.5139851570129395</v>
      </c>
      <c r="R834">
        <v>11.912720680236816</v>
      </c>
      <c r="S834">
        <v>4210.00732421875</v>
      </c>
      <c r="T834">
        <v>11.912720680236816</v>
      </c>
      <c r="U834">
        <v>0</v>
      </c>
    </row>
    <row r="835" spans="1:21">
      <c r="A835" s="2">
        <v>11.815752029418945</v>
      </c>
      <c r="B835" s="2">
        <v>13.469155311584473</v>
      </c>
      <c r="C835" s="2">
        <v>2.6647720336914062</v>
      </c>
      <c r="D835" s="2">
        <v>7.5139851570129395</v>
      </c>
      <c r="H835">
        <v>11.92703914642334</v>
      </c>
      <c r="I835">
        <v>0</v>
      </c>
      <c r="J835">
        <v>11.829954147338867</v>
      </c>
      <c r="K835">
        <v>2.6549592018127441</v>
      </c>
      <c r="N835">
        <v>11.833956718444824</v>
      </c>
      <c r="O835">
        <v>7.4561657905578613</v>
      </c>
      <c r="R835">
        <v>11.92703914642334</v>
      </c>
      <c r="S835">
        <v>4780.443359375</v>
      </c>
      <c r="T835">
        <v>11.92703914642334</v>
      </c>
      <c r="U835">
        <v>0</v>
      </c>
    </row>
    <row r="836" spans="1:21">
      <c r="A836" s="2">
        <v>11.829954147338867</v>
      </c>
      <c r="B836" s="2">
        <v>13.367504119873047</v>
      </c>
      <c r="C836" s="2">
        <v>2.6549592018127441</v>
      </c>
      <c r="D836" s="2">
        <v>7.4561657905578613</v>
      </c>
      <c r="H836">
        <v>11.941356658935547</v>
      </c>
      <c r="I836">
        <v>0</v>
      </c>
      <c r="J836">
        <v>11.844155311584473</v>
      </c>
      <c r="K836">
        <v>2.6452016830444336</v>
      </c>
      <c r="N836">
        <v>11.848163604736328</v>
      </c>
      <c r="O836">
        <v>7.3992099761962891</v>
      </c>
      <c r="R836">
        <v>11.941356658935547</v>
      </c>
      <c r="S836">
        <v>5425.35107421875</v>
      </c>
      <c r="T836">
        <v>11.941356658935547</v>
      </c>
      <c r="U836">
        <v>0</v>
      </c>
    </row>
    <row r="837" spans="1:21">
      <c r="A837" s="2">
        <v>11.844155311584473</v>
      </c>
      <c r="B837" s="2">
        <v>13.267022132873535</v>
      </c>
      <c r="C837" s="2">
        <v>2.6452016830444336</v>
      </c>
      <c r="D837" s="2">
        <v>7.3992099761962891</v>
      </c>
      <c r="H837">
        <v>11.95567512512207</v>
      </c>
      <c r="I837">
        <v>0</v>
      </c>
      <c r="J837">
        <v>11.858357429504395</v>
      </c>
      <c r="K837">
        <v>2.6354982852935791</v>
      </c>
      <c r="N837">
        <v>11.862369537353516</v>
      </c>
      <c r="O837">
        <v>7.3430976867675781</v>
      </c>
      <c r="R837">
        <v>11.95567512512207</v>
      </c>
      <c r="S837">
        <v>6139.4873046875</v>
      </c>
      <c r="T837">
        <v>11.95567512512207</v>
      </c>
      <c r="U837">
        <v>0</v>
      </c>
    </row>
    <row r="838" spans="1:21">
      <c r="A838" s="2">
        <v>11.858357429504395</v>
      </c>
      <c r="B838" s="2">
        <v>13.167691230773926</v>
      </c>
      <c r="C838" s="2">
        <v>2.6354982852935791</v>
      </c>
      <c r="D838" s="2">
        <v>7.3430976867675781</v>
      </c>
      <c r="H838">
        <v>11.969993591308594</v>
      </c>
      <c r="I838">
        <v>0</v>
      </c>
      <c r="J838">
        <v>11.87255859375</v>
      </c>
      <c r="K838">
        <v>2.6258492469787598</v>
      </c>
      <c r="N838">
        <v>11.87657642364502</v>
      </c>
      <c r="O838">
        <v>7.2878084182739258</v>
      </c>
      <c r="R838">
        <v>11.969993591308594</v>
      </c>
      <c r="S838">
        <v>6906.26611328125</v>
      </c>
      <c r="T838">
        <v>11.969993591308594</v>
      </c>
      <c r="U838">
        <v>0</v>
      </c>
    </row>
    <row r="839" spans="1:21">
      <c r="A839" s="2">
        <v>11.87255859375</v>
      </c>
      <c r="B839" s="2">
        <v>13.069494247436523</v>
      </c>
      <c r="C839" s="2">
        <v>2.6258492469787598</v>
      </c>
      <c r="D839" s="2">
        <v>7.2878084182739258</v>
      </c>
      <c r="H839">
        <v>11.984311103820801</v>
      </c>
      <c r="I839">
        <v>0</v>
      </c>
      <c r="J839">
        <v>11.886760711669922</v>
      </c>
      <c r="K839">
        <v>2.6162543296813965</v>
      </c>
      <c r="N839">
        <v>11.890782356262207</v>
      </c>
      <c r="O839">
        <v>7.2333216667175293</v>
      </c>
      <c r="R839">
        <v>11.984311103820801</v>
      </c>
      <c r="S839">
        <v>7692.23583984375</v>
      </c>
      <c r="T839">
        <v>11.984311103820801</v>
      </c>
      <c r="U839">
        <v>0</v>
      </c>
    </row>
    <row r="840" spans="1:21">
      <c r="A840" s="2">
        <v>11.886760711669922</v>
      </c>
      <c r="B840" s="2">
        <v>12.972414970397949</v>
      </c>
      <c r="C840" s="2">
        <v>2.6162543296813965</v>
      </c>
      <c r="D840" s="2">
        <v>7.2333216667175293</v>
      </c>
      <c r="H840">
        <v>11.998629570007324</v>
      </c>
      <c r="I840">
        <v>0</v>
      </c>
      <c r="J840">
        <v>11.900961875915527</v>
      </c>
      <c r="K840">
        <v>2.6067123413085938</v>
      </c>
      <c r="N840">
        <v>11.904989242553711</v>
      </c>
      <c r="O840">
        <v>7.1796207427978516</v>
      </c>
      <c r="R840">
        <v>11.998629570007324</v>
      </c>
      <c r="S840">
        <v>8442.888671875</v>
      </c>
      <c r="T840">
        <v>11.998629570007324</v>
      </c>
      <c r="U840">
        <v>0</v>
      </c>
    </row>
    <row r="841" spans="1:21">
      <c r="A841" s="2">
        <v>11.900961875915527</v>
      </c>
      <c r="B841" s="2">
        <v>12.876433372497559</v>
      </c>
      <c r="C841" s="2">
        <v>2.6067123413085938</v>
      </c>
      <c r="D841" s="2">
        <v>7.1796207427978516</v>
      </c>
      <c r="H841">
        <v>12.012948036193848</v>
      </c>
      <c r="I841">
        <v>0</v>
      </c>
      <c r="J841">
        <v>11.915163993835449</v>
      </c>
      <c r="K841">
        <v>2.5972232818603516</v>
      </c>
      <c r="N841">
        <v>11.919195175170898</v>
      </c>
      <c r="O841">
        <v>7.1266880035400391</v>
      </c>
      <c r="R841">
        <v>12.012948036193848</v>
      </c>
      <c r="S841">
        <v>9084.431640625</v>
      </c>
      <c r="T841">
        <v>12.012948036193848</v>
      </c>
      <c r="U841">
        <v>0</v>
      </c>
    </row>
    <row r="842" spans="1:21">
      <c r="A842" s="2">
        <v>11.915163993835449</v>
      </c>
      <c r="B842" s="2">
        <v>12.781535148620605</v>
      </c>
      <c r="C842" s="2">
        <v>2.5972232818603516</v>
      </c>
      <c r="D842" s="2">
        <v>7.1266880035400391</v>
      </c>
      <c r="H842">
        <v>12.027265548706055</v>
      </c>
      <c r="I842">
        <v>0</v>
      </c>
      <c r="J842">
        <v>11.929365158081055</v>
      </c>
      <c r="K842">
        <v>2.5877869129180908</v>
      </c>
      <c r="N842">
        <v>11.933402061462402</v>
      </c>
      <c r="O842">
        <v>7.0745038986206055</v>
      </c>
      <c r="R842">
        <v>12.027265548706055</v>
      </c>
      <c r="S842">
        <v>9536.814453125</v>
      </c>
      <c r="T842">
        <v>12.027265548706055</v>
      </c>
      <c r="U842">
        <v>0</v>
      </c>
    </row>
    <row r="843" spans="1:21">
      <c r="A843" s="2">
        <v>11.929365158081055</v>
      </c>
      <c r="B843" s="2">
        <v>12.687704086303711</v>
      </c>
      <c r="C843" s="2">
        <v>2.5877869129180908</v>
      </c>
      <c r="D843" s="2">
        <v>7.0745038986206055</v>
      </c>
      <c r="H843">
        <v>12.041584014892578</v>
      </c>
      <c r="I843">
        <v>0</v>
      </c>
      <c r="J843">
        <v>11.943567276000977</v>
      </c>
      <c r="K843">
        <v>2.5784025192260742</v>
      </c>
      <c r="N843">
        <v>11.94760799407959</v>
      </c>
      <c r="O843">
        <v>7.0230522155761719</v>
      </c>
      <c r="R843">
        <v>12.041584014892578</v>
      </c>
      <c r="S843">
        <v>9738.076171875</v>
      </c>
      <c r="T843">
        <v>12.041584014892578</v>
      </c>
      <c r="U843">
        <v>0</v>
      </c>
    </row>
    <row r="844" spans="1:21">
      <c r="A844" s="2">
        <v>11.943567276000977</v>
      </c>
      <c r="B844" s="2">
        <v>12.594922065734863</v>
      </c>
      <c r="C844" s="2">
        <v>2.5784025192260742</v>
      </c>
      <c r="D844" s="2">
        <v>7.0230522155761719</v>
      </c>
      <c r="H844">
        <v>12.055902481079102</v>
      </c>
      <c r="I844">
        <v>0</v>
      </c>
      <c r="J844">
        <v>11.957768440246582</v>
      </c>
      <c r="K844">
        <v>2.5690698623657227</v>
      </c>
      <c r="N844">
        <v>11.961814880371094</v>
      </c>
      <c r="O844">
        <v>6.9723176956176758</v>
      </c>
      <c r="R844">
        <v>12.055902481079102</v>
      </c>
      <c r="S844">
        <v>9669.4130859375</v>
      </c>
      <c r="T844">
        <v>12.055902481079102</v>
      </c>
      <c r="U844">
        <v>0</v>
      </c>
    </row>
    <row r="845" spans="1:21">
      <c r="A845" s="2">
        <v>11.957768440246582</v>
      </c>
      <c r="B845" s="2">
        <v>12.503173828125</v>
      </c>
      <c r="C845" s="2">
        <v>2.5690698623657227</v>
      </c>
      <c r="D845" s="2">
        <v>6.9723176956176758</v>
      </c>
      <c r="H845">
        <v>12.070220947265625</v>
      </c>
      <c r="I845">
        <v>0</v>
      </c>
      <c r="J845">
        <v>11.971970558166504</v>
      </c>
      <c r="K845">
        <v>2.559788703918457</v>
      </c>
      <c r="N845">
        <v>11.976020812988281</v>
      </c>
      <c r="O845">
        <v>6.9222822189331055</v>
      </c>
      <c r="R845">
        <v>12.070220947265625</v>
      </c>
      <c r="S845">
        <v>9364.3583984375</v>
      </c>
      <c r="T845">
        <v>12.070220947265625</v>
      </c>
      <c r="U845">
        <v>0</v>
      </c>
    </row>
    <row r="846" spans="1:21">
      <c r="A846" s="2">
        <v>11.971970558166504</v>
      </c>
      <c r="B846" s="2">
        <v>12.412444114685059</v>
      </c>
      <c r="C846" s="2">
        <v>2.559788703918457</v>
      </c>
      <c r="D846" s="2">
        <v>6.9222822189331055</v>
      </c>
      <c r="H846">
        <v>12.084538459777832</v>
      </c>
      <c r="I846">
        <v>0</v>
      </c>
      <c r="J846">
        <v>11.986171722412109</v>
      </c>
      <c r="K846">
        <v>2.5505585670471191</v>
      </c>
      <c r="N846">
        <v>11.990227699279785</v>
      </c>
      <c r="O846">
        <v>6.8729324340820312</v>
      </c>
      <c r="R846">
        <v>12.084538459777832</v>
      </c>
      <c r="S846">
        <v>8895.1513671875</v>
      </c>
      <c r="T846">
        <v>12.084538459777832</v>
      </c>
      <c r="U846">
        <v>0</v>
      </c>
    </row>
    <row r="847" spans="1:21">
      <c r="A847" s="2">
        <v>11.986171722412109</v>
      </c>
      <c r="B847" s="2">
        <v>12.322717666625977</v>
      </c>
      <c r="C847" s="2">
        <v>2.5505585670471191</v>
      </c>
      <c r="D847" s="2">
        <v>6.8729324340820312</v>
      </c>
      <c r="H847">
        <v>12.098856925964355</v>
      </c>
      <c r="I847">
        <v>0</v>
      </c>
      <c r="J847">
        <v>12.000372886657715</v>
      </c>
      <c r="K847">
        <v>2.5413789749145508</v>
      </c>
      <c r="N847">
        <v>12.004433631896973</v>
      </c>
      <c r="O847">
        <v>6.8242530822753906</v>
      </c>
      <c r="R847">
        <v>12.098856925964355</v>
      </c>
      <c r="S847">
        <v>8346.5810546875</v>
      </c>
      <c r="T847">
        <v>12.098856925964355</v>
      </c>
      <c r="U847">
        <v>0</v>
      </c>
    </row>
    <row r="848" spans="1:21">
      <c r="A848" s="2">
        <v>12.000372886657715</v>
      </c>
      <c r="B848" s="2">
        <v>12.233978271484375</v>
      </c>
      <c r="C848" s="2">
        <v>2.5413789749145508</v>
      </c>
      <c r="D848" s="2">
        <v>6.8242530822753906</v>
      </c>
      <c r="H848">
        <v>12.113175392150879</v>
      </c>
      <c r="I848">
        <v>0</v>
      </c>
      <c r="J848">
        <v>12.014575004577637</v>
      </c>
      <c r="K848">
        <v>2.5322496891021729</v>
      </c>
      <c r="N848">
        <v>12.018640518188477</v>
      </c>
      <c r="O848">
        <v>6.7762279510498047</v>
      </c>
      <c r="R848">
        <v>12.113175392150879</v>
      </c>
      <c r="S848">
        <v>7793.69140625</v>
      </c>
      <c r="T848">
        <v>12.113175392150879</v>
      </c>
      <c r="U848">
        <v>0</v>
      </c>
    </row>
    <row r="849" spans="1:21">
      <c r="A849" s="2">
        <v>12.014575004577637</v>
      </c>
      <c r="B849" s="2">
        <v>12.146215438842773</v>
      </c>
      <c r="C849" s="2">
        <v>2.5322496891021729</v>
      </c>
      <c r="D849" s="2">
        <v>6.7762279510498047</v>
      </c>
      <c r="H849">
        <v>12.127492904663086</v>
      </c>
      <c r="I849">
        <v>0</v>
      </c>
      <c r="J849">
        <v>12.028776168823242</v>
      </c>
      <c r="K849">
        <v>2.523169994354248</v>
      </c>
      <c r="N849">
        <v>12.03284740447998</v>
      </c>
      <c r="O849">
        <v>6.7288455963134766</v>
      </c>
      <c r="R849">
        <v>12.127492904663086</v>
      </c>
      <c r="S849">
        <v>7291.615234375</v>
      </c>
      <c r="T849">
        <v>12.127492904663086</v>
      </c>
      <c r="U849">
        <v>0</v>
      </c>
    </row>
    <row r="850" spans="1:21">
      <c r="A850" s="2">
        <v>12.028776168823242</v>
      </c>
      <c r="B850" s="2">
        <v>12.059409141540527</v>
      </c>
      <c r="C850" s="2">
        <v>2.523169994354248</v>
      </c>
      <c r="D850" s="2">
        <v>6.7288455963134766</v>
      </c>
      <c r="H850">
        <v>12.141811370849609</v>
      </c>
      <c r="I850">
        <v>0</v>
      </c>
      <c r="J850">
        <v>12.042978286743164</v>
      </c>
      <c r="K850">
        <v>2.5141401290893555</v>
      </c>
      <c r="N850">
        <v>12.047053337097168</v>
      </c>
      <c r="O850">
        <v>6.6820893287658691</v>
      </c>
      <c r="R850">
        <v>12.141811370849609</v>
      </c>
      <c r="S850">
        <v>6875.67919921875</v>
      </c>
      <c r="T850">
        <v>12.141811370849609</v>
      </c>
      <c r="U850">
        <v>0</v>
      </c>
    </row>
    <row r="851" spans="1:21">
      <c r="A851" s="2">
        <v>12.042978286743164</v>
      </c>
      <c r="B851" s="2">
        <v>11.973548889160156</v>
      </c>
      <c r="C851" s="2">
        <v>2.5141401290893555</v>
      </c>
      <c r="D851" s="2">
        <v>6.6820893287658691</v>
      </c>
      <c r="H851">
        <v>12.156129837036133</v>
      </c>
      <c r="I851">
        <v>0</v>
      </c>
      <c r="J851">
        <v>12.05717945098877</v>
      </c>
      <c r="K851">
        <v>2.5051593780517578</v>
      </c>
      <c r="N851">
        <v>12.061260223388672</v>
      </c>
      <c r="O851">
        <v>6.6359491348266602</v>
      </c>
      <c r="R851">
        <v>12.156129837036133</v>
      </c>
      <c r="S851">
        <v>6566.27294921875</v>
      </c>
      <c r="T851">
        <v>12.156129837036133</v>
      </c>
      <c r="U851">
        <v>0</v>
      </c>
    </row>
    <row r="852" spans="1:21">
      <c r="A852" s="2">
        <v>12.05717945098877</v>
      </c>
      <c r="B852" s="2">
        <v>11.888619422912598</v>
      </c>
      <c r="C852" s="2">
        <v>2.5051593780517578</v>
      </c>
      <c r="D852" s="2">
        <v>6.6359491348266602</v>
      </c>
      <c r="H852">
        <v>12.17044734954834</v>
      </c>
      <c r="I852">
        <v>0</v>
      </c>
      <c r="J852">
        <v>12.071381568908691</v>
      </c>
      <c r="K852">
        <v>2.4962270259857178</v>
      </c>
      <c r="N852">
        <v>12.075466156005859</v>
      </c>
      <c r="O852">
        <v>6.5904107093811035</v>
      </c>
      <c r="R852">
        <v>12.17044734954834</v>
      </c>
      <c r="S852">
        <v>6374.3017578125</v>
      </c>
      <c r="T852">
        <v>12.17044734954834</v>
      </c>
      <c r="U852">
        <v>0</v>
      </c>
    </row>
    <row r="853" spans="1:21">
      <c r="A853" s="2">
        <v>12.071381568908691</v>
      </c>
      <c r="B853" s="2">
        <v>11.804607391357422</v>
      </c>
      <c r="C853" s="2">
        <v>2.4962270259857178</v>
      </c>
      <c r="D853" s="2">
        <v>6.5904107093811035</v>
      </c>
      <c r="H853">
        <v>12.184765815734863</v>
      </c>
      <c r="I853">
        <v>0</v>
      </c>
      <c r="J853">
        <v>12.085582733154297</v>
      </c>
      <c r="K853">
        <v>2.4873433113098145</v>
      </c>
      <c r="N853">
        <v>12.089673042297363</v>
      </c>
      <c r="O853">
        <v>6.5454602241516113</v>
      </c>
      <c r="R853">
        <v>12.184765815734863</v>
      </c>
      <c r="S853">
        <v>6305.380859375</v>
      </c>
      <c r="T853">
        <v>12.184765815734863</v>
      </c>
      <c r="U853">
        <v>0</v>
      </c>
    </row>
    <row r="854" spans="1:21">
      <c r="A854" s="2">
        <v>12.085582733154297</v>
      </c>
      <c r="B854" s="2">
        <v>11.721500396728516</v>
      </c>
      <c r="C854" s="2">
        <v>2.4873433113098145</v>
      </c>
      <c r="D854" s="2">
        <v>6.5454602241516113</v>
      </c>
      <c r="H854">
        <v>12.199084281921387</v>
      </c>
      <c r="I854">
        <v>0</v>
      </c>
      <c r="J854">
        <v>12.099784851074219</v>
      </c>
      <c r="K854">
        <v>2.4785075187683105</v>
      </c>
      <c r="N854">
        <v>12.103878974914551</v>
      </c>
      <c r="O854">
        <v>6.5010876655578613</v>
      </c>
      <c r="R854">
        <v>12.199084281921387</v>
      </c>
      <c r="S854">
        <v>6362.41845703125</v>
      </c>
      <c r="T854">
        <v>12.199084281921387</v>
      </c>
      <c r="U854">
        <v>0</v>
      </c>
    </row>
    <row r="855" spans="1:21">
      <c r="A855" s="2">
        <v>12.099784851074219</v>
      </c>
      <c r="B855" s="2">
        <v>11.639284133911133</v>
      </c>
      <c r="C855" s="2">
        <v>2.4785075187683105</v>
      </c>
      <c r="D855" s="2">
        <v>6.5010876655578613</v>
      </c>
      <c r="H855">
        <v>12.213401794433594</v>
      </c>
      <c r="I855">
        <v>0</v>
      </c>
      <c r="J855">
        <v>12.113986015319824</v>
      </c>
      <c r="K855">
        <v>2.4697198867797852</v>
      </c>
      <c r="N855">
        <v>12.118085861206055</v>
      </c>
      <c r="O855">
        <v>6.457280158996582</v>
      </c>
      <c r="R855">
        <v>12.213401794433594</v>
      </c>
      <c r="S855">
        <v>6546.72412109375</v>
      </c>
      <c r="T855">
        <v>12.213401794433594</v>
      </c>
      <c r="U855">
        <v>0</v>
      </c>
    </row>
    <row r="856" spans="1:21">
      <c r="A856" s="2">
        <v>12.113986015319824</v>
      </c>
      <c r="B856" s="2">
        <v>11.557947158813477</v>
      </c>
      <c r="C856" s="2">
        <v>2.4697198867797852</v>
      </c>
      <c r="D856" s="2">
        <v>6.457280158996582</v>
      </c>
      <c r="H856">
        <v>12.227720260620117</v>
      </c>
      <c r="I856">
        <v>0</v>
      </c>
      <c r="J856">
        <v>12.128188133239746</v>
      </c>
      <c r="K856">
        <v>2.4609789848327637</v>
      </c>
      <c r="N856">
        <v>12.132291793823242</v>
      </c>
      <c r="O856">
        <v>6.4140267372131348</v>
      </c>
      <c r="R856">
        <v>12.227720260620117</v>
      </c>
      <c r="S856">
        <v>6857.79296875</v>
      </c>
      <c r="T856">
        <v>12.227720260620117</v>
      </c>
      <c r="U856">
        <v>0</v>
      </c>
    </row>
    <row r="857" spans="1:21">
      <c r="A857" s="2">
        <v>12.128188133239746</v>
      </c>
      <c r="B857" s="2">
        <v>11.477474212646484</v>
      </c>
      <c r="C857" s="2">
        <v>2.4609789848327637</v>
      </c>
      <c r="D857" s="2">
        <v>6.4140267372131348</v>
      </c>
      <c r="H857">
        <v>12.242038726806641</v>
      </c>
      <c r="I857">
        <v>0</v>
      </c>
      <c r="J857">
        <v>12.142389297485352</v>
      </c>
      <c r="K857">
        <v>2.4522855281829834</v>
      </c>
      <c r="N857">
        <v>12.146498680114746</v>
      </c>
      <c r="O857">
        <v>6.3713150024414062</v>
      </c>
      <c r="R857">
        <v>12.242038726806641</v>
      </c>
      <c r="S857">
        <v>7291.671875</v>
      </c>
      <c r="T857">
        <v>12.242038726806641</v>
      </c>
      <c r="U857">
        <v>0</v>
      </c>
    </row>
    <row r="858" spans="1:21">
      <c r="A858" s="2">
        <v>12.142389297485352</v>
      </c>
      <c r="B858" s="2">
        <v>11.397854804992676</v>
      </c>
      <c r="C858" s="2">
        <v>2.4522855281829834</v>
      </c>
      <c r="D858" s="2">
        <v>6.3713150024414062</v>
      </c>
      <c r="H858">
        <v>12.256357192993164</v>
      </c>
      <c r="I858">
        <v>0</v>
      </c>
      <c r="J858">
        <v>12.156591415405273</v>
      </c>
      <c r="K858">
        <v>2.4436383247375488</v>
      </c>
      <c r="N858">
        <v>12.160704612731934</v>
      </c>
      <c r="O858">
        <v>6.3291363716125488</v>
      </c>
      <c r="R858">
        <v>12.256357192993164</v>
      </c>
      <c r="S858">
        <v>7837.6484375</v>
      </c>
      <c r="T858">
        <v>12.256357192993164</v>
      </c>
      <c r="U858">
        <v>0</v>
      </c>
    </row>
    <row r="859" spans="1:21">
      <c r="A859" s="2">
        <v>12.156591415405273</v>
      </c>
      <c r="B859" s="2">
        <v>11.319074630737305</v>
      </c>
      <c r="C859" s="2">
        <v>2.4436383247375488</v>
      </c>
      <c r="D859" s="2">
        <v>6.3291363716125488</v>
      </c>
      <c r="H859">
        <v>12.270674705505371</v>
      </c>
      <c r="I859">
        <v>0</v>
      </c>
      <c r="J859">
        <v>12.170792579650879</v>
      </c>
      <c r="K859">
        <v>2.4350380897521973</v>
      </c>
      <c r="N859">
        <v>12.174911499023438</v>
      </c>
      <c r="O859">
        <v>6.2874784469604492</v>
      </c>
      <c r="R859">
        <v>12.270674705505371</v>
      </c>
      <c r="S859">
        <v>8473.1298828125</v>
      </c>
      <c r="T859">
        <v>12.270674705505371</v>
      </c>
      <c r="U859">
        <v>0</v>
      </c>
    </row>
    <row r="860" spans="1:21">
      <c r="A860" s="2">
        <v>12.170792579650879</v>
      </c>
      <c r="B860" s="2">
        <v>11.241124153137207</v>
      </c>
      <c r="C860" s="2">
        <v>2.4350380897521973</v>
      </c>
      <c r="D860" s="2">
        <v>6.2874784469604492</v>
      </c>
      <c r="H860">
        <v>12.284993171691895</v>
      </c>
      <c r="I860">
        <v>0</v>
      </c>
      <c r="J860">
        <v>12.184994697570801</v>
      </c>
      <c r="K860">
        <v>2.4264836311340332</v>
      </c>
      <c r="N860">
        <v>12.189117431640625</v>
      </c>
      <c r="O860">
        <v>6.2463316917419434</v>
      </c>
      <c r="R860">
        <v>12.284993171691895</v>
      </c>
      <c r="S860">
        <v>9157.3203125</v>
      </c>
      <c r="T860">
        <v>12.284993171691895</v>
      </c>
      <c r="U860">
        <v>0</v>
      </c>
    </row>
    <row r="861" spans="1:21">
      <c r="A861" s="2">
        <v>12.184994697570801</v>
      </c>
      <c r="B861" s="2">
        <v>11.163991928100586</v>
      </c>
      <c r="C861" s="2">
        <v>2.4264836311340332</v>
      </c>
      <c r="D861" s="2">
        <v>6.2463316917419434</v>
      </c>
      <c r="H861">
        <v>12.299311637878418</v>
      </c>
      <c r="I861">
        <v>0</v>
      </c>
      <c r="J861">
        <v>12.199195861816406</v>
      </c>
      <c r="K861">
        <v>2.4179744720458984</v>
      </c>
      <c r="N861">
        <v>12.203324317932129</v>
      </c>
      <c r="O861">
        <v>6.2056870460510254</v>
      </c>
      <c r="R861">
        <v>12.299311637878418</v>
      </c>
      <c r="S861">
        <v>9826.142578125</v>
      </c>
      <c r="T861">
        <v>12.299311637878418</v>
      </c>
      <c r="U861">
        <v>0</v>
      </c>
    </row>
    <row r="862" spans="1:21">
      <c r="A862" s="2">
        <v>12.199195861816406</v>
      </c>
      <c r="B862" s="2">
        <v>11.087665557861328</v>
      </c>
      <c r="C862" s="2">
        <v>2.4179744720458984</v>
      </c>
      <c r="D862" s="2">
        <v>6.2056870460510254</v>
      </c>
      <c r="H862">
        <v>12.313629150390625</v>
      </c>
      <c r="I862">
        <v>0</v>
      </c>
      <c r="J862">
        <v>12.213397979736328</v>
      </c>
      <c r="K862">
        <v>2.4095108509063721</v>
      </c>
      <c r="N862">
        <v>12.217530250549316</v>
      </c>
      <c r="O862">
        <v>6.1655335426330566</v>
      </c>
      <c r="R862">
        <v>12.313629150390625</v>
      </c>
      <c r="S862">
        <v>10393.310546875</v>
      </c>
      <c r="T862">
        <v>12.313629150390625</v>
      </c>
      <c r="U862">
        <v>0</v>
      </c>
    </row>
    <row r="863" spans="1:21">
      <c r="A863" s="2">
        <v>12.213397979736328</v>
      </c>
      <c r="B863" s="2">
        <v>11.01213264465332</v>
      </c>
      <c r="C863" s="2">
        <v>2.4095108509063721</v>
      </c>
      <c r="D863" s="2">
        <v>6.1655335426330566</v>
      </c>
      <c r="H863">
        <v>12.327947616577148</v>
      </c>
      <c r="I863">
        <v>0</v>
      </c>
      <c r="J863">
        <v>12.227599143981934</v>
      </c>
      <c r="K863">
        <v>2.401092529296875</v>
      </c>
      <c r="N863">
        <v>12.23173713684082</v>
      </c>
      <c r="O863">
        <v>6.1258621215820312</v>
      </c>
      <c r="R863">
        <v>12.327947616577148</v>
      </c>
      <c r="S863">
        <v>10763.3671875</v>
      </c>
      <c r="T863">
        <v>12.327947616577148</v>
      </c>
      <c r="U863">
        <v>0</v>
      </c>
    </row>
    <row r="864" spans="1:21">
      <c r="A864" s="2">
        <v>12.227599143981934</v>
      </c>
      <c r="B864" s="2">
        <v>10.937382698059082</v>
      </c>
      <c r="C864" s="2">
        <v>2.401092529296875</v>
      </c>
      <c r="D864" s="2">
        <v>6.1258621215820312</v>
      </c>
      <c r="H864">
        <v>12.342266082763672</v>
      </c>
      <c r="I864">
        <v>0</v>
      </c>
      <c r="J864">
        <v>12.241801261901855</v>
      </c>
      <c r="K864">
        <v>2.3927185535430908</v>
      </c>
      <c r="N864">
        <v>12.245943069458008</v>
      </c>
      <c r="O864">
        <v>6.0866632461547852</v>
      </c>
      <c r="R864">
        <v>12.342266082763672</v>
      </c>
      <c r="S864">
        <v>10857.48</v>
      </c>
      <c r="T864">
        <v>12.342266082763672</v>
      </c>
      <c r="U864">
        <v>0</v>
      </c>
    </row>
    <row r="865" spans="1:21">
      <c r="A865" s="2">
        <v>12.241801261901855</v>
      </c>
      <c r="B865" s="2">
        <v>10.863405227661133</v>
      </c>
      <c r="C865" s="2">
        <v>2.3927185535430908</v>
      </c>
      <c r="D865" s="2">
        <v>6.0866632461547852</v>
      </c>
      <c r="H865">
        <v>12.356583595275879</v>
      </c>
      <c r="I865">
        <v>0</v>
      </c>
      <c r="J865">
        <v>12.256002426147461</v>
      </c>
      <c r="K865">
        <v>2.3843886852264404</v>
      </c>
      <c r="N865">
        <v>12.260149955749512</v>
      </c>
      <c r="O865">
        <v>6.0479292869567871</v>
      </c>
      <c r="R865">
        <v>12.356583595275879</v>
      </c>
      <c r="S865">
        <v>10642.0107421875</v>
      </c>
      <c r="T865">
        <v>12.356583595275879</v>
      </c>
      <c r="U865">
        <v>0</v>
      </c>
    </row>
    <row r="866" spans="1:21">
      <c r="A866" s="2">
        <v>12.256002426147461</v>
      </c>
      <c r="B866" s="2">
        <v>10.790189743041992</v>
      </c>
      <c r="C866" s="2">
        <v>2.3843886852264404</v>
      </c>
      <c r="D866" s="2">
        <v>6.0479292869567871</v>
      </c>
      <c r="H866">
        <v>12.370902061462402</v>
      </c>
      <c r="I866">
        <v>0</v>
      </c>
      <c r="J866">
        <v>12.270204544067383</v>
      </c>
      <c r="K866">
        <v>2.376103401184082</v>
      </c>
      <c r="N866">
        <v>12.274355888366699</v>
      </c>
      <c r="O866">
        <v>6.0096497535705566</v>
      </c>
      <c r="R866">
        <v>12.370902061462402</v>
      </c>
      <c r="S866">
        <v>10141.75390625</v>
      </c>
      <c r="T866">
        <v>12.370902061462402</v>
      </c>
      <c r="U866">
        <v>0</v>
      </c>
    </row>
    <row r="867" spans="1:21">
      <c r="A867" s="2">
        <v>12.270204544067383</v>
      </c>
      <c r="B867" s="2">
        <v>10.717723846435547</v>
      </c>
      <c r="C867" s="2">
        <v>2.376103401184082</v>
      </c>
      <c r="D867" s="2">
        <v>6.0096497535705566</v>
      </c>
      <c r="H867">
        <v>12.385220527648926</v>
      </c>
      <c r="I867">
        <v>0</v>
      </c>
      <c r="J867">
        <v>12.284405708312988</v>
      </c>
      <c r="K867">
        <v>2.367861270904541</v>
      </c>
      <c r="N867">
        <v>12.288562774658203</v>
      </c>
      <c r="O867">
        <v>5.9718179702758789</v>
      </c>
      <c r="R867">
        <v>12.385220527648926</v>
      </c>
      <c r="S867">
        <v>9428.7197265625</v>
      </c>
      <c r="T867">
        <v>12.385220527648926</v>
      </c>
      <c r="U867">
        <v>0</v>
      </c>
    </row>
    <row r="868" spans="1:21">
      <c r="A868" s="2">
        <v>12.284405708312988</v>
      </c>
      <c r="B868" s="2">
        <v>10.645999908447266</v>
      </c>
      <c r="C868" s="2">
        <v>2.367861270904541</v>
      </c>
      <c r="D868" s="2">
        <v>5.9718179702758789</v>
      </c>
      <c r="H868">
        <v>12.399538040161133</v>
      </c>
      <c r="I868">
        <v>0</v>
      </c>
      <c r="J868">
        <v>12.29860782623291</v>
      </c>
      <c r="K868">
        <v>2.3596630096435547</v>
      </c>
      <c r="N868">
        <v>12.302768707275391</v>
      </c>
      <c r="O868">
        <v>5.934424877166748</v>
      </c>
      <c r="R868">
        <v>12.399538040161133</v>
      </c>
      <c r="S868">
        <v>8594.048828125</v>
      </c>
      <c r="T868">
        <v>12.399538040161133</v>
      </c>
      <c r="U868">
        <v>0</v>
      </c>
    </row>
    <row r="869" spans="1:21">
      <c r="A869" s="2">
        <v>12.29860782623291</v>
      </c>
      <c r="B869" s="2">
        <v>10.575006484985352</v>
      </c>
      <c r="C869" s="2">
        <v>2.3596630096435547</v>
      </c>
      <c r="D869" s="2">
        <v>5.934424877166748</v>
      </c>
      <c r="H869">
        <v>12.413856506347656</v>
      </c>
      <c r="I869">
        <v>0</v>
      </c>
      <c r="J869">
        <v>12.312808990478516</v>
      </c>
      <c r="K869">
        <v>2.3515081405639648</v>
      </c>
      <c r="N869">
        <v>12.316975593566895</v>
      </c>
      <c r="O869">
        <v>5.8974618911743164</v>
      </c>
      <c r="R869">
        <v>12.413856506347656</v>
      </c>
      <c r="S869">
        <v>7721.2236328125</v>
      </c>
      <c r="T869">
        <v>12.413856506347656</v>
      </c>
      <c r="U869">
        <v>0</v>
      </c>
    </row>
    <row r="870" spans="1:21">
      <c r="A870" s="2">
        <v>12.312808990478516</v>
      </c>
      <c r="B870" s="2">
        <v>10.504734039306641</v>
      </c>
      <c r="C870" s="2">
        <v>2.3515081405639648</v>
      </c>
      <c r="D870" s="2">
        <v>5.8974618911743164</v>
      </c>
      <c r="H870">
        <v>12.42817497253418</v>
      </c>
      <c r="I870">
        <v>0</v>
      </c>
      <c r="J870">
        <v>12.327011108398438</v>
      </c>
      <c r="K870">
        <v>2.343395471572876</v>
      </c>
      <c r="N870">
        <v>12.331181526184082</v>
      </c>
      <c r="O870">
        <v>5.8609223365783691</v>
      </c>
      <c r="R870">
        <v>12.42817497253418</v>
      </c>
      <c r="S870">
        <v>6871.6240234375</v>
      </c>
      <c r="T870">
        <v>12.42817497253418</v>
      </c>
      <c r="U870">
        <v>0</v>
      </c>
    </row>
    <row r="871" spans="1:21">
      <c r="A871" s="2">
        <v>12.327011108398438</v>
      </c>
      <c r="B871" s="2">
        <v>10.435169219970703</v>
      </c>
      <c r="C871" s="2">
        <v>2.343395471572876</v>
      </c>
      <c r="D871" s="2">
        <v>5.8609223365783691</v>
      </c>
      <c r="H871">
        <v>12.442493438720703</v>
      </c>
      <c r="I871">
        <v>0</v>
      </c>
      <c r="J871">
        <v>12.341212272644043</v>
      </c>
      <c r="K871">
        <v>2.3353257179260254</v>
      </c>
      <c r="N871">
        <v>12.345388412475586</v>
      </c>
      <c r="O871">
        <v>5.8247971534729004</v>
      </c>
      <c r="R871">
        <v>12.442493438720703</v>
      </c>
      <c r="S871">
        <v>6082.4775390625</v>
      </c>
      <c r="T871">
        <v>12.442493438720703</v>
      </c>
      <c r="U871">
        <v>0</v>
      </c>
    </row>
    <row r="872" spans="1:21">
      <c r="A872" s="2">
        <v>12.341212272644043</v>
      </c>
      <c r="B872" s="2">
        <v>10.366306304931641</v>
      </c>
      <c r="C872" s="2">
        <v>2.3353257179260254</v>
      </c>
      <c r="D872" s="2">
        <v>5.8247971534729004</v>
      </c>
      <c r="H872">
        <v>12.45681095123291</v>
      </c>
      <c r="I872">
        <v>0</v>
      </c>
      <c r="J872">
        <v>12.355414390563965</v>
      </c>
      <c r="K872">
        <v>2.3272979259490967</v>
      </c>
      <c r="N872">
        <v>12.35959529876709</v>
      </c>
      <c r="O872">
        <v>5.7890801429748535</v>
      </c>
      <c r="R872">
        <v>12.45681095123291</v>
      </c>
      <c r="S872">
        <v>5371.59033203125</v>
      </c>
      <c r="T872">
        <v>12.45681095123291</v>
      </c>
      <c r="U872">
        <v>0</v>
      </c>
    </row>
    <row r="873" spans="1:21">
      <c r="A873" s="2">
        <v>12.355414390563965</v>
      </c>
      <c r="B873" s="2">
        <v>10.298135757446289</v>
      </c>
      <c r="C873" s="2">
        <v>2.3272979259490967</v>
      </c>
      <c r="D873" s="2">
        <v>5.7890801429748535</v>
      </c>
      <c r="H873">
        <v>12.471129417419434</v>
      </c>
      <c r="I873">
        <v>0</v>
      </c>
      <c r="J873">
        <v>12.36961555480957</v>
      </c>
      <c r="K873">
        <v>2.3193120956420898</v>
      </c>
      <c r="N873">
        <v>12.373801231384277</v>
      </c>
      <c r="O873">
        <v>5.7537627220153809</v>
      </c>
      <c r="R873">
        <v>12.471129417419434</v>
      </c>
      <c r="S873">
        <v>4743.73828125</v>
      </c>
      <c r="T873">
        <v>12.471129417419434</v>
      </c>
      <c r="U873">
        <v>0</v>
      </c>
    </row>
    <row r="874" spans="1:21">
      <c r="A874" s="2">
        <v>12.36961555480957</v>
      </c>
      <c r="B874" s="2">
        <v>10.230647087097168</v>
      </c>
      <c r="C874" s="2">
        <v>2.3193120956420898</v>
      </c>
      <c r="D874" s="2">
        <v>5.7537627220153809</v>
      </c>
      <c r="H874">
        <v>12.485447883605957</v>
      </c>
      <c r="I874">
        <v>0</v>
      </c>
      <c r="J874">
        <v>12.383817672729492</v>
      </c>
      <c r="K874">
        <v>2.3113679885864258</v>
      </c>
      <c r="N874">
        <v>12.388008117675781</v>
      </c>
      <c r="O874">
        <v>5.7188405990600586</v>
      </c>
      <c r="R874">
        <v>12.485447883605957</v>
      </c>
      <c r="S874">
        <v>4196.08935546875</v>
      </c>
      <c r="T874">
        <v>12.485447883605957</v>
      </c>
      <c r="U874">
        <v>0</v>
      </c>
    </row>
    <row r="875" spans="1:21">
      <c r="A875" s="2">
        <v>12.383817672729492</v>
      </c>
      <c r="B875" s="2">
        <v>10.16383171081543</v>
      </c>
      <c r="C875" s="2">
        <v>2.3113679885864258</v>
      </c>
      <c r="D875" s="2">
        <v>5.7188405990600586</v>
      </c>
      <c r="H875">
        <v>12.499765396118164</v>
      </c>
      <c r="I875">
        <v>0</v>
      </c>
      <c r="J875">
        <v>12.398018836975098</v>
      </c>
      <c r="K875">
        <v>2.3034648895263672</v>
      </c>
      <c r="N875">
        <v>12.402214050292969</v>
      </c>
      <c r="O875">
        <v>5.6843037605285645</v>
      </c>
      <c r="R875">
        <v>12.499765396118164</v>
      </c>
      <c r="S875">
        <v>3721.9765625</v>
      </c>
      <c r="T875">
        <v>12.499765396118164</v>
      </c>
      <c r="U875">
        <v>0</v>
      </c>
    </row>
    <row r="876" spans="1:21">
      <c r="A876" s="2">
        <v>12.398018836975098</v>
      </c>
      <c r="B876" s="2">
        <v>10.097677230834961</v>
      </c>
      <c r="C876" s="2">
        <v>2.3034648895263672</v>
      </c>
      <c r="D876" s="2">
        <v>5.6843037605285645</v>
      </c>
      <c r="H876">
        <v>12.514083862304688</v>
      </c>
      <c r="I876">
        <v>0</v>
      </c>
      <c r="J876">
        <v>12.412220001220703</v>
      </c>
      <c r="K876">
        <v>2.2956032752990723</v>
      </c>
      <c r="N876">
        <v>12.416420936584473</v>
      </c>
      <c r="O876">
        <v>5.650146484375</v>
      </c>
      <c r="R876">
        <v>12.514083862304688</v>
      </c>
      <c r="S876">
        <v>3313.20947265625</v>
      </c>
      <c r="T876">
        <v>12.514083862304688</v>
      </c>
      <c r="U876">
        <v>0</v>
      </c>
    </row>
    <row r="877" spans="1:21">
      <c r="A877" s="2">
        <v>12.412220001220703</v>
      </c>
      <c r="B877" s="2">
        <v>10.032180786132812</v>
      </c>
      <c r="C877" s="2">
        <v>2.2956032752990723</v>
      </c>
      <c r="D877" s="2">
        <v>5.650146484375</v>
      </c>
      <c r="H877">
        <v>12.528402328491211</v>
      </c>
      <c r="I877">
        <v>0</v>
      </c>
      <c r="J877">
        <v>12.426422119140625</v>
      </c>
      <c r="K877">
        <v>2.2877821922302246</v>
      </c>
      <c r="N877">
        <v>12.43062686920166</v>
      </c>
      <c r="O877">
        <v>5.6163625717163086</v>
      </c>
      <c r="R877">
        <v>12.528402328491211</v>
      </c>
      <c r="S877">
        <v>2961.37744140625</v>
      </c>
      <c r="T877">
        <v>12.528402328491211</v>
      </c>
      <c r="U877">
        <v>0</v>
      </c>
    </row>
    <row r="878" spans="1:21">
      <c r="A878" s="2">
        <v>12.426422119140625</v>
      </c>
      <c r="B878" s="2">
        <v>9.9673271179199219</v>
      </c>
      <c r="C878" s="2">
        <v>2.2877821922302246</v>
      </c>
      <c r="D878" s="2">
        <v>5.6163625717163086</v>
      </c>
      <c r="H878">
        <v>12.542719841003418</v>
      </c>
      <c r="I878">
        <v>0</v>
      </c>
      <c r="J878">
        <v>12.44062328338623</v>
      </c>
      <c r="K878">
        <v>2.2799999999999998</v>
      </c>
      <c r="N878">
        <v>12.444833755493164</v>
      </c>
      <c r="O878">
        <v>5.58294677734375</v>
      </c>
      <c r="R878">
        <v>12.542719841003418</v>
      </c>
      <c r="S878">
        <v>2658.518310546875</v>
      </c>
      <c r="T878">
        <v>12.542719841003418</v>
      </c>
      <c r="U878">
        <v>0</v>
      </c>
    </row>
    <row r="879" spans="1:21">
      <c r="A879" s="2">
        <v>12.44062328338623</v>
      </c>
      <c r="B879" s="2">
        <v>9.9031143188476562</v>
      </c>
      <c r="C879" s="2">
        <v>2.2799999999999998</v>
      </c>
      <c r="D879" s="2">
        <v>5.58294677734375</v>
      </c>
      <c r="H879">
        <v>12.557038307189941</v>
      </c>
      <c r="I879">
        <v>0</v>
      </c>
      <c r="J879">
        <v>12.454825401306152</v>
      </c>
      <c r="K879">
        <v>2.2722609043121338</v>
      </c>
      <c r="N879">
        <v>12.459039688110352</v>
      </c>
      <c r="O879">
        <v>5.5498905181884766</v>
      </c>
      <c r="R879">
        <v>12.557038307189941</v>
      </c>
      <c r="S879">
        <v>2397.42529296875</v>
      </c>
      <c r="T879">
        <v>12.557038307189941</v>
      </c>
      <c r="U879">
        <v>0</v>
      </c>
    </row>
    <row r="880" spans="1:21">
      <c r="A880" s="2">
        <v>12.454825401306152</v>
      </c>
      <c r="B880" s="2">
        <v>9.8395290374755859</v>
      </c>
      <c r="C880" s="2">
        <v>2.2722609043121338</v>
      </c>
      <c r="D880" s="2">
        <v>5.5498905181884766</v>
      </c>
      <c r="H880">
        <v>12.571356773376465</v>
      </c>
      <c r="I880">
        <v>0</v>
      </c>
      <c r="J880">
        <v>12.469026565551758</v>
      </c>
      <c r="K880">
        <v>2.2645602226257324</v>
      </c>
      <c r="N880">
        <v>12.473246574401855</v>
      </c>
      <c r="O880">
        <v>5.517188549041748</v>
      </c>
      <c r="R880">
        <v>12.571356773376465</v>
      </c>
      <c r="S880">
        <v>2171.751953125</v>
      </c>
      <c r="T880">
        <v>12.571356773376465</v>
      </c>
      <c r="U880">
        <v>0</v>
      </c>
    </row>
    <row r="881" spans="1:21">
      <c r="A881" s="2">
        <v>12.469026565551758</v>
      </c>
      <c r="B881" s="2">
        <v>9.7765636444091797</v>
      </c>
      <c r="C881" s="2">
        <v>2.2645602226257324</v>
      </c>
      <c r="D881" s="2">
        <v>5.517188549041748</v>
      </c>
      <c r="H881">
        <v>12.585674285888672</v>
      </c>
      <c r="I881">
        <v>0</v>
      </c>
      <c r="J881">
        <v>12.48322868347168</v>
      </c>
      <c r="K881">
        <v>2.256899356842041</v>
      </c>
      <c r="N881">
        <v>12.487452507019043</v>
      </c>
      <c r="O881">
        <v>5.4848356246948242</v>
      </c>
      <c r="R881">
        <v>12.585674285888672</v>
      </c>
      <c r="S881">
        <v>1976.0142822265625</v>
      </c>
      <c r="T881">
        <v>12.585674285888672</v>
      </c>
      <c r="U881">
        <v>0</v>
      </c>
    </row>
    <row r="882" spans="1:21">
      <c r="A882" s="2">
        <v>12.48322868347168</v>
      </c>
      <c r="B882" s="2">
        <v>9.7142143249511719</v>
      </c>
      <c r="C882" s="2">
        <v>2.256899356842041</v>
      </c>
      <c r="D882" s="2">
        <v>5.4848356246948242</v>
      </c>
      <c r="H882">
        <v>12.599992752075195</v>
      </c>
      <c r="I882">
        <v>0</v>
      </c>
      <c r="J882">
        <v>12.497429847717285</v>
      </c>
      <c r="K882">
        <v>2.2492775917053223</v>
      </c>
      <c r="N882">
        <v>12.501659393310547</v>
      </c>
      <c r="O882">
        <v>5.4528255462646484</v>
      </c>
      <c r="R882">
        <v>12.599992752075195</v>
      </c>
      <c r="S882">
        <v>1805.5386962890625</v>
      </c>
      <c r="T882">
        <v>12.599992752075195</v>
      </c>
      <c r="U882">
        <v>0</v>
      </c>
    </row>
    <row r="883" spans="1:21">
      <c r="A883" s="2">
        <v>12.497429847717285</v>
      </c>
      <c r="B883" s="2">
        <v>9.6524667739868164</v>
      </c>
      <c r="C883" s="2">
        <v>2.2492775917053223</v>
      </c>
      <c r="D883" s="2">
        <v>5.4528255462646484</v>
      </c>
      <c r="H883">
        <v>12.614311218261719</v>
      </c>
      <c r="I883">
        <v>0</v>
      </c>
      <c r="J883">
        <v>12.511631965637207</v>
      </c>
      <c r="K883">
        <v>2.2416951656341553</v>
      </c>
      <c r="N883">
        <v>12.515865325927734</v>
      </c>
      <c r="O883">
        <v>5.4211521148681641</v>
      </c>
      <c r="R883">
        <v>12.614311218261719</v>
      </c>
      <c r="S883">
        <v>1656.382568359375</v>
      </c>
      <c r="T883">
        <v>12.614311218261719</v>
      </c>
      <c r="U883">
        <v>0</v>
      </c>
    </row>
    <row r="884" spans="1:21">
      <c r="A884" s="2">
        <v>12.511631965637207</v>
      </c>
      <c r="B884" s="2">
        <v>9.5913162231445312</v>
      </c>
      <c r="C884" s="2">
        <v>2.2416951656341553</v>
      </c>
      <c r="D884" s="2">
        <v>5.4211521148681641</v>
      </c>
      <c r="H884">
        <v>12.628629684448242</v>
      </c>
      <c r="I884">
        <v>0</v>
      </c>
      <c r="J884">
        <v>12.525833129882812</v>
      </c>
      <c r="K884">
        <v>2.2341513633728027</v>
      </c>
      <c r="N884">
        <v>12.5300390625</v>
      </c>
      <c r="O884">
        <v>5.3898105621337891</v>
      </c>
      <c r="R884">
        <v>12.628629684448242</v>
      </c>
      <c r="S884">
        <v>1525.246337890625</v>
      </c>
      <c r="T884">
        <v>12.628629684448242</v>
      </c>
      <c r="U884">
        <v>0</v>
      </c>
    </row>
    <row r="885" spans="1:21">
      <c r="A885" s="2">
        <v>12.525833129882812</v>
      </c>
      <c r="B885" s="2">
        <v>9.5307550430297852</v>
      </c>
      <c r="C885" s="2">
        <v>2.2341513633728027</v>
      </c>
      <c r="D885" s="2">
        <v>5.3898105621337891</v>
      </c>
      <c r="H885">
        <v>12.642947196960449</v>
      </c>
      <c r="I885">
        <v>0</v>
      </c>
      <c r="J885">
        <v>12.54</v>
      </c>
      <c r="K885">
        <v>2.2266461849212646</v>
      </c>
      <c r="N885">
        <v>12.544278144836426</v>
      </c>
      <c r="O885">
        <v>5.3587942123413086</v>
      </c>
      <c r="R885">
        <v>12.642947196960449</v>
      </c>
      <c r="S885">
        <v>1409.3846435546875</v>
      </c>
      <c r="T885">
        <v>12.642947196960449</v>
      </c>
      <c r="U885">
        <v>0</v>
      </c>
    </row>
    <row r="886" spans="1:21">
      <c r="A886" s="2">
        <v>12.54</v>
      </c>
      <c r="B886" s="2">
        <v>9.4707756042480469</v>
      </c>
      <c r="C886" s="2">
        <v>2.2266461849212646</v>
      </c>
      <c r="D886" s="2">
        <v>5.3587942123413086</v>
      </c>
      <c r="H886">
        <v>12.657265663146973</v>
      </c>
      <c r="I886">
        <v>0</v>
      </c>
      <c r="J886">
        <v>12.55423641204834</v>
      </c>
      <c r="K886">
        <v>2.2191791534423828</v>
      </c>
      <c r="N886">
        <v>12.55848503112793</v>
      </c>
      <c r="O886">
        <v>5.3280987739562988</v>
      </c>
      <c r="R886">
        <v>12.657265663146973</v>
      </c>
      <c r="S886">
        <v>1306.5208740234375</v>
      </c>
      <c r="T886">
        <v>12.657265663146973</v>
      </c>
      <c r="U886">
        <v>0</v>
      </c>
    </row>
    <row r="887" spans="1:21">
      <c r="A887" s="2">
        <v>12.55423641204834</v>
      </c>
      <c r="B887" s="2">
        <v>9.4113683700561523</v>
      </c>
      <c r="C887" s="2">
        <v>2.2191791534423828</v>
      </c>
      <c r="D887" s="2">
        <v>5.3280987739562988</v>
      </c>
      <c r="H887">
        <v>12.671584129333496</v>
      </c>
      <c r="I887">
        <v>0</v>
      </c>
      <c r="J887">
        <v>12.568438529968262</v>
      </c>
      <c r="K887">
        <v>2.2117502689361572</v>
      </c>
      <c r="N887">
        <v>12.572690963745117</v>
      </c>
      <c r="O887">
        <v>5.2977199554443359</v>
      </c>
      <c r="R887">
        <v>12.671584129333496</v>
      </c>
      <c r="S887">
        <v>1214.7694091796875</v>
      </c>
      <c r="T887">
        <v>12.671584129333496</v>
      </c>
      <c r="U887">
        <v>0</v>
      </c>
    </row>
    <row r="888" spans="1:21">
      <c r="A888" s="2">
        <v>12.568438529968262</v>
      </c>
      <c r="B888" s="2">
        <v>9.3525295257568359</v>
      </c>
      <c r="C888" s="2">
        <v>2.2117502689361572</v>
      </c>
      <c r="D888" s="2">
        <v>5.2977199554443359</v>
      </c>
      <c r="H888">
        <v>12.685901641845703</v>
      </c>
      <c r="I888">
        <v>0</v>
      </c>
      <c r="J888">
        <v>12.582639694213867</v>
      </c>
      <c r="K888">
        <v>2.2043590545654297</v>
      </c>
      <c r="N888">
        <v>12.586897850036621</v>
      </c>
      <c r="O888">
        <v>5.2676506042480469</v>
      </c>
      <c r="R888">
        <v>12.685901641845703</v>
      </c>
      <c r="S888">
        <v>1132.5679931640625</v>
      </c>
      <c r="T888">
        <v>12.685901641845703</v>
      </c>
      <c r="U888">
        <v>0</v>
      </c>
    </row>
    <row r="889" spans="1:21">
      <c r="A889" s="2">
        <v>12.582639694213867</v>
      </c>
      <c r="B889" s="2">
        <v>9.2942495346069336</v>
      </c>
      <c r="C889" s="2">
        <v>2.2043590545654297</v>
      </c>
      <c r="D889" s="2">
        <v>5.2676506042480469</v>
      </c>
      <c r="H889">
        <v>12.700220108032227</v>
      </c>
      <c r="I889">
        <v>0</v>
      </c>
      <c r="J889">
        <v>12.596841812133789</v>
      </c>
      <c r="K889">
        <v>2.1970052719116211</v>
      </c>
      <c r="N889">
        <v>12.601103782653809</v>
      </c>
      <c r="O889">
        <v>5.237886905670166</v>
      </c>
      <c r="R889">
        <v>12.700220108032227</v>
      </c>
      <c r="S889">
        <v>1058.6182861328125</v>
      </c>
      <c r="T889">
        <v>12.700220108032227</v>
      </c>
      <c r="U889">
        <v>0</v>
      </c>
    </row>
    <row r="890" spans="1:21">
      <c r="A890" s="2">
        <v>12.596841812133789</v>
      </c>
      <c r="B890" s="2">
        <v>9.2365198135375977</v>
      </c>
      <c r="C890" s="2">
        <v>2.1970052719116211</v>
      </c>
      <c r="D890" s="2">
        <v>5.237886905670166</v>
      </c>
      <c r="H890">
        <v>12.71453857421875</v>
      </c>
      <c r="I890">
        <v>0</v>
      </c>
      <c r="J890">
        <v>12.611042976379395</v>
      </c>
      <c r="K890">
        <v>2.1896886825561523</v>
      </c>
      <c r="N890">
        <v>12.615310668945312</v>
      </c>
      <c r="O890">
        <v>5.2084245681762695</v>
      </c>
      <c r="R890">
        <v>12.71453857421875</v>
      </c>
      <c r="S890">
        <v>991.83697509765625</v>
      </c>
      <c r="T890">
        <v>12.71453857421875</v>
      </c>
      <c r="U890">
        <v>0</v>
      </c>
    </row>
    <row r="891" spans="1:21">
      <c r="A891" s="2">
        <v>12.611042976379395</v>
      </c>
      <c r="B891" s="2">
        <v>9.1793365478515625</v>
      </c>
      <c r="C891" s="2">
        <v>2.1896886825561523</v>
      </c>
      <c r="D891" s="2">
        <v>5.2084245681762695</v>
      </c>
      <c r="H891">
        <v>12.728856086730957</v>
      </c>
      <c r="I891">
        <v>0</v>
      </c>
      <c r="J891">
        <v>12.625245094299316</v>
      </c>
      <c r="K891">
        <v>2.1824092864990234</v>
      </c>
      <c r="N891">
        <v>12.6295166015625</v>
      </c>
      <c r="O891">
        <v>5.1792573928833008</v>
      </c>
      <c r="R891">
        <v>12.728856086730957</v>
      </c>
      <c r="S891">
        <v>931.315673828125</v>
      </c>
      <c r="T891">
        <v>12.728856086730957</v>
      </c>
      <c r="U891">
        <v>0</v>
      </c>
    </row>
    <row r="892" spans="1:21">
      <c r="A892" s="2">
        <v>12.625245094299316</v>
      </c>
      <c r="B892" s="2">
        <v>9.1226911544799805</v>
      </c>
      <c r="C892" s="2">
        <v>2.1824092864990234</v>
      </c>
      <c r="D892" s="2">
        <v>5.1792573928833008</v>
      </c>
      <c r="H892">
        <v>12.74317455291748</v>
      </c>
      <c r="I892">
        <v>0</v>
      </c>
      <c r="J892">
        <v>12.639446258544922</v>
      </c>
      <c r="K892">
        <v>2.175166130065918</v>
      </c>
      <c r="N892">
        <v>12.643723487854004</v>
      </c>
      <c r="O892">
        <v>5.1503825187683105</v>
      </c>
      <c r="R892">
        <v>12.74317455291748</v>
      </c>
      <c r="S892">
        <v>876.28790283203125</v>
      </c>
      <c r="T892">
        <v>12.74317455291748</v>
      </c>
      <c r="U892">
        <v>0</v>
      </c>
    </row>
    <row r="893" spans="1:21">
      <c r="A893" s="2">
        <v>12.639446258544922</v>
      </c>
      <c r="B893" s="2">
        <v>9.0665769577026367</v>
      </c>
      <c r="C893" s="2">
        <v>2.175166130065918</v>
      </c>
      <c r="D893" s="2">
        <v>5.1503825187683105</v>
      </c>
      <c r="H893">
        <v>12.757493019104004</v>
      </c>
      <c r="I893">
        <v>0</v>
      </c>
      <c r="J893">
        <v>12.653648376464844</v>
      </c>
      <c r="K893">
        <v>2.1679601669311523</v>
      </c>
      <c r="N893">
        <v>12.657930374145508</v>
      </c>
      <c r="O893">
        <v>5.1217937469482422</v>
      </c>
      <c r="R893">
        <v>12.757493019104004</v>
      </c>
      <c r="S893">
        <v>826.10302734375</v>
      </c>
      <c r="T893">
        <v>12.757493019104004</v>
      </c>
      <c r="U893">
        <v>0</v>
      </c>
    </row>
    <row r="894" spans="1:21">
      <c r="A894" s="2">
        <v>12.653648376464844</v>
      </c>
      <c r="B894" s="2">
        <v>9.0109882354736328</v>
      </c>
      <c r="C894" s="2">
        <v>2.1679601669311523</v>
      </c>
      <c r="D894" s="2">
        <v>5.1217937469482422</v>
      </c>
      <c r="H894">
        <v>12.771810531616211</v>
      </c>
      <c r="I894">
        <v>0</v>
      </c>
      <c r="J894">
        <v>12.667849540710449</v>
      </c>
      <c r="K894">
        <v>2.160789966583252</v>
      </c>
      <c r="N894">
        <v>12.672136306762695</v>
      </c>
      <c r="O894">
        <v>5.0934872627258301</v>
      </c>
      <c r="R894">
        <v>12.771810531616211</v>
      </c>
      <c r="S894">
        <v>780.2052001953125</v>
      </c>
      <c r="T894">
        <v>12.771810531616211</v>
      </c>
      <c r="U894">
        <v>0</v>
      </c>
    </row>
    <row r="895" spans="1:21">
      <c r="A895" s="2">
        <v>12.667849540710449</v>
      </c>
      <c r="B895" s="2">
        <v>8.9559154510498047</v>
      </c>
      <c r="C895" s="2">
        <v>2.160789966583252</v>
      </c>
      <c r="D895" s="2">
        <v>5.0934872627258301</v>
      </c>
      <c r="H895">
        <v>12.786128997802734</v>
      </c>
      <c r="I895">
        <v>0</v>
      </c>
      <c r="J895">
        <v>12.682051658630371</v>
      </c>
      <c r="K895">
        <v>2.1536557674407959</v>
      </c>
      <c r="N895">
        <v>12.686343193054199</v>
      </c>
      <c r="O895">
        <v>5.0654592514038086</v>
      </c>
      <c r="R895">
        <v>12.786128997802734</v>
      </c>
      <c r="S895">
        <v>738.117431640625</v>
      </c>
      <c r="T895">
        <v>12.786128997802734</v>
      </c>
      <c r="U895">
        <v>0</v>
      </c>
    </row>
    <row r="896" spans="1:21">
      <c r="A896" s="2">
        <v>12.682051658630371</v>
      </c>
      <c r="B896" s="2">
        <v>8.9013557434082031</v>
      </c>
      <c r="C896" s="2">
        <v>2.1536557674407959</v>
      </c>
      <c r="D896" s="2">
        <v>5.0654592514038086</v>
      </c>
      <c r="H896">
        <v>12.800447463989258</v>
      </c>
      <c r="I896">
        <v>0</v>
      </c>
      <c r="J896">
        <v>12.696252822875977</v>
      </c>
      <c r="K896">
        <v>2.1465573310852051</v>
      </c>
      <c r="N896">
        <v>12.700549125671387</v>
      </c>
      <c r="O896">
        <v>5.0377054214477539</v>
      </c>
      <c r="R896">
        <v>12.800447463989258</v>
      </c>
      <c r="S896">
        <v>699.4273681640625</v>
      </c>
      <c r="T896">
        <v>12.800447463989258</v>
      </c>
      <c r="U896">
        <v>0</v>
      </c>
    </row>
    <row r="897" spans="1:21">
      <c r="A897" s="2">
        <v>12.696252822875977</v>
      </c>
      <c r="B897" s="2">
        <v>8.8473014831542969</v>
      </c>
      <c r="C897" s="2">
        <v>2.1465573310852051</v>
      </c>
      <c r="D897" s="2">
        <v>5.0377054214477539</v>
      </c>
      <c r="H897">
        <v>12.814765930175781</v>
      </c>
      <c r="I897">
        <v>0</v>
      </c>
      <c r="J897">
        <v>12.710454940795898</v>
      </c>
      <c r="K897">
        <v>2.1394944190979004</v>
      </c>
      <c r="N897">
        <v>12.714756011962891</v>
      </c>
      <c r="O897">
        <v>5.0102205276489258</v>
      </c>
      <c r="R897">
        <v>12.814765930175781</v>
      </c>
      <c r="S897">
        <v>663.77734375</v>
      </c>
      <c r="T897">
        <v>12.814765930175781</v>
      </c>
      <c r="U897">
        <v>0</v>
      </c>
    </row>
    <row r="898" spans="1:21">
      <c r="A898" s="2">
        <v>12.710454940795898</v>
      </c>
      <c r="B898" s="2">
        <v>8.7937440872192383</v>
      </c>
      <c r="C898" s="2">
        <v>2.1394944190979004</v>
      </c>
      <c r="D898" s="2">
        <v>5.0102205276489258</v>
      </c>
      <c r="H898">
        <v>12.829083442687988</v>
      </c>
      <c r="I898">
        <v>0</v>
      </c>
      <c r="J898">
        <v>12.724656105041504</v>
      </c>
      <c r="K898">
        <v>2.1324667930603027</v>
      </c>
      <c r="N898">
        <v>12.728961944580078</v>
      </c>
      <c r="O898">
        <v>4.983001708984375</v>
      </c>
      <c r="R898">
        <v>12.829083442687988</v>
      </c>
      <c r="S898">
        <v>630.85577392578125</v>
      </c>
      <c r="T898">
        <v>12.829083442687988</v>
      </c>
      <c r="U898">
        <v>0</v>
      </c>
    </row>
    <row r="899" spans="1:21">
      <c r="A899" s="2">
        <v>12.724656105041504</v>
      </c>
      <c r="B899" s="2">
        <v>8.7406806945800781</v>
      </c>
      <c r="C899" s="2">
        <v>2.1324667930603027</v>
      </c>
      <c r="D899" s="2">
        <v>4.983001708984375</v>
      </c>
      <c r="H899">
        <v>12.843401908874512</v>
      </c>
      <c r="I899">
        <v>0</v>
      </c>
      <c r="J899">
        <v>12.738858222961426</v>
      </c>
      <c r="K899">
        <v>2.1254739761352539</v>
      </c>
      <c r="N899">
        <v>12.743168830871582</v>
      </c>
      <c r="O899">
        <v>4.9560446739196777</v>
      </c>
      <c r="R899">
        <v>12.843401908874512</v>
      </c>
      <c r="S899">
        <v>600.3897705078125</v>
      </c>
      <c r="T899">
        <v>12.843401908874512</v>
      </c>
      <c r="U899">
        <v>0</v>
      </c>
    </row>
    <row r="900" spans="1:21">
      <c r="A900" s="2">
        <v>12.738858222961426</v>
      </c>
      <c r="B900" s="2">
        <v>8.6881036758422852</v>
      </c>
      <c r="C900" s="2">
        <v>2.1254739761352539</v>
      </c>
      <c r="D900" s="2">
        <v>4.9560446739196777</v>
      </c>
      <c r="H900">
        <v>12.857720375061035</v>
      </c>
      <c r="I900">
        <v>0</v>
      </c>
      <c r="J900">
        <v>12.753059387207031</v>
      </c>
      <c r="K900">
        <v>2.118516206741333</v>
      </c>
      <c r="N900">
        <v>12.75737476348877</v>
      </c>
      <c r="O900">
        <v>4.929344654083252</v>
      </c>
      <c r="R900">
        <v>12.857720375061035</v>
      </c>
      <c r="S900">
        <v>572.139892578125</v>
      </c>
      <c r="T900">
        <v>12.857720375061035</v>
      </c>
      <c r="U900">
        <v>0</v>
      </c>
    </row>
    <row r="901" spans="1:21">
      <c r="A901" s="2">
        <v>12.753059387207031</v>
      </c>
      <c r="B901" s="2">
        <v>8.6360063552856445</v>
      </c>
      <c r="C901" s="2">
        <v>2.118516206741333</v>
      </c>
      <c r="D901" s="2">
        <v>4.929344654083252</v>
      </c>
      <c r="H901">
        <v>12.872037887573242</v>
      </c>
      <c r="I901">
        <v>0</v>
      </c>
      <c r="J901">
        <v>12.767261505126953</v>
      </c>
      <c r="K901">
        <v>2.1115927696228027</v>
      </c>
      <c r="N901">
        <v>12.771581649780273</v>
      </c>
      <c r="O901">
        <v>4.9028987884521484</v>
      </c>
      <c r="R901">
        <v>12.872037887573242</v>
      </c>
      <c r="S901">
        <v>545.89501953125</v>
      </c>
      <c r="T901">
        <v>12.872037887573242</v>
      </c>
      <c r="U901">
        <v>0</v>
      </c>
    </row>
    <row r="902" spans="1:21">
      <c r="A902" s="2">
        <v>12.767261505126953</v>
      </c>
      <c r="B902" s="2">
        <v>8.5843849182128906</v>
      </c>
      <c r="C902" s="2">
        <v>2.1115927696228027</v>
      </c>
      <c r="D902" s="2">
        <v>4.9028987884521484</v>
      </c>
      <c r="H902">
        <v>12.886356353759766</v>
      </c>
      <c r="I902">
        <v>0</v>
      </c>
      <c r="J902">
        <v>12.781462669372559</v>
      </c>
      <c r="K902">
        <v>2.1047039031982422</v>
      </c>
      <c r="N902">
        <v>12.785787582397461</v>
      </c>
      <c r="O902">
        <v>4.8767037391662598</v>
      </c>
      <c r="R902">
        <v>12.886356353759766</v>
      </c>
      <c r="S902">
        <v>521.4686279296875</v>
      </c>
      <c r="T902">
        <v>12.886356353759766</v>
      </c>
      <c r="U902">
        <v>0</v>
      </c>
    </row>
    <row r="903" spans="1:21">
      <c r="A903" s="2">
        <v>12.781462669372559</v>
      </c>
      <c r="B903" s="2">
        <v>8.5332307815551758</v>
      </c>
      <c r="C903" s="2">
        <v>2.1047039031982422</v>
      </c>
      <c r="D903" s="2">
        <v>4.8767037391662598</v>
      </c>
      <c r="H903">
        <v>12.900674819946289</v>
      </c>
      <c r="I903">
        <v>0</v>
      </c>
      <c r="J903">
        <v>12.79566478729248</v>
      </c>
      <c r="K903">
        <v>2.0978488922119141</v>
      </c>
      <c r="N903">
        <v>12.799994468688965</v>
      </c>
      <c r="O903">
        <v>4.8507552146911621</v>
      </c>
      <c r="R903">
        <v>12.900674819946289</v>
      </c>
      <c r="S903">
        <v>498.69534301757812</v>
      </c>
      <c r="T903">
        <v>12.900674819946289</v>
      </c>
      <c r="U903">
        <v>0</v>
      </c>
    </row>
    <row r="904" spans="1:21">
      <c r="A904" s="2">
        <v>12.79566478729248</v>
      </c>
      <c r="B904" s="2">
        <v>8.4825401306152344</v>
      </c>
      <c r="C904" s="2">
        <v>2.0978488922119141</v>
      </c>
      <c r="D904" s="2">
        <v>4.8507552146911621</v>
      </c>
      <c r="H904">
        <v>12.914992332458496</v>
      </c>
      <c r="I904">
        <v>0</v>
      </c>
      <c r="J904">
        <v>12.809865951538086</v>
      </c>
      <c r="K904">
        <v>2.0910277366638184</v>
      </c>
      <c r="N904">
        <v>12.814200401306152</v>
      </c>
      <c r="O904">
        <v>4.8250484466552734</v>
      </c>
      <c r="R904">
        <v>12.914992332458496</v>
      </c>
      <c r="S904">
        <v>477.42813110351562</v>
      </c>
      <c r="T904">
        <v>12.914992332458496</v>
      </c>
      <c r="U904">
        <v>0</v>
      </c>
    </row>
    <row r="905" spans="1:21">
      <c r="A905" s="2">
        <v>12.809865951538086</v>
      </c>
      <c r="B905" s="2">
        <v>8.4323081970214844</v>
      </c>
      <c r="C905" s="2">
        <v>2.0910277366638184</v>
      </c>
      <c r="D905" s="2">
        <v>4.8250484466552734</v>
      </c>
      <c r="H905">
        <v>12.92931079864502</v>
      </c>
      <c r="I905">
        <v>0</v>
      </c>
      <c r="J905">
        <v>12.824068069458008</v>
      </c>
      <c r="K905">
        <v>2.0842404365539551</v>
      </c>
      <c r="N905">
        <v>12.828407287597656</v>
      </c>
      <c r="O905">
        <v>4.7995824813842773</v>
      </c>
      <c r="R905">
        <v>12.92931079864502</v>
      </c>
      <c r="S905">
        <v>457.535888671875</v>
      </c>
      <c r="T905">
        <v>12.92931079864502</v>
      </c>
      <c r="U905">
        <v>0</v>
      </c>
    </row>
    <row r="906" spans="1:21">
      <c r="A906" s="2">
        <v>12.824068069458008</v>
      </c>
      <c r="B906" s="2">
        <v>8.3825273513793945</v>
      </c>
      <c r="C906" s="2">
        <v>2.0842404365539551</v>
      </c>
      <c r="D906" s="2">
        <v>4.7995824813842773</v>
      </c>
      <c r="H906">
        <v>12.943629264831543</v>
      </c>
      <c r="I906">
        <v>0</v>
      </c>
      <c r="J906">
        <v>12.838269233703613</v>
      </c>
      <c r="K906">
        <v>2.077486515045166</v>
      </c>
      <c r="N906">
        <v>12.842613220214844</v>
      </c>
      <c r="O906">
        <v>4.7743520736694336</v>
      </c>
      <c r="R906">
        <v>12.943629264831543</v>
      </c>
      <c r="S906">
        <v>438.90170288085938</v>
      </c>
      <c r="T906">
        <v>12.943629264831543</v>
      </c>
      <c r="U906">
        <v>0</v>
      </c>
    </row>
    <row r="907" spans="1:21">
      <c r="A907" s="2">
        <v>12.838269233703613</v>
      </c>
      <c r="B907" s="2">
        <v>8.3331928253173828</v>
      </c>
      <c r="C907" s="2">
        <v>2.077486515045166</v>
      </c>
      <c r="D907" s="2">
        <v>4.7743520736694336</v>
      </c>
      <c r="H907">
        <v>12.95794677734375</v>
      </c>
      <c r="I907">
        <v>0</v>
      </c>
      <c r="J907">
        <v>12.852470397949219</v>
      </c>
      <c r="K907">
        <v>2.070765495300293</v>
      </c>
      <c r="N907">
        <v>12.856820106506348</v>
      </c>
      <c r="O907">
        <v>4.749354362487793</v>
      </c>
      <c r="R907">
        <v>12.95794677734375</v>
      </c>
      <c r="S907">
        <v>421.42056274414062</v>
      </c>
      <c r="T907">
        <v>12.95794677734375</v>
      </c>
      <c r="U907">
        <v>0</v>
      </c>
    </row>
    <row r="908" spans="1:21">
      <c r="A908" s="2">
        <v>12.852470397949219</v>
      </c>
      <c r="B908" s="2">
        <v>8.2842988967895508</v>
      </c>
      <c r="C908" s="2">
        <v>2.070765495300293</v>
      </c>
      <c r="D908" s="2">
        <v>4.749354362487793</v>
      </c>
      <c r="H908">
        <v>12.972265243530273</v>
      </c>
      <c r="I908">
        <v>0</v>
      </c>
      <c r="J908">
        <v>12.866672515869141</v>
      </c>
      <c r="K908">
        <v>2.064077615737915</v>
      </c>
      <c r="N908">
        <v>12.871026039123535</v>
      </c>
      <c r="O908">
        <v>4.7245855331420898</v>
      </c>
      <c r="R908">
        <v>12.972265243530273</v>
      </c>
      <c r="S908">
        <v>404.9984130859375</v>
      </c>
      <c r="T908">
        <v>12.972265243530273</v>
      </c>
      <c r="U908">
        <v>0</v>
      </c>
    </row>
    <row r="909" spans="1:21">
      <c r="A909" s="2">
        <v>12.866672515869141</v>
      </c>
      <c r="B909" s="2">
        <v>8.2358407974243164</v>
      </c>
      <c r="C909" s="2">
        <v>2.064077615737915</v>
      </c>
      <c r="D909" s="2">
        <v>4.7245855331420898</v>
      </c>
      <c r="H909">
        <v>12.986583709716797</v>
      </c>
      <c r="I909">
        <v>0</v>
      </c>
      <c r="J909">
        <v>12.880873680114746</v>
      </c>
      <c r="K909">
        <v>2.0574226379394531</v>
      </c>
      <c r="N909">
        <v>12.885232925415039</v>
      </c>
      <c r="O909">
        <v>4.7000390625000001</v>
      </c>
      <c r="R909">
        <v>12.986583709716797</v>
      </c>
      <c r="S909">
        <v>389.55047607421875</v>
      </c>
      <c r="T909">
        <v>12.986583709716797</v>
      </c>
      <c r="U909">
        <v>0</v>
      </c>
    </row>
    <row r="910" spans="1:21">
      <c r="A910" s="2">
        <v>12.880873680114746</v>
      </c>
      <c r="B910" s="2">
        <v>8.1878128051757812</v>
      </c>
      <c r="C910" s="2">
        <v>2.0574226379394531</v>
      </c>
      <c r="D910" s="2">
        <v>4.7000390625000001</v>
      </c>
      <c r="H910">
        <v>13.00090217590332</v>
      </c>
      <c r="I910">
        <v>0</v>
      </c>
      <c r="J910">
        <v>12.895075798034668</v>
      </c>
      <c r="K910">
        <v>2.050800085067749</v>
      </c>
      <c r="N910">
        <v>12.899438858032227</v>
      </c>
      <c r="O910">
        <v>4.6757235527038574</v>
      </c>
      <c r="R910">
        <v>13.00090217590332</v>
      </c>
      <c r="S910">
        <v>375.0003662109375</v>
      </c>
      <c r="T910">
        <v>13.00090217590332</v>
      </c>
      <c r="U910">
        <v>0</v>
      </c>
    </row>
    <row r="911" spans="1:21">
      <c r="A911" s="2">
        <v>12.895075798034668</v>
      </c>
      <c r="B911" s="2">
        <v>8.1402120590209961</v>
      </c>
      <c r="C911" s="2">
        <v>2.050800085067749</v>
      </c>
      <c r="D911" s="2">
        <v>4.6757235527038574</v>
      </c>
      <c r="H911">
        <v>13.015219688415527</v>
      </c>
      <c r="I911">
        <v>0</v>
      </c>
      <c r="J911">
        <v>12.909276962280273</v>
      </c>
      <c r="K911">
        <v>2.0442097187042236</v>
      </c>
      <c r="N911">
        <v>12.91364574432373</v>
      </c>
      <c r="O911">
        <v>4.6516237258911133</v>
      </c>
      <c r="R911">
        <v>13.015219688415527</v>
      </c>
      <c r="S911">
        <v>361.27911376953125</v>
      </c>
      <c r="T911">
        <v>13.015219688415527</v>
      </c>
      <c r="U911">
        <v>0</v>
      </c>
    </row>
    <row r="912" spans="1:21">
      <c r="A912" s="2">
        <v>12.909276962280273</v>
      </c>
      <c r="B912" s="2">
        <v>8.0930290222167969</v>
      </c>
      <c r="C912" s="2">
        <v>2.0442097187042236</v>
      </c>
      <c r="D912" s="2">
        <v>4.6516237258911133</v>
      </c>
      <c r="H912">
        <v>13.029538154602051</v>
      </c>
      <c r="I912">
        <v>0</v>
      </c>
      <c r="J912">
        <v>12.923479080200195</v>
      </c>
      <c r="K912">
        <v>2.037651538848877</v>
      </c>
      <c r="N912">
        <v>12.927851676940918</v>
      </c>
      <c r="O912">
        <v>4.6277408599853516</v>
      </c>
      <c r="R912">
        <v>13.029538154602051</v>
      </c>
      <c r="S912">
        <v>348.32418823242188</v>
      </c>
      <c r="T912">
        <v>13.029538154602051</v>
      </c>
      <c r="U912">
        <v>0</v>
      </c>
    </row>
    <row r="913" spans="1:21">
      <c r="A913" s="2">
        <v>12.923479080200195</v>
      </c>
      <c r="B913" s="2">
        <v>8.0462627410888672</v>
      </c>
      <c r="C913" s="2">
        <v>2.037651538848877</v>
      </c>
      <c r="D913" s="2">
        <v>4.6277408599853516</v>
      </c>
      <c r="H913">
        <v>13.043856620788574</v>
      </c>
      <c r="I913">
        <v>0</v>
      </c>
      <c r="J913">
        <v>12.937680244445801</v>
      </c>
      <c r="K913">
        <v>2.031125545501709</v>
      </c>
      <c r="N913">
        <v>12.942058563232422</v>
      </c>
      <c r="O913">
        <v>4.6040716171264648</v>
      </c>
      <c r="R913">
        <v>13.043856620788574</v>
      </c>
      <c r="S913">
        <v>336.07891845703125</v>
      </c>
      <c r="T913">
        <v>13.043856620788574</v>
      </c>
      <c r="U913">
        <v>0</v>
      </c>
    </row>
    <row r="914" spans="1:21">
      <c r="A914" s="2">
        <v>12.937680244445801</v>
      </c>
      <c r="B914" s="2">
        <v>7.9999074935913086</v>
      </c>
      <c r="C914" s="2">
        <v>2.031125545501709</v>
      </c>
      <c r="D914" s="2">
        <v>4.6040716171264648</v>
      </c>
      <c r="H914">
        <v>13.058174133300781</v>
      </c>
      <c r="I914">
        <v>0</v>
      </c>
      <c r="J914">
        <v>12.951882362365723</v>
      </c>
      <c r="K914">
        <v>2.0246310234069824</v>
      </c>
      <c r="N914">
        <v>12.956264495849609</v>
      </c>
      <c r="O914">
        <v>4.5806136131286621</v>
      </c>
      <c r="R914">
        <v>13.058174133300781</v>
      </c>
      <c r="S914">
        <v>324.49176025390625</v>
      </c>
      <c r="T914">
        <v>13.058174133300781</v>
      </c>
      <c r="U914">
        <v>0</v>
      </c>
    </row>
    <row r="915" spans="1:21">
      <c r="A915" s="2">
        <v>12.951882362365723</v>
      </c>
      <c r="B915" s="2">
        <v>7.9539566040039062</v>
      </c>
      <c r="C915" s="2">
        <v>2.0246310234069824</v>
      </c>
      <c r="D915" s="2">
        <v>4.5806136131286621</v>
      </c>
      <c r="H915">
        <v>13.072492599487305</v>
      </c>
      <c r="I915">
        <v>0</v>
      </c>
      <c r="J915">
        <v>12.966083526611328</v>
      </c>
      <c r="K915">
        <v>2.0181677341461182</v>
      </c>
      <c r="N915">
        <v>12.970471382141113</v>
      </c>
      <c r="O915">
        <v>4.5573635101318359</v>
      </c>
      <c r="R915">
        <v>13.072492599487305</v>
      </c>
      <c r="S915">
        <v>313.515869140625</v>
      </c>
      <c r="T915">
        <v>13.072492599487305</v>
      </c>
      <c r="U915">
        <v>0</v>
      </c>
    </row>
    <row r="916" spans="1:21">
      <c r="A916" s="2">
        <v>12.966083526611328</v>
      </c>
      <c r="B916" s="2">
        <v>7.9084062576293945</v>
      </c>
      <c r="C916" s="2">
        <v>2.0181677341461182</v>
      </c>
      <c r="D916" s="2">
        <v>4.5573635101318359</v>
      </c>
      <c r="H916">
        <v>13.086811065673828</v>
      </c>
      <c r="I916">
        <v>0</v>
      </c>
      <c r="J916">
        <v>12.98028564453125</v>
      </c>
      <c r="K916">
        <v>2.0117361545562744</v>
      </c>
      <c r="N916">
        <v>12.984678268432617</v>
      </c>
      <c r="O916">
        <v>4.5343179702758789</v>
      </c>
      <c r="R916">
        <v>13.086811065673828</v>
      </c>
      <c r="S916">
        <v>303.10833740234375</v>
      </c>
      <c r="T916">
        <v>13.086811065673828</v>
      </c>
      <c r="U916">
        <v>0</v>
      </c>
    </row>
    <row r="917" spans="1:21">
      <c r="A917" s="2">
        <v>12.98028564453125</v>
      </c>
      <c r="B917" s="2">
        <v>7.8632526397705078</v>
      </c>
      <c r="C917" s="2">
        <v>2.0117361545562744</v>
      </c>
      <c r="D917" s="2">
        <v>4.5343179702758789</v>
      </c>
      <c r="H917">
        <v>13.101128578186035</v>
      </c>
      <c r="I917">
        <v>0</v>
      </c>
      <c r="J917">
        <v>12.994486808776855</v>
      </c>
      <c r="K917">
        <v>2.0053353309631348</v>
      </c>
      <c r="N917">
        <v>12.998884201049805</v>
      </c>
      <c r="O917">
        <v>4.5114750862121582</v>
      </c>
      <c r="R917">
        <v>13.101128578186035</v>
      </c>
      <c r="S917">
        <v>293.230224609375</v>
      </c>
      <c r="T917">
        <v>13.101128578186035</v>
      </c>
      <c r="U917">
        <v>0</v>
      </c>
    </row>
    <row r="918" spans="1:21">
      <c r="A918" s="2">
        <v>12.994486808776855</v>
      </c>
      <c r="B918" s="2">
        <v>7.8184905052185059</v>
      </c>
      <c r="C918" s="2">
        <v>2.0053353309631348</v>
      </c>
      <c r="D918" s="2">
        <v>4.5114750862121582</v>
      </c>
      <c r="H918">
        <v>13.115447044372559</v>
      </c>
      <c r="I918">
        <v>0</v>
      </c>
      <c r="J918">
        <v>13.008688926696777</v>
      </c>
      <c r="K918">
        <v>1.9989655017852783</v>
      </c>
      <c r="N918">
        <v>13.013091087341309</v>
      </c>
      <c r="O918">
        <v>4.4888319969177246</v>
      </c>
      <c r="R918">
        <v>13.115447044372559</v>
      </c>
      <c r="S918">
        <v>283.84564208984375</v>
      </c>
      <c r="T918">
        <v>13.115447044372559</v>
      </c>
      <c r="U918">
        <v>0</v>
      </c>
    </row>
    <row r="919" spans="1:21">
      <c r="A919" s="2">
        <v>13.008688926696777</v>
      </c>
      <c r="B919" s="2">
        <v>7.7741150856018066</v>
      </c>
      <c r="C919" s="2">
        <v>1.9989655017852783</v>
      </c>
      <c r="D919" s="2">
        <v>4.4888319969177246</v>
      </c>
      <c r="H919">
        <v>13.129765510559082</v>
      </c>
      <c r="I919">
        <v>0</v>
      </c>
      <c r="J919">
        <v>13.022890090942383</v>
      </c>
      <c r="K919">
        <v>1.992626428604126</v>
      </c>
      <c r="N919">
        <v>13.027297019958496</v>
      </c>
      <c r="O919">
        <v>4.4663853645324707</v>
      </c>
      <c r="R919">
        <v>13.129765510559082</v>
      </c>
      <c r="S919">
        <v>274.921875</v>
      </c>
      <c r="T919">
        <v>13.129765510559082</v>
      </c>
      <c r="U919">
        <v>0</v>
      </c>
    </row>
    <row r="920" spans="1:21">
      <c r="A920" s="2">
        <v>13.022890090942383</v>
      </c>
      <c r="B920" s="2">
        <v>7.7301225662231445</v>
      </c>
      <c r="C920" s="2">
        <v>1.992626428604126</v>
      </c>
      <c r="D920" s="2">
        <v>4.4663853645324707</v>
      </c>
      <c r="H920">
        <v>13.144083976745605</v>
      </c>
      <c r="I920">
        <v>0</v>
      </c>
      <c r="J920">
        <v>13.037092208862305</v>
      </c>
      <c r="K920">
        <v>1.9863173961639404</v>
      </c>
      <c r="N920">
        <v>13.04150390625</v>
      </c>
      <c r="O920">
        <v>4.4441337585449219</v>
      </c>
      <c r="R920">
        <v>13.144083976745605</v>
      </c>
      <c r="S920">
        <v>266.4288330078125</v>
      </c>
      <c r="T920">
        <v>13.144083976745605</v>
      </c>
      <c r="U920">
        <v>0</v>
      </c>
    </row>
    <row r="921" spans="1:21">
      <c r="A921" s="2">
        <v>13.037092208862305</v>
      </c>
      <c r="B921" s="2">
        <v>7.6865072250366211</v>
      </c>
      <c r="C921" s="2">
        <v>1.9863173961639404</v>
      </c>
      <c r="D921" s="2">
        <v>4.4441337585449219</v>
      </c>
      <c r="H921">
        <v>13.158401489257812</v>
      </c>
      <c r="I921">
        <v>0</v>
      </c>
      <c r="J921">
        <v>13.05129337310791</v>
      </c>
      <c r="K921">
        <v>1.9800390624999999</v>
      </c>
      <c r="N921">
        <v>13.055709838867188</v>
      </c>
      <c r="O921">
        <v>4.4220738410949707</v>
      </c>
      <c r="R921">
        <v>13.158401489257812</v>
      </c>
      <c r="S921">
        <v>258.3388671875</v>
      </c>
      <c r="T921">
        <v>13.158401489257812</v>
      </c>
      <c r="U921">
        <v>0</v>
      </c>
    </row>
    <row r="922" spans="1:21">
      <c r="A922" s="2">
        <v>13.05129337310791</v>
      </c>
      <c r="B922" s="2">
        <v>7.6432657241821289</v>
      </c>
      <c r="C922" s="2">
        <v>1.9800390624999999</v>
      </c>
      <c r="D922" s="2">
        <v>4.4220738410949707</v>
      </c>
      <c r="H922">
        <v>13.172719955444336</v>
      </c>
      <c r="I922">
        <v>0</v>
      </c>
      <c r="J922">
        <v>13.065495491027832</v>
      </c>
      <c r="K922">
        <v>1.9737907648086548</v>
      </c>
      <c r="N922">
        <v>13.069916725158691</v>
      </c>
      <c r="O922">
        <v>4.400202751159668</v>
      </c>
      <c r="R922">
        <v>13.172719955444336</v>
      </c>
      <c r="S922">
        <v>250.62648010253906</v>
      </c>
      <c r="T922">
        <v>13.172719955444336</v>
      </c>
      <c r="U922">
        <v>0</v>
      </c>
    </row>
    <row r="923" spans="1:21">
      <c r="A923" s="2">
        <v>13.065495491027832</v>
      </c>
      <c r="B923" s="2">
        <v>7.6003932952880859</v>
      </c>
      <c r="C923" s="2">
        <v>1.9737907648086548</v>
      </c>
      <c r="D923" s="2">
        <v>4.400202751159668</v>
      </c>
      <c r="H923">
        <v>13.187038421630859</v>
      </c>
      <c r="I923">
        <v>0</v>
      </c>
      <c r="J923">
        <v>13.079696655273438</v>
      </c>
      <c r="K923">
        <v>1.9675722122192383</v>
      </c>
      <c r="N923">
        <v>13.084122657775879</v>
      </c>
      <c r="O923">
        <v>4.3785190582275391</v>
      </c>
      <c r="R923">
        <v>13.187038421630859</v>
      </c>
      <c r="S923">
        <v>243.26823425292969</v>
      </c>
      <c r="T923">
        <v>13.187038421630859</v>
      </c>
      <c r="U923">
        <v>0</v>
      </c>
    </row>
    <row r="924" spans="1:21">
      <c r="A924" s="2">
        <v>13.079696655273438</v>
      </c>
      <c r="B924" s="2">
        <v>7.5578861236572266</v>
      </c>
      <c r="C924" s="2">
        <v>1.9675722122192383</v>
      </c>
      <c r="D924" s="2">
        <v>4.3785190582275391</v>
      </c>
      <c r="H924">
        <v>13.201355934143066</v>
      </c>
      <c r="I924">
        <v>0</v>
      </c>
      <c r="J924">
        <v>13.093898773193359</v>
      </c>
      <c r="K924">
        <v>1.9613833427429199</v>
      </c>
      <c r="N924">
        <v>13.098329544067383</v>
      </c>
      <c r="O924">
        <v>4.3570189476013184</v>
      </c>
      <c r="R924">
        <v>13.201355934143066</v>
      </c>
      <c r="S924">
        <v>236.24246215820312</v>
      </c>
      <c r="T924">
        <v>13.201355934143066</v>
      </c>
      <c r="U924">
        <v>0</v>
      </c>
    </row>
    <row r="925" spans="1:21">
      <c r="A925" s="2">
        <v>13.093898773193359</v>
      </c>
      <c r="B925" s="2">
        <v>7.515739917755127</v>
      </c>
      <c r="C925" s="2">
        <v>1.9613833427429199</v>
      </c>
      <c r="D925" s="2">
        <v>4.3570189476013184</v>
      </c>
      <c r="H925" s="2">
        <v>13.108099937438965</v>
      </c>
      <c r="I925" s="2">
        <v>7.4739503860473633</v>
      </c>
      <c r="J925">
        <v>13.108099937438965</v>
      </c>
      <c r="K925">
        <v>1.9552240371704102</v>
      </c>
      <c r="N925">
        <v>13.11253547668457</v>
      </c>
      <c r="O925">
        <v>4.3357014656066895</v>
      </c>
      <c r="R925">
        <v>13.21567440032959</v>
      </c>
      <c r="S925">
        <v>229.52914428710938</v>
      </c>
    </row>
    <row r="926" spans="1:21">
      <c r="A926" s="2">
        <v>13.108099937438965</v>
      </c>
      <c r="B926" s="2">
        <v>7.4739503860473633</v>
      </c>
      <c r="C926" s="2">
        <v>1.9552240371704102</v>
      </c>
      <c r="D926" s="2">
        <v>4.3357014656066895</v>
      </c>
      <c r="H926" s="2"/>
      <c r="I926" s="2"/>
      <c r="J926">
        <v>13.122302055358887</v>
      </c>
      <c r="K926">
        <v>1.949094295501709</v>
      </c>
      <c r="N926">
        <v>13.126742362976074</v>
      </c>
      <c r="O926">
        <v>4.3145632743835449</v>
      </c>
      <c r="R926">
        <v>13.229992866516113</v>
      </c>
      <c r="S926">
        <v>223.1097412109375</v>
      </c>
    </row>
    <row r="927" spans="1:21">
      <c r="A927" s="2"/>
      <c r="B927" s="2"/>
      <c r="C927" s="2">
        <v>1.949094295501709</v>
      </c>
      <c r="D927" s="2">
        <v>4.3145632743835449</v>
      </c>
      <c r="H927" s="2"/>
      <c r="I927" s="2"/>
      <c r="J927">
        <v>13.136503219604492</v>
      </c>
      <c r="K927">
        <v>1.9429932832717896</v>
      </c>
      <c r="N927">
        <v>13.140948295593262</v>
      </c>
      <c r="O927">
        <v>4.293602466583252</v>
      </c>
      <c r="R927">
        <v>13.24431037902832</v>
      </c>
      <c r="S927">
        <v>216.9671630859375</v>
      </c>
    </row>
    <row r="928" spans="1:21">
      <c r="A928" s="2"/>
      <c r="B928" s="2"/>
      <c r="C928" s="2">
        <v>1.9429932832717896</v>
      </c>
      <c r="D928" s="2">
        <v>4.293602466583252</v>
      </c>
      <c r="H928" s="2"/>
      <c r="I928" s="2"/>
      <c r="J928">
        <v>13.150705337524414</v>
      </c>
      <c r="K928">
        <v>1.9369214773178101</v>
      </c>
      <c r="N928">
        <v>13.155155181884766</v>
      </c>
      <c r="O928">
        <v>4.2728166580200195</v>
      </c>
      <c r="R928">
        <v>13.258628845214844</v>
      </c>
      <c r="S928">
        <v>211.08538818359375</v>
      </c>
    </row>
    <row r="929" spans="1:19">
      <c r="A929" s="2"/>
      <c r="B929" s="2"/>
      <c r="C929" s="2">
        <v>1.9369214773178101</v>
      </c>
      <c r="D929" s="2">
        <v>4.2728166580200195</v>
      </c>
      <c r="H929" s="2"/>
      <c r="I929" s="2"/>
      <c r="J929">
        <v>13.16490650177002</v>
      </c>
      <c r="K929">
        <v>1.9308781623840332</v>
      </c>
      <c r="N929">
        <v>13.169361114501953</v>
      </c>
      <c r="O929">
        <v>4.2522039413452148</v>
      </c>
      <c r="R929">
        <v>13.272947311401367</v>
      </c>
      <c r="S929">
        <v>205.44970703125</v>
      </c>
    </row>
    <row r="930" spans="1:19">
      <c r="A930" s="2"/>
      <c r="B930" s="2"/>
      <c r="C930" s="2">
        <v>1.9308781623840332</v>
      </c>
      <c r="D930" s="2">
        <v>4.2522039413452148</v>
      </c>
      <c r="H930" s="2"/>
      <c r="I930" s="2"/>
      <c r="J930">
        <v>13.179108619689941</v>
      </c>
      <c r="K930">
        <v>1.9248638153076172</v>
      </c>
      <c r="N930">
        <v>13.183568000793457</v>
      </c>
      <c r="O930">
        <v>4.2317619323730469</v>
      </c>
      <c r="R930">
        <v>13.287264823913574</v>
      </c>
      <c r="S930">
        <v>200.04635620117188</v>
      </c>
    </row>
    <row r="931" spans="1:19">
      <c r="A931" s="2"/>
      <c r="B931" s="2"/>
      <c r="C931" s="2">
        <v>1.9248638153076172</v>
      </c>
      <c r="D931" s="2">
        <v>4.2317619323730469</v>
      </c>
      <c r="H931" s="2"/>
      <c r="I931" s="2"/>
      <c r="J931">
        <v>13.193309783935547</v>
      </c>
      <c r="K931">
        <v>1.9188773632049561</v>
      </c>
      <c r="N931">
        <v>13.197773933410645</v>
      </c>
      <c r="O931">
        <v>4.2114882469177246</v>
      </c>
      <c r="R931">
        <v>13.301583290100098</v>
      </c>
      <c r="S931">
        <v>194.86251831054688</v>
      </c>
    </row>
    <row r="932" spans="1:19">
      <c r="A932" s="2"/>
      <c r="B932" s="2"/>
      <c r="C932" s="2">
        <v>1.9188773632049561</v>
      </c>
      <c r="D932" s="2">
        <v>4.2114882469177246</v>
      </c>
      <c r="H932" s="2"/>
      <c r="I932" s="2"/>
      <c r="J932">
        <v>13.207511901855469</v>
      </c>
      <c r="K932">
        <v>1.9129195213317871</v>
      </c>
      <c r="N932">
        <v>13.211980819702148</v>
      </c>
      <c r="O932">
        <v>4.191380500793457</v>
      </c>
      <c r="R932">
        <v>13.315901756286621</v>
      </c>
      <c r="S932">
        <v>189.88630676269531</v>
      </c>
    </row>
    <row r="933" spans="1:19">
      <c r="A933" s="2"/>
      <c r="B933" s="2"/>
      <c r="C933" s="2">
        <v>1.9129195213317871</v>
      </c>
      <c r="D933" s="2">
        <v>4.191380500793457</v>
      </c>
      <c r="H933" s="2"/>
      <c r="I933" s="2"/>
      <c r="J933">
        <v>13.221713066101074</v>
      </c>
      <c r="K933">
        <v>1.906989574432373</v>
      </c>
      <c r="N933">
        <v>13.226186752319336</v>
      </c>
      <c r="O933">
        <v>4.1714377403259277</v>
      </c>
      <c r="R933">
        <v>13.330220222473145</v>
      </c>
      <c r="S933">
        <v>185.10659790039062</v>
      </c>
    </row>
    <row r="934" spans="1:19">
      <c r="A934" s="2"/>
      <c r="B934" s="2"/>
      <c r="C934" s="2">
        <v>1.906989574432373</v>
      </c>
      <c r="D934" s="2">
        <v>4.1714377403259277</v>
      </c>
      <c r="H934" s="2"/>
      <c r="I934" s="2"/>
      <c r="J934">
        <v>13.235915184020996</v>
      </c>
      <c r="K934">
        <v>1.9010872840881348</v>
      </c>
      <c r="N934">
        <v>13.24039363861084</v>
      </c>
      <c r="O934">
        <v>4.1516571044921875</v>
      </c>
      <c r="R934">
        <v>13.344537734985352</v>
      </c>
      <c r="S934">
        <v>180.5130615234375</v>
      </c>
    </row>
    <row r="935" spans="1:19">
      <c r="A935" s="2"/>
      <c r="B935" s="2"/>
      <c r="C935" s="2">
        <v>1.9010872840881348</v>
      </c>
      <c r="D935" s="2">
        <v>4.1516571044921875</v>
      </c>
      <c r="H935" s="2"/>
      <c r="I935" s="2"/>
      <c r="J935">
        <v>13.250116348266602</v>
      </c>
      <c r="K935">
        <v>1.8952128887176514</v>
      </c>
      <c r="N935">
        <v>13.254599571228027</v>
      </c>
      <c r="O935">
        <v>4.1320371627807617</v>
      </c>
      <c r="R935">
        <v>13.358856201171875</v>
      </c>
      <c r="S935">
        <v>176.095947265625</v>
      </c>
    </row>
    <row r="936" spans="1:19">
      <c r="A936" s="2"/>
      <c r="B936" s="2"/>
      <c r="C936" s="2">
        <v>1.8952128887176514</v>
      </c>
      <c r="D936" s="2">
        <v>4.1320371627807617</v>
      </c>
      <c r="H936" s="2"/>
      <c r="I936" s="2"/>
      <c r="J936">
        <v>13.264317512512207</v>
      </c>
      <c r="K936">
        <v>1.8893657922744751</v>
      </c>
      <c r="N936">
        <v>13.268806457519531</v>
      </c>
      <c r="O936">
        <v>4.1125750541687012</v>
      </c>
      <c r="R936">
        <v>13.373174667358398</v>
      </c>
      <c r="S936">
        <v>171.84620666503906</v>
      </c>
    </row>
    <row r="937" spans="1:19">
      <c r="A937" s="2"/>
      <c r="B937" s="2"/>
      <c r="C937" s="2">
        <v>1.8893657922744751</v>
      </c>
      <c r="D937" s="2">
        <v>4.1125750541687012</v>
      </c>
      <c r="H937" s="2"/>
      <c r="I937" s="2"/>
      <c r="J937">
        <v>13.278519630432129</v>
      </c>
      <c r="K937">
        <v>1.8835461139678955</v>
      </c>
      <c r="N937">
        <v>13.283013343811035</v>
      </c>
      <c r="O937">
        <v>4.0932693481445312</v>
      </c>
      <c r="R937">
        <v>13.387492179870605</v>
      </c>
      <c r="S937">
        <v>167.75538635253906</v>
      </c>
    </row>
    <row r="938" spans="1:19">
      <c r="A938" s="2"/>
      <c r="B938" s="2"/>
      <c r="C938" s="2">
        <v>1.8835461139678955</v>
      </c>
      <c r="D938" s="2">
        <v>4.0932693481445312</v>
      </c>
      <c r="H938" s="2"/>
      <c r="I938" s="2"/>
      <c r="J938">
        <v>13.292720794677734</v>
      </c>
      <c r="K938">
        <v>1.877753734588623</v>
      </c>
      <c r="N938">
        <v>13.297219276428223</v>
      </c>
      <c r="O938">
        <v>4.0741181373596191</v>
      </c>
      <c r="R938">
        <v>13.401810646057129</v>
      </c>
      <c r="S938">
        <v>163.81550598144531</v>
      </c>
    </row>
    <row r="939" spans="1:19">
      <c r="A939" s="2"/>
      <c r="B939" s="2"/>
      <c r="C939" s="2">
        <v>1.877753734588623</v>
      </c>
      <c r="D939" s="2">
        <v>4.0741181373596191</v>
      </c>
      <c r="H939" s="2"/>
      <c r="I939" s="2"/>
      <c r="J939">
        <v>13.306922912597656</v>
      </c>
      <c r="K939">
        <v>1.8719882965087891</v>
      </c>
      <c r="N939">
        <v>13.311426162719727</v>
      </c>
      <c r="O939">
        <v>4.0551199913024902</v>
      </c>
    </row>
    <row r="940" spans="1:19">
      <c r="A940" s="2"/>
      <c r="B940" s="2"/>
      <c r="C940" s="2">
        <v>1.8719882965087891</v>
      </c>
      <c r="D940" s="2">
        <v>4.0551199913024902</v>
      </c>
      <c r="H940" s="2"/>
      <c r="I940" s="2"/>
      <c r="J940">
        <v>13.321124076843262</v>
      </c>
      <c r="K940">
        <v>1.8662495613098145</v>
      </c>
    </row>
    <row r="941" spans="1:19">
      <c r="A941" s="2"/>
      <c r="B941" s="2"/>
      <c r="C941" s="2">
        <v>1.8662495613098145</v>
      </c>
      <c r="D941" s="2"/>
      <c r="H941" s="2"/>
      <c r="I941" s="2"/>
      <c r="J941">
        <v>13.335326194763184</v>
      </c>
      <c r="K941">
        <v>1.8605375289916992</v>
      </c>
    </row>
    <row r="942" spans="1:19">
      <c r="A942" s="2"/>
      <c r="B942" s="2"/>
      <c r="C942" s="2">
        <v>1.8605375289916992</v>
      </c>
      <c r="D942" s="2"/>
      <c r="H942" s="2"/>
      <c r="I942" s="2"/>
      <c r="J942">
        <v>13.349527359008789</v>
      </c>
      <c r="K942">
        <v>1.8548519611358643</v>
      </c>
    </row>
    <row r="943" spans="1:19">
      <c r="A943" s="2"/>
      <c r="B943" s="2"/>
      <c r="C943" s="2">
        <v>1.8548519611358643</v>
      </c>
      <c r="D943" s="2"/>
      <c r="H943" s="2"/>
      <c r="I943" s="2"/>
      <c r="J943">
        <v>13.363729476928711</v>
      </c>
      <c r="K943">
        <v>1.8491928577423096</v>
      </c>
    </row>
    <row r="944" spans="1:19">
      <c r="A944" s="2"/>
      <c r="B944" s="2"/>
      <c r="C944" s="2">
        <v>1.8491928577423096</v>
      </c>
      <c r="D944" s="2"/>
      <c r="H944" s="2"/>
      <c r="I944" s="2"/>
      <c r="J944">
        <v>13.377930641174316</v>
      </c>
      <c r="K944">
        <v>1.8435595035552979</v>
      </c>
    </row>
    <row r="945" spans="1:11">
      <c r="A945" s="2"/>
      <c r="B945" s="2"/>
      <c r="C945" s="2">
        <v>1.8435595035552979</v>
      </c>
      <c r="D945" s="2"/>
      <c r="H945" s="2"/>
      <c r="I945" s="2"/>
      <c r="J945">
        <v>13.392132759094238</v>
      </c>
      <c r="K945">
        <v>1.8379526138305664</v>
      </c>
    </row>
    <row r="946" spans="1:11">
      <c r="A946" s="2"/>
      <c r="B946" s="2"/>
      <c r="C946" s="2">
        <v>1.8379526138305664</v>
      </c>
      <c r="D946" s="2"/>
      <c r="H946" s="2"/>
      <c r="I946" s="2"/>
      <c r="J946">
        <v>13.406333923339844</v>
      </c>
      <c r="K946">
        <v>1.8323712348937988</v>
      </c>
    </row>
    <row r="947" spans="1:11">
      <c r="A947" s="2"/>
      <c r="B947" s="2"/>
      <c r="C947" s="2">
        <v>1.8323712348937988</v>
      </c>
      <c r="D947" s="2"/>
      <c r="H947" s="2"/>
      <c r="I947" s="2"/>
      <c r="J947">
        <v>13.420536041259766</v>
      </c>
      <c r="K947">
        <v>1.8268156051635742</v>
      </c>
    </row>
    <row r="948" spans="1:11">
      <c r="A948" s="2"/>
      <c r="B948" s="2"/>
      <c r="C948" s="2">
        <v>1.8268156051635742</v>
      </c>
      <c r="D948" s="2"/>
      <c r="H948" s="2"/>
      <c r="I948" s="2"/>
      <c r="J948">
        <v>13.434737205505371</v>
      </c>
      <c r="K948">
        <v>1.8212854862213135</v>
      </c>
    </row>
    <row r="949" spans="1:11">
      <c r="A949" s="2"/>
      <c r="B949" s="2"/>
      <c r="C949" s="2">
        <v>1.8212854862213135</v>
      </c>
      <c r="D949" s="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EF452-7522-E042-ADD2-A9EB63641516}">
  <dimension ref="A1:G8"/>
  <sheetViews>
    <sheetView zoomScaleNormal="100" workbookViewId="0"/>
  </sheetViews>
  <sheetFormatPr baseColWidth="10" defaultRowHeight="16"/>
  <cols>
    <col min="2" max="7" width="14" customWidth="1"/>
  </cols>
  <sheetData>
    <row r="1" spans="1:7">
      <c r="B1" s="56" t="s">
        <v>40</v>
      </c>
      <c r="C1" s="56"/>
      <c r="D1" s="56"/>
      <c r="E1" s="56"/>
      <c r="F1" s="56"/>
      <c r="G1" s="56"/>
    </row>
    <row r="2" spans="1:7">
      <c r="A2" s="5" t="s">
        <v>41</v>
      </c>
      <c r="B2" s="5" t="s">
        <v>42</v>
      </c>
      <c r="C2" s="5" t="s">
        <v>43</v>
      </c>
      <c r="D2" s="5" t="s">
        <v>44</v>
      </c>
      <c r="E2" s="5" t="s">
        <v>45</v>
      </c>
      <c r="F2" s="5" t="s">
        <v>46</v>
      </c>
      <c r="G2" s="5" t="s">
        <v>47</v>
      </c>
    </row>
    <row r="3" spans="1:7">
      <c r="A3" s="5">
        <v>3.54</v>
      </c>
      <c r="B3" s="11">
        <v>27.8</v>
      </c>
      <c r="C3" s="11">
        <v>30.5</v>
      </c>
      <c r="D3" s="11">
        <v>29.8</v>
      </c>
      <c r="E3" s="11"/>
      <c r="F3" s="11"/>
      <c r="G3" s="11"/>
    </row>
    <row r="4" spans="1:7">
      <c r="A4" s="5">
        <v>5.08</v>
      </c>
      <c r="B4" s="11">
        <v>21.1</v>
      </c>
      <c r="C4" s="11">
        <v>24.8</v>
      </c>
      <c r="D4" s="11">
        <v>24.4</v>
      </c>
      <c r="E4" s="11">
        <v>24.1</v>
      </c>
      <c r="F4" s="11">
        <v>24.6</v>
      </c>
      <c r="G4" s="11">
        <v>24.2</v>
      </c>
    </row>
    <row r="5" spans="1:7">
      <c r="A5" s="5">
        <v>6.4</v>
      </c>
      <c r="B5" s="11">
        <v>2.12</v>
      </c>
      <c r="C5" s="11">
        <v>4.84</v>
      </c>
      <c r="D5" s="11">
        <v>7.78</v>
      </c>
      <c r="E5" s="11"/>
      <c r="F5" s="11"/>
      <c r="G5" s="11"/>
    </row>
    <row r="6" spans="1:7">
      <c r="A6" s="5">
        <v>6.8</v>
      </c>
      <c r="B6" s="11">
        <v>4.9800000000000004</v>
      </c>
      <c r="C6" s="11">
        <v>5.88</v>
      </c>
      <c r="D6" s="11">
        <v>4.01</v>
      </c>
      <c r="E6" s="11"/>
      <c r="F6" s="11"/>
      <c r="G6" s="11"/>
    </row>
    <row r="7" spans="1:7">
      <c r="A7" s="5">
        <v>8.08</v>
      </c>
      <c r="B7" s="11">
        <v>-17.7</v>
      </c>
      <c r="C7" s="11">
        <v>-16.100000000000001</v>
      </c>
      <c r="D7" s="11">
        <v>-15.2</v>
      </c>
      <c r="E7" s="11"/>
      <c r="F7" s="11"/>
      <c r="G7" s="11"/>
    </row>
    <row r="8" spans="1:7">
      <c r="A8" s="5">
        <v>9.01</v>
      </c>
      <c r="B8" s="11">
        <v>-23.1</v>
      </c>
      <c r="C8" s="11">
        <v>-24.5</v>
      </c>
      <c r="D8" s="11">
        <v>-26.5</v>
      </c>
      <c r="E8" s="11">
        <v>-26.8</v>
      </c>
      <c r="F8" s="11">
        <v>-26.6</v>
      </c>
      <c r="G8" s="11">
        <v>-19.100000000000001</v>
      </c>
    </row>
  </sheetData>
  <mergeCells count="1">
    <mergeCell ref="B1:G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6D469-5A9A-FB4B-89EC-27D90C60D393}">
  <dimension ref="A1:D6"/>
  <sheetViews>
    <sheetView zoomScale="90" zoomScaleNormal="90" workbookViewId="0"/>
  </sheetViews>
  <sheetFormatPr baseColWidth="10" defaultRowHeight="16"/>
  <sheetData>
    <row r="1" spans="1:4">
      <c r="B1" t="s">
        <v>11</v>
      </c>
    </row>
    <row r="2" spans="1:4">
      <c r="A2" t="s">
        <v>7</v>
      </c>
      <c r="B2" t="s">
        <v>12</v>
      </c>
      <c r="C2" t="s">
        <v>13</v>
      </c>
      <c r="D2" t="s">
        <v>14</v>
      </c>
    </row>
    <row r="3" spans="1:4">
      <c r="A3" t="s">
        <v>6</v>
      </c>
      <c r="B3">
        <v>0</v>
      </c>
      <c r="C3">
        <v>8</v>
      </c>
      <c r="D3">
        <v>92</v>
      </c>
    </row>
    <row r="4" spans="1:4">
      <c r="A4" t="s">
        <v>5</v>
      </c>
      <c r="B4">
        <v>6</v>
      </c>
      <c r="C4">
        <v>21</v>
      </c>
      <c r="D4">
        <v>73</v>
      </c>
    </row>
    <row r="5" spans="1:4">
      <c r="A5" t="s">
        <v>4</v>
      </c>
      <c r="B5">
        <v>11</v>
      </c>
      <c r="C5">
        <v>31</v>
      </c>
      <c r="D5">
        <v>58</v>
      </c>
    </row>
    <row r="6" spans="1:4">
      <c r="A6" t="s">
        <v>3</v>
      </c>
      <c r="B6">
        <v>24</v>
      </c>
      <c r="C6">
        <v>52</v>
      </c>
      <c r="D6">
        <v>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C656B-D945-0848-8160-807D7375C83B}">
  <dimension ref="A1:E376"/>
  <sheetViews>
    <sheetView workbookViewId="0"/>
  </sheetViews>
  <sheetFormatPr baseColWidth="10" defaultRowHeight="13"/>
  <cols>
    <col min="1" max="16384" width="10.83203125" style="54"/>
  </cols>
  <sheetData>
    <row r="1" spans="1:5">
      <c r="A1" s="54" t="s">
        <v>85</v>
      </c>
    </row>
    <row r="2" spans="1:5">
      <c r="A2" s="54" t="s">
        <v>86</v>
      </c>
      <c r="B2" s="54" t="s">
        <v>85</v>
      </c>
      <c r="C2" s="54" t="s">
        <v>87</v>
      </c>
      <c r="D2" s="54" t="s">
        <v>88</v>
      </c>
      <c r="E2" s="54" t="s">
        <v>89</v>
      </c>
    </row>
    <row r="3" spans="1:5">
      <c r="A3" s="54">
        <v>0</v>
      </c>
      <c r="B3" s="54">
        <v>255</v>
      </c>
      <c r="C3" s="54">
        <v>0</v>
      </c>
      <c r="D3" s="54">
        <v>0</v>
      </c>
      <c r="E3" s="54">
        <v>1.5224362723529339E-2</v>
      </c>
    </row>
    <row r="4" spans="1:5">
      <c r="A4" s="54">
        <v>3.90625E-2</v>
      </c>
      <c r="B4" s="54">
        <v>255</v>
      </c>
      <c r="C4" s="54">
        <v>0</v>
      </c>
      <c r="D4" s="54">
        <v>0</v>
      </c>
      <c r="E4" s="54">
        <v>1.5415916219353676E-2</v>
      </c>
    </row>
    <row r="5" spans="1:5">
      <c r="A5" s="54">
        <v>7.8125E-2</v>
      </c>
      <c r="B5" s="54">
        <v>255</v>
      </c>
      <c r="C5" s="54">
        <v>0</v>
      </c>
      <c r="D5" s="54">
        <v>0</v>
      </c>
      <c r="E5" s="54">
        <v>1.5611104667186737E-2</v>
      </c>
    </row>
    <row r="6" spans="1:5">
      <c r="A6" s="54">
        <v>0.1171875</v>
      </c>
      <c r="B6" s="54">
        <v>247.19999694824219</v>
      </c>
      <c r="C6" s="54">
        <v>0</v>
      </c>
      <c r="D6" s="54">
        <v>0</v>
      </c>
      <c r="E6" s="54">
        <v>1.5810022130608559E-2</v>
      </c>
    </row>
    <row r="7" spans="1:5">
      <c r="A7" s="54">
        <v>0.15625</v>
      </c>
      <c r="B7" s="54">
        <v>252.33332824707031</v>
      </c>
      <c r="C7" s="54">
        <v>0</v>
      </c>
      <c r="D7" s="54">
        <v>0</v>
      </c>
      <c r="E7" s="54">
        <v>1.6012765467166901E-2</v>
      </c>
    </row>
    <row r="8" spans="1:5">
      <c r="A8" s="54">
        <v>0.1953125</v>
      </c>
      <c r="B8" s="54">
        <v>245.6</v>
      </c>
      <c r="C8" s="54">
        <v>0</v>
      </c>
      <c r="D8" s="54">
        <v>0</v>
      </c>
      <c r="E8" s="54">
        <v>1.6219427809119225E-2</v>
      </c>
    </row>
    <row r="9" spans="1:5">
      <c r="A9" s="54">
        <v>0.234375</v>
      </c>
      <c r="B9" s="54">
        <v>238.33332824707031</v>
      </c>
      <c r="C9" s="54">
        <v>0</v>
      </c>
      <c r="D9" s="54">
        <v>0</v>
      </c>
      <c r="E9" s="54">
        <v>1.6430115327239037E-2</v>
      </c>
    </row>
    <row r="10" spans="1:5">
      <c r="A10" s="54">
        <v>0.2734375</v>
      </c>
      <c r="B10" s="54">
        <v>227.9375</v>
      </c>
      <c r="C10" s="54">
        <v>0</v>
      </c>
      <c r="D10" s="54">
        <v>0</v>
      </c>
      <c r="E10" s="54">
        <v>1.6644934192299843E-2</v>
      </c>
    </row>
    <row r="11" spans="1:5">
      <c r="A11" s="54">
        <v>0.3125</v>
      </c>
      <c r="B11" s="54">
        <v>237.96427917480469</v>
      </c>
      <c r="C11" s="54">
        <v>0</v>
      </c>
      <c r="D11" s="54">
        <v>0</v>
      </c>
      <c r="E11" s="54">
        <v>1.686398871243E-2</v>
      </c>
    </row>
    <row r="12" spans="1:5">
      <c r="A12" s="54">
        <v>0.3515625</v>
      </c>
      <c r="B12" s="54">
        <v>228.16072082519531</v>
      </c>
      <c r="C12" s="54">
        <v>0</v>
      </c>
      <c r="D12" s="54">
        <v>0</v>
      </c>
      <c r="E12" s="54">
        <v>1.7087394371628761E-2</v>
      </c>
    </row>
    <row r="13" spans="1:5">
      <c r="A13" s="54">
        <v>0.390625</v>
      </c>
      <c r="B13" s="54">
        <v>216.10293579101562</v>
      </c>
      <c r="C13" s="54">
        <v>0</v>
      </c>
      <c r="D13" s="54">
        <v>0</v>
      </c>
      <c r="E13" s="54">
        <v>1.7315266653895378E-2</v>
      </c>
    </row>
    <row r="14" spans="1:5">
      <c r="A14" s="54">
        <v>0.4296875</v>
      </c>
      <c r="B14" s="54">
        <v>207.5</v>
      </c>
      <c r="C14" s="54">
        <v>0</v>
      </c>
      <c r="D14" s="54">
        <v>0</v>
      </c>
      <c r="E14" s="54">
        <v>1.7547721043229103E-2</v>
      </c>
    </row>
    <row r="15" spans="1:5">
      <c r="A15" s="54">
        <v>0.46875</v>
      </c>
      <c r="B15" s="54">
        <v>199.51249694824219</v>
      </c>
      <c r="C15" s="54">
        <v>0</v>
      </c>
      <c r="D15" s="54">
        <v>0</v>
      </c>
      <c r="E15" s="54">
        <v>1.7784887924790382E-2</v>
      </c>
    </row>
    <row r="16" spans="1:5">
      <c r="A16" s="54">
        <v>0.5078125</v>
      </c>
      <c r="B16" s="54">
        <v>202.06521606445312</v>
      </c>
      <c r="C16" s="54">
        <v>0</v>
      </c>
      <c r="D16" s="54">
        <v>0</v>
      </c>
      <c r="E16" s="54">
        <v>1.8026892095804214E-2</v>
      </c>
    </row>
    <row r="17" spans="1:5">
      <c r="A17" s="54">
        <v>0.546875</v>
      </c>
      <c r="B17" s="54">
        <v>188.10227966308594</v>
      </c>
      <c r="C17" s="54">
        <v>0</v>
      </c>
      <c r="D17" s="54">
        <v>0</v>
      </c>
      <c r="E17" s="54">
        <v>1.8273862078785896E-2</v>
      </c>
    </row>
    <row r="18" spans="1:5">
      <c r="A18" s="54">
        <v>0.5859375</v>
      </c>
      <c r="B18" s="54">
        <v>191.875</v>
      </c>
      <c r="C18" s="54">
        <v>0</v>
      </c>
      <c r="D18" s="54">
        <v>0</v>
      </c>
      <c r="E18" s="54">
        <v>1.8525945022702217E-2</v>
      </c>
    </row>
    <row r="19" spans="1:5">
      <c r="A19" s="54">
        <v>0.625</v>
      </c>
      <c r="B19" s="54">
        <v>180.11457824707031</v>
      </c>
      <c r="C19" s="54">
        <v>0</v>
      </c>
      <c r="D19" s="54">
        <v>0</v>
      </c>
      <c r="E19" s="54">
        <v>1.8783273175358772E-2</v>
      </c>
    </row>
    <row r="20" spans="1:5">
      <c r="A20" s="54">
        <v>0.6640625</v>
      </c>
      <c r="B20" s="54">
        <v>172.26724243164062</v>
      </c>
      <c r="C20" s="54">
        <v>0</v>
      </c>
      <c r="D20" s="54">
        <v>0</v>
      </c>
      <c r="E20" s="54">
        <v>1.9045993685722351E-2</v>
      </c>
    </row>
    <row r="21" spans="1:5">
      <c r="A21" s="54">
        <v>0.703125</v>
      </c>
      <c r="B21" s="54">
        <v>167</v>
      </c>
      <c r="C21" s="54">
        <v>0</v>
      </c>
      <c r="D21" s="54">
        <v>0</v>
      </c>
      <c r="E21" s="54">
        <v>1.9314263015985489E-2</v>
      </c>
    </row>
    <row r="22" spans="1:5">
      <c r="A22" s="54">
        <v>0.7421875</v>
      </c>
      <c r="B22" s="54">
        <v>158.56666564941406</v>
      </c>
      <c r="C22" s="54">
        <v>0</v>
      </c>
      <c r="D22" s="54">
        <v>0</v>
      </c>
      <c r="E22" s="54">
        <v>1.9588237628340721E-2</v>
      </c>
    </row>
    <row r="23" spans="1:5">
      <c r="A23" s="54">
        <v>0.78125</v>
      </c>
      <c r="B23" s="54">
        <v>156.05645751953125</v>
      </c>
      <c r="C23" s="54">
        <v>0</v>
      </c>
      <c r="D23" s="54">
        <v>0</v>
      </c>
      <c r="E23" s="54">
        <v>1.9868075847625732E-2</v>
      </c>
    </row>
    <row r="24" spans="1:5">
      <c r="A24" s="54">
        <v>0.8203125</v>
      </c>
      <c r="B24" s="54">
        <v>153.53472900390625</v>
      </c>
      <c r="C24" s="54">
        <v>0</v>
      </c>
      <c r="D24" s="54">
        <v>0</v>
      </c>
      <c r="E24" s="54">
        <v>2.0153950899839401E-2</v>
      </c>
    </row>
    <row r="25" spans="1:5">
      <c r="A25" s="54">
        <v>0.859375</v>
      </c>
      <c r="B25" s="54">
        <v>144.58088684082031</v>
      </c>
      <c r="C25" s="54">
        <v>0</v>
      </c>
      <c r="D25" s="54">
        <v>0</v>
      </c>
      <c r="E25" s="54">
        <v>2.0446036010980606E-2</v>
      </c>
    </row>
    <row r="26" spans="1:5">
      <c r="A26" s="54">
        <v>0.8984375</v>
      </c>
      <c r="B26" s="54">
        <v>141.64285278320312</v>
      </c>
      <c r="C26" s="54">
        <v>0</v>
      </c>
      <c r="D26" s="54">
        <v>0</v>
      </c>
      <c r="E26" s="54">
        <v>2.0744508132338524E-2</v>
      </c>
    </row>
    <row r="27" spans="1:5">
      <c r="A27" s="54">
        <v>0.9375</v>
      </c>
      <c r="B27" s="54">
        <v>134.3092041015625</v>
      </c>
      <c r="C27" s="54">
        <v>0</v>
      </c>
      <c r="D27" s="54">
        <v>0</v>
      </c>
      <c r="E27" s="54">
        <v>2.1049562841653824E-2</v>
      </c>
    </row>
    <row r="28" spans="1:5">
      <c r="A28" s="54">
        <v>0.9765625</v>
      </c>
      <c r="B28" s="54">
        <v>132.125</v>
      </c>
      <c r="C28" s="54">
        <v>0</v>
      </c>
      <c r="D28" s="54">
        <v>0</v>
      </c>
      <c r="E28" s="54">
        <v>2.1361390128731728E-2</v>
      </c>
    </row>
    <row r="29" spans="1:5">
      <c r="A29" s="54">
        <v>1.015625</v>
      </c>
      <c r="B29" s="54">
        <v>136.25567626953125</v>
      </c>
      <c r="C29" s="54">
        <v>0</v>
      </c>
      <c r="D29" s="54">
        <v>0</v>
      </c>
      <c r="E29" s="54">
        <v>2.1680187433958054E-2</v>
      </c>
    </row>
    <row r="30" spans="1:5">
      <c r="A30" s="54">
        <v>1.0546875</v>
      </c>
      <c r="B30" s="54">
        <v>131.46951293945312</v>
      </c>
      <c r="C30" s="54">
        <v>0</v>
      </c>
      <c r="D30" s="54">
        <v>0</v>
      </c>
      <c r="E30" s="54">
        <v>2.2006174549460411E-2</v>
      </c>
    </row>
    <row r="31" spans="1:5">
      <c r="A31" s="54">
        <v>1.09375</v>
      </c>
      <c r="B31" s="54">
        <v>125.58928680419922</v>
      </c>
      <c r="C31" s="54">
        <v>0</v>
      </c>
      <c r="D31" s="54">
        <v>0</v>
      </c>
      <c r="E31" s="54">
        <v>2.2339558228850365E-2</v>
      </c>
    </row>
    <row r="32" spans="1:5">
      <c r="A32" s="54">
        <v>1.1328125</v>
      </c>
      <c r="B32" s="54">
        <v>120.89583587646484</v>
      </c>
      <c r="C32" s="54">
        <v>0</v>
      </c>
      <c r="D32" s="54">
        <v>0</v>
      </c>
      <c r="E32" s="54">
        <v>2.2680571302771568E-2</v>
      </c>
    </row>
    <row r="33" spans="1:5">
      <c r="A33" s="54">
        <v>1.171875</v>
      </c>
      <c r="B33" s="54">
        <v>121.92552947998047</v>
      </c>
      <c r="C33" s="54">
        <v>0</v>
      </c>
      <c r="D33" s="54">
        <v>0</v>
      </c>
      <c r="E33" s="54">
        <v>2.3029446601867676E-2</v>
      </c>
    </row>
    <row r="34" spans="1:5">
      <c r="A34" s="54">
        <v>1.2109375</v>
      </c>
      <c r="B34" s="54">
        <v>119.93269348144531</v>
      </c>
      <c r="C34" s="54">
        <v>0</v>
      </c>
      <c r="D34" s="54">
        <v>0</v>
      </c>
      <c r="E34" s="54">
        <v>2.3386420682072639E-2</v>
      </c>
    </row>
    <row r="35" spans="1:5">
      <c r="A35" s="54">
        <v>1.25</v>
      </c>
      <c r="B35" s="54">
        <v>117.83499908447266</v>
      </c>
      <c r="C35" s="54">
        <v>0</v>
      </c>
      <c r="D35" s="54">
        <v>0</v>
      </c>
      <c r="E35" s="54">
        <v>2.375175803899765E-2</v>
      </c>
    </row>
    <row r="36" spans="1:5">
      <c r="A36" s="54">
        <v>1.2890625</v>
      </c>
      <c r="B36" s="54">
        <v>117.73076629638672</v>
      </c>
      <c r="C36" s="54">
        <v>112.71484375</v>
      </c>
      <c r="D36" s="54">
        <v>5.0159225463867188</v>
      </c>
      <c r="E36" s="54">
        <v>2.4125715717673302E-2</v>
      </c>
    </row>
    <row r="37" spans="1:5">
      <c r="A37" s="54">
        <v>1.328125</v>
      </c>
      <c r="B37" s="54">
        <v>112.09210205078125</v>
      </c>
      <c r="C37" s="54">
        <v>112.07200622558594</v>
      </c>
      <c r="D37" s="54">
        <v>2.00958251953125E-2</v>
      </c>
      <c r="E37" s="54">
        <v>2.4508565664291382E-2</v>
      </c>
    </row>
    <row r="38" spans="1:5">
      <c r="A38" s="54">
        <v>1.3671875</v>
      </c>
      <c r="B38" s="54">
        <v>114.15384674072266</v>
      </c>
      <c r="C38" s="54">
        <v>111.43153381347656</v>
      </c>
      <c r="D38" s="54">
        <v>2.7223129272460938</v>
      </c>
      <c r="E38" s="54">
        <v>2.4900591000914574E-2</v>
      </c>
    </row>
    <row r="39" spans="1:5">
      <c r="A39" s="54">
        <v>1.40625</v>
      </c>
      <c r="B39" s="54">
        <v>111.93103790283203</v>
      </c>
      <c r="C39" s="54">
        <v>110.79344177246094</v>
      </c>
      <c r="D39" s="54">
        <v>1.1375961303710938</v>
      </c>
      <c r="E39" s="54">
        <v>2.5302095338702202E-2</v>
      </c>
    </row>
    <row r="40" spans="1:5">
      <c r="A40" s="54">
        <v>1.4453125</v>
      </c>
      <c r="B40" s="54">
        <v>109.59648895263672</v>
      </c>
      <c r="C40" s="54">
        <v>110.15773773193359</v>
      </c>
      <c r="D40" s="54">
        <v>-0.561248779296875</v>
      </c>
      <c r="E40" s="54">
        <v>2.5713391602039337E-2</v>
      </c>
    </row>
    <row r="41" spans="1:5">
      <c r="A41" s="54">
        <v>1.484375</v>
      </c>
      <c r="B41" s="54">
        <v>110.62352752685547</v>
      </c>
      <c r="C41" s="54">
        <v>109.52444458007812</v>
      </c>
      <c r="D41" s="54">
        <v>1.0990829467773438</v>
      </c>
      <c r="E41" s="54">
        <v>2.6134815067052841E-2</v>
      </c>
    </row>
    <row r="42" spans="1:5">
      <c r="A42" s="54">
        <v>1.5234375</v>
      </c>
      <c r="B42" s="54">
        <v>111.02419281005859</v>
      </c>
      <c r="C42" s="54">
        <v>108.89356994628906</v>
      </c>
      <c r="D42" s="54">
        <v>2.1306228637695312</v>
      </c>
      <c r="E42" s="54">
        <v>2.6566741988062859E-2</v>
      </c>
    </row>
    <row r="43" spans="1:5">
      <c r="A43" s="54">
        <v>1.5625</v>
      </c>
      <c r="B43" s="54">
        <v>107.13191223144531</v>
      </c>
      <c r="C43" s="54">
        <v>108.26513671875</v>
      </c>
      <c r="D43" s="54">
        <v>-1.1332244873046875</v>
      </c>
      <c r="E43" s="54">
        <v>2.7009621262550354E-2</v>
      </c>
    </row>
    <row r="44" spans="1:5">
      <c r="A44" s="54">
        <v>1.6015625</v>
      </c>
      <c r="B44" s="54">
        <v>104.42646789550781</v>
      </c>
      <c r="C44" s="54">
        <v>107.63914489746094</v>
      </c>
      <c r="D44" s="54">
        <v>-3.212677001953125</v>
      </c>
      <c r="E44" s="54">
        <v>2.7464030310511589E-2</v>
      </c>
    </row>
    <row r="45" spans="1:5">
      <c r="A45" s="54">
        <v>1.640625</v>
      </c>
      <c r="B45" s="54">
        <v>108.23863983154297</v>
      </c>
      <c r="C45" s="54">
        <v>107.015625</v>
      </c>
      <c r="D45" s="54">
        <v>1.2230148315429688</v>
      </c>
      <c r="E45" s="54">
        <v>2.7930844575166702E-2</v>
      </c>
    </row>
    <row r="46" spans="1:5">
      <c r="A46" s="54">
        <v>1.6796875</v>
      </c>
      <c r="B46" s="54">
        <v>106.72569274902344</v>
      </c>
      <c r="C46" s="54">
        <v>106.39457702636719</v>
      </c>
      <c r="D46" s="54">
        <v>0.33111572265625</v>
      </c>
      <c r="E46" s="54">
        <v>2.8411542996764183E-2</v>
      </c>
    </row>
    <row r="47" spans="1:5">
      <c r="A47" s="54">
        <v>1.71875</v>
      </c>
      <c r="B47" s="54">
        <v>107.97826385498047</v>
      </c>
      <c r="C47" s="54">
        <v>105.77603149414062</v>
      </c>
      <c r="D47" s="54">
        <v>2.2022323608398438</v>
      </c>
      <c r="E47" s="54">
        <v>2.8908809646964073E-2</v>
      </c>
    </row>
    <row r="48" spans="1:5">
      <c r="A48" s="54">
        <v>1.7578125</v>
      </c>
      <c r="B48" s="54">
        <v>107.14705657958984</v>
      </c>
      <c r="C48" s="54">
        <v>105.15998840332031</v>
      </c>
      <c r="D48" s="54">
        <v>1.9870681762695312</v>
      </c>
      <c r="E48" s="54">
        <v>2.9427811503410339E-2</v>
      </c>
    </row>
    <row r="49" spans="1:5">
      <c r="A49" s="54">
        <v>1.796875</v>
      </c>
      <c r="B49" s="54">
        <v>104.57094573974609</v>
      </c>
      <c r="C49" s="54">
        <v>104.54646301269531</v>
      </c>
      <c r="D49" s="54">
        <v>2.448272705078125E-2</v>
      </c>
      <c r="E49" s="54">
        <v>2.9978564009070396E-2</v>
      </c>
    </row>
    <row r="50" spans="1:5">
      <c r="A50" s="54">
        <v>1.8359375</v>
      </c>
      <c r="B50" s="54">
        <v>102.88013458251953</v>
      </c>
      <c r="C50" s="54">
        <v>103.95174407958984</v>
      </c>
      <c r="D50" s="54">
        <v>-1.0716094970703125</v>
      </c>
      <c r="E50" s="54">
        <v>3.0580379068851471E-2</v>
      </c>
    </row>
    <row r="51" spans="1:5">
      <c r="A51" s="54">
        <v>1.875</v>
      </c>
      <c r="B51" s="54">
        <v>101.34935760498047</v>
      </c>
      <c r="C51" s="54">
        <v>103.38614654541016</v>
      </c>
      <c r="D51" s="54">
        <v>-2.0367889404296875</v>
      </c>
      <c r="E51" s="54">
        <v>3.1270023435354233E-2</v>
      </c>
    </row>
    <row r="52" spans="1:5">
      <c r="A52" s="54">
        <v>1.9140625</v>
      </c>
      <c r="B52" s="54">
        <v>98.5625</v>
      </c>
      <c r="C52" s="54">
        <v>102.84075164794922</v>
      </c>
      <c r="D52" s="54">
        <v>-4.2782516479492188</v>
      </c>
      <c r="E52" s="54">
        <v>3.211607038974762E-2</v>
      </c>
    </row>
    <row r="53" spans="1:5">
      <c r="A53" s="54">
        <v>1.953125</v>
      </c>
      <c r="B53" s="54">
        <v>96.366073608398438</v>
      </c>
      <c r="C53" s="54">
        <v>102.306640625</v>
      </c>
      <c r="D53" s="54">
        <v>-5.9405670166015625</v>
      </c>
      <c r="E53" s="54">
        <v>3.3243589103221893E-2</v>
      </c>
    </row>
    <row r="54" spans="1:5">
      <c r="A54" s="54">
        <v>1.9921875</v>
      </c>
      <c r="B54" s="54">
        <v>96.330245971679688</v>
      </c>
      <c r="C54" s="54">
        <v>101.77490234375</v>
      </c>
      <c r="D54" s="54">
        <v>-5.4446563720703125</v>
      </c>
      <c r="E54" s="54">
        <v>3.4875296056270599E-2</v>
      </c>
    </row>
    <row r="55" spans="1:5">
      <c r="A55" s="54">
        <v>2.03125</v>
      </c>
      <c r="B55" s="54">
        <v>97.060897827148438</v>
      </c>
      <c r="C55" s="54">
        <v>101.23659515380859</v>
      </c>
      <c r="D55" s="54">
        <v>-4.1756973266601562</v>
      </c>
      <c r="E55" s="54">
        <v>3.7397932261228561E-2</v>
      </c>
    </row>
    <row r="56" spans="1:5">
      <c r="A56" s="54">
        <v>2.0703125</v>
      </c>
      <c r="B56" s="54">
        <v>96.979652404785156</v>
      </c>
      <c r="C56" s="54">
        <v>100.68282318115234</v>
      </c>
      <c r="D56" s="54">
        <v>-3.7031707763671875</v>
      </c>
      <c r="E56" s="54">
        <v>4.1466079652309418E-2</v>
      </c>
    </row>
    <row r="57" spans="1:5">
      <c r="A57" s="54">
        <v>2.109375</v>
      </c>
      <c r="B57" s="54">
        <v>95.817901611328125</v>
      </c>
      <c r="C57" s="54">
        <v>100.10464477539062</v>
      </c>
      <c r="D57" s="54">
        <v>-4.2867431640625</v>
      </c>
      <c r="E57" s="54">
        <v>4.8158653080463409E-2</v>
      </c>
    </row>
    <row r="58" spans="1:5">
      <c r="A58" s="54">
        <v>2.1484375</v>
      </c>
      <c r="B58" s="54">
        <v>100.17552947998047</v>
      </c>
      <c r="C58" s="54">
        <v>99.493156433105469</v>
      </c>
      <c r="D58" s="54">
        <v>0.682373046875</v>
      </c>
      <c r="E58" s="54">
        <v>5.9206731617450714E-2</v>
      </c>
    </row>
    <row r="59" spans="1:5">
      <c r="A59" s="54">
        <v>2.1875</v>
      </c>
      <c r="B59" s="54">
        <v>93.767440795898438</v>
      </c>
      <c r="C59" s="54">
        <v>98.839431762695312</v>
      </c>
      <c r="D59" s="54">
        <v>-5.071990966796875</v>
      </c>
      <c r="E59" s="54">
        <v>7.7311575412750244E-2</v>
      </c>
    </row>
    <row r="60" spans="1:5">
      <c r="A60" s="54">
        <v>2.2265625</v>
      </c>
      <c r="B60" s="54">
        <v>95.641670227050781</v>
      </c>
      <c r="C60" s="54">
        <v>98.134552001953125</v>
      </c>
      <c r="D60" s="54">
        <v>-2.4928817749023438</v>
      </c>
      <c r="E60" s="54">
        <v>0.10657030344009399</v>
      </c>
    </row>
    <row r="61" spans="1:5">
      <c r="A61" s="54">
        <v>2.265625</v>
      </c>
      <c r="B61" s="54">
        <v>97.412086486816406</v>
      </c>
      <c r="C61" s="54">
        <v>97.369590759277344</v>
      </c>
      <c r="D61" s="54">
        <v>4.24957275390625E-2</v>
      </c>
      <c r="E61" s="54">
        <v>0.15301665663719177</v>
      </c>
    </row>
    <row r="62" spans="1:5">
      <c r="A62" s="54">
        <v>2.3046875</v>
      </c>
      <c r="B62" s="54">
        <v>94.983695983886719</v>
      </c>
      <c r="C62" s="54">
        <v>96.450942993164062</v>
      </c>
      <c r="D62" s="54">
        <v>-1.4672470092773438</v>
      </c>
      <c r="E62" s="54">
        <v>0.22526997327804565</v>
      </c>
    </row>
    <row r="63" spans="1:5">
      <c r="A63" s="54">
        <v>2.34375</v>
      </c>
      <c r="B63" s="54">
        <v>93.551017761230469</v>
      </c>
      <c r="C63" s="54">
        <v>95.336593627929688</v>
      </c>
      <c r="D63" s="54">
        <v>-1.7855758666992188</v>
      </c>
      <c r="E63" s="54">
        <v>0.33525532484054565</v>
      </c>
    </row>
    <row r="64" spans="1:5">
      <c r="A64" s="54">
        <v>2.3828125</v>
      </c>
      <c r="B64" s="54">
        <v>95.268043518066406</v>
      </c>
      <c r="C64" s="54">
        <v>94.095016479492188</v>
      </c>
      <c r="D64" s="54">
        <v>1.1730270385742188</v>
      </c>
      <c r="E64" s="54">
        <v>0.4989258348941803</v>
      </c>
    </row>
    <row r="65" spans="1:5">
      <c r="A65" s="54">
        <v>2.421875</v>
      </c>
      <c r="B65" s="54">
        <v>95.181121826171875</v>
      </c>
      <c r="C65" s="54">
        <v>92.794677734375</v>
      </c>
      <c r="D65" s="54">
        <v>2.386444091796875</v>
      </c>
      <c r="E65" s="54">
        <v>0.73686903715133667</v>
      </c>
    </row>
    <row r="66" spans="1:5">
      <c r="A66" s="54">
        <v>2.4609375</v>
      </c>
      <c r="B66" s="54">
        <v>91.569999694824219</v>
      </c>
      <c r="C66" s="54">
        <v>91.504051208496094</v>
      </c>
      <c r="D66" s="54">
        <v>6.5948486328125E-2</v>
      </c>
      <c r="E66" s="54">
        <v>1.0746328830718994</v>
      </c>
    </row>
    <row r="67" spans="1:5">
      <c r="A67" s="54">
        <v>2.5</v>
      </c>
      <c r="B67" s="54">
        <v>90.32989501953125</v>
      </c>
      <c r="C67" s="54">
        <v>90.291618347167969</v>
      </c>
      <c r="D67" s="54">
        <v>3.827667236328125E-2</v>
      </c>
      <c r="E67" s="54">
        <v>1.5425736904144287</v>
      </c>
    </row>
    <row r="68" spans="1:5">
      <c r="A68" s="54">
        <v>2.5390625</v>
      </c>
      <c r="B68" s="54">
        <v>89.65509033203125</v>
      </c>
      <c r="C68" s="54">
        <v>89.225837707519531</v>
      </c>
      <c r="D68" s="54">
        <v>0.42925262451171875</v>
      </c>
      <c r="E68" s="54">
        <v>2.1750025749206543</v>
      </c>
    </row>
    <row r="69" spans="1:5">
      <c r="A69" s="54">
        <v>2.578125</v>
      </c>
      <c r="B69" s="54">
        <v>92.01</v>
      </c>
      <c r="C69" s="54">
        <v>88.374832153320312</v>
      </c>
      <c r="D69" s="54">
        <v>3.6351699829101562</v>
      </c>
      <c r="E69" s="54">
        <v>3.0084357261657715</v>
      </c>
    </row>
    <row r="70" spans="1:5">
      <c r="A70" s="54">
        <v>2.6171875</v>
      </c>
      <c r="B70" s="54">
        <v>91.488204956054688</v>
      </c>
      <c r="C70" s="54">
        <v>87.647499084472656</v>
      </c>
      <c r="D70" s="54">
        <v>3.8407058715820312</v>
      </c>
      <c r="E70" s="54">
        <v>4.0788278579711914</v>
      </c>
    </row>
    <row r="71" spans="1:5">
      <c r="A71" s="54">
        <v>2.65625</v>
      </c>
      <c r="B71" s="54">
        <v>92.681419372558594</v>
      </c>
      <c r="C71" s="54">
        <v>86.93328857421875</v>
      </c>
      <c r="D71" s="54">
        <v>5.7481307983398438</v>
      </c>
      <c r="E71" s="54">
        <v>5.4177756309509277</v>
      </c>
    </row>
    <row r="72" spans="1:5">
      <c r="A72" s="54">
        <v>2.6953125</v>
      </c>
      <c r="B72" s="54">
        <v>94.283653259277344</v>
      </c>
      <c r="C72" s="54">
        <v>86.232009887695312</v>
      </c>
      <c r="D72" s="54">
        <v>8.0516433715820312</v>
      </c>
      <c r="E72" s="54">
        <v>7.0479135513305664</v>
      </c>
    </row>
    <row r="73" spans="1:5">
      <c r="A73" s="54">
        <v>2.734375</v>
      </c>
      <c r="B73" s="54">
        <v>95.350448608398438</v>
      </c>
      <c r="C73" s="54">
        <v>85.543472290039062</v>
      </c>
      <c r="D73" s="54">
        <v>9.806976318359375</v>
      </c>
      <c r="E73" s="54">
        <v>8.9778652191162109</v>
      </c>
    </row>
    <row r="74" spans="1:5">
      <c r="A74" s="54">
        <v>2.7734375</v>
      </c>
      <c r="B74" s="54">
        <v>96.796730041503906</v>
      </c>
      <c r="C74" s="54">
        <v>84.86749267578125</v>
      </c>
      <c r="D74" s="54">
        <v>11.929237365722656</v>
      </c>
      <c r="E74" s="54">
        <v>11.197407722473145</v>
      </c>
    </row>
    <row r="75" spans="1:5">
      <c r="A75" s="54">
        <v>2.8125</v>
      </c>
      <c r="B75" s="54">
        <v>98.568748474121094</v>
      </c>
      <c r="C75" s="54">
        <v>84.203857421875</v>
      </c>
      <c r="D75" s="54">
        <v>14.364891052246094</v>
      </c>
      <c r="E75" s="54">
        <v>13.673618316650391</v>
      </c>
    </row>
    <row r="76" spans="1:5">
      <c r="A76" s="54">
        <v>2.8515625</v>
      </c>
      <c r="B76" s="54">
        <v>100.33477020263672</v>
      </c>
      <c r="C76" s="54">
        <v>83.552391052246094</v>
      </c>
      <c r="D76" s="54">
        <v>16.782379150390625</v>
      </c>
      <c r="E76" s="54">
        <v>16.348844528198242</v>
      </c>
    </row>
    <row r="77" spans="1:5">
      <c r="A77" s="54">
        <v>2.890625</v>
      </c>
      <c r="B77" s="54">
        <v>101.50431060791016</v>
      </c>
      <c r="C77" s="54">
        <v>82.912895202636719</v>
      </c>
      <c r="D77" s="54">
        <v>18.591415405273438</v>
      </c>
      <c r="E77" s="54">
        <v>19.141254425048828</v>
      </c>
    </row>
    <row r="78" spans="1:5">
      <c r="A78" s="54">
        <v>2.9296875</v>
      </c>
      <c r="B78" s="54">
        <v>103.90546417236328</v>
      </c>
      <c r="C78" s="54">
        <v>82.285179138183594</v>
      </c>
      <c r="D78" s="54">
        <v>21.620285034179688</v>
      </c>
      <c r="E78" s="54">
        <v>21.948474884033203</v>
      </c>
    </row>
    <row r="79" spans="1:5">
      <c r="A79" s="54">
        <v>2.96875</v>
      </c>
      <c r="B79" s="54">
        <v>105.96250152587891</v>
      </c>
      <c r="C79" s="54">
        <v>81.669036865234375</v>
      </c>
      <c r="D79" s="54">
        <v>24.293464660644531</v>
      </c>
      <c r="E79" s="54">
        <v>24.654396057128906</v>
      </c>
    </row>
    <row r="80" spans="1:5">
      <c r="A80" s="54">
        <v>3.0078125</v>
      </c>
      <c r="B80" s="54">
        <v>107.42424011230469</v>
      </c>
      <c r="C80" s="54">
        <v>81.064292907714844</v>
      </c>
      <c r="D80" s="54">
        <v>26.359947204589844</v>
      </c>
      <c r="E80" s="54">
        <v>27.138687133789062</v>
      </c>
    </row>
    <row r="81" spans="1:5">
      <c r="A81" s="54">
        <v>3.046875</v>
      </c>
      <c r="B81" s="54">
        <v>108.75630187988281</v>
      </c>
      <c r="C81" s="54">
        <v>80.470748901367188</v>
      </c>
      <c r="D81" s="54">
        <v>28.285552978515625</v>
      </c>
      <c r="E81" s="54">
        <v>29.288106918334961</v>
      </c>
    </row>
    <row r="82" spans="1:5">
      <c r="A82" s="54">
        <v>3.0859375</v>
      </c>
      <c r="B82" s="54">
        <v>110.58467864990234</v>
      </c>
      <c r="C82" s="54">
        <v>79.888198852539062</v>
      </c>
      <c r="D82" s="54">
        <v>30.696479797363281</v>
      </c>
      <c r="E82" s="54">
        <v>31.008172988891602</v>
      </c>
    </row>
    <row r="83" spans="1:5">
      <c r="A83" s="54">
        <v>3.125</v>
      </c>
      <c r="B83" s="54">
        <v>111.39615631103516</v>
      </c>
      <c r="C83" s="54">
        <v>79.31646728515625</v>
      </c>
      <c r="D83" s="54">
        <v>32.079689025878906</v>
      </c>
      <c r="E83" s="54">
        <v>32.233501434326172</v>
      </c>
    </row>
    <row r="84" spans="1:5">
      <c r="A84" s="54">
        <v>3.1640625</v>
      </c>
      <c r="B84" s="54">
        <v>112.25800323486328</v>
      </c>
      <c r="C84" s="54">
        <v>78.755355834960938</v>
      </c>
      <c r="D84" s="54">
        <v>33.502647399902344</v>
      </c>
      <c r="E84" s="54">
        <v>32.935260772705078</v>
      </c>
    </row>
    <row r="85" spans="1:5">
      <c r="A85" s="54">
        <v>3.203125</v>
      </c>
      <c r="B85" s="54">
        <v>112.02985382080078</v>
      </c>
      <c r="C85" s="54">
        <v>78.204666137695312</v>
      </c>
      <c r="D85" s="54">
        <v>33.825187683105469</v>
      </c>
      <c r="E85" s="54">
        <v>33.124416351318359</v>
      </c>
    </row>
    <row r="86" spans="1:5">
      <c r="A86" s="54">
        <v>3.2421875</v>
      </c>
      <c r="B86" s="54">
        <v>111.71428680419922</v>
      </c>
      <c r="C86" s="54">
        <v>77.664207458496094</v>
      </c>
      <c r="D86" s="54">
        <v>34.050078124999999</v>
      </c>
      <c r="E86" s="54">
        <v>32.849971771240234</v>
      </c>
    </row>
    <row r="87" spans="1:5">
      <c r="A87" s="54">
        <v>3.28125</v>
      </c>
      <c r="B87" s="54">
        <v>108.50373077392578</v>
      </c>
      <c r="C87" s="54">
        <v>77.133781433105469</v>
      </c>
      <c r="D87" s="54">
        <v>31.369949340820312</v>
      </c>
      <c r="E87" s="54">
        <v>32.192440032958984</v>
      </c>
    </row>
    <row r="88" spans="1:5">
      <c r="A88" s="54">
        <v>3.3203125</v>
      </c>
      <c r="B88" s="54">
        <v>109.66178894042969</v>
      </c>
      <c r="C88" s="54">
        <v>76.613212585449219</v>
      </c>
      <c r="D88" s="54">
        <v>33.048576354980469</v>
      </c>
      <c r="E88" s="54">
        <v>31.253208160400391</v>
      </c>
    </row>
    <row r="89" spans="1:5">
      <c r="A89" s="54">
        <v>3.359375</v>
      </c>
      <c r="B89" s="54">
        <v>106.47426605224609</v>
      </c>
      <c r="C89" s="54">
        <v>76.102294921875</v>
      </c>
      <c r="D89" s="54">
        <v>30.371971130371094</v>
      </c>
      <c r="E89" s="54">
        <v>30.141389846801758</v>
      </c>
    </row>
    <row r="90" spans="1:5">
      <c r="A90" s="54">
        <v>3.3984375</v>
      </c>
      <c r="B90" s="54">
        <v>102.88405609130859</v>
      </c>
      <c r="C90" s="54">
        <v>75.600830078125</v>
      </c>
      <c r="D90" s="54">
        <v>27.283226013183594</v>
      </c>
      <c r="E90" s="54">
        <v>28.960153579711914</v>
      </c>
    </row>
    <row r="91" spans="1:5">
      <c r="A91" s="54">
        <v>3.4375</v>
      </c>
      <c r="B91" s="54">
        <v>103.28871917724609</v>
      </c>
      <c r="C91" s="54">
        <v>75.108634948730469</v>
      </c>
      <c r="D91" s="54">
        <v>28.180078125000001</v>
      </c>
      <c r="E91" s="54">
        <v>27.794488906860352</v>
      </c>
    </row>
    <row r="92" spans="1:5">
      <c r="A92" s="54">
        <v>3.4765625</v>
      </c>
      <c r="B92" s="54">
        <v>98.973335266113281</v>
      </c>
      <c r="C92" s="54">
        <v>74.625518798828125</v>
      </c>
      <c r="D92" s="54">
        <v>24.347816467285156</v>
      </c>
      <c r="E92" s="54">
        <v>26.702262878417969</v>
      </c>
    </row>
    <row r="93" spans="1:5">
      <c r="A93" s="54">
        <v>3.515625</v>
      </c>
      <c r="B93" s="54">
        <v>101.32789611816406</v>
      </c>
      <c r="C93" s="54">
        <v>74.151275634765625</v>
      </c>
      <c r="D93" s="54">
        <v>27.176620483398438</v>
      </c>
      <c r="E93" s="54">
        <v>25.709674835205078</v>
      </c>
    </row>
    <row r="94" spans="1:5">
      <c r="A94" s="54">
        <v>3.5546875</v>
      </c>
      <c r="B94" s="54">
        <v>96.998260498046875</v>
      </c>
      <c r="C94" s="54">
        <v>73.685722351074219</v>
      </c>
      <c r="D94" s="54">
        <v>23.312538146972656</v>
      </c>
      <c r="E94" s="54">
        <v>24.811681747436523</v>
      </c>
    </row>
    <row r="95" spans="1:5">
      <c r="A95" s="54">
        <v>3.59375</v>
      </c>
      <c r="B95" s="54">
        <v>98.298789978027344</v>
      </c>
      <c r="C95" s="54">
        <v>73.228660583496094</v>
      </c>
      <c r="D95" s="54">
        <v>25.07012939453125</v>
      </c>
      <c r="E95" s="54">
        <v>23.976949691772461</v>
      </c>
    </row>
    <row r="96" spans="1:5">
      <c r="A96" s="54">
        <v>3.6328125</v>
      </c>
      <c r="B96" s="54">
        <v>95.963981628417969</v>
      </c>
      <c r="C96" s="54">
        <v>72.7799072265625</v>
      </c>
      <c r="D96" s="54">
        <v>23.184074401855469</v>
      </c>
      <c r="E96" s="54">
        <v>23.156301498413086</v>
      </c>
    </row>
    <row r="97" spans="1:5">
      <c r="A97" s="54">
        <v>3.671875</v>
      </c>
      <c r="B97" s="54">
        <v>95.50164794921875</v>
      </c>
      <c r="C97" s="54">
        <v>72.339256286621094</v>
      </c>
      <c r="D97" s="54">
        <v>23.162391662597656</v>
      </c>
      <c r="E97" s="54">
        <v>22.293073654174805</v>
      </c>
    </row>
    <row r="98" spans="1:5">
      <c r="A98" s="54">
        <v>3.7109375</v>
      </c>
      <c r="B98" s="54">
        <v>92.312606811523438</v>
      </c>
      <c r="C98" s="54">
        <v>71.906524658203125</v>
      </c>
      <c r="D98" s="54">
        <v>20.406082153320312</v>
      </c>
      <c r="E98" s="54">
        <v>21.333683013916016</v>
      </c>
    </row>
    <row r="99" spans="1:5">
      <c r="A99" s="54">
        <v>3.75</v>
      </c>
      <c r="B99" s="54">
        <v>91.573333740234375</v>
      </c>
      <c r="C99" s="54">
        <v>71.48150634765625</v>
      </c>
      <c r="D99" s="54">
        <v>20.091827392578125</v>
      </c>
      <c r="E99" s="54">
        <v>20.236734390258789</v>
      </c>
    </row>
    <row r="100" spans="1:5">
      <c r="A100" s="54">
        <v>3.7890625</v>
      </c>
      <c r="B100" s="54">
        <v>91.827529907226562</v>
      </c>
      <c r="C100" s="54">
        <v>71.06402587890625</v>
      </c>
      <c r="D100" s="54">
        <v>20.763504028320312</v>
      </c>
      <c r="E100" s="54">
        <v>18.979421615600586</v>
      </c>
    </row>
    <row r="101" spans="1:5">
      <c r="A101" s="54">
        <v>3.828125</v>
      </c>
      <c r="B101" s="54">
        <v>88.296051025390625</v>
      </c>
      <c r="C101" s="54">
        <v>70.653877258300781</v>
      </c>
      <c r="D101" s="54">
        <v>17.642173767089844</v>
      </c>
      <c r="E101" s="54">
        <v>17.56053352355957</v>
      </c>
    </row>
    <row r="102" spans="1:5">
      <c r="A102" s="54">
        <v>3.8671875</v>
      </c>
      <c r="B102" s="54">
        <v>86.268630981445312</v>
      </c>
      <c r="C102" s="54">
        <v>70.250877380371094</v>
      </c>
      <c r="D102" s="54">
        <v>16.017753601074219</v>
      </c>
      <c r="E102" s="54">
        <v>15.999993324279785</v>
      </c>
    </row>
    <row r="103" spans="1:5">
      <c r="A103" s="54">
        <v>3.90625</v>
      </c>
      <c r="B103" s="54">
        <v>83.075660705566406</v>
      </c>
      <c r="C103" s="54">
        <v>69.854820251464844</v>
      </c>
      <c r="D103" s="54">
        <v>13.220840454101562</v>
      </c>
      <c r="E103" s="54">
        <v>14.335405349731445</v>
      </c>
    </row>
    <row r="104" spans="1:5">
      <c r="A104" s="54">
        <v>3.9453125</v>
      </c>
      <c r="B104" s="54">
        <v>83.18524169921875</v>
      </c>
      <c r="C104" s="54">
        <v>69.465522766113281</v>
      </c>
      <c r="D104" s="54">
        <v>13.719718933105469</v>
      </c>
      <c r="E104" s="54">
        <v>12.616488456726074</v>
      </c>
    </row>
    <row r="105" spans="1:5">
      <c r="A105" s="54">
        <v>3.984375</v>
      </c>
      <c r="B105" s="54">
        <v>78.83514404296875</v>
      </c>
      <c r="C105" s="54">
        <v>69.082786560058594</v>
      </c>
      <c r="D105" s="54">
        <v>9.7523574829101562</v>
      </c>
      <c r="E105" s="54">
        <v>10.898501396179199</v>
      </c>
    </row>
    <row r="106" spans="1:5">
      <c r="A106" s="54">
        <v>4.0234375</v>
      </c>
      <c r="B106" s="54">
        <v>77.93890380859375</v>
      </c>
      <c r="C106" s="54">
        <v>68.7064208984375</v>
      </c>
      <c r="D106" s="54">
        <v>9.23248291015625</v>
      </c>
      <c r="E106" s="54">
        <v>9.2357463836669922</v>
      </c>
    </row>
    <row r="107" spans="1:5">
      <c r="A107" s="54">
        <v>4.0625</v>
      </c>
      <c r="B107" s="54">
        <v>76.733627319335938</v>
      </c>
      <c r="C107" s="54">
        <v>68.336235046386719</v>
      </c>
      <c r="D107" s="54">
        <v>8.3973922729492188</v>
      </c>
      <c r="E107" s="54">
        <v>7.6760540008544922</v>
      </c>
    </row>
    <row r="108" spans="1:5">
      <c r="A108" s="54">
        <v>4.1015625</v>
      </c>
      <c r="B108" s="54">
        <v>73.23602294921875</v>
      </c>
      <c r="C108" s="54">
        <v>67.972030639648438</v>
      </c>
      <c r="D108" s="54">
        <v>5.2639923095703125</v>
      </c>
      <c r="E108" s="54">
        <v>6.2568545341491699</v>
      </c>
    </row>
    <row r="109" spans="1:5">
      <c r="A109" s="54">
        <v>4.140625</v>
      </c>
      <c r="B109" s="54">
        <v>71.054595947265625</v>
      </c>
      <c r="C109" s="54">
        <v>67.613616943359375</v>
      </c>
      <c r="D109" s="54">
        <v>3.44097900390625</v>
      </c>
      <c r="E109" s="54">
        <v>5.0030860900878906</v>
      </c>
    </row>
    <row r="110" spans="1:5">
      <c r="A110" s="54">
        <v>4.1796875</v>
      </c>
      <c r="B110" s="54">
        <v>69.600898742675781</v>
      </c>
      <c r="C110" s="54">
        <v>67.26080322265625</v>
      </c>
      <c r="D110" s="54">
        <v>2.3400927734375001</v>
      </c>
      <c r="E110" s="54">
        <v>3.9269015789031982</v>
      </c>
    </row>
    <row r="111" spans="1:5">
      <c r="A111" s="54">
        <v>4.21875</v>
      </c>
      <c r="B111" s="54">
        <v>70.540664672851562</v>
      </c>
      <c r="C111" s="54">
        <v>66.913398742675781</v>
      </c>
      <c r="D111" s="54">
        <v>3.6272659301757812</v>
      </c>
      <c r="E111" s="54">
        <v>3.0288097858428955</v>
      </c>
    </row>
    <row r="112" spans="1:5">
      <c r="A112" s="54">
        <v>4.2578125</v>
      </c>
      <c r="B112" s="54">
        <v>68.970672607421875</v>
      </c>
      <c r="C112" s="54">
        <v>66.571197509765625</v>
      </c>
      <c r="D112" s="54">
        <v>2.39947509765625</v>
      </c>
      <c r="E112" s="54">
        <v>2.2998635768890381</v>
      </c>
    </row>
    <row r="113" spans="1:5">
      <c r="A113" s="54">
        <v>4.296875</v>
      </c>
      <c r="B113" s="54">
        <v>69.167152404785156</v>
      </c>
      <c r="C113" s="54">
        <v>66.234024047851562</v>
      </c>
      <c r="D113" s="54">
        <v>2.9331283569335938</v>
      </c>
      <c r="E113" s="54">
        <v>1.7243543863296509</v>
      </c>
    </row>
    <row r="114" spans="1:5">
      <c r="A114" s="54">
        <v>4.3359375</v>
      </c>
      <c r="B114" s="54">
        <v>68.868057250976562</v>
      </c>
      <c r="C114" s="54">
        <v>65.90167236328125</v>
      </c>
      <c r="D114" s="54">
        <v>2.9663848876953125</v>
      </c>
      <c r="E114" s="54">
        <v>1.2825922966003418</v>
      </c>
    </row>
    <row r="115" spans="1:5">
      <c r="A115" s="54">
        <v>4.375</v>
      </c>
      <c r="B115" s="54">
        <v>68.733901977539062</v>
      </c>
      <c r="C115" s="54">
        <v>65.573951721191406</v>
      </c>
      <c r="D115" s="54">
        <v>3.1599502563476562</v>
      </c>
      <c r="E115" s="54">
        <v>0.95343887805938721</v>
      </c>
    </row>
    <row r="116" spans="1:5">
      <c r="A116" s="54">
        <v>4.4140625</v>
      </c>
      <c r="B116" s="54">
        <v>67.828407287597656</v>
      </c>
      <c r="C116" s="54">
        <v>65.25067138671875</v>
      </c>
      <c r="D116" s="54">
        <v>2.5777359008789062</v>
      </c>
      <c r="E116" s="54">
        <v>0.71638232469558716</v>
      </c>
    </row>
    <row r="117" spans="1:5">
      <c r="A117" s="54">
        <v>4.453125</v>
      </c>
      <c r="B117" s="54">
        <v>66.81048583984375</v>
      </c>
      <c r="C117" s="54">
        <v>64.931640625</v>
      </c>
      <c r="D117" s="54">
        <v>1.87884521484375</v>
      </c>
      <c r="E117" s="54">
        <v>0.55307877063751221</v>
      </c>
    </row>
    <row r="118" spans="1:5">
      <c r="A118" s="54">
        <v>4.4921875</v>
      </c>
      <c r="B118" s="54">
        <v>66.402778625488281</v>
      </c>
      <c r="C118" s="54">
        <v>64.616661071777344</v>
      </c>
      <c r="D118" s="54">
        <v>1.7861175537109375</v>
      </c>
      <c r="E118" s="54">
        <v>0.44838389754295349</v>
      </c>
    </row>
    <row r="119" spans="1:5">
      <c r="A119" s="54">
        <v>4.53125</v>
      </c>
      <c r="B119" s="54">
        <v>64.308662414550781</v>
      </c>
      <c r="C119" s="54">
        <v>64.3055419921875</v>
      </c>
      <c r="D119" s="54">
        <v>3.12042236328125E-3</v>
      </c>
      <c r="E119" s="54">
        <v>0.39095169305801392</v>
      </c>
    </row>
    <row r="120" spans="1:5">
      <c r="A120" s="54">
        <v>4.5703125</v>
      </c>
      <c r="B120" s="54">
        <v>64.104621887207031</v>
      </c>
      <c r="C120" s="54">
        <v>63.998088836669922</v>
      </c>
      <c r="D120" s="54">
        <v>0.10653305053710938</v>
      </c>
      <c r="E120" s="54">
        <v>0.37350961565971375</v>
      </c>
    </row>
    <row r="121" spans="1:5">
      <c r="A121" s="54">
        <v>4.609375</v>
      </c>
      <c r="B121" s="54">
        <v>64.281913757324219</v>
      </c>
      <c r="C121" s="54">
        <v>63.694110870361328</v>
      </c>
      <c r="D121" s="54">
        <v>0.58780288696289062</v>
      </c>
      <c r="E121" s="54">
        <v>0.39289873838424683</v>
      </c>
    </row>
    <row r="122" spans="1:5">
      <c r="A122" s="54">
        <v>4.6484375</v>
      </c>
      <c r="B122" s="54">
        <v>64.358467102050781</v>
      </c>
      <c r="C122" s="54">
        <v>63.393417358398438</v>
      </c>
      <c r="D122" s="54">
        <v>0.96504974365234375</v>
      </c>
      <c r="E122" s="54">
        <v>0.44993209838867188</v>
      </c>
    </row>
    <row r="123" spans="1:5">
      <c r="A123" s="54">
        <v>4.6875</v>
      </c>
      <c r="B123" s="54">
        <v>64.003997802734375</v>
      </c>
      <c r="C123" s="54">
        <v>63.095806121826172</v>
      </c>
      <c r="D123" s="54">
        <v>0.90819168090820312</v>
      </c>
      <c r="E123" s="54">
        <v>0.54907506704330444</v>
      </c>
    </row>
    <row r="124" spans="1:5">
      <c r="A124" s="54">
        <v>4.7265625</v>
      </c>
      <c r="B124" s="54">
        <v>63.058502197265625</v>
      </c>
      <c r="C124" s="54">
        <v>62.801094055175781</v>
      </c>
      <c r="D124" s="54">
        <v>0.25740814208984375</v>
      </c>
      <c r="E124" s="54">
        <v>0.69789910316467285</v>
      </c>
    </row>
    <row r="125" spans="1:5">
      <c r="A125" s="54">
        <v>4.765625</v>
      </c>
      <c r="B125" s="54">
        <v>64.554405212402344</v>
      </c>
      <c r="C125" s="54">
        <v>62.510795593261719</v>
      </c>
      <c r="D125" s="54">
        <v>2.043609619140625</v>
      </c>
      <c r="E125" s="54">
        <v>0.90623462200164795</v>
      </c>
    </row>
    <row r="126" spans="1:5">
      <c r="A126" s="54">
        <v>4.8046875</v>
      </c>
      <c r="B126" s="54">
        <v>63.540706634521484</v>
      </c>
      <c r="C126" s="54">
        <v>62.226451873779297</v>
      </c>
      <c r="D126" s="54">
        <v>1.3142547607421875</v>
      </c>
      <c r="E126" s="54">
        <v>1.184942364692688</v>
      </c>
    </row>
    <row r="127" spans="1:5">
      <c r="A127" s="54">
        <v>4.84375</v>
      </c>
      <c r="B127" s="54">
        <v>64.005325317382812</v>
      </c>
      <c r="C127" s="54">
        <v>61.947914123535156</v>
      </c>
      <c r="D127" s="54">
        <v>2.0574111938476562</v>
      </c>
      <c r="E127" s="54">
        <v>1.5442689657211304</v>
      </c>
    </row>
    <row r="128" spans="1:5">
      <c r="A128" s="54">
        <v>4.8828125</v>
      </c>
      <c r="B128" s="54">
        <v>64.405937194824219</v>
      </c>
      <c r="C128" s="54">
        <v>61.675025939941406</v>
      </c>
      <c r="D128" s="54">
        <v>2.7309112548828125</v>
      </c>
      <c r="E128" s="54">
        <v>1.9918249845504761</v>
      </c>
    </row>
    <row r="129" spans="1:5">
      <c r="A129" s="54">
        <v>4.921875</v>
      </c>
      <c r="B129" s="54">
        <v>64.236770629882812</v>
      </c>
      <c r="C129" s="54">
        <v>61.407630920410156</v>
      </c>
      <c r="D129" s="54">
        <v>2.8291397094726562</v>
      </c>
      <c r="E129" s="54">
        <v>2.5303478240966797</v>
      </c>
    </row>
    <row r="130" spans="1:5">
      <c r="A130" s="54">
        <v>4.9609375</v>
      </c>
      <c r="B130" s="54">
        <v>62.519607543945312</v>
      </c>
      <c r="C130" s="54">
        <v>61.145584106445312</v>
      </c>
      <c r="D130" s="54">
        <v>1.3740234375</v>
      </c>
      <c r="E130" s="54">
        <v>3.1555202007293701</v>
      </c>
    </row>
    <row r="131" spans="1:5">
      <c r="A131" s="54">
        <v>5</v>
      </c>
      <c r="B131" s="54">
        <v>65.59</v>
      </c>
      <c r="C131" s="54">
        <v>60.888725280761719</v>
      </c>
      <c r="D131" s="54">
        <v>4.7013015747070312</v>
      </c>
      <c r="E131" s="54">
        <v>3.8542311191558838</v>
      </c>
    </row>
    <row r="132" spans="1:5">
      <c r="A132" s="54">
        <v>5.0390625</v>
      </c>
      <c r="B132" s="54">
        <v>66.510177612304688</v>
      </c>
      <c r="C132" s="54">
        <v>60.636905670166016</v>
      </c>
      <c r="D132" s="54">
        <v>5.8732719421386719</v>
      </c>
      <c r="E132" s="54">
        <v>4.603691577911377</v>
      </c>
    </row>
    <row r="133" spans="1:5">
      <c r="A133" s="54">
        <v>5.078125</v>
      </c>
      <c r="B133" s="54">
        <v>65.371429443359375</v>
      </c>
      <c r="C133" s="54">
        <v>60.389965057373047</v>
      </c>
      <c r="D133" s="54">
        <v>4.9814643859863281</v>
      </c>
      <c r="E133" s="54">
        <v>5.3717799186706543</v>
      </c>
    </row>
    <row r="134" spans="1:5">
      <c r="A134" s="54">
        <v>5.1171875</v>
      </c>
      <c r="B134" s="54">
        <v>65.364761352539062</v>
      </c>
      <c r="C134" s="54">
        <v>60.147758483886719</v>
      </c>
      <c r="D134" s="54">
        <v>5.2170028686523438</v>
      </c>
      <c r="E134" s="54">
        <v>6.118840217590332</v>
      </c>
    </row>
    <row r="135" spans="1:5">
      <c r="A135" s="54">
        <v>5.15625</v>
      </c>
      <c r="B135" s="54">
        <v>65.646583557128906</v>
      </c>
      <c r="C135" s="54">
        <v>59.910125732421875</v>
      </c>
      <c r="D135" s="54">
        <v>5.7364578247070312</v>
      </c>
      <c r="E135" s="54">
        <v>6.8009061813354492</v>
      </c>
    </row>
    <row r="136" spans="1:5">
      <c r="A136" s="54">
        <v>5.1953125</v>
      </c>
      <c r="B136" s="54">
        <v>67.179122924804688</v>
      </c>
      <c r="C136" s="54">
        <v>59.676914215087891</v>
      </c>
      <c r="D136" s="54">
        <v>7.5022087097167969</v>
      </c>
      <c r="E136" s="54">
        <v>7.3740663528442383</v>
      </c>
    </row>
    <row r="137" spans="1:5">
      <c r="A137" s="54">
        <v>5.234375</v>
      </c>
      <c r="B137" s="54">
        <v>65.762199401855469</v>
      </c>
      <c r="C137" s="54">
        <v>59.447971343994141</v>
      </c>
      <c r="D137" s="54">
        <v>6.3142280578613281</v>
      </c>
      <c r="E137" s="54">
        <v>7.7993860244750977</v>
      </c>
    </row>
    <row r="138" spans="1:5">
      <c r="A138" s="54">
        <v>5.2734375</v>
      </c>
      <c r="B138" s="54">
        <v>67.579544067382812</v>
      </c>
      <c r="C138" s="54">
        <v>59.22314453125</v>
      </c>
      <c r="D138" s="54">
        <v>8.3563995361328125</v>
      </c>
      <c r="E138" s="54">
        <v>8.047642707824707</v>
      </c>
    </row>
    <row r="139" spans="1:5">
      <c r="A139" s="54">
        <v>5.3125</v>
      </c>
      <c r="B139" s="54">
        <v>69.124557495117188</v>
      </c>
      <c r="C139" s="54">
        <v>59.002281188964844</v>
      </c>
      <c r="D139" s="54">
        <v>10.122276306152344</v>
      </c>
      <c r="E139" s="54">
        <v>8.1030979156494141</v>
      </c>
    </row>
    <row r="140" spans="1:5">
      <c r="A140" s="54">
        <v>5.3515625</v>
      </c>
      <c r="B140" s="54">
        <v>67.087257385253906</v>
      </c>
      <c r="C140" s="54">
        <v>58.785224914550781</v>
      </c>
      <c r="D140" s="54">
        <v>8.302032470703125</v>
      </c>
      <c r="E140" s="54">
        <v>7.9656367301940918</v>
      </c>
    </row>
    <row r="141" spans="1:5">
      <c r="A141" s="54">
        <v>5.390625</v>
      </c>
      <c r="B141" s="54">
        <v>65.933952331542969</v>
      </c>
      <c r="C141" s="54">
        <v>58.571823120117188</v>
      </c>
      <c r="D141" s="54">
        <v>7.3621292114257812</v>
      </c>
      <c r="E141" s="54">
        <v>7.6509013175964355</v>
      </c>
    </row>
    <row r="142" spans="1:5">
      <c r="A142" s="54">
        <v>5.4296875</v>
      </c>
      <c r="B142" s="54">
        <v>66.198593139648438</v>
      </c>
      <c r="C142" s="54">
        <v>58.361927032470703</v>
      </c>
      <c r="D142" s="54">
        <v>7.8366661071777344</v>
      </c>
      <c r="E142" s="54">
        <v>7.1883988380432129</v>
      </c>
    </row>
    <row r="143" spans="1:5">
      <c r="A143" s="54">
        <v>5.46875</v>
      </c>
      <c r="B143" s="54">
        <v>65.100875854492188</v>
      </c>
      <c r="C143" s="54">
        <v>58.155376434326172</v>
      </c>
      <c r="D143" s="54">
        <v>6.9454994201660156</v>
      </c>
      <c r="E143" s="54">
        <v>6.6179237365722656</v>
      </c>
    </row>
    <row r="144" spans="1:5">
      <c r="A144" s="54">
        <v>5.5078125</v>
      </c>
      <c r="B144" s="54">
        <v>63.091850280761719</v>
      </c>
      <c r="C144" s="54">
        <v>57.952018737792969</v>
      </c>
      <c r="D144" s="54">
        <v>5.13983154296875</v>
      </c>
      <c r="E144" s="54">
        <v>5.9849538803100586</v>
      </c>
    </row>
    <row r="145" spans="1:5">
      <c r="A145" s="54">
        <v>5.546875</v>
      </c>
      <c r="B145" s="54">
        <v>63.201118469238281</v>
      </c>
      <c r="C145" s="54">
        <v>57.751701354980469</v>
      </c>
      <c r="D145" s="54">
        <v>5.4494171142578125</v>
      </c>
      <c r="E145" s="54">
        <v>5.3357753753662109</v>
      </c>
    </row>
    <row r="146" spans="1:5">
      <c r="A146" s="54">
        <v>5.5859375</v>
      </c>
      <c r="B146" s="54">
        <v>60.936668395996094</v>
      </c>
      <c r="C146" s="54">
        <v>57.554275512695312</v>
      </c>
      <c r="D146" s="54">
        <v>3.3823928833007812</v>
      </c>
      <c r="E146" s="54">
        <v>4.7131171226501465</v>
      </c>
    </row>
    <row r="147" spans="1:5">
      <c r="A147" s="54">
        <v>5.625</v>
      </c>
      <c r="B147" s="54">
        <v>61.6875</v>
      </c>
      <c r="C147" s="54">
        <v>57.359580993652344</v>
      </c>
      <c r="D147" s="54">
        <v>4.3279190063476562</v>
      </c>
      <c r="E147" s="54">
        <v>4.1528840065002441</v>
      </c>
    </row>
    <row r="148" spans="1:5">
      <c r="A148" s="54">
        <v>5.6640625</v>
      </c>
      <c r="B148" s="54">
        <v>62.054546356201172</v>
      </c>
      <c r="C148" s="54">
        <v>57.167469024658203</v>
      </c>
      <c r="D148" s="54">
        <v>4.8870773315429688</v>
      </c>
      <c r="E148" s="54">
        <v>3.6823244094848633</v>
      </c>
    </row>
    <row r="149" spans="1:5">
      <c r="A149" s="54">
        <v>5.703125</v>
      </c>
      <c r="B149" s="54">
        <v>59.707050323486328</v>
      </c>
      <c r="C149" s="54">
        <v>56.977783203125</v>
      </c>
      <c r="D149" s="54">
        <v>2.7292671203613281</v>
      </c>
      <c r="E149" s="54">
        <v>3.3196694850921631</v>
      </c>
    </row>
    <row r="150" spans="1:5">
      <c r="A150" s="54">
        <v>5.7421875</v>
      </c>
      <c r="B150" s="54">
        <v>59.288692474365234</v>
      </c>
      <c r="C150" s="54">
        <v>56.790370941162109</v>
      </c>
      <c r="D150" s="54">
        <v>2.498321533203125</v>
      </c>
      <c r="E150" s="54">
        <v>3.0750532150268555</v>
      </c>
    </row>
    <row r="151" spans="1:5">
      <c r="A151" s="54">
        <v>5.78125</v>
      </c>
      <c r="B151" s="54">
        <v>59.763656616210938</v>
      </c>
      <c r="C151" s="54">
        <v>56.605079650878906</v>
      </c>
      <c r="D151" s="54">
        <v>3.1585769653320312</v>
      </c>
      <c r="E151" s="54">
        <v>2.9523253440856934</v>
      </c>
    </row>
    <row r="152" spans="1:5">
      <c r="A152" s="54">
        <v>5.8203125</v>
      </c>
      <c r="B152" s="54">
        <v>60.444915771484375</v>
      </c>
      <c r="C152" s="54">
        <v>56.4217529296875</v>
      </c>
      <c r="D152" s="54">
        <v>4.023162841796875</v>
      </c>
      <c r="E152" s="54">
        <v>2.9513165950775146</v>
      </c>
    </row>
    <row r="153" spans="1:5">
      <c r="A153" s="54">
        <v>5.859375</v>
      </c>
      <c r="B153" s="54">
        <v>58.184989929199219</v>
      </c>
      <c r="C153" s="54">
        <v>56.240242004394531</v>
      </c>
      <c r="D153" s="54">
        <v>1.9447479248046875</v>
      </c>
      <c r="E153" s="54">
        <v>3.0700781250000002</v>
      </c>
    </row>
    <row r="154" spans="1:5">
      <c r="A154" s="54">
        <v>5.8984375</v>
      </c>
      <c r="B154" s="54">
        <v>59.671737670898438</v>
      </c>
      <c r="C154" s="54">
        <v>56.060386657714844</v>
      </c>
      <c r="D154" s="54">
        <v>3.6113510131835938</v>
      </c>
      <c r="E154" s="54">
        <v>3.3067317008972168</v>
      </c>
    </row>
    <row r="155" spans="1:5">
      <c r="A155" s="54">
        <v>5.9375</v>
      </c>
      <c r="B155" s="54">
        <v>58.227691650390625</v>
      </c>
      <c r="C155" s="54">
        <v>55.882083892822266</v>
      </c>
      <c r="D155" s="54">
        <v>2.3456077575683594</v>
      </c>
      <c r="E155" s="54">
        <v>3.6603183746337891</v>
      </c>
    </row>
    <row r="156" spans="1:5">
      <c r="A156" s="54">
        <v>5.9765625</v>
      </c>
      <c r="B156" s="54">
        <v>58.368923187255859</v>
      </c>
      <c r="C156" s="54">
        <v>55.705341339111328</v>
      </c>
      <c r="D156" s="54">
        <v>2.6635818481445312</v>
      </c>
      <c r="E156" s="54">
        <v>4.1304073333740234</v>
      </c>
    </row>
    <row r="157" spans="1:5">
      <c r="A157" s="54">
        <v>6.015625</v>
      </c>
      <c r="B157" s="54">
        <v>60.426998138427734</v>
      </c>
      <c r="C157" s="54">
        <v>55.530189514160156</v>
      </c>
      <c r="D157" s="54">
        <v>4.8968086242675781</v>
      </c>
      <c r="E157" s="54">
        <v>4.7144584655761719</v>
      </c>
    </row>
    <row r="158" spans="1:5">
      <c r="A158" s="54">
        <v>6.0546875</v>
      </c>
      <c r="B158" s="54">
        <v>61.484878540039062</v>
      </c>
      <c r="C158" s="54">
        <v>55.356662750244141</v>
      </c>
      <c r="D158" s="54">
        <v>6.1282157897949219</v>
      </c>
      <c r="E158" s="54">
        <v>5.4022326469421387</v>
      </c>
    </row>
    <row r="159" spans="1:5">
      <c r="A159" s="54">
        <v>6.09375</v>
      </c>
      <c r="B159" s="54">
        <v>61.678646087646484</v>
      </c>
      <c r="C159" s="54">
        <v>55.184787750244141</v>
      </c>
      <c r="D159" s="54">
        <v>6.4938583374023438</v>
      </c>
      <c r="E159" s="54">
        <v>6.166663646697998</v>
      </c>
    </row>
    <row r="160" spans="1:5">
      <c r="A160" s="54">
        <v>6.1328125</v>
      </c>
      <c r="B160" s="54">
        <v>62.898822784423828</v>
      </c>
      <c r="C160" s="54">
        <v>55.014598846435547</v>
      </c>
      <c r="D160" s="54">
        <v>7.8842239379882812</v>
      </c>
      <c r="E160" s="54">
        <v>6.9525933265686035</v>
      </c>
    </row>
    <row r="161" spans="1:5">
      <c r="A161" s="54">
        <v>6.171875</v>
      </c>
      <c r="B161" s="54">
        <v>63.3826904296875</v>
      </c>
      <c r="C161" s="54">
        <v>54.846118927001953</v>
      </c>
      <c r="D161" s="54">
        <v>8.5365715026855469</v>
      </c>
      <c r="E161" s="54">
        <v>7.6694660186767578</v>
      </c>
    </row>
    <row r="162" spans="1:5">
      <c r="A162" s="54">
        <v>6.2109375</v>
      </c>
      <c r="B162" s="54">
        <v>61.90380859375</v>
      </c>
      <c r="C162" s="54">
        <v>54.679389953613281</v>
      </c>
      <c r="D162" s="54">
        <v>7.2244186401367188</v>
      </c>
      <c r="E162" s="54">
        <v>8.1996850967407227</v>
      </c>
    </row>
    <row r="163" spans="1:5">
      <c r="A163" s="54">
        <v>6.25</v>
      </c>
      <c r="B163" s="54">
        <v>62.916336059570312</v>
      </c>
      <c r="C163" s="54">
        <v>54.514430999755859</v>
      </c>
      <c r="D163" s="54">
        <v>8.4019050598144531</v>
      </c>
      <c r="E163" s="54">
        <v>8.4321775436401367</v>
      </c>
    </row>
    <row r="164" spans="1:5">
      <c r="A164" s="54">
        <v>6.2890625</v>
      </c>
      <c r="B164" s="54">
        <v>62.277988433837891</v>
      </c>
      <c r="C164" s="54">
        <v>54.351276397705078</v>
      </c>
      <c r="D164" s="54">
        <v>7.9267120361328125</v>
      </c>
      <c r="E164" s="54">
        <v>8.310908317565918</v>
      </c>
    </row>
    <row r="165" spans="1:5">
      <c r="A165" s="54">
        <v>6.328125</v>
      </c>
      <c r="B165" s="54">
        <v>61.658203125</v>
      </c>
      <c r="C165" s="54">
        <v>54.189960479736328</v>
      </c>
      <c r="D165" s="54">
        <v>7.4682426452636719</v>
      </c>
      <c r="E165" s="54">
        <v>7.8642511367797852</v>
      </c>
    </row>
    <row r="166" spans="1:5">
      <c r="A166" s="54">
        <v>6.3671875</v>
      </c>
      <c r="B166" s="54">
        <v>60.969879150390625</v>
      </c>
      <c r="C166" s="54">
        <v>54.030506134033203</v>
      </c>
      <c r="D166" s="54">
        <v>6.9393730163574219</v>
      </c>
      <c r="E166" s="54">
        <v>7.1890974044799805</v>
      </c>
    </row>
    <row r="167" spans="1:5">
      <c r="A167" s="54">
        <v>6.40625</v>
      </c>
      <c r="B167" s="54">
        <v>60.432147979736328</v>
      </c>
      <c r="C167" s="54">
        <v>53.872947692871094</v>
      </c>
      <c r="D167" s="54">
        <v>6.5592002868652344</v>
      </c>
      <c r="E167" s="54">
        <v>6.4040470123291016</v>
      </c>
    </row>
    <row r="168" spans="1:5">
      <c r="A168" s="54">
        <v>6.4453125</v>
      </c>
      <c r="B168" s="54">
        <v>59.646945953369141</v>
      </c>
      <c r="C168" s="54">
        <v>53.717315673828125</v>
      </c>
      <c r="D168" s="54">
        <v>5.9296302795410156</v>
      </c>
      <c r="E168" s="54">
        <v>5.6080913543701172</v>
      </c>
    </row>
    <row r="169" spans="1:5">
      <c r="A169" s="54">
        <v>6.484375</v>
      </c>
      <c r="B169" s="54">
        <v>59.030555725097656</v>
      </c>
      <c r="C169" s="54">
        <v>53.563640594482422</v>
      </c>
      <c r="D169" s="54">
        <v>5.4669151306152344</v>
      </c>
      <c r="E169" s="54">
        <v>4.8641085624694824</v>
      </c>
    </row>
    <row r="170" spans="1:5">
      <c r="A170" s="54">
        <v>6.5234375</v>
      </c>
      <c r="B170" s="54">
        <v>58.148002624511719</v>
      </c>
      <c r="C170" s="54">
        <v>53.411952972412109</v>
      </c>
      <c r="D170" s="54">
        <v>4.7360496520996094</v>
      </c>
      <c r="E170" s="54">
        <v>4.2021617889404297</v>
      </c>
    </row>
    <row r="171" spans="1:5">
      <c r="A171" s="54">
        <v>6.5625</v>
      </c>
      <c r="B171" s="54">
        <v>57.1650390625</v>
      </c>
      <c r="C171" s="54">
        <v>53.262283325195312</v>
      </c>
      <c r="D171" s="54">
        <v>3.9027557373046875</v>
      </c>
      <c r="E171" s="54">
        <v>3.6301653385162354</v>
      </c>
    </row>
    <row r="172" spans="1:5">
      <c r="A172" s="54">
        <v>6.6015625</v>
      </c>
      <c r="B172" s="54">
        <v>56.639270782470703</v>
      </c>
      <c r="C172" s="54">
        <v>53.114658355712891</v>
      </c>
      <c r="D172" s="54">
        <v>3.5246124267578125</v>
      </c>
      <c r="E172" s="54">
        <v>3.1438834667205811</v>
      </c>
    </row>
    <row r="173" spans="1:5">
      <c r="A173" s="54">
        <v>6.640625</v>
      </c>
      <c r="B173" s="54">
        <v>55.847301483154297</v>
      </c>
      <c r="C173" s="54">
        <v>52.969112396240234</v>
      </c>
      <c r="D173" s="54">
        <v>2.8781890869140625</v>
      </c>
      <c r="E173" s="54">
        <v>2.7337484359741211</v>
      </c>
    </row>
    <row r="174" spans="1:5">
      <c r="A174" s="54">
        <v>6.6796875</v>
      </c>
      <c r="B174" s="54">
        <v>55.124305725097656</v>
      </c>
      <c r="C174" s="54">
        <v>52.825672149658203</v>
      </c>
      <c r="D174" s="54">
        <v>2.2986335754394531</v>
      </c>
      <c r="E174" s="54">
        <v>2.3887443542480469</v>
      </c>
    </row>
    <row r="175" spans="1:5">
      <c r="A175" s="54">
        <v>6.71875</v>
      </c>
      <c r="B175" s="54">
        <v>54.302631378173828</v>
      </c>
      <c r="C175" s="54">
        <v>52.684371948242188</v>
      </c>
      <c r="D175" s="54">
        <v>1.6182594299316406</v>
      </c>
      <c r="E175" s="54">
        <v>2.0983116626739502</v>
      </c>
    </row>
    <row r="176" spans="1:5">
      <c r="A176" s="54">
        <v>6.7578125</v>
      </c>
      <c r="B176" s="54">
        <v>54.298198699951172</v>
      </c>
      <c r="C176" s="54">
        <v>52.545238494873047</v>
      </c>
      <c r="D176" s="54">
        <v>1.752960205078125</v>
      </c>
      <c r="E176" s="54">
        <v>1.8531248569488525</v>
      </c>
    </row>
    <row r="177" spans="1:5">
      <c r="A177" s="54">
        <v>6.796875</v>
      </c>
      <c r="B177" s="54">
        <v>53.254741668701172</v>
      </c>
      <c r="C177" s="54">
        <v>52.408302307128906</v>
      </c>
      <c r="D177" s="54">
        <v>0.84643936157226562</v>
      </c>
      <c r="E177" s="54">
        <v>1.6452882289886475</v>
      </c>
    </row>
    <row r="178" spans="1:5">
      <c r="A178" s="54">
        <v>6.8359375</v>
      </c>
      <c r="B178" s="54">
        <v>53.152778625488281</v>
      </c>
      <c r="C178" s="54">
        <v>52.273597717285156</v>
      </c>
      <c r="D178" s="54">
        <v>0.879180908203125</v>
      </c>
      <c r="E178" s="54">
        <v>1.468266487121582</v>
      </c>
    </row>
    <row r="179" spans="1:5">
      <c r="A179" s="54">
        <v>6.875</v>
      </c>
      <c r="B179" s="54">
        <v>52.759674072265625</v>
      </c>
      <c r="C179" s="54">
        <v>52.141151428222656</v>
      </c>
      <c r="D179" s="54">
        <v>0.61852264404296875</v>
      </c>
      <c r="E179" s="54">
        <v>1.3167146444320679</v>
      </c>
    </row>
    <row r="180" spans="1:5">
      <c r="A180" s="54">
        <v>6.9140625</v>
      </c>
      <c r="B180" s="54">
        <v>51.787235260009766</v>
      </c>
      <c r="C180" s="54">
        <v>52.010997772216797</v>
      </c>
      <c r="D180" s="54">
        <v>-0.22376251220703125</v>
      </c>
      <c r="E180" s="54">
        <v>1.1862839460372925</v>
      </c>
    </row>
    <row r="181" spans="1:5">
      <c r="A181" s="54">
        <v>6.953125</v>
      </c>
      <c r="B181" s="54">
        <v>53.066028594970703</v>
      </c>
      <c r="C181" s="54">
        <v>51.883159637451172</v>
      </c>
      <c r="D181" s="54">
        <v>1.1828689575195312</v>
      </c>
      <c r="E181" s="54">
        <v>1.0734418630599976</v>
      </c>
    </row>
    <row r="182" spans="1:5">
      <c r="A182" s="54">
        <v>6.9921875</v>
      </c>
      <c r="B182" s="54">
        <v>52.754184722900391</v>
      </c>
      <c r="C182" s="54">
        <v>51.757675170898438</v>
      </c>
      <c r="D182" s="54">
        <v>0.99650955200195312</v>
      </c>
      <c r="E182" s="54">
        <v>0.97531586885452271</v>
      </c>
    </row>
    <row r="183" spans="1:5">
      <c r="A183" s="54">
        <v>7.03125</v>
      </c>
      <c r="B183" s="54">
        <v>52.307415008544922</v>
      </c>
      <c r="C183" s="54">
        <v>51.634567260742188</v>
      </c>
      <c r="D183" s="54">
        <v>0.67284774780273438</v>
      </c>
      <c r="E183" s="54">
        <v>0.88956350088119507</v>
      </c>
    </row>
    <row r="184" spans="1:5">
      <c r="A184" s="54">
        <v>7.0703125</v>
      </c>
      <c r="B184" s="54">
        <v>52.227672576904297</v>
      </c>
      <c r="C184" s="54">
        <v>51.513874053955078</v>
      </c>
      <c r="D184" s="54">
        <v>0.71379852294921875</v>
      </c>
      <c r="E184" s="54">
        <v>0.81426829099655151</v>
      </c>
    </row>
    <row r="185" spans="1:5">
      <c r="A185" s="54">
        <v>7.109375</v>
      </c>
      <c r="B185" s="54">
        <v>51.720790863037109</v>
      </c>
      <c r="C185" s="54">
        <v>51.395618438720703</v>
      </c>
      <c r="D185" s="54">
        <v>0.32517242431640625</v>
      </c>
      <c r="E185" s="54">
        <v>0.74785476922988892</v>
      </c>
    </row>
    <row r="186" spans="1:5">
      <c r="A186" s="54">
        <v>7.1484375</v>
      </c>
      <c r="B186" s="54">
        <v>50.647659301757812</v>
      </c>
      <c r="C186" s="54">
        <v>51.279838562011719</v>
      </c>
      <c r="D186" s="54">
        <v>-0.63217926025390625</v>
      </c>
      <c r="E186" s="54">
        <v>0.68902260065078735</v>
      </c>
    </row>
    <row r="187" spans="1:5">
      <c r="A187" s="54">
        <v>7.1875</v>
      </c>
      <c r="B187" s="54">
        <v>51.745502471923828</v>
      </c>
      <c r="C187" s="54">
        <v>51.166557312011719</v>
      </c>
      <c r="D187" s="54">
        <v>0.57894515991210938</v>
      </c>
      <c r="E187" s="54">
        <v>0.63669276237487793</v>
      </c>
    </row>
    <row r="188" spans="1:5">
      <c r="A188" s="54">
        <v>7.2265625</v>
      </c>
      <c r="B188" s="54">
        <v>51.580978393554688</v>
      </c>
      <c r="C188" s="54">
        <v>51.055351257324219</v>
      </c>
      <c r="D188" s="54">
        <v>0.52562713623046875</v>
      </c>
      <c r="E188" s="54">
        <v>0.58996593952178955</v>
      </c>
    </row>
    <row r="189" spans="1:5">
      <c r="A189" s="54">
        <v>7.265625</v>
      </c>
      <c r="B189" s="54">
        <v>49.815898895263672</v>
      </c>
      <c r="C189" s="54">
        <v>50.944892883300781</v>
      </c>
      <c r="D189" s="54">
        <v>-1.1289939880371094</v>
      </c>
      <c r="E189" s="54">
        <v>0.54808890819549561</v>
      </c>
    </row>
    <row r="190" spans="1:5">
      <c r="A190" s="54">
        <v>7.3046875</v>
      </c>
      <c r="B190" s="54">
        <v>51.805984497070312</v>
      </c>
      <c r="C190" s="54">
        <v>50.835113525390625</v>
      </c>
      <c r="D190" s="54">
        <v>0.9708709716796875</v>
      </c>
      <c r="E190" s="54">
        <v>0.51042753458023071</v>
      </c>
    </row>
    <row r="191" spans="1:5">
      <c r="A191" s="54">
        <v>7.34375</v>
      </c>
      <c r="B191" s="54">
        <v>51.978813171386719</v>
      </c>
      <c r="C191" s="54">
        <v>50.726055145263672</v>
      </c>
      <c r="D191" s="54">
        <v>1.2527580261230469</v>
      </c>
      <c r="E191" s="54">
        <v>0.47644594311714172</v>
      </c>
    </row>
    <row r="192" spans="1:5">
      <c r="A192" s="54">
        <v>7.3828125</v>
      </c>
      <c r="B192" s="54">
        <v>52.360824584960938</v>
      </c>
      <c r="C192" s="54">
        <v>50.617752075195312</v>
      </c>
      <c r="D192" s="54">
        <v>1.743072509765625</v>
      </c>
      <c r="E192" s="54">
        <v>0.44568875432014465</v>
      </c>
    </row>
    <row r="193" spans="1:5">
      <c r="A193" s="54">
        <v>7.421875</v>
      </c>
      <c r="B193" s="54">
        <v>51.152229309082031</v>
      </c>
      <c r="C193" s="54">
        <v>50.510231018066406</v>
      </c>
      <c r="D193" s="54">
        <v>0.641998291015625</v>
      </c>
      <c r="E193" s="54">
        <v>0.41776782274246216</v>
      </c>
    </row>
    <row r="194" spans="1:5">
      <c r="A194" s="54">
        <v>7.4609375</v>
      </c>
      <c r="B194" s="54">
        <v>51.087417602539062</v>
      </c>
      <c r="C194" s="54">
        <v>50.403533935546875</v>
      </c>
      <c r="D194" s="54">
        <v>0.6838836669921875</v>
      </c>
      <c r="E194" s="54">
        <v>0.39235049486160278</v>
      </c>
    </row>
    <row r="195" spans="1:5">
      <c r="A195" s="54">
        <v>7.5</v>
      </c>
      <c r="B195" s="54">
        <v>50.345005035400391</v>
      </c>
      <c r="C195" s="54">
        <v>50.297687530517578</v>
      </c>
      <c r="D195" s="54">
        <v>4.73175048828125E-2</v>
      </c>
      <c r="E195" s="54">
        <v>0.36915072798728943</v>
      </c>
    </row>
    <row r="196" spans="1:5">
      <c r="A196" s="54">
        <v>7.5390625</v>
      </c>
      <c r="B196" s="54">
        <v>50.785884857177734</v>
      </c>
      <c r="C196" s="54">
        <v>50.192729949951172</v>
      </c>
      <c r="D196" s="54">
        <v>0.5931549072265625</v>
      </c>
      <c r="E196" s="54">
        <v>0.34792143106460571</v>
      </c>
    </row>
    <row r="197" spans="1:5">
      <c r="A197" s="54">
        <v>7.578125</v>
      </c>
      <c r="B197" s="54">
        <v>51.018440246582031</v>
      </c>
      <c r="C197" s="54">
        <v>50.088695526123047</v>
      </c>
      <c r="D197" s="54">
        <v>0.92974472045898438</v>
      </c>
      <c r="E197" s="54">
        <v>0.32844874262809753</v>
      </c>
    </row>
    <row r="198" spans="1:5">
      <c r="A198" s="54">
        <v>7.6171875</v>
      </c>
      <c r="B198" s="54">
        <v>50.152610778808594</v>
      </c>
      <c r="C198" s="54">
        <v>49.985614776611328</v>
      </c>
      <c r="D198" s="54">
        <v>0.16699600219726562</v>
      </c>
      <c r="E198" s="54">
        <v>0.31054648756980896</v>
      </c>
    </row>
    <row r="199" spans="1:5">
      <c r="A199" s="54">
        <v>7.65625</v>
      </c>
      <c r="B199" s="54">
        <v>49.688907623291016</v>
      </c>
      <c r="C199" s="54">
        <v>49.883525848388672</v>
      </c>
      <c r="D199" s="54">
        <v>-0.19461822509765625</v>
      </c>
      <c r="E199" s="54">
        <v>0.29405224323272705</v>
      </c>
    </row>
    <row r="200" spans="1:5">
      <c r="A200" s="54">
        <v>7.6953125</v>
      </c>
      <c r="B200" s="54">
        <v>50.426349639892578</v>
      </c>
      <c r="C200" s="54">
        <v>49.782455444335938</v>
      </c>
      <c r="D200" s="54">
        <v>0.64389419555664062</v>
      </c>
      <c r="E200" s="54">
        <v>0.27882382273674011</v>
      </c>
    </row>
    <row r="201" spans="1:5">
      <c r="A201" s="54">
        <v>7.734375</v>
      </c>
      <c r="B201" s="54">
        <v>50.4332275390625</v>
      </c>
      <c r="C201" s="54">
        <v>49.682445526123047</v>
      </c>
      <c r="D201" s="54">
        <v>0.75078201293945312</v>
      </c>
      <c r="E201" s="54">
        <v>0.26473623514175415</v>
      </c>
    </row>
    <row r="202" spans="1:5">
      <c r="A202" s="54">
        <v>7.7734375</v>
      </c>
      <c r="B202" s="54">
        <v>49.656608581542969</v>
      </c>
      <c r="C202" s="54">
        <v>49.583526611328125</v>
      </c>
      <c r="D202" s="54">
        <v>7.308197021484375E-2</v>
      </c>
      <c r="E202" s="54">
        <v>0.25167956948280334</v>
      </c>
    </row>
    <row r="203" spans="1:5">
      <c r="A203" s="54">
        <v>7.8125</v>
      </c>
      <c r="B203" s="54">
        <v>49.054866790771484</v>
      </c>
      <c r="C203" s="54">
        <v>49.485733032226562</v>
      </c>
      <c r="D203" s="54">
        <v>-0.43086624145507812</v>
      </c>
      <c r="E203" s="54">
        <v>0.23955656588077545</v>
      </c>
    </row>
    <row r="204" spans="1:5">
      <c r="A204" s="54">
        <v>7.8515625</v>
      </c>
      <c r="B204" s="54">
        <v>49.859920501708984</v>
      </c>
      <c r="C204" s="54">
        <v>49.389095306396484</v>
      </c>
      <c r="D204" s="54">
        <v>0.4708251953125</v>
      </c>
      <c r="E204" s="54">
        <v>0.22828105092048645</v>
      </c>
    </row>
    <row r="205" spans="1:5">
      <c r="A205" s="54">
        <v>7.890625</v>
      </c>
      <c r="B205" s="54">
        <v>49.321773529052734</v>
      </c>
      <c r="C205" s="54">
        <v>49.293651580810547</v>
      </c>
      <c r="D205" s="54">
        <v>2.81219482421875E-2</v>
      </c>
      <c r="E205" s="54">
        <v>0.2177765816450119</v>
      </c>
    </row>
    <row r="206" spans="1:5">
      <c r="A206" s="54">
        <v>7.9296875</v>
      </c>
      <c r="B206" s="54">
        <v>49.172336578369141</v>
      </c>
      <c r="C206" s="54">
        <v>49.199432373046875</v>
      </c>
      <c r="D206" s="54">
        <v>-2.7095794677734375E-2</v>
      </c>
      <c r="E206" s="54">
        <v>0.20797494053840637</v>
      </c>
    </row>
    <row r="207" spans="1:5">
      <c r="A207" s="54">
        <v>7.96875</v>
      </c>
      <c r="B207" s="54">
        <v>50.468303680419922</v>
      </c>
      <c r="C207" s="54">
        <v>49.106475830078125</v>
      </c>
      <c r="D207" s="54">
        <v>1.3618278503417969</v>
      </c>
      <c r="E207" s="54">
        <v>0.19881537556648254</v>
      </c>
    </row>
    <row r="208" spans="1:5">
      <c r="A208" s="54">
        <v>8.0078125</v>
      </c>
      <c r="B208" s="54">
        <v>50.141231536865234</v>
      </c>
      <c r="C208" s="54">
        <v>49.014812469482422</v>
      </c>
      <c r="D208" s="54">
        <v>1.1264190673828125</v>
      </c>
      <c r="E208" s="54">
        <v>0.19024337828159332</v>
      </c>
    </row>
    <row r="209" spans="1:5">
      <c r="A209" s="54">
        <v>8.046875</v>
      </c>
      <c r="B209" s="54">
        <v>50.272800445556641</v>
      </c>
      <c r="C209" s="54">
        <v>48.924476623535156</v>
      </c>
      <c r="D209" s="54">
        <v>1.3483238220214844</v>
      </c>
      <c r="E209" s="54">
        <v>0.18221011757850647</v>
      </c>
    </row>
    <row r="210" spans="1:5">
      <c r="A210" s="54">
        <v>8.0859375</v>
      </c>
      <c r="B210" s="54">
        <v>49.559322357177734</v>
      </c>
      <c r="C210" s="54">
        <v>48.835502624511719</v>
      </c>
      <c r="D210" s="54">
        <v>0.72381973266601562</v>
      </c>
      <c r="E210" s="54">
        <v>0.17467173933982849</v>
      </c>
    </row>
    <row r="211" spans="1:5">
      <c r="A211" s="54">
        <v>8.125</v>
      </c>
      <c r="B211" s="54">
        <v>49.983360290527344</v>
      </c>
      <c r="C211" s="54">
        <v>48.7479248046875</v>
      </c>
      <c r="D211" s="54">
        <v>1.2354354858398438</v>
      </c>
      <c r="E211" s="54">
        <v>0.16758860647678375</v>
      </c>
    </row>
    <row r="212" spans="1:5">
      <c r="A212" s="54">
        <v>8.1640625</v>
      </c>
      <c r="B212" s="54">
        <v>49.325653076171875</v>
      </c>
      <c r="C212" s="54">
        <v>48.661773681640625</v>
      </c>
      <c r="D212" s="54">
        <v>0.66387939453125</v>
      </c>
      <c r="E212" s="54">
        <v>0.16092506051063538</v>
      </c>
    </row>
    <row r="213" spans="1:5">
      <c r="A213" s="54">
        <v>8.203125</v>
      </c>
      <c r="B213" s="54">
        <v>50.028266906738281</v>
      </c>
      <c r="C213" s="54">
        <v>48.57708740234375</v>
      </c>
      <c r="D213" s="54">
        <v>1.4511795043945312</v>
      </c>
      <c r="E213" s="54">
        <v>0.1546487957239151</v>
      </c>
    </row>
    <row r="214" spans="1:5">
      <c r="A214" s="54">
        <v>8.2421875</v>
      </c>
      <c r="B214" s="54">
        <v>49.711524963378906</v>
      </c>
      <c r="C214" s="54">
        <v>48.493896484375</v>
      </c>
      <c r="D214" s="54">
        <v>1.2176284790039062</v>
      </c>
      <c r="E214" s="54">
        <v>0.1487305760383606</v>
      </c>
    </row>
    <row r="215" spans="1:5">
      <c r="A215" s="54">
        <v>8.28125</v>
      </c>
      <c r="B215" s="54">
        <v>50.674663543701172</v>
      </c>
      <c r="C215" s="54">
        <v>48.412239074707031</v>
      </c>
      <c r="D215" s="54">
        <v>2.2624244689941406</v>
      </c>
      <c r="E215" s="54">
        <v>0.14314378798007965</v>
      </c>
    </row>
    <row r="216" spans="1:5">
      <c r="A216" s="54">
        <v>8.3203125</v>
      </c>
      <c r="B216" s="54">
        <v>50.610446929931641</v>
      </c>
      <c r="C216" s="54">
        <v>48.332145690917969</v>
      </c>
      <c r="D216" s="54">
        <v>2.2783012390136719</v>
      </c>
      <c r="E216" s="54">
        <v>0.13786430656909943</v>
      </c>
    </row>
    <row r="217" spans="1:5">
      <c r="A217" s="54">
        <v>8.359375</v>
      </c>
      <c r="B217" s="54">
        <v>49.634529113769531</v>
      </c>
      <c r="C217" s="54">
        <v>48.253650665283203</v>
      </c>
      <c r="D217" s="54">
        <v>1.3808784484863281</v>
      </c>
      <c r="E217" s="54">
        <v>0.13287009298801422</v>
      </c>
    </row>
    <row r="218" spans="1:5">
      <c r="A218" s="54">
        <v>8.3984375</v>
      </c>
      <c r="B218" s="54">
        <v>50.498111724853516</v>
      </c>
      <c r="C218" s="54">
        <v>48.176788330078125</v>
      </c>
      <c r="D218" s="54">
        <v>2.3213233947753906</v>
      </c>
      <c r="E218" s="54">
        <v>0.12814109027385712</v>
      </c>
    </row>
    <row r="219" spans="1:5">
      <c r="A219" s="54">
        <v>8.4375</v>
      </c>
      <c r="B219" s="54">
        <v>50.365413665771484</v>
      </c>
      <c r="C219" s="54">
        <v>48.101589202880859</v>
      </c>
      <c r="D219" s="54">
        <v>2.263824462890625</v>
      </c>
      <c r="E219" s="54">
        <v>0.1236589178442955</v>
      </c>
    </row>
    <row r="220" spans="1:5">
      <c r="A220" s="54">
        <v>8.4765625</v>
      </c>
      <c r="B220" s="54">
        <v>51.225055694580078</v>
      </c>
      <c r="C220" s="54">
        <v>48.028091430664062</v>
      </c>
      <c r="D220" s="54">
        <v>3.1969642639160156</v>
      </c>
      <c r="E220" s="54">
        <v>0.11940676718950272</v>
      </c>
    </row>
    <row r="221" spans="1:5">
      <c r="A221" s="54">
        <v>8.515625</v>
      </c>
      <c r="B221" s="54">
        <v>49.904727935791016</v>
      </c>
      <c r="C221" s="54">
        <v>47.956329345703125</v>
      </c>
      <c r="D221" s="54">
        <v>1.9483985900878906</v>
      </c>
      <c r="E221" s="54">
        <v>0.11536925286054611</v>
      </c>
    </row>
    <row r="222" spans="1:5">
      <c r="A222" s="54">
        <v>8.5546875</v>
      </c>
      <c r="B222" s="54">
        <v>49.706947326660156</v>
      </c>
      <c r="C222" s="54">
        <v>47.886333465576172</v>
      </c>
      <c r="D222" s="54">
        <v>1.8206138610839844</v>
      </c>
      <c r="E222" s="54">
        <v>0.11153223365545273</v>
      </c>
    </row>
    <row r="223" spans="1:5">
      <c r="A223" s="54">
        <v>8.59375</v>
      </c>
      <c r="B223" s="54">
        <v>48.726612091064453</v>
      </c>
      <c r="C223" s="54">
        <v>47.818141937255859</v>
      </c>
      <c r="D223" s="54">
        <v>0.90847015380859375</v>
      </c>
      <c r="E223" s="54">
        <v>0.10788268595933914</v>
      </c>
    </row>
    <row r="224" spans="1:5">
      <c r="A224" s="54">
        <v>8.6328125</v>
      </c>
      <c r="B224" s="54">
        <v>48.907260894775391</v>
      </c>
      <c r="C224" s="54">
        <v>47.751781463623047</v>
      </c>
      <c r="D224" s="54">
        <v>1.1554794311523438</v>
      </c>
      <c r="E224" s="54">
        <v>0.10440866649150848</v>
      </c>
    </row>
    <row r="225" spans="1:5">
      <c r="A225" s="54">
        <v>8.671875</v>
      </c>
      <c r="B225" s="54">
        <v>47.799858093261719</v>
      </c>
      <c r="C225" s="54">
        <v>47.687294006347656</v>
      </c>
      <c r="D225" s="54">
        <v>0.1125640869140625</v>
      </c>
      <c r="E225" s="54">
        <v>0.10109913349151611</v>
      </c>
    </row>
    <row r="226" spans="1:5">
      <c r="A226" s="54">
        <v>8.7109375</v>
      </c>
      <c r="B226" s="54">
        <v>48.859638214111328</v>
      </c>
      <c r="C226" s="54">
        <v>47.624706268310547</v>
      </c>
      <c r="D226" s="54">
        <v>1.2349319458007812</v>
      </c>
      <c r="E226" s="54">
        <v>9.7943902015686035E-2</v>
      </c>
    </row>
    <row r="227" spans="1:5">
      <c r="A227" s="54">
        <v>8.75</v>
      </c>
      <c r="B227" s="54">
        <v>47.244056701660156</v>
      </c>
      <c r="C227" s="54">
        <v>47.564056396484375</v>
      </c>
      <c r="D227" s="54">
        <v>-0.31999969482421875</v>
      </c>
      <c r="E227" s="54">
        <v>9.4933569431304932E-2</v>
      </c>
    </row>
    <row r="228" spans="1:5">
      <c r="A228" s="54">
        <v>8.7890625</v>
      </c>
      <c r="B228" s="54">
        <v>47.114940643310547</v>
      </c>
      <c r="C228" s="54">
        <v>47.505378723144531</v>
      </c>
      <c r="D228" s="54">
        <v>-0.39043807983398438</v>
      </c>
      <c r="E228" s="54">
        <v>9.2059411108493805E-2</v>
      </c>
    </row>
    <row r="229" spans="1:5">
      <c r="A229" s="54">
        <v>8.828125</v>
      </c>
      <c r="B229" s="54">
        <v>48.277072906494141</v>
      </c>
      <c r="C229" s="54">
        <v>47.448703765869141</v>
      </c>
      <c r="D229" s="54">
        <v>0.828369140625</v>
      </c>
      <c r="E229" s="54">
        <v>8.9313387870788574E-2</v>
      </c>
    </row>
    <row r="230" spans="1:5">
      <c r="A230" s="54">
        <v>8.8671875</v>
      </c>
      <c r="B230" s="54">
        <v>47.468837738037109</v>
      </c>
      <c r="C230" s="54">
        <v>47.394069671630859</v>
      </c>
      <c r="D230" s="54">
        <v>7.476806640625E-2</v>
      </c>
      <c r="E230" s="54">
        <v>8.6687996983528137E-2</v>
      </c>
    </row>
    <row r="231" spans="1:5">
      <c r="A231" s="54">
        <v>8.90625</v>
      </c>
      <c r="B231" s="54">
        <v>47.574085235595703</v>
      </c>
      <c r="C231" s="54">
        <v>0</v>
      </c>
      <c r="D231" s="54">
        <v>0</v>
      </c>
      <c r="E231" s="54">
        <v>8.4176316857337952E-2</v>
      </c>
    </row>
    <row r="232" spans="1:5">
      <c r="A232" s="54">
        <v>8.9453125</v>
      </c>
      <c r="B232" s="54">
        <v>47.809650421142578</v>
      </c>
      <c r="C232" s="54">
        <v>0</v>
      </c>
      <c r="D232" s="54">
        <v>0</v>
      </c>
      <c r="E232" s="54">
        <v>8.1771895289421082E-2</v>
      </c>
    </row>
    <row r="233" spans="1:5">
      <c r="A233" s="54">
        <v>8.984375</v>
      </c>
      <c r="B233" s="54">
        <v>48.527557373046875</v>
      </c>
      <c r="C233" s="54">
        <v>0</v>
      </c>
      <c r="D233" s="54">
        <v>0</v>
      </c>
      <c r="E233" s="54">
        <v>7.9468712210655212E-2</v>
      </c>
    </row>
    <row r="234" spans="1:5">
      <c r="A234" s="54">
        <v>9.0234375</v>
      </c>
      <c r="B234" s="54">
        <v>48.302925109863281</v>
      </c>
      <c r="C234" s="54">
        <v>0</v>
      </c>
      <c r="D234" s="54">
        <v>0</v>
      </c>
      <c r="E234" s="54">
        <v>7.7261202037334442E-2</v>
      </c>
    </row>
    <row r="235" spans="1:5">
      <c r="A235" s="54">
        <v>9.0625</v>
      </c>
      <c r="B235" s="54">
        <v>47.772727966308594</v>
      </c>
      <c r="C235" s="54">
        <v>0</v>
      </c>
      <c r="D235" s="54">
        <v>0</v>
      </c>
      <c r="E235" s="54">
        <v>7.514413446187973E-2</v>
      </c>
    </row>
    <row r="236" spans="1:5">
      <c r="A236" s="54">
        <v>9.1015625</v>
      </c>
      <c r="B236" s="54">
        <v>47.87371826171875</v>
      </c>
      <c r="C236" s="54">
        <v>0</v>
      </c>
      <c r="D236" s="54">
        <v>0</v>
      </c>
      <c r="E236" s="54">
        <v>7.3112666606903076E-2</v>
      </c>
    </row>
    <row r="237" spans="1:5">
      <c r="A237" s="54">
        <v>9.140625</v>
      </c>
      <c r="B237" s="54">
        <v>48.642147064208984</v>
      </c>
      <c r="C237" s="54">
        <v>0</v>
      </c>
      <c r="D237" s="54">
        <v>0</v>
      </c>
      <c r="E237" s="54">
        <v>7.116224616765976E-2</v>
      </c>
    </row>
    <row r="238" spans="1:5">
      <c r="A238" s="54">
        <v>9.1796875</v>
      </c>
      <c r="B238" s="54">
        <v>48.043811798095703</v>
      </c>
      <c r="C238" s="54">
        <v>0</v>
      </c>
      <c r="D238" s="54">
        <v>0</v>
      </c>
      <c r="E238" s="54">
        <v>6.9288626313209534E-2</v>
      </c>
    </row>
    <row r="239" spans="1:5">
      <c r="A239" s="54">
        <v>9.21875</v>
      </c>
      <c r="B239" s="54">
        <v>47.439785003662109</v>
      </c>
      <c r="C239" s="54">
        <v>0</v>
      </c>
      <c r="D239" s="54">
        <v>0</v>
      </c>
      <c r="E239" s="54">
        <v>6.7487858235836029E-2</v>
      </c>
    </row>
    <row r="240" spans="1:5">
      <c r="A240" s="54">
        <v>9.2578125</v>
      </c>
      <c r="B240" s="54">
        <v>48.397098541259766</v>
      </c>
      <c r="C240" s="54">
        <v>0</v>
      </c>
      <c r="D240" s="54">
        <v>0</v>
      </c>
      <c r="E240" s="54">
        <v>6.5756209194660187E-2</v>
      </c>
    </row>
    <row r="241" spans="1:5">
      <c r="A241" s="54">
        <v>9.296875</v>
      </c>
      <c r="B241" s="54">
        <v>47.982700347900391</v>
      </c>
      <c r="C241" s="54">
        <v>0</v>
      </c>
      <c r="D241" s="54">
        <v>0</v>
      </c>
      <c r="E241" s="54">
        <v>6.4090192317962646E-2</v>
      </c>
    </row>
    <row r="242" spans="1:5">
      <c r="A242" s="54">
        <v>9.3359375</v>
      </c>
      <c r="B242" s="54">
        <v>47.698299407958984</v>
      </c>
      <c r="C242" s="54">
        <v>0</v>
      </c>
      <c r="D242" s="54">
        <v>0</v>
      </c>
      <c r="E242" s="54">
        <v>6.2486547976732254E-2</v>
      </c>
    </row>
    <row r="243" spans="1:5">
      <c r="A243" s="54">
        <v>9.375</v>
      </c>
      <c r="B243" s="54">
        <v>47.266849517822266</v>
      </c>
      <c r="C243" s="54">
        <v>0</v>
      </c>
      <c r="D243" s="54">
        <v>0</v>
      </c>
      <c r="E243" s="54">
        <v>6.0942210257053375E-2</v>
      </c>
    </row>
    <row r="244" spans="1:5">
      <c r="A244" s="54">
        <v>9.4140625</v>
      </c>
      <c r="B244" s="54">
        <v>47.472328186035156</v>
      </c>
      <c r="C244" s="54">
        <v>0</v>
      </c>
      <c r="D244" s="54">
        <v>0</v>
      </c>
      <c r="E244" s="54">
        <v>5.9454284608364105E-2</v>
      </c>
    </row>
    <row r="245" spans="1:5">
      <c r="A245" s="54">
        <v>9.453125</v>
      </c>
      <c r="B245" s="54">
        <v>48.055702209472656</v>
      </c>
      <c r="C245" s="54">
        <v>0</v>
      </c>
      <c r="D245" s="54">
        <v>0</v>
      </c>
      <c r="E245" s="54">
        <v>5.8020077645778656E-2</v>
      </c>
    </row>
    <row r="246" spans="1:5">
      <c r="A246" s="54">
        <v>9.4921875</v>
      </c>
      <c r="B246" s="54">
        <v>47.041278839111328</v>
      </c>
      <c r="C246" s="54">
        <v>0</v>
      </c>
      <c r="D246" s="54">
        <v>0</v>
      </c>
      <c r="E246" s="54">
        <v>5.6637026369571686E-2</v>
      </c>
    </row>
    <row r="247" spans="1:5">
      <c r="A247" s="54">
        <v>9.53125</v>
      </c>
      <c r="B247" s="54">
        <v>48.734893798828125</v>
      </c>
      <c r="C247" s="54">
        <v>0</v>
      </c>
      <c r="D247" s="54">
        <v>0</v>
      </c>
      <c r="E247" s="54">
        <v>5.5302735418081284E-2</v>
      </c>
    </row>
    <row r="248" spans="1:5">
      <c r="A248" s="54">
        <v>9.5703125</v>
      </c>
      <c r="B248" s="54">
        <v>47.931339263916016</v>
      </c>
      <c r="C248" s="54">
        <v>0</v>
      </c>
      <c r="D248" s="54">
        <v>0</v>
      </c>
      <c r="E248" s="54">
        <v>5.4014962166547775E-2</v>
      </c>
    </row>
    <row r="249" spans="1:5">
      <c r="A249" s="54">
        <v>9.609375</v>
      </c>
      <c r="B249" s="54">
        <v>46.657070159912109</v>
      </c>
      <c r="C249" s="54">
        <v>0</v>
      </c>
      <c r="D249" s="54">
        <v>0</v>
      </c>
      <c r="E249" s="54">
        <v>5.2771538496017456E-2</v>
      </c>
    </row>
    <row r="250" spans="1:5">
      <c r="A250" s="54">
        <v>9.6484375</v>
      </c>
      <c r="B250" s="54">
        <v>46.938240051269531</v>
      </c>
      <c r="C250" s="54">
        <v>0</v>
      </c>
      <c r="D250" s="54">
        <v>0</v>
      </c>
      <c r="E250" s="54">
        <v>5.1570490002632141E-2</v>
      </c>
    </row>
    <row r="251" spans="1:5">
      <c r="A251" s="54">
        <v>9.6875</v>
      </c>
      <c r="B251" s="54">
        <v>47.421958923339844</v>
      </c>
      <c r="C251" s="54">
        <v>0</v>
      </c>
      <c r="D251" s="54">
        <v>0</v>
      </c>
      <c r="E251" s="54">
        <v>5.0409898161888123E-2</v>
      </c>
    </row>
    <row r="252" spans="1:5">
      <c r="A252" s="54">
        <v>9.7265625</v>
      </c>
      <c r="B252" s="54">
        <v>48.776195526123047</v>
      </c>
      <c r="C252" s="54">
        <v>0</v>
      </c>
      <c r="D252" s="54">
        <v>0</v>
      </c>
      <c r="E252" s="54">
        <v>4.928797110915184E-2</v>
      </c>
    </row>
    <row r="253" spans="1:5">
      <c r="A253" s="54">
        <v>9.765625</v>
      </c>
      <c r="B253" s="54">
        <v>48.38360595703125</v>
      </c>
      <c r="C253" s="54">
        <v>0</v>
      </c>
      <c r="D253" s="54">
        <v>0</v>
      </c>
      <c r="E253" s="54">
        <v>4.8203021287918091E-2</v>
      </c>
    </row>
    <row r="254" spans="1:5">
      <c r="A254" s="54">
        <v>9.8046875</v>
      </c>
      <c r="B254" s="54">
        <v>49.117645263671875</v>
      </c>
      <c r="C254" s="54">
        <v>0</v>
      </c>
      <c r="D254" s="54">
        <v>0</v>
      </c>
      <c r="E254" s="54">
        <v>4.7153439372777939E-2</v>
      </c>
    </row>
    <row r="255" spans="1:5">
      <c r="A255" s="54">
        <v>9.84375</v>
      </c>
      <c r="B255" s="54">
        <v>49.949520111083984</v>
      </c>
      <c r="C255" s="54">
        <v>0</v>
      </c>
      <c r="D255" s="54">
        <v>0</v>
      </c>
      <c r="E255" s="54">
        <v>4.6137701719999313E-2</v>
      </c>
    </row>
    <row r="256" spans="1:5">
      <c r="A256" s="54">
        <v>9.8828125</v>
      </c>
      <c r="B256" s="54">
        <v>48.304653167724609</v>
      </c>
      <c r="C256" s="54">
        <v>0</v>
      </c>
      <c r="D256" s="54">
        <v>0</v>
      </c>
      <c r="E256" s="54">
        <v>4.5154377818107605E-2</v>
      </c>
    </row>
    <row r="257" spans="1:5">
      <c r="A257" s="54">
        <v>9.921875</v>
      </c>
      <c r="B257" s="54">
        <v>48.849212646484375</v>
      </c>
      <c r="C257" s="54">
        <v>0</v>
      </c>
      <c r="D257" s="54">
        <v>0</v>
      </c>
      <c r="E257" s="54">
        <v>4.4202111661434174E-2</v>
      </c>
    </row>
    <row r="258" spans="1:5">
      <c r="A258" s="54">
        <v>9.9609375</v>
      </c>
      <c r="B258" s="54">
        <v>48.907093048095703</v>
      </c>
      <c r="C258" s="54">
        <v>0</v>
      </c>
      <c r="D258" s="54">
        <v>0</v>
      </c>
      <c r="E258" s="54">
        <v>4.3279591947793961E-2</v>
      </c>
    </row>
    <row r="259" spans="1:5">
      <c r="A259" s="54">
        <v>10</v>
      </c>
      <c r="B259" s="54">
        <v>49.132568359375</v>
      </c>
      <c r="C259" s="54">
        <v>0</v>
      </c>
      <c r="D259" s="54">
        <v>0</v>
      </c>
      <c r="E259" s="54">
        <v>4.2385607957839966E-2</v>
      </c>
    </row>
    <row r="260" spans="1:5">
      <c r="A260" s="54">
        <v>10.0390625</v>
      </c>
      <c r="B260" s="54">
        <v>48.713645935058594</v>
      </c>
      <c r="C260" s="54">
        <v>0</v>
      </c>
      <c r="D260" s="54">
        <v>0</v>
      </c>
      <c r="E260" s="54">
        <v>4.1519004851579666E-2</v>
      </c>
    </row>
    <row r="261" spans="1:5">
      <c r="A261" s="54">
        <v>10.078125</v>
      </c>
      <c r="B261" s="54">
        <v>47.798023223876953</v>
      </c>
      <c r="C261" s="54">
        <v>0</v>
      </c>
      <c r="D261" s="54">
        <v>0</v>
      </c>
      <c r="E261" s="54">
        <v>4.0678657591342926E-2</v>
      </c>
    </row>
    <row r="262" spans="1:5">
      <c r="A262" s="54">
        <v>10.1171875</v>
      </c>
      <c r="B262" s="54">
        <v>48.412948608398438</v>
      </c>
      <c r="C262" s="54">
        <v>0</v>
      </c>
      <c r="D262" s="54">
        <v>0</v>
      </c>
      <c r="E262" s="54">
        <v>3.9863534271717072E-2</v>
      </c>
    </row>
    <row r="263" spans="1:5">
      <c r="A263" s="54">
        <v>10.15625</v>
      </c>
      <c r="B263" s="54">
        <v>47.541667938232422</v>
      </c>
      <c r="C263" s="54">
        <v>0</v>
      </c>
      <c r="D263" s="54">
        <v>0</v>
      </c>
      <c r="E263" s="54">
        <v>3.9072625339031219E-2</v>
      </c>
    </row>
    <row r="264" spans="1:5">
      <c r="A264" s="54">
        <v>10.1953125</v>
      </c>
      <c r="B264" s="54">
        <v>46.847213745117188</v>
      </c>
      <c r="C264" s="54">
        <v>0</v>
      </c>
      <c r="D264" s="54">
        <v>0</v>
      </c>
      <c r="E264" s="54">
        <v>3.8304995745420456E-2</v>
      </c>
    </row>
    <row r="265" spans="1:5">
      <c r="A265" s="54">
        <v>10.234375</v>
      </c>
      <c r="B265" s="54">
        <v>46.678684234619141</v>
      </c>
      <c r="C265" s="54">
        <v>0</v>
      </c>
      <c r="D265" s="54">
        <v>0</v>
      </c>
      <c r="E265" s="54">
        <v>3.7559729069471359E-2</v>
      </c>
    </row>
    <row r="266" spans="1:5">
      <c r="A266" s="54">
        <v>10.2734375</v>
      </c>
      <c r="B266" s="54">
        <v>48.441917419433594</v>
      </c>
      <c r="C266" s="54">
        <v>0</v>
      </c>
      <c r="D266" s="54">
        <v>0</v>
      </c>
      <c r="E266" s="54">
        <v>3.6835968494415283E-2</v>
      </c>
    </row>
    <row r="267" spans="1:5">
      <c r="A267" s="54">
        <v>10.3125</v>
      </c>
      <c r="B267" s="54">
        <v>47.808670043945312</v>
      </c>
      <c r="C267" s="54">
        <v>0</v>
      </c>
      <c r="D267" s="54">
        <v>0</v>
      </c>
      <c r="E267" s="54">
        <v>3.6132901906967163E-2</v>
      </c>
    </row>
    <row r="268" spans="1:5">
      <c r="A268" s="54">
        <v>10.3515625</v>
      </c>
      <c r="B268" s="54">
        <v>48.125148773193359</v>
      </c>
      <c r="C268" s="54">
        <v>0</v>
      </c>
      <c r="D268" s="54">
        <v>0</v>
      </c>
      <c r="E268" s="54">
        <v>3.5449746996164322E-2</v>
      </c>
    </row>
    <row r="269" spans="1:5">
      <c r="A269" s="54">
        <v>10.390625</v>
      </c>
      <c r="B269" s="54">
        <v>47.474357604980469</v>
      </c>
      <c r="C269" s="54">
        <v>0</v>
      </c>
      <c r="D269" s="54">
        <v>0</v>
      </c>
      <c r="E269" s="54">
        <v>3.4785758703947067E-2</v>
      </c>
    </row>
    <row r="270" spans="1:5">
      <c r="A270" s="54">
        <v>10.4296875</v>
      </c>
      <c r="B270" s="54">
        <v>46.403903961181641</v>
      </c>
      <c r="C270" s="54">
        <v>0</v>
      </c>
      <c r="D270" s="54">
        <v>0</v>
      </c>
      <c r="E270" s="54">
        <v>3.4140225499868393E-2</v>
      </c>
    </row>
    <row r="271" spans="1:5">
      <c r="A271" s="54">
        <v>10.46875</v>
      </c>
      <c r="B271" s="54">
        <v>46.003562927246094</v>
      </c>
      <c r="C271" s="54">
        <v>0</v>
      </c>
      <c r="D271" s="54">
        <v>0</v>
      </c>
      <c r="E271" s="54">
        <v>3.3512476831674576E-2</v>
      </c>
    </row>
    <row r="272" spans="1:5">
      <c r="A272" s="54">
        <v>10.5078125</v>
      </c>
      <c r="B272" s="54">
        <v>45.917499542236328</v>
      </c>
      <c r="C272" s="54">
        <v>0</v>
      </c>
      <c r="D272" s="54">
        <v>0</v>
      </c>
      <c r="E272" s="54">
        <v>3.2901857048273087E-2</v>
      </c>
    </row>
    <row r="273" spans="1:5">
      <c r="A273" s="54">
        <v>10.546875</v>
      </c>
      <c r="B273" s="54">
        <v>45.853469848632812</v>
      </c>
      <c r="C273" s="54">
        <v>0</v>
      </c>
      <c r="D273" s="54">
        <v>0</v>
      </c>
      <c r="E273" s="54">
        <v>3.2307758927345276E-2</v>
      </c>
    </row>
    <row r="274" spans="1:5">
      <c r="A274" s="54">
        <v>10.5859375</v>
      </c>
      <c r="B274" s="54">
        <v>46.391189575195312</v>
      </c>
      <c r="C274" s="54">
        <v>0</v>
      </c>
      <c r="D274" s="54">
        <v>0</v>
      </c>
      <c r="E274" s="54">
        <v>3.1729582697153091E-2</v>
      </c>
    </row>
    <row r="275" spans="1:5">
      <c r="A275" s="54">
        <v>10.625</v>
      </c>
      <c r="B275" s="54">
        <v>46.720474243164062</v>
      </c>
      <c r="C275" s="54">
        <v>0</v>
      </c>
      <c r="D275" s="54">
        <v>0</v>
      </c>
      <c r="E275" s="54">
        <v>3.1166769564151764E-2</v>
      </c>
    </row>
    <row r="276" spans="1:5">
      <c r="A276" s="54">
        <v>10.6640625</v>
      </c>
      <c r="B276" s="54">
        <v>46.885158538818359</v>
      </c>
      <c r="C276" s="54">
        <v>0</v>
      </c>
      <c r="D276" s="54">
        <v>0</v>
      </c>
      <c r="E276" s="54">
        <v>3.0618790537118912E-2</v>
      </c>
    </row>
    <row r="277" spans="1:5">
      <c r="A277" s="54">
        <v>10.703125</v>
      </c>
      <c r="B277" s="54">
        <v>46.203269958496094</v>
      </c>
      <c r="C277" s="54">
        <v>0</v>
      </c>
      <c r="D277" s="54">
        <v>0</v>
      </c>
      <c r="E277" s="54">
        <v>3.0085067749023437E-2</v>
      </c>
    </row>
    <row r="278" spans="1:5">
      <c r="A278" s="54">
        <v>10.7421875</v>
      </c>
      <c r="B278" s="54">
        <v>45.536827087402344</v>
      </c>
      <c r="C278" s="54">
        <v>0</v>
      </c>
      <c r="D278" s="54">
        <v>0</v>
      </c>
      <c r="E278" s="54">
        <v>2.9565248638391495E-2</v>
      </c>
    </row>
    <row r="279" spans="1:5">
      <c r="A279" s="54">
        <v>10.78125</v>
      </c>
      <c r="B279" s="54">
        <v>45.822151184082031</v>
      </c>
      <c r="C279" s="54">
        <v>0</v>
      </c>
      <c r="D279" s="54">
        <v>0</v>
      </c>
      <c r="E279" s="54">
        <v>2.9058733955025673E-2</v>
      </c>
    </row>
    <row r="280" spans="1:5">
      <c r="A280" s="54">
        <v>10.8203125</v>
      </c>
      <c r="B280" s="54">
        <v>46.274337768554688</v>
      </c>
      <c r="C280" s="54">
        <v>0</v>
      </c>
      <c r="D280" s="54">
        <v>0</v>
      </c>
      <c r="E280" s="54">
        <v>2.8565112501382828E-2</v>
      </c>
    </row>
    <row r="281" spans="1:5">
      <c r="A281" s="54">
        <v>10.859375</v>
      </c>
      <c r="B281" s="54">
        <v>45.81</v>
      </c>
      <c r="C281" s="54">
        <v>0</v>
      </c>
      <c r="D281" s="54">
        <v>0</v>
      </c>
      <c r="E281" s="54">
        <v>2.8083942830562592E-2</v>
      </c>
    </row>
    <row r="282" spans="1:5">
      <c r="A282" s="54">
        <v>10.8984375</v>
      </c>
      <c r="B282" s="54">
        <v>46.22528076171875</v>
      </c>
      <c r="C282" s="54">
        <v>0</v>
      </c>
      <c r="D282" s="54">
        <v>0</v>
      </c>
      <c r="E282" s="54">
        <v>2.7614820748567581E-2</v>
      </c>
    </row>
    <row r="283" spans="1:5">
      <c r="A283" s="54">
        <v>10.9375</v>
      </c>
      <c r="B283" s="54">
        <v>47.401371002197266</v>
      </c>
      <c r="C283" s="54">
        <v>0</v>
      </c>
      <c r="D283" s="54">
        <v>0</v>
      </c>
      <c r="E283" s="54">
        <v>2.7157342061400414E-2</v>
      </c>
    </row>
    <row r="284" spans="1:5">
      <c r="A284" s="54">
        <v>10.9765625</v>
      </c>
      <c r="B284" s="54">
        <v>46.879451751708984</v>
      </c>
      <c r="C284" s="54">
        <v>0</v>
      </c>
      <c r="D284" s="54">
        <v>0</v>
      </c>
      <c r="E284" s="54">
        <v>2.6711124926805496E-2</v>
      </c>
    </row>
    <row r="285" spans="1:5">
      <c r="A285" s="54">
        <v>11.015625</v>
      </c>
      <c r="B285" s="54">
        <v>47.196186065673828</v>
      </c>
      <c r="C285" s="54">
        <v>0</v>
      </c>
      <c r="D285" s="54">
        <v>0</v>
      </c>
      <c r="E285" s="54">
        <v>2.6275807991623878E-2</v>
      </c>
    </row>
    <row r="286" spans="1:5">
      <c r="A286" s="54">
        <v>11.0546875</v>
      </c>
      <c r="B286" s="54">
        <v>46.236965179443359</v>
      </c>
      <c r="C286" s="54">
        <v>0</v>
      </c>
      <c r="D286" s="54">
        <v>0</v>
      </c>
      <c r="E286" s="54">
        <v>2.5851033627986908E-2</v>
      </c>
    </row>
    <row r="287" spans="1:5">
      <c r="A287" s="54">
        <v>11.09375</v>
      </c>
      <c r="B287" s="54">
        <v>46.562091827392578</v>
      </c>
      <c r="C287" s="54">
        <v>0</v>
      </c>
      <c r="D287" s="54">
        <v>0</v>
      </c>
      <c r="E287" s="54">
        <v>2.5436462834477425E-2</v>
      </c>
    </row>
    <row r="288" spans="1:5">
      <c r="A288" s="54">
        <v>11.1328125</v>
      </c>
      <c r="B288" s="54">
        <v>45.847908020019531</v>
      </c>
      <c r="C288" s="54">
        <v>0</v>
      </c>
      <c r="D288" s="54">
        <v>0</v>
      </c>
      <c r="E288" s="54">
        <v>2.5031780824065208E-2</v>
      </c>
    </row>
    <row r="289" spans="1:5">
      <c r="A289" s="54">
        <v>11.171875</v>
      </c>
      <c r="B289" s="54">
        <v>45.560451507568359</v>
      </c>
      <c r="C289" s="54">
        <v>0</v>
      </c>
      <c r="D289" s="54">
        <v>0</v>
      </c>
      <c r="E289" s="54">
        <v>2.463667094707489E-2</v>
      </c>
    </row>
    <row r="290" spans="1:5">
      <c r="A290" s="54">
        <v>11.2109375</v>
      </c>
      <c r="B290" s="54">
        <v>46.476802825927734</v>
      </c>
      <c r="C290" s="54">
        <v>0</v>
      </c>
      <c r="D290" s="54">
        <v>0</v>
      </c>
      <c r="E290" s="54">
        <v>2.4250831454992294E-2</v>
      </c>
    </row>
    <row r="291" spans="1:5">
      <c r="A291" s="54">
        <v>11.25</v>
      </c>
      <c r="B291" s="54">
        <v>46.222450256347656</v>
      </c>
      <c r="C291" s="54">
        <v>0</v>
      </c>
      <c r="D291" s="54">
        <v>0</v>
      </c>
      <c r="E291" s="54">
        <v>2.3873977363109589E-2</v>
      </c>
    </row>
    <row r="292" spans="1:5">
      <c r="A292" s="54">
        <v>11.2890625</v>
      </c>
      <c r="B292" s="54">
        <v>45.913131713867188</v>
      </c>
      <c r="C292" s="54">
        <v>0</v>
      </c>
      <c r="D292" s="54">
        <v>0</v>
      </c>
      <c r="E292" s="54">
        <v>2.3505832999944687E-2</v>
      </c>
    </row>
    <row r="293" spans="1:5">
      <c r="A293" s="54">
        <v>11.328125</v>
      </c>
      <c r="B293" s="54">
        <v>45.556842803955078</v>
      </c>
      <c r="C293" s="54">
        <v>0</v>
      </c>
      <c r="D293" s="54">
        <v>0</v>
      </c>
      <c r="E293" s="54">
        <v>2.31461301445961E-2</v>
      </c>
    </row>
    <row r="294" spans="1:5">
      <c r="A294" s="54">
        <v>11.3671875</v>
      </c>
      <c r="B294" s="54">
        <v>46.218097686767578</v>
      </c>
      <c r="C294" s="54">
        <v>0</v>
      </c>
      <c r="D294" s="54">
        <v>0</v>
      </c>
      <c r="E294" s="54">
        <v>2.2794611752033234E-2</v>
      </c>
    </row>
    <row r="295" spans="1:5">
      <c r="A295" s="54">
        <v>11.40625</v>
      </c>
      <c r="B295" s="54">
        <v>45.446483612060547</v>
      </c>
      <c r="C295" s="54">
        <v>0</v>
      </c>
      <c r="D295" s="54">
        <v>0</v>
      </c>
      <c r="E295" s="54">
        <v>2.2451039403676987E-2</v>
      </c>
    </row>
    <row r="296" spans="1:5">
      <c r="A296" s="54">
        <v>11.4453125</v>
      </c>
      <c r="B296" s="54">
        <v>44.621402740478516</v>
      </c>
      <c r="C296" s="54">
        <v>0</v>
      </c>
      <c r="D296" s="54">
        <v>0</v>
      </c>
      <c r="E296" s="54">
        <v>2.2115163505077362E-2</v>
      </c>
    </row>
    <row r="297" spans="1:5">
      <c r="A297" s="54">
        <v>11.484375</v>
      </c>
      <c r="B297" s="54">
        <v>45.758815765380859</v>
      </c>
      <c r="C297" s="54">
        <v>0</v>
      </c>
      <c r="D297" s="54">
        <v>0</v>
      </c>
      <c r="E297" s="54">
        <v>2.178676426410675E-2</v>
      </c>
    </row>
    <row r="298" spans="1:5">
      <c r="A298" s="54">
        <v>11.5234375</v>
      </c>
      <c r="B298" s="54">
        <v>45.370891571044922</v>
      </c>
      <c r="C298" s="54">
        <v>0</v>
      </c>
      <c r="D298" s="54">
        <v>0</v>
      </c>
      <c r="E298" s="54">
        <v>2.1465623751282692E-2</v>
      </c>
    </row>
    <row r="299" spans="1:5">
      <c r="A299" s="54">
        <v>11.5625</v>
      </c>
      <c r="B299" s="54">
        <v>45.895172119140625</v>
      </c>
      <c r="C299" s="54">
        <v>0</v>
      </c>
      <c r="D299" s="54">
        <v>0</v>
      </c>
      <c r="E299" s="54">
        <v>2.1151522174477577E-2</v>
      </c>
    </row>
    <row r="300" spans="1:5">
      <c r="A300" s="54">
        <v>11.6015625</v>
      </c>
      <c r="B300" s="54">
        <v>45.473503112792969</v>
      </c>
      <c r="C300" s="54">
        <v>0</v>
      </c>
      <c r="D300" s="54">
        <v>0</v>
      </c>
      <c r="E300" s="54">
        <v>2.0844258368015289E-2</v>
      </c>
    </row>
    <row r="301" spans="1:5">
      <c r="A301" s="54">
        <v>11.640625</v>
      </c>
      <c r="B301" s="54">
        <v>46.115482330322266</v>
      </c>
      <c r="C301" s="54">
        <v>0</v>
      </c>
      <c r="D301" s="54">
        <v>0</v>
      </c>
      <c r="E301" s="54">
        <v>2.0543640479445457E-2</v>
      </c>
    </row>
    <row r="302" spans="1:5">
      <c r="A302" s="54">
        <v>11.6796875</v>
      </c>
      <c r="B302" s="54">
        <v>46.444305419921875</v>
      </c>
      <c r="C302" s="54">
        <v>0</v>
      </c>
      <c r="D302" s="54">
        <v>0</v>
      </c>
      <c r="E302" s="54">
        <v>2.0249469205737114E-2</v>
      </c>
    </row>
    <row r="303" spans="1:5">
      <c r="A303" s="54">
        <v>11.71875</v>
      </c>
      <c r="B303" s="54">
        <v>45.703380584716797</v>
      </c>
      <c r="C303" s="54">
        <v>0</v>
      </c>
      <c r="D303" s="54">
        <v>0</v>
      </c>
      <c r="E303" s="54">
        <v>1.9961569458246231E-2</v>
      </c>
    </row>
    <row r="304" spans="1:5">
      <c r="A304" s="54">
        <v>11.7578125</v>
      </c>
      <c r="B304" s="54">
        <v>45.2188720703125</v>
      </c>
      <c r="C304" s="54">
        <v>0</v>
      </c>
      <c r="D304" s="54">
        <v>0</v>
      </c>
      <c r="E304" s="54">
        <v>1.9679762423038483E-2</v>
      </c>
    </row>
    <row r="305" spans="1:5">
      <c r="A305" s="54">
        <v>11.796875</v>
      </c>
      <c r="B305" s="54">
        <v>44.953163146972656</v>
      </c>
      <c r="C305" s="54">
        <v>0</v>
      </c>
      <c r="D305" s="54">
        <v>0</v>
      </c>
      <c r="E305" s="54">
        <v>1.940387487411499E-2</v>
      </c>
    </row>
    <row r="306" spans="1:5">
      <c r="A306" s="54">
        <v>11.8359375</v>
      </c>
      <c r="B306" s="54">
        <v>45.643756866455078</v>
      </c>
      <c r="C306" s="54">
        <v>0</v>
      </c>
      <c r="D306" s="54">
        <v>0</v>
      </c>
      <c r="E306" s="54">
        <v>1.9133742898702621E-2</v>
      </c>
    </row>
    <row r="307" spans="1:5">
      <c r="A307" s="54">
        <v>11.875</v>
      </c>
      <c r="B307" s="54">
        <v>45.083553314208984</v>
      </c>
      <c r="C307" s="54">
        <v>0</v>
      </c>
      <c r="D307" s="54">
        <v>0</v>
      </c>
      <c r="E307" s="54">
        <v>1.886921189725399E-2</v>
      </c>
    </row>
    <row r="308" spans="1:5">
      <c r="A308" s="54">
        <v>11.9140625</v>
      </c>
      <c r="B308" s="54">
        <v>44.471878051757812</v>
      </c>
      <c r="C308" s="54">
        <v>0</v>
      </c>
      <c r="D308" s="54">
        <v>0</v>
      </c>
      <c r="E308" s="54">
        <v>1.8610121682286263E-2</v>
      </c>
    </row>
    <row r="309" spans="1:5">
      <c r="A309" s="54">
        <v>11.953125</v>
      </c>
      <c r="B309" s="54">
        <v>45.38983154296875</v>
      </c>
      <c r="C309" s="54">
        <v>0</v>
      </c>
      <c r="D309" s="54">
        <v>0</v>
      </c>
      <c r="E309" s="54">
        <v>1.8356330692768097E-2</v>
      </c>
    </row>
    <row r="310" spans="1:5">
      <c r="A310" s="54">
        <v>11.9921875</v>
      </c>
      <c r="B310" s="54">
        <v>45.897617340087891</v>
      </c>
      <c r="C310" s="54">
        <v>0</v>
      </c>
      <c r="D310" s="54">
        <v>0</v>
      </c>
      <c r="E310" s="54">
        <v>1.8107691779732704E-2</v>
      </c>
    </row>
    <row r="311" spans="1:5">
      <c r="A311" s="54">
        <v>12.03125</v>
      </c>
      <c r="B311" s="54">
        <v>44.773555755615234</v>
      </c>
      <c r="C311" s="54">
        <v>0</v>
      </c>
      <c r="D311" s="54">
        <v>0</v>
      </c>
      <c r="E311" s="54">
        <v>1.7864063382148743E-2</v>
      </c>
    </row>
    <row r="312" spans="1:5">
      <c r="A312" s="54">
        <v>12.0703125</v>
      </c>
      <c r="B312" s="54">
        <v>44.33380126953125</v>
      </c>
      <c r="C312" s="54">
        <v>0</v>
      </c>
      <c r="D312" s="54">
        <v>0</v>
      </c>
      <c r="E312" s="54">
        <v>1.7625318840146065E-2</v>
      </c>
    </row>
    <row r="313" spans="1:5">
      <c r="A313" s="54">
        <v>12.109375</v>
      </c>
      <c r="B313" s="54">
        <v>46.006202697753906</v>
      </c>
      <c r="C313" s="54">
        <v>0</v>
      </c>
      <c r="D313" s="54">
        <v>0</v>
      </c>
      <c r="E313" s="54">
        <v>1.7391325905919075E-2</v>
      </c>
    </row>
    <row r="314" spans="1:5">
      <c r="A314" s="54">
        <v>12.1484375</v>
      </c>
      <c r="B314" s="54">
        <v>44.132530212402344</v>
      </c>
      <c r="C314" s="54">
        <v>0</v>
      </c>
      <c r="D314" s="54">
        <v>0</v>
      </c>
      <c r="E314" s="54">
        <v>1.7161957919597626E-2</v>
      </c>
    </row>
    <row r="315" spans="1:5">
      <c r="A315" s="54">
        <v>12.1875</v>
      </c>
      <c r="B315" s="54">
        <v>44.868545532226562</v>
      </c>
      <c r="C315" s="54">
        <v>0</v>
      </c>
      <c r="D315" s="54">
        <v>0</v>
      </c>
      <c r="E315" s="54">
        <v>1.6937093809247017E-2</v>
      </c>
    </row>
    <row r="316" spans="1:5">
      <c r="A316" s="54">
        <v>12.2265625</v>
      </c>
      <c r="B316" s="54">
        <v>45.096931457519531</v>
      </c>
      <c r="C316" s="54">
        <v>0</v>
      </c>
      <c r="D316" s="54">
        <v>0</v>
      </c>
      <c r="E316" s="54">
        <v>1.6716618090867996E-2</v>
      </c>
    </row>
    <row r="317" spans="1:5">
      <c r="A317" s="54">
        <v>12.265625</v>
      </c>
      <c r="B317" s="54">
        <v>44.799041748046875</v>
      </c>
      <c r="C317" s="54">
        <v>0</v>
      </c>
      <c r="D317" s="54">
        <v>0</v>
      </c>
      <c r="E317" s="54">
        <v>1.6500415280461311E-2</v>
      </c>
    </row>
    <row r="318" spans="1:5">
      <c r="A318" s="54">
        <v>12.3046875</v>
      </c>
      <c r="B318" s="54">
        <v>45.508224487304688</v>
      </c>
      <c r="C318" s="54">
        <v>0</v>
      </c>
      <c r="D318" s="54">
        <v>0</v>
      </c>
      <c r="E318" s="54">
        <v>1.6288381069898605E-2</v>
      </c>
    </row>
    <row r="319" spans="1:5">
      <c r="A319" s="54">
        <v>12.34375</v>
      </c>
      <c r="B319" s="54">
        <v>46.260505676269531</v>
      </c>
      <c r="C319" s="54">
        <v>0</v>
      </c>
      <c r="D319" s="54">
        <v>0</v>
      </c>
      <c r="E319" s="54">
        <v>1.6080401837825775E-2</v>
      </c>
    </row>
    <row r="320" spans="1:5">
      <c r="A320" s="54">
        <v>12.3828125</v>
      </c>
      <c r="B320" s="54">
        <v>44.960681915283203</v>
      </c>
      <c r="C320" s="54">
        <v>0</v>
      </c>
      <c r="D320" s="54">
        <v>0</v>
      </c>
      <c r="E320" s="54">
        <v>1.5876378864049911E-2</v>
      </c>
    </row>
    <row r="321" spans="1:5">
      <c r="A321" s="54">
        <v>12.421875</v>
      </c>
      <c r="B321" s="54">
        <v>46.800346374511719</v>
      </c>
      <c r="C321" s="54">
        <v>0</v>
      </c>
      <c r="D321" s="54">
        <v>0</v>
      </c>
      <c r="E321" s="54">
        <v>1.5676213428378105E-2</v>
      </c>
    </row>
    <row r="322" spans="1:5">
      <c r="A322" s="54">
        <v>12.4609375</v>
      </c>
      <c r="B322" s="54">
        <v>46.651866912841797</v>
      </c>
      <c r="C322" s="54">
        <v>0</v>
      </c>
      <c r="D322" s="54">
        <v>0</v>
      </c>
      <c r="E322" s="54">
        <v>1.5479805879294872E-2</v>
      </c>
    </row>
    <row r="323" spans="1:5">
      <c r="A323" s="54">
        <v>12.5</v>
      </c>
      <c r="B323" s="54">
        <v>45.390739440917969</v>
      </c>
      <c r="C323" s="54">
        <v>0</v>
      </c>
      <c r="D323" s="54">
        <v>0</v>
      </c>
      <c r="E323" s="54">
        <v>1.5287065878510475E-2</v>
      </c>
    </row>
    <row r="324" spans="1:5">
      <c r="A324" s="54">
        <v>12.5390625</v>
      </c>
      <c r="B324" s="54">
        <v>46.227939605712891</v>
      </c>
      <c r="C324" s="54">
        <v>0</v>
      </c>
      <c r="D324" s="54">
        <v>0</v>
      </c>
      <c r="E324" s="54">
        <v>1.5097898431122303E-2</v>
      </c>
    </row>
    <row r="325" spans="1:5">
      <c r="A325" s="54">
        <v>12.578125</v>
      </c>
      <c r="B325" s="54">
        <v>45.969696044921875</v>
      </c>
      <c r="C325" s="54">
        <v>0</v>
      </c>
      <c r="D325" s="54">
        <v>0</v>
      </c>
      <c r="E325" s="54">
        <v>1.4912222512066364E-2</v>
      </c>
    </row>
    <row r="326" spans="1:5">
      <c r="A326" s="54">
        <v>12.6171875</v>
      </c>
      <c r="B326" s="54">
        <v>44.524345397949219</v>
      </c>
      <c r="C326" s="54">
        <v>0</v>
      </c>
      <c r="D326" s="54">
        <v>0</v>
      </c>
      <c r="E326" s="54">
        <v>1.4729944989085197E-2</v>
      </c>
    </row>
    <row r="327" spans="1:5">
      <c r="A327" s="54">
        <v>12.65625</v>
      </c>
      <c r="B327" s="54">
        <v>44.126762390136719</v>
      </c>
      <c r="C327" s="54">
        <v>0</v>
      </c>
      <c r="D327" s="54">
        <v>0</v>
      </c>
      <c r="E327" s="54">
        <v>1.4550989493727684E-2</v>
      </c>
    </row>
    <row r="328" spans="1:5">
      <c r="A328" s="54">
        <v>12.6953125</v>
      </c>
      <c r="B328" s="54">
        <v>46.482070922851562</v>
      </c>
      <c r="C328" s="54">
        <v>0</v>
      </c>
      <c r="D328" s="54">
        <v>0</v>
      </c>
      <c r="E328" s="54">
        <v>1.4375272206962109E-2</v>
      </c>
    </row>
    <row r="329" spans="1:5">
      <c r="A329" s="54">
        <v>12.734375</v>
      </c>
      <c r="B329" s="54">
        <v>44.737705230712891</v>
      </c>
      <c r="C329" s="54">
        <v>0</v>
      </c>
      <c r="D329" s="54">
        <v>0</v>
      </c>
      <c r="E329" s="54">
        <v>1.4202718622982502E-2</v>
      </c>
    </row>
    <row r="330" spans="1:5">
      <c r="A330" s="54">
        <v>12.7734375</v>
      </c>
      <c r="B330" s="54">
        <v>45.433837890625</v>
      </c>
      <c r="C330" s="54">
        <v>0</v>
      </c>
      <c r="D330" s="54">
        <v>0</v>
      </c>
      <c r="E330" s="54">
        <v>1.4033252373337746E-2</v>
      </c>
    </row>
    <row r="331" spans="1:5">
      <c r="A331" s="54">
        <v>12.8125</v>
      </c>
      <c r="B331" s="54">
        <v>45.930892944335938</v>
      </c>
      <c r="C331" s="54">
        <v>0</v>
      </c>
      <c r="D331" s="54">
        <v>0</v>
      </c>
      <c r="E331" s="54">
        <v>1.3866796158254147E-2</v>
      </c>
    </row>
    <row r="332" spans="1:5">
      <c r="A332" s="54">
        <v>12.8515625</v>
      </c>
      <c r="B332" s="54">
        <v>45.725055694580078</v>
      </c>
      <c r="C332" s="54">
        <v>0</v>
      </c>
      <c r="D332" s="54">
        <v>0</v>
      </c>
      <c r="E332" s="54">
        <v>1.3703284785151482E-2</v>
      </c>
    </row>
    <row r="333" spans="1:5">
      <c r="A333" s="54">
        <v>12.890625</v>
      </c>
      <c r="B333" s="54">
        <v>45.174777984619141</v>
      </c>
      <c r="C333" s="54">
        <v>0</v>
      </c>
      <c r="D333" s="54">
        <v>0</v>
      </c>
      <c r="E333" s="54">
        <v>1.3542648404836655E-2</v>
      </c>
    </row>
    <row r="334" spans="1:5">
      <c r="A334" s="54">
        <v>12.9296875</v>
      </c>
      <c r="B334" s="54">
        <v>44.371559143066406</v>
      </c>
      <c r="C334" s="54">
        <v>0</v>
      </c>
      <c r="D334" s="54">
        <v>0</v>
      </c>
      <c r="E334" s="54">
        <v>1.3384816236793995E-2</v>
      </c>
    </row>
    <row r="335" spans="1:5">
      <c r="A335" s="54">
        <v>12.96875</v>
      </c>
      <c r="B335" s="54">
        <v>45.925926208496094</v>
      </c>
      <c r="C335" s="54">
        <v>0</v>
      </c>
      <c r="D335" s="54">
        <v>0</v>
      </c>
      <c r="E335" s="54">
        <v>1.3229725882411003E-2</v>
      </c>
    </row>
    <row r="336" spans="1:5">
      <c r="A336" s="54">
        <v>13.0078125</v>
      </c>
      <c r="B336" s="54">
        <v>45.124454498291016</v>
      </c>
      <c r="C336" s="54">
        <v>0</v>
      </c>
      <c r="D336" s="54">
        <v>0</v>
      </c>
      <c r="E336" s="54">
        <v>1.307731494307518E-2</v>
      </c>
    </row>
    <row r="337" spans="1:5">
      <c r="A337" s="54">
        <v>13.046875</v>
      </c>
      <c r="B337" s="54">
        <v>47.360824584960938</v>
      </c>
      <c r="C337" s="54">
        <v>0</v>
      </c>
      <c r="D337" s="54">
        <v>0</v>
      </c>
      <c r="E337" s="54">
        <v>1.2927521020174026E-2</v>
      </c>
    </row>
    <row r="338" spans="1:5">
      <c r="A338" s="54">
        <v>13.0859375</v>
      </c>
      <c r="B338" s="54">
        <v>45.803874969482422</v>
      </c>
      <c r="C338" s="54">
        <v>0</v>
      </c>
      <c r="D338" s="54">
        <v>0</v>
      </c>
      <c r="E338" s="54">
        <v>1.2780285440385342E-2</v>
      </c>
    </row>
    <row r="339" spans="1:5">
      <c r="A339" s="54">
        <v>13.125</v>
      </c>
      <c r="B339" s="54">
        <v>47.100265502929688</v>
      </c>
      <c r="C339" s="54">
        <v>0</v>
      </c>
      <c r="D339" s="54">
        <v>0</v>
      </c>
      <c r="E339" s="54">
        <v>1.2635550461709499E-2</v>
      </c>
    </row>
    <row r="340" spans="1:5">
      <c r="A340" s="54">
        <v>13.1640625</v>
      </c>
      <c r="B340" s="54">
        <v>45.794445037841797</v>
      </c>
      <c r="C340" s="54">
        <v>0</v>
      </c>
      <c r="D340" s="54">
        <v>0</v>
      </c>
      <c r="E340" s="54">
        <v>1.2493257410824299E-2</v>
      </c>
    </row>
    <row r="341" spans="1:5">
      <c r="A341" s="54">
        <v>13.203125</v>
      </c>
      <c r="B341" s="54">
        <v>45.54656982421875</v>
      </c>
      <c r="C341" s="54">
        <v>0</v>
      </c>
      <c r="D341" s="54">
        <v>0</v>
      </c>
      <c r="E341" s="54">
        <v>1.2353353202342987E-2</v>
      </c>
    </row>
    <row r="342" spans="1:5">
      <c r="A342" s="54">
        <v>13.2421875</v>
      </c>
      <c r="B342" s="54">
        <v>43.13</v>
      </c>
      <c r="C342" s="54">
        <v>0</v>
      </c>
      <c r="D342" s="54">
        <v>0</v>
      </c>
      <c r="E342" s="54">
        <v>1.221578661352396E-2</v>
      </c>
    </row>
    <row r="343" spans="1:5">
      <c r="A343" s="54">
        <v>13.28125</v>
      </c>
      <c r="B343" s="54">
        <v>48.427398681640625</v>
      </c>
      <c r="C343" s="54">
        <v>0</v>
      </c>
      <c r="D343" s="54">
        <v>0</v>
      </c>
      <c r="E343" s="54">
        <v>1.2080501765012741E-2</v>
      </c>
    </row>
    <row r="344" spans="1:5">
      <c r="A344" s="54">
        <v>13.3203125</v>
      </c>
      <c r="B344" s="54">
        <v>46.140296936035156</v>
      </c>
      <c r="C344" s="54">
        <v>0</v>
      </c>
      <c r="D344" s="54">
        <v>0</v>
      </c>
      <c r="E344" s="54">
        <v>1.1947453953325748E-2</v>
      </c>
    </row>
    <row r="345" spans="1:5">
      <c r="A345" s="54">
        <v>13.359375</v>
      </c>
      <c r="B345" s="54">
        <v>48.138973236083984</v>
      </c>
      <c r="C345" s="54">
        <v>0</v>
      </c>
      <c r="D345" s="54">
        <v>0</v>
      </c>
      <c r="E345" s="54">
        <v>1.1816589161753654E-2</v>
      </c>
    </row>
    <row r="346" spans="1:5">
      <c r="A346" s="54">
        <v>13.3984375</v>
      </c>
      <c r="B346" s="54">
        <v>47.012306213378906</v>
      </c>
      <c r="C346" s="54">
        <v>0</v>
      </c>
      <c r="D346" s="54">
        <v>0</v>
      </c>
      <c r="E346" s="54">
        <v>1.1687860824167728E-2</v>
      </c>
    </row>
    <row r="347" spans="1:5">
      <c r="A347" s="54">
        <v>13.4375</v>
      </c>
      <c r="B347" s="54">
        <v>48.714763641357422</v>
      </c>
      <c r="C347" s="54">
        <v>0</v>
      </c>
      <c r="D347" s="54">
        <v>0</v>
      </c>
      <c r="E347" s="54">
        <v>1.1561224237084389E-2</v>
      </c>
    </row>
    <row r="348" spans="1:5">
      <c r="A348" s="54">
        <v>13.4765625</v>
      </c>
      <c r="B348" s="54">
        <v>46.920730590820312</v>
      </c>
      <c r="C348" s="54">
        <v>0</v>
      </c>
      <c r="D348" s="54">
        <v>0</v>
      </c>
      <c r="E348" s="54">
        <v>1.1436636559665203E-2</v>
      </c>
    </row>
    <row r="349" spans="1:5">
      <c r="A349" s="54">
        <v>13.515625</v>
      </c>
      <c r="B349" s="54">
        <v>49.76678466796875</v>
      </c>
      <c r="C349" s="54">
        <v>0</v>
      </c>
      <c r="D349" s="54">
        <v>0</v>
      </c>
      <c r="E349" s="54">
        <v>1.1314046569168568E-2</v>
      </c>
    </row>
    <row r="350" spans="1:5">
      <c r="A350" s="54">
        <v>13.5546875</v>
      </c>
      <c r="B350" s="54">
        <v>49.674739837646484</v>
      </c>
      <c r="C350" s="54">
        <v>0</v>
      </c>
      <c r="D350" s="54">
        <v>0</v>
      </c>
      <c r="E350" s="54">
        <v>1.1193418875336647E-2</v>
      </c>
    </row>
    <row r="351" spans="1:5">
      <c r="A351" s="54">
        <v>13.59375</v>
      </c>
      <c r="B351" s="54">
        <v>47.838596343994141</v>
      </c>
      <c r="C351" s="54">
        <v>0</v>
      </c>
      <c r="D351" s="54">
        <v>0</v>
      </c>
      <c r="E351" s="54">
        <v>1.1074709706008434E-2</v>
      </c>
    </row>
    <row r="352" spans="1:5">
      <c r="A352" s="54">
        <v>13.6328125</v>
      </c>
      <c r="B352" s="54">
        <v>48.888431549072266</v>
      </c>
      <c r="C352" s="54">
        <v>0</v>
      </c>
      <c r="D352" s="54">
        <v>0</v>
      </c>
      <c r="E352" s="54">
        <v>1.0957876220345497E-2</v>
      </c>
    </row>
    <row r="353" spans="1:5">
      <c r="A353" s="54">
        <v>13.671875</v>
      </c>
      <c r="B353" s="54">
        <v>49.725753784179688</v>
      </c>
      <c r="C353" s="54">
        <v>0</v>
      </c>
      <c r="D353" s="54">
        <v>0</v>
      </c>
      <c r="E353" s="54">
        <v>1.084288302809E-2</v>
      </c>
    </row>
    <row r="354" spans="1:5">
      <c r="A354" s="54">
        <v>13.7109375</v>
      </c>
      <c r="B354" s="54">
        <v>44.03</v>
      </c>
      <c r="C354" s="54">
        <v>0</v>
      </c>
      <c r="D354" s="54">
        <v>0</v>
      </c>
      <c r="E354" s="54">
        <v>1.0729688219726086E-2</v>
      </c>
    </row>
    <row r="355" spans="1:5">
      <c r="A355" s="54">
        <v>13.75</v>
      </c>
      <c r="B355" s="54">
        <v>45.339694976806641</v>
      </c>
      <c r="C355" s="54">
        <v>0</v>
      </c>
      <c r="D355" s="54">
        <v>0</v>
      </c>
      <c r="E355" s="54">
        <v>1.0618257336318493E-2</v>
      </c>
    </row>
    <row r="356" spans="1:5">
      <c r="A356" s="54">
        <v>13.7890625</v>
      </c>
      <c r="B356" s="54">
        <v>41.605262756347656</v>
      </c>
      <c r="C356" s="54">
        <v>0</v>
      </c>
      <c r="D356" s="54">
        <v>0</v>
      </c>
      <c r="E356" s="54">
        <v>1.0508551262319088E-2</v>
      </c>
    </row>
    <row r="357" spans="1:5">
      <c r="A357" s="54">
        <v>13.828125</v>
      </c>
      <c r="B357" s="54">
        <v>42.009132385253906</v>
      </c>
      <c r="C357" s="54">
        <v>0</v>
      </c>
      <c r="D357" s="54">
        <v>0</v>
      </c>
      <c r="E357" s="54">
        <v>1.0400537401437759E-2</v>
      </c>
    </row>
    <row r="358" spans="1:5">
      <c r="A358" s="54">
        <v>13.8671875</v>
      </c>
      <c r="B358" s="54">
        <v>42.518985748291016</v>
      </c>
      <c r="C358" s="54">
        <v>0</v>
      </c>
      <c r="D358" s="54">
        <v>0</v>
      </c>
      <c r="E358" s="54">
        <v>1.0294178500771523E-2</v>
      </c>
    </row>
    <row r="359" spans="1:5">
      <c r="A359" s="54">
        <v>13.90625</v>
      </c>
      <c r="B359" s="54">
        <v>40.300579071044922</v>
      </c>
      <c r="C359" s="54">
        <v>0</v>
      </c>
      <c r="D359" s="54">
        <v>0</v>
      </c>
      <c r="E359" s="54">
        <v>1.018944289535284E-2</v>
      </c>
    </row>
    <row r="360" spans="1:5">
      <c r="A360" s="54">
        <v>13.9453125</v>
      </c>
      <c r="B360" s="54">
        <v>42.622318267822266</v>
      </c>
      <c r="C360" s="54">
        <v>0</v>
      </c>
      <c r="D360" s="54">
        <v>0</v>
      </c>
      <c r="E360" s="54">
        <v>1.0086288452148437E-2</v>
      </c>
    </row>
    <row r="361" spans="1:5">
      <c r="A361" s="54">
        <v>13.984375</v>
      </c>
      <c r="B361" s="54">
        <v>41.520229339599609</v>
      </c>
      <c r="C361" s="54">
        <v>0</v>
      </c>
      <c r="D361" s="54">
        <v>0</v>
      </c>
      <c r="E361" s="54">
        <v>9.9847074598073959E-3</v>
      </c>
    </row>
    <row r="362" spans="1:5">
      <c r="A362" s="54">
        <v>14.0234375</v>
      </c>
      <c r="B362" s="54">
        <v>41.734375</v>
      </c>
      <c r="C362" s="54">
        <v>0</v>
      </c>
      <c r="D362" s="54">
        <v>0</v>
      </c>
      <c r="E362" s="54">
        <v>9.8846452310681343E-3</v>
      </c>
    </row>
    <row r="363" spans="1:5">
      <c r="A363" s="54">
        <v>14.0625</v>
      </c>
      <c r="B363" s="54">
        <v>41.460674285888672</v>
      </c>
      <c r="C363" s="54">
        <v>0</v>
      </c>
      <c r="D363" s="54">
        <v>0</v>
      </c>
      <c r="E363" s="54">
        <v>9.7860805690288544E-3</v>
      </c>
    </row>
    <row r="364" spans="1:5">
      <c r="A364" s="54">
        <v>14.1015625</v>
      </c>
      <c r="B364" s="54">
        <v>43.657341003417969</v>
      </c>
      <c r="C364" s="54">
        <v>0</v>
      </c>
      <c r="D364" s="54">
        <v>0</v>
      </c>
      <c r="E364" s="54">
        <v>9.6889808773994446E-3</v>
      </c>
    </row>
    <row r="365" spans="1:5">
      <c r="A365" s="54">
        <v>14.140625</v>
      </c>
      <c r="B365" s="54">
        <v>41.842933654785156</v>
      </c>
      <c r="C365" s="54">
        <v>0</v>
      </c>
      <c r="D365" s="54">
        <v>0</v>
      </c>
      <c r="E365" s="54">
        <v>9.5933182165026665E-3</v>
      </c>
    </row>
    <row r="366" spans="1:5">
      <c r="A366" s="54">
        <v>14.1796875</v>
      </c>
      <c r="B366" s="54">
        <v>41.909091949462891</v>
      </c>
      <c r="C366" s="54">
        <v>0</v>
      </c>
      <c r="D366" s="54">
        <v>0</v>
      </c>
      <c r="E366" s="54">
        <v>9.4990665093064308E-3</v>
      </c>
    </row>
    <row r="367" spans="1:5">
      <c r="A367" s="54">
        <v>14.21875</v>
      </c>
      <c r="B367" s="54">
        <v>44.713333129882812</v>
      </c>
      <c r="C367" s="54">
        <v>0</v>
      </c>
      <c r="D367" s="54">
        <v>0</v>
      </c>
      <c r="E367" s="54">
        <v>9.4061950221657753E-3</v>
      </c>
    </row>
    <row r="368" spans="1:5">
      <c r="A368" s="54">
        <v>14.2578125</v>
      </c>
      <c r="B368" s="54">
        <v>43.946968078613281</v>
      </c>
      <c r="C368" s="54">
        <v>0</v>
      </c>
      <c r="D368" s="54">
        <v>0</v>
      </c>
      <c r="E368" s="54">
        <v>9.3146776780486107E-3</v>
      </c>
    </row>
    <row r="369" spans="1:5">
      <c r="A369" s="54">
        <v>14.296875</v>
      </c>
      <c r="B369" s="54">
        <v>38.726413726806641</v>
      </c>
      <c r="C369" s="54">
        <v>0</v>
      </c>
      <c r="D369" s="54">
        <v>0</v>
      </c>
      <c r="E369" s="54">
        <v>9.2244911938905716E-3</v>
      </c>
    </row>
    <row r="370" spans="1:5">
      <c r="A370" s="54">
        <v>14.3359375</v>
      </c>
      <c r="B370" s="54">
        <v>42.111110687255859</v>
      </c>
      <c r="C370" s="54">
        <v>0</v>
      </c>
      <c r="D370" s="54">
        <v>0</v>
      </c>
      <c r="E370" s="54">
        <v>9.1356066986918449E-3</v>
      </c>
    </row>
    <row r="371" spans="1:5">
      <c r="A371" s="54">
        <v>14.375</v>
      </c>
      <c r="B371" s="54">
        <v>44.5</v>
      </c>
      <c r="C371" s="54">
        <v>0</v>
      </c>
      <c r="D371" s="54">
        <v>0</v>
      </c>
      <c r="E371" s="54">
        <v>9.0479999780654907E-3</v>
      </c>
    </row>
    <row r="372" spans="1:5">
      <c r="A372" s="54">
        <v>14.4140625</v>
      </c>
      <c r="B372" s="54">
        <v>39.313434600830078</v>
      </c>
      <c r="C372" s="54">
        <v>0</v>
      </c>
      <c r="D372" s="54">
        <v>0</v>
      </c>
      <c r="E372" s="54">
        <v>8.9616477489471436E-3</v>
      </c>
    </row>
    <row r="373" spans="1:5">
      <c r="A373" s="54">
        <v>14.453125</v>
      </c>
      <c r="B373" s="54">
        <v>39.857143402099609</v>
      </c>
      <c r="C373" s="54">
        <v>0</v>
      </c>
      <c r="D373" s="54">
        <v>0</v>
      </c>
      <c r="E373" s="54">
        <v>8.8765248656272888E-3</v>
      </c>
    </row>
    <row r="374" spans="1:5">
      <c r="A374" s="54">
        <v>14.4921875</v>
      </c>
      <c r="B374" s="54">
        <v>42.447917938232422</v>
      </c>
      <c r="C374" s="54">
        <v>0</v>
      </c>
      <c r="D374" s="54">
        <v>0</v>
      </c>
      <c r="E374" s="54">
        <v>8.7926089763641357E-3</v>
      </c>
    </row>
    <row r="375" spans="1:5">
      <c r="A375" s="54">
        <v>14.53125</v>
      </c>
      <c r="B375" s="54">
        <v>39.680557250976562</v>
      </c>
      <c r="C375" s="54">
        <v>0</v>
      </c>
      <c r="D375" s="54">
        <v>0</v>
      </c>
      <c r="E375" s="54">
        <v>8.7098767980933189E-3</v>
      </c>
    </row>
    <row r="376" spans="1:5">
      <c r="A376" s="54">
        <v>14.5703125</v>
      </c>
      <c r="B376" s="54">
        <v>42.3125</v>
      </c>
      <c r="C376" s="54">
        <v>0</v>
      </c>
      <c r="D376" s="54">
        <v>0</v>
      </c>
      <c r="E376" s="54">
        <v>8.6283059790730476E-3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2E716-1A3E-0847-B17A-F9A167020CAE}">
  <dimension ref="A1:E340"/>
  <sheetViews>
    <sheetView workbookViewId="0"/>
  </sheetViews>
  <sheetFormatPr baseColWidth="10" defaultRowHeight="13"/>
  <cols>
    <col min="1" max="16384" width="10.83203125" style="54"/>
  </cols>
  <sheetData>
    <row r="1" spans="1:5">
      <c r="A1" s="54" t="s">
        <v>85</v>
      </c>
    </row>
    <row r="2" spans="1:5">
      <c r="A2" s="54" t="s">
        <v>86</v>
      </c>
      <c r="B2" s="54" t="s">
        <v>85</v>
      </c>
      <c r="C2" s="54" t="s">
        <v>87</v>
      </c>
      <c r="D2" s="54" t="s">
        <v>88</v>
      </c>
      <c r="E2" s="54" t="s">
        <v>89</v>
      </c>
    </row>
    <row r="3" spans="1:5">
      <c r="A3" s="54">
        <v>0</v>
      </c>
      <c r="B3" s="54">
        <v>255</v>
      </c>
      <c r="C3" s="54">
        <v>0</v>
      </c>
      <c r="D3" s="54">
        <v>0</v>
      </c>
      <c r="E3" s="54">
        <v>2.2929200902581215E-2</v>
      </c>
    </row>
    <row r="4" spans="1:5">
      <c r="A4" s="54">
        <v>4.3859649449586868E-2</v>
      </c>
      <c r="B4" s="54">
        <v>255</v>
      </c>
      <c r="C4" s="54">
        <v>0</v>
      </c>
      <c r="D4" s="54">
        <v>0</v>
      </c>
      <c r="E4" s="54">
        <v>2.3183275014162064E-2</v>
      </c>
    </row>
    <row r="5" spans="1:5">
      <c r="A5" s="54">
        <v>8.7719298899173737E-2</v>
      </c>
      <c r="B5" s="54">
        <v>255</v>
      </c>
      <c r="C5" s="54">
        <v>0</v>
      </c>
      <c r="D5" s="54">
        <v>0</v>
      </c>
      <c r="E5" s="54">
        <v>2.3441584780812263E-2</v>
      </c>
    </row>
    <row r="6" spans="1:5">
      <c r="A6" s="54">
        <v>0.1315789520740509</v>
      </c>
      <c r="B6" s="54">
        <v>255</v>
      </c>
      <c r="C6" s="54">
        <v>0</v>
      </c>
      <c r="D6" s="54">
        <v>0</v>
      </c>
      <c r="E6" s="54">
        <v>2.3704228922724724E-2</v>
      </c>
    </row>
    <row r="7" spans="1:5">
      <c r="A7" s="54">
        <v>0.17543859779834747</v>
      </c>
      <c r="B7" s="54">
        <v>240.5</v>
      </c>
      <c r="C7" s="54">
        <v>0</v>
      </c>
      <c r="D7" s="54">
        <v>0</v>
      </c>
      <c r="E7" s="54">
        <v>2.3971300572156906E-2</v>
      </c>
    </row>
    <row r="8" spans="1:5">
      <c r="A8" s="54">
        <v>0.21929824352264404</v>
      </c>
      <c r="B8" s="54">
        <v>253.8</v>
      </c>
      <c r="C8" s="54">
        <v>0</v>
      </c>
      <c r="D8" s="54">
        <v>0</v>
      </c>
      <c r="E8" s="54">
        <v>2.4242902174592018E-2</v>
      </c>
    </row>
    <row r="9" spans="1:5">
      <c r="A9" s="54">
        <v>0.26315790414810181</v>
      </c>
      <c r="B9" s="54">
        <v>243.55555725097656</v>
      </c>
      <c r="C9" s="54">
        <v>0</v>
      </c>
      <c r="D9" s="54">
        <v>0</v>
      </c>
      <c r="E9" s="54">
        <v>2.4519136175513268E-2</v>
      </c>
    </row>
    <row r="10" spans="1:5">
      <c r="A10" s="54">
        <v>0.30701753497123718</v>
      </c>
      <c r="B10" s="54">
        <v>243.41667175292969</v>
      </c>
      <c r="C10" s="54">
        <v>0</v>
      </c>
      <c r="D10" s="54">
        <v>0</v>
      </c>
      <c r="E10" s="54">
        <v>2.4800106883049011E-2</v>
      </c>
    </row>
    <row r="11" spans="1:5">
      <c r="A11" s="54">
        <v>0.35087719559669495</v>
      </c>
      <c r="B11" s="54">
        <v>239.89285278320312</v>
      </c>
      <c r="C11" s="54">
        <v>0</v>
      </c>
      <c r="D11" s="54">
        <v>0</v>
      </c>
      <c r="E11" s="54">
        <v>2.5085926055908203E-2</v>
      </c>
    </row>
    <row r="12" spans="1:5">
      <c r="A12" s="54">
        <v>0.39473685622215271</v>
      </c>
      <c r="B12" s="54">
        <v>243.5</v>
      </c>
      <c r="C12" s="54">
        <v>0</v>
      </c>
      <c r="D12" s="54">
        <v>0</v>
      </c>
      <c r="E12" s="54">
        <v>2.5376701727509499E-2</v>
      </c>
    </row>
    <row r="13" spans="1:5">
      <c r="A13" s="54">
        <v>0.43859648704528809</v>
      </c>
      <c r="B13" s="54">
        <v>238.79411315917969</v>
      </c>
      <c r="C13" s="54">
        <v>0</v>
      </c>
      <c r="D13" s="54">
        <v>0</v>
      </c>
      <c r="E13" s="54">
        <v>2.5672551244497299E-2</v>
      </c>
    </row>
    <row r="14" spans="1:5">
      <c r="A14" s="54">
        <v>0.48245614767074585</v>
      </c>
      <c r="B14" s="54">
        <v>224.3125</v>
      </c>
      <c r="C14" s="54">
        <v>0</v>
      </c>
      <c r="D14" s="54">
        <v>0</v>
      </c>
      <c r="E14" s="54">
        <v>2.5973591953516006E-2</v>
      </c>
    </row>
    <row r="15" spans="1:5">
      <c r="A15" s="54">
        <v>0.52631580829620361</v>
      </c>
      <c r="B15" s="54">
        <v>223.94999694824219</v>
      </c>
      <c r="C15" s="54">
        <v>0</v>
      </c>
      <c r="D15" s="54">
        <v>0</v>
      </c>
      <c r="E15" s="54">
        <v>2.627994492650032E-2</v>
      </c>
    </row>
    <row r="16" spans="1:5">
      <c r="A16" s="54">
        <v>0.57017546892166138</v>
      </c>
      <c r="B16" s="54">
        <v>217.34782409667969</v>
      </c>
      <c r="C16" s="54">
        <v>0</v>
      </c>
      <c r="D16" s="54">
        <v>0</v>
      </c>
      <c r="E16" s="54">
        <v>2.6591738685965538E-2</v>
      </c>
    </row>
    <row r="17" spans="1:5">
      <c r="A17" s="54">
        <v>0.61403506994247437</v>
      </c>
      <c r="B17" s="54">
        <v>207.90908813476562</v>
      </c>
      <c r="C17" s="54">
        <v>0</v>
      </c>
      <c r="D17" s="54">
        <v>0</v>
      </c>
      <c r="E17" s="54">
        <v>2.6909101754426956E-2</v>
      </c>
    </row>
    <row r="18" spans="1:5">
      <c r="A18" s="54">
        <v>0.65789473056793213</v>
      </c>
      <c r="B18" s="54">
        <v>202.60417175292969</v>
      </c>
      <c r="C18" s="54">
        <v>0</v>
      </c>
      <c r="D18" s="54">
        <v>0</v>
      </c>
      <c r="E18" s="54">
        <v>2.7232162654399872E-2</v>
      </c>
    </row>
    <row r="19" spans="1:5">
      <c r="A19" s="54">
        <v>0.70175439119338989</v>
      </c>
      <c r="B19" s="54">
        <v>186.20832824707031</v>
      </c>
      <c r="C19" s="54">
        <v>0</v>
      </c>
      <c r="D19" s="54">
        <v>0</v>
      </c>
      <c r="E19" s="54">
        <v>2.7561062946915627E-2</v>
      </c>
    </row>
    <row r="20" spans="1:5">
      <c r="A20" s="54">
        <v>0.74561405181884766</v>
      </c>
      <c r="B20" s="54">
        <v>183.9310302734375</v>
      </c>
      <c r="C20" s="54">
        <v>0</v>
      </c>
      <c r="D20" s="54">
        <v>0</v>
      </c>
      <c r="E20" s="54">
        <v>2.7895944193005562E-2</v>
      </c>
    </row>
    <row r="21" spans="1:5">
      <c r="A21" s="54">
        <v>0.78947371244430542</v>
      </c>
      <c r="B21" s="54">
        <v>181.23333740234375</v>
      </c>
      <c r="C21" s="54">
        <v>0</v>
      </c>
      <c r="D21" s="54">
        <v>0</v>
      </c>
      <c r="E21" s="54">
        <v>2.8236949816346169E-2</v>
      </c>
    </row>
    <row r="22" spans="1:5">
      <c r="A22" s="54">
        <v>0.83333331346511841</v>
      </c>
      <c r="B22" s="54">
        <v>176.78334045410156</v>
      </c>
      <c r="C22" s="54">
        <v>176.61209106445312</v>
      </c>
      <c r="D22" s="54">
        <v>0.1712493896484375</v>
      </c>
      <c r="E22" s="54">
        <v>2.8584230691194534E-2</v>
      </c>
    </row>
    <row r="23" spans="1:5">
      <c r="A23" s="54">
        <v>0.87719297409057617</v>
      </c>
      <c r="B23" s="54">
        <v>172.69354248046875</v>
      </c>
      <c r="C23" s="54">
        <v>172.6907958984375</v>
      </c>
      <c r="D23" s="54">
        <v>2.74658203125E-3</v>
      </c>
      <c r="E23" s="54">
        <v>2.8937937691807747E-2</v>
      </c>
    </row>
    <row r="24" spans="1:5">
      <c r="A24" s="54">
        <v>0.92105263471603394</v>
      </c>
      <c r="B24" s="54">
        <v>164.84722900390625</v>
      </c>
      <c r="C24" s="54">
        <v>168.83766174316406</v>
      </c>
      <c r="D24" s="54">
        <v>-3.9904327392578125</v>
      </c>
      <c r="E24" s="54">
        <v>2.9298234730958939E-2</v>
      </c>
    </row>
    <row r="25" spans="1:5">
      <c r="A25" s="54">
        <v>0.9649122953414917</v>
      </c>
      <c r="B25" s="54">
        <v>164.86764526367188</v>
      </c>
      <c r="C25" s="54">
        <v>165.06317138671875</v>
      </c>
      <c r="D25" s="54">
        <v>-0.195526123046875</v>
      </c>
      <c r="E25" s="54">
        <v>2.9665287584066391E-2</v>
      </c>
    </row>
    <row r="26" spans="1:5">
      <c r="A26" s="54">
        <v>1.0087718963623047</v>
      </c>
      <c r="B26" s="54">
        <v>161.55714416503906</v>
      </c>
      <c r="C26" s="54">
        <v>161.3778076171875</v>
      </c>
      <c r="D26" s="54">
        <v>0.1793365478515625</v>
      </c>
      <c r="E26" s="54">
        <v>3.0039215087890626E-2</v>
      </c>
    </row>
    <row r="27" spans="1:5">
      <c r="A27" s="54">
        <v>1.0526316165924072</v>
      </c>
      <c r="B27" s="54">
        <v>148.35527038574219</v>
      </c>
      <c r="C27" s="54">
        <v>157.79203796386719</v>
      </c>
      <c r="D27" s="54">
        <v>-9.436767578125</v>
      </c>
      <c r="E27" s="54">
        <v>3.0420329421758652E-2</v>
      </c>
    </row>
    <row r="28" spans="1:5">
      <c r="A28" s="54">
        <v>1.0964912176132202</v>
      </c>
      <c r="B28" s="54">
        <v>150.04762268066406</v>
      </c>
      <c r="C28" s="54">
        <v>154.31636047363281</v>
      </c>
      <c r="D28" s="54">
        <v>-4.26873779296875</v>
      </c>
      <c r="E28" s="54">
        <v>3.0808677896857262E-2</v>
      </c>
    </row>
    <row r="29" spans="1:5">
      <c r="A29" s="54">
        <v>1.1403509378433228</v>
      </c>
      <c r="B29" s="54">
        <v>135.96591186523438</v>
      </c>
      <c r="C29" s="54">
        <v>150.96124267578125</v>
      </c>
      <c r="D29" s="54">
        <v>-14.995330810546875</v>
      </c>
      <c r="E29" s="54">
        <v>3.1204488128423691E-2</v>
      </c>
    </row>
    <row r="30" spans="1:5">
      <c r="A30" s="54">
        <v>1.1842105388641357</v>
      </c>
      <c r="B30" s="54">
        <v>143.42683410644531</v>
      </c>
      <c r="C30" s="54">
        <v>147.73716735839844</v>
      </c>
      <c r="D30" s="54">
        <v>-4.310333251953125</v>
      </c>
      <c r="E30" s="54">
        <v>3.1607948243618011E-2</v>
      </c>
    </row>
    <row r="31" spans="1:5">
      <c r="A31" s="54">
        <v>1.2280701398849487</v>
      </c>
      <c r="B31" s="54">
        <v>143.86904907226562</v>
      </c>
      <c r="C31" s="54">
        <v>144.65461730957031</v>
      </c>
      <c r="D31" s="54">
        <v>-0.7855682373046875</v>
      </c>
      <c r="E31" s="54">
        <v>3.2019268721342087E-2</v>
      </c>
    </row>
    <row r="32" spans="1:5">
      <c r="A32" s="54">
        <v>1.2719298601150513</v>
      </c>
      <c r="B32" s="54">
        <v>134.09375</v>
      </c>
      <c r="C32" s="54">
        <v>141.72407531738281</v>
      </c>
      <c r="D32" s="54">
        <v>-7.6303253173828125</v>
      </c>
      <c r="E32" s="54">
        <v>3.2438643276691437E-2</v>
      </c>
    </row>
    <row r="33" spans="1:5">
      <c r="A33" s="54">
        <v>1.3157894611358643</v>
      </c>
      <c r="B33" s="54">
        <v>139.01063537597656</v>
      </c>
      <c r="C33" s="54">
        <v>138.95602416992188</v>
      </c>
      <c r="D33" s="54">
        <v>5.46112060546875E-2</v>
      </c>
      <c r="E33" s="54">
        <v>3.2866284251213074E-2</v>
      </c>
    </row>
    <row r="34" spans="1:5">
      <c r="A34" s="54">
        <v>1.3596491813659668</v>
      </c>
      <c r="B34" s="54">
        <v>133.32691955566406</v>
      </c>
      <c r="C34" s="54">
        <v>136.36091613769531</v>
      </c>
      <c r="D34" s="54">
        <v>-3.03399658203125</v>
      </c>
      <c r="E34" s="54">
        <v>3.3302415162324905E-2</v>
      </c>
    </row>
    <row r="35" spans="1:5">
      <c r="A35" s="54">
        <v>1.4035087823867798</v>
      </c>
      <c r="B35" s="54">
        <v>137.1199951171875</v>
      </c>
      <c r="C35" s="54">
        <v>133.94926452636719</v>
      </c>
      <c r="D35" s="54">
        <v>3.1707305908203125</v>
      </c>
      <c r="E35" s="54">
        <v>3.3747255802154541E-2</v>
      </c>
    </row>
    <row r="36" spans="1:5">
      <c r="A36" s="54">
        <v>1.4473683834075928</v>
      </c>
      <c r="B36" s="54">
        <v>122.80769348144531</v>
      </c>
      <c r="C36" s="54">
        <v>131.73153686523438</v>
      </c>
      <c r="D36" s="54">
        <v>-8.9238433837890625</v>
      </c>
      <c r="E36" s="54">
        <v>3.4201040863990784E-2</v>
      </c>
    </row>
    <row r="37" spans="1:5">
      <c r="A37" s="54">
        <v>1.4912281036376953</v>
      </c>
      <c r="B37" s="54">
        <v>123.71052551269531</v>
      </c>
      <c r="C37" s="54">
        <v>129.71820068359375</v>
      </c>
      <c r="D37" s="54">
        <v>-6.0076751708984375</v>
      </c>
      <c r="E37" s="54">
        <v>3.4664016216993332E-2</v>
      </c>
    </row>
    <row r="38" spans="1:5">
      <c r="A38" s="54">
        <v>1.5350877046585083</v>
      </c>
      <c r="B38" s="54">
        <v>127.92308044433594</v>
      </c>
      <c r="C38" s="54">
        <v>127.91976165771484</v>
      </c>
      <c r="D38" s="54">
        <v>3.31878662109375E-3</v>
      </c>
      <c r="E38" s="54">
        <v>3.5136420279741287E-2</v>
      </c>
    </row>
    <row r="39" spans="1:5">
      <c r="A39" s="54">
        <v>1.5789474248886108</v>
      </c>
      <c r="B39" s="54">
        <v>120.07758331298828</v>
      </c>
      <c r="C39" s="54">
        <v>126.22495269775391</v>
      </c>
      <c r="D39" s="54">
        <v>-6.147369384765625</v>
      </c>
      <c r="E39" s="54">
        <v>3.561851754784584E-2</v>
      </c>
    </row>
    <row r="40" spans="1:5">
      <c r="A40" s="54">
        <v>1.6228070259094238</v>
      </c>
      <c r="B40" s="54">
        <v>118.82456207275391</v>
      </c>
      <c r="C40" s="54">
        <v>124.52736663818359</v>
      </c>
      <c r="D40" s="54">
        <v>-5.7028045654296875</v>
      </c>
      <c r="E40" s="54">
        <v>3.6110572516918182E-2</v>
      </c>
    </row>
    <row r="41" spans="1:5">
      <c r="A41" s="54">
        <v>1.6666666269302368</v>
      </c>
      <c r="B41" s="54">
        <v>121.828125</v>
      </c>
      <c r="C41" s="54">
        <v>122.84474945068359</v>
      </c>
      <c r="D41" s="54">
        <v>-1.0166244506835938</v>
      </c>
      <c r="E41" s="54">
        <v>3.6612868309020996E-2</v>
      </c>
    </row>
    <row r="42" spans="1:5">
      <c r="A42" s="54">
        <v>1.7105263471603394</v>
      </c>
      <c r="B42" s="54">
        <v>119.68548583984375</v>
      </c>
      <c r="C42" s="54">
        <v>121.19482421875</v>
      </c>
      <c r="D42" s="54">
        <v>-1.50933837890625</v>
      </c>
      <c r="E42" s="54">
        <v>3.7125676870346069E-2</v>
      </c>
    </row>
    <row r="43" spans="1:5">
      <c r="A43" s="54">
        <v>1.7543859481811523</v>
      </c>
      <c r="B43" s="54">
        <v>118.89830780029297</v>
      </c>
      <c r="C43" s="54">
        <v>119.59532165527344</v>
      </c>
      <c r="D43" s="54">
        <v>-0.69701385498046875</v>
      </c>
      <c r="E43" s="54">
        <v>3.7649307399988174E-2</v>
      </c>
    </row>
    <row r="44" spans="1:5">
      <c r="A44" s="54">
        <v>1.7982456684112549</v>
      </c>
      <c r="B44" s="54">
        <v>117.97794342041016</v>
      </c>
      <c r="C44" s="54">
        <v>118.06399536132812</v>
      </c>
      <c r="D44" s="54">
        <v>-8.605194091796875E-2</v>
      </c>
      <c r="E44" s="54">
        <v>3.8184072822332382E-2</v>
      </c>
    </row>
    <row r="45" spans="1:5">
      <c r="A45" s="54">
        <v>1.8421052694320679</v>
      </c>
      <c r="B45" s="54">
        <v>121.95454406738281</v>
      </c>
      <c r="C45" s="54">
        <v>116.61856079101562</v>
      </c>
      <c r="D45" s="54">
        <v>5.3359832763671875</v>
      </c>
      <c r="E45" s="54">
        <v>3.8730315864086151E-2</v>
      </c>
    </row>
    <row r="46" spans="1:5">
      <c r="A46" s="54">
        <v>1.8859648704528809</v>
      </c>
      <c r="B46" s="54">
        <v>118.77083587646484</v>
      </c>
      <c r="C46" s="54">
        <v>115.27675628662109</v>
      </c>
      <c r="D46" s="54">
        <v>3.49407958984375</v>
      </c>
      <c r="E46" s="54">
        <v>3.9288442581892014E-2</v>
      </c>
    </row>
    <row r="47" spans="1:5">
      <c r="A47" s="54">
        <v>1.9298245906829834</v>
      </c>
      <c r="B47" s="54">
        <v>113.85507202148438</v>
      </c>
      <c r="C47" s="54">
        <v>114.05632781982422</v>
      </c>
      <c r="D47" s="54">
        <v>-0.20125579833984375</v>
      </c>
      <c r="E47" s="54">
        <v>3.9858952164649963E-2</v>
      </c>
    </row>
    <row r="48" spans="1:5">
      <c r="A48" s="54">
        <v>1.9736841917037964</v>
      </c>
      <c r="B48" s="54">
        <v>116.92646789550781</v>
      </c>
      <c r="C48" s="54">
        <v>112.97499847412109</v>
      </c>
      <c r="D48" s="54">
        <v>3.9514694213867188</v>
      </c>
      <c r="E48" s="54">
        <v>4.0442585945129395E-2</v>
      </c>
    </row>
    <row r="49" spans="1:5">
      <c r="A49" s="54">
        <v>2.0175437927246094</v>
      </c>
      <c r="B49" s="54">
        <v>110.96621704101562</v>
      </c>
      <c r="C49" s="54">
        <v>112.05050659179688</v>
      </c>
      <c r="D49" s="54">
        <v>-1.08428955078125</v>
      </c>
      <c r="E49" s="54">
        <v>4.1040606796741486E-2</v>
      </c>
    </row>
    <row r="50" spans="1:5">
      <c r="A50" s="54">
        <v>2.0614035129547119</v>
      </c>
      <c r="B50" s="54">
        <v>110.17808532714844</v>
      </c>
      <c r="C50" s="54">
        <v>111.30058288574219</v>
      </c>
      <c r="D50" s="54">
        <v>-1.12249755859375</v>
      </c>
      <c r="E50" s="54">
        <v>4.1655324399471283E-2</v>
      </c>
    </row>
    <row r="51" spans="1:5">
      <c r="A51" s="54">
        <v>2.1052632331848145</v>
      </c>
      <c r="B51" s="54">
        <v>115.25640869140625</v>
      </c>
      <c r="C51" s="54">
        <v>110.74297332763672</v>
      </c>
      <c r="D51" s="54">
        <v>4.5134353637695312</v>
      </c>
      <c r="E51" s="54">
        <v>4.2291324585676193E-2</v>
      </c>
    </row>
    <row r="52" spans="1:5">
      <c r="A52" s="54">
        <v>2.1491227149963379</v>
      </c>
      <c r="B52" s="54">
        <v>110.82236480712891</v>
      </c>
      <c r="C52" s="54">
        <v>110.39539337158203</v>
      </c>
      <c r="D52" s="54">
        <v>0.426971435546875</v>
      </c>
      <c r="E52" s="54">
        <v>4.295773059129715E-2</v>
      </c>
    </row>
    <row r="53" spans="1:5">
      <c r="A53" s="54">
        <v>2.1929824352264404</v>
      </c>
      <c r="B53" s="54">
        <v>110.27976226806641</v>
      </c>
      <c r="C53" s="54">
        <v>110.27559661865234</v>
      </c>
      <c r="D53" s="54">
        <v>4.1656494140625E-3</v>
      </c>
      <c r="E53" s="54">
        <v>4.3672654777765274E-2</v>
      </c>
    </row>
    <row r="54" spans="1:5">
      <c r="A54" s="54">
        <v>2.236842155456543</v>
      </c>
      <c r="B54" s="54">
        <v>111.72222137451172</v>
      </c>
      <c r="C54" s="54">
        <v>110.32479095458984</v>
      </c>
      <c r="D54" s="54">
        <v>1.397430419921875</v>
      </c>
      <c r="E54" s="54">
        <v>4.4471465051174164E-2</v>
      </c>
    </row>
    <row r="55" spans="1:5">
      <c r="A55" s="54">
        <v>2.2807018756866455</v>
      </c>
      <c r="B55" s="54">
        <v>112.76923370361328</v>
      </c>
      <c r="C55" s="54">
        <v>110.46323394775391</v>
      </c>
      <c r="D55" s="54">
        <v>2.305999755859375</v>
      </c>
      <c r="E55" s="54">
        <v>4.5421604067087173E-2</v>
      </c>
    </row>
    <row r="56" spans="1:5">
      <c r="A56" s="54">
        <v>2.3245613574981689</v>
      </c>
      <c r="B56" s="54">
        <v>115.75581359863281</v>
      </c>
      <c r="C56" s="54">
        <v>110.67717742919922</v>
      </c>
      <c r="D56" s="54">
        <v>5.0786361694335938</v>
      </c>
      <c r="E56" s="54">
        <v>4.6648558229207993E-2</v>
      </c>
    </row>
    <row r="57" spans="1:5">
      <c r="A57" s="54">
        <v>2.3684210777282715</v>
      </c>
      <c r="B57" s="54">
        <v>111.17283630371094</v>
      </c>
      <c r="C57" s="54">
        <v>110.95291137695312</v>
      </c>
      <c r="D57" s="54">
        <v>0.2199249267578125</v>
      </c>
      <c r="E57" s="54">
        <v>4.8379376530647278E-2</v>
      </c>
    </row>
    <row r="58" spans="1:5">
      <c r="A58" s="54">
        <v>2.412280797958374</v>
      </c>
      <c r="B58" s="54">
        <v>112.26737976074219</v>
      </c>
      <c r="C58" s="54">
        <v>111.27669525146484</v>
      </c>
      <c r="D58" s="54">
        <v>0.99068450927734375</v>
      </c>
      <c r="E58" s="54">
        <v>5.1013641059398651E-2</v>
      </c>
    </row>
    <row r="59" spans="1:5">
      <c r="A59" s="54">
        <v>2.4561402797698975</v>
      </c>
      <c r="B59" s="54">
        <v>111.30813598632812</v>
      </c>
      <c r="C59" s="54">
        <v>111.63480377197266</v>
      </c>
      <c r="D59" s="54">
        <v>-0.32666778564453125</v>
      </c>
      <c r="E59" s="54">
        <v>5.5235747247934341E-2</v>
      </c>
    </row>
    <row r="60" spans="1:5">
      <c r="A60" s="54">
        <v>2.5</v>
      </c>
      <c r="B60" s="54">
        <v>110.33889007568359</v>
      </c>
      <c r="C60" s="54">
        <v>112.01350402832031</v>
      </c>
      <c r="D60" s="54">
        <v>-1.6746139526367188</v>
      </c>
      <c r="E60" s="54">
        <v>6.2192529439926147E-2</v>
      </c>
    </row>
    <row r="61" spans="1:5">
      <c r="A61" s="54">
        <v>2.5438597202301025</v>
      </c>
      <c r="B61" s="54">
        <v>108.68681335449219</v>
      </c>
      <c r="C61" s="54">
        <v>112.39907073974609</v>
      </c>
      <c r="D61" s="54">
        <v>-3.7122573852539062</v>
      </c>
      <c r="E61" s="54">
        <v>7.3794744908809662E-2</v>
      </c>
    </row>
    <row r="62" spans="1:5">
      <c r="A62" s="54">
        <v>2.587719202041626</v>
      </c>
      <c r="B62" s="54">
        <v>113.18478393554688</v>
      </c>
      <c r="C62" s="54">
        <v>112.77777099609375</v>
      </c>
      <c r="D62" s="54">
        <v>0.407012939453125</v>
      </c>
      <c r="E62" s="54">
        <v>9.3331634998321533E-2</v>
      </c>
    </row>
    <row r="63" spans="1:5">
      <c r="A63" s="54">
        <v>2.6315789222717285</v>
      </c>
      <c r="B63" s="54">
        <v>112.25</v>
      </c>
      <c r="C63" s="54">
        <v>113.13587951660156</v>
      </c>
      <c r="D63" s="54">
        <v>-0.8858795166015625</v>
      </c>
      <c r="E63" s="54">
        <v>0.12700702250003815</v>
      </c>
    </row>
    <row r="64" spans="1:5">
      <c r="A64" s="54">
        <v>2.6754386425018311</v>
      </c>
      <c r="B64" s="54">
        <v>111.79381561279297</v>
      </c>
      <c r="C64" s="54">
        <v>113.45966339111328</v>
      </c>
      <c r="D64" s="54">
        <v>-1.6658477783203125</v>
      </c>
      <c r="E64" s="54">
        <v>0.18806421756744385</v>
      </c>
    </row>
    <row r="65" spans="1:5">
      <c r="A65" s="54">
        <v>2.7192983627319336</v>
      </c>
      <c r="B65" s="54">
        <v>114.77040863037109</v>
      </c>
      <c r="C65" s="54">
        <v>113.73539733886719</v>
      </c>
      <c r="D65" s="54">
        <v>1.0350112915039062</v>
      </c>
      <c r="E65" s="54">
        <v>0.30704760551452637</v>
      </c>
    </row>
    <row r="66" spans="1:5">
      <c r="A66" s="54">
        <v>2.763157844543457</v>
      </c>
      <c r="B66" s="54">
        <v>111.01499938964844</v>
      </c>
      <c r="C66" s="54">
        <v>113.9493408203125</v>
      </c>
      <c r="D66" s="54">
        <v>-2.9343414306640625</v>
      </c>
      <c r="E66" s="54">
        <v>0.55320566892623901</v>
      </c>
    </row>
    <row r="67" spans="1:5">
      <c r="A67" s="54">
        <v>2.8070175647735596</v>
      </c>
      <c r="B67" s="54">
        <v>114.71649169921875</v>
      </c>
      <c r="C67" s="54">
        <v>114.08778381347656</v>
      </c>
      <c r="D67" s="54">
        <v>0.6287078857421875</v>
      </c>
      <c r="E67" s="54">
        <v>1.0684775114059448</v>
      </c>
    </row>
    <row r="68" spans="1:5">
      <c r="A68" s="54">
        <v>2.8508772850036621</v>
      </c>
      <c r="B68" s="54">
        <v>115.46295928955078</v>
      </c>
      <c r="C68" s="54">
        <v>114.13697814941406</v>
      </c>
      <c r="D68" s="54">
        <v>1.3259811401367188</v>
      </c>
      <c r="E68" s="54">
        <v>2.0998146533966064</v>
      </c>
    </row>
    <row r="69" spans="1:5">
      <c r="A69" s="54">
        <v>2.8947367668151855</v>
      </c>
      <c r="B69" s="54">
        <v>118.00499725341797</v>
      </c>
      <c r="C69" s="54">
        <v>114.07926940917969</v>
      </c>
      <c r="D69" s="54">
        <v>3.9257278442382812</v>
      </c>
      <c r="E69" s="54">
        <v>3.9878699779510498</v>
      </c>
    </row>
    <row r="70" spans="1:5">
      <c r="A70" s="54">
        <v>2.9385964870452881</v>
      </c>
      <c r="B70" s="54">
        <v>120.27830505371094</v>
      </c>
      <c r="C70" s="54">
        <v>113.91012573242188</v>
      </c>
      <c r="D70" s="54">
        <v>6.3681793212890625</v>
      </c>
      <c r="E70" s="54">
        <v>7.0542211532592773</v>
      </c>
    </row>
    <row r="71" spans="1:5">
      <c r="A71" s="54">
        <v>2.9824562072753906</v>
      </c>
      <c r="B71" s="54">
        <v>125.05752563476562</v>
      </c>
      <c r="C71" s="54">
        <v>113.63550567626953</v>
      </c>
      <c r="D71" s="54">
        <v>11.422019958496094</v>
      </c>
      <c r="E71" s="54">
        <v>11.371246337890625</v>
      </c>
    </row>
    <row r="72" spans="1:5">
      <c r="A72" s="54">
        <v>3.0263159275054932</v>
      </c>
      <c r="B72" s="54">
        <v>128.61538696289062</v>
      </c>
      <c r="C72" s="54">
        <v>113.26139831542969</v>
      </c>
      <c r="D72" s="54">
        <v>15.353988647460938</v>
      </c>
      <c r="E72" s="54">
        <v>16.51579475402832</v>
      </c>
    </row>
    <row r="73" spans="1:5">
      <c r="A73" s="54">
        <v>3.0701754093170166</v>
      </c>
      <c r="B73" s="54">
        <v>136.09822082519531</v>
      </c>
      <c r="C73" s="54">
        <v>112.79376220703125</v>
      </c>
      <c r="D73" s="54">
        <v>23.304458618164062</v>
      </c>
      <c r="E73" s="54">
        <v>21.518709182739258</v>
      </c>
    </row>
    <row r="74" spans="1:5">
      <c r="A74" s="54">
        <v>3.1140351295471191</v>
      </c>
      <c r="B74" s="54">
        <v>137.52336120605469</v>
      </c>
      <c r="C74" s="54">
        <v>112.23856353759766</v>
      </c>
      <c r="D74" s="54">
        <v>25.284797668457031</v>
      </c>
      <c r="E74" s="54">
        <v>25.173614501953125</v>
      </c>
    </row>
    <row r="75" spans="1:5">
      <c r="A75" s="54">
        <v>3.1578948497772217</v>
      </c>
      <c r="B75" s="54">
        <v>140.39999389648438</v>
      </c>
      <c r="C75" s="54">
        <v>111.60178375244141</v>
      </c>
      <c r="D75" s="54">
        <v>28.798210144042969</v>
      </c>
      <c r="E75" s="54">
        <v>26.610540390014648</v>
      </c>
    </row>
    <row r="76" spans="1:5">
      <c r="A76" s="54">
        <v>3.2017543315887451</v>
      </c>
      <c r="B76" s="54">
        <v>133.34483337402344</v>
      </c>
      <c r="C76" s="54">
        <v>110.88938903808594</v>
      </c>
      <c r="D76" s="54">
        <v>22.4554443359375</v>
      </c>
      <c r="E76" s="54">
        <v>25.769384384155273</v>
      </c>
    </row>
    <row r="77" spans="1:5">
      <c r="A77" s="54">
        <v>3.2456140518188477</v>
      </c>
      <c r="B77" s="54">
        <v>133.30172729492188</v>
      </c>
      <c r="C77" s="54">
        <v>110.10734558105469</v>
      </c>
      <c r="D77" s="54">
        <v>23.194381713867188</v>
      </c>
      <c r="E77" s="54">
        <v>23.419895172119141</v>
      </c>
    </row>
    <row r="78" spans="1:5">
      <c r="A78" s="54">
        <v>3.2894737720489502</v>
      </c>
      <c r="B78" s="54">
        <v>128.65126037597656</v>
      </c>
      <c r="C78" s="54">
        <v>109.26162719726562</v>
      </c>
      <c r="D78" s="54">
        <v>19.389633178710938</v>
      </c>
      <c r="E78" s="54">
        <v>20.711677551269531</v>
      </c>
    </row>
    <row r="79" spans="1:5">
      <c r="A79" s="54">
        <v>3.3333332538604736</v>
      </c>
      <c r="B79" s="54">
        <v>127.46666717529297</v>
      </c>
      <c r="C79" s="54">
        <v>108.35820770263672</v>
      </c>
      <c r="D79" s="54">
        <v>19.10845947265625</v>
      </c>
      <c r="E79" s="54">
        <v>18.591022491455078</v>
      </c>
    </row>
    <row r="80" spans="1:5">
      <c r="A80" s="54">
        <v>3.3771929740905762</v>
      </c>
      <c r="B80" s="54">
        <v>129.73387145996094</v>
      </c>
      <c r="C80" s="54">
        <v>107.40304565429688</v>
      </c>
      <c r="D80" s="54">
        <v>22.330825805664062</v>
      </c>
      <c r="E80" s="54">
        <v>17.463155746459961</v>
      </c>
    </row>
    <row r="81" spans="1:5">
      <c r="A81" s="54">
        <v>3.4210526943206787</v>
      </c>
      <c r="B81" s="54">
        <v>125.15546417236328</v>
      </c>
      <c r="C81" s="54">
        <v>106.40212249755859</v>
      </c>
      <c r="D81" s="54">
        <v>18.753341674804688</v>
      </c>
      <c r="E81" s="54">
        <v>17.220684051513672</v>
      </c>
    </row>
    <row r="82" spans="1:5">
      <c r="A82" s="54">
        <v>3.4649124145507812</v>
      </c>
      <c r="B82" s="54">
        <v>120.05644989013672</v>
      </c>
      <c r="C82" s="54">
        <v>105.36141204833984</v>
      </c>
      <c r="D82" s="54">
        <v>14.695037841796875</v>
      </c>
      <c r="E82" s="54">
        <v>17.488746643066406</v>
      </c>
    </row>
    <row r="83" spans="1:5">
      <c r="A83" s="54">
        <v>3.5087718963623047</v>
      </c>
      <c r="B83" s="54">
        <v>123.09999847412109</v>
      </c>
      <c r="C83" s="54">
        <v>104.28687286376953</v>
      </c>
      <c r="D83" s="54">
        <v>18.813125610351562</v>
      </c>
      <c r="E83" s="54">
        <v>17.869691848754883</v>
      </c>
    </row>
    <row r="84" spans="1:5">
      <c r="A84" s="54">
        <v>3.5526316165924072</v>
      </c>
      <c r="B84" s="54">
        <v>119.6719970703125</v>
      </c>
      <c r="C84" s="54">
        <v>103.18447875976562</v>
      </c>
      <c r="D84" s="54">
        <v>16.487518310546875</v>
      </c>
      <c r="E84" s="54">
        <v>18.073484420776367</v>
      </c>
    </row>
    <row r="85" spans="1:5">
      <c r="A85" s="54">
        <v>3.5964913368225098</v>
      </c>
      <c r="B85" s="54">
        <v>116.39925384521484</v>
      </c>
      <c r="C85" s="54">
        <v>102.06020355224609</v>
      </c>
      <c r="D85" s="54">
        <v>14.33905029296875</v>
      </c>
      <c r="E85" s="54">
        <v>17.941074371337891</v>
      </c>
    </row>
    <row r="86" spans="1:5">
      <c r="A86" s="54">
        <v>3.6403508186340332</v>
      </c>
      <c r="B86" s="54">
        <v>119.60159301757812</v>
      </c>
      <c r="C86" s="54">
        <v>100.92</v>
      </c>
      <c r="D86" s="54">
        <v>18.68157958984375</v>
      </c>
      <c r="E86" s="54">
        <v>17.416757583618164</v>
      </c>
    </row>
    <row r="87" spans="1:5">
      <c r="A87" s="54">
        <v>3.6842105388641357</v>
      </c>
      <c r="B87" s="54">
        <v>115.8880615234375</v>
      </c>
      <c r="C87" s="54">
        <v>99.769882202148438</v>
      </c>
      <c r="D87" s="54">
        <v>16.118179321289062</v>
      </c>
      <c r="E87" s="54">
        <v>16.513160705566406</v>
      </c>
    </row>
    <row r="88" spans="1:5">
      <c r="A88" s="54">
        <v>3.7280702590942383</v>
      </c>
      <c r="B88" s="54">
        <v>115.08029174804688</v>
      </c>
      <c r="C88" s="54">
        <v>98.615776062011719</v>
      </c>
      <c r="D88" s="54">
        <v>16.464515686035156</v>
      </c>
      <c r="E88" s="54">
        <v>15.284968376159668</v>
      </c>
    </row>
    <row r="89" spans="1:5">
      <c r="A89" s="54">
        <v>3.7719297409057617</v>
      </c>
      <c r="B89" s="54">
        <v>110.79044342041016</v>
      </c>
      <c r="C89" s="54">
        <v>97.463668823242188</v>
      </c>
      <c r="D89" s="54">
        <v>13.326774597167969</v>
      </c>
      <c r="E89" s="54">
        <v>13.811347961425781</v>
      </c>
    </row>
    <row r="90" spans="1:5">
      <c r="A90" s="54">
        <v>3.8157894611358643</v>
      </c>
      <c r="B90" s="54">
        <v>108.68115997314453</v>
      </c>
      <c r="C90" s="54">
        <v>96.319534301757812</v>
      </c>
      <c r="D90" s="54">
        <v>12.361625671386719</v>
      </c>
      <c r="E90" s="54">
        <v>12.183113098144531</v>
      </c>
    </row>
    <row r="91" spans="1:5">
      <c r="A91" s="54">
        <v>3.8596491813659668</v>
      </c>
      <c r="B91" s="54">
        <v>110.26335906982422</v>
      </c>
      <c r="C91" s="54">
        <v>95.1893310546875</v>
      </c>
      <c r="D91" s="54">
        <v>15.074028015136719</v>
      </c>
      <c r="E91" s="54">
        <v>10.492218971252441</v>
      </c>
    </row>
    <row r="92" spans="1:5">
      <c r="A92" s="54">
        <v>3.9035089015960693</v>
      </c>
      <c r="B92" s="54">
        <v>101.13666534423828</v>
      </c>
      <c r="C92" s="54">
        <v>94.07904052734375</v>
      </c>
      <c r="D92" s="54">
        <v>7.0576248168945312</v>
      </c>
      <c r="E92" s="54">
        <v>8.823089599609375</v>
      </c>
    </row>
    <row r="93" spans="1:5">
      <c r="A93" s="54">
        <v>3.9473683834075928</v>
      </c>
      <c r="B93" s="54">
        <v>99.561592102050781</v>
      </c>
      <c r="C93" s="54">
        <v>92.99462890625</v>
      </c>
      <c r="D93" s="54">
        <v>6.5669631958007812</v>
      </c>
      <c r="E93" s="54">
        <v>7.2460951805114746</v>
      </c>
    </row>
    <row r="94" spans="1:5">
      <c r="A94" s="54">
        <v>3.9912281036376953</v>
      </c>
      <c r="B94" s="54">
        <v>95.597221374511719</v>
      </c>
      <c r="C94" s="54">
        <v>91.942070007324219</v>
      </c>
      <c r="D94" s="54">
        <v>3.6551513671875</v>
      </c>
      <c r="E94" s="54">
        <v>5.8136272430419922</v>
      </c>
    </row>
    <row r="95" spans="1:5">
      <c r="A95" s="54">
        <v>4.0350875854492188</v>
      </c>
      <c r="B95" s="54">
        <v>96.789657592773438</v>
      </c>
      <c r="C95" s="54">
        <v>90.927330017089844</v>
      </c>
      <c r="D95" s="54">
        <v>5.8623275756835938</v>
      </c>
      <c r="E95" s="54">
        <v>4.5587692260742188</v>
      </c>
    </row>
    <row r="96" spans="1:5">
      <c r="A96" s="54">
        <v>4.0789475440979004</v>
      </c>
      <c r="B96" s="54">
        <v>95.5616455078125</v>
      </c>
      <c r="C96" s="54">
        <v>89.956375122070312</v>
      </c>
      <c r="D96" s="54">
        <v>5.6052703857421875</v>
      </c>
      <c r="E96" s="54">
        <v>3.496309757232666</v>
      </c>
    </row>
    <row r="97" spans="1:5">
      <c r="A97" s="54">
        <v>4.1228070259094238</v>
      </c>
      <c r="B97" s="54">
        <v>89.246711730957031</v>
      </c>
      <c r="C97" s="54">
        <v>89.035186767578125</v>
      </c>
      <c r="D97" s="54">
        <v>0.21152496337890625</v>
      </c>
      <c r="E97" s="54">
        <v>2.6254918575286865</v>
      </c>
    </row>
    <row r="98" spans="1:5">
      <c r="A98" s="54">
        <v>4.1666665077209473</v>
      </c>
      <c r="B98" s="54">
        <v>90.827583312988281</v>
      </c>
      <c r="C98" s="54">
        <v>88.169723510742188</v>
      </c>
      <c r="D98" s="54">
        <v>2.6578598022460938</v>
      </c>
      <c r="E98" s="54">
        <v>1.9337763786315918</v>
      </c>
    </row>
    <row r="99" spans="1:5">
      <c r="A99" s="54">
        <v>4.2105264663696289</v>
      </c>
      <c r="B99" s="54">
        <v>89.26</v>
      </c>
      <c r="C99" s="54">
        <v>87.365966796875</v>
      </c>
      <c r="D99" s="54">
        <v>1.8940353393554688</v>
      </c>
      <c r="E99" s="54">
        <v>1.4009263515472412</v>
      </c>
    </row>
    <row r="100" spans="1:5">
      <c r="A100" s="54">
        <v>4.2543859481811523</v>
      </c>
      <c r="B100" s="54">
        <v>86.205696105957031</v>
      </c>
      <c r="C100" s="54">
        <v>86.629875183105469</v>
      </c>
      <c r="D100" s="54">
        <v>-0.4241790771484375</v>
      </c>
      <c r="E100" s="54">
        <v>1.0028589963912964</v>
      </c>
    </row>
    <row r="101" spans="1:5">
      <c r="A101" s="54">
        <v>4.2982454299926758</v>
      </c>
      <c r="B101" s="54">
        <v>86.569076538085938</v>
      </c>
      <c r="C101" s="54">
        <v>85.967430114746094</v>
      </c>
      <c r="D101" s="54">
        <v>0.60164642333984375</v>
      </c>
      <c r="E101" s="54">
        <v>0.71488827466964722</v>
      </c>
    </row>
    <row r="102" spans="1:5">
      <c r="A102" s="54">
        <v>4.3421053886413574</v>
      </c>
      <c r="B102" s="54">
        <v>81.897514343261719</v>
      </c>
      <c r="C102" s="54">
        <v>85.37164306640625</v>
      </c>
      <c r="D102" s="54">
        <v>-3.4741287231445312</v>
      </c>
      <c r="E102" s="54">
        <v>0.51422905921936035</v>
      </c>
    </row>
    <row r="103" spans="1:5">
      <c r="A103" s="54">
        <v>4.3859648704528809</v>
      </c>
      <c r="B103" s="54">
        <v>85.59210205078125</v>
      </c>
      <c r="C103" s="54">
        <v>84.783409118652344</v>
      </c>
      <c r="D103" s="54">
        <v>0.80869293212890625</v>
      </c>
      <c r="E103" s="54">
        <v>0.38178274035453796</v>
      </c>
    </row>
    <row r="104" spans="1:5">
      <c r="A104" s="54">
        <v>4.4298248291015625</v>
      </c>
      <c r="B104" s="54">
        <v>85.205436706542969</v>
      </c>
      <c r="C104" s="54">
        <v>84.202217102050781</v>
      </c>
      <c r="D104" s="54">
        <v>1.0032196044921875</v>
      </c>
      <c r="E104" s="54">
        <v>0.30338287353515625</v>
      </c>
    </row>
    <row r="105" spans="1:5">
      <c r="A105" s="54">
        <v>4.4736843109130859</v>
      </c>
      <c r="B105" s="54">
        <v>84.440994262695312</v>
      </c>
      <c r="C105" s="54">
        <v>83.636940002441406</v>
      </c>
      <c r="D105" s="54">
        <v>0.80405426025390625</v>
      </c>
      <c r="E105" s="54">
        <v>0.27071237564086914</v>
      </c>
    </row>
    <row r="106" spans="1:5">
      <c r="A106" s="54">
        <v>4.5175437927246094</v>
      </c>
      <c r="B106" s="54">
        <v>83.823150634765625</v>
      </c>
      <c r="C106" s="54">
        <v>83.096466064453125</v>
      </c>
      <c r="D106" s="54">
        <v>0.7266845703125</v>
      </c>
      <c r="E106" s="54">
        <v>0.28208383917808533</v>
      </c>
    </row>
    <row r="107" spans="1:5">
      <c r="A107" s="54">
        <v>4.561403751373291</v>
      </c>
      <c r="B107" s="54">
        <v>84.592262268066406</v>
      </c>
      <c r="C107" s="54">
        <v>82.589691162109375</v>
      </c>
      <c r="D107" s="54">
        <v>2.0025711059570312</v>
      </c>
      <c r="E107" s="54">
        <v>0.3431583046913147</v>
      </c>
    </row>
    <row r="108" spans="1:5">
      <c r="A108" s="54">
        <v>4.6052632331848145</v>
      </c>
      <c r="B108" s="54">
        <v>83.127326965332031</v>
      </c>
      <c r="C108" s="54">
        <v>82.125503540039062</v>
      </c>
      <c r="D108" s="54">
        <v>1.0018234252929688</v>
      </c>
      <c r="E108" s="54">
        <v>0.46749705076217651</v>
      </c>
    </row>
    <row r="109" spans="1:5">
      <c r="A109" s="54">
        <v>4.6491227149963379</v>
      </c>
      <c r="B109" s="54">
        <v>84.370689392089844</v>
      </c>
      <c r="C109" s="54">
        <v>81.712776184082031</v>
      </c>
      <c r="D109" s="54">
        <v>2.6579132080078125</v>
      </c>
      <c r="E109" s="54">
        <v>0.67661648988723755</v>
      </c>
    </row>
    <row r="110" spans="1:5">
      <c r="A110" s="54">
        <v>4.6929826736450195</v>
      </c>
      <c r="B110" s="54">
        <v>82.51641845703125</v>
      </c>
      <c r="C110" s="54">
        <v>81.360404968261719</v>
      </c>
      <c r="D110" s="54">
        <v>1.1560134887695312</v>
      </c>
      <c r="E110" s="54">
        <v>0.9990164041519165</v>
      </c>
    </row>
    <row r="111" spans="1:5">
      <c r="A111" s="54">
        <v>4.736842155456543</v>
      </c>
      <c r="B111" s="54">
        <v>81.503013610839844</v>
      </c>
      <c r="C111" s="54">
        <v>81.077278137207031</v>
      </c>
      <c r="D111" s="54">
        <v>0.4257354736328125</v>
      </c>
      <c r="E111" s="54">
        <v>1.4675631523132324</v>
      </c>
    </row>
    <row r="112" spans="1:5">
      <c r="A112" s="54">
        <v>4.7807016372680664</v>
      </c>
      <c r="B112" s="54">
        <v>82.84503173828125</v>
      </c>
      <c r="C112" s="54">
        <v>80.841445922851562</v>
      </c>
      <c r="D112" s="54">
        <v>2.0035858154296875</v>
      </c>
      <c r="E112" s="54">
        <v>2.1147403717041016</v>
      </c>
    </row>
    <row r="113" spans="1:5">
      <c r="A113" s="54">
        <v>4.824561595916748</v>
      </c>
      <c r="B113" s="54">
        <v>84.379005432128906</v>
      </c>
      <c r="C113" s="54">
        <v>80.624076843261719</v>
      </c>
      <c r="D113" s="54">
        <v>3.7549285888671875</v>
      </c>
      <c r="E113" s="54">
        <v>2.9656956195831299</v>
      </c>
    </row>
    <row r="114" spans="1:5">
      <c r="A114" s="54">
        <v>4.8684210777282715</v>
      </c>
      <c r="B114" s="54">
        <v>84.977714538574219</v>
      </c>
      <c r="C114" s="54">
        <v>80.423721313476562</v>
      </c>
      <c r="D114" s="54">
        <v>4.5539932250976562</v>
      </c>
      <c r="E114" s="54">
        <v>4.029716968536377</v>
      </c>
    </row>
    <row r="115" spans="1:5">
      <c r="A115" s="54">
        <v>4.9122805595397949</v>
      </c>
      <c r="B115" s="54">
        <v>85.808570861816406</v>
      </c>
      <c r="C115" s="54">
        <v>80.238929748535156</v>
      </c>
      <c r="D115" s="54">
        <v>5.56964111328125</v>
      </c>
      <c r="E115" s="54">
        <v>5.2916040420532227</v>
      </c>
    </row>
    <row r="116" spans="1:5">
      <c r="A116" s="54">
        <v>4.9561405181884766</v>
      </c>
      <c r="B116" s="54">
        <v>87.896064758300781</v>
      </c>
      <c r="C116" s="54">
        <v>80.068252563476562</v>
      </c>
      <c r="D116" s="54">
        <v>7.8278121948242188</v>
      </c>
      <c r="E116" s="54">
        <v>6.7051291465759277</v>
      </c>
    </row>
    <row r="117" spans="1:5">
      <c r="A117" s="54">
        <v>5</v>
      </c>
      <c r="B117" s="54">
        <v>87.534942626953125</v>
      </c>
      <c r="C117" s="54">
        <v>79.910247802734375</v>
      </c>
      <c r="D117" s="54">
        <v>7.62469482421875</v>
      </c>
      <c r="E117" s="54">
        <v>8.1909952163696289</v>
      </c>
    </row>
    <row r="118" spans="1:5">
      <c r="A118" s="54">
        <v>5.0438594818115234</v>
      </c>
      <c r="B118" s="54">
        <v>87.016670227050781</v>
      </c>
      <c r="C118" s="54">
        <v>79.763465881347656</v>
      </c>
      <c r="D118" s="54">
        <v>7.253204345703125</v>
      </c>
      <c r="E118" s="54">
        <v>9.6412410736083984</v>
      </c>
    </row>
    <row r="119" spans="1:5">
      <c r="A119" s="54">
        <v>5.0877194404602051</v>
      </c>
      <c r="B119" s="54">
        <v>88.287712097167969</v>
      </c>
      <c r="C119" s="54">
        <v>79.626449584960938</v>
      </c>
      <c r="D119" s="54">
        <v>8.6612625122070312</v>
      </c>
      <c r="E119" s="54">
        <v>10.930673599243164</v>
      </c>
    </row>
    <row r="120" spans="1:5">
      <c r="A120" s="54">
        <v>5.1315789222717285</v>
      </c>
      <c r="B120" s="54">
        <v>91.633880615234375</v>
      </c>
      <c r="C120" s="54">
        <v>79.497764587402344</v>
      </c>
      <c r="D120" s="54">
        <v>12.136116027832031</v>
      </c>
      <c r="E120" s="54">
        <v>11.934110641479492</v>
      </c>
    </row>
    <row r="121" spans="1:5">
      <c r="A121" s="54">
        <v>5.175438404083252</v>
      </c>
      <c r="B121" s="54">
        <v>95.521278381347656</v>
      </c>
      <c r="C121" s="54">
        <v>79.375961303710938</v>
      </c>
      <c r="D121" s="54">
        <v>16.145317077636719</v>
      </c>
      <c r="E121" s="54">
        <v>12.546282768249512</v>
      </c>
    </row>
    <row r="122" spans="1:5">
      <c r="A122" s="54">
        <v>5.2192983627319336</v>
      </c>
      <c r="B122" s="54">
        <v>91.280426025390625</v>
      </c>
      <c r="C122" s="54">
        <v>79.25958251953125</v>
      </c>
      <c r="D122" s="54">
        <v>12.020843505859375</v>
      </c>
      <c r="E122" s="54">
        <v>12.700078124999999</v>
      </c>
    </row>
    <row r="123" spans="1:5">
      <c r="A123" s="54">
        <v>5.263157844543457</v>
      </c>
      <c r="B123" s="54">
        <v>92.726066589355469</v>
      </c>
      <c r="C123" s="54">
        <v>79.147186279296875</v>
      </c>
      <c r="D123" s="54">
        <v>13.578880310058594</v>
      </c>
      <c r="E123" s="54">
        <v>12.378836631774902</v>
      </c>
    </row>
    <row r="124" spans="1:5">
      <c r="A124" s="54">
        <v>5.3070178031921387</v>
      </c>
      <c r="B124" s="54">
        <v>90.418479919433594</v>
      </c>
      <c r="C124" s="54">
        <v>79.037330627441406</v>
      </c>
      <c r="D124" s="54">
        <v>11.381149291992188</v>
      </c>
      <c r="E124" s="54">
        <v>11.619272232055664</v>
      </c>
    </row>
    <row r="125" spans="1:5">
      <c r="A125" s="54">
        <v>5.3508772850036621</v>
      </c>
      <c r="B125" s="54">
        <v>89.937820434570312</v>
      </c>
      <c r="C125" s="54">
        <v>78.928558349609375</v>
      </c>
      <c r="D125" s="54">
        <v>11.009262084960938</v>
      </c>
      <c r="E125" s="54">
        <v>10.504878997802734</v>
      </c>
    </row>
    <row r="126" spans="1:5">
      <c r="A126" s="54">
        <v>5.3947367668151855</v>
      </c>
      <c r="B126" s="54">
        <v>87.42718505859375</v>
      </c>
      <c r="C126" s="54">
        <v>78.819419860839844</v>
      </c>
      <c r="D126" s="54">
        <v>8.6077651977539062</v>
      </c>
      <c r="E126" s="54">
        <v>9.1508617401123047</v>
      </c>
    </row>
    <row r="127" spans="1:5">
      <c r="A127" s="54">
        <v>5.4385967254638672</v>
      </c>
      <c r="B127" s="54">
        <v>83.92266845703125</v>
      </c>
      <c r="C127" s="54">
        <v>78.708473205566406</v>
      </c>
      <c r="D127" s="54">
        <v>5.2141952514648438</v>
      </c>
      <c r="E127" s="54">
        <v>7.6847753524780273</v>
      </c>
    </row>
    <row r="128" spans="1:5">
      <c r="A128" s="54">
        <v>5.4824562072753906</v>
      </c>
      <c r="B128" s="54">
        <v>85.92059326171875</v>
      </c>
      <c r="C128" s="54">
        <v>78.594268798828125</v>
      </c>
      <c r="D128" s="54">
        <v>7.326324462890625</v>
      </c>
      <c r="E128" s="54">
        <v>6.2272186279296875</v>
      </c>
    </row>
    <row r="129" spans="1:5">
      <c r="A129" s="54">
        <v>5.5263156890869141</v>
      </c>
      <c r="B129" s="54">
        <v>82.455024719238281</v>
      </c>
      <c r="C129" s="54">
        <v>78.475357055664062</v>
      </c>
      <c r="D129" s="54">
        <v>3.9796676635742188</v>
      </c>
      <c r="E129" s="54">
        <v>4.876716136932373</v>
      </c>
    </row>
    <row r="130" spans="1:5">
      <c r="A130" s="54">
        <v>5.5701756477355957</v>
      </c>
      <c r="B130" s="54">
        <v>82.382354736328125</v>
      </c>
      <c r="C130" s="54">
        <v>78.350296020507812</v>
      </c>
      <c r="D130" s="54">
        <v>4.0320587158203125</v>
      </c>
      <c r="E130" s="54">
        <v>3.701317310333252</v>
      </c>
    </row>
    <row r="131" spans="1:5">
      <c r="A131" s="54">
        <v>5.6140351295471191</v>
      </c>
      <c r="B131" s="54">
        <v>80.961067199707031</v>
      </c>
      <c r="C131" s="54">
        <v>78.217636108398438</v>
      </c>
      <c r="D131" s="54">
        <v>2.7434310913085938</v>
      </c>
      <c r="E131" s="54">
        <v>2.7376759052276611</v>
      </c>
    </row>
    <row r="132" spans="1:5">
      <c r="A132" s="54">
        <v>5.6578946113586426</v>
      </c>
      <c r="B132" s="54">
        <v>81.350250244140625</v>
      </c>
      <c r="C132" s="54">
        <v>78.075920104980469</v>
      </c>
      <c r="D132" s="54">
        <v>3.2743301391601562</v>
      </c>
      <c r="E132" s="54">
        <v>1.9966318607330322</v>
      </c>
    </row>
    <row r="133" spans="1:5">
      <c r="A133" s="54">
        <v>5.7017545700073242</v>
      </c>
      <c r="B133" s="54">
        <v>80.552383422851562</v>
      </c>
      <c r="C133" s="54">
        <v>77.923713684082031</v>
      </c>
      <c r="D133" s="54">
        <v>2.6286697387695312</v>
      </c>
      <c r="E133" s="54">
        <v>1.4732750654220581</v>
      </c>
    </row>
    <row r="134" spans="1:5">
      <c r="A134" s="54">
        <v>5.7456140518188477</v>
      </c>
      <c r="B134" s="54">
        <v>77.665840148925781</v>
      </c>
      <c r="C134" s="54">
        <v>77.759552001953125</v>
      </c>
      <c r="D134" s="54">
        <v>-9.371185302734375E-2</v>
      </c>
      <c r="E134" s="54">
        <v>1.1588366031646729</v>
      </c>
    </row>
    <row r="135" spans="1:5">
      <c r="A135" s="54">
        <v>5.7894735336303711</v>
      </c>
      <c r="B135" s="54">
        <v>79.939811706542969</v>
      </c>
      <c r="C135" s="54">
        <v>77.582008361816406</v>
      </c>
      <c r="D135" s="54">
        <v>2.3578033447265625</v>
      </c>
      <c r="E135" s="54">
        <v>1.0513643026351929</v>
      </c>
    </row>
    <row r="136" spans="1:5">
      <c r="A136" s="54">
        <v>5.8333334922790527</v>
      </c>
      <c r="B136" s="54">
        <v>77.769599914550781</v>
      </c>
      <c r="C136" s="54">
        <v>77.389617919921875</v>
      </c>
      <c r="D136" s="54">
        <v>0.37998199462890625</v>
      </c>
      <c r="E136" s="54">
        <v>1.1618012189865112</v>
      </c>
    </row>
    <row r="137" spans="1:5">
      <c r="A137" s="54">
        <v>5.8771929740905762</v>
      </c>
      <c r="B137" s="54">
        <v>76.932327270507812</v>
      </c>
      <c r="C137" s="54">
        <v>77.177680969238281</v>
      </c>
      <c r="D137" s="54">
        <v>-0.24535369873046875</v>
      </c>
      <c r="E137" s="54">
        <v>1.5120983123779297</v>
      </c>
    </row>
    <row r="138" spans="1:5">
      <c r="A138" s="54">
        <v>5.9210524559020996</v>
      </c>
      <c r="B138" s="54">
        <v>79.138954162597656</v>
      </c>
      <c r="C138" s="54">
        <v>76.943359375</v>
      </c>
      <c r="D138" s="54">
        <v>2.1955947875976562</v>
      </c>
      <c r="E138" s="54">
        <v>2.1232202053070068</v>
      </c>
    </row>
    <row r="139" spans="1:5">
      <c r="A139" s="54">
        <v>5.9649124145507812</v>
      </c>
      <c r="B139" s="54">
        <v>80.293426513671875</v>
      </c>
      <c r="C139" s="54">
        <v>76.688056945800781</v>
      </c>
      <c r="D139" s="54">
        <v>3.6053695678710938</v>
      </c>
      <c r="E139" s="54">
        <v>2.9942216873168945</v>
      </c>
    </row>
    <row r="140" spans="1:5">
      <c r="A140" s="54">
        <v>6.0087718963623047</v>
      </c>
      <c r="B140" s="54">
        <v>79.878440856933594</v>
      </c>
      <c r="C140" s="54">
        <v>76.413139343261719</v>
      </c>
      <c r="D140" s="54">
        <v>3.465301513671875</v>
      </c>
      <c r="E140" s="54">
        <v>4.0786895751953125</v>
      </c>
    </row>
    <row r="141" spans="1:5">
      <c r="A141" s="54">
        <v>6.0526318550109863</v>
      </c>
      <c r="B141" s="54">
        <v>81.763343811035156</v>
      </c>
      <c r="C141" s="54">
        <v>76.119987487792969</v>
      </c>
      <c r="D141" s="54">
        <v>5.6433563232421875</v>
      </c>
      <c r="E141" s="54">
        <v>5.2695097923278809</v>
      </c>
    </row>
    <row r="142" spans="1:5">
      <c r="A142" s="54">
        <v>6.0964913368225098</v>
      </c>
      <c r="B142" s="54">
        <v>82.13238525390625</v>
      </c>
      <c r="C142" s="54">
        <v>75.80999755859375</v>
      </c>
      <c r="D142" s="54">
        <v>6.3223876953125</v>
      </c>
      <c r="E142" s="54">
        <v>6.4035139083862305</v>
      </c>
    </row>
    <row r="143" spans="1:5">
      <c r="A143" s="54">
        <v>6.1403508186340332</v>
      </c>
      <c r="B143" s="54">
        <v>82.997810363769531</v>
      </c>
      <c r="C143" s="54">
        <v>75.484550476074219</v>
      </c>
      <c r="D143" s="54">
        <v>7.5132598876953125</v>
      </c>
      <c r="E143" s="54">
        <v>7.2913970947265625</v>
      </c>
    </row>
    <row r="144" spans="1:5">
      <c r="A144" s="54">
        <v>6.1842107772827148</v>
      </c>
      <c r="B144" s="54">
        <v>84.123855590820312</v>
      </c>
      <c r="C144" s="54">
        <v>75.145011901855469</v>
      </c>
      <c r="D144" s="54">
        <v>8.9788436889648438</v>
      </c>
      <c r="E144" s="54">
        <v>7.7666540145874023</v>
      </c>
    </row>
    <row r="145" spans="1:5">
      <c r="A145" s="54">
        <v>6.2280702590942383</v>
      </c>
      <c r="B145" s="54">
        <v>81.677848815917969</v>
      </c>
      <c r="C145" s="54">
        <v>74.79278564453125</v>
      </c>
      <c r="D145" s="54">
        <v>6.8850631713867188</v>
      </c>
      <c r="E145" s="54">
        <v>7.7358684539794922</v>
      </c>
    </row>
    <row r="146" spans="1:5">
      <c r="A146" s="54">
        <v>6.2719297409057617</v>
      </c>
      <c r="B146" s="54">
        <v>81.510000000000005</v>
      </c>
      <c r="C146" s="54">
        <v>74.429237365722656</v>
      </c>
      <c r="D146" s="54">
        <v>7.0807876586914062</v>
      </c>
      <c r="E146" s="54">
        <v>7.2089786529541016</v>
      </c>
    </row>
    <row r="147" spans="1:5">
      <c r="A147" s="54">
        <v>6.3157896995544434</v>
      </c>
      <c r="B147" s="54">
        <v>80.574562072753906</v>
      </c>
      <c r="C147" s="54">
        <v>74.055755615234375</v>
      </c>
      <c r="D147" s="54">
        <v>6.5188064575195312</v>
      </c>
      <c r="E147" s="54">
        <v>6.2956690788269043</v>
      </c>
    </row>
    <row r="148" spans="1:5">
      <c r="A148" s="54">
        <v>6.3596491813659668</v>
      </c>
      <c r="B148" s="54">
        <v>77.427040100097656</v>
      </c>
      <c r="C148" s="54">
        <v>73.673728942871094</v>
      </c>
      <c r="D148" s="54">
        <v>3.7533111572265625</v>
      </c>
      <c r="E148" s="54">
        <v>5.1694183349609375</v>
      </c>
    </row>
    <row r="149" spans="1:5">
      <c r="A149" s="54">
        <v>6.4035086631774902</v>
      </c>
      <c r="B149" s="54">
        <v>77.38189697265625</v>
      </c>
      <c r="C149" s="54">
        <v>73.284530639648438</v>
      </c>
      <c r="D149" s="54">
        <v>4.0973663330078125</v>
      </c>
      <c r="E149" s="54">
        <v>4.015195369720459</v>
      </c>
    </row>
    <row r="150" spans="1:5">
      <c r="A150" s="54">
        <v>6.4473686218261719</v>
      </c>
      <c r="B150" s="54">
        <v>75.995613098144531</v>
      </c>
      <c r="C150" s="54">
        <v>72.889549255371094</v>
      </c>
      <c r="D150" s="54">
        <v>3.1060638427734375</v>
      </c>
      <c r="E150" s="54">
        <v>2.9822766780853271</v>
      </c>
    </row>
    <row r="151" spans="1:5">
      <c r="A151" s="54">
        <v>6.4912281036376953</v>
      </c>
      <c r="B151" s="54">
        <v>75.53375244140625</v>
      </c>
      <c r="C151" s="54">
        <v>72.490165710449219</v>
      </c>
      <c r="D151" s="54">
        <v>3.0435867309570312</v>
      </c>
      <c r="E151" s="54">
        <v>2.1580147743225098</v>
      </c>
    </row>
    <row r="152" spans="1:5">
      <c r="A152" s="54">
        <v>6.5350875854492188</v>
      </c>
      <c r="B152" s="54">
        <v>74.898086547851562</v>
      </c>
      <c r="C152" s="54">
        <v>72.087753295898438</v>
      </c>
      <c r="D152" s="54">
        <v>2.810333251953125</v>
      </c>
      <c r="E152" s="54">
        <v>1.5664737224578857</v>
      </c>
    </row>
    <row r="153" spans="1:5">
      <c r="A153" s="54">
        <v>6.5789475440979004</v>
      </c>
      <c r="B153" s="54">
        <v>72.225738525390625</v>
      </c>
      <c r="C153" s="54">
        <v>71.683708190917969</v>
      </c>
      <c r="D153" s="54">
        <v>0.54203033447265625</v>
      </c>
      <c r="E153" s="54">
        <v>1.1850395202636719</v>
      </c>
    </row>
    <row r="154" spans="1:5">
      <c r="A154" s="54">
        <v>6.6228070259094238</v>
      </c>
      <c r="B154" s="54">
        <v>73.030502319335938</v>
      </c>
      <c r="C154" s="54">
        <v>71.279411315917969</v>
      </c>
      <c r="D154" s="54">
        <v>1.7510910034179688</v>
      </c>
      <c r="E154" s="54">
        <v>0.96747756004333496</v>
      </c>
    </row>
    <row r="155" spans="1:5">
      <c r="A155" s="54">
        <v>6.6666665077209473</v>
      </c>
      <c r="B155" s="54">
        <v>71.303276062011719</v>
      </c>
      <c r="C155" s="54">
        <v>70.876235961914062</v>
      </c>
      <c r="D155" s="54">
        <v>0.42704010009765625</v>
      </c>
      <c r="E155" s="54">
        <v>0.86371356248855591</v>
      </c>
    </row>
    <row r="156" spans="1:5">
      <c r="A156" s="54">
        <v>6.7105264663696289</v>
      </c>
      <c r="B156" s="54">
        <v>73.734176635742188</v>
      </c>
      <c r="C156" s="54">
        <v>70.475570678710938</v>
      </c>
      <c r="D156" s="54">
        <v>3.25860595703125</v>
      </c>
      <c r="E156" s="54">
        <v>0.83172726631164551</v>
      </c>
    </row>
    <row r="157" spans="1:5">
      <c r="A157" s="54">
        <v>6.7543859481811523</v>
      </c>
      <c r="B157" s="54">
        <v>71.55</v>
      </c>
      <c r="C157" s="54">
        <v>70.07879638671875</v>
      </c>
      <c r="D157" s="54">
        <v>1.4712066650390625</v>
      </c>
      <c r="E157" s="54">
        <v>0.84171938896179199</v>
      </c>
    </row>
    <row r="158" spans="1:5">
      <c r="A158" s="54">
        <v>6.7982454299926758</v>
      </c>
      <c r="B158" s="54">
        <v>68.365341186523438</v>
      </c>
      <c r="C158" s="54">
        <v>69.687301635742188</v>
      </c>
      <c r="D158" s="54">
        <v>-1.32196044921875</v>
      </c>
      <c r="E158" s="54">
        <v>0.87522655725479126</v>
      </c>
    </row>
    <row r="159" spans="1:5">
      <c r="A159" s="54">
        <v>6.8421053886413574</v>
      </c>
      <c r="B159" s="54">
        <v>71.483604431152344</v>
      </c>
      <c r="C159" s="54">
        <v>69.302459716796875</v>
      </c>
      <c r="D159" s="54">
        <v>2.1811447143554688</v>
      </c>
      <c r="E159" s="54">
        <v>0.92212808132171631</v>
      </c>
    </row>
    <row r="160" spans="1:5">
      <c r="A160" s="54">
        <v>6.8859648704528809</v>
      </c>
      <c r="B160" s="54">
        <v>70.368629455566406</v>
      </c>
      <c r="C160" s="54">
        <v>68.9256591796875</v>
      </c>
      <c r="D160" s="54">
        <v>1.4429702758789062</v>
      </c>
      <c r="E160" s="54">
        <v>0.97753721475601196</v>
      </c>
    </row>
    <row r="161" spans="1:5">
      <c r="A161" s="54">
        <v>6.9298248291015625</v>
      </c>
      <c r="B161" s="54">
        <v>70.780792236328125</v>
      </c>
      <c r="C161" s="54">
        <v>68.558273315429688</v>
      </c>
      <c r="D161" s="54">
        <v>2.2225189208984375</v>
      </c>
      <c r="E161" s="54">
        <v>1.0394631624221802</v>
      </c>
    </row>
    <row r="162" spans="1:5">
      <c r="A162" s="54">
        <v>6.9736843109130859</v>
      </c>
      <c r="B162" s="54">
        <v>68.281997680664062</v>
      </c>
      <c r="C162" s="54">
        <v>68.201698303222656</v>
      </c>
      <c r="D162" s="54">
        <v>8.029937744140625E-2</v>
      </c>
      <c r="E162" s="54">
        <v>1.1073528528213501</v>
      </c>
    </row>
    <row r="163" spans="1:5">
      <c r="A163" s="54">
        <v>7.0175437927246094</v>
      </c>
      <c r="B163" s="54">
        <v>68.547996520996094</v>
      </c>
      <c r="C163" s="54">
        <v>67.857307434082031</v>
      </c>
      <c r="D163" s="54">
        <v>0.6906890869140625</v>
      </c>
      <c r="E163" s="54">
        <v>1.1813074350357056</v>
      </c>
    </row>
    <row r="164" spans="1:5">
      <c r="A164" s="54">
        <v>7.061403751373291</v>
      </c>
      <c r="B164" s="54">
        <v>68.238639831542969</v>
      </c>
      <c r="C164" s="54">
        <v>67.526481628417969</v>
      </c>
      <c r="D164" s="54">
        <v>0.712158203125</v>
      </c>
      <c r="E164" s="54">
        <v>1.2617038488388062</v>
      </c>
    </row>
    <row r="165" spans="1:5">
      <c r="A165" s="54">
        <v>7.1052632331848145</v>
      </c>
      <c r="B165" s="54">
        <v>69.58203125</v>
      </c>
      <c r="C165" s="54">
        <v>67.210609436035156</v>
      </c>
      <c r="D165" s="54">
        <v>2.3714218139648438</v>
      </c>
      <c r="E165" s="54">
        <v>1.3490287065505981</v>
      </c>
    </row>
    <row r="166" spans="1:5">
      <c r="A166" s="54">
        <v>7.1491227149963379</v>
      </c>
      <c r="B166" s="54">
        <v>66.704818725585938</v>
      </c>
      <c r="C166" s="54">
        <v>66.91107177734375</v>
      </c>
      <c r="D166" s="54">
        <v>-0.2062530517578125</v>
      </c>
      <c r="E166" s="54">
        <v>1.4438018798828125</v>
      </c>
    </row>
    <row r="167" spans="1:5">
      <c r="A167" s="54">
        <v>7.1929826736450195</v>
      </c>
      <c r="B167" s="54">
        <v>69.029014587402344</v>
      </c>
      <c r="C167" s="54">
        <v>66.629257202148438</v>
      </c>
      <c r="D167" s="54">
        <v>2.3997573852539062</v>
      </c>
      <c r="E167" s="54">
        <v>1.5465344190597534</v>
      </c>
    </row>
    <row r="168" spans="1:5">
      <c r="A168" s="54">
        <v>7.236842155456543</v>
      </c>
      <c r="B168" s="54">
        <v>69.889320373535156</v>
      </c>
      <c r="C168" s="54">
        <v>66.366531372070312</v>
      </c>
      <c r="D168" s="54">
        <v>3.5227890014648438</v>
      </c>
      <c r="E168" s="54">
        <v>1.6576931476593018</v>
      </c>
    </row>
    <row r="169" spans="1:5">
      <c r="A169" s="54">
        <v>7.2807016372680664</v>
      </c>
      <c r="B169" s="54">
        <v>68.809257507324219</v>
      </c>
      <c r="C169" s="54">
        <v>66.124290466308594</v>
      </c>
      <c r="D169" s="54">
        <v>2.684967041015625</v>
      </c>
      <c r="E169" s="54">
        <v>1.7776546478271484</v>
      </c>
    </row>
    <row r="170" spans="1:5">
      <c r="A170" s="54">
        <v>7.324561595916748</v>
      </c>
      <c r="B170" s="54">
        <v>65.562255859375</v>
      </c>
      <c r="C170" s="54">
        <v>65.903907775878906</v>
      </c>
      <c r="D170" s="54">
        <v>-0.34165191650390625</v>
      </c>
      <c r="E170" s="54">
        <v>1.9066504240036011</v>
      </c>
    </row>
    <row r="171" spans="1:5">
      <c r="A171" s="54">
        <v>7.3684210777282715</v>
      </c>
      <c r="B171" s="54">
        <v>65.945205688476562</v>
      </c>
      <c r="C171" s="54">
        <v>65.706779479980469</v>
      </c>
      <c r="D171" s="54">
        <v>0.23842620849609375</v>
      </c>
      <c r="E171" s="54">
        <v>2.0446927547454834</v>
      </c>
    </row>
    <row r="172" spans="1:5">
      <c r="A172" s="54">
        <v>7.4122805595397949</v>
      </c>
      <c r="B172" s="54">
        <v>68.211677551269531</v>
      </c>
      <c r="C172" s="54">
        <v>65.523361206054688</v>
      </c>
      <c r="D172" s="54">
        <v>2.6883163452148438</v>
      </c>
      <c r="E172" s="54">
        <v>2.1914820671081543</v>
      </c>
    </row>
    <row r="173" spans="1:5">
      <c r="A173" s="54">
        <v>7.4561405181884766</v>
      </c>
      <c r="B173" s="54">
        <v>68.435752868652344</v>
      </c>
      <c r="C173" s="54">
        <v>65.344749450683594</v>
      </c>
      <c r="D173" s="54">
        <v>3.09100341796875</v>
      </c>
      <c r="E173" s="54">
        <v>2.3462979793548584</v>
      </c>
    </row>
    <row r="174" spans="1:5">
      <c r="A174" s="54">
        <v>7.5</v>
      </c>
      <c r="B174" s="54">
        <v>68.751853942871094</v>
      </c>
      <c r="C174" s="54">
        <v>65.173271179199219</v>
      </c>
      <c r="D174" s="54">
        <v>3.578582763671875</v>
      </c>
      <c r="E174" s="54">
        <v>2.5078713893890381</v>
      </c>
    </row>
    <row r="175" spans="1:5">
      <c r="A175" s="54">
        <v>7.5438594818115234</v>
      </c>
      <c r="B175" s="54">
        <v>70.789474487304688</v>
      </c>
      <c r="C175" s="54">
        <v>65.011260986328125</v>
      </c>
      <c r="D175" s="54">
        <v>5.7782135009765625</v>
      </c>
      <c r="E175" s="54">
        <v>2.6742560863494873</v>
      </c>
    </row>
    <row r="176" spans="1:5">
      <c r="A176" s="54">
        <v>7.5877194404602051</v>
      </c>
      <c r="B176" s="54">
        <v>68.261734008789062</v>
      </c>
      <c r="C176" s="54">
        <v>64.861038208007812</v>
      </c>
      <c r="D176" s="54">
        <v>3.40069580078125</v>
      </c>
      <c r="E176" s="54">
        <v>2.8427095413208008</v>
      </c>
    </row>
    <row r="177" spans="1:5">
      <c r="A177" s="54">
        <v>7.6315789222717285</v>
      </c>
      <c r="B177" s="54">
        <v>67.361007690429688</v>
      </c>
      <c r="C177" s="54">
        <v>64.724945068359375</v>
      </c>
      <c r="D177" s="54">
        <v>2.6360626220703125</v>
      </c>
      <c r="E177" s="54">
        <v>3.0096156597137451</v>
      </c>
    </row>
    <row r="178" spans="1:5">
      <c r="A178" s="54">
        <v>7.6754388809204102</v>
      </c>
      <c r="B178" s="54">
        <v>67.113380432128906</v>
      </c>
      <c r="C178" s="54">
        <v>64.605293273925781</v>
      </c>
      <c r="D178" s="54">
        <v>2.508087158203125</v>
      </c>
      <c r="E178" s="54">
        <v>3.1704800128936768</v>
      </c>
    </row>
    <row r="179" spans="1:5">
      <c r="A179" s="54">
        <v>7.7192983627319336</v>
      </c>
      <c r="B179" s="54">
        <v>66.842674255371094</v>
      </c>
      <c r="C179" s="54">
        <v>64.504417419433594</v>
      </c>
      <c r="D179" s="54">
        <v>2.3382568359375</v>
      </c>
      <c r="E179" s="54">
        <v>3.3200390624999998</v>
      </c>
    </row>
    <row r="180" spans="1:5">
      <c r="A180" s="54">
        <v>7.763157844543457</v>
      </c>
      <c r="B180" s="54">
        <v>65.212959289550781</v>
      </c>
      <c r="C180" s="54">
        <v>64.424652099609375</v>
      </c>
      <c r="D180" s="54">
        <v>0.78830718994140625</v>
      </c>
      <c r="E180" s="54">
        <v>3.4525320529937744</v>
      </c>
    </row>
    <row r="181" spans="1:5">
      <c r="A181" s="54">
        <v>7.8070178031921387</v>
      </c>
      <c r="B181" s="54">
        <v>67.298614501953125</v>
      </c>
      <c r="C181" s="54">
        <v>64.356887817382812</v>
      </c>
      <c r="D181" s="54">
        <v>2.9417266845703125</v>
      </c>
      <c r="E181" s="54">
        <v>3.5620911121368408</v>
      </c>
    </row>
    <row r="182" spans="1:5">
      <c r="A182" s="54">
        <v>7.8508772850036621</v>
      </c>
      <c r="B182" s="54">
        <v>66.227516174316406</v>
      </c>
      <c r="C182" s="54">
        <v>64.290519714355469</v>
      </c>
      <c r="D182" s="54">
        <v>1.9369964599609375</v>
      </c>
      <c r="E182" s="54">
        <v>3.643312931060791</v>
      </c>
    </row>
    <row r="183" spans="1:5">
      <c r="A183" s="54">
        <v>7.8947367668151855</v>
      </c>
      <c r="B183" s="54">
        <v>69.122962951660156</v>
      </c>
      <c r="C183" s="54">
        <v>64.225639343261719</v>
      </c>
      <c r="D183" s="54">
        <v>4.8973236083984375</v>
      </c>
      <c r="E183" s="54">
        <v>3.6918489933013916</v>
      </c>
    </row>
    <row r="184" spans="1:5">
      <c r="A184" s="54">
        <v>7.9385967254638672</v>
      </c>
      <c r="B184" s="54">
        <v>68.061294555664062</v>
      </c>
      <c r="C184" s="54">
        <v>64.162315368652344</v>
      </c>
      <c r="D184" s="54">
        <v>3.8989791870117188</v>
      </c>
      <c r="E184" s="54">
        <v>3.7049582004547119</v>
      </c>
    </row>
    <row r="185" spans="1:5">
      <c r="A185" s="54">
        <v>7.9824562072753906</v>
      </c>
      <c r="B185" s="54">
        <v>67.929672241210938</v>
      </c>
      <c r="C185" s="54">
        <v>64.100631713867188</v>
      </c>
      <c r="D185" s="54">
        <v>3.82904052734375</v>
      </c>
      <c r="E185" s="54">
        <v>3.681882381439209</v>
      </c>
    </row>
    <row r="186" spans="1:5">
      <c r="A186" s="54">
        <v>8.0263156890869141</v>
      </c>
      <c r="B186" s="54">
        <v>67.593856811523438</v>
      </c>
      <c r="C186" s="54">
        <v>64.040672302246094</v>
      </c>
      <c r="D186" s="54">
        <v>3.5531845092773438</v>
      </c>
      <c r="E186" s="54">
        <v>3.6239521503448486</v>
      </c>
    </row>
    <row r="187" spans="1:5">
      <c r="A187" s="54">
        <v>8.0701751708984375</v>
      </c>
      <c r="B187" s="54">
        <v>68.497306823730469</v>
      </c>
      <c r="C187" s="54">
        <v>63.982513427734375</v>
      </c>
      <c r="D187" s="54">
        <v>4.5147933959960938</v>
      </c>
      <c r="E187" s="54">
        <v>3.5343990325927734</v>
      </c>
    </row>
    <row r="188" spans="1:5">
      <c r="A188" s="54">
        <v>8.1140356063842773</v>
      </c>
      <c r="B188" s="54">
        <v>69.067008972167969</v>
      </c>
      <c r="C188" s="54">
        <v>63.926235198974609</v>
      </c>
      <c r="D188" s="54">
        <v>5.1407737731933594</v>
      </c>
      <c r="E188" s="54">
        <v>3.4179239273071289</v>
      </c>
    </row>
    <row r="189" spans="1:5">
      <c r="A189" s="54">
        <v>8.1578950881958008</v>
      </c>
      <c r="B189" s="54">
        <v>66.038398742675781</v>
      </c>
      <c r="C189" s="54">
        <v>63.871925354003906</v>
      </c>
      <c r="D189" s="54">
        <v>2.166473388671875</v>
      </c>
      <c r="E189" s="54">
        <v>3.280118465423584</v>
      </c>
    </row>
    <row r="190" spans="1:5">
      <c r="A190" s="54">
        <v>8.2017545700073242</v>
      </c>
      <c r="B190" s="54">
        <v>67.310997009277344</v>
      </c>
      <c r="C190" s="54">
        <v>63.819652557373047</v>
      </c>
      <c r="D190" s="54">
        <v>3.4913444519042969</v>
      </c>
      <c r="E190" s="54">
        <v>3.1268675327301025</v>
      </c>
    </row>
    <row r="191" spans="1:5">
      <c r="A191" s="54">
        <v>8.2456140518188477</v>
      </c>
      <c r="B191" s="54">
        <v>65.617599487304688</v>
      </c>
      <c r="C191" s="54">
        <v>63.769504547119141</v>
      </c>
      <c r="D191" s="54">
        <v>1.8480949401855469</v>
      </c>
      <c r="E191" s="54">
        <v>2.9638350009918213</v>
      </c>
    </row>
    <row r="192" spans="1:5">
      <c r="A192" s="54">
        <v>8.2894735336303711</v>
      </c>
      <c r="B192" s="54">
        <v>67.509437561035156</v>
      </c>
      <c r="C192" s="54">
        <v>63.721561431884766</v>
      </c>
      <c r="D192" s="54">
        <v>3.7878761291503906</v>
      </c>
      <c r="E192" s="54">
        <v>2.7960877418518066</v>
      </c>
    </row>
    <row r="193" spans="1:5">
      <c r="A193" s="54">
        <v>8.3333330154418945</v>
      </c>
      <c r="B193" s="54">
        <v>68.744537353515625</v>
      </c>
      <c r="C193" s="54">
        <v>63.6759033203125</v>
      </c>
      <c r="D193" s="54">
        <v>5.068634033203125</v>
      </c>
      <c r="E193" s="54">
        <v>2.627882719039917</v>
      </c>
    </row>
    <row r="194" spans="1:5">
      <c r="A194" s="54">
        <v>8.3771934509277344</v>
      </c>
      <c r="B194" s="54">
        <v>65.512237548828125</v>
      </c>
      <c r="C194" s="54">
        <v>63.632606506347656</v>
      </c>
      <c r="D194" s="54">
        <v>1.8796310424804688</v>
      </c>
      <c r="E194" s="54">
        <v>2.4625904560089111</v>
      </c>
    </row>
    <row r="195" spans="1:5">
      <c r="A195" s="54">
        <v>8.4210529327392578</v>
      </c>
      <c r="B195" s="54">
        <v>66.046073913574219</v>
      </c>
      <c r="C195" s="54">
        <v>63.591754913330078</v>
      </c>
      <c r="D195" s="54">
        <v>2.4543190002441406</v>
      </c>
      <c r="E195" s="54">
        <v>2.3027229309082031</v>
      </c>
    </row>
    <row r="196" spans="1:5">
      <c r="A196" s="54">
        <v>8.4649124145507812</v>
      </c>
      <c r="B196" s="54">
        <v>66.798080444335938</v>
      </c>
      <c r="C196" s="54">
        <v>63.553428649902344</v>
      </c>
      <c r="D196" s="54">
        <v>3.2446517944335938</v>
      </c>
      <c r="E196" s="54">
        <v>2.1500244140625</v>
      </c>
    </row>
    <row r="197" spans="1:5">
      <c r="A197" s="54">
        <v>8.5087718963623047</v>
      </c>
      <c r="B197" s="54">
        <v>65.854515075683594</v>
      </c>
      <c r="C197" s="54">
        <v>63.517704010009766</v>
      </c>
      <c r="D197" s="54">
        <v>2.3368110656738281</v>
      </c>
      <c r="E197" s="54">
        <v>2.0056054592132568</v>
      </c>
    </row>
    <row r="198" spans="1:5">
      <c r="A198" s="54">
        <v>8.5526313781738281</v>
      </c>
      <c r="B198" s="54">
        <v>66.3226318359375</v>
      </c>
      <c r="C198" s="54">
        <v>63.484668731689453</v>
      </c>
      <c r="D198" s="54">
        <v>2.8379631042480469</v>
      </c>
      <c r="E198" s="54">
        <v>1.8700488281250001</v>
      </c>
    </row>
    <row r="199" spans="1:5">
      <c r="A199" s="54">
        <v>8.5964908599853516</v>
      </c>
      <c r="B199" s="54">
        <v>63.5</v>
      </c>
      <c r="C199" s="54">
        <v>63.454395294189453</v>
      </c>
      <c r="D199" s="54">
        <v>4.5604705810546875E-2</v>
      </c>
      <c r="E199" s="54">
        <v>1.7435672283172607</v>
      </c>
    </row>
    <row r="200" spans="1:5">
      <c r="A200" s="54">
        <v>8.6403512954711914</v>
      </c>
      <c r="B200" s="54">
        <v>64.099998474121094</v>
      </c>
      <c r="C200" s="54">
        <v>63.426967620849609</v>
      </c>
      <c r="D200" s="54">
        <v>0.67303085327148438</v>
      </c>
      <c r="E200" s="54">
        <v>1.626071572303772</v>
      </c>
    </row>
    <row r="201" spans="1:5">
      <c r="A201" s="54">
        <v>8.6842107772827148</v>
      </c>
      <c r="B201" s="54">
        <v>63.649124145507812</v>
      </c>
      <c r="C201" s="54">
        <v>63.402469635009766</v>
      </c>
      <c r="D201" s="54">
        <v>0.24665451049804688</v>
      </c>
      <c r="E201" s="54">
        <v>1.5172866582870483</v>
      </c>
    </row>
    <row r="202" spans="1:5">
      <c r="A202" s="54">
        <v>8.7280702590942383</v>
      </c>
      <c r="B202" s="54">
        <v>64.140296936035156</v>
      </c>
      <c r="C202" s="54">
        <v>63.380973815917969</v>
      </c>
      <c r="D202" s="54">
        <v>0.7593231201171875</v>
      </c>
      <c r="E202" s="54">
        <v>1.4168047904968262</v>
      </c>
    </row>
    <row r="203" spans="1:5">
      <c r="A203" s="54">
        <v>8.7719297409057617</v>
      </c>
      <c r="B203" s="54">
        <v>63.674381256103516</v>
      </c>
      <c r="C203" s="54">
        <v>63.362567901611328</v>
      </c>
      <c r="D203" s="54">
        <v>0.3118133544921875</v>
      </c>
      <c r="E203" s="54">
        <v>1.3241420984268188</v>
      </c>
    </row>
    <row r="204" spans="1:5">
      <c r="A204" s="54">
        <v>8.8157892227172852</v>
      </c>
      <c r="B204" s="54">
        <v>65.621360778808594</v>
      </c>
      <c r="C204" s="54">
        <v>63.347328186035156</v>
      </c>
      <c r="D204" s="54">
        <v>2.2740325927734375</v>
      </c>
      <c r="E204" s="54">
        <v>1.2387763261795044</v>
      </c>
    </row>
    <row r="205" spans="1:5">
      <c r="A205" s="54">
        <v>8.859649658203125</v>
      </c>
      <c r="B205" s="54">
        <v>65.4368896484375</v>
      </c>
      <c r="C205" s="54">
        <v>63.335334777832031</v>
      </c>
      <c r="D205" s="54">
        <v>2.1015548706054688</v>
      </c>
      <c r="E205" s="54">
        <v>1.160172700881958</v>
      </c>
    </row>
    <row r="206" spans="1:5">
      <c r="A206" s="54">
        <v>8.9035091400146484</v>
      </c>
      <c r="B206" s="54">
        <v>62.850902557373047</v>
      </c>
      <c r="C206" s="54">
        <v>63.326667785644531</v>
      </c>
      <c r="D206" s="54">
        <v>-0.47576522827148438</v>
      </c>
      <c r="E206" s="54">
        <v>1.0878043174743652</v>
      </c>
    </row>
    <row r="207" spans="1:5">
      <c r="A207" s="54">
        <v>8.9473686218261719</v>
      </c>
      <c r="B207" s="54">
        <v>61.409164428710938</v>
      </c>
      <c r="C207" s="54">
        <v>63.321407318115234</v>
      </c>
      <c r="D207" s="54">
        <v>-1.9122428894042969</v>
      </c>
      <c r="E207" s="54">
        <v>1.0211631059646606</v>
      </c>
    </row>
    <row r="208" spans="1:5">
      <c r="A208" s="54">
        <v>8.9912281036376953</v>
      </c>
      <c r="B208" s="54">
        <v>63.484066009521484</v>
      </c>
      <c r="C208" s="54">
        <v>63.319637298583984</v>
      </c>
      <c r="D208" s="54">
        <v>0.1644287109375</v>
      </c>
      <c r="E208" s="54">
        <v>0.95976841449737549</v>
      </c>
    </row>
    <row r="209" spans="1:5">
      <c r="A209" s="54">
        <v>9.0350875854492188</v>
      </c>
      <c r="B209" s="54">
        <v>64.218704223632812</v>
      </c>
      <c r="C209" s="54">
        <v>0</v>
      </c>
      <c r="D209" s="54">
        <v>0</v>
      </c>
      <c r="E209" s="54">
        <v>0.90317058563232422</v>
      </c>
    </row>
    <row r="210" spans="1:5">
      <c r="A210" s="54">
        <v>9.0789470672607422</v>
      </c>
      <c r="B210" s="54">
        <v>64.136505126953125</v>
      </c>
      <c r="C210" s="54">
        <v>0</v>
      </c>
      <c r="D210" s="54">
        <v>0</v>
      </c>
      <c r="E210" s="54">
        <v>0.85095298290252686</v>
      </c>
    </row>
    <row r="211" spans="1:5">
      <c r="A211" s="54">
        <v>9.122807502746582</v>
      </c>
      <c r="B211" s="54">
        <v>63.437217712402344</v>
      </c>
      <c r="C211" s="54">
        <v>0</v>
      </c>
      <c r="D211" s="54">
        <v>0</v>
      </c>
      <c r="E211" s="54">
        <v>0.80273205041885376</v>
      </c>
    </row>
    <row r="212" spans="1:5">
      <c r="A212" s="54">
        <v>9.1666669845581055</v>
      </c>
      <c r="B212" s="54">
        <v>62.451614379882812</v>
      </c>
      <c r="C212" s="54">
        <v>0</v>
      </c>
      <c r="D212" s="54">
        <v>0</v>
      </c>
      <c r="E212" s="54">
        <v>0.75815677642822266</v>
      </c>
    </row>
    <row r="213" spans="1:5">
      <c r="A213" s="54">
        <v>9.2105264663696289</v>
      </c>
      <c r="B213" s="54">
        <v>64.862174987792969</v>
      </c>
      <c r="C213" s="54">
        <v>0</v>
      </c>
      <c r="D213" s="54">
        <v>0</v>
      </c>
      <c r="E213" s="54">
        <v>0.71690696477890015</v>
      </c>
    </row>
    <row r="214" spans="1:5">
      <c r="A214" s="54">
        <v>9.2543859481811523</v>
      </c>
      <c r="B214" s="54">
        <v>63.722141265869141</v>
      </c>
      <c r="C214" s="54">
        <v>0</v>
      </c>
      <c r="D214" s="54">
        <v>0</v>
      </c>
      <c r="E214" s="54">
        <v>0.6786913275718689</v>
      </c>
    </row>
    <row r="215" spans="1:5">
      <c r="A215" s="54">
        <v>9.2982454299926758</v>
      </c>
      <c r="B215" s="54">
        <v>63.474395751953125</v>
      </c>
      <c r="C215" s="54">
        <v>0</v>
      </c>
      <c r="D215" s="54">
        <v>0</v>
      </c>
      <c r="E215" s="54">
        <v>0.64324533939361572</v>
      </c>
    </row>
    <row r="216" spans="1:5">
      <c r="A216" s="54">
        <v>9.3421049118041992</v>
      </c>
      <c r="B216" s="54">
        <v>63.916542053222656</v>
      </c>
      <c r="C216" s="54">
        <v>0</v>
      </c>
      <c r="D216" s="54">
        <v>0</v>
      </c>
      <c r="E216" s="54">
        <v>0.61032944917678833</v>
      </c>
    </row>
    <row r="217" spans="1:5">
      <c r="A217" s="54">
        <v>9.3859653472900391</v>
      </c>
      <c r="B217" s="54">
        <v>63.726863861083984</v>
      </c>
      <c r="C217" s="54">
        <v>0</v>
      </c>
      <c r="D217" s="54">
        <v>0</v>
      </c>
      <c r="E217" s="54">
        <v>0.57972615957260132</v>
      </c>
    </row>
    <row r="218" spans="1:5">
      <c r="A218" s="54">
        <v>9.4298248291015625</v>
      </c>
      <c r="B218" s="54">
        <v>63.553031921386719</v>
      </c>
      <c r="C218" s="54">
        <v>0</v>
      </c>
      <c r="D218" s="54">
        <v>0</v>
      </c>
      <c r="E218" s="54">
        <v>0.551239013671875</v>
      </c>
    </row>
    <row r="219" spans="1:5">
      <c r="A219" s="54">
        <v>9.4736843109130859</v>
      </c>
      <c r="B219" s="54">
        <v>61.309249877929688</v>
      </c>
      <c r="C219" s="54">
        <v>0</v>
      </c>
      <c r="D219" s="54">
        <v>0</v>
      </c>
      <c r="E219" s="54">
        <v>0.52468979358673096</v>
      </c>
    </row>
    <row r="220" spans="1:5">
      <c r="A220" s="54">
        <v>9.5175437927246094</v>
      </c>
      <c r="B220" s="54">
        <v>62.724086761474609</v>
      </c>
      <c r="C220" s="54">
        <v>0</v>
      </c>
      <c r="D220" s="54">
        <v>0</v>
      </c>
      <c r="E220" s="54">
        <v>0.49991726875305176</v>
      </c>
    </row>
    <row r="221" spans="1:5">
      <c r="A221" s="54">
        <v>9.5614032745361328</v>
      </c>
      <c r="B221" s="54">
        <v>61.454814910888672</v>
      </c>
      <c r="C221" s="54">
        <v>0</v>
      </c>
      <c r="D221" s="54">
        <v>0</v>
      </c>
      <c r="E221" s="54">
        <v>0.47677531838417053</v>
      </c>
    </row>
    <row r="222" spans="1:5">
      <c r="A222" s="54">
        <v>9.6052627563476562</v>
      </c>
      <c r="B222" s="54">
        <v>61.635837554931641</v>
      </c>
      <c r="C222" s="54">
        <v>0</v>
      </c>
      <c r="D222" s="54">
        <v>0</v>
      </c>
      <c r="E222" s="54">
        <v>0.45513150095939636</v>
      </c>
    </row>
    <row r="223" spans="1:5">
      <c r="A223" s="54">
        <v>9.6491231918334961</v>
      </c>
      <c r="B223" s="54">
        <v>61.764110565185547</v>
      </c>
      <c r="C223" s="54">
        <v>0</v>
      </c>
      <c r="D223" s="54">
        <v>0</v>
      </c>
      <c r="E223" s="54">
        <v>0.434865802526474</v>
      </c>
    </row>
    <row r="224" spans="1:5">
      <c r="A224" s="54">
        <v>9.6929826736450195</v>
      </c>
      <c r="B224" s="54">
        <v>61.380199432373047</v>
      </c>
      <c r="C224" s="54">
        <v>0</v>
      </c>
      <c r="D224" s="54">
        <v>0</v>
      </c>
      <c r="E224" s="54">
        <v>0.41586899757385254</v>
      </c>
    </row>
    <row r="225" spans="1:5">
      <c r="A225" s="54">
        <v>9.736842155456543</v>
      </c>
      <c r="B225" s="54">
        <v>61.872013092041016</v>
      </c>
      <c r="C225" s="54">
        <v>0</v>
      </c>
      <c r="D225" s="54">
        <v>0</v>
      </c>
      <c r="E225" s="54">
        <v>0.39804217219352722</v>
      </c>
    </row>
    <row r="226" spans="1:5">
      <c r="A226" s="54">
        <v>9.7807016372680664</v>
      </c>
      <c r="B226" s="54">
        <v>61.173469543457031</v>
      </c>
      <c r="C226" s="54">
        <v>0</v>
      </c>
      <c r="D226" s="54">
        <v>0</v>
      </c>
      <c r="E226" s="54">
        <v>0.38129523396492004</v>
      </c>
    </row>
    <row r="227" spans="1:5">
      <c r="A227" s="54">
        <v>9.8245611190795898</v>
      </c>
      <c r="B227" s="54">
        <v>63.278713226318359</v>
      </c>
      <c r="C227" s="54">
        <v>0</v>
      </c>
      <c r="D227" s="54">
        <v>0</v>
      </c>
      <c r="E227" s="54">
        <v>0.36554610729217529</v>
      </c>
    </row>
    <row r="228" spans="1:5">
      <c r="A228" s="54">
        <v>9.8684215545654297</v>
      </c>
      <c r="B228" s="54">
        <v>63.044475555419922</v>
      </c>
      <c r="C228" s="54">
        <v>0</v>
      </c>
      <c r="D228" s="54">
        <v>0</v>
      </c>
      <c r="E228" s="54">
        <v>0.35072013735771179</v>
      </c>
    </row>
    <row r="229" spans="1:5">
      <c r="A229" s="54">
        <v>9.9122810363769531</v>
      </c>
      <c r="B229" s="54">
        <v>60.533802032470703</v>
      </c>
      <c r="C229" s="54">
        <v>0</v>
      </c>
      <c r="D229" s="54">
        <v>0</v>
      </c>
      <c r="E229" s="54">
        <v>0.33674916625022888</v>
      </c>
    </row>
    <row r="230" spans="1:5">
      <c r="A230" s="54">
        <v>9.9561405181884766</v>
      </c>
      <c r="B230" s="54">
        <v>62.114566802978516</v>
      </c>
      <c r="C230" s="54">
        <v>0</v>
      </c>
      <c r="D230" s="54">
        <v>0</v>
      </c>
      <c r="E230" s="54">
        <v>0.32357090711593628</v>
      </c>
    </row>
    <row r="231" spans="1:5">
      <c r="A231" s="54">
        <v>10</v>
      </c>
      <c r="B231" s="54">
        <v>62.406337738037109</v>
      </c>
      <c r="C231" s="54">
        <v>0</v>
      </c>
      <c r="D231" s="54">
        <v>0</v>
      </c>
      <c r="E231" s="54">
        <v>0.31112849712371826</v>
      </c>
    </row>
    <row r="232" spans="1:5">
      <c r="A232" s="54">
        <v>10.043859481811523</v>
      </c>
      <c r="B232" s="54">
        <v>61.437583923339844</v>
      </c>
      <c r="C232" s="54">
        <v>0</v>
      </c>
      <c r="D232" s="54">
        <v>0</v>
      </c>
      <c r="E232" s="54">
        <v>0.29936987161636353</v>
      </c>
    </row>
    <row r="233" spans="1:5">
      <c r="A233" s="54">
        <v>10.087718963623047</v>
      </c>
      <c r="B233" s="54">
        <v>62.409740447998047</v>
      </c>
      <c r="C233" s="54">
        <v>0</v>
      </c>
      <c r="D233" s="54">
        <v>0</v>
      </c>
      <c r="E233" s="54">
        <v>0.28824728727340698</v>
      </c>
    </row>
    <row r="234" spans="1:5">
      <c r="A234" s="54">
        <v>10.131579399108887</v>
      </c>
      <c r="B234" s="54">
        <v>62.179416656494141</v>
      </c>
      <c r="C234" s="54">
        <v>0</v>
      </c>
      <c r="D234" s="54">
        <v>0</v>
      </c>
      <c r="E234" s="54">
        <v>0.27771708369255066</v>
      </c>
    </row>
    <row r="235" spans="1:5">
      <c r="A235" s="54">
        <v>10.17543888092041</v>
      </c>
      <c r="B235" s="54">
        <v>60.908714294433594</v>
      </c>
      <c r="C235" s="54">
        <v>0</v>
      </c>
      <c r="D235" s="54">
        <v>0</v>
      </c>
      <c r="E235" s="54">
        <v>0.26773905754089355</v>
      </c>
    </row>
    <row r="236" spans="1:5">
      <c r="A236" s="54">
        <v>10.219298362731934</v>
      </c>
      <c r="B236" s="54">
        <v>60.625850677490234</v>
      </c>
      <c r="C236" s="54">
        <v>0</v>
      </c>
      <c r="D236" s="54">
        <v>0</v>
      </c>
      <c r="E236" s="54">
        <v>0.25827622413635254</v>
      </c>
    </row>
    <row r="237" spans="1:5">
      <c r="A237" s="54">
        <v>10.263157844543457</v>
      </c>
      <c r="B237" s="54">
        <v>60.728836059570312</v>
      </c>
      <c r="C237" s="54">
        <v>0</v>
      </c>
      <c r="D237" s="54">
        <v>0</v>
      </c>
      <c r="E237" s="54">
        <v>0.24929466843605042</v>
      </c>
    </row>
    <row r="238" spans="1:5">
      <c r="A238" s="54">
        <v>10.30701732635498</v>
      </c>
      <c r="B238" s="54">
        <v>61.006954193115234</v>
      </c>
      <c r="C238" s="54">
        <v>0</v>
      </c>
      <c r="D238" s="54">
        <v>0</v>
      </c>
      <c r="E238" s="54">
        <v>0.24076306819915771</v>
      </c>
    </row>
    <row r="239" spans="1:5">
      <c r="A239" s="54">
        <v>10.350876808166504</v>
      </c>
      <c r="B239" s="54">
        <v>60.05419921875</v>
      </c>
      <c r="C239" s="54">
        <v>0</v>
      </c>
      <c r="D239" s="54">
        <v>0</v>
      </c>
      <c r="E239" s="54">
        <v>0.23265257477760315</v>
      </c>
    </row>
    <row r="240" spans="1:5">
      <c r="A240" s="54">
        <v>10.394737243652344</v>
      </c>
      <c r="B240" s="54">
        <v>60.196311950683594</v>
      </c>
      <c r="C240" s="54">
        <v>0</v>
      </c>
      <c r="D240" s="54">
        <v>0</v>
      </c>
      <c r="E240" s="54">
        <v>0.22493652999401093</v>
      </c>
    </row>
    <row r="241" spans="1:5">
      <c r="A241" s="54">
        <v>10.438596725463867</v>
      </c>
      <c r="B241" s="54">
        <v>62.7972412109375</v>
      </c>
      <c r="C241" s="54">
        <v>0</v>
      </c>
      <c r="D241" s="54">
        <v>0</v>
      </c>
      <c r="E241" s="54">
        <v>0.21759034693241119</v>
      </c>
    </row>
    <row r="242" spans="1:5">
      <c r="A242" s="54">
        <v>10.482456207275391</v>
      </c>
      <c r="B242" s="54">
        <v>61.687091827392578</v>
      </c>
      <c r="C242" s="54">
        <v>0</v>
      </c>
      <c r="D242" s="54">
        <v>0</v>
      </c>
      <c r="E242" s="54">
        <v>0.21059121191501617</v>
      </c>
    </row>
    <row r="243" spans="1:5">
      <c r="A243" s="54">
        <v>10.526315689086914</v>
      </c>
      <c r="B243" s="54">
        <v>61.426612854003906</v>
      </c>
      <c r="C243" s="54">
        <v>0</v>
      </c>
      <c r="D243" s="54">
        <v>0</v>
      </c>
      <c r="E243" s="54">
        <v>0.20391808450222015</v>
      </c>
    </row>
    <row r="244" spans="1:5">
      <c r="A244" s="54">
        <v>10.570175170898438</v>
      </c>
      <c r="B244" s="54">
        <v>61.039642333984375</v>
      </c>
      <c r="C244" s="54">
        <v>0</v>
      </c>
      <c r="D244" s="54">
        <v>0</v>
      </c>
      <c r="E244" s="54">
        <v>0.19755139946937561</v>
      </c>
    </row>
    <row r="245" spans="1:5">
      <c r="A245" s="54">
        <v>10.614035606384277</v>
      </c>
      <c r="B245" s="54">
        <v>60.657588958740234</v>
      </c>
      <c r="C245" s="54">
        <v>0</v>
      </c>
      <c r="D245" s="54">
        <v>0</v>
      </c>
      <c r="E245" s="54">
        <v>0.19147300720214844</v>
      </c>
    </row>
    <row r="246" spans="1:5">
      <c r="A246" s="54">
        <v>10.657895088195801</v>
      </c>
      <c r="B246" s="54">
        <v>59.612216949462891</v>
      </c>
      <c r="C246" s="54">
        <v>0</v>
      </c>
      <c r="D246" s="54">
        <v>0</v>
      </c>
      <c r="E246" s="54">
        <v>0.18566614389419556</v>
      </c>
    </row>
    <row r="247" spans="1:5">
      <c r="A247" s="54">
        <v>10.701754570007324</v>
      </c>
      <c r="B247" s="54">
        <v>60.286823272705078</v>
      </c>
      <c r="C247" s="54">
        <v>0</v>
      </c>
      <c r="D247" s="54">
        <v>0</v>
      </c>
      <c r="E247" s="54">
        <v>0.18011508882045746</v>
      </c>
    </row>
    <row r="248" spans="1:5">
      <c r="A248" s="54">
        <v>10.745614051818848</v>
      </c>
      <c r="B248" s="54">
        <v>60.722518920898438</v>
      </c>
      <c r="C248" s="54">
        <v>0</v>
      </c>
      <c r="D248" s="54">
        <v>0</v>
      </c>
      <c r="E248" s="54">
        <v>0.17480531334877014</v>
      </c>
    </row>
    <row r="249" spans="1:5">
      <c r="A249" s="54">
        <v>10.789473533630371</v>
      </c>
      <c r="B249" s="54">
        <v>60.94671630859375</v>
      </c>
      <c r="C249" s="54">
        <v>0</v>
      </c>
      <c r="D249" s="54">
        <v>0</v>
      </c>
      <c r="E249" s="54">
        <v>0.1697232723236084</v>
      </c>
    </row>
    <row r="250" spans="1:5">
      <c r="A250" s="54">
        <v>10.833333015441895</v>
      </c>
      <c r="B250" s="54">
        <v>60.675746917724609</v>
      </c>
      <c r="C250" s="54">
        <v>0</v>
      </c>
      <c r="D250" s="54">
        <v>0</v>
      </c>
      <c r="E250" s="54">
        <v>0.16485632956027985</v>
      </c>
    </row>
    <row r="251" spans="1:5">
      <c r="A251" s="54">
        <v>10.877193450927734</v>
      </c>
      <c r="B251" s="54">
        <v>59.956748962402344</v>
      </c>
      <c r="C251" s="54">
        <v>0</v>
      </c>
      <c r="D251" s="54">
        <v>0</v>
      </c>
      <c r="E251" s="54">
        <v>0.16019269824028015</v>
      </c>
    </row>
    <row r="252" spans="1:5">
      <c r="A252" s="54">
        <v>10.921052932739258</v>
      </c>
      <c r="B252" s="54">
        <v>59.675189971923828</v>
      </c>
      <c r="C252" s="54">
        <v>0</v>
      </c>
      <c r="D252" s="54">
        <v>0</v>
      </c>
      <c r="E252" s="54">
        <v>0.15572136640548706</v>
      </c>
    </row>
    <row r="253" spans="1:5">
      <c r="A253" s="54">
        <v>10.964912414550781</v>
      </c>
      <c r="B253" s="54">
        <v>59.432258605957031</v>
      </c>
      <c r="C253" s="54">
        <v>0</v>
      </c>
      <c r="D253" s="54">
        <v>0</v>
      </c>
      <c r="E253" s="54">
        <v>0.15143208205699921</v>
      </c>
    </row>
    <row r="254" spans="1:5">
      <c r="A254" s="54">
        <v>11.008771896362305</v>
      </c>
      <c r="B254" s="54">
        <v>59.018798828125</v>
      </c>
      <c r="C254" s="54">
        <v>0</v>
      </c>
      <c r="D254" s="54">
        <v>0</v>
      </c>
      <c r="E254" s="54">
        <v>0.14731521904468536</v>
      </c>
    </row>
    <row r="255" spans="1:5">
      <c r="A255" s="54">
        <v>11.052631378173828</v>
      </c>
      <c r="B255" s="54">
        <v>61.832489013671875</v>
      </c>
      <c r="C255" s="54">
        <v>0</v>
      </c>
      <c r="D255" s="54">
        <v>0</v>
      </c>
      <c r="E255" s="54">
        <v>0.14336179196834564</v>
      </c>
    </row>
    <row r="256" spans="1:5">
      <c r="A256" s="54">
        <v>11.096490859985352</v>
      </c>
      <c r="B256" s="54">
        <v>59.556674957275391</v>
      </c>
      <c r="C256" s="54">
        <v>0</v>
      </c>
      <c r="D256" s="54">
        <v>0</v>
      </c>
      <c r="E256" s="54">
        <v>0.13956336677074432</v>
      </c>
    </row>
    <row r="257" spans="1:5">
      <c r="A257" s="54">
        <v>11.140351295471191</v>
      </c>
      <c r="B257" s="54">
        <v>60.568408966064453</v>
      </c>
      <c r="C257" s="54">
        <v>0</v>
      </c>
      <c r="D257" s="54">
        <v>0</v>
      </c>
      <c r="E257" s="54">
        <v>0.13591207563877106</v>
      </c>
    </row>
    <row r="258" spans="1:5">
      <c r="A258" s="54">
        <v>11.184210777282715</v>
      </c>
      <c r="B258" s="54">
        <v>61.739826202392578</v>
      </c>
      <c r="C258" s="54">
        <v>0</v>
      </c>
      <c r="D258" s="54">
        <v>0</v>
      </c>
      <c r="E258" s="54">
        <v>0.13240048289299011</v>
      </c>
    </row>
    <row r="259" spans="1:5">
      <c r="A259" s="54">
        <v>11.228070259094238</v>
      </c>
      <c r="B259" s="54">
        <v>60.881759643554688</v>
      </c>
      <c r="C259" s="54">
        <v>0</v>
      </c>
      <c r="D259" s="54">
        <v>0</v>
      </c>
      <c r="E259" s="54">
        <v>0.12902164459228516</v>
      </c>
    </row>
    <row r="260" spans="1:5">
      <c r="A260" s="54">
        <v>11.271929740905762</v>
      </c>
      <c r="B260" s="54">
        <v>61.43</v>
      </c>
      <c r="C260" s="54">
        <v>0</v>
      </c>
      <c r="D260" s="54">
        <v>0</v>
      </c>
      <c r="E260" s="54">
        <v>0.12576904892921448</v>
      </c>
    </row>
    <row r="261" spans="1:5">
      <c r="A261" s="54">
        <v>11.315789222717285</v>
      </c>
      <c r="B261" s="54">
        <v>59.784763336181641</v>
      </c>
      <c r="C261" s="54">
        <v>0</v>
      </c>
      <c r="D261" s="54">
        <v>0</v>
      </c>
      <c r="E261" s="54">
        <v>0.12263655662536621</v>
      </c>
    </row>
    <row r="262" spans="1:5">
      <c r="A262" s="54">
        <v>11.359649658203125</v>
      </c>
      <c r="B262" s="54">
        <v>60.450618743896484</v>
      </c>
      <c r="C262" s="54">
        <v>0</v>
      </c>
      <c r="D262" s="54">
        <v>0</v>
      </c>
      <c r="E262" s="54">
        <v>0.11961836367845535</v>
      </c>
    </row>
    <row r="263" spans="1:5">
      <c r="A263" s="54">
        <v>11.403509140014648</v>
      </c>
      <c r="B263" s="54">
        <v>59.476188659667969</v>
      </c>
      <c r="C263" s="54">
        <v>0</v>
      </c>
      <c r="D263" s="54">
        <v>0</v>
      </c>
      <c r="E263" s="54">
        <v>0.11670906096696854</v>
      </c>
    </row>
    <row r="264" spans="1:5">
      <c r="A264" s="54">
        <v>11.447368621826172</v>
      </c>
      <c r="B264" s="54">
        <v>58.20904541015625</v>
      </c>
      <c r="C264" s="54">
        <v>0</v>
      </c>
      <c r="D264" s="54">
        <v>0</v>
      </c>
      <c r="E264" s="54">
        <v>0.11390351504087448</v>
      </c>
    </row>
    <row r="265" spans="1:5">
      <c r="A265" s="54">
        <v>11.491228103637695</v>
      </c>
      <c r="B265" s="54">
        <v>59.479267120361328</v>
      </c>
      <c r="C265" s="54">
        <v>0</v>
      </c>
      <c r="D265" s="54">
        <v>0</v>
      </c>
      <c r="E265" s="54">
        <v>0.11119692772626877</v>
      </c>
    </row>
    <row r="266" spans="1:5">
      <c r="A266" s="54">
        <v>11.535087585449219</v>
      </c>
      <c r="B266" s="54">
        <v>60.736396789550781</v>
      </c>
      <c r="C266" s="54">
        <v>0</v>
      </c>
      <c r="D266" s="54">
        <v>0</v>
      </c>
      <c r="E266" s="54">
        <v>0.10858471691608429</v>
      </c>
    </row>
    <row r="267" spans="1:5">
      <c r="A267" s="54">
        <v>11.578947067260742</v>
      </c>
      <c r="B267" s="54">
        <v>59.525032043457031</v>
      </c>
      <c r="C267" s="54">
        <v>0</v>
      </c>
      <c r="D267" s="54">
        <v>0</v>
      </c>
      <c r="E267" s="54">
        <v>0.10606259852647781</v>
      </c>
    </row>
    <row r="268" spans="1:5">
      <c r="A268" s="54">
        <v>11.622807502746582</v>
      </c>
      <c r="B268" s="54">
        <v>59.65570068359375</v>
      </c>
      <c r="C268" s="54">
        <v>0</v>
      </c>
      <c r="D268" s="54">
        <v>0</v>
      </c>
      <c r="E268" s="54">
        <v>0.10362652689218521</v>
      </c>
    </row>
    <row r="269" spans="1:5">
      <c r="A269" s="54">
        <v>11.666666984558105</v>
      </c>
      <c r="B269" s="54">
        <v>60</v>
      </c>
      <c r="C269" s="54">
        <v>0</v>
      </c>
      <c r="D269" s="54">
        <v>0</v>
      </c>
      <c r="E269" s="54">
        <v>0.10127266496419907</v>
      </c>
    </row>
    <row r="270" spans="1:5">
      <c r="A270" s="54">
        <v>11.710526466369629</v>
      </c>
      <c r="B270" s="54">
        <v>61.010868072509766</v>
      </c>
      <c r="C270" s="54">
        <v>0</v>
      </c>
      <c r="D270" s="54">
        <v>0</v>
      </c>
      <c r="E270" s="54">
        <v>9.8997361958026886E-2</v>
      </c>
    </row>
    <row r="271" spans="1:5">
      <c r="A271" s="54">
        <v>11.754385948181152</v>
      </c>
      <c r="B271" s="54">
        <v>59.420375823974609</v>
      </c>
      <c r="C271" s="54">
        <v>0</v>
      </c>
      <c r="D271" s="54">
        <v>0</v>
      </c>
      <c r="E271" s="54">
        <v>9.679722785949707E-2</v>
      </c>
    </row>
    <row r="272" spans="1:5">
      <c r="A272" s="54">
        <v>11.798245429992676</v>
      </c>
      <c r="B272" s="54">
        <v>60.020286560058594</v>
      </c>
      <c r="C272" s="54">
        <v>0</v>
      </c>
      <c r="D272" s="54">
        <v>0</v>
      </c>
      <c r="E272" s="54">
        <v>9.466901421546936E-2</v>
      </c>
    </row>
    <row r="273" spans="1:5">
      <c r="A273" s="54">
        <v>11.842104911804199</v>
      </c>
      <c r="B273" s="54">
        <v>59.552505493164062</v>
      </c>
      <c r="C273" s="54">
        <v>0</v>
      </c>
      <c r="D273" s="54">
        <v>0</v>
      </c>
      <c r="E273" s="54">
        <v>9.2609621584415436E-2</v>
      </c>
    </row>
    <row r="274" spans="1:5">
      <c r="A274" s="54">
        <v>11.885965347290039</v>
      </c>
      <c r="B274" s="54">
        <v>59.465114593505859</v>
      </c>
      <c r="C274" s="54">
        <v>0</v>
      </c>
      <c r="D274" s="54">
        <v>0</v>
      </c>
      <c r="E274" s="54">
        <v>9.0616166591644287E-2</v>
      </c>
    </row>
    <row r="275" spans="1:5">
      <c r="A275" s="54">
        <v>11.929824829101562</v>
      </c>
      <c r="B275" s="54">
        <v>59.180763244628906</v>
      </c>
      <c r="C275" s="54">
        <v>0</v>
      </c>
      <c r="D275" s="54">
        <v>0</v>
      </c>
      <c r="E275" s="54">
        <v>8.8685870170593262E-2</v>
      </c>
    </row>
    <row r="276" spans="1:5">
      <c r="A276" s="54">
        <v>11.973684310913086</v>
      </c>
      <c r="B276" s="54">
        <v>59.792011260986328</v>
      </c>
      <c r="C276" s="54">
        <v>0</v>
      </c>
      <c r="D276" s="54">
        <v>0</v>
      </c>
      <c r="E276" s="54">
        <v>8.6816117167472839E-2</v>
      </c>
    </row>
    <row r="277" spans="1:5">
      <c r="A277" s="54">
        <v>12.017543792724609</v>
      </c>
      <c r="B277" s="54">
        <v>59.043994903564453</v>
      </c>
      <c r="C277" s="54">
        <v>0</v>
      </c>
      <c r="D277" s="54">
        <v>0</v>
      </c>
      <c r="E277" s="54">
        <v>8.5004419088363647E-2</v>
      </c>
    </row>
    <row r="278" spans="1:5">
      <c r="A278" s="54">
        <v>12.061403274536133</v>
      </c>
      <c r="B278" s="54">
        <v>59.114643096923828</v>
      </c>
      <c r="C278" s="54">
        <v>0</v>
      </c>
      <c r="D278" s="54">
        <v>0</v>
      </c>
      <c r="E278" s="54">
        <v>8.3248421549797058E-2</v>
      </c>
    </row>
    <row r="279" spans="1:5">
      <c r="A279" s="54">
        <v>12.105263710021973</v>
      </c>
      <c r="B279" s="54">
        <v>61.816703796386719</v>
      </c>
      <c r="C279" s="54">
        <v>0</v>
      </c>
      <c r="D279" s="54">
        <v>0</v>
      </c>
      <c r="E279" s="54">
        <v>8.1545889377593994E-2</v>
      </c>
    </row>
    <row r="280" spans="1:5">
      <c r="A280" s="54">
        <v>12.149123191833496</v>
      </c>
      <c r="B280" s="54">
        <v>58.625999450683594</v>
      </c>
      <c r="C280" s="54">
        <v>0</v>
      </c>
      <c r="D280" s="54">
        <v>0</v>
      </c>
      <c r="E280" s="54">
        <v>7.9894661903381348E-2</v>
      </c>
    </row>
    <row r="281" spans="1:5">
      <c r="A281" s="54">
        <v>12.19298267364502</v>
      </c>
      <c r="B281" s="54">
        <v>59.588912963867188</v>
      </c>
      <c r="C281" s="54">
        <v>0</v>
      </c>
      <c r="D281" s="54">
        <v>0</v>
      </c>
      <c r="E281" s="54">
        <v>7.8292742371559143E-2</v>
      </c>
    </row>
    <row r="282" spans="1:5">
      <c r="A282" s="54">
        <v>12.236842155456543</v>
      </c>
      <c r="B282" s="54">
        <v>59.819953918457031</v>
      </c>
      <c r="C282" s="54">
        <v>0</v>
      </c>
      <c r="D282" s="54">
        <v>0</v>
      </c>
      <c r="E282" s="54">
        <v>7.6738201081752777E-2</v>
      </c>
    </row>
    <row r="283" spans="1:5">
      <c r="A283" s="54">
        <v>12.280701637268066</v>
      </c>
      <c r="B283" s="54">
        <v>59.208755493164062</v>
      </c>
      <c r="C283" s="54">
        <v>0</v>
      </c>
      <c r="D283" s="54">
        <v>0</v>
      </c>
      <c r="E283" s="54">
        <v>7.5229167938232422E-2</v>
      </c>
    </row>
    <row r="284" spans="1:5">
      <c r="A284" s="54">
        <v>12.32456111907959</v>
      </c>
      <c r="B284" s="54">
        <v>59.918296813964844</v>
      </c>
      <c r="C284" s="54">
        <v>0</v>
      </c>
      <c r="D284" s="54">
        <v>0</v>
      </c>
      <c r="E284" s="54">
        <v>7.3763929307460785E-2</v>
      </c>
    </row>
    <row r="285" spans="1:5">
      <c r="A285" s="54">
        <v>12.36842155456543</v>
      </c>
      <c r="B285" s="54">
        <v>58.861175537109375</v>
      </c>
      <c r="C285" s="54">
        <v>0</v>
      </c>
      <c r="D285" s="54">
        <v>0</v>
      </c>
      <c r="E285" s="54">
        <v>7.2340808808803558E-2</v>
      </c>
    </row>
    <row r="286" spans="1:5">
      <c r="A286" s="54">
        <v>12.412281036376953</v>
      </c>
      <c r="B286" s="54">
        <v>60.646659851074219</v>
      </c>
      <c r="C286" s="54">
        <v>0</v>
      </c>
      <c r="D286" s="54">
        <v>0</v>
      </c>
      <c r="E286" s="54">
        <v>7.0958212018013E-2</v>
      </c>
    </row>
    <row r="287" spans="1:5">
      <c r="A287" s="54">
        <v>12.456140518188477</v>
      </c>
      <c r="B287" s="54">
        <v>58.77679443359375</v>
      </c>
      <c r="C287" s="54">
        <v>0</v>
      </c>
      <c r="D287" s="54">
        <v>0</v>
      </c>
      <c r="E287" s="54">
        <v>6.9614619016647339E-2</v>
      </c>
    </row>
    <row r="288" spans="1:5">
      <c r="A288" s="54">
        <v>12.5</v>
      </c>
      <c r="B288" s="54">
        <v>61.096668243408203</v>
      </c>
      <c r="C288" s="54">
        <v>0</v>
      </c>
      <c r="D288" s="54">
        <v>0</v>
      </c>
      <c r="E288" s="54">
        <v>6.8308614194393158E-2</v>
      </c>
    </row>
    <row r="289" spans="1:5">
      <c r="A289" s="54">
        <v>12.543859481811523</v>
      </c>
      <c r="B289" s="54">
        <v>59.478359222412109</v>
      </c>
      <c r="C289" s="54">
        <v>0</v>
      </c>
      <c r="D289" s="54">
        <v>0</v>
      </c>
      <c r="E289" s="54">
        <v>6.7038781940937042E-2</v>
      </c>
    </row>
    <row r="290" spans="1:5">
      <c r="A290" s="54">
        <v>12.587718963623047</v>
      </c>
      <c r="B290" s="54">
        <v>58.467990875244141</v>
      </c>
      <c r="C290" s="54">
        <v>0</v>
      </c>
      <c r="D290" s="54">
        <v>0</v>
      </c>
      <c r="E290" s="54">
        <v>6.5803825855255127E-2</v>
      </c>
    </row>
    <row r="291" spans="1:5">
      <c r="A291" s="54">
        <v>12.631579399108887</v>
      </c>
      <c r="B291" s="54">
        <v>59.054325103759766</v>
      </c>
      <c r="C291" s="54">
        <v>0</v>
      </c>
      <c r="D291" s="54">
        <v>0</v>
      </c>
      <c r="E291" s="54">
        <v>6.4602486789226532E-2</v>
      </c>
    </row>
    <row r="292" spans="1:5">
      <c r="A292" s="54">
        <v>12.67543888092041</v>
      </c>
      <c r="B292" s="54">
        <v>60.613784790039062</v>
      </c>
      <c r="C292" s="54">
        <v>0</v>
      </c>
      <c r="D292" s="54">
        <v>0</v>
      </c>
      <c r="E292" s="54">
        <v>6.3433565199375153E-2</v>
      </c>
    </row>
    <row r="293" spans="1:5">
      <c r="A293" s="54">
        <v>12.719298362731934</v>
      </c>
      <c r="B293" s="54">
        <v>59.574352264404297</v>
      </c>
      <c r="C293" s="54">
        <v>0</v>
      </c>
      <c r="D293" s="54">
        <v>0</v>
      </c>
      <c r="E293" s="54">
        <v>6.2295898795127869E-2</v>
      </c>
    </row>
    <row r="294" spans="1:5">
      <c r="A294" s="54">
        <v>12.763157844543457</v>
      </c>
      <c r="B294" s="54">
        <v>59.152000427246094</v>
      </c>
      <c r="C294" s="54">
        <v>0</v>
      </c>
      <c r="D294" s="54">
        <v>0</v>
      </c>
      <c r="E294" s="54">
        <v>6.1188396066427231E-2</v>
      </c>
    </row>
    <row r="295" spans="1:5">
      <c r="A295" s="54">
        <v>12.80701732635498</v>
      </c>
      <c r="B295" s="54">
        <v>60.597896575927734</v>
      </c>
      <c r="C295" s="54">
        <v>0</v>
      </c>
      <c r="D295" s="54">
        <v>0</v>
      </c>
      <c r="E295" s="54">
        <v>6.011001393198967E-2</v>
      </c>
    </row>
    <row r="296" spans="1:5">
      <c r="A296" s="54">
        <v>12.85087776184082</v>
      </c>
      <c r="B296" s="54">
        <v>60.142078399658203</v>
      </c>
      <c r="C296" s="54">
        <v>0</v>
      </c>
      <c r="D296" s="54">
        <v>0</v>
      </c>
      <c r="E296" s="54">
        <v>5.9059731662273407E-2</v>
      </c>
    </row>
    <row r="297" spans="1:5">
      <c r="A297" s="54">
        <v>12.894737243652344</v>
      </c>
      <c r="B297" s="54">
        <v>60.143321990966797</v>
      </c>
      <c r="C297" s="54">
        <v>0</v>
      </c>
      <c r="D297" s="54">
        <v>0</v>
      </c>
      <c r="E297" s="54">
        <v>5.8036599308252335E-2</v>
      </c>
    </row>
    <row r="298" spans="1:5">
      <c r="A298" s="54">
        <v>12.938596725463867</v>
      </c>
      <c r="B298" s="54">
        <v>58.343852996826172</v>
      </c>
      <c r="C298" s="54">
        <v>0</v>
      </c>
      <c r="D298" s="54">
        <v>0</v>
      </c>
      <c r="E298" s="54">
        <v>5.7039689272642136E-2</v>
      </c>
    </row>
    <row r="299" spans="1:5">
      <c r="A299" s="54">
        <v>12.982456207275391</v>
      </c>
      <c r="B299" s="54">
        <v>60.802547454833984</v>
      </c>
      <c r="C299" s="54">
        <v>0</v>
      </c>
      <c r="D299" s="54">
        <v>0</v>
      </c>
      <c r="E299" s="54">
        <v>5.6068114936351776E-2</v>
      </c>
    </row>
    <row r="300" spans="1:5">
      <c r="A300" s="54">
        <v>13.026315689086914</v>
      </c>
      <c r="B300" s="54">
        <v>59.560382843017578</v>
      </c>
      <c r="C300" s="54">
        <v>0</v>
      </c>
      <c r="D300" s="54">
        <v>0</v>
      </c>
      <c r="E300" s="54">
        <v>5.5121038109064102E-2</v>
      </c>
    </row>
    <row r="301" spans="1:5">
      <c r="A301" s="54">
        <v>13.070175170898438</v>
      </c>
      <c r="B301" s="54">
        <v>59.033954620361328</v>
      </c>
      <c r="C301" s="54">
        <v>0</v>
      </c>
      <c r="D301" s="54">
        <v>0</v>
      </c>
      <c r="E301" s="54">
        <v>5.4197635501623154E-2</v>
      </c>
    </row>
    <row r="302" spans="1:5">
      <c r="A302" s="54">
        <v>13.114035606384277</v>
      </c>
      <c r="B302" s="54">
        <v>57.993560791015625</v>
      </c>
      <c r="C302" s="54">
        <v>0</v>
      </c>
      <c r="D302" s="54">
        <v>0</v>
      </c>
      <c r="E302" s="54">
        <v>5.3297135978937149E-2</v>
      </c>
    </row>
    <row r="303" spans="1:5">
      <c r="A303" s="54">
        <v>13.157895088195801</v>
      </c>
      <c r="B303" s="54">
        <v>59.753192901611328</v>
      </c>
      <c r="C303" s="54">
        <v>0</v>
      </c>
      <c r="D303" s="54">
        <v>0</v>
      </c>
      <c r="E303" s="54">
        <v>5.2418779581785202E-2</v>
      </c>
    </row>
    <row r="304" spans="1:5">
      <c r="A304" s="54">
        <v>13.201754570007324</v>
      </c>
      <c r="B304" s="54">
        <v>59.179786682128906</v>
      </c>
      <c r="C304" s="54">
        <v>0</v>
      </c>
      <c r="D304" s="54">
        <v>0</v>
      </c>
      <c r="E304" s="54">
        <v>5.1561865955591202E-2</v>
      </c>
    </row>
    <row r="305" spans="1:5">
      <c r="A305" s="54">
        <v>13.245614051818848</v>
      </c>
      <c r="B305" s="54">
        <v>57.085567474365234</v>
      </c>
      <c r="C305" s="54">
        <v>0</v>
      </c>
      <c r="D305" s="54">
        <v>0</v>
      </c>
      <c r="E305" s="54">
        <v>5.0725694745779037E-2</v>
      </c>
    </row>
    <row r="306" spans="1:5">
      <c r="A306" s="54">
        <v>13.289473533630371</v>
      </c>
      <c r="B306" s="54">
        <v>58.974250793457031</v>
      </c>
      <c r="C306" s="54">
        <v>0</v>
      </c>
      <c r="D306" s="54">
        <v>0</v>
      </c>
      <c r="E306" s="54">
        <v>4.9909617751836777E-2</v>
      </c>
    </row>
    <row r="307" spans="1:5">
      <c r="A307" s="54">
        <v>13.333333015441895</v>
      </c>
      <c r="B307" s="54">
        <v>58.866035461425781</v>
      </c>
      <c r="C307" s="54">
        <v>0</v>
      </c>
      <c r="D307" s="54">
        <v>0</v>
      </c>
      <c r="E307" s="54">
        <v>4.9112975597381592E-2</v>
      </c>
    </row>
    <row r="308" spans="1:5">
      <c r="A308" s="54">
        <v>13.377193450927734</v>
      </c>
      <c r="B308" s="54">
        <v>58.860939025878906</v>
      </c>
      <c r="C308" s="54">
        <v>0</v>
      </c>
      <c r="D308" s="54">
        <v>0</v>
      </c>
      <c r="E308" s="54">
        <v>4.8335183411836624E-2</v>
      </c>
    </row>
    <row r="309" spans="1:5">
      <c r="A309" s="54">
        <v>13.421052932739258</v>
      </c>
      <c r="B309" s="54">
        <v>59.861812591552734</v>
      </c>
      <c r="C309" s="54">
        <v>0</v>
      </c>
      <c r="D309" s="54">
        <v>0</v>
      </c>
      <c r="E309" s="54">
        <v>4.7575641423463821E-2</v>
      </c>
    </row>
    <row r="310" spans="1:5">
      <c r="A310" s="54">
        <v>13.464912414550781</v>
      </c>
      <c r="B310" s="54">
        <v>58.964874267578125</v>
      </c>
      <c r="C310" s="54">
        <v>0</v>
      </c>
      <c r="D310" s="54">
        <v>0</v>
      </c>
      <c r="E310" s="54">
        <v>4.6833783388137817E-2</v>
      </c>
    </row>
    <row r="311" spans="1:5">
      <c r="A311" s="54">
        <v>13.508771896362305</v>
      </c>
      <c r="B311" s="54">
        <v>59.662792205810547</v>
      </c>
      <c r="C311" s="54">
        <v>0</v>
      </c>
      <c r="D311" s="54">
        <v>0</v>
      </c>
      <c r="E311" s="54">
        <v>4.610908031463623E-2</v>
      </c>
    </row>
    <row r="312" spans="1:5">
      <c r="A312" s="54">
        <v>13.552631378173828</v>
      </c>
      <c r="B312" s="54">
        <v>58.045497894287109</v>
      </c>
      <c r="C312" s="54">
        <v>0</v>
      </c>
      <c r="D312" s="54">
        <v>0</v>
      </c>
      <c r="E312" s="54">
        <v>4.5400995761156082E-2</v>
      </c>
    </row>
    <row r="313" spans="1:5">
      <c r="A313" s="54">
        <v>13.596490859985352</v>
      </c>
      <c r="B313" s="54">
        <v>57.973930358886719</v>
      </c>
      <c r="C313" s="54">
        <v>0</v>
      </c>
      <c r="D313" s="54">
        <v>0</v>
      </c>
      <c r="E313" s="54">
        <v>4.4709030538797379E-2</v>
      </c>
    </row>
    <row r="314" spans="1:5">
      <c r="A314" s="54">
        <v>13.640351295471191</v>
      </c>
      <c r="B314" s="54">
        <v>58.642784118652344</v>
      </c>
      <c r="C314" s="54">
        <v>0</v>
      </c>
      <c r="D314" s="54">
        <v>0</v>
      </c>
      <c r="E314" s="54">
        <v>4.4032704085111618E-2</v>
      </c>
    </row>
    <row r="315" spans="1:5">
      <c r="A315" s="54">
        <v>13.684210777282715</v>
      </c>
      <c r="B315" s="54">
        <v>58.511386871337891</v>
      </c>
      <c r="C315" s="54">
        <v>0</v>
      </c>
      <c r="D315" s="54">
        <v>0</v>
      </c>
      <c r="E315" s="54">
        <v>4.3371550738811493E-2</v>
      </c>
    </row>
    <row r="316" spans="1:5">
      <c r="A316" s="54">
        <v>13.728070259094238</v>
      </c>
      <c r="B316" s="54">
        <v>58.823829650878906</v>
      </c>
      <c r="C316" s="54">
        <v>0</v>
      </c>
      <c r="D316" s="54">
        <v>0</v>
      </c>
      <c r="E316" s="54">
        <v>4.2725119739770889E-2</v>
      </c>
    </row>
    <row r="317" spans="1:5">
      <c r="A317" s="54">
        <v>13.771929740905762</v>
      </c>
      <c r="B317" s="54">
        <v>59.291213989257812</v>
      </c>
      <c r="C317" s="54">
        <v>0</v>
      </c>
      <c r="D317" s="54">
        <v>0</v>
      </c>
      <c r="E317" s="54">
        <v>4.2092978954315186E-2</v>
      </c>
    </row>
    <row r="318" spans="1:5">
      <c r="A318" s="54">
        <v>13.815789222717285</v>
      </c>
      <c r="B318" s="54">
        <v>58.480243682861328</v>
      </c>
      <c r="C318" s="54">
        <v>0</v>
      </c>
      <c r="D318" s="54">
        <v>0</v>
      </c>
      <c r="E318" s="54">
        <v>4.1474707424640656E-2</v>
      </c>
    </row>
    <row r="319" spans="1:5">
      <c r="A319" s="54">
        <v>13.859649658203125</v>
      </c>
      <c r="B319" s="54">
        <v>59.288188934326172</v>
      </c>
      <c r="C319" s="54">
        <v>0</v>
      </c>
      <c r="D319" s="54">
        <v>0</v>
      </c>
      <c r="E319" s="54">
        <v>4.0869913995265961E-2</v>
      </c>
    </row>
    <row r="320" spans="1:5">
      <c r="A320" s="54">
        <v>13.903509140014648</v>
      </c>
      <c r="B320" s="54">
        <v>59.497993469238281</v>
      </c>
      <c r="C320" s="54">
        <v>0</v>
      </c>
      <c r="D320" s="54">
        <v>0</v>
      </c>
      <c r="E320" s="54">
        <v>4.0278207510709763E-2</v>
      </c>
    </row>
    <row r="321" spans="1:5">
      <c r="A321" s="54">
        <v>13.947368621826172</v>
      </c>
      <c r="B321" s="54">
        <v>59.428855895996094</v>
      </c>
      <c r="C321" s="54">
        <v>0</v>
      </c>
      <c r="D321" s="54">
        <v>0</v>
      </c>
      <c r="E321" s="54">
        <v>3.9699207991361618E-2</v>
      </c>
    </row>
    <row r="322" spans="1:5">
      <c r="A322" s="54">
        <v>13.991228103637695</v>
      </c>
      <c r="B322" s="54">
        <v>57.821929931640625</v>
      </c>
      <c r="C322" s="54">
        <v>0</v>
      </c>
      <c r="D322" s="54">
        <v>0</v>
      </c>
      <c r="E322" s="54">
        <v>3.9132561534643173E-2</v>
      </c>
    </row>
    <row r="323" spans="1:5">
      <c r="A323" s="54">
        <v>14.035087585449219</v>
      </c>
      <c r="B323" s="54">
        <v>59.395160675048828</v>
      </c>
      <c r="C323" s="54">
        <v>0</v>
      </c>
      <c r="D323" s="54">
        <v>0</v>
      </c>
      <c r="E323" s="54">
        <v>3.8577917963266373E-2</v>
      </c>
    </row>
    <row r="324" spans="1:5">
      <c r="A324" s="54">
        <v>14.078947067260742</v>
      </c>
      <c r="B324" s="54">
        <v>59.592445373535156</v>
      </c>
      <c r="C324" s="54">
        <v>0</v>
      </c>
      <c r="D324" s="54">
        <v>0</v>
      </c>
      <c r="E324" s="54">
        <v>3.8034945726394653E-2</v>
      </c>
    </row>
    <row r="325" spans="1:5">
      <c r="A325" s="54">
        <v>14.122807502746582</v>
      </c>
      <c r="B325" s="54">
        <v>58.608570098876953</v>
      </c>
      <c r="C325" s="54">
        <v>0</v>
      </c>
      <c r="D325" s="54">
        <v>0</v>
      </c>
      <c r="E325" s="54">
        <v>3.7503320723772049E-2</v>
      </c>
    </row>
    <row r="326" spans="1:5">
      <c r="A326" s="54">
        <v>14.166666984558105</v>
      </c>
      <c r="B326" s="54">
        <v>58.827926635742188</v>
      </c>
      <c r="C326" s="54">
        <v>0</v>
      </c>
      <c r="D326" s="54">
        <v>0</v>
      </c>
      <c r="E326" s="54">
        <v>3.6982722580432892E-2</v>
      </c>
    </row>
    <row r="327" spans="1:5">
      <c r="A327" s="54">
        <v>14.210526466369629</v>
      </c>
      <c r="B327" s="54">
        <v>58.17</v>
      </c>
      <c r="C327" s="54">
        <v>0</v>
      </c>
      <c r="D327" s="54">
        <v>0</v>
      </c>
      <c r="E327" s="54">
        <v>3.6472853273153305E-2</v>
      </c>
    </row>
    <row r="328" spans="1:5">
      <c r="A328" s="54">
        <v>14.254385948181152</v>
      </c>
      <c r="B328" s="54">
        <v>59.581394195556641</v>
      </c>
      <c r="C328" s="54">
        <v>0</v>
      </c>
      <c r="D328" s="54">
        <v>0</v>
      </c>
      <c r="E328" s="54">
        <v>3.5973425954580307E-2</v>
      </c>
    </row>
    <row r="329" spans="1:5">
      <c r="A329" s="54">
        <v>14.298245429992676</v>
      </c>
      <c r="B329" s="54">
        <v>58.622936248779297</v>
      </c>
      <c r="C329" s="54">
        <v>0</v>
      </c>
      <c r="D329" s="54">
        <v>0</v>
      </c>
      <c r="E329" s="54">
        <v>3.5484150052070618E-2</v>
      </c>
    </row>
    <row r="330" spans="1:5">
      <c r="A330" s="54">
        <v>14.342104911804199</v>
      </c>
      <c r="B330" s="54">
        <v>58.767822265625</v>
      </c>
      <c r="C330" s="54">
        <v>0</v>
      </c>
      <c r="D330" s="54">
        <v>0</v>
      </c>
      <c r="E330" s="54">
        <v>3.5004761070013046E-2</v>
      </c>
    </row>
    <row r="331" spans="1:5">
      <c r="A331" s="54">
        <v>14.385965347290039</v>
      </c>
      <c r="B331" s="54">
        <v>58.932628631591797</v>
      </c>
      <c r="C331" s="54">
        <v>0</v>
      </c>
      <c r="D331" s="54">
        <v>0</v>
      </c>
      <c r="E331" s="54">
        <v>3.4534990787506104E-2</v>
      </c>
    </row>
    <row r="332" spans="1:5">
      <c r="A332" s="54">
        <v>14.429824829101562</v>
      </c>
      <c r="B332" s="54">
        <v>58.699901580810547</v>
      </c>
      <c r="C332" s="54">
        <v>0</v>
      </c>
      <c r="D332" s="54">
        <v>0</v>
      </c>
      <c r="E332" s="54">
        <v>3.4074582159519196E-2</v>
      </c>
    </row>
    <row r="333" spans="1:5">
      <c r="A333" s="54">
        <v>14.473684310913086</v>
      </c>
      <c r="B333" s="54">
        <v>59.097114562988281</v>
      </c>
      <c r="C333" s="54">
        <v>0</v>
      </c>
      <c r="D333" s="54">
        <v>0</v>
      </c>
      <c r="E333" s="54">
        <v>3.3623293042182922E-2</v>
      </c>
    </row>
    <row r="334" spans="1:5">
      <c r="A334" s="54">
        <v>14.517543792724609</v>
      </c>
      <c r="B334" s="54">
        <v>57.958049774169922</v>
      </c>
      <c r="C334" s="54">
        <v>0</v>
      </c>
      <c r="D334" s="54">
        <v>0</v>
      </c>
      <c r="E334" s="54">
        <v>3.3180888742208481E-2</v>
      </c>
    </row>
    <row r="335" spans="1:5">
      <c r="A335" s="54">
        <v>14.561403274536133</v>
      </c>
      <c r="B335" s="54">
        <v>58.170707702636719</v>
      </c>
      <c r="C335" s="54">
        <v>0</v>
      </c>
      <c r="D335" s="54">
        <v>0</v>
      </c>
      <c r="E335" s="54">
        <v>3.2747127115726471E-2</v>
      </c>
    </row>
    <row r="336" spans="1:5">
      <c r="A336" s="54">
        <v>14.605263710021973</v>
      </c>
      <c r="B336" s="54">
        <v>58.310184478759766</v>
      </c>
      <c r="C336" s="54">
        <v>0</v>
      </c>
      <c r="D336" s="54">
        <v>0</v>
      </c>
      <c r="E336" s="54">
        <v>3.2321792095899582E-2</v>
      </c>
    </row>
    <row r="337" spans="1:5">
      <c r="A337" s="54">
        <v>14.649123191833496</v>
      </c>
      <c r="B337" s="54">
        <v>57.683704376220703</v>
      </c>
      <c r="C337" s="54">
        <v>0</v>
      </c>
      <c r="D337" s="54">
        <v>0</v>
      </c>
      <c r="E337" s="54">
        <v>3.1904671341180801E-2</v>
      </c>
    </row>
    <row r="338" spans="1:5">
      <c r="A338" s="54">
        <v>14.69298267364502</v>
      </c>
      <c r="B338" s="54">
        <v>57.885417938232422</v>
      </c>
      <c r="C338" s="54">
        <v>0</v>
      </c>
      <c r="D338" s="54">
        <v>0</v>
      </c>
      <c r="E338" s="54">
        <v>3.1495541334152222E-2</v>
      </c>
    </row>
    <row r="339" spans="1:5">
      <c r="A339" s="54">
        <v>14.736842155456543</v>
      </c>
      <c r="B339" s="54">
        <v>58.740421295166016</v>
      </c>
      <c r="C339" s="54">
        <v>0</v>
      </c>
      <c r="D339" s="54">
        <v>0</v>
      </c>
      <c r="E339" s="54">
        <v>3.1094217672944069E-2</v>
      </c>
    </row>
    <row r="340" spans="1:5">
      <c r="A340" s="54">
        <v>14.780701637268066</v>
      </c>
      <c r="B340" s="54">
        <v>58.796707153320312</v>
      </c>
      <c r="C340" s="54">
        <v>0</v>
      </c>
      <c r="D340" s="54">
        <v>0</v>
      </c>
      <c r="E340" s="54">
        <v>3.0700493603944778E-2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C4450-FF80-774A-ADE9-C357D4200FDD}">
  <dimension ref="A1:E357"/>
  <sheetViews>
    <sheetView workbookViewId="0">
      <selection sqref="A1:E2"/>
    </sheetView>
  </sheetViews>
  <sheetFormatPr baseColWidth="10" defaultRowHeight="13"/>
  <cols>
    <col min="1" max="16384" width="10.83203125" style="54"/>
  </cols>
  <sheetData>
    <row r="1" spans="1:5">
      <c r="A1" s="54" t="s">
        <v>85</v>
      </c>
    </row>
    <row r="2" spans="1:5">
      <c r="A2" s="54" t="s">
        <v>86</v>
      </c>
      <c r="B2" s="54" t="s">
        <v>85</v>
      </c>
      <c r="C2" s="54" t="s">
        <v>87</v>
      </c>
      <c r="D2" s="54" t="s">
        <v>88</v>
      </c>
      <c r="E2" s="54" t="s">
        <v>89</v>
      </c>
    </row>
    <row r="3" spans="1:5">
      <c r="A3" s="54">
        <v>0</v>
      </c>
      <c r="B3" s="54">
        <v>255</v>
      </c>
      <c r="C3" s="54">
        <v>0</v>
      </c>
      <c r="D3" s="54">
        <v>0</v>
      </c>
      <c r="E3" s="54">
        <v>3.6984145267681174E-38</v>
      </c>
    </row>
    <row r="4" spans="1:5">
      <c r="A4" s="54">
        <v>4.237288236618042E-2</v>
      </c>
      <c r="B4" s="54">
        <v>242.625</v>
      </c>
      <c r="C4" s="54">
        <v>0</v>
      </c>
      <c r="D4" s="54">
        <v>0</v>
      </c>
      <c r="E4" s="54">
        <v>2.8444036033459322E-37</v>
      </c>
    </row>
    <row r="5" spans="1:5">
      <c r="A5" s="54">
        <v>8.474576473236084E-2</v>
      </c>
      <c r="B5" s="54">
        <v>243.75</v>
      </c>
      <c r="C5" s="54">
        <v>0</v>
      </c>
      <c r="D5" s="54">
        <v>0</v>
      </c>
      <c r="E5" s="54">
        <v>2.1363748868418594E-36</v>
      </c>
    </row>
    <row r="6" spans="1:5">
      <c r="A6" s="54">
        <v>0.12711864709854126</v>
      </c>
      <c r="B6" s="54">
        <v>241.75</v>
      </c>
      <c r="C6" s="54">
        <v>0</v>
      </c>
      <c r="D6" s="54">
        <v>0</v>
      </c>
      <c r="E6" s="54">
        <v>1.5670212133674593E-35</v>
      </c>
    </row>
    <row r="7" spans="1:5">
      <c r="A7" s="54">
        <v>0.16949152946472168</v>
      </c>
      <c r="B7" s="54">
        <v>244.58332824707031</v>
      </c>
      <c r="C7" s="54">
        <v>0</v>
      </c>
      <c r="D7" s="54">
        <v>0</v>
      </c>
      <c r="E7" s="54">
        <v>1.1224979226994339E-34</v>
      </c>
    </row>
    <row r="8" spans="1:5">
      <c r="A8" s="54">
        <v>0.2118644118309021</v>
      </c>
      <c r="B8" s="54">
        <v>240.05</v>
      </c>
      <c r="C8" s="54">
        <v>0</v>
      </c>
      <c r="D8" s="54">
        <v>0</v>
      </c>
      <c r="E8" s="54">
        <v>7.8524785876455039E-34</v>
      </c>
    </row>
    <row r="9" spans="1:5">
      <c r="A9" s="54">
        <v>0.25423729419708252</v>
      </c>
      <c r="B9" s="54">
        <v>239.69444274902344</v>
      </c>
      <c r="C9" s="54">
        <v>0</v>
      </c>
      <c r="D9" s="54">
        <v>0</v>
      </c>
      <c r="E9" s="54">
        <v>5.3646505886217064E-33</v>
      </c>
    </row>
    <row r="10" spans="1:5">
      <c r="A10" s="54">
        <v>0.29661017656326294</v>
      </c>
      <c r="B10" s="54">
        <v>233.0625</v>
      </c>
      <c r="C10" s="54">
        <v>0</v>
      </c>
      <c r="D10" s="54">
        <v>0</v>
      </c>
      <c r="E10" s="54">
        <v>3.5792110270673471E-32</v>
      </c>
    </row>
    <row r="11" spans="1:5">
      <c r="A11" s="54">
        <v>0.33898305892944336</v>
      </c>
      <c r="B11" s="54">
        <v>223.98214721679688</v>
      </c>
      <c r="C11" s="54">
        <v>0</v>
      </c>
      <c r="D11" s="54">
        <v>0</v>
      </c>
      <c r="E11" s="54">
        <v>2.33208299090143E-31</v>
      </c>
    </row>
    <row r="12" spans="1:5">
      <c r="A12" s="54">
        <v>0.38135594129562378</v>
      </c>
      <c r="B12" s="54">
        <v>221.16072082519531</v>
      </c>
      <c r="C12" s="54">
        <v>0</v>
      </c>
      <c r="D12" s="54">
        <v>0</v>
      </c>
      <c r="E12" s="54">
        <v>1.4839440684780558E-30</v>
      </c>
    </row>
    <row r="13" spans="1:5">
      <c r="A13" s="54">
        <v>0.4237288236618042</v>
      </c>
      <c r="B13" s="54">
        <v>213.86764526367188</v>
      </c>
      <c r="C13" s="54">
        <v>0</v>
      </c>
      <c r="D13" s="54">
        <v>0</v>
      </c>
      <c r="E13" s="54">
        <v>9.2214247960989998E-30</v>
      </c>
    </row>
    <row r="14" spans="1:5">
      <c r="A14" s="54">
        <v>0.46610170602798462</v>
      </c>
      <c r="B14" s="54">
        <v>215.34375</v>
      </c>
      <c r="C14" s="54">
        <v>0</v>
      </c>
      <c r="D14" s="54">
        <v>0</v>
      </c>
      <c r="E14" s="54">
        <v>5.5961746394059912E-29</v>
      </c>
    </row>
    <row r="15" spans="1:5">
      <c r="A15" s="54">
        <v>0.50847458839416504</v>
      </c>
      <c r="B15" s="54">
        <v>207.92500305175781</v>
      </c>
      <c r="C15" s="54">
        <v>0</v>
      </c>
      <c r="D15" s="54">
        <v>0</v>
      </c>
      <c r="E15" s="54">
        <v>3.3166516609490364E-28</v>
      </c>
    </row>
    <row r="16" spans="1:5">
      <c r="A16" s="54">
        <v>0.55084747076034546</v>
      </c>
      <c r="B16" s="54">
        <v>197.14131164550781</v>
      </c>
      <c r="C16" s="54">
        <v>0</v>
      </c>
      <c r="D16" s="54">
        <v>0</v>
      </c>
      <c r="E16" s="54">
        <v>1.9196252201212898E-27</v>
      </c>
    </row>
    <row r="17" spans="1:5">
      <c r="A17" s="54">
        <v>0.59322035312652588</v>
      </c>
      <c r="B17" s="54">
        <v>189</v>
      </c>
      <c r="C17" s="54">
        <v>0</v>
      </c>
      <c r="D17" s="54">
        <v>0</v>
      </c>
      <c r="E17" s="54">
        <v>1.0850535232282136E-26</v>
      </c>
    </row>
    <row r="18" spans="1:5">
      <c r="A18" s="54">
        <v>0.6355932354927063</v>
      </c>
      <c r="B18" s="54">
        <v>178.22917175292969</v>
      </c>
      <c r="C18" s="54">
        <v>0</v>
      </c>
      <c r="D18" s="54">
        <v>0</v>
      </c>
      <c r="E18" s="54">
        <v>5.9895644735489458E-26</v>
      </c>
    </row>
    <row r="19" spans="1:5">
      <c r="A19" s="54">
        <v>0.67796611785888672</v>
      </c>
      <c r="B19" s="54">
        <v>174.52082824707031</v>
      </c>
      <c r="C19" s="54">
        <v>0</v>
      </c>
      <c r="D19" s="54">
        <v>0</v>
      </c>
      <c r="E19" s="54">
        <v>3.2288471281148624E-25</v>
      </c>
    </row>
    <row r="20" spans="1:5">
      <c r="A20" s="54">
        <v>0.72033900022506714</v>
      </c>
      <c r="B20" s="54">
        <v>163.00862121582031</v>
      </c>
      <c r="C20" s="54">
        <v>0</v>
      </c>
      <c r="D20" s="54">
        <v>0</v>
      </c>
      <c r="E20" s="54">
        <v>1.6998753438936868E-24</v>
      </c>
    </row>
    <row r="21" spans="1:5">
      <c r="A21" s="54">
        <v>0.76271188259124756</v>
      </c>
      <c r="B21" s="54">
        <v>157.50833129882812</v>
      </c>
      <c r="C21" s="54">
        <v>0</v>
      </c>
      <c r="D21" s="54">
        <v>0</v>
      </c>
      <c r="E21" s="54">
        <v>8.7396953056349633E-24</v>
      </c>
    </row>
    <row r="22" spans="1:5">
      <c r="A22" s="54">
        <v>0.80508476495742798</v>
      </c>
      <c r="B22" s="54">
        <v>150.00833129882812</v>
      </c>
      <c r="C22" s="54">
        <v>149.100830078125</v>
      </c>
      <c r="D22" s="54">
        <v>0.907501220703125</v>
      </c>
      <c r="E22" s="54">
        <v>4.3882173834008202E-23</v>
      </c>
    </row>
    <row r="23" spans="1:5">
      <c r="A23" s="54">
        <v>0.8474576473236084</v>
      </c>
      <c r="B23" s="54">
        <v>146.78225708007812</v>
      </c>
      <c r="C23" s="54">
        <v>146.78225708007812</v>
      </c>
      <c r="D23" s="54">
        <v>0</v>
      </c>
      <c r="E23" s="54">
        <v>2.15175203601758E-22</v>
      </c>
    </row>
    <row r="24" spans="1:5">
      <c r="A24" s="54">
        <v>0.88983052968978882</v>
      </c>
      <c r="B24" s="54">
        <v>149.06944274902344</v>
      </c>
      <c r="C24" s="54">
        <v>144.50474548339844</v>
      </c>
      <c r="D24" s="54">
        <v>4.564697265625</v>
      </c>
      <c r="E24" s="54">
        <v>1.0304020869511141E-21</v>
      </c>
    </row>
    <row r="25" spans="1:5">
      <c r="A25" s="54">
        <v>0.93220341205596924</v>
      </c>
      <c r="B25" s="54">
        <v>143.53675842285156</v>
      </c>
      <c r="C25" s="54">
        <v>142.27305603027344</v>
      </c>
      <c r="D25" s="54">
        <v>1.263702392578125</v>
      </c>
      <c r="E25" s="54">
        <v>4.818766507821805E-21</v>
      </c>
    </row>
    <row r="26" spans="1:5">
      <c r="A26" s="54">
        <v>0.97457629442214966</v>
      </c>
      <c r="B26" s="54">
        <v>138.97857666015625</v>
      </c>
      <c r="C26" s="54">
        <v>140.09188842773438</v>
      </c>
      <c r="D26" s="54">
        <v>-1.113311767578125</v>
      </c>
      <c r="E26" s="54">
        <v>2.2007812281221001E-20</v>
      </c>
    </row>
    <row r="27" spans="1:5">
      <c r="A27" s="54">
        <v>1.0169491767883301</v>
      </c>
      <c r="B27" s="54">
        <v>142.39472961425781</v>
      </c>
      <c r="C27" s="54">
        <v>137.96603393554688</v>
      </c>
      <c r="D27" s="54">
        <v>4.4286956787109375</v>
      </c>
      <c r="E27" s="54">
        <v>9.8158834954676997E-20</v>
      </c>
    </row>
    <row r="28" spans="1:5">
      <c r="A28" s="54">
        <v>1.0593221187591553</v>
      </c>
      <c r="B28" s="54">
        <v>139.53572082519531</v>
      </c>
      <c r="C28" s="54">
        <v>135.90019226074219</v>
      </c>
      <c r="D28" s="54">
        <v>3.635528564453125</v>
      </c>
      <c r="E28" s="54">
        <v>4.2755642373885916E-19</v>
      </c>
    </row>
    <row r="29" spans="1:5">
      <c r="A29" s="54">
        <v>1.1016949415206909</v>
      </c>
      <c r="B29" s="54">
        <v>133.73863220214844</v>
      </c>
      <c r="C29" s="54">
        <v>133.89912414550781</v>
      </c>
      <c r="D29" s="54">
        <v>-0.160491943359375</v>
      </c>
      <c r="E29" s="54">
        <v>1.818738556432593E-18</v>
      </c>
    </row>
    <row r="30" spans="1:5">
      <c r="A30" s="54">
        <v>1.1440677642822266</v>
      </c>
      <c r="B30" s="54">
        <v>132.23780822753906</v>
      </c>
      <c r="C30" s="54">
        <v>131.96757507324219</v>
      </c>
      <c r="D30" s="54">
        <v>0.270233154296875</v>
      </c>
      <c r="E30" s="54">
        <v>7.5554280103899522E-18</v>
      </c>
    </row>
    <row r="31" spans="1:5">
      <c r="A31" s="54">
        <v>1.1864407062530518</v>
      </c>
      <c r="B31" s="54">
        <v>131.91667175292969</v>
      </c>
      <c r="C31" s="54">
        <v>130.11027526855469</v>
      </c>
      <c r="D31" s="54">
        <v>1.806396484375</v>
      </c>
      <c r="E31" s="54">
        <v>3.0652216537001807E-17</v>
      </c>
    </row>
    <row r="32" spans="1:5">
      <c r="A32" s="54">
        <v>1.228813648223877</v>
      </c>
      <c r="B32" s="54">
        <v>131.19270324707031</v>
      </c>
      <c r="C32" s="54">
        <v>128.33197021484375</v>
      </c>
      <c r="D32" s="54">
        <v>2.8607330322265625</v>
      </c>
      <c r="E32" s="54">
        <v>1.2144334881258531E-16</v>
      </c>
    </row>
    <row r="33" spans="1:5">
      <c r="A33" s="54">
        <v>1.2711864709854126</v>
      </c>
      <c r="B33" s="54">
        <v>128.90957641601562</v>
      </c>
      <c r="C33" s="54">
        <v>126.63739776611328</v>
      </c>
      <c r="D33" s="54">
        <v>2.2721786499023438</v>
      </c>
      <c r="E33" s="54">
        <v>4.6989322155521762E-16</v>
      </c>
    </row>
    <row r="34" spans="1:5">
      <c r="A34" s="54">
        <v>1.3135592937469482</v>
      </c>
      <c r="B34" s="54">
        <v>123.35576629638672</v>
      </c>
      <c r="C34" s="54">
        <v>125.03131103515625</v>
      </c>
      <c r="D34" s="54">
        <v>-1.6755447387695312</v>
      </c>
      <c r="E34" s="54">
        <v>1.7755674046934095E-15</v>
      </c>
    </row>
    <row r="35" spans="1:5">
      <c r="A35" s="54">
        <v>1.3559322357177734</v>
      </c>
      <c r="B35" s="54">
        <v>121.91500091552734</v>
      </c>
      <c r="C35" s="54">
        <v>123.5184326171875</v>
      </c>
      <c r="D35" s="54">
        <v>-1.6034317016601562</v>
      </c>
      <c r="E35" s="54">
        <v>6.5522131990902732E-15</v>
      </c>
    </row>
    <row r="36" spans="1:5">
      <c r="A36" s="54">
        <v>1.3983051776885986</v>
      </c>
      <c r="B36" s="54">
        <v>121.77884674072266</v>
      </c>
      <c r="C36" s="54">
        <v>122.10352325439453</v>
      </c>
      <c r="D36" s="54">
        <v>-0.324676513671875</v>
      </c>
      <c r="E36" s="54">
        <v>2.3612893324670425E-14</v>
      </c>
    </row>
    <row r="37" spans="1:5">
      <c r="A37" s="54">
        <v>1.4406780004501343</v>
      </c>
      <c r="B37" s="54">
        <v>121.29386138916016</v>
      </c>
      <c r="C37" s="54">
        <v>120.79131317138672</v>
      </c>
      <c r="D37" s="54">
        <v>0.5025482177734375</v>
      </c>
      <c r="E37" s="54">
        <v>8.3104096521013915E-14</v>
      </c>
    </row>
    <row r="38" spans="1:5">
      <c r="A38" s="54">
        <v>1.4830508232116699</v>
      </c>
      <c r="B38" s="54">
        <v>119.58654022216797</v>
      </c>
      <c r="C38" s="54">
        <v>119.58654022216797</v>
      </c>
      <c r="D38" s="54">
        <v>0</v>
      </c>
      <c r="E38" s="54">
        <v>2.8563262866043715E-13</v>
      </c>
    </row>
    <row r="39" spans="1:5">
      <c r="A39" s="54">
        <v>1.5254237651824951</v>
      </c>
      <c r="B39" s="54">
        <v>119.40086364746094</v>
      </c>
      <c r="C39" s="54">
        <v>118.42440795898438</v>
      </c>
      <c r="D39" s="54">
        <v>0.9764556884765625</v>
      </c>
      <c r="E39" s="54">
        <v>9.5875390959676565E-13</v>
      </c>
    </row>
    <row r="40" spans="1:5">
      <c r="A40" s="54">
        <v>1.5677967071533203</v>
      </c>
      <c r="B40" s="54">
        <v>113.84648895263672</v>
      </c>
      <c r="C40" s="54">
        <v>117.24643707275391</v>
      </c>
      <c r="D40" s="54">
        <v>-3.3999481201171875</v>
      </c>
      <c r="E40" s="54">
        <v>3.1427985214271814E-12</v>
      </c>
    </row>
    <row r="41" spans="1:5">
      <c r="A41" s="54">
        <v>1.610169529914856</v>
      </c>
      <c r="B41" s="54">
        <v>115.5703125</v>
      </c>
      <c r="C41" s="54">
        <v>116.06684875488281</v>
      </c>
      <c r="D41" s="54">
        <v>-0.4965362548828125</v>
      </c>
      <c r="E41" s="54">
        <v>1.0060952071455631E-11</v>
      </c>
    </row>
    <row r="42" spans="1:5">
      <c r="A42" s="54">
        <v>1.6525423526763916</v>
      </c>
      <c r="B42" s="54">
        <v>116.43951416015625</v>
      </c>
      <c r="C42" s="54">
        <v>114.89987182617188</v>
      </c>
      <c r="D42" s="54">
        <v>1.539642333984375</v>
      </c>
      <c r="E42" s="54">
        <v>3.1453839532957772E-11</v>
      </c>
    </row>
    <row r="43" spans="1:5">
      <c r="A43" s="54">
        <v>1.6949152946472168</v>
      </c>
      <c r="B43" s="54">
        <v>114.91949462890625</v>
      </c>
      <c r="C43" s="54">
        <v>113.75972747802734</v>
      </c>
      <c r="D43" s="54">
        <v>1.1597671508789062</v>
      </c>
      <c r="E43" s="54">
        <v>9.6033403451656341E-11</v>
      </c>
    </row>
    <row r="44" spans="1:5">
      <c r="A44" s="54">
        <v>1.737288236618042</v>
      </c>
      <c r="B44" s="54">
        <v>114.35294342041016</v>
      </c>
      <c r="C44" s="54">
        <v>112.66065216064453</v>
      </c>
      <c r="D44" s="54">
        <v>1.692291259765625</v>
      </c>
      <c r="E44" s="54">
        <v>2.8634072890554307E-10</v>
      </c>
    </row>
    <row r="45" spans="1:5">
      <c r="A45" s="54">
        <v>1.7796610593795776</v>
      </c>
      <c r="B45" s="54">
        <v>113.38257598876953</v>
      </c>
      <c r="C45" s="54">
        <v>111.61687469482422</v>
      </c>
      <c r="D45" s="54">
        <v>1.7657012939453125</v>
      </c>
      <c r="E45" s="54">
        <v>8.3379703141872596E-10</v>
      </c>
    </row>
    <row r="46" spans="1:5">
      <c r="A46" s="54">
        <v>1.8220338821411133</v>
      </c>
      <c r="B46" s="54">
        <v>112.5625</v>
      </c>
      <c r="C46" s="54">
        <v>110.64260864257812</v>
      </c>
      <c r="D46" s="54">
        <v>1.919891357421875</v>
      </c>
      <c r="E46" s="54">
        <v>2.3711521635050303E-9</v>
      </c>
    </row>
    <row r="47" spans="1:5">
      <c r="A47" s="54">
        <v>1.8644068241119385</v>
      </c>
      <c r="B47" s="54">
        <v>112.31521606445312</v>
      </c>
      <c r="C47" s="54">
        <v>109.75208282470703</v>
      </c>
      <c r="D47" s="54">
        <v>2.5631332397460938</v>
      </c>
      <c r="E47" s="54">
        <v>6.585551659554767E-9</v>
      </c>
    </row>
    <row r="48" spans="1:5">
      <c r="A48" s="54">
        <v>1.9067797660827637</v>
      </c>
      <c r="B48" s="54">
        <v>111.71691131591797</v>
      </c>
      <c r="C48" s="54">
        <v>108.95953369140625</v>
      </c>
      <c r="D48" s="54">
        <v>2.7573776245117188</v>
      </c>
      <c r="E48" s="54">
        <v>1.7864408619061578E-8</v>
      </c>
    </row>
    <row r="49" spans="1:5">
      <c r="A49" s="54">
        <v>1.9491525888442993</v>
      </c>
      <c r="B49" s="54">
        <v>110.05405426025391</v>
      </c>
      <c r="C49" s="54">
        <v>108.27918243408203</v>
      </c>
      <c r="D49" s="54">
        <v>1.774871826171875</v>
      </c>
      <c r="E49" s="54">
        <v>4.7337493924715091E-8</v>
      </c>
    </row>
    <row r="50" spans="1:5">
      <c r="A50" s="54">
        <v>1.991525411605835</v>
      </c>
      <c r="B50" s="54">
        <v>108.41780853271484</v>
      </c>
      <c r="C50" s="54">
        <v>107.72525787353516</v>
      </c>
      <c r="D50" s="54">
        <v>0.6925506591796875</v>
      </c>
      <c r="E50" s="54">
        <v>1.2256441550562158E-7</v>
      </c>
    </row>
    <row r="51" spans="1:5">
      <c r="A51" s="54">
        <v>2.0338983535766602</v>
      </c>
      <c r="B51" s="54">
        <v>109.125</v>
      </c>
      <c r="C51" s="54">
        <v>107.31198120117188</v>
      </c>
      <c r="D51" s="54">
        <v>1.813018798828125</v>
      </c>
      <c r="E51" s="54">
        <v>3.1024046620586887E-7</v>
      </c>
    </row>
    <row r="52" spans="1:5">
      <c r="A52" s="54">
        <v>2.0762712955474854</v>
      </c>
      <c r="B52" s="54">
        <v>108.65789794921875</v>
      </c>
      <c r="C52" s="54">
        <v>107.05358123779297</v>
      </c>
      <c r="D52" s="54">
        <v>1.6043167114257812</v>
      </c>
      <c r="E52" s="54">
        <v>7.6849210017826408E-7</v>
      </c>
    </row>
    <row r="53" spans="1:5">
      <c r="A53" s="54">
        <v>2.1186442375183105</v>
      </c>
      <c r="B53" s="54">
        <v>106.96428680419922</v>
      </c>
      <c r="C53" s="54">
        <v>106.96428680419922</v>
      </c>
      <c r="D53" s="54">
        <v>0</v>
      </c>
      <c r="E53" s="54">
        <v>1.8661303329281509E-6</v>
      </c>
    </row>
    <row r="54" spans="1:5">
      <c r="A54" s="54">
        <v>2.1610169410705566</v>
      </c>
      <c r="B54" s="54">
        <v>107.93209838867188</v>
      </c>
      <c r="C54" s="54">
        <v>107.03560638427734</v>
      </c>
      <c r="D54" s="54">
        <v>0.89649200439453125</v>
      </c>
      <c r="E54" s="54">
        <v>4.4551416067406535E-6</v>
      </c>
    </row>
    <row r="55" spans="1:5">
      <c r="A55" s="54">
        <v>2.2033898830413818</v>
      </c>
      <c r="B55" s="54">
        <v>105.21474456787109</v>
      </c>
      <c r="C55" s="54">
        <v>107.23790740966797</v>
      </c>
      <c r="D55" s="54">
        <v>-2.023162841796875</v>
      </c>
      <c r="E55" s="54">
        <v>1.0503077646717429E-5</v>
      </c>
    </row>
    <row r="56" spans="1:5">
      <c r="A56" s="54">
        <v>2.245762825012207</v>
      </c>
      <c r="B56" s="54">
        <v>108.06104278564453</v>
      </c>
      <c r="C56" s="54">
        <v>107.55374145507812</v>
      </c>
      <c r="D56" s="54">
        <v>0.50730133056640625</v>
      </c>
      <c r="E56" s="54">
        <v>2.4602399207651615E-5</v>
      </c>
    </row>
    <row r="57" spans="1:5">
      <c r="A57" s="54">
        <v>2.2881355285644531</v>
      </c>
      <c r="B57" s="54">
        <v>107.42283630371094</v>
      </c>
      <c r="C57" s="54">
        <v>107.96563720703125</v>
      </c>
      <c r="D57" s="54">
        <v>-0.5428009033203125</v>
      </c>
      <c r="E57" s="54">
        <v>5.7686702348291874E-5</v>
      </c>
    </row>
    <row r="58" spans="1:5">
      <c r="A58" s="54">
        <v>2.3305084705352783</v>
      </c>
      <c r="B58" s="54">
        <v>106.43350982666016</v>
      </c>
      <c r="C58" s="54">
        <v>108.45612335205078</v>
      </c>
      <c r="D58" s="54">
        <v>-2.022613525390625</v>
      </c>
      <c r="E58" s="54">
        <v>1.3638479867950082E-4</v>
      </c>
    </row>
    <row r="59" spans="1:5">
      <c r="A59" s="54">
        <v>2.3728814125061035</v>
      </c>
      <c r="B59" s="54">
        <v>105.22093200683594</v>
      </c>
      <c r="C59" s="54">
        <v>109.00773620605469</v>
      </c>
      <c r="D59" s="54">
        <v>-3.78680419921875</v>
      </c>
      <c r="E59" s="54">
        <v>3.2664000173099339E-4</v>
      </c>
    </row>
    <row r="60" spans="1:5">
      <c r="A60" s="54">
        <v>2.4152543544769287</v>
      </c>
      <c r="B60" s="54">
        <v>106.23611450195312</v>
      </c>
      <c r="C60" s="54">
        <v>109.60301208496094</v>
      </c>
      <c r="D60" s="54">
        <v>-3.3668975830078125</v>
      </c>
      <c r="E60" s="54">
        <v>7.9224386718124151E-4</v>
      </c>
    </row>
    <row r="61" spans="1:5">
      <c r="A61" s="54">
        <v>2.4576272964477539</v>
      </c>
      <c r="B61" s="54">
        <v>108.36813354492188</v>
      </c>
      <c r="C61" s="54">
        <v>110.2244873046875</v>
      </c>
      <c r="D61" s="54">
        <v>-1.856353759765625</v>
      </c>
      <c r="E61" s="54">
        <v>1.9343928433954716E-3</v>
      </c>
    </row>
    <row r="62" spans="1:5">
      <c r="A62" s="54">
        <v>2.5</v>
      </c>
      <c r="B62" s="54">
        <v>107.81521606445312</v>
      </c>
      <c r="C62" s="54">
        <v>110.85469818115234</v>
      </c>
      <c r="D62" s="54">
        <v>-3.0394821166992188</v>
      </c>
      <c r="E62" s="54">
        <v>4.7066682018339634E-3</v>
      </c>
    </row>
    <row r="63" spans="1:5">
      <c r="A63" s="54">
        <v>2.5423729419708252</v>
      </c>
      <c r="B63" s="54">
        <v>107.13775634765625</v>
      </c>
      <c r="C63" s="54">
        <v>111.47617340087891</v>
      </c>
      <c r="D63" s="54">
        <v>-4.3384170532226562</v>
      </c>
      <c r="E63" s="54">
        <v>1.1279281228780746E-2</v>
      </c>
    </row>
    <row r="64" spans="1:5">
      <c r="A64" s="54">
        <v>2.5847458839416504</v>
      </c>
      <c r="B64" s="54">
        <v>108.57216644287109</v>
      </c>
      <c r="C64" s="54">
        <v>112.07144927978516</v>
      </c>
      <c r="D64" s="54">
        <v>-3.4992828369140625</v>
      </c>
      <c r="E64" s="54">
        <v>2.6332546025514603E-2</v>
      </c>
    </row>
    <row r="65" spans="1:5">
      <c r="A65" s="54">
        <v>2.6271185874938965</v>
      </c>
      <c r="B65" s="54">
        <v>108.67092132568359</v>
      </c>
      <c r="C65" s="54">
        <v>112.62306213378906</v>
      </c>
      <c r="D65" s="54">
        <v>-3.9521408081054688</v>
      </c>
      <c r="E65" s="54">
        <v>5.9353195130825043E-2</v>
      </c>
    </row>
    <row r="66" spans="1:5">
      <c r="A66" s="54">
        <v>2.6694915294647217</v>
      </c>
      <c r="B66" s="54">
        <v>112.5</v>
      </c>
      <c r="C66" s="54">
        <v>113.11354827880859</v>
      </c>
      <c r="D66" s="54">
        <v>-0.61354827880859375</v>
      </c>
      <c r="E66" s="54">
        <v>0.12828820943832397</v>
      </c>
    </row>
    <row r="67" spans="1:5">
      <c r="A67" s="54">
        <v>2.7118644714355469</v>
      </c>
      <c r="B67" s="54">
        <v>112.13917541503906</v>
      </c>
      <c r="C67" s="54">
        <v>113.52544403076172</v>
      </c>
      <c r="D67" s="54">
        <v>-1.3862686157226562</v>
      </c>
      <c r="E67" s="54">
        <v>0.264609694480896</v>
      </c>
    </row>
    <row r="68" spans="1:5">
      <c r="A68" s="54">
        <v>2.7542374134063721</v>
      </c>
      <c r="B68" s="54">
        <v>112.07638549804688</v>
      </c>
      <c r="C68" s="54">
        <v>113.84127044677734</v>
      </c>
      <c r="D68" s="54">
        <v>-1.7648849487304688</v>
      </c>
      <c r="E68" s="54">
        <v>0.51907938718795776</v>
      </c>
    </row>
    <row r="69" spans="1:5">
      <c r="A69" s="54">
        <v>2.7966103553771973</v>
      </c>
      <c r="B69" s="54">
        <v>112.20249938964844</v>
      </c>
      <c r="C69" s="54">
        <v>114.0435791015625</v>
      </c>
      <c r="D69" s="54">
        <v>-1.8410797119140625</v>
      </c>
      <c r="E69" s="54">
        <v>0.96621644496917725</v>
      </c>
    </row>
    <row r="70" spans="1:5">
      <c r="A70" s="54">
        <v>2.8389830589294434</v>
      </c>
      <c r="B70" s="54">
        <v>115.36792755126953</v>
      </c>
      <c r="C70" s="54">
        <v>114.11489868164062</v>
      </c>
      <c r="D70" s="54">
        <v>1.2530288696289062</v>
      </c>
      <c r="E70" s="54">
        <v>1.7039870023727417</v>
      </c>
    </row>
    <row r="71" spans="1:5">
      <c r="A71" s="54">
        <v>2.8813560009002686</v>
      </c>
      <c r="B71" s="54">
        <v>117.53982543945312</v>
      </c>
      <c r="C71" s="54">
        <v>114.04850006103516</v>
      </c>
      <c r="D71" s="54">
        <v>3.4913253784179688</v>
      </c>
      <c r="E71" s="54">
        <v>2.8443746566772461</v>
      </c>
    </row>
    <row r="72" spans="1:5">
      <c r="A72" s="54">
        <v>2.9237289428710938</v>
      </c>
      <c r="B72" s="54">
        <v>117.43029022216797</v>
      </c>
      <c r="C72" s="54">
        <v>113.85361480712891</v>
      </c>
      <c r="D72" s="54">
        <v>3.5766754150390625</v>
      </c>
      <c r="E72" s="54">
        <v>4.4914865493774414</v>
      </c>
    </row>
    <row r="73" spans="1:5">
      <c r="A73" s="54">
        <v>2.9661016464233398</v>
      </c>
      <c r="B73" s="54">
        <v>121.69196319580078</v>
      </c>
      <c r="C73" s="54">
        <v>113.53669738769531</v>
      </c>
      <c r="D73" s="54">
        <v>8.1552658081054688</v>
      </c>
      <c r="E73" s="54">
        <v>6.7076320648193359</v>
      </c>
    </row>
    <row r="74" spans="1:5">
      <c r="A74" s="54">
        <v>3.008474588394165</v>
      </c>
      <c r="B74" s="54">
        <v>123.3831787109375</v>
      </c>
      <c r="C74" s="54">
        <v>113.10420227050781</v>
      </c>
      <c r="D74" s="54">
        <v>10.278976440429688</v>
      </c>
      <c r="E74" s="54">
        <v>9.4741697311401367</v>
      </c>
    </row>
    <row r="75" spans="1:5">
      <c r="A75" s="54">
        <v>3.0508475303649902</v>
      </c>
      <c r="B75" s="54">
        <v>126.14791870117188</v>
      </c>
      <c r="C75" s="54">
        <v>112.56258392333984</v>
      </c>
      <c r="D75" s="54">
        <v>13.585334777832031</v>
      </c>
      <c r="E75" s="54">
        <v>12.66043758392334</v>
      </c>
    </row>
    <row r="76" spans="1:5">
      <c r="A76" s="54">
        <v>3.0932204723358154</v>
      </c>
      <c r="B76" s="54">
        <v>127.70689392089844</v>
      </c>
      <c r="C76" s="54">
        <v>111.91830444335938</v>
      </c>
      <c r="D76" s="54">
        <v>15.788589477539062</v>
      </c>
      <c r="E76" s="54">
        <v>16.017045974731445</v>
      </c>
    </row>
    <row r="77" spans="1:5">
      <c r="A77" s="54">
        <v>3.1355934143066406</v>
      </c>
      <c r="B77" s="54">
        <v>129.6185302734375</v>
      </c>
      <c r="C77" s="54">
        <v>111.17781066894531</v>
      </c>
      <c r="D77" s="54">
        <v>18.440719604492188</v>
      </c>
      <c r="E77" s="54">
        <v>19.205389022827148</v>
      </c>
    </row>
    <row r="78" spans="1:5">
      <c r="A78" s="54">
        <v>3.1779661178588867</v>
      </c>
      <c r="B78" s="54">
        <v>132.07353210449219</v>
      </c>
      <c r="C78" s="54">
        <v>110.34756469726562</v>
      </c>
      <c r="D78" s="54">
        <v>21.725967407226562</v>
      </c>
      <c r="E78" s="54">
        <v>21.863199234008789</v>
      </c>
    </row>
    <row r="79" spans="1:5">
      <c r="A79" s="54">
        <v>3.2203390598297119</v>
      </c>
      <c r="B79" s="54">
        <v>131.87083435058594</v>
      </c>
      <c r="C79" s="54">
        <v>109.43402862548828</v>
      </c>
      <c r="D79" s="54">
        <v>22.436805725097656</v>
      </c>
      <c r="E79" s="54">
        <v>23.69</v>
      </c>
    </row>
    <row r="80" spans="1:5">
      <c r="A80" s="54">
        <v>3.2627120018005371</v>
      </c>
      <c r="B80" s="54">
        <v>133.75604248046875</v>
      </c>
      <c r="C80" s="54">
        <v>108.44364166259766</v>
      </c>
      <c r="D80" s="54">
        <v>25.312400817871094</v>
      </c>
      <c r="E80" s="54">
        <v>24.524894714355469</v>
      </c>
    </row>
    <row r="81" spans="1:5">
      <c r="A81" s="54">
        <v>3.3050847053527832</v>
      </c>
      <c r="B81" s="54">
        <v>132.41386413574219</v>
      </c>
      <c r="C81" s="54">
        <v>107.38288116455078</v>
      </c>
      <c r="D81" s="54">
        <v>25.030982971191406</v>
      </c>
      <c r="E81" s="54">
        <v>24.387395858764648</v>
      </c>
    </row>
    <row r="82" spans="1:5">
      <c r="A82" s="54">
        <v>3.3474576473236084</v>
      </c>
      <c r="B82" s="54">
        <v>130.48588562011719</v>
      </c>
      <c r="C82" s="54">
        <v>106.25818634033203</v>
      </c>
      <c r="D82" s="54">
        <v>24.227699279785156</v>
      </c>
      <c r="E82" s="54">
        <v>23.466476440429688</v>
      </c>
    </row>
    <row r="83" spans="1:5">
      <c r="A83" s="54">
        <v>3.3898305892944336</v>
      </c>
      <c r="B83" s="54">
        <v>126.125</v>
      </c>
      <c r="C83" s="54">
        <v>105.07601928710938</v>
      </c>
      <c r="D83" s="54">
        <v>21.048980712890625</v>
      </c>
      <c r="E83" s="54">
        <v>22.06068229675293</v>
      </c>
    </row>
    <row r="84" spans="1:5">
      <c r="A84" s="54">
        <v>3.4322035312652588</v>
      </c>
      <c r="B84" s="54">
        <v>123.66</v>
      </c>
      <c r="C84" s="54">
        <v>103.84283447265625</v>
      </c>
      <c r="D84" s="54">
        <v>19.817169189453125</v>
      </c>
      <c r="E84" s="54">
        <v>20.492692947387695</v>
      </c>
    </row>
    <row r="85" spans="1:5">
      <c r="A85" s="54">
        <v>3.474576473236084</v>
      </c>
      <c r="B85" s="54">
        <v>121.45709228515625</v>
      </c>
      <c r="C85" s="54">
        <v>102.56509399414062</v>
      </c>
      <c r="D85" s="54">
        <v>18.891998291015625</v>
      </c>
      <c r="E85" s="54">
        <v>19.02842903137207</v>
      </c>
    </row>
    <row r="86" spans="1:5">
      <c r="A86" s="54">
        <v>3.5169491767883301</v>
      </c>
      <c r="B86" s="54">
        <v>119.17460632324219</v>
      </c>
      <c r="C86" s="54">
        <v>101.24924468994141</v>
      </c>
      <c r="D86" s="54">
        <v>17.925361633300781</v>
      </c>
      <c r="E86" s="54">
        <v>17.825649261474609</v>
      </c>
    </row>
    <row r="87" spans="1:5">
      <c r="A87" s="54">
        <v>3.5593221187591553</v>
      </c>
      <c r="B87" s="54">
        <v>119.401123046875</v>
      </c>
      <c r="C87" s="54">
        <v>99.901748657226562</v>
      </c>
      <c r="D87" s="54">
        <v>19.499374389648438</v>
      </c>
      <c r="E87" s="54">
        <v>16.922357559204102</v>
      </c>
    </row>
    <row r="88" spans="1:5">
      <c r="A88" s="54">
        <v>3.6016950607299805</v>
      </c>
      <c r="B88" s="54">
        <v>114.07846832275391</v>
      </c>
      <c r="C88" s="54">
        <v>98.529060363769531</v>
      </c>
      <c r="D88" s="54">
        <v>15.549407958984375</v>
      </c>
      <c r="E88" s="54">
        <v>16.25958251953125</v>
      </c>
    </row>
    <row r="89" spans="1:5">
      <c r="A89" s="54">
        <v>3.6440677642822266</v>
      </c>
      <c r="B89" s="54">
        <v>112.19853210449219</v>
      </c>
      <c r="C89" s="54">
        <v>97.137641906738281</v>
      </c>
      <c r="D89" s="54">
        <v>15.060890197753906</v>
      </c>
      <c r="E89" s="54">
        <v>15.723140716552734</v>
      </c>
    </row>
    <row r="90" spans="1:5">
      <c r="A90" s="54">
        <v>3.6864407062530518</v>
      </c>
      <c r="B90" s="54">
        <v>110.42210388183594</v>
      </c>
      <c r="C90" s="54">
        <v>95.733932495117188</v>
      </c>
      <c r="D90" s="54">
        <v>14.68817138671875</v>
      </c>
      <c r="E90" s="54">
        <v>15.187379837036133</v>
      </c>
    </row>
    <row r="91" spans="1:5">
      <c r="A91" s="54">
        <v>3.728813648223877</v>
      </c>
      <c r="B91" s="54">
        <v>107.73091888427734</v>
      </c>
      <c r="C91" s="54">
        <v>94.324409484863281</v>
      </c>
      <c r="D91" s="54">
        <v>13.406509399414062</v>
      </c>
      <c r="E91" s="54">
        <v>14.548612594604492</v>
      </c>
    </row>
    <row r="92" spans="1:5">
      <c r="A92" s="54">
        <v>3.7711865901947021</v>
      </c>
      <c r="B92" s="54">
        <v>106.97666931152344</v>
      </c>
      <c r="C92" s="54">
        <v>92.915512084960938</v>
      </c>
      <c r="D92" s="54">
        <v>14.0611572265625</v>
      </c>
      <c r="E92" s="54">
        <v>13.743246078491211</v>
      </c>
    </row>
    <row r="93" spans="1:5">
      <c r="A93" s="54">
        <v>3.8135595321655273</v>
      </c>
      <c r="B93" s="54">
        <v>104.33333587646484</v>
      </c>
      <c r="C93" s="54">
        <v>91.513710021972656</v>
      </c>
      <c r="D93" s="54">
        <v>12.819625854492188</v>
      </c>
      <c r="E93" s="54">
        <v>12.751625061035156</v>
      </c>
    </row>
    <row r="94" spans="1:5">
      <c r="A94" s="54">
        <v>3.8559322357177734</v>
      </c>
      <c r="B94" s="54">
        <v>102.94791412353516</v>
      </c>
      <c r="C94" s="54">
        <v>90.125442504882812</v>
      </c>
      <c r="D94" s="54">
        <v>12.822471618652344</v>
      </c>
      <c r="E94" s="54">
        <v>11.591874122619629</v>
      </c>
    </row>
    <row r="95" spans="1:5">
      <c r="A95" s="54">
        <v>3.8983051776885986</v>
      </c>
      <c r="B95" s="54">
        <v>100.86206817626953</v>
      </c>
      <c r="C95" s="54">
        <v>88.757186889648438</v>
      </c>
      <c r="D95" s="54">
        <v>12.104881286621094</v>
      </c>
      <c r="E95" s="54">
        <v>10.308660507202148</v>
      </c>
    </row>
    <row r="96" spans="1:5">
      <c r="A96" s="54">
        <v>3.9406781196594238</v>
      </c>
      <c r="B96" s="54">
        <v>94.957191467285156</v>
      </c>
      <c r="C96" s="54">
        <v>87.415382385253906</v>
      </c>
      <c r="D96" s="54">
        <v>7.54180908203125</v>
      </c>
      <c r="E96" s="54">
        <v>8.9607791900634766</v>
      </c>
    </row>
    <row r="97" spans="1:5">
      <c r="A97" s="54">
        <v>3.9830508232116699</v>
      </c>
      <c r="B97" s="54">
        <v>92.231910705566406</v>
      </c>
      <c r="C97" s="54">
        <v>86.106491088867188</v>
      </c>
      <c r="D97" s="54">
        <v>6.1254196166992188</v>
      </c>
      <c r="E97" s="54">
        <v>7.6100781250000002</v>
      </c>
    </row>
    <row r="98" spans="1:5">
      <c r="A98" s="54">
        <v>4.0254240036010742</v>
      </c>
      <c r="B98" s="54">
        <v>90.725860595703125</v>
      </c>
      <c r="C98" s="54">
        <v>84.836967468261719</v>
      </c>
      <c r="D98" s="54">
        <v>5.8888931274414062</v>
      </c>
      <c r="E98" s="54">
        <v>6.3129711151123047</v>
      </c>
    </row>
    <row r="99" spans="1:5">
      <c r="A99" s="54">
        <v>4.0677967071533203</v>
      </c>
      <c r="B99" s="54">
        <v>88.754997253417969</v>
      </c>
      <c r="C99" s="54">
        <v>83.613265991210938</v>
      </c>
      <c r="D99" s="54">
        <v>5.1417312622070312</v>
      </c>
      <c r="E99" s="54">
        <v>5.1148223876953125</v>
      </c>
    </row>
    <row r="100" spans="1:5">
      <c r="A100" s="54">
        <v>4.1101694107055664</v>
      </c>
      <c r="B100" s="54">
        <v>86.493667602539062</v>
      </c>
      <c r="C100" s="54">
        <v>82.441848754882812</v>
      </c>
      <c r="D100" s="54">
        <v>4.05181884765625</v>
      </c>
      <c r="E100" s="54">
        <v>4.0472216606140137</v>
      </c>
    </row>
    <row r="101" spans="1:5">
      <c r="A101" s="54">
        <v>4.1525425910949707</v>
      </c>
      <c r="B101" s="54">
        <v>85.37</v>
      </c>
      <c r="C101" s="54">
        <v>81.329170227050781</v>
      </c>
      <c r="D101" s="54">
        <v>4.0408935546875</v>
      </c>
      <c r="E101" s="54">
        <v>3.1275403499603271</v>
      </c>
    </row>
    <row r="102" spans="1:5">
      <c r="A102" s="54">
        <v>4.1949152946472168</v>
      </c>
      <c r="B102" s="54">
        <v>84.801239013671875</v>
      </c>
      <c r="C102" s="54">
        <v>80.281684875488281</v>
      </c>
      <c r="D102" s="54">
        <v>4.5195541381835938</v>
      </c>
      <c r="E102" s="54">
        <v>2.3602828979492188</v>
      </c>
    </row>
    <row r="103" spans="1:5">
      <c r="A103" s="54">
        <v>4.2372884750366211</v>
      </c>
      <c r="B103" s="54">
        <v>80.5</v>
      </c>
      <c r="C103" s="54">
        <v>79.30584716796875</v>
      </c>
      <c r="D103" s="54">
        <v>1.19415283203125</v>
      </c>
      <c r="E103" s="54">
        <v>1.7395564317703247</v>
      </c>
    </row>
    <row r="104" spans="1:5">
      <c r="A104" s="54">
        <v>4.2796611785888672</v>
      </c>
      <c r="B104" s="54">
        <v>79.150604248046875</v>
      </c>
      <c r="C104" s="54">
        <v>78.408111572265625</v>
      </c>
      <c r="D104" s="54">
        <v>0.74249267578125</v>
      </c>
      <c r="E104" s="54">
        <v>1.2520619630813599</v>
      </c>
    </row>
    <row r="105" spans="1:5">
      <c r="A105" s="54">
        <v>4.3220338821411133</v>
      </c>
      <c r="B105" s="54">
        <v>77.397514343261719</v>
      </c>
      <c r="C105" s="54">
        <v>77.594947814941406</v>
      </c>
      <c r="D105" s="54">
        <v>-0.1974334716796875</v>
      </c>
      <c r="E105" s="54">
        <v>0.88009033203124998</v>
      </c>
    </row>
    <row r="106" spans="1:5">
      <c r="A106" s="54">
        <v>4.3644070625305176</v>
      </c>
      <c r="B106" s="54">
        <v>77.360580444335938</v>
      </c>
      <c r="C106" s="54">
        <v>76.872787475585938</v>
      </c>
      <c r="D106" s="54">
        <v>0.48779296875</v>
      </c>
      <c r="E106" s="54">
        <v>0.60415595769882202</v>
      </c>
    </row>
    <row r="107" spans="1:5">
      <c r="A107" s="54">
        <v>4.4067797660827637</v>
      </c>
      <c r="B107" s="54">
        <v>77.196426391601562</v>
      </c>
      <c r="C107" s="54">
        <v>76.214187622070312</v>
      </c>
      <c r="D107" s="54">
        <v>0.98223876953125</v>
      </c>
      <c r="E107" s="54">
        <v>0.40505871176719666</v>
      </c>
    </row>
    <row r="108" spans="1:5">
      <c r="A108" s="54">
        <v>4.4491524696350098</v>
      </c>
      <c r="B108" s="54">
        <v>75.268630981445312</v>
      </c>
      <c r="C108" s="54">
        <v>75.569908142089844</v>
      </c>
      <c r="D108" s="54">
        <v>-0.30127716064453125</v>
      </c>
      <c r="E108" s="54">
        <v>0.2653067409992218</v>
      </c>
    </row>
    <row r="109" spans="1:5">
      <c r="A109" s="54">
        <v>4.4915256500244141</v>
      </c>
      <c r="B109" s="54">
        <v>74.705459594726562</v>
      </c>
      <c r="C109" s="54">
        <v>74.942214965820312</v>
      </c>
      <c r="D109" s="54">
        <v>-0.23675537109375</v>
      </c>
      <c r="E109" s="54">
        <v>0.1699463427066803</v>
      </c>
    </row>
    <row r="110" spans="1:5">
      <c r="A110" s="54">
        <v>4.5338983535766602</v>
      </c>
      <c r="B110" s="54">
        <v>73.677085876464844</v>
      </c>
      <c r="C110" s="54">
        <v>74.334053039550781</v>
      </c>
      <c r="D110" s="54">
        <v>-0.6569671630859375</v>
      </c>
      <c r="E110" s="54">
        <v>0.10693051666021347</v>
      </c>
    </row>
    <row r="111" spans="1:5">
      <c r="A111" s="54">
        <v>4.5762710571289062</v>
      </c>
      <c r="B111" s="54">
        <v>74.709335327148438</v>
      </c>
      <c r="C111" s="54">
        <v>73.74835205078125</v>
      </c>
      <c r="D111" s="54">
        <v>0.9609832763671875</v>
      </c>
      <c r="E111" s="54">
        <v>6.7202381789684296E-2</v>
      </c>
    </row>
    <row r="112" spans="1:5">
      <c r="A112" s="54">
        <v>4.6186442375183105</v>
      </c>
      <c r="B112" s="54">
        <v>74.1871337890625</v>
      </c>
      <c r="C112" s="54">
        <v>73.188026428222656</v>
      </c>
      <c r="D112" s="54">
        <v>0.99910736083984375</v>
      </c>
      <c r="E112" s="54">
        <v>4.468943178653717E-2</v>
      </c>
    </row>
    <row r="113" spans="1:5">
      <c r="A113" s="54">
        <v>4.6610169410705566</v>
      </c>
      <c r="B113" s="54">
        <v>73.4215087890625</v>
      </c>
      <c r="C113" s="54">
        <v>72.656028747558594</v>
      </c>
      <c r="D113" s="54">
        <v>0.76548004150390625</v>
      </c>
      <c r="E113" s="54">
        <v>3.6413475871086121E-2</v>
      </c>
    </row>
    <row r="114" spans="1:5">
      <c r="A114" s="54">
        <v>4.7033901214599609</v>
      </c>
      <c r="B114" s="54">
        <v>72.169441223144531</v>
      </c>
      <c r="C114" s="54">
        <v>72.155281066894531</v>
      </c>
      <c r="D114" s="54">
        <v>1.416015625E-2</v>
      </c>
      <c r="E114" s="54">
        <v>4.2901951819658279E-2</v>
      </c>
    </row>
    <row r="115" spans="1:5">
      <c r="A115" s="54">
        <v>4.745762825012207</v>
      </c>
      <c r="B115" s="54">
        <v>71.477142333984375</v>
      </c>
      <c r="C115" s="54">
        <v>71.688713073730469</v>
      </c>
      <c r="D115" s="54">
        <v>-0.21157073974609375</v>
      </c>
      <c r="E115" s="54">
        <v>6.9037914276123047E-2</v>
      </c>
    </row>
    <row r="116" spans="1:5">
      <c r="A116" s="54">
        <v>4.7881355285644531</v>
      </c>
      <c r="B116" s="54">
        <v>71.228935241699219</v>
      </c>
      <c r="C116" s="54">
        <v>71.259254455566406</v>
      </c>
      <c r="D116" s="54">
        <v>-3.03192138671875E-2</v>
      </c>
      <c r="E116" s="54">
        <v>0.12537147104740143</v>
      </c>
    </row>
    <row r="117" spans="1:5">
      <c r="A117" s="54">
        <v>4.8305087089538574</v>
      </c>
      <c r="B117" s="54">
        <v>70.016128540039062</v>
      </c>
      <c r="C117" s="54">
        <v>70.869842529296875</v>
      </c>
      <c r="D117" s="54">
        <v>-0.8537139892578125</v>
      </c>
      <c r="E117" s="54">
        <v>0.22970673441886902</v>
      </c>
    </row>
    <row r="118" spans="1:5">
      <c r="A118" s="54">
        <v>4.8728814125061035</v>
      </c>
      <c r="B118" s="54">
        <v>70.777778625488281</v>
      </c>
      <c r="C118" s="54">
        <v>70.523406982421875</v>
      </c>
      <c r="D118" s="54">
        <v>0.25437164306640625</v>
      </c>
      <c r="E118" s="54">
        <v>0.40846869349479675</v>
      </c>
    </row>
    <row r="119" spans="1:5">
      <c r="A119" s="54">
        <v>4.9152545928955078</v>
      </c>
      <c r="B119" s="54">
        <v>70.587989807128906</v>
      </c>
      <c r="C119" s="54">
        <v>70.211135864257812</v>
      </c>
      <c r="D119" s="54">
        <v>0.37685394287109375</v>
      </c>
      <c r="E119" s="54">
        <v>0.69699448347091675</v>
      </c>
    </row>
    <row r="120" spans="1:5">
      <c r="A120" s="54">
        <v>4.9576272964477539</v>
      </c>
      <c r="B120" s="54">
        <v>70.547554016113281</v>
      </c>
      <c r="C120" s="54">
        <v>69.921012878417969</v>
      </c>
      <c r="D120" s="54">
        <v>0.6265411376953125</v>
      </c>
      <c r="E120" s="54">
        <v>1.1376231908798218</v>
      </c>
    </row>
    <row r="121" spans="1:5">
      <c r="A121" s="54">
        <v>5</v>
      </c>
      <c r="B121" s="54">
        <v>72.466758728027344</v>
      </c>
      <c r="C121" s="54">
        <v>69.651168823242188</v>
      </c>
      <c r="D121" s="54">
        <v>2.8155899047851562</v>
      </c>
      <c r="E121" s="54">
        <v>1.7744890451431274</v>
      </c>
    </row>
    <row r="122" spans="1:5">
      <c r="A122" s="54">
        <v>5.0423731803894043</v>
      </c>
      <c r="B122" s="54">
        <v>72.216934204101562</v>
      </c>
      <c r="C122" s="54">
        <v>69.399726867675781</v>
      </c>
      <c r="D122" s="54">
        <v>2.8172073364257812</v>
      </c>
      <c r="E122" s="54">
        <v>2.6444854736328125</v>
      </c>
    </row>
    <row r="123" spans="1:5">
      <c r="A123" s="54">
        <v>5.0847458839416504</v>
      </c>
      <c r="B123" s="54">
        <v>73.567817687988281</v>
      </c>
      <c r="C123" s="54">
        <v>69.164817810058594</v>
      </c>
      <c r="D123" s="54">
        <v>4.4029998779296875</v>
      </c>
      <c r="E123" s="54">
        <v>3.7650341987609863</v>
      </c>
    </row>
    <row r="124" spans="1:5">
      <c r="A124" s="54">
        <v>5.1271185874938965</v>
      </c>
      <c r="B124" s="54">
        <v>74.357337951660156</v>
      </c>
      <c r="C124" s="54">
        <v>68.944564819335938</v>
      </c>
      <c r="D124" s="54">
        <v>5.4127731323242188</v>
      </c>
      <c r="E124" s="54">
        <v>5.1209015846252441</v>
      </c>
    </row>
    <row r="125" spans="1:5">
      <c r="A125" s="54">
        <v>5.1694917678833008</v>
      </c>
      <c r="B125" s="54">
        <v>74.725387573242188</v>
      </c>
      <c r="C125" s="54">
        <v>68.737098693847656</v>
      </c>
      <c r="D125" s="54">
        <v>5.9882888793945312</v>
      </c>
      <c r="E125" s="54">
        <v>6.6538162231445312</v>
      </c>
    </row>
    <row r="126" spans="1:5">
      <c r="A126" s="54">
        <v>5.2118644714355469</v>
      </c>
      <c r="B126" s="54">
        <v>76.800971984863281</v>
      </c>
      <c r="C126" s="54">
        <v>68.540550231933594</v>
      </c>
      <c r="D126" s="54">
        <v>8.2604217529296875</v>
      </c>
      <c r="E126" s="54">
        <v>8.2592601776123047</v>
      </c>
    </row>
    <row r="127" spans="1:5">
      <c r="A127" s="54">
        <v>5.254237174987793</v>
      </c>
      <c r="B127" s="54">
        <v>78.179519653320312</v>
      </c>
      <c r="C127" s="54">
        <v>68.353034973144531</v>
      </c>
      <c r="D127" s="54">
        <v>9.8264846801757812</v>
      </c>
      <c r="E127" s="54">
        <v>9.7939319610595703</v>
      </c>
    </row>
    <row r="128" spans="1:5">
      <c r="A128" s="54">
        <v>5.2966103553771973</v>
      </c>
      <c r="B128" s="54">
        <v>79.202972412109375</v>
      </c>
      <c r="C128" s="54">
        <v>68.172691345214844</v>
      </c>
      <c r="D128" s="54">
        <v>11.030281066894531</v>
      </c>
      <c r="E128" s="54">
        <v>11.094779014587402</v>
      </c>
    </row>
    <row r="129" spans="1:5">
      <c r="A129" s="54">
        <v>5.3389830589294434</v>
      </c>
      <c r="B129" s="54">
        <v>79.271163940429688</v>
      </c>
      <c r="C129" s="54">
        <v>67.997642517089844</v>
      </c>
      <c r="D129" s="54">
        <v>11.273521423339844</v>
      </c>
      <c r="E129" s="54">
        <v>12.006766319274902</v>
      </c>
    </row>
    <row r="130" spans="1:5">
      <c r="A130" s="54">
        <v>5.3813562393188477</v>
      </c>
      <c r="B130" s="54">
        <v>79.863967895507812</v>
      </c>
      <c r="C130" s="54">
        <v>67.826019287109375</v>
      </c>
      <c r="D130" s="54">
        <v>12.037948608398438</v>
      </c>
      <c r="E130" s="54">
        <v>12.413089752197266</v>
      </c>
    </row>
    <row r="131" spans="1:5">
      <c r="A131" s="54">
        <v>5.4237289428710938</v>
      </c>
      <c r="B131" s="54">
        <v>81.058250427246094</v>
      </c>
      <c r="C131" s="54">
        <v>67.655937194824219</v>
      </c>
      <c r="D131" s="54">
        <v>13.402313232421875</v>
      </c>
      <c r="E131" s="54">
        <v>12.25975227355957</v>
      </c>
    </row>
    <row r="132" spans="1:5">
      <c r="A132" s="54">
        <v>5.4661016464233398</v>
      </c>
      <c r="B132" s="54">
        <v>78.813453674316406</v>
      </c>
      <c r="C132" s="54">
        <v>67.48553466796875</v>
      </c>
      <c r="D132" s="54">
        <v>11.327919006347656</v>
      </c>
      <c r="E132" s="54">
        <v>11.567402839660645</v>
      </c>
    </row>
    <row r="133" spans="1:5">
      <c r="A133" s="54">
        <v>5.5084748268127441</v>
      </c>
      <c r="B133" s="54">
        <v>78.3892822265625</v>
      </c>
      <c r="C133" s="54">
        <v>67.312942504882812</v>
      </c>
      <c r="D133" s="54">
        <v>11.076339721679688</v>
      </c>
      <c r="E133" s="54">
        <v>10.426859855651855</v>
      </c>
    </row>
    <row r="134" spans="1:5">
      <c r="A134" s="54">
        <v>5.5508475303649902</v>
      </c>
      <c r="B134" s="54">
        <v>76.089111328125</v>
      </c>
      <c r="C134" s="54">
        <v>67.136268615722656</v>
      </c>
      <c r="D134" s="54">
        <v>8.9528427124023438</v>
      </c>
      <c r="E134" s="54">
        <v>8.9797725677490234</v>
      </c>
    </row>
    <row r="135" spans="1:5">
      <c r="A135" s="54">
        <v>5.5932207107543945</v>
      </c>
      <c r="B135" s="54">
        <v>74.141204833984375</v>
      </c>
      <c r="C135" s="54">
        <v>66.953659057617188</v>
      </c>
      <c r="D135" s="54">
        <v>7.1875457763671875</v>
      </c>
      <c r="E135" s="54">
        <v>7.3901443481445312</v>
      </c>
    </row>
    <row r="136" spans="1:5">
      <c r="A136" s="54">
        <v>5.6355934143066406</v>
      </c>
      <c r="B136" s="54">
        <v>72.033172607421875</v>
      </c>
      <c r="C136" s="54">
        <v>66.763236999511719</v>
      </c>
      <c r="D136" s="54">
        <v>5.2699356079101562</v>
      </c>
      <c r="E136" s="54">
        <v>5.8148312568664551</v>
      </c>
    </row>
    <row r="137" spans="1:5">
      <c r="A137" s="54">
        <v>5.6779661178588867</v>
      </c>
      <c r="B137" s="54">
        <v>70.433746337890625</v>
      </c>
      <c r="C137" s="54">
        <v>66.563125610351562</v>
      </c>
      <c r="D137" s="54">
        <v>3.8706207275390625</v>
      </c>
      <c r="E137" s="54">
        <v>4.3804049491882324</v>
      </c>
    </row>
    <row r="138" spans="1:5">
      <c r="A138" s="54">
        <v>5.720339298248291</v>
      </c>
      <c r="B138" s="54">
        <v>70.545455932617188</v>
      </c>
      <c r="C138" s="54">
        <v>66.351448059082031</v>
      </c>
      <c r="D138" s="54">
        <v>4.1940078735351562</v>
      </c>
      <c r="E138" s="54">
        <v>3.1709563732147217</v>
      </c>
    </row>
    <row r="139" spans="1:5">
      <c r="A139" s="54">
        <v>5.7627120018005371</v>
      </c>
      <c r="B139" s="54">
        <v>68.329811096191406</v>
      </c>
      <c r="C139" s="54">
        <v>66.1263427734375</v>
      </c>
      <c r="D139" s="54">
        <v>2.2034683227539062</v>
      </c>
      <c r="E139" s="54">
        <v>2.227515697479248</v>
      </c>
    </row>
    <row r="140" spans="1:5">
      <c r="A140" s="54">
        <v>5.8050847053527832</v>
      </c>
      <c r="B140" s="54">
        <v>67.205276489257812</v>
      </c>
      <c r="C140" s="54">
        <v>65.88592529296875</v>
      </c>
      <c r="D140" s="54">
        <v>1.3193511962890625</v>
      </c>
      <c r="E140" s="54">
        <v>1.5564577579498291</v>
      </c>
    </row>
    <row r="141" spans="1:5">
      <c r="A141" s="54">
        <v>5.8474578857421875</v>
      </c>
      <c r="B141" s="54">
        <v>66.321762084960938</v>
      </c>
      <c r="C141" s="54">
        <v>65.628334045410156</v>
      </c>
      <c r="D141" s="54">
        <v>0.69342803955078125</v>
      </c>
      <c r="E141" s="54">
        <v>1.1424365043640137</v>
      </c>
    </row>
    <row r="142" spans="1:5">
      <c r="A142" s="54">
        <v>5.8898305892944336</v>
      </c>
      <c r="B142" s="54">
        <v>65.841552734375</v>
      </c>
      <c r="C142" s="54">
        <v>65.351692199707031</v>
      </c>
      <c r="D142" s="54">
        <v>0.48986053466796875</v>
      </c>
      <c r="E142" s="54">
        <v>0.96127563714981079</v>
      </c>
    </row>
    <row r="143" spans="1:5">
      <c r="A143" s="54">
        <v>5.9322032928466797</v>
      </c>
      <c r="B143" s="54">
        <v>66.650222778320312</v>
      </c>
      <c r="C143" s="54">
        <v>65.052963256835938</v>
      </c>
      <c r="D143" s="54">
        <v>1.597259521484375</v>
      </c>
      <c r="E143" s="54">
        <v>0.989371657371521</v>
      </c>
    </row>
    <row r="144" spans="1:5">
      <c r="A144" s="54">
        <v>5.974576473236084</v>
      </c>
      <c r="B144" s="54">
        <v>65.691513061523438</v>
      </c>
      <c r="C144" s="54">
        <v>64.714317321777344</v>
      </c>
      <c r="D144" s="54">
        <v>0.97719573974609375</v>
      </c>
      <c r="E144" s="54">
        <v>1.2078964710235596</v>
      </c>
    </row>
    <row r="145" spans="1:5">
      <c r="A145" s="54">
        <v>6.0169491767883301</v>
      </c>
      <c r="B145" s="54">
        <v>66.376113891601562</v>
      </c>
      <c r="C145" s="54">
        <v>64.333076477050781</v>
      </c>
      <c r="D145" s="54">
        <v>2.0430374145507812</v>
      </c>
      <c r="E145" s="54">
        <v>1.6017657518386841</v>
      </c>
    </row>
    <row r="146" spans="1:5">
      <c r="A146" s="54">
        <v>6.0593223571777344</v>
      </c>
      <c r="B146" s="54">
        <v>65.959999084472656</v>
      </c>
      <c r="C146" s="54">
        <v>63.912933349609375</v>
      </c>
      <c r="D146" s="54">
        <v>2.0470657348632812</v>
      </c>
      <c r="E146" s="54">
        <v>2.1546804904937744</v>
      </c>
    </row>
    <row r="147" spans="1:5">
      <c r="A147" s="54">
        <v>6.1016950607299805</v>
      </c>
      <c r="B147" s="54">
        <v>65.16</v>
      </c>
      <c r="C147" s="54">
        <v>63.457592010498047</v>
      </c>
      <c r="D147" s="54">
        <v>1.7024955749511719</v>
      </c>
      <c r="E147" s="54">
        <v>2.8423948287963867</v>
      </c>
    </row>
    <row r="148" spans="1:5">
      <c r="A148" s="54">
        <v>6.1440677642822266</v>
      </c>
      <c r="B148" s="54">
        <v>65.927352905273438</v>
      </c>
      <c r="C148" s="54">
        <v>62.970752716064453</v>
      </c>
      <c r="D148" s="54">
        <v>2.9566001892089844</v>
      </c>
      <c r="E148" s="54">
        <v>3.6267328262329102</v>
      </c>
    </row>
    <row r="149" spans="1:5">
      <c r="A149" s="54">
        <v>6.1864409446716309</v>
      </c>
      <c r="B149" s="54">
        <v>67.466957092285156</v>
      </c>
      <c r="C149" s="54">
        <v>62.45611572265625</v>
      </c>
      <c r="D149" s="54">
        <v>5.0108413696289062</v>
      </c>
      <c r="E149" s="54">
        <v>4.4527063369750977</v>
      </c>
    </row>
    <row r="150" spans="1:5">
      <c r="A150" s="54">
        <v>6.228813648223877</v>
      </c>
      <c r="B150" s="54">
        <v>68.331138610839844</v>
      </c>
      <c r="C150" s="54">
        <v>61.917377471923828</v>
      </c>
      <c r="D150" s="54">
        <v>6.4137611389160156</v>
      </c>
      <c r="E150" s="54">
        <v>5.2503724098205566</v>
      </c>
    </row>
    <row r="151" spans="1:5">
      <c r="A151" s="54">
        <v>6.2711868286132812</v>
      </c>
      <c r="B151" s="54">
        <v>67.405464172363281</v>
      </c>
      <c r="C151" s="54">
        <v>61.358238220214844</v>
      </c>
      <c r="D151" s="54">
        <v>6.0472259521484375</v>
      </c>
      <c r="E151" s="54">
        <v>5.9418201446533203</v>
      </c>
    </row>
    <row r="152" spans="1:5">
      <c r="A152" s="54">
        <v>6.3135595321655273</v>
      </c>
      <c r="B152" s="54">
        <v>67.876060485839844</v>
      </c>
      <c r="C152" s="54">
        <v>60.782402038574219</v>
      </c>
      <c r="D152" s="54">
        <v>7.093658447265625</v>
      </c>
      <c r="E152" s="54">
        <v>6.4521970748901367</v>
      </c>
    </row>
    <row r="153" spans="1:5">
      <c r="A153" s="54">
        <v>6.3559322357177734</v>
      </c>
      <c r="B153" s="54">
        <v>66.191986083984375</v>
      </c>
      <c r="C153" s="54">
        <v>60.193565368652344</v>
      </c>
      <c r="D153" s="54">
        <v>5.9984207153320312</v>
      </c>
      <c r="E153" s="54">
        <v>6.7222909927368164</v>
      </c>
    </row>
    <row r="154" spans="1:5">
      <c r="A154" s="54">
        <v>6.3983054161071777</v>
      </c>
      <c r="B154" s="54">
        <v>66.016304016113281</v>
      </c>
      <c r="C154" s="54">
        <v>59.595424652099609</v>
      </c>
      <c r="D154" s="54">
        <v>6.4208793640136719</v>
      </c>
      <c r="E154" s="54">
        <v>6.7194790840148926</v>
      </c>
    </row>
    <row r="155" spans="1:5">
      <c r="A155" s="54">
        <v>6.4406781196594238</v>
      </c>
      <c r="B155" s="54">
        <v>65.340164184570312</v>
      </c>
      <c r="C155" s="54">
        <v>58.991687774658203</v>
      </c>
      <c r="D155" s="54">
        <v>6.3484764099121094</v>
      </c>
      <c r="E155" s="54">
        <v>6.4440350532531738</v>
      </c>
    </row>
    <row r="156" spans="1:5">
      <c r="A156" s="54">
        <v>6.4830508232116699</v>
      </c>
      <c r="B156" s="54">
        <v>63.806961059570312</v>
      </c>
      <c r="C156" s="54">
        <v>58.38604736328125</v>
      </c>
      <c r="D156" s="54">
        <v>5.4209136962890625</v>
      </c>
      <c r="E156" s="54">
        <v>5.9290165901184082</v>
      </c>
    </row>
    <row r="157" spans="1:5">
      <c r="A157" s="54">
        <v>6.5254240036010742</v>
      </c>
      <c r="B157" s="54">
        <v>63.162998199462891</v>
      </c>
      <c r="C157" s="54">
        <v>57.782203674316406</v>
      </c>
      <c r="D157" s="54">
        <v>5.3807945251464844</v>
      </c>
      <c r="E157" s="54">
        <v>5.2337040901184082</v>
      </c>
    </row>
    <row r="158" spans="1:5">
      <c r="A158" s="54">
        <v>6.5677967071533203</v>
      </c>
      <c r="B158" s="54">
        <v>61.270832061767578</v>
      </c>
      <c r="C158" s="54">
        <v>57.183860778808594</v>
      </c>
      <c r="D158" s="54">
        <v>4.0869712829589844</v>
      </c>
      <c r="E158" s="54">
        <v>4.4323849678039551</v>
      </c>
    </row>
    <row r="159" spans="1:5">
      <c r="A159" s="54">
        <v>6.6101694107055664</v>
      </c>
      <c r="B159" s="54">
        <v>60.481555938720703</v>
      </c>
      <c r="C159" s="54">
        <v>56.594711303710938</v>
      </c>
      <c r="D159" s="54">
        <v>3.8868446350097656</v>
      </c>
      <c r="E159" s="54">
        <v>3.6013662815093994</v>
      </c>
    </row>
    <row r="160" spans="1:5">
      <c r="A160" s="54">
        <v>6.6525425910949707</v>
      </c>
      <c r="B160" s="54">
        <v>59.565685272216797</v>
      </c>
      <c r="C160" s="54">
        <v>56.018463134765625</v>
      </c>
      <c r="D160" s="54">
        <v>3.5472221374511719</v>
      </c>
      <c r="E160" s="54">
        <v>2.8073639869689941</v>
      </c>
    </row>
    <row r="161" spans="1:5">
      <c r="A161" s="54">
        <v>6.6949152946472168</v>
      </c>
      <c r="B161" s="54">
        <v>57.730209350585938</v>
      </c>
      <c r="C161" s="54">
        <v>55.458812713623047</v>
      </c>
      <c r="D161" s="54">
        <v>2.2713966369628906</v>
      </c>
      <c r="E161" s="54">
        <v>2.0995769500732422</v>
      </c>
    </row>
    <row r="162" spans="1:5">
      <c r="A162" s="54">
        <v>6.7372884750366211</v>
      </c>
      <c r="B162" s="54">
        <v>56.337001800537109</v>
      </c>
      <c r="C162" s="54">
        <v>54.919456481933594</v>
      </c>
      <c r="D162" s="54">
        <v>1.4175453186035156</v>
      </c>
      <c r="E162" s="54">
        <v>1.50649094581604</v>
      </c>
    </row>
    <row r="163" spans="1:5">
      <c r="A163" s="54">
        <v>6.7796611785888672</v>
      </c>
      <c r="B163" s="54">
        <v>55.393424987792969</v>
      </c>
      <c r="C163" s="54">
        <v>54.404098510742188</v>
      </c>
      <c r="D163" s="54">
        <v>0.98932647705078125</v>
      </c>
      <c r="E163" s="54">
        <v>1.03705894947052</v>
      </c>
    </row>
    <row r="164" spans="1:5">
      <c r="A164" s="54">
        <v>6.8220338821411133</v>
      </c>
      <c r="B164" s="54">
        <v>55.044506072998047</v>
      </c>
      <c r="C164" s="54">
        <v>53.916439056396484</v>
      </c>
      <c r="D164" s="54">
        <v>1.1280670166015625</v>
      </c>
      <c r="E164" s="54">
        <v>0.68492591381072998</v>
      </c>
    </row>
    <row r="165" spans="1:5">
      <c r="A165" s="54">
        <v>6.8644070625305176</v>
      </c>
      <c r="B165" s="54">
        <v>54.3359375</v>
      </c>
      <c r="C165" s="54">
        <v>53.460170745849609</v>
      </c>
      <c r="D165" s="54">
        <v>0.87576675415039062</v>
      </c>
      <c r="E165" s="54">
        <v>0.43400132656097412</v>
      </c>
    </row>
    <row r="166" spans="1:5">
      <c r="A166" s="54">
        <v>6.9067797660827637</v>
      </c>
      <c r="B166" s="54">
        <v>52.386547088623047</v>
      </c>
      <c r="C166" s="54">
        <v>53.03900146484375</v>
      </c>
      <c r="D166" s="54">
        <v>-0.65245437622070312</v>
      </c>
      <c r="E166" s="54">
        <v>0.2638513445854187</v>
      </c>
    </row>
    <row r="167" spans="1:5">
      <c r="A167" s="54">
        <v>6.949152946472168</v>
      </c>
      <c r="B167" s="54">
        <v>51.552883148193359</v>
      </c>
      <c r="C167" s="54">
        <v>52.656623840332031</v>
      </c>
      <c r="D167" s="54">
        <v>-1.1037406921386719</v>
      </c>
      <c r="E167" s="54">
        <v>0.15392036736011505</v>
      </c>
    </row>
    <row r="168" spans="1:5">
      <c r="A168" s="54">
        <v>6.9915256500244141</v>
      </c>
      <c r="B168" s="54">
        <v>51.756782531738281</v>
      </c>
      <c r="C168" s="54">
        <v>52.316745758056641</v>
      </c>
      <c r="D168" s="54">
        <v>-0.55996322631835938</v>
      </c>
      <c r="E168" s="54">
        <v>8.6192712187767029E-2</v>
      </c>
    </row>
    <row r="169" spans="1:5">
      <c r="A169" s="54">
        <v>7.0338983535766602</v>
      </c>
      <c r="B169" s="54">
        <v>52.094444274902344</v>
      </c>
      <c r="C169" s="54">
        <v>52.023059844970703</v>
      </c>
      <c r="D169" s="54">
        <v>7.1384429931640625E-2</v>
      </c>
      <c r="E169" s="54">
        <v>4.6397820115089417E-2</v>
      </c>
    </row>
    <row r="170" spans="1:5">
      <c r="A170" s="54">
        <v>7.0762715339660645</v>
      </c>
      <c r="B170" s="54">
        <v>52.316146850585938</v>
      </c>
      <c r="C170" s="54">
        <v>51.761287689208984</v>
      </c>
      <c r="D170" s="54">
        <v>0.55485916137695312</v>
      </c>
      <c r="E170" s="54">
        <v>2.4134283885359764E-2</v>
      </c>
    </row>
    <row r="171" spans="1:5">
      <c r="A171" s="54">
        <v>7.1186442375183105</v>
      </c>
      <c r="B171" s="54">
        <v>51.66015625</v>
      </c>
      <c r="C171" s="54">
        <v>51.510566711425781</v>
      </c>
      <c r="D171" s="54">
        <v>0.14958953857421875</v>
      </c>
      <c r="E171" s="54">
        <v>1.2362855486571789E-2</v>
      </c>
    </row>
    <row r="172" spans="1:5">
      <c r="A172" s="54">
        <v>7.1610169410705566</v>
      </c>
      <c r="B172" s="54">
        <v>51.468067169189453</v>
      </c>
      <c r="C172" s="54">
        <v>51.270336151123047</v>
      </c>
      <c r="D172" s="54">
        <v>0.19773101806640625</v>
      </c>
      <c r="E172" s="54">
        <v>6.6500185057520866E-3</v>
      </c>
    </row>
    <row r="173" spans="1:5">
      <c r="A173" s="54">
        <v>7.2033901214599609</v>
      </c>
      <c r="B173" s="54">
        <v>50.603160858154297</v>
      </c>
      <c r="C173" s="54">
        <v>51.04</v>
      </c>
      <c r="D173" s="54">
        <v>-0.4369354248046875</v>
      </c>
      <c r="E173" s="54">
        <v>4.4193491339683533E-3</v>
      </c>
    </row>
    <row r="174" spans="1:5">
      <c r="A174" s="54">
        <v>7.245762825012207</v>
      </c>
      <c r="B174" s="54">
        <v>49.896297454833984</v>
      </c>
      <c r="C174" s="54">
        <v>50.8193359375</v>
      </c>
      <c r="D174" s="54">
        <v>-0.92303848266601562</v>
      </c>
      <c r="E174" s="54">
        <v>4.3427366763353348E-3</v>
      </c>
    </row>
    <row r="175" spans="1:5">
      <c r="A175" s="54">
        <v>7.2881355285644531</v>
      </c>
      <c r="B175" s="54">
        <v>49.896617889404297</v>
      </c>
      <c r="C175" s="54">
        <v>50.607551574707031</v>
      </c>
      <c r="D175" s="54">
        <v>-0.71093368530273438</v>
      </c>
      <c r="E175" s="54">
        <v>5.9109441936016083E-3</v>
      </c>
    </row>
    <row r="176" spans="1:5">
      <c r="A176" s="54">
        <v>7.3305087089538574</v>
      </c>
      <c r="B176" s="54">
        <v>50.087230682373047</v>
      </c>
      <c r="C176" s="54">
        <v>50.40423583984375</v>
      </c>
      <c r="D176" s="54">
        <v>-0.31700515747070312</v>
      </c>
      <c r="E176" s="54">
        <v>9.1693559661507607E-3</v>
      </c>
    </row>
    <row r="177" spans="1:5">
      <c r="A177" s="54">
        <v>7.3728814125061035</v>
      </c>
      <c r="B177" s="54">
        <v>49.612815856933594</v>
      </c>
      <c r="C177" s="54">
        <v>50.208881378173828</v>
      </c>
      <c r="D177" s="54">
        <v>-0.59606552124023438</v>
      </c>
      <c r="E177" s="54">
        <v>1.4582257717847824E-2</v>
      </c>
    </row>
    <row r="178" spans="1:5">
      <c r="A178" s="54">
        <v>7.4152545928955078</v>
      </c>
      <c r="B178" s="54">
        <v>49.384258270263672</v>
      </c>
      <c r="C178" s="54">
        <v>50.020984649658203</v>
      </c>
      <c r="D178" s="54">
        <v>-0.63672637939453125</v>
      </c>
      <c r="E178" s="54">
        <v>2.2985547780990601E-2</v>
      </c>
    </row>
    <row r="179" spans="1:5">
      <c r="A179" s="54">
        <v>7.4576272964477539</v>
      </c>
      <c r="B179" s="54">
        <v>50.0980224609375</v>
      </c>
      <c r="C179" s="54">
        <v>49.84</v>
      </c>
      <c r="D179" s="54">
        <v>0.25798416137695312</v>
      </c>
      <c r="E179" s="54">
        <v>3.5592455416917801E-2</v>
      </c>
    </row>
    <row r="180" spans="1:5">
      <c r="A180" s="54">
        <v>7.5</v>
      </c>
      <c r="B180" s="54">
        <v>49.519371032714844</v>
      </c>
      <c r="C180" s="54">
        <v>49.665538787841797</v>
      </c>
      <c r="D180" s="54">
        <v>-0.14616775512695312</v>
      </c>
      <c r="E180" s="54">
        <v>5.4022908210754395E-2</v>
      </c>
    </row>
    <row r="181" spans="1:5">
      <c r="A181" s="54">
        <v>7.5423731803894043</v>
      </c>
      <c r="B181" s="54">
        <v>48.839408874511719</v>
      </c>
      <c r="C181" s="54">
        <v>49.496974945068359</v>
      </c>
      <c r="D181" s="54">
        <v>-0.65756607055664062</v>
      </c>
      <c r="E181" s="54">
        <v>8.0331586301326752E-2</v>
      </c>
    </row>
    <row r="182" spans="1:5">
      <c r="A182" s="54">
        <v>7.5847458839416504</v>
      </c>
      <c r="B182" s="54">
        <v>48.280811309814453</v>
      </c>
      <c r="C182" s="54">
        <v>49.333843231201172</v>
      </c>
      <c r="D182" s="54">
        <v>-1.0530319213867188</v>
      </c>
      <c r="E182" s="54">
        <v>0.11701185256242752</v>
      </c>
    </row>
    <row r="183" spans="1:5">
      <c r="A183" s="54">
        <v>7.6271190643310547</v>
      </c>
      <c r="B183" s="54">
        <v>49.212093353271484</v>
      </c>
      <c r="C183" s="54">
        <v>49.175636291503906</v>
      </c>
      <c r="D183" s="54">
        <v>3.6457061767578125E-2</v>
      </c>
      <c r="E183" s="54">
        <v>0.16695372760295868</v>
      </c>
    </row>
    <row r="184" spans="1:5">
      <c r="A184" s="54">
        <v>7.6694917678833008</v>
      </c>
      <c r="B184" s="54">
        <v>49.003498077392578</v>
      </c>
      <c r="C184" s="54">
        <v>49.0218505859375</v>
      </c>
      <c r="D184" s="54">
        <v>-1.8352508544921875E-2</v>
      </c>
      <c r="E184" s="54">
        <v>0.23333641886711121</v>
      </c>
    </row>
    <row r="185" spans="1:5">
      <c r="A185" s="54">
        <v>7.7118644714355469</v>
      </c>
      <c r="B185" s="54">
        <v>49.725170135498047</v>
      </c>
      <c r="C185" s="54">
        <v>48.871978759765625</v>
      </c>
      <c r="D185" s="54">
        <v>0.85319137573242188</v>
      </c>
      <c r="E185" s="54">
        <v>0.31943944096565247</v>
      </c>
    </row>
    <row r="186" spans="1:5">
      <c r="A186" s="54">
        <v>7.7542376518249512</v>
      </c>
      <c r="B186" s="54">
        <v>49.238945007324219</v>
      </c>
      <c r="C186" s="54">
        <v>48.725513458251953</v>
      </c>
      <c r="D186" s="54">
        <v>0.51343154907226562</v>
      </c>
      <c r="E186" s="54">
        <v>0.42836493253707886</v>
      </c>
    </row>
    <row r="187" spans="1:5">
      <c r="A187" s="54">
        <v>7.7966103553771973</v>
      </c>
      <c r="B187" s="54">
        <v>49.084228515625</v>
      </c>
      <c r="C187" s="54">
        <v>48.581951141357422</v>
      </c>
      <c r="D187" s="54">
        <v>0.50227737426757812</v>
      </c>
      <c r="E187" s="54">
        <v>0.56267637014389038</v>
      </c>
    </row>
    <row r="188" spans="1:5">
      <c r="A188" s="54">
        <v>7.8389830589294434</v>
      </c>
      <c r="B188" s="54">
        <v>48.698631286621094</v>
      </c>
      <c r="C188" s="54">
        <v>48.440780639648438</v>
      </c>
      <c r="D188" s="54">
        <v>0.25785064697265625</v>
      </c>
      <c r="E188" s="54">
        <v>0.72397381067276001</v>
      </c>
    </row>
    <row r="189" spans="1:5">
      <c r="A189" s="54">
        <v>7.8813562393188477</v>
      </c>
      <c r="B189" s="54">
        <v>48.565834045410156</v>
      </c>
      <c r="C189" s="54">
        <v>48.301017761230469</v>
      </c>
      <c r="D189" s="54">
        <v>0.2648162841796875</v>
      </c>
      <c r="E189" s="54">
        <v>0.9124443531036377</v>
      </c>
    </row>
    <row r="190" spans="1:5">
      <c r="A190" s="54">
        <v>7.9237289428710938</v>
      </c>
      <c r="B190" s="54">
        <v>48.949657440185547</v>
      </c>
      <c r="C190" s="54">
        <v>48.162063598632812</v>
      </c>
      <c r="D190" s="54">
        <v>0.78759384155273438</v>
      </c>
      <c r="E190" s="54">
        <v>1.1264431476593018</v>
      </c>
    </row>
    <row r="191" spans="1:5">
      <c r="A191" s="54">
        <v>7.9661016464233398</v>
      </c>
      <c r="B191" s="54">
        <v>48.943412780761719</v>
      </c>
      <c r="C191" s="54">
        <v>48.024009704589844</v>
      </c>
      <c r="D191" s="54">
        <v>0.919403076171875</v>
      </c>
      <c r="E191" s="54">
        <v>1.3621708154678345</v>
      </c>
    </row>
    <row r="192" spans="1:5">
      <c r="A192" s="54">
        <v>8.0084743499755859</v>
      </c>
      <c r="B192" s="54">
        <v>50.414382934570312</v>
      </c>
      <c r="C192" s="54">
        <v>47.886947631835938</v>
      </c>
      <c r="D192" s="54">
        <v>2.527435302734375</v>
      </c>
      <c r="E192" s="54">
        <v>1.6135159730911255</v>
      </c>
    </row>
    <row r="193" spans="1:5">
      <c r="A193" s="54">
        <v>8.0508480072021484</v>
      </c>
      <c r="B193" s="54">
        <v>49.870803833007812</v>
      </c>
      <c r="C193" s="54">
        <v>47.750965118408203</v>
      </c>
      <c r="D193" s="54">
        <v>2.1198387145996094</v>
      </c>
      <c r="E193" s="54">
        <v>1.8721227645874023</v>
      </c>
    </row>
    <row r="194" spans="1:5">
      <c r="A194" s="54">
        <v>8.0932207107543945</v>
      </c>
      <c r="B194" s="54">
        <v>49.089576721191406</v>
      </c>
      <c r="C194" s="54">
        <v>47.61614990234375</v>
      </c>
      <c r="D194" s="54">
        <v>1.4734268188476562</v>
      </c>
      <c r="E194" s="54">
        <v>2.1277215480804443</v>
      </c>
    </row>
    <row r="195" spans="1:5">
      <c r="A195" s="54">
        <v>8.1355934143066406</v>
      </c>
      <c r="B195" s="54">
        <v>49.909011840820312</v>
      </c>
      <c r="C195" s="54">
        <v>47.482597351074219</v>
      </c>
      <c r="D195" s="54">
        <v>2.4264144897460938</v>
      </c>
      <c r="E195" s="54">
        <v>2.3687248229980469</v>
      </c>
    </row>
    <row r="196" spans="1:5">
      <c r="A196" s="54">
        <v>8.1779661178588867</v>
      </c>
      <c r="B196" s="54">
        <v>50.452724456787109</v>
      </c>
      <c r="C196" s="54">
        <v>47.350387573242188</v>
      </c>
      <c r="D196" s="54">
        <v>3.1023368835449219</v>
      </c>
      <c r="E196" s="54">
        <v>2.5830559730529785</v>
      </c>
    </row>
    <row r="197" spans="1:5">
      <c r="A197" s="54">
        <v>8.2203388214111328</v>
      </c>
      <c r="B197" s="54">
        <v>51.070232391357422</v>
      </c>
      <c r="C197" s="54">
        <v>47.219619750976562</v>
      </c>
      <c r="D197" s="54">
        <v>3.8506126403808594</v>
      </c>
      <c r="E197" s="54">
        <v>2.7591316699981689</v>
      </c>
    </row>
    <row r="198" spans="1:5">
      <c r="A198" s="54">
        <v>8.2627124786376953</v>
      </c>
      <c r="B198" s="54">
        <v>50.066505432128906</v>
      </c>
      <c r="C198" s="54">
        <v>47.090377807617188</v>
      </c>
      <c r="D198" s="54">
        <v>2.9761276245117188</v>
      </c>
      <c r="E198" s="54">
        <v>2.8868913650512695</v>
      </c>
    </row>
    <row r="199" spans="1:5">
      <c r="A199" s="54">
        <v>8.3050851821899414</v>
      </c>
      <c r="B199" s="54">
        <v>49.541667938232422</v>
      </c>
      <c r="C199" s="54">
        <v>46.962749481201172</v>
      </c>
      <c r="D199" s="54">
        <v>2.57891845703125</v>
      </c>
      <c r="E199" s="54">
        <v>2.9587466716766357</v>
      </c>
    </row>
    <row r="200" spans="1:5">
      <c r="A200" s="54">
        <v>8.3474578857421875</v>
      </c>
      <c r="B200" s="54">
        <v>49.856208801269531</v>
      </c>
      <c r="C200" s="54">
        <v>46.836830139160156</v>
      </c>
      <c r="D200" s="54">
        <v>3.019378662109375</v>
      </c>
      <c r="E200" s="54">
        <v>2.9703288078308105</v>
      </c>
    </row>
    <row r="201" spans="1:5">
      <c r="A201" s="54">
        <v>8.3898305892944336</v>
      </c>
      <c r="B201" s="54">
        <v>49.838890075683594</v>
      </c>
      <c r="C201" s="54">
        <v>46.71270751953125</v>
      </c>
      <c r="D201" s="54">
        <v>3.1261825561523438</v>
      </c>
      <c r="E201" s="54">
        <v>2.920926570892334</v>
      </c>
    </row>
    <row r="202" spans="1:5">
      <c r="A202" s="54">
        <v>8.4322032928466797</v>
      </c>
      <c r="B202" s="54">
        <v>49.213474273681641</v>
      </c>
      <c r="C202" s="54">
        <v>46.590469360351562</v>
      </c>
      <c r="D202" s="54">
        <v>2.6230049133300781</v>
      </c>
      <c r="E202" s="54">
        <v>2.8135597705841064</v>
      </c>
    </row>
    <row r="203" spans="1:5">
      <c r="A203" s="54">
        <v>8.4745769500732422</v>
      </c>
      <c r="B203" s="54">
        <v>48.816356658935547</v>
      </c>
      <c r="C203" s="54">
        <v>46.470207214355469</v>
      </c>
      <c r="D203" s="54">
        <v>2.3461494445800781</v>
      </c>
      <c r="E203" s="54">
        <v>2.6546733379364014</v>
      </c>
    </row>
    <row r="204" spans="1:5">
      <c r="A204" s="54">
        <v>8.5169496536254883</v>
      </c>
      <c r="B204" s="54">
        <v>48.855987548828125</v>
      </c>
      <c r="C204" s="54">
        <v>46.352008819580078</v>
      </c>
      <c r="D204" s="54">
        <v>2.5039787292480469</v>
      </c>
      <c r="E204" s="54">
        <v>2.453495979309082</v>
      </c>
    </row>
    <row r="205" spans="1:5">
      <c r="A205" s="54">
        <v>8.5593223571777344</v>
      </c>
      <c r="B205" s="54">
        <v>48.118549346923828</v>
      </c>
      <c r="C205" s="54">
        <v>46.2359619140625</v>
      </c>
      <c r="D205" s="54">
        <v>1.8825874328613281</v>
      </c>
      <c r="E205" s="54">
        <v>2.2211558818817139</v>
      </c>
    </row>
    <row r="206" spans="1:5">
      <c r="A206" s="54">
        <v>8.6016950607299805</v>
      </c>
      <c r="B206" s="54">
        <v>47.712348937988281</v>
      </c>
      <c r="C206" s="54">
        <v>46.122161865234375</v>
      </c>
      <c r="D206" s="54">
        <v>1.5901870727539062</v>
      </c>
      <c r="E206" s="54">
        <v>1.9696633815765381</v>
      </c>
    </row>
    <row r="207" spans="1:5">
      <c r="A207" s="54">
        <v>8.6440677642822266</v>
      </c>
      <c r="B207" s="54">
        <v>47.253944396972656</v>
      </c>
      <c r="C207" s="54">
        <v>46.010692596435547</v>
      </c>
      <c r="D207" s="54">
        <v>1.2432518005371094</v>
      </c>
      <c r="E207" s="54">
        <v>1.7108993530273438</v>
      </c>
    </row>
    <row r="208" spans="1:5">
      <c r="A208" s="54">
        <v>8.6864404678344727</v>
      </c>
      <c r="B208" s="54">
        <v>46.747726440429688</v>
      </c>
      <c r="C208" s="54">
        <v>45.901649475097656</v>
      </c>
      <c r="D208" s="54">
        <v>0.84607696533203125</v>
      </c>
      <c r="E208" s="54">
        <v>1.4557147026062012</v>
      </c>
    </row>
    <row r="209" spans="1:5">
      <c r="A209" s="54">
        <v>8.7288141250610352</v>
      </c>
      <c r="B209" s="54">
        <v>46.594936370849609</v>
      </c>
      <c r="C209" s="54">
        <v>45.795112609863281</v>
      </c>
      <c r="D209" s="54">
        <v>0.79982376098632812</v>
      </c>
      <c r="E209" s="54">
        <v>1.2132420539855957</v>
      </c>
    </row>
    <row r="210" spans="1:5">
      <c r="A210" s="54">
        <v>8.7711868286132812</v>
      </c>
      <c r="B210" s="54">
        <v>47.225460052490234</v>
      </c>
      <c r="C210" s="54">
        <v>45.691181182861328</v>
      </c>
      <c r="D210" s="54">
        <v>1.5342788696289062</v>
      </c>
      <c r="E210" s="54">
        <v>0.9904625415802002</v>
      </c>
    </row>
    <row r="211" spans="1:5">
      <c r="A211" s="54">
        <v>8.8135595321655273</v>
      </c>
      <c r="B211" s="54">
        <v>47.315708160400391</v>
      </c>
      <c r="C211" s="54">
        <v>45.589942932128906</v>
      </c>
      <c r="D211" s="54">
        <v>1.7257652282714844</v>
      </c>
      <c r="E211" s="54">
        <v>0.7920415997505188</v>
      </c>
    </row>
    <row r="212" spans="1:5">
      <c r="A212" s="54">
        <v>8.8559322357177734</v>
      </c>
      <c r="B212" s="54">
        <v>45.910274505615234</v>
      </c>
      <c r="C212" s="54">
        <v>45.491481781005859</v>
      </c>
      <c r="D212" s="54">
        <v>0.418792724609375</v>
      </c>
      <c r="E212" s="54">
        <v>0.62040787935256958</v>
      </c>
    </row>
    <row r="213" spans="1:5">
      <c r="A213" s="54">
        <v>8.8983049392700195</v>
      </c>
      <c r="B213" s="54">
        <v>46.257621765136719</v>
      </c>
      <c r="C213" s="54">
        <v>45.395889282226562</v>
      </c>
      <c r="D213" s="54">
        <v>0.86173248291015625</v>
      </c>
      <c r="E213" s="54">
        <v>0.4760209321975708</v>
      </c>
    </row>
    <row r="214" spans="1:5">
      <c r="A214" s="54">
        <v>8.940678596496582</v>
      </c>
      <c r="B214" s="54">
        <v>46.291542053222656</v>
      </c>
      <c r="C214" s="54">
        <v>45.303260803222656</v>
      </c>
      <c r="D214" s="54">
        <v>0.98828125</v>
      </c>
      <c r="E214" s="54">
        <v>0.35776203870773315</v>
      </c>
    </row>
    <row r="215" spans="1:5">
      <c r="A215" s="54">
        <v>8.9830513000488281</v>
      </c>
      <c r="B215" s="54">
        <v>46.123504638671875</v>
      </c>
      <c r="C215" s="54">
        <v>45.213680267333984</v>
      </c>
      <c r="D215" s="54">
        <v>0.90982437133789062</v>
      </c>
      <c r="E215" s="54">
        <v>0.26337933540344238</v>
      </c>
    </row>
    <row r="216" spans="1:5">
      <c r="A216" s="54">
        <v>9.0254240036010742</v>
      </c>
      <c r="B216" s="54">
        <v>46.261161804199219</v>
      </c>
      <c r="C216" s="54">
        <v>45.127235412597656</v>
      </c>
      <c r="D216" s="54">
        <v>1.1339263916015625</v>
      </c>
      <c r="E216" s="54">
        <v>0.18992777168750763</v>
      </c>
    </row>
    <row r="217" spans="1:5">
      <c r="A217" s="54">
        <v>9.0677967071533203</v>
      </c>
      <c r="B217" s="54">
        <v>45.619792938232422</v>
      </c>
      <c r="C217" s="54">
        <v>45.044021606445312</v>
      </c>
      <c r="D217" s="54">
        <v>0.57577133178710938</v>
      </c>
      <c r="E217" s="54">
        <v>0.13415741920471191</v>
      </c>
    </row>
    <row r="218" spans="1:5">
      <c r="A218" s="54">
        <v>9.1101694107055664</v>
      </c>
      <c r="B218" s="54">
        <v>45.434291839599609</v>
      </c>
      <c r="C218" s="54">
        <v>44.964126586914062</v>
      </c>
      <c r="D218" s="54">
        <v>0.47016525268554688</v>
      </c>
      <c r="E218" s="54">
        <v>9.2824019491672516E-2</v>
      </c>
    </row>
    <row r="219" spans="1:5">
      <c r="A219" s="54">
        <v>9.1525421142578125</v>
      </c>
      <c r="B219" s="54">
        <v>45.62066650390625</v>
      </c>
      <c r="C219" s="54">
        <v>44.887638092041016</v>
      </c>
      <c r="D219" s="54">
        <v>0.73302841186523438</v>
      </c>
      <c r="E219" s="54">
        <v>6.2910817563533783E-2</v>
      </c>
    </row>
    <row r="220" spans="1:5">
      <c r="A220" s="54">
        <v>9.194915771484375</v>
      </c>
      <c r="B220" s="54">
        <v>45.313228607177734</v>
      </c>
      <c r="C220" s="54">
        <v>44.814643859863281</v>
      </c>
      <c r="D220" s="54">
        <v>0.49858474731445312</v>
      </c>
      <c r="E220" s="54">
        <v>4.1764736175537109E-2</v>
      </c>
    </row>
    <row r="221" spans="1:5">
      <c r="A221" s="54">
        <v>9.2372884750366211</v>
      </c>
      <c r="B221" s="54">
        <v>45.08038330078125</v>
      </c>
      <c r="C221" s="54">
        <v>44.7452392578125</v>
      </c>
      <c r="D221" s="54">
        <v>0.33514404296875</v>
      </c>
      <c r="E221" s="54">
        <v>2.7158990502357483E-2</v>
      </c>
    </row>
    <row r="222" spans="1:5">
      <c r="A222" s="54">
        <v>9.2796611785888672</v>
      </c>
      <c r="B222" s="54">
        <v>45.355491638183594</v>
      </c>
      <c r="C222" s="54">
        <v>44.679508209228516</v>
      </c>
      <c r="D222" s="54">
        <v>0.67598342895507812</v>
      </c>
      <c r="E222" s="54">
        <v>1.7299629747867584E-2</v>
      </c>
    </row>
    <row r="223" spans="1:5">
      <c r="A223" s="54">
        <v>9.3220338821411133</v>
      </c>
      <c r="B223" s="54">
        <v>44.836704254150391</v>
      </c>
      <c r="C223" s="54">
        <v>44.617546081542969</v>
      </c>
      <c r="D223" s="54">
        <v>0.21915817260742188</v>
      </c>
      <c r="E223" s="54">
        <v>1.0793925262987614E-2</v>
      </c>
    </row>
    <row r="224" spans="1:5">
      <c r="A224" s="54">
        <v>9.3644065856933594</v>
      </c>
      <c r="B224" s="54">
        <v>44.724212646484375</v>
      </c>
      <c r="C224" s="54">
        <v>44.559436798095703</v>
      </c>
      <c r="D224" s="54">
        <v>0.16477584838867188</v>
      </c>
      <c r="E224" s="54">
        <v>6.5969233401119709E-3</v>
      </c>
    </row>
    <row r="225" spans="1:5">
      <c r="A225" s="54">
        <v>9.4067802429199219</v>
      </c>
      <c r="B225" s="54">
        <v>44.505279541015625</v>
      </c>
      <c r="C225" s="54">
        <v>44.505271911621094</v>
      </c>
      <c r="D225" s="54">
        <v>7.62939453125E-6</v>
      </c>
      <c r="E225" s="54">
        <v>3.9493232034146786E-3</v>
      </c>
    </row>
    <row r="226" spans="1:5">
      <c r="A226" s="54">
        <v>9.449152946472168</v>
      </c>
      <c r="B226" s="54">
        <v>45.033550262451172</v>
      </c>
      <c r="C226" s="54">
        <v>0</v>
      </c>
      <c r="D226" s="54">
        <v>0</v>
      </c>
      <c r="E226" s="54">
        <v>2.3159189149737358E-3</v>
      </c>
    </row>
    <row r="227" spans="1:5">
      <c r="A227" s="54">
        <v>9.4915256500244141</v>
      </c>
      <c r="B227" s="54">
        <v>44.583274841308594</v>
      </c>
      <c r="C227" s="54">
        <v>0</v>
      </c>
      <c r="D227" s="54">
        <v>0</v>
      </c>
      <c r="E227" s="54">
        <v>1.3302812585607171E-3</v>
      </c>
    </row>
    <row r="228" spans="1:5">
      <c r="A228" s="54">
        <v>9.5338983535766602</v>
      </c>
      <c r="B228" s="54">
        <v>44.275489807128906</v>
      </c>
      <c r="C228" s="54">
        <v>0</v>
      </c>
      <c r="D228" s="54">
        <v>0</v>
      </c>
      <c r="E228" s="54">
        <v>7.4848445365205407E-4</v>
      </c>
    </row>
    <row r="229" spans="1:5">
      <c r="A229" s="54">
        <v>9.5762710571289062</v>
      </c>
      <c r="B229" s="54">
        <v>45.983001708984375</v>
      </c>
      <c r="C229" s="54">
        <v>0</v>
      </c>
      <c r="D229" s="54">
        <v>0</v>
      </c>
      <c r="E229" s="54">
        <v>4.1251673246733844E-4</v>
      </c>
    </row>
    <row r="230" spans="1:5">
      <c r="A230" s="54">
        <v>9.6186447143554688</v>
      </c>
      <c r="B230" s="54">
        <v>46.273757934570312</v>
      </c>
      <c r="C230" s="54">
        <v>0</v>
      </c>
      <c r="D230" s="54">
        <v>0</v>
      </c>
      <c r="E230" s="54">
        <v>2.2269977489486337E-4</v>
      </c>
    </row>
    <row r="231" spans="1:5">
      <c r="A231" s="54">
        <v>9.6610174179077148</v>
      </c>
      <c r="B231" s="54">
        <v>45.868419647216797</v>
      </c>
      <c r="C231" s="54">
        <v>0</v>
      </c>
      <c r="D231" s="54">
        <v>0</v>
      </c>
      <c r="E231" s="54">
        <v>1.1776532483054325E-4</v>
      </c>
    </row>
    <row r="232" spans="1:5">
      <c r="A232" s="54">
        <v>9.7033901214599609</v>
      </c>
      <c r="B232" s="54">
        <v>44.922817230224609</v>
      </c>
      <c r="C232" s="54">
        <v>0</v>
      </c>
      <c r="D232" s="54">
        <v>0</v>
      </c>
      <c r="E232" s="54">
        <v>6.10005808994174E-5</v>
      </c>
    </row>
    <row r="233" spans="1:5">
      <c r="A233" s="54">
        <v>9.745762825012207</v>
      </c>
      <c r="B233" s="54">
        <v>44.722343444824219</v>
      </c>
      <c r="C233" s="54">
        <v>0</v>
      </c>
      <c r="D233" s="54">
        <v>0</v>
      </c>
      <c r="E233" s="54">
        <v>3.0950643122196198E-5</v>
      </c>
    </row>
    <row r="234" spans="1:5">
      <c r="A234" s="54">
        <v>9.7881355285644531</v>
      </c>
      <c r="B234" s="54">
        <v>45.122894287109375</v>
      </c>
      <c r="C234" s="54">
        <v>0</v>
      </c>
      <c r="D234" s="54">
        <v>0</v>
      </c>
      <c r="E234" s="54">
        <v>1.5382480341941118E-5</v>
      </c>
    </row>
    <row r="235" spans="1:5">
      <c r="A235" s="54">
        <v>9.8305091857910156</v>
      </c>
      <c r="B235" s="54">
        <v>46.076602935791016</v>
      </c>
      <c r="C235" s="54">
        <v>0</v>
      </c>
      <c r="D235" s="54">
        <v>0</v>
      </c>
      <c r="E235" s="54">
        <v>7.4886193033307791E-6</v>
      </c>
    </row>
    <row r="236" spans="1:5">
      <c r="A236" s="54">
        <v>9.8728818893432617</v>
      </c>
      <c r="B236" s="54">
        <v>45.269229888916016</v>
      </c>
      <c r="C236" s="54">
        <v>0</v>
      </c>
      <c r="D236" s="54">
        <v>0</v>
      </c>
      <c r="E236" s="54">
        <v>3.5710472729988396E-6</v>
      </c>
    </row>
    <row r="237" spans="1:5">
      <c r="A237" s="54">
        <v>9.9152545928955078</v>
      </c>
      <c r="B237" s="54">
        <v>45.484626770019531</v>
      </c>
      <c r="C237" s="54">
        <v>0</v>
      </c>
      <c r="D237" s="54">
        <v>0</v>
      </c>
      <c r="E237" s="54">
        <v>1.6680533008184284E-6</v>
      </c>
    </row>
    <row r="238" spans="1:5">
      <c r="A238" s="54">
        <v>9.9576272964477539</v>
      </c>
      <c r="B238" s="54">
        <v>45.648876190185547</v>
      </c>
      <c r="C238" s="54">
        <v>0</v>
      </c>
      <c r="D238" s="54">
        <v>0</v>
      </c>
      <c r="E238" s="54">
        <v>7.6320793596096337E-7</v>
      </c>
    </row>
    <row r="239" spans="1:5">
      <c r="A239" s="54">
        <v>10</v>
      </c>
      <c r="B239" s="54">
        <v>46.072116851806641</v>
      </c>
      <c r="C239" s="54">
        <v>0</v>
      </c>
      <c r="D239" s="54">
        <v>0</v>
      </c>
      <c r="E239" s="54">
        <v>3.420545908738859E-7</v>
      </c>
    </row>
    <row r="240" spans="1:5">
      <c r="A240" s="54">
        <v>10.042372703552246</v>
      </c>
      <c r="B240" s="54">
        <v>46.447563171386719</v>
      </c>
      <c r="C240" s="54">
        <v>0</v>
      </c>
      <c r="D240" s="54">
        <v>0</v>
      </c>
      <c r="E240" s="54">
        <v>1.5016439647297375E-7</v>
      </c>
    </row>
    <row r="241" spans="1:5">
      <c r="A241" s="54">
        <v>10.084746360778809</v>
      </c>
      <c r="B241" s="54">
        <v>46.473388671875</v>
      </c>
      <c r="C241" s="54">
        <v>0</v>
      </c>
      <c r="D241" s="54">
        <v>0</v>
      </c>
      <c r="E241" s="54">
        <v>6.4574123825877905E-8</v>
      </c>
    </row>
    <row r="242" spans="1:5">
      <c r="A242" s="54">
        <v>10.127119064331055</v>
      </c>
      <c r="B242" s="54">
        <v>47.005298614501953</v>
      </c>
      <c r="C242" s="54">
        <v>0</v>
      </c>
      <c r="D242" s="54">
        <v>0</v>
      </c>
      <c r="E242" s="54">
        <v>2.7200030672247522E-8</v>
      </c>
    </row>
    <row r="243" spans="1:5">
      <c r="A243" s="54">
        <v>10.169491767883301</v>
      </c>
      <c r="B243" s="54">
        <v>46.045993804931641</v>
      </c>
      <c r="C243" s="54">
        <v>0</v>
      </c>
      <c r="D243" s="54">
        <v>0</v>
      </c>
      <c r="E243" s="54">
        <v>1.1222766715945909E-8</v>
      </c>
    </row>
    <row r="244" spans="1:5">
      <c r="A244" s="54">
        <v>10.211864471435547</v>
      </c>
      <c r="B244" s="54">
        <v>46.300193786621094</v>
      </c>
      <c r="C244" s="54">
        <v>0</v>
      </c>
      <c r="D244" s="54">
        <v>0</v>
      </c>
      <c r="E244" s="54">
        <v>4.5357495537245995E-9</v>
      </c>
    </row>
    <row r="245" spans="1:5">
      <c r="A245" s="54">
        <v>10.254237174987793</v>
      </c>
      <c r="B245" s="54">
        <v>45.139564514160156</v>
      </c>
      <c r="C245" s="54">
        <v>0</v>
      </c>
      <c r="D245" s="54">
        <v>0</v>
      </c>
      <c r="E245" s="54">
        <v>1.795633863821422E-9</v>
      </c>
    </row>
    <row r="246" spans="1:5">
      <c r="A246" s="54">
        <v>10.296610832214355</v>
      </c>
      <c r="B246" s="54">
        <v>45.245613098144531</v>
      </c>
      <c r="C246" s="54">
        <v>0</v>
      </c>
      <c r="D246" s="54">
        <v>0</v>
      </c>
      <c r="E246" s="54">
        <v>6.9631589383334358E-10</v>
      </c>
    </row>
    <row r="247" spans="1:5">
      <c r="A247" s="54">
        <v>10.338983535766602</v>
      </c>
      <c r="B247" s="54">
        <v>45.712688446044922</v>
      </c>
      <c r="C247" s="54">
        <v>0</v>
      </c>
      <c r="D247" s="54">
        <v>0</v>
      </c>
      <c r="E247" s="54">
        <v>2.6449331613775939E-10</v>
      </c>
    </row>
    <row r="248" spans="1:5">
      <c r="A248" s="54">
        <v>10.381356239318848</v>
      </c>
      <c r="B248" s="54">
        <v>45.673259735107422</v>
      </c>
      <c r="C248" s="54">
        <v>0</v>
      </c>
      <c r="D248" s="54">
        <v>0</v>
      </c>
      <c r="E248" s="54">
        <v>9.8410612991983726E-11</v>
      </c>
    </row>
    <row r="249" spans="1:5">
      <c r="A249" s="54">
        <v>10.423728942871094</v>
      </c>
      <c r="B249" s="54">
        <v>45.107547760009766</v>
      </c>
      <c r="C249" s="54">
        <v>0</v>
      </c>
      <c r="D249" s="54">
        <v>0</v>
      </c>
      <c r="E249" s="54">
        <v>3.5866420944330457E-11</v>
      </c>
    </row>
    <row r="250" spans="1:5">
      <c r="A250" s="54">
        <v>10.46610164642334</v>
      </c>
      <c r="B250" s="54">
        <v>45.141262054443359</v>
      </c>
      <c r="C250" s="54">
        <v>0</v>
      </c>
      <c r="D250" s="54">
        <v>0</v>
      </c>
      <c r="E250" s="54">
        <v>1.2804257654153162E-11</v>
      </c>
    </row>
    <row r="251" spans="1:5">
      <c r="A251" s="54">
        <v>10.508474349975586</v>
      </c>
      <c r="B251" s="54">
        <v>44.936168670654297</v>
      </c>
      <c r="C251" s="54">
        <v>0</v>
      </c>
      <c r="D251" s="54">
        <v>0</v>
      </c>
      <c r="E251" s="54">
        <v>4.4775433361010641E-12</v>
      </c>
    </row>
    <row r="252" spans="1:5">
      <c r="A252" s="54">
        <v>10.550848007202148</v>
      </c>
      <c r="B252" s="54">
        <v>44.375244140625</v>
      </c>
      <c r="C252" s="54">
        <v>0</v>
      </c>
      <c r="D252" s="54">
        <v>0</v>
      </c>
      <c r="E252" s="54">
        <v>1.5337141279214705E-12</v>
      </c>
    </row>
    <row r="253" spans="1:5">
      <c r="A253" s="54">
        <v>10.593220710754395</v>
      </c>
      <c r="B253" s="54">
        <v>44.797130584716797</v>
      </c>
      <c r="C253" s="54">
        <v>0</v>
      </c>
      <c r="D253" s="54">
        <v>0</v>
      </c>
      <c r="E253" s="54">
        <v>5.1459704553113994E-13</v>
      </c>
    </row>
    <row r="254" spans="1:5">
      <c r="A254" s="54">
        <v>10.635593414306641</v>
      </c>
      <c r="B254" s="54">
        <v>44.525283813476562</v>
      </c>
      <c r="C254" s="54">
        <v>0</v>
      </c>
      <c r="D254" s="54">
        <v>0</v>
      </c>
      <c r="E254" s="54">
        <v>1.6912643160948981E-13</v>
      </c>
    </row>
    <row r="255" spans="1:5">
      <c r="A255" s="54">
        <v>10.677966117858887</v>
      </c>
      <c r="B255" s="54">
        <v>44.160587310791016</v>
      </c>
      <c r="C255" s="54">
        <v>0</v>
      </c>
      <c r="D255" s="54">
        <v>0</v>
      </c>
      <c r="E255" s="54">
        <v>5.4447006798963304E-14</v>
      </c>
    </row>
    <row r="256" spans="1:5">
      <c r="A256" s="54">
        <v>10.720338821411133</v>
      </c>
      <c r="B256" s="54">
        <v>44.613006591796875</v>
      </c>
      <c r="C256" s="54">
        <v>0</v>
      </c>
      <c r="D256" s="54">
        <v>0</v>
      </c>
      <c r="E256" s="54">
        <v>1.7169425603480448E-14</v>
      </c>
    </row>
    <row r="257" spans="1:5">
      <c r="A257" s="54">
        <v>10.762712478637695</v>
      </c>
      <c r="B257" s="54">
        <v>44.414058685302734</v>
      </c>
      <c r="C257" s="54">
        <v>0</v>
      </c>
      <c r="D257" s="54">
        <v>0</v>
      </c>
      <c r="E257" s="54">
        <v>5.3034291368214692E-15</v>
      </c>
    </row>
    <row r="258" spans="1:5">
      <c r="A258" s="54">
        <v>10.805085182189941</v>
      </c>
      <c r="B258" s="54">
        <v>43.589794158935547</v>
      </c>
      <c r="C258" s="54">
        <v>0</v>
      </c>
      <c r="D258" s="54">
        <v>0</v>
      </c>
      <c r="E258" s="54">
        <v>1.6046463203328587E-15</v>
      </c>
    </row>
    <row r="259" spans="1:5">
      <c r="A259" s="54">
        <v>10.847457885742188</v>
      </c>
      <c r="B259" s="54">
        <v>43.424221038818359</v>
      </c>
      <c r="C259" s="54">
        <v>0</v>
      </c>
      <c r="D259" s="54">
        <v>0</v>
      </c>
      <c r="E259" s="54">
        <v>4.7557511856539947E-16</v>
      </c>
    </row>
    <row r="260" spans="1:5">
      <c r="A260" s="54">
        <v>10.889830589294434</v>
      </c>
      <c r="B260" s="54">
        <v>43.614345550537109</v>
      </c>
      <c r="C260" s="54">
        <v>0</v>
      </c>
      <c r="D260" s="54">
        <v>0</v>
      </c>
      <c r="E260" s="54">
        <v>1.3806340578713557E-16</v>
      </c>
    </row>
    <row r="261" spans="1:5">
      <c r="A261" s="54">
        <v>10.93220329284668</v>
      </c>
      <c r="B261" s="54">
        <v>43.561130523681641</v>
      </c>
      <c r="C261" s="54">
        <v>0</v>
      </c>
      <c r="D261" s="54">
        <v>0</v>
      </c>
      <c r="E261" s="54">
        <v>3.9260612379947261E-17</v>
      </c>
    </row>
    <row r="262" spans="1:5">
      <c r="A262" s="54">
        <v>10.974576950073242</v>
      </c>
      <c r="B262" s="54">
        <v>43.030117034912109</v>
      </c>
      <c r="C262" s="54">
        <v>0</v>
      </c>
      <c r="D262" s="54">
        <v>0</v>
      </c>
      <c r="E262" s="54">
        <v>1.0935936502881865E-17</v>
      </c>
    </row>
    <row r="263" spans="1:5">
      <c r="A263" s="54">
        <v>11.016949653625488</v>
      </c>
      <c r="B263" s="54">
        <v>42.569728851318359</v>
      </c>
      <c r="C263" s="54">
        <v>0</v>
      </c>
      <c r="D263" s="54">
        <v>0</v>
      </c>
      <c r="E263" s="54">
        <v>2.9838389928257835E-18</v>
      </c>
    </row>
    <row r="264" spans="1:5">
      <c r="A264" s="54">
        <v>11.059322357177734</v>
      </c>
      <c r="B264" s="54">
        <v>42.291118621826172</v>
      </c>
      <c r="C264" s="54">
        <v>0</v>
      </c>
      <c r="D264" s="54">
        <v>0</v>
      </c>
      <c r="E264" s="54">
        <v>7.9746663058889781E-19</v>
      </c>
    </row>
    <row r="265" spans="1:5">
      <c r="A265" s="54">
        <v>11.10169506072998</v>
      </c>
      <c r="B265" s="54">
        <v>42.842552185058594</v>
      </c>
      <c r="C265" s="54">
        <v>0</v>
      </c>
      <c r="D265" s="54">
        <v>0</v>
      </c>
      <c r="E265" s="54">
        <v>2.0877087403133983E-19</v>
      </c>
    </row>
    <row r="266" spans="1:5">
      <c r="A266" s="54">
        <v>11.144067764282227</v>
      </c>
      <c r="B266" s="54">
        <v>42.967185974121094</v>
      </c>
      <c r="C266" s="54">
        <v>0</v>
      </c>
      <c r="D266" s="54">
        <v>0</v>
      </c>
      <c r="E266" s="54">
        <v>5.3535853027467935E-20</v>
      </c>
    </row>
    <row r="267" spans="1:5">
      <c r="A267" s="54">
        <v>11.186441421508789</v>
      </c>
      <c r="B267" s="54">
        <v>41.848678588867188</v>
      </c>
      <c r="C267" s="54">
        <v>0</v>
      </c>
      <c r="D267" s="54">
        <v>0</v>
      </c>
      <c r="E267" s="54">
        <v>1.3447397670092144E-20</v>
      </c>
    </row>
    <row r="268" spans="1:5">
      <c r="A268" s="54">
        <v>11.228814125061035</v>
      </c>
      <c r="B268" s="54">
        <v>41.850971221923828</v>
      </c>
      <c r="C268" s="54">
        <v>0</v>
      </c>
      <c r="D268" s="54">
        <v>0</v>
      </c>
      <c r="E268" s="54">
        <v>3.3086642890752906E-21</v>
      </c>
    </row>
    <row r="269" spans="1:5">
      <c r="A269" s="54">
        <v>11.271186828613281</v>
      </c>
      <c r="B269" s="54">
        <v>42.633457183837891</v>
      </c>
      <c r="C269" s="54">
        <v>0</v>
      </c>
      <c r="D269" s="54">
        <v>0</v>
      </c>
      <c r="E269" s="54">
        <v>7.9742149754672539E-22</v>
      </c>
    </row>
    <row r="270" spans="1:5">
      <c r="A270" s="54">
        <v>11.313559532165527</v>
      </c>
      <c r="B270" s="54">
        <v>42.620193481445312</v>
      </c>
      <c r="C270" s="54">
        <v>0</v>
      </c>
      <c r="D270" s="54">
        <v>0</v>
      </c>
      <c r="E270" s="54">
        <v>1.8825346349935465E-22</v>
      </c>
    </row>
    <row r="271" spans="1:5">
      <c r="A271" s="54">
        <v>11.355932235717773</v>
      </c>
      <c r="B271" s="54">
        <v>42.551822662353516</v>
      </c>
      <c r="C271" s="54">
        <v>0</v>
      </c>
      <c r="D271" s="54">
        <v>0</v>
      </c>
      <c r="E271" s="54">
        <v>4.3532702142108052E-23</v>
      </c>
    </row>
    <row r="272" spans="1:5">
      <c r="A272" s="54">
        <v>11.39830493927002</v>
      </c>
      <c r="B272" s="54">
        <v>41.497966766357422</v>
      </c>
      <c r="C272" s="54">
        <v>0</v>
      </c>
      <c r="D272" s="54">
        <v>0</v>
      </c>
      <c r="E272" s="54">
        <v>9.8607108281647134E-24</v>
      </c>
    </row>
    <row r="273" spans="1:5">
      <c r="A273" s="54">
        <v>11.440678596496582</v>
      </c>
      <c r="B273" s="54">
        <v>41.903846740722656</v>
      </c>
      <c r="C273" s="54">
        <v>0</v>
      </c>
      <c r="D273" s="54">
        <v>0</v>
      </c>
      <c r="E273" s="54">
        <v>2.187858388976163E-24</v>
      </c>
    </row>
    <row r="274" spans="1:5">
      <c r="A274" s="54">
        <v>11.483051300048828</v>
      </c>
      <c r="B274" s="54">
        <v>42.276073455810547</v>
      </c>
      <c r="C274" s="54">
        <v>0</v>
      </c>
      <c r="D274" s="54">
        <v>0</v>
      </c>
      <c r="E274" s="54">
        <v>4.7550011011825884E-25</v>
      </c>
    </row>
    <row r="275" spans="1:5">
      <c r="A275" s="54">
        <v>11.525424003601074</v>
      </c>
      <c r="B275" s="54">
        <v>42.031414031982422</v>
      </c>
      <c r="C275" s="54">
        <v>0</v>
      </c>
      <c r="D275" s="54">
        <v>0</v>
      </c>
      <c r="E275" s="54">
        <v>1.0122761743409176E-25</v>
      </c>
    </row>
    <row r="276" spans="1:5">
      <c r="A276" s="54">
        <v>11.56779670715332</v>
      </c>
      <c r="B276" s="54">
        <v>41.428882598876953</v>
      </c>
      <c r="C276" s="54">
        <v>0</v>
      </c>
      <c r="D276" s="54">
        <v>0</v>
      </c>
      <c r="E276" s="54">
        <v>2.1109079659002479E-26</v>
      </c>
    </row>
    <row r="277" spans="1:5">
      <c r="A277" s="54">
        <v>11.610169410705566</v>
      </c>
      <c r="B277" s="54">
        <v>40.929370880126953</v>
      </c>
      <c r="C277" s="54">
        <v>0</v>
      </c>
      <c r="D277" s="54">
        <v>0</v>
      </c>
      <c r="E277" s="54">
        <v>4.3118151003248979E-27</v>
      </c>
    </row>
    <row r="278" spans="1:5">
      <c r="A278" s="54">
        <v>11.652543067932129</v>
      </c>
      <c r="B278" s="54">
        <v>41.610279083251953</v>
      </c>
      <c r="C278" s="54">
        <v>0</v>
      </c>
      <c r="D278" s="54">
        <v>0</v>
      </c>
      <c r="E278" s="54">
        <v>8.6271492598441802E-28</v>
      </c>
    </row>
    <row r="279" spans="1:5">
      <c r="A279" s="54">
        <v>11.694915771484375</v>
      </c>
      <c r="B279" s="54">
        <v>42.816398620605469</v>
      </c>
      <c r="C279" s="54">
        <v>0</v>
      </c>
      <c r="D279" s="54">
        <v>0</v>
      </c>
      <c r="E279" s="54">
        <v>1.6908162686363309E-28</v>
      </c>
    </row>
    <row r="280" spans="1:5">
      <c r="A280" s="54">
        <v>11.737288475036621</v>
      </c>
      <c r="B280" s="54">
        <v>41.451725006103516</v>
      </c>
      <c r="C280" s="54">
        <v>0</v>
      </c>
      <c r="D280" s="54">
        <v>0</v>
      </c>
      <c r="E280" s="54">
        <v>3.2459719579199692E-29</v>
      </c>
    </row>
    <row r="281" spans="1:5">
      <c r="A281" s="54">
        <v>11.779661178588867</v>
      </c>
      <c r="B281" s="54">
        <v>40.605392456054688</v>
      </c>
      <c r="C281" s="54">
        <v>0</v>
      </c>
      <c r="D281" s="54">
        <v>0</v>
      </c>
      <c r="E281" s="54">
        <v>6.1039340321815335E-30</v>
      </c>
    </row>
    <row r="282" spans="1:5">
      <c r="A282" s="54">
        <v>11.822033882141113</v>
      </c>
      <c r="B282" s="54">
        <v>40.890078125000002</v>
      </c>
      <c r="C282" s="54">
        <v>0</v>
      </c>
      <c r="D282" s="54">
        <v>0</v>
      </c>
      <c r="E282" s="54">
        <v>1.1243428552055778E-30</v>
      </c>
    </row>
    <row r="283" spans="1:5">
      <c r="A283" s="54">
        <v>11.864406585693359</v>
      </c>
      <c r="B283" s="54">
        <v>41.233295440673828</v>
      </c>
      <c r="C283" s="54">
        <v>0</v>
      </c>
      <c r="D283" s="54">
        <v>0</v>
      </c>
      <c r="E283" s="54">
        <v>2.0286211308750709E-31</v>
      </c>
    </row>
    <row r="284" spans="1:5">
      <c r="A284" s="54">
        <v>11.906780242919922</v>
      </c>
      <c r="B284" s="54">
        <v>40.936855316162109</v>
      </c>
      <c r="C284" s="54">
        <v>0</v>
      </c>
      <c r="D284" s="54">
        <v>0</v>
      </c>
      <c r="E284" s="54">
        <v>3.5853047897820098E-32</v>
      </c>
    </row>
    <row r="285" spans="1:5">
      <c r="A285" s="54">
        <v>11.949152946472168</v>
      </c>
      <c r="B285" s="54">
        <v>41.281444549560547</v>
      </c>
      <c r="C285" s="54">
        <v>0</v>
      </c>
      <c r="D285" s="54">
        <v>0</v>
      </c>
      <c r="E285" s="54">
        <v>6.2068217613248261E-33</v>
      </c>
    </row>
    <row r="286" spans="1:5">
      <c r="A286" s="54">
        <v>11.991525650024414</v>
      </c>
      <c r="B286" s="54">
        <v>40.289756774902344</v>
      </c>
      <c r="C286" s="54">
        <v>0</v>
      </c>
      <c r="D286" s="54">
        <v>0</v>
      </c>
      <c r="E286" s="54">
        <v>1.0525317642545221E-33</v>
      </c>
    </row>
    <row r="287" spans="1:5">
      <c r="A287" s="54">
        <v>12.03389835357666</v>
      </c>
      <c r="B287" s="54">
        <v>39.33636474609375</v>
      </c>
      <c r="C287" s="54">
        <v>0</v>
      </c>
      <c r="D287" s="54">
        <v>0</v>
      </c>
      <c r="E287" s="54">
        <v>1.7483090745581419E-34</v>
      </c>
    </row>
    <row r="288" spans="1:5">
      <c r="A288" s="54">
        <v>12.076271057128906</v>
      </c>
      <c r="B288" s="54">
        <v>40.674999237060547</v>
      </c>
      <c r="C288" s="54">
        <v>0</v>
      </c>
      <c r="D288" s="54">
        <v>0</v>
      </c>
      <c r="E288" s="54">
        <v>2.844595309944162E-35</v>
      </c>
    </row>
    <row r="289" spans="1:5">
      <c r="A289" s="54">
        <v>12.118644714355469</v>
      </c>
      <c r="B289" s="54">
        <v>39.822509765625</v>
      </c>
      <c r="C289" s="54">
        <v>0</v>
      </c>
      <c r="D289" s="54">
        <v>0</v>
      </c>
      <c r="E289" s="54">
        <v>4.5335855416464534E-36</v>
      </c>
    </row>
    <row r="290" spans="1:5">
      <c r="A290" s="54">
        <v>12.161017417907715</v>
      </c>
      <c r="B290" s="54">
        <v>39.965427398681641</v>
      </c>
      <c r="C290" s="54">
        <v>0</v>
      </c>
      <c r="D290" s="54">
        <v>0</v>
      </c>
      <c r="E290" s="54">
        <v>7.0775607987485371E-37</v>
      </c>
    </row>
    <row r="291" spans="1:5">
      <c r="A291" s="54">
        <v>12.203390121459961</v>
      </c>
      <c r="B291" s="54">
        <v>40.491947174072266</v>
      </c>
      <c r="C291" s="54">
        <v>0</v>
      </c>
      <c r="D291" s="54">
        <v>0</v>
      </c>
      <c r="E291" s="54">
        <v>1.0822849095459951E-37</v>
      </c>
    </row>
    <row r="292" spans="1:5">
      <c r="A292" s="54">
        <v>12.245762825012207</v>
      </c>
      <c r="B292" s="54">
        <v>40.735549926757812</v>
      </c>
      <c r="C292" s="54">
        <v>0</v>
      </c>
      <c r="D292" s="54">
        <v>0</v>
      </c>
      <c r="E292" s="54">
        <v>1.6211565881835236E-38</v>
      </c>
    </row>
    <row r="293" spans="1:5">
      <c r="A293" s="54">
        <v>12.288135528564453</v>
      </c>
      <c r="B293" s="54">
        <v>40.818313598632812</v>
      </c>
      <c r="C293" s="54">
        <v>0</v>
      </c>
      <c r="D293" s="54">
        <v>0</v>
      </c>
      <c r="E293" s="54">
        <v>2.3786088548958029E-39</v>
      </c>
    </row>
    <row r="294" spans="1:5">
      <c r="A294" s="54">
        <v>12.330509185791016</v>
      </c>
      <c r="B294" s="54">
        <v>41.421474456787109</v>
      </c>
      <c r="C294" s="54">
        <v>0</v>
      </c>
      <c r="D294" s="54">
        <v>0</v>
      </c>
      <c r="E294" s="54">
        <v>3.4185516816282507E-40</v>
      </c>
    </row>
    <row r="295" spans="1:5">
      <c r="A295" s="54">
        <v>12.372881889343262</v>
      </c>
      <c r="B295" s="54">
        <v>39.559658050537109</v>
      </c>
      <c r="C295" s="54">
        <v>0</v>
      </c>
      <c r="D295" s="54">
        <v>0</v>
      </c>
      <c r="E295" s="54">
        <v>4.8151417831129364E-41</v>
      </c>
    </row>
    <row r="296" spans="1:5">
      <c r="A296" s="54">
        <v>12.415254592895508</v>
      </c>
      <c r="B296" s="54">
        <v>40.159610748291016</v>
      </c>
      <c r="C296" s="54">
        <v>0</v>
      </c>
      <c r="D296" s="54">
        <v>0</v>
      </c>
      <c r="E296" s="54">
        <v>6.6085235577558373E-42</v>
      </c>
    </row>
    <row r="297" spans="1:5">
      <c r="A297" s="54">
        <v>12.457627296447754</v>
      </c>
      <c r="B297" s="54">
        <v>39.670345306396484</v>
      </c>
      <c r="C297" s="54">
        <v>0</v>
      </c>
      <c r="D297" s="54">
        <v>0</v>
      </c>
      <c r="E297" s="54">
        <v>8.7160764481003622E-43</v>
      </c>
    </row>
    <row r="298" spans="1:5">
      <c r="A298" s="54">
        <v>12.5</v>
      </c>
      <c r="B298" s="54">
        <v>40.623004913330078</v>
      </c>
      <c r="C298" s="54">
        <v>0</v>
      </c>
      <c r="D298" s="54">
        <v>0</v>
      </c>
      <c r="E298" s="54">
        <v>1.4573504028978098E-43</v>
      </c>
    </row>
    <row r="299" spans="1:5">
      <c r="A299" s="54">
        <v>12.542373657226562</v>
      </c>
      <c r="B299" s="54">
        <v>41.397609710693359</v>
      </c>
      <c r="C299" s="54">
        <v>0</v>
      </c>
      <c r="D299" s="54">
        <v>0</v>
      </c>
      <c r="E299" s="54">
        <v>0</v>
      </c>
    </row>
    <row r="300" spans="1:5">
      <c r="A300" s="54">
        <v>12.584746360778809</v>
      </c>
      <c r="B300" s="54">
        <v>40.566879272460938</v>
      </c>
      <c r="C300" s="54">
        <v>0</v>
      </c>
      <c r="D300" s="54">
        <v>0</v>
      </c>
      <c r="E300" s="54">
        <v>0</v>
      </c>
    </row>
    <row r="301" spans="1:5">
      <c r="A301" s="54">
        <v>12.627119064331055</v>
      </c>
      <c r="B301" s="54">
        <v>40.269927978515625</v>
      </c>
      <c r="C301" s="54">
        <v>0</v>
      </c>
      <c r="D301" s="54">
        <v>0</v>
      </c>
      <c r="E301" s="54">
        <v>0</v>
      </c>
    </row>
    <row r="302" spans="1:5">
      <c r="A302" s="54">
        <v>12.669491767883301</v>
      </c>
      <c r="B302" s="54">
        <v>39.854949951171875</v>
      </c>
      <c r="C302" s="54">
        <v>0</v>
      </c>
      <c r="D302" s="54">
        <v>0</v>
      </c>
      <c r="E302" s="54">
        <v>0</v>
      </c>
    </row>
    <row r="303" spans="1:5">
      <c r="A303" s="54">
        <v>12.711864471435547</v>
      </c>
      <c r="B303" s="54">
        <v>38.787498474121094</v>
      </c>
      <c r="C303" s="54">
        <v>0</v>
      </c>
      <c r="D303" s="54">
        <v>0</v>
      </c>
      <c r="E303" s="54">
        <v>0</v>
      </c>
    </row>
    <row r="304" spans="1:5">
      <c r="A304" s="54">
        <v>12.754237174987793</v>
      </c>
      <c r="B304" s="54">
        <v>41.131084442138672</v>
      </c>
      <c r="C304" s="54">
        <v>0</v>
      </c>
      <c r="D304" s="54">
        <v>0</v>
      </c>
      <c r="E304" s="54">
        <v>0</v>
      </c>
    </row>
    <row r="305" spans="1:5">
      <c r="A305" s="54">
        <v>12.796610832214355</v>
      </c>
      <c r="B305" s="54">
        <v>42.5462646484375</v>
      </c>
      <c r="C305" s="54">
        <v>0</v>
      </c>
      <c r="D305" s="54">
        <v>0</v>
      </c>
      <c r="E305" s="54">
        <v>0</v>
      </c>
    </row>
    <row r="306" spans="1:5">
      <c r="A306" s="54">
        <v>12.838983535766602</v>
      </c>
      <c r="B306" s="54">
        <v>40.933467864990234</v>
      </c>
      <c r="C306" s="54">
        <v>0</v>
      </c>
      <c r="D306" s="54">
        <v>0</v>
      </c>
      <c r="E306" s="54">
        <v>0</v>
      </c>
    </row>
    <row r="307" spans="1:5">
      <c r="A307" s="54">
        <v>12.881356239318848</v>
      </c>
      <c r="B307" s="54">
        <v>40.608287811279297</v>
      </c>
      <c r="C307" s="54">
        <v>0</v>
      </c>
      <c r="D307" s="54">
        <v>0</v>
      </c>
      <c r="E307" s="54">
        <v>0</v>
      </c>
    </row>
    <row r="308" spans="1:5">
      <c r="A308" s="54">
        <v>12.923728942871094</v>
      </c>
      <c r="B308" s="54">
        <v>41.617820739746094</v>
      </c>
      <c r="C308" s="54">
        <v>0</v>
      </c>
      <c r="D308" s="54">
        <v>0</v>
      </c>
      <c r="E308" s="54">
        <v>0</v>
      </c>
    </row>
    <row r="309" spans="1:5">
      <c r="A309" s="54">
        <v>12.96610164642334</v>
      </c>
      <c r="B309" s="54">
        <v>39.679435729980469</v>
      </c>
      <c r="C309" s="54">
        <v>0</v>
      </c>
      <c r="D309" s="54">
        <v>0</v>
      </c>
      <c r="E309" s="54">
        <v>0</v>
      </c>
    </row>
    <row r="310" spans="1:5">
      <c r="A310" s="54">
        <v>13.008475303649902</v>
      </c>
      <c r="B310" s="54">
        <v>40.935092926025391</v>
      </c>
      <c r="C310" s="54">
        <v>0</v>
      </c>
      <c r="D310" s="54">
        <v>0</v>
      </c>
      <c r="E310" s="54">
        <v>0</v>
      </c>
    </row>
    <row r="311" spans="1:5">
      <c r="A311" s="54">
        <v>13.050848007202148</v>
      </c>
      <c r="B311" s="54">
        <v>40.266365051269531</v>
      </c>
      <c r="C311" s="54">
        <v>0</v>
      </c>
      <c r="D311" s="54">
        <v>0</v>
      </c>
      <c r="E311" s="54">
        <v>0</v>
      </c>
    </row>
    <row r="312" spans="1:5">
      <c r="A312" s="54">
        <v>13.093220710754395</v>
      </c>
      <c r="B312" s="54">
        <v>40.130260467529297</v>
      </c>
      <c r="C312" s="54">
        <v>0</v>
      </c>
      <c r="D312" s="54">
        <v>0</v>
      </c>
      <c r="E312" s="54">
        <v>0</v>
      </c>
    </row>
    <row r="313" spans="1:5">
      <c r="A313" s="54">
        <v>13.135593414306641</v>
      </c>
      <c r="B313" s="54">
        <v>40.871795654296875</v>
      </c>
      <c r="C313" s="54">
        <v>0</v>
      </c>
      <c r="D313" s="54">
        <v>0</v>
      </c>
      <c r="E313" s="54">
        <v>0</v>
      </c>
    </row>
    <row r="314" spans="1:5">
      <c r="A314" s="54">
        <v>13.177966117858887</v>
      </c>
      <c r="B314" s="54">
        <v>41.339786529541016</v>
      </c>
      <c r="C314" s="54">
        <v>0</v>
      </c>
      <c r="D314" s="54">
        <v>0</v>
      </c>
      <c r="E314" s="54">
        <v>0</v>
      </c>
    </row>
    <row r="315" spans="1:5">
      <c r="A315" s="54">
        <v>13.220338821411133</v>
      </c>
      <c r="B315" s="54">
        <v>40.880561828613281</v>
      </c>
      <c r="C315" s="54">
        <v>0</v>
      </c>
      <c r="D315" s="54">
        <v>0</v>
      </c>
      <c r="E315" s="54">
        <v>0</v>
      </c>
    </row>
    <row r="316" spans="1:5">
      <c r="A316" s="54">
        <v>13.262712478637695</v>
      </c>
      <c r="B316" s="54">
        <v>40.171836853027344</v>
      </c>
      <c r="C316" s="54">
        <v>0</v>
      </c>
      <c r="D316" s="54">
        <v>0</v>
      </c>
      <c r="E316" s="54">
        <v>0</v>
      </c>
    </row>
    <row r="317" spans="1:5">
      <c r="A317" s="54">
        <v>13.305085182189941</v>
      </c>
      <c r="B317" s="54">
        <v>41.172168731689453</v>
      </c>
      <c r="C317" s="54">
        <v>0</v>
      </c>
      <c r="D317" s="54">
        <v>0</v>
      </c>
      <c r="E317" s="54">
        <v>0</v>
      </c>
    </row>
    <row r="318" spans="1:5">
      <c r="A318" s="54">
        <v>13.347457885742188</v>
      </c>
      <c r="B318" s="54">
        <v>38.306903839111328</v>
      </c>
      <c r="C318" s="54">
        <v>0</v>
      </c>
      <c r="D318" s="54">
        <v>0</v>
      </c>
      <c r="E318" s="54">
        <v>0</v>
      </c>
    </row>
    <row r="319" spans="1:5">
      <c r="A319" s="54">
        <v>13.389830589294434</v>
      </c>
      <c r="B319" s="54">
        <v>39.704601287841797</v>
      </c>
      <c r="C319" s="54">
        <v>0</v>
      </c>
      <c r="D319" s="54">
        <v>0</v>
      </c>
      <c r="E319" s="54">
        <v>0</v>
      </c>
    </row>
    <row r="320" spans="1:5">
      <c r="A320" s="54">
        <v>13.43220329284668</v>
      </c>
      <c r="B320" s="54">
        <v>39.237335205078125</v>
      </c>
      <c r="C320" s="54">
        <v>0</v>
      </c>
      <c r="D320" s="54">
        <v>0</v>
      </c>
      <c r="E320" s="54">
        <v>0</v>
      </c>
    </row>
    <row r="321" spans="1:5">
      <c r="A321" s="54">
        <v>13.474576950073242</v>
      </c>
      <c r="B321" s="54">
        <v>40.096775054931641</v>
      </c>
      <c r="C321" s="54">
        <v>0</v>
      </c>
      <c r="D321" s="54">
        <v>0</v>
      </c>
      <c r="E321" s="54">
        <v>0</v>
      </c>
    </row>
    <row r="322" spans="1:5">
      <c r="A322" s="54">
        <v>13.516949653625488</v>
      </c>
      <c r="B322" s="54">
        <v>40.288410186767578</v>
      </c>
      <c r="C322" s="54">
        <v>0</v>
      </c>
      <c r="D322" s="54">
        <v>0</v>
      </c>
      <c r="E322" s="54">
        <v>0</v>
      </c>
    </row>
    <row r="323" spans="1:5">
      <c r="A323" s="54">
        <v>13.559322357177734</v>
      </c>
      <c r="B323" s="54">
        <v>41.987987518310547</v>
      </c>
      <c r="C323" s="54">
        <v>0</v>
      </c>
      <c r="D323" s="54">
        <v>0</v>
      </c>
      <c r="E323" s="54">
        <v>0</v>
      </c>
    </row>
    <row r="324" spans="1:5">
      <c r="A324" s="54">
        <v>13.60169506072998</v>
      </c>
      <c r="B324" s="54">
        <v>42.590660095214844</v>
      </c>
      <c r="C324" s="54">
        <v>0</v>
      </c>
      <c r="D324" s="54">
        <v>0</v>
      </c>
      <c r="E324" s="54">
        <v>0</v>
      </c>
    </row>
    <row r="325" spans="1:5">
      <c r="A325" s="54">
        <v>13.644067764282227</v>
      </c>
      <c r="B325" s="54">
        <v>42.285713195800781</v>
      </c>
      <c r="C325" s="54">
        <v>0</v>
      </c>
      <c r="D325" s="54">
        <v>0</v>
      </c>
      <c r="E325" s="54">
        <v>0</v>
      </c>
    </row>
    <row r="326" spans="1:5">
      <c r="A326" s="54">
        <v>13.686441421508789</v>
      </c>
      <c r="B326" s="54">
        <v>40.793605804443359</v>
      </c>
      <c r="C326" s="54">
        <v>0</v>
      </c>
      <c r="D326" s="54">
        <v>0</v>
      </c>
      <c r="E326" s="54">
        <v>0</v>
      </c>
    </row>
    <row r="327" spans="1:5">
      <c r="A327" s="54">
        <v>13.728814125061035</v>
      </c>
      <c r="B327" s="54">
        <v>42.210525512695312</v>
      </c>
      <c r="C327" s="54">
        <v>0</v>
      </c>
      <c r="D327" s="54">
        <v>0</v>
      </c>
      <c r="E327" s="54">
        <v>0</v>
      </c>
    </row>
    <row r="328" spans="1:5">
      <c r="A328" s="54">
        <v>13.771186828613281</v>
      </c>
      <c r="B328" s="54">
        <v>42.824104309082031</v>
      </c>
      <c r="C328" s="54">
        <v>0</v>
      </c>
      <c r="D328" s="54">
        <v>0</v>
      </c>
      <c r="E328" s="54">
        <v>0</v>
      </c>
    </row>
    <row r="329" spans="1:5">
      <c r="A329" s="54">
        <v>13.813559532165527</v>
      </c>
      <c r="B329" s="54">
        <v>44.281044006347656</v>
      </c>
      <c r="C329" s="54">
        <v>0</v>
      </c>
      <c r="D329" s="54">
        <v>0</v>
      </c>
      <c r="E329" s="54">
        <v>0</v>
      </c>
    </row>
    <row r="330" spans="1:5">
      <c r="A330" s="54">
        <v>13.855932235717773</v>
      </c>
      <c r="B330" s="54">
        <v>41.349624633789062</v>
      </c>
      <c r="C330" s="54">
        <v>0</v>
      </c>
      <c r="D330" s="54">
        <v>0</v>
      </c>
      <c r="E330" s="54">
        <v>0</v>
      </c>
    </row>
    <row r="331" spans="1:5">
      <c r="A331" s="54">
        <v>13.898305892944336</v>
      </c>
      <c r="B331" s="54">
        <v>40.740383148193359</v>
      </c>
      <c r="C331" s="54">
        <v>0</v>
      </c>
      <c r="D331" s="54">
        <v>0</v>
      </c>
      <c r="E331" s="54">
        <v>0</v>
      </c>
    </row>
    <row r="332" spans="1:5">
      <c r="A332" s="54">
        <v>13.940678596496582</v>
      </c>
      <c r="B332" s="54">
        <v>37.806201934814453</v>
      </c>
      <c r="C332" s="54">
        <v>0</v>
      </c>
      <c r="D332" s="54">
        <v>0</v>
      </c>
      <c r="E332" s="54">
        <v>0</v>
      </c>
    </row>
    <row r="333" spans="1:5">
      <c r="A333" s="54">
        <v>13.983051300048828</v>
      </c>
      <c r="B333" s="54">
        <v>38.12030029296875</v>
      </c>
      <c r="C333" s="54">
        <v>0</v>
      </c>
      <c r="D333" s="54">
        <v>0</v>
      </c>
      <c r="E333" s="54">
        <v>0</v>
      </c>
    </row>
    <row r="334" spans="1:5">
      <c r="A334" s="54">
        <v>14.025424003601074</v>
      </c>
      <c r="B334" s="54">
        <v>37.739299774169922</v>
      </c>
      <c r="C334" s="54">
        <v>0</v>
      </c>
      <c r="D334" s="54">
        <v>0</v>
      </c>
      <c r="E334" s="54">
        <v>0</v>
      </c>
    </row>
    <row r="335" spans="1:5">
      <c r="A335" s="54">
        <v>14.06779670715332</v>
      </c>
      <c r="B335" s="54">
        <v>37.095455169677734</v>
      </c>
      <c r="C335" s="54">
        <v>0</v>
      </c>
      <c r="D335" s="54">
        <v>0</v>
      </c>
      <c r="E335" s="54">
        <v>0</v>
      </c>
    </row>
    <row r="336" spans="1:5">
      <c r="A336" s="54">
        <v>14.110169410705566</v>
      </c>
      <c r="B336" s="54">
        <v>37.943264007568359</v>
      </c>
      <c r="C336" s="54">
        <v>0</v>
      </c>
      <c r="D336" s="54">
        <v>0</v>
      </c>
      <c r="E336" s="54">
        <v>0</v>
      </c>
    </row>
    <row r="337" spans="1:5">
      <c r="A337" s="54">
        <v>14.152543067932129</v>
      </c>
      <c r="B337" s="54">
        <v>38.915840148925781</v>
      </c>
      <c r="C337" s="54">
        <v>0</v>
      </c>
      <c r="D337" s="54">
        <v>0</v>
      </c>
      <c r="E337" s="54">
        <v>0</v>
      </c>
    </row>
    <row r="338" spans="1:5">
      <c r="A338" s="54">
        <v>14.194915771484375</v>
      </c>
      <c r="B338" s="54">
        <v>39.420169830322266</v>
      </c>
      <c r="C338" s="54">
        <v>0</v>
      </c>
      <c r="D338" s="54">
        <v>0</v>
      </c>
      <c r="E338" s="54">
        <v>0</v>
      </c>
    </row>
    <row r="339" spans="1:5">
      <c r="A339" s="54">
        <v>14.237288475036621</v>
      </c>
      <c r="B339" s="54">
        <v>39.631069183349609</v>
      </c>
      <c r="C339" s="54">
        <v>0</v>
      </c>
      <c r="D339" s="54">
        <v>0</v>
      </c>
      <c r="E339" s="54">
        <v>0</v>
      </c>
    </row>
    <row r="340" spans="1:5">
      <c r="A340" s="54">
        <v>14.279661178588867</v>
      </c>
      <c r="B340" s="54">
        <v>39.0054931640625</v>
      </c>
      <c r="C340" s="54">
        <v>0</v>
      </c>
      <c r="D340" s="54">
        <v>0</v>
      </c>
      <c r="E340" s="54">
        <v>0</v>
      </c>
    </row>
    <row r="341" spans="1:5">
      <c r="A341" s="54">
        <v>14.322033882141113</v>
      </c>
      <c r="B341" s="54">
        <v>37.504348754882812</v>
      </c>
      <c r="C341" s="54">
        <v>0</v>
      </c>
      <c r="D341" s="54">
        <v>0</v>
      </c>
      <c r="E341" s="54">
        <v>0</v>
      </c>
    </row>
    <row r="342" spans="1:5">
      <c r="A342" s="54">
        <v>14.364407539367676</v>
      </c>
      <c r="B342" s="54">
        <v>38.273811340332031</v>
      </c>
      <c r="C342" s="54">
        <v>0</v>
      </c>
      <c r="D342" s="54">
        <v>0</v>
      </c>
      <c r="E342" s="54">
        <v>0</v>
      </c>
    </row>
    <row r="343" spans="1:5">
      <c r="A343" s="54">
        <v>14.406780242919922</v>
      </c>
      <c r="B343" s="54">
        <v>39.428569793701172</v>
      </c>
      <c r="C343" s="54">
        <v>0</v>
      </c>
      <c r="D343" s="54">
        <v>0</v>
      </c>
      <c r="E343" s="54">
        <v>0</v>
      </c>
    </row>
    <row r="344" spans="1:5">
      <c r="A344" s="54">
        <v>14.449152946472168</v>
      </c>
      <c r="B344" s="54">
        <v>39.743904113769531</v>
      </c>
      <c r="C344" s="54">
        <v>0</v>
      </c>
      <c r="D344" s="54">
        <v>0</v>
      </c>
      <c r="E344" s="54">
        <v>0</v>
      </c>
    </row>
    <row r="345" spans="1:5">
      <c r="A345" s="54">
        <v>14.491525650024414</v>
      </c>
      <c r="B345" s="54">
        <v>40.506328582763672</v>
      </c>
      <c r="C345" s="54">
        <v>0</v>
      </c>
      <c r="D345" s="54">
        <v>0</v>
      </c>
      <c r="E345" s="54">
        <v>0</v>
      </c>
    </row>
    <row r="346" spans="1:5">
      <c r="A346" s="54">
        <v>14.53389835357666</v>
      </c>
      <c r="B346" s="54">
        <v>39.862499237060547</v>
      </c>
      <c r="C346" s="54">
        <v>0</v>
      </c>
      <c r="D346" s="54">
        <v>0</v>
      </c>
      <c r="E346" s="54">
        <v>0</v>
      </c>
    </row>
    <row r="347" spans="1:5">
      <c r="A347" s="54">
        <v>14.576271057128906</v>
      </c>
      <c r="B347" s="54">
        <v>40.391666412353516</v>
      </c>
      <c r="C347" s="54">
        <v>0</v>
      </c>
      <c r="D347" s="54">
        <v>0</v>
      </c>
      <c r="E347" s="54">
        <v>0</v>
      </c>
    </row>
    <row r="348" spans="1:5">
      <c r="A348" s="54">
        <v>14.618644714355469</v>
      </c>
      <c r="B348" s="54">
        <v>38.261905670166016</v>
      </c>
      <c r="C348" s="54">
        <v>0</v>
      </c>
      <c r="D348" s="54">
        <v>0</v>
      </c>
      <c r="E348" s="54">
        <v>0</v>
      </c>
    </row>
    <row r="349" spans="1:5">
      <c r="A349" s="54">
        <v>14.661017417907715</v>
      </c>
      <c r="B349" s="54">
        <v>39.370368957519531</v>
      </c>
      <c r="C349" s="54">
        <v>0</v>
      </c>
      <c r="D349" s="54">
        <v>0</v>
      </c>
      <c r="E349" s="54">
        <v>0</v>
      </c>
    </row>
    <row r="350" spans="1:5">
      <c r="A350" s="54">
        <v>14.703390121459961</v>
      </c>
      <c r="B350" s="54">
        <v>38.96875</v>
      </c>
      <c r="C350" s="54">
        <v>0</v>
      </c>
      <c r="D350" s="54">
        <v>0</v>
      </c>
      <c r="E350" s="54">
        <v>0</v>
      </c>
    </row>
    <row r="351" spans="1:5">
      <c r="A351" s="54">
        <v>14.745762825012207</v>
      </c>
      <c r="B351" s="54">
        <v>38.580356597900391</v>
      </c>
      <c r="C351" s="54">
        <v>0</v>
      </c>
      <c r="D351" s="54">
        <v>0</v>
      </c>
      <c r="E351" s="54">
        <v>0</v>
      </c>
    </row>
    <row r="352" spans="1:5">
      <c r="A352" s="54">
        <v>14.788135528564453</v>
      </c>
      <c r="B352" s="54">
        <v>38.152778625488281</v>
      </c>
      <c r="C352" s="54">
        <v>0</v>
      </c>
      <c r="D352" s="54">
        <v>0</v>
      </c>
      <c r="E352" s="54">
        <v>0</v>
      </c>
    </row>
    <row r="353" spans="1:5">
      <c r="A353" s="54">
        <v>14.830509185791016</v>
      </c>
      <c r="B353" s="54">
        <v>39.669231414794922</v>
      </c>
      <c r="C353" s="54">
        <v>0</v>
      </c>
      <c r="D353" s="54">
        <v>0</v>
      </c>
      <c r="E353" s="54">
        <v>0</v>
      </c>
    </row>
    <row r="354" spans="1:5">
      <c r="A354" s="54">
        <v>14.872881889343262</v>
      </c>
      <c r="B354" s="54">
        <v>36.129032135009766</v>
      </c>
      <c r="C354" s="54">
        <v>0</v>
      </c>
      <c r="D354" s="54">
        <v>0</v>
      </c>
      <c r="E354" s="54">
        <v>0</v>
      </c>
    </row>
    <row r="355" spans="1:5">
      <c r="A355" s="54">
        <v>14.915254592895508</v>
      </c>
      <c r="B355" s="54">
        <v>37.813724517822266</v>
      </c>
      <c r="C355" s="54">
        <v>0</v>
      </c>
      <c r="D355" s="54">
        <v>0</v>
      </c>
      <c r="E355" s="54">
        <v>0</v>
      </c>
    </row>
    <row r="356" spans="1:5">
      <c r="A356" s="54">
        <v>14.957627296447754</v>
      </c>
      <c r="B356" s="54">
        <v>37.222221374511719</v>
      </c>
      <c r="C356" s="54">
        <v>0</v>
      </c>
      <c r="D356" s="54">
        <v>0</v>
      </c>
      <c r="E356" s="54">
        <v>0</v>
      </c>
    </row>
    <row r="357" spans="1:5">
      <c r="A357" s="54">
        <v>15</v>
      </c>
      <c r="B357" s="54">
        <v>36.333332061767578</v>
      </c>
      <c r="C357" s="54">
        <v>0</v>
      </c>
      <c r="D357" s="54">
        <v>0</v>
      </c>
      <c r="E357" s="54">
        <v>0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53F7E-F259-4742-9D2F-3D2D648E66B9}">
  <dimension ref="A1:E545"/>
  <sheetViews>
    <sheetView workbookViewId="0">
      <selection activeCell="J46" sqref="J46"/>
    </sheetView>
  </sheetViews>
  <sheetFormatPr baseColWidth="10" defaultRowHeight="13"/>
  <cols>
    <col min="1" max="16384" width="10.83203125" style="54"/>
  </cols>
  <sheetData>
    <row r="1" spans="1:5">
      <c r="A1" s="54" t="s">
        <v>85</v>
      </c>
    </row>
    <row r="2" spans="1:5">
      <c r="A2" s="54" t="s">
        <v>86</v>
      </c>
      <c r="B2" s="54" t="s">
        <v>85</v>
      </c>
      <c r="C2" s="54" t="s">
        <v>87</v>
      </c>
      <c r="D2" s="54" t="s">
        <v>88</v>
      </c>
      <c r="E2" s="54" t="s">
        <v>89</v>
      </c>
    </row>
    <row r="3" spans="1:5">
      <c r="A3" s="54">
        <v>0</v>
      </c>
      <c r="B3" s="54">
        <v>255</v>
      </c>
      <c r="C3" s="54">
        <v>0</v>
      </c>
      <c r="D3" s="54">
        <v>0</v>
      </c>
      <c r="E3" s="54">
        <v>1.75960473716259E-2</v>
      </c>
    </row>
    <row r="4" spans="1:5">
      <c r="A4" s="54">
        <v>2.7472527697682381E-2</v>
      </c>
      <c r="B4" s="54">
        <v>249.5</v>
      </c>
      <c r="C4" s="54">
        <v>0</v>
      </c>
      <c r="D4" s="54">
        <v>0</v>
      </c>
      <c r="E4" s="54">
        <v>1.7714032903313637E-2</v>
      </c>
    </row>
    <row r="5" spans="1:5">
      <c r="A5" s="54">
        <v>5.4945055395364761E-2</v>
      </c>
      <c r="B5" s="54">
        <v>233.6875</v>
      </c>
      <c r="C5" s="54">
        <v>0</v>
      </c>
      <c r="D5" s="54">
        <v>0</v>
      </c>
      <c r="E5" s="54">
        <v>1.7833206802606583E-2</v>
      </c>
    </row>
    <row r="6" spans="1:5">
      <c r="A6" s="54">
        <v>8.2417584955692291E-2</v>
      </c>
      <c r="B6" s="54">
        <v>235.55</v>
      </c>
      <c r="C6" s="54">
        <v>0</v>
      </c>
      <c r="D6" s="54">
        <v>0</v>
      </c>
      <c r="E6" s="54">
        <v>1.7953583970665932E-2</v>
      </c>
    </row>
    <row r="7" spans="1:5">
      <c r="A7" s="54">
        <v>0.10989011079072952</v>
      </c>
      <c r="B7" s="54">
        <v>227.08332824707031</v>
      </c>
      <c r="C7" s="54">
        <v>0</v>
      </c>
      <c r="D7" s="54">
        <v>0</v>
      </c>
      <c r="E7" s="54">
        <v>1.8075183033943176E-2</v>
      </c>
    </row>
    <row r="8" spans="1:5">
      <c r="A8" s="54">
        <v>0.13736264407634735</v>
      </c>
      <c r="B8" s="54">
        <v>228.625</v>
      </c>
      <c r="C8" s="54">
        <v>0</v>
      </c>
      <c r="D8" s="54">
        <v>0</v>
      </c>
      <c r="E8" s="54">
        <v>1.819801889359951E-2</v>
      </c>
    </row>
    <row r="9" spans="1:5">
      <c r="A9" s="54">
        <v>0.16483516991138458</v>
      </c>
      <c r="B9" s="54">
        <v>227.25</v>
      </c>
      <c r="C9" s="54">
        <v>0</v>
      </c>
      <c r="D9" s="54">
        <v>0</v>
      </c>
      <c r="E9" s="54">
        <v>1.8322108313441277E-2</v>
      </c>
    </row>
    <row r="10" spans="1:5">
      <c r="A10" s="54">
        <v>0.19230769574642181</v>
      </c>
      <c r="B10" s="54">
        <v>221.1875</v>
      </c>
      <c r="C10" s="54">
        <v>0</v>
      </c>
      <c r="D10" s="54">
        <v>0</v>
      </c>
      <c r="E10" s="54">
        <v>1.8447469919919968E-2</v>
      </c>
    </row>
    <row r="11" spans="1:5">
      <c r="A11" s="54">
        <v>0.21978022158145905</v>
      </c>
      <c r="B11" s="54">
        <v>227.375</v>
      </c>
      <c r="C11" s="54">
        <v>0</v>
      </c>
      <c r="D11" s="54">
        <v>0</v>
      </c>
      <c r="E11" s="54">
        <v>1.8574120476841927E-2</v>
      </c>
    </row>
    <row r="12" spans="1:5">
      <c r="A12" s="54">
        <v>0.24725274741649628</v>
      </c>
      <c r="B12" s="54">
        <v>222.05357360839844</v>
      </c>
      <c r="C12" s="54">
        <v>0</v>
      </c>
      <c r="D12" s="54">
        <v>0</v>
      </c>
      <c r="E12" s="54">
        <v>1.8702076748013496E-2</v>
      </c>
    </row>
    <row r="13" spans="1:5">
      <c r="A13" s="54">
        <v>0.2747252881526947</v>
      </c>
      <c r="B13" s="54">
        <v>219.08824157714844</v>
      </c>
      <c r="C13" s="54">
        <v>0</v>
      </c>
      <c r="D13" s="54">
        <v>0</v>
      </c>
      <c r="E13" s="54">
        <v>1.8831357359886169E-2</v>
      </c>
    </row>
    <row r="14" spans="1:5">
      <c r="A14" s="54">
        <v>0.30219781398773193</v>
      </c>
      <c r="B14" s="54">
        <v>219.296875</v>
      </c>
      <c r="C14" s="54">
        <v>0</v>
      </c>
      <c r="D14" s="54">
        <v>0</v>
      </c>
      <c r="E14" s="54">
        <v>1.896197721362114E-2</v>
      </c>
    </row>
    <row r="15" spans="1:5">
      <c r="A15" s="54">
        <v>0.32967033982276917</v>
      </c>
      <c r="B15" s="54">
        <v>216.46249389648438</v>
      </c>
      <c r="C15" s="54">
        <v>0</v>
      </c>
      <c r="D15" s="54">
        <v>0</v>
      </c>
      <c r="E15" s="54">
        <v>1.9093962386250496E-2</v>
      </c>
    </row>
    <row r="16" spans="1:5">
      <c r="A16" s="54">
        <v>0.3571428656578064</v>
      </c>
      <c r="B16" s="54">
        <v>213.93478393554688</v>
      </c>
      <c r="C16" s="54">
        <v>0</v>
      </c>
      <c r="D16" s="54">
        <v>0</v>
      </c>
      <c r="E16" s="54">
        <v>1.9227325916290283E-2</v>
      </c>
    </row>
    <row r="17" spans="1:5">
      <c r="A17" s="54">
        <v>0.38461539149284363</v>
      </c>
      <c r="B17" s="54">
        <v>214.63636779785156</v>
      </c>
      <c r="C17" s="54">
        <v>0</v>
      </c>
      <c r="D17" s="54">
        <v>0</v>
      </c>
      <c r="E17" s="54">
        <v>1.9362088292837143E-2</v>
      </c>
    </row>
    <row r="18" spans="1:5">
      <c r="A18" s="54">
        <v>0.41208791732788086</v>
      </c>
      <c r="B18" s="54">
        <v>213.95832824707031</v>
      </c>
      <c r="C18" s="54">
        <v>0</v>
      </c>
      <c r="D18" s="54">
        <v>0</v>
      </c>
      <c r="E18" s="54">
        <v>1.9498270004987717E-2</v>
      </c>
    </row>
    <row r="19" spans="1:5">
      <c r="A19" s="54">
        <v>0.43956044316291809</v>
      </c>
      <c r="B19" s="54">
        <v>210.98957824707031</v>
      </c>
      <c r="C19" s="54">
        <v>0</v>
      </c>
      <c r="D19" s="54">
        <v>0</v>
      </c>
      <c r="E19" s="54">
        <v>1.9635893404483795E-2</v>
      </c>
    </row>
    <row r="20" spans="1:5">
      <c r="A20" s="54">
        <v>0.46703296899795532</v>
      </c>
      <c r="B20" s="54">
        <v>197.88792419433594</v>
      </c>
      <c r="C20" s="54">
        <v>0</v>
      </c>
      <c r="D20" s="54">
        <v>0</v>
      </c>
      <c r="E20" s="54">
        <v>1.9774973392486572E-2</v>
      </c>
    </row>
    <row r="21" spans="1:5">
      <c r="A21" s="54">
        <v>0.49450549483299255</v>
      </c>
      <c r="B21" s="54">
        <v>198.6</v>
      </c>
      <c r="C21" s="54">
        <v>0</v>
      </c>
      <c r="D21" s="54">
        <v>0</v>
      </c>
      <c r="E21" s="54">
        <v>1.9915532320737839E-2</v>
      </c>
    </row>
    <row r="22" spans="1:5">
      <c r="A22" s="54">
        <v>0.52197802066802979</v>
      </c>
      <c r="B22" s="54">
        <v>190.875</v>
      </c>
      <c r="C22" s="54">
        <v>0</v>
      </c>
      <c r="D22" s="54">
        <v>0</v>
      </c>
      <c r="E22" s="54">
        <v>2.0057525634765625E-2</v>
      </c>
    </row>
    <row r="23" spans="1:5">
      <c r="A23" s="54">
        <v>0.5494505763053894</v>
      </c>
      <c r="B23" s="54">
        <v>184.8709716796875</v>
      </c>
      <c r="C23" s="54">
        <v>0</v>
      </c>
      <c r="D23" s="54">
        <v>0</v>
      </c>
      <c r="E23" s="54">
        <v>2.0201176404953003E-2</v>
      </c>
    </row>
    <row r="24" spans="1:5">
      <c r="A24" s="54">
        <v>0.57692307233810425</v>
      </c>
      <c r="B24" s="54">
        <v>182.3125</v>
      </c>
      <c r="C24" s="54">
        <v>0</v>
      </c>
      <c r="D24" s="54">
        <v>0</v>
      </c>
      <c r="E24" s="54">
        <v>2.0346302539110184E-2</v>
      </c>
    </row>
    <row r="25" spans="1:5">
      <c r="A25" s="54">
        <v>0.60439562797546387</v>
      </c>
      <c r="B25" s="54">
        <v>184</v>
      </c>
      <c r="C25" s="54">
        <v>0</v>
      </c>
      <c r="D25" s="54">
        <v>0</v>
      </c>
      <c r="E25" s="54">
        <v>2.0492995157837868E-2</v>
      </c>
    </row>
    <row r="26" spans="1:5">
      <c r="A26" s="54">
        <v>0.63186812400817871</v>
      </c>
      <c r="B26" s="54">
        <v>174.30714416503906</v>
      </c>
      <c r="C26" s="54">
        <v>0</v>
      </c>
      <c r="D26" s="54">
        <v>0</v>
      </c>
      <c r="E26" s="54">
        <v>2.0641278475522995E-2</v>
      </c>
    </row>
    <row r="27" spans="1:5">
      <c r="A27" s="54">
        <v>0.65934067964553833</v>
      </c>
      <c r="B27" s="54">
        <v>173.92105102539062</v>
      </c>
      <c r="C27" s="54">
        <v>0</v>
      </c>
      <c r="D27" s="54">
        <v>0</v>
      </c>
      <c r="E27" s="54">
        <v>2.0791169255971909E-2</v>
      </c>
    </row>
    <row r="28" spans="1:5">
      <c r="A28" s="54">
        <v>0.68681317567825317</v>
      </c>
      <c r="B28" s="54">
        <v>169.01785278320312</v>
      </c>
      <c r="C28" s="54">
        <v>0</v>
      </c>
      <c r="D28" s="54">
        <v>0</v>
      </c>
      <c r="E28" s="54">
        <v>2.0942697301506996E-2</v>
      </c>
    </row>
    <row r="29" spans="1:5">
      <c r="A29" s="54">
        <v>0.71428573131561279</v>
      </c>
      <c r="B29" s="54">
        <v>167.74432373046875</v>
      </c>
      <c r="C29" s="54">
        <v>0</v>
      </c>
      <c r="D29" s="54">
        <v>0</v>
      </c>
      <c r="E29" s="54">
        <v>2.1095886826515198E-2</v>
      </c>
    </row>
    <row r="30" spans="1:5">
      <c r="A30" s="54">
        <v>0.74175822734832764</v>
      </c>
      <c r="B30" s="54">
        <v>161.33537292480469</v>
      </c>
      <c r="C30" s="54">
        <v>0</v>
      </c>
      <c r="D30" s="54">
        <v>0</v>
      </c>
      <c r="E30" s="54">
        <v>2.1250758320093155E-2</v>
      </c>
    </row>
    <row r="31" spans="1:5">
      <c r="A31" s="54">
        <v>0.76923078298568726</v>
      </c>
      <c r="B31" s="54">
        <v>157.08332824707031</v>
      </c>
      <c r="C31" s="54">
        <v>0</v>
      </c>
      <c r="D31" s="54">
        <v>0</v>
      </c>
      <c r="E31" s="54">
        <v>2.1407337859272957E-2</v>
      </c>
    </row>
    <row r="32" spans="1:5">
      <c r="A32" s="54">
        <v>0.7967032790184021</v>
      </c>
      <c r="B32" s="54">
        <v>156.6875</v>
      </c>
      <c r="C32" s="54">
        <v>0</v>
      </c>
      <c r="D32" s="54">
        <v>0</v>
      </c>
      <c r="E32" s="54">
        <v>2.1565647795796394E-2</v>
      </c>
    </row>
    <row r="33" spans="1:5">
      <c r="A33" s="54">
        <v>0.82417583465576172</v>
      </c>
      <c r="B33" s="54">
        <v>153.175537109375</v>
      </c>
      <c r="C33" s="54">
        <v>0</v>
      </c>
      <c r="D33" s="54">
        <v>0</v>
      </c>
      <c r="E33" s="54">
        <v>2.1725719794631004E-2</v>
      </c>
    </row>
    <row r="34" spans="1:5">
      <c r="A34" s="54">
        <v>0.85164833068847656</v>
      </c>
      <c r="B34" s="54">
        <v>155.19230651855469</v>
      </c>
      <c r="C34" s="54">
        <v>0</v>
      </c>
      <c r="D34" s="54">
        <v>0</v>
      </c>
      <c r="E34" s="54">
        <v>2.1887572482228279E-2</v>
      </c>
    </row>
    <row r="35" spans="1:5">
      <c r="A35" s="54">
        <v>0.87912088632583618</v>
      </c>
      <c r="B35" s="54">
        <v>147.34500122070312</v>
      </c>
      <c r="C35" s="54">
        <v>0</v>
      </c>
      <c r="D35" s="54">
        <v>0</v>
      </c>
      <c r="E35" s="54">
        <v>2.2051237523555756E-2</v>
      </c>
    </row>
    <row r="36" spans="1:5">
      <c r="A36" s="54">
        <v>0.9065934419631958</v>
      </c>
      <c r="B36" s="54">
        <v>144.13941955566406</v>
      </c>
      <c r="C36" s="54">
        <v>0</v>
      </c>
      <c r="D36" s="54">
        <v>0</v>
      </c>
      <c r="E36" s="54">
        <v>2.2216744720935822E-2</v>
      </c>
    </row>
    <row r="37" spans="1:5">
      <c r="A37" s="54">
        <v>0.93406593799591064</v>
      </c>
      <c r="B37" s="54">
        <v>144.19737243652344</v>
      </c>
      <c r="C37" s="54">
        <v>0</v>
      </c>
      <c r="D37" s="54">
        <v>0</v>
      </c>
      <c r="E37" s="54">
        <v>2.2384114563465118E-2</v>
      </c>
    </row>
    <row r="38" spans="1:5">
      <c r="A38" s="54">
        <v>0.96153849363327026</v>
      </c>
      <c r="B38" s="54">
        <v>143.1875</v>
      </c>
      <c r="C38" s="54">
        <v>0</v>
      </c>
      <c r="D38" s="54">
        <v>0</v>
      </c>
      <c r="E38" s="54">
        <v>2.2553380578756332E-2</v>
      </c>
    </row>
    <row r="39" spans="1:5">
      <c r="A39" s="54">
        <v>0.98901098966598511</v>
      </c>
      <c r="B39" s="54">
        <v>138.08189392089844</v>
      </c>
      <c r="C39" s="54">
        <v>0</v>
      </c>
      <c r="D39" s="54">
        <v>0</v>
      </c>
      <c r="E39" s="54">
        <v>2.2724566981196404E-2</v>
      </c>
    </row>
    <row r="40" spans="1:5">
      <c r="A40" s="54">
        <v>1.0164835453033447</v>
      </c>
      <c r="B40" s="54">
        <v>130.42105102539062</v>
      </c>
      <c r="C40" s="54">
        <v>0</v>
      </c>
      <c r="D40" s="54">
        <v>0</v>
      </c>
      <c r="E40" s="54">
        <v>2.2897707298398018E-2</v>
      </c>
    </row>
    <row r="41" spans="1:5">
      <c r="A41" s="54">
        <v>1.0439560413360596</v>
      </c>
      <c r="B41" s="54">
        <v>129.4453125</v>
      </c>
      <c r="C41" s="54">
        <v>0</v>
      </c>
      <c r="D41" s="54">
        <v>0</v>
      </c>
      <c r="E41" s="54">
        <v>2.3072831332683563E-2</v>
      </c>
    </row>
    <row r="42" spans="1:5">
      <c r="A42" s="54">
        <v>1.0714285373687744</v>
      </c>
      <c r="B42" s="54">
        <v>130.13307189941406</v>
      </c>
      <c r="C42" s="54">
        <v>0</v>
      </c>
      <c r="D42" s="54">
        <v>0</v>
      </c>
      <c r="E42" s="54">
        <v>2.3249967023730278E-2</v>
      </c>
    </row>
    <row r="43" spans="1:5">
      <c r="A43" s="54">
        <v>1.0989011526107788</v>
      </c>
      <c r="B43" s="54">
        <v>129.809326171875</v>
      </c>
      <c r="C43" s="54">
        <v>0</v>
      </c>
      <c r="D43" s="54">
        <v>0</v>
      </c>
      <c r="E43" s="54">
        <v>2.3429149761795998E-2</v>
      </c>
    </row>
    <row r="44" spans="1:5">
      <c r="A44" s="54">
        <v>1.1263736486434937</v>
      </c>
      <c r="B44" s="54">
        <v>130.36396789550781</v>
      </c>
      <c r="C44" s="54">
        <v>0</v>
      </c>
      <c r="D44" s="54">
        <v>0</v>
      </c>
      <c r="E44" s="54">
        <v>2.3610407486557961E-2</v>
      </c>
    </row>
    <row r="45" spans="1:5">
      <c r="A45" s="54">
        <v>1.1538461446762085</v>
      </c>
      <c r="B45" s="54">
        <v>128.06439208984375</v>
      </c>
      <c r="C45" s="54">
        <v>0</v>
      </c>
      <c r="D45" s="54">
        <v>0</v>
      </c>
      <c r="E45" s="54">
        <v>2.3793777450919151E-2</v>
      </c>
    </row>
    <row r="46" spans="1:5">
      <c r="A46" s="54">
        <v>1.1813186407089233</v>
      </c>
      <c r="B46" s="54">
        <v>125.70486450195312</v>
      </c>
      <c r="C46" s="54">
        <v>0</v>
      </c>
      <c r="D46" s="54">
        <v>0</v>
      </c>
      <c r="E46" s="54">
        <v>2.3979295045137405E-2</v>
      </c>
    </row>
    <row r="47" spans="1:5">
      <c r="A47" s="54">
        <v>1.2087912559509277</v>
      </c>
      <c r="B47" s="54">
        <v>124.76811218261719</v>
      </c>
      <c r="C47" s="54">
        <v>0</v>
      </c>
      <c r="D47" s="54">
        <v>0</v>
      </c>
      <c r="E47" s="54">
        <v>2.4166999384760857E-2</v>
      </c>
    </row>
    <row r="48" spans="1:5">
      <c r="A48" s="54">
        <v>1.2362637519836426</v>
      </c>
      <c r="B48" s="54">
        <v>122.0625</v>
      </c>
      <c r="C48" s="54">
        <v>0</v>
      </c>
      <c r="D48" s="54">
        <v>0</v>
      </c>
      <c r="E48" s="54">
        <v>2.4356929585337639E-2</v>
      </c>
    </row>
    <row r="49" spans="1:5">
      <c r="A49" s="54">
        <v>1.2637362480163574</v>
      </c>
      <c r="B49" s="54">
        <v>124.90878295898438</v>
      </c>
      <c r="C49" s="54">
        <v>0</v>
      </c>
      <c r="D49" s="54">
        <v>0</v>
      </c>
      <c r="E49" s="54">
        <v>2.454913966357708E-2</v>
      </c>
    </row>
    <row r="50" spans="1:5">
      <c r="A50" s="54">
        <v>1.2912087440490723</v>
      </c>
      <c r="B50" s="54">
        <v>120.47260284423828</v>
      </c>
      <c r="C50" s="54">
        <v>0</v>
      </c>
      <c r="D50" s="54">
        <v>0</v>
      </c>
      <c r="E50" s="54">
        <v>2.4743681773543358E-2</v>
      </c>
    </row>
    <row r="51" spans="1:5">
      <c r="A51" s="54">
        <v>1.3186813592910767</v>
      </c>
      <c r="B51" s="54">
        <v>120.62179565429688</v>
      </c>
      <c r="C51" s="54">
        <v>0</v>
      </c>
      <c r="D51" s="54">
        <v>0</v>
      </c>
      <c r="E51" s="54">
        <v>2.4940617382526398E-2</v>
      </c>
    </row>
    <row r="52" spans="1:5">
      <c r="A52" s="54">
        <v>1.3461538553237915</v>
      </c>
      <c r="B52" s="54">
        <v>119.67763519287109</v>
      </c>
      <c r="C52" s="54">
        <v>0</v>
      </c>
      <c r="D52" s="54">
        <v>0</v>
      </c>
      <c r="E52" s="54">
        <v>2.5140032172203064E-2</v>
      </c>
    </row>
    <row r="53" spans="1:5">
      <c r="A53" s="54">
        <v>1.3736263513565063</v>
      </c>
      <c r="B53" s="54">
        <v>118.76786041259766</v>
      </c>
      <c r="C53" s="54">
        <v>0</v>
      </c>
      <c r="D53" s="54">
        <v>0</v>
      </c>
      <c r="E53" s="54">
        <v>2.5342032313346863E-2</v>
      </c>
    </row>
    <row r="54" spans="1:5">
      <c r="A54" s="54">
        <v>1.4010989665985107</v>
      </c>
      <c r="B54" s="54">
        <v>118.28704071044922</v>
      </c>
      <c r="C54" s="54">
        <v>0</v>
      </c>
      <c r="D54" s="54">
        <v>0</v>
      </c>
      <c r="E54" s="54">
        <v>2.5546757504343987E-2</v>
      </c>
    </row>
    <row r="55" spans="1:5">
      <c r="A55" s="54">
        <v>1.4285714626312256</v>
      </c>
      <c r="B55" s="54">
        <v>115.11859130859375</v>
      </c>
      <c r="C55" s="54">
        <v>0</v>
      </c>
      <c r="D55" s="54">
        <v>0</v>
      </c>
      <c r="E55" s="54">
        <v>2.5754397734999657E-2</v>
      </c>
    </row>
    <row r="56" spans="1:5">
      <c r="A56" s="54">
        <v>1.4560439586639404</v>
      </c>
      <c r="B56" s="54">
        <v>113.82798767089844</v>
      </c>
      <c r="C56" s="54">
        <v>112.51549530029297</v>
      </c>
      <c r="D56" s="54">
        <v>1.3124923706054688</v>
      </c>
      <c r="E56" s="54">
        <v>2.5965217500925064E-2</v>
      </c>
    </row>
    <row r="57" spans="1:5">
      <c r="A57" s="54">
        <v>1.4835164546966553</v>
      </c>
      <c r="B57" s="54">
        <v>112.29629516601562</v>
      </c>
      <c r="C57" s="54">
        <v>112.27463531494141</v>
      </c>
      <c r="D57" s="54">
        <v>2.165985107421875E-2</v>
      </c>
      <c r="E57" s="54">
        <v>2.6179591193795204E-2</v>
      </c>
    </row>
    <row r="58" spans="1:5">
      <c r="A58" s="54">
        <v>1.5109890699386597</v>
      </c>
      <c r="B58" s="54">
        <v>111.83244323730469</v>
      </c>
      <c r="C58" s="54">
        <v>112.03539276123047</v>
      </c>
      <c r="D58" s="54">
        <v>-0.20294952392578125</v>
      </c>
      <c r="E58" s="54">
        <v>2.6398034766316414E-2</v>
      </c>
    </row>
    <row r="59" spans="1:5">
      <c r="A59" s="54">
        <v>1.5384615659713745</v>
      </c>
      <c r="B59" s="54">
        <v>113.25290679931641</v>
      </c>
      <c r="C59" s="54">
        <v>111.79779052734375</v>
      </c>
      <c r="D59" s="54">
        <v>1.4551162719726562</v>
      </c>
      <c r="E59" s="54">
        <v>2.6621297001838684E-2</v>
      </c>
    </row>
    <row r="60" spans="1:5">
      <c r="A60" s="54">
        <v>1.5659340620040894</v>
      </c>
      <c r="B60" s="54">
        <v>113.4</v>
      </c>
      <c r="C60" s="54">
        <v>111.56185150146484</v>
      </c>
      <c r="D60" s="54">
        <v>1.8381500244140625</v>
      </c>
      <c r="E60" s="54">
        <v>2.6850424706935883E-2</v>
      </c>
    </row>
    <row r="61" spans="1:5">
      <c r="A61" s="54">
        <v>1.5934065580368042</v>
      </c>
      <c r="B61" s="54">
        <v>114.31593322753906</v>
      </c>
      <c r="C61" s="54">
        <v>111.32759094238281</v>
      </c>
      <c r="D61" s="54">
        <v>2.98834228515625</v>
      </c>
      <c r="E61" s="54">
        <v>2.7086904272437096E-2</v>
      </c>
    </row>
    <row r="62" spans="1:5">
      <c r="A62" s="54">
        <v>1.6208791732788086</v>
      </c>
      <c r="B62" s="54">
        <v>111.71467590332031</v>
      </c>
      <c r="C62" s="54">
        <v>111.09503173828125</v>
      </c>
      <c r="D62" s="54">
        <v>0.6196441650390625</v>
      </c>
      <c r="E62" s="54">
        <v>2.7332838624715805E-2</v>
      </c>
    </row>
    <row r="63" spans="1:5">
      <c r="A63" s="54">
        <v>1.6483516693115234</v>
      </c>
      <c r="B63" s="54">
        <v>114.09183502197266</v>
      </c>
      <c r="C63" s="54">
        <v>110.86419677734375</v>
      </c>
      <c r="D63" s="54">
        <v>3.2276382446289062</v>
      </c>
      <c r="E63" s="54">
        <v>2.7591174468398094E-2</v>
      </c>
    </row>
    <row r="64" spans="1:5">
      <c r="A64" s="54">
        <v>1.6758241653442383</v>
      </c>
      <c r="B64" s="54">
        <v>109.36434173583984</v>
      </c>
      <c r="C64" s="54">
        <v>110.63510131835938</v>
      </c>
      <c r="D64" s="54">
        <v>-1.2707595825195312</v>
      </c>
      <c r="E64" s="54">
        <v>2.786603569984436E-2</v>
      </c>
    </row>
    <row r="65" spans="1:5">
      <c r="A65" s="54">
        <v>1.7032966613769531</v>
      </c>
      <c r="B65" s="54">
        <v>110.62245178222656</v>
      </c>
      <c r="C65" s="54">
        <v>110.40777587890625</v>
      </c>
      <c r="D65" s="54">
        <v>0.2146759033203125</v>
      </c>
      <c r="E65" s="54">
        <v>2.8163177892565727E-2</v>
      </c>
    </row>
    <row r="66" spans="1:5">
      <c r="A66" s="54">
        <v>1.7307692766189575</v>
      </c>
      <c r="B66" s="54">
        <v>107.22</v>
      </c>
      <c r="C66" s="54">
        <v>110.18222808837891</v>
      </c>
      <c r="D66" s="54">
        <v>-2.9622268676757812</v>
      </c>
      <c r="E66" s="54">
        <v>2.8490545228123665E-2</v>
      </c>
    </row>
    <row r="67" spans="1:5">
      <c r="A67" s="54">
        <v>1.7582417726516724</v>
      </c>
      <c r="B67" s="54">
        <v>108.21134185791016</v>
      </c>
      <c r="C67" s="54">
        <v>109.95848083496094</v>
      </c>
      <c r="D67" s="54">
        <v>-1.7471389770507812</v>
      </c>
      <c r="E67" s="54">
        <v>2.885909378528595E-2</v>
      </c>
    </row>
    <row r="68" spans="1:5">
      <c r="A68" s="54">
        <v>1.7857142686843872</v>
      </c>
      <c r="B68" s="54">
        <v>106.79629516601562</v>
      </c>
      <c r="C68" s="54">
        <v>109.73655700683594</v>
      </c>
      <c r="D68" s="54">
        <v>-2.9402618408203125</v>
      </c>
      <c r="E68" s="54">
        <v>2.9283842071890831E-2</v>
      </c>
    </row>
    <row r="69" spans="1:5">
      <c r="A69" s="54">
        <v>1.8131868839263916</v>
      </c>
      <c r="B69" s="54">
        <v>107.24250030517578</v>
      </c>
      <c r="C69" s="54">
        <v>109.51648712158203</v>
      </c>
      <c r="D69" s="54">
        <v>-2.27398681640625</v>
      </c>
      <c r="E69" s="54">
        <v>2.9785245656967163E-2</v>
      </c>
    </row>
    <row r="70" spans="1:5">
      <c r="A70" s="54">
        <v>1.8406593799591064</v>
      </c>
      <c r="B70" s="54">
        <v>109.23820495605469</v>
      </c>
      <c r="C70" s="54">
        <v>109.29827117919922</v>
      </c>
      <c r="D70" s="54">
        <v>-6.006622314453125E-2</v>
      </c>
      <c r="E70" s="54">
        <v>3.0391031876206398E-2</v>
      </c>
    </row>
    <row r="71" spans="1:5">
      <c r="A71" s="54">
        <v>1.8681318759918213</v>
      </c>
      <c r="B71" s="54">
        <v>109.10643005371094</v>
      </c>
      <c r="C71" s="54">
        <v>109.08194732666016</v>
      </c>
      <c r="D71" s="54">
        <v>2.448272705078125E-2</v>
      </c>
      <c r="E71" s="54">
        <v>3.1138639897108078E-2</v>
      </c>
    </row>
    <row r="72" spans="1:5">
      <c r="A72" s="54">
        <v>1.8956043720245361</v>
      </c>
      <c r="B72" s="54">
        <v>107.85095977783203</v>
      </c>
      <c r="C72" s="54">
        <v>108.85459899902344</v>
      </c>
      <c r="D72" s="54">
        <v>-1.0036392211914062</v>
      </c>
      <c r="E72" s="54">
        <v>3.207835927605629E-2</v>
      </c>
    </row>
    <row r="73" spans="1:5">
      <c r="A73" s="54">
        <v>1.9230769872665405</v>
      </c>
      <c r="B73" s="54">
        <v>105.93303680419922</v>
      </c>
      <c r="C73" s="54">
        <v>108.60723876953125</v>
      </c>
      <c r="D73" s="54">
        <v>-2.6742019653320312</v>
      </c>
      <c r="E73" s="54">
        <v>3.3277492970228195E-2</v>
      </c>
    </row>
    <row r="74" spans="1:5">
      <c r="A74" s="54">
        <v>1.9505494832992554</v>
      </c>
      <c r="B74" s="54">
        <v>107.69625854492188</v>
      </c>
      <c r="C74" s="54">
        <v>108.34577178955078</v>
      </c>
      <c r="D74" s="54">
        <v>-0.64951324462890625</v>
      </c>
      <c r="E74" s="54">
        <v>3.4825790673494339E-2</v>
      </c>
    </row>
    <row r="75" spans="1:5">
      <c r="A75" s="54">
        <v>1.9780219793319702</v>
      </c>
      <c r="B75" s="54">
        <v>108.39791870117188</v>
      </c>
      <c r="C75" s="54">
        <v>108.07609558105469</v>
      </c>
      <c r="D75" s="54">
        <v>0.3218231201171875</v>
      </c>
      <c r="E75" s="54">
        <v>3.6842610687017441E-2</v>
      </c>
    </row>
    <row r="76" spans="1:5">
      <c r="A76" s="54">
        <v>2.0054945945739746</v>
      </c>
      <c r="B76" s="54">
        <v>109.26724243164062</v>
      </c>
      <c r="C76" s="54">
        <v>107.80410003662109</v>
      </c>
      <c r="D76" s="54">
        <v>1.4631423950195312</v>
      </c>
      <c r="E76" s="54">
        <v>3.9486207067966461E-2</v>
      </c>
    </row>
    <row r="77" spans="1:5">
      <c r="A77" s="54">
        <v>2.0329670906066895</v>
      </c>
      <c r="B77" s="54">
        <v>105.74353790283203</v>
      </c>
      <c r="C77" s="54">
        <v>107.53569030761719</v>
      </c>
      <c r="D77" s="54">
        <v>-1.7921524047851562</v>
      </c>
      <c r="E77" s="54">
        <v>4.2966075241565704E-2</v>
      </c>
    </row>
    <row r="78" spans="1:5">
      <c r="A78" s="54">
        <v>2.0604395866394043</v>
      </c>
      <c r="B78" s="54">
        <v>106.83823394775391</v>
      </c>
      <c r="C78" s="54">
        <v>107.27677154541016</v>
      </c>
      <c r="D78" s="54">
        <v>-0.43853759765625</v>
      </c>
      <c r="E78" s="54">
        <v>4.755890741944313E-2</v>
      </c>
    </row>
    <row r="79" spans="1:5">
      <c r="A79" s="54">
        <v>2.0879120826721191</v>
      </c>
      <c r="B79" s="54">
        <v>105.37291717529297</v>
      </c>
      <c r="C79" s="54">
        <v>107.03323364257812</v>
      </c>
      <c r="D79" s="54">
        <v>-1.6603164672851562</v>
      </c>
      <c r="E79" s="54">
        <v>5.3629700094461441E-2</v>
      </c>
    </row>
    <row r="80" spans="1:5">
      <c r="A80" s="54">
        <v>2.115384578704834</v>
      </c>
      <c r="B80" s="54">
        <v>103.73992156982422</v>
      </c>
      <c r="C80" s="54">
        <v>106.81097412109375</v>
      </c>
      <c r="D80" s="54">
        <v>-3.0710525512695312</v>
      </c>
      <c r="E80" s="54">
        <v>6.1658963561058044E-2</v>
      </c>
    </row>
    <row r="81" spans="1:5">
      <c r="A81" s="54">
        <v>2.1428570747375488</v>
      </c>
      <c r="B81" s="54">
        <v>105.09473419189453</v>
      </c>
      <c r="C81" s="54">
        <v>106.61590576171875</v>
      </c>
      <c r="D81" s="54">
        <v>-1.5211715698242188</v>
      </c>
      <c r="E81" s="54">
        <v>7.2278127074241638E-2</v>
      </c>
    </row>
    <row r="82" spans="1:5">
      <c r="A82" s="54">
        <v>2.1703295707702637</v>
      </c>
      <c r="B82" s="54">
        <v>107.41935729980469</v>
      </c>
      <c r="C82" s="54">
        <v>106.45391082763672</v>
      </c>
      <c r="D82" s="54">
        <v>0.96544647216796875</v>
      </c>
      <c r="E82" s="54">
        <v>8.6314693093299866E-2</v>
      </c>
    </row>
    <row r="83" spans="1:5">
      <c r="A83" s="54">
        <v>2.1978023052215576</v>
      </c>
      <c r="B83" s="54">
        <v>108.21730804443359</v>
      </c>
      <c r="C83" s="54">
        <v>106.33090209960938</v>
      </c>
      <c r="D83" s="54">
        <v>1.8864059448242188</v>
      </c>
      <c r="E83" s="54">
        <v>0.10484957695007324</v>
      </c>
    </row>
    <row r="84" spans="1:5">
      <c r="A84" s="54">
        <v>2.2252748012542725</v>
      </c>
      <c r="B84" s="54">
        <v>105.60320281982422</v>
      </c>
      <c r="C84" s="54">
        <v>106.25276947021484</v>
      </c>
      <c r="D84" s="54">
        <v>-0.649566650390625</v>
      </c>
      <c r="E84" s="54">
        <v>0.12928852438926697</v>
      </c>
    </row>
    <row r="85" spans="1:5">
      <c r="A85" s="54">
        <v>2.2527472972869873</v>
      </c>
      <c r="B85" s="54">
        <v>106.27238464355469</v>
      </c>
      <c r="C85" s="54">
        <v>106.22541046142578</v>
      </c>
      <c r="D85" s="54">
        <v>4.697418212890625E-2</v>
      </c>
      <c r="E85" s="54">
        <v>0.16144904494285583</v>
      </c>
    </row>
    <row r="86" spans="1:5">
      <c r="A86" s="54">
        <v>2.2802197933197021</v>
      </c>
      <c r="B86" s="54">
        <v>105.33730316162109</v>
      </c>
      <c r="C86" s="54">
        <v>106.26692199707031</v>
      </c>
      <c r="D86" s="54">
        <v>-0.92961883544921875</v>
      </c>
      <c r="E86" s="54">
        <v>0.20366503298282623</v>
      </c>
    </row>
    <row r="87" spans="1:5">
      <c r="A87" s="54">
        <v>2.307692289352417</v>
      </c>
      <c r="B87" s="54">
        <v>107.68656921386719</v>
      </c>
      <c r="C87" s="54">
        <v>106.38373565673828</v>
      </c>
      <c r="D87" s="54">
        <v>1.3028335571289062</v>
      </c>
      <c r="E87" s="54">
        <v>0.25890734791755676</v>
      </c>
    </row>
    <row r="88" spans="1:5">
      <c r="A88" s="54">
        <v>2.3351647853851318</v>
      </c>
      <c r="B88" s="54">
        <v>106.53832244873047</v>
      </c>
      <c r="C88" s="54">
        <v>106.56425476074219</v>
      </c>
      <c r="D88" s="54">
        <v>-2.593231201171875E-2</v>
      </c>
      <c r="E88" s="54">
        <v>0.33091968297958374</v>
      </c>
    </row>
    <row r="89" spans="1:5">
      <c r="A89" s="54">
        <v>2.3626372814178467</v>
      </c>
      <c r="B89" s="54">
        <v>107.81617736816406</v>
      </c>
      <c r="C89" s="54">
        <v>106.79691314697266</v>
      </c>
      <c r="D89" s="54">
        <v>1.0192642211914062</v>
      </c>
      <c r="E89" s="54">
        <v>0.42436283826828003</v>
      </c>
    </row>
    <row r="90" spans="1:5">
      <c r="A90" s="54">
        <v>2.3901100158691406</v>
      </c>
      <c r="B90" s="54">
        <v>107.14673614501953</v>
      </c>
      <c r="C90" s="54">
        <v>107.07011413574219</v>
      </c>
      <c r="D90" s="54">
        <v>7.662200927734375E-2</v>
      </c>
      <c r="E90" s="54">
        <v>0.54496210813522339</v>
      </c>
    </row>
    <row r="91" spans="1:5">
      <c r="A91" s="54">
        <v>2.4175825119018555</v>
      </c>
      <c r="B91" s="54">
        <v>108.74236297607422</v>
      </c>
      <c r="C91" s="54">
        <v>107.37227630615234</v>
      </c>
      <c r="D91" s="54">
        <v>1.3700830078124999</v>
      </c>
      <c r="E91" s="54">
        <v>0.69964110851287842</v>
      </c>
    </row>
    <row r="92" spans="1:5">
      <c r="A92" s="54">
        <v>2.4450550079345703</v>
      </c>
      <c r="B92" s="54">
        <v>109.58597564697266</v>
      </c>
      <c r="C92" s="54">
        <v>107.69181823730469</v>
      </c>
      <c r="D92" s="54">
        <v>1.8941574096679688</v>
      </c>
      <c r="E92" s="54">
        <v>0.89662814140319824</v>
      </c>
    </row>
    <row r="93" spans="1:5">
      <c r="A93" s="54">
        <v>2.4725275039672852</v>
      </c>
      <c r="B93" s="54">
        <v>109.36050415039062</v>
      </c>
      <c r="C93" s="54">
        <v>108.01715087890625</v>
      </c>
      <c r="D93" s="54">
        <v>1.343353271484375</v>
      </c>
      <c r="E93" s="54">
        <v>1.1455118656158447</v>
      </c>
    </row>
    <row r="94" spans="1:5">
      <c r="A94" s="54">
        <v>2.5</v>
      </c>
      <c r="B94" s="54">
        <v>109.27083587646484</v>
      </c>
      <c r="C94" s="54">
        <v>108.33669281005859</v>
      </c>
      <c r="D94" s="54">
        <v>0.93414306640625</v>
      </c>
      <c r="E94" s="54">
        <v>1.4572217464447021</v>
      </c>
    </row>
    <row r="95" spans="1:5">
      <c r="A95" s="54">
        <v>2.5274724960327148</v>
      </c>
      <c r="B95" s="54">
        <v>108.44827270507812</v>
      </c>
      <c r="C95" s="54">
        <v>108.63885498046875</v>
      </c>
      <c r="D95" s="54">
        <v>-0.190582275390625</v>
      </c>
      <c r="E95" s="54">
        <v>1.8439069986343384</v>
      </c>
    </row>
    <row r="96" spans="1:5">
      <c r="A96" s="54">
        <v>2.5549449920654297</v>
      </c>
      <c r="B96" s="54">
        <v>110.15780639648438</v>
      </c>
      <c r="C96" s="54">
        <v>108.91205596923828</v>
      </c>
      <c r="D96" s="54">
        <v>1.2457504272460938</v>
      </c>
      <c r="E96" s="54">
        <v>2.3186860084533691</v>
      </c>
    </row>
    <row r="97" spans="1:5">
      <c r="A97" s="54">
        <v>2.5824174880981445</v>
      </c>
      <c r="B97" s="54">
        <v>110.46875</v>
      </c>
      <c r="C97" s="54">
        <v>109.14471435546875</v>
      </c>
      <c r="D97" s="54">
        <v>1.32403564453125</v>
      </c>
      <c r="E97" s="54">
        <v>2.8952498435974121</v>
      </c>
    </row>
    <row r="98" spans="1:5">
      <c r="A98" s="54">
        <v>2.6098902225494385</v>
      </c>
      <c r="B98" s="54">
        <v>113.72758483886719</v>
      </c>
      <c r="C98" s="54">
        <v>109.32523345947266</v>
      </c>
      <c r="D98" s="54">
        <v>4.4023513793945312</v>
      </c>
      <c r="E98" s="54">
        <v>3.5872995853424072</v>
      </c>
    </row>
    <row r="99" spans="1:5">
      <c r="A99" s="54">
        <v>2.6373627185821533</v>
      </c>
      <c r="B99" s="54">
        <v>114.38999938964844</v>
      </c>
      <c r="C99" s="54">
        <v>109.44204711914062</v>
      </c>
      <c r="D99" s="54">
        <v>4.9479522705078125</v>
      </c>
      <c r="E99" s="54">
        <v>4.4078326225280762</v>
      </c>
    </row>
    <row r="100" spans="1:5">
      <c r="A100" s="54">
        <v>2.6648352146148682</v>
      </c>
      <c r="B100" s="54">
        <v>111.79430389404297</v>
      </c>
      <c r="C100" s="54">
        <v>109.48355865478516</v>
      </c>
      <c r="D100" s="54">
        <v>2.3107452392578125</v>
      </c>
      <c r="E100" s="54">
        <v>5.3682727813720703</v>
      </c>
    </row>
    <row r="101" spans="1:5">
      <c r="A101" s="54">
        <v>2.692307710647583</v>
      </c>
      <c r="B101" s="54">
        <v>115.02141571044922</v>
      </c>
      <c r="C101" s="54">
        <v>109.4658203125</v>
      </c>
      <c r="D101" s="54">
        <v>5.5555953979492188</v>
      </c>
      <c r="E101" s="54">
        <v>6.4775176048278809</v>
      </c>
    </row>
    <row r="102" spans="1:5">
      <c r="A102" s="54">
        <v>2.7197802066802979</v>
      </c>
      <c r="B102" s="54">
        <v>117.99689483642578</v>
      </c>
      <c r="C102" s="54">
        <v>109.41325378417969</v>
      </c>
      <c r="D102" s="54">
        <v>8.5836410522460938</v>
      </c>
      <c r="E102" s="54">
        <v>7.7409205436706543</v>
      </c>
    </row>
    <row r="103" spans="1:5">
      <c r="A103" s="54">
        <v>2.7472527027130127</v>
      </c>
      <c r="B103" s="54">
        <v>116.44243621826172</v>
      </c>
      <c r="C103" s="54">
        <v>109.32684326171875</v>
      </c>
      <c r="D103" s="54">
        <v>7.1155929565429688</v>
      </c>
      <c r="E103" s="54">
        <v>9.1593227386474609</v>
      </c>
    </row>
    <row r="104" spans="1:5">
      <c r="A104" s="54">
        <v>2.7747251987457275</v>
      </c>
      <c r="B104" s="54">
        <v>120.884033203125</v>
      </c>
      <c r="C104" s="54">
        <v>109.20757293701172</v>
      </c>
      <c r="D104" s="54">
        <v>11.676460266113281</v>
      </c>
      <c r="E104" s="54">
        <v>10.728204727172852</v>
      </c>
    </row>
    <row r="105" spans="1:5">
      <c r="A105" s="54">
        <v>2.8021979331970215</v>
      </c>
      <c r="B105" s="54">
        <v>122.90993499755859</v>
      </c>
      <c r="C105" s="54">
        <v>109.05643463134766</v>
      </c>
      <c r="D105" s="54">
        <v>13.853500366210938</v>
      </c>
      <c r="E105" s="54">
        <v>12.43706226348877</v>
      </c>
    </row>
    <row r="106" spans="1:5">
      <c r="A106" s="54">
        <v>2.8296704292297363</v>
      </c>
      <c r="B106" s="54">
        <v>122.56890869140625</v>
      </c>
      <c r="C106" s="54">
        <v>108.87439727783203</v>
      </c>
      <c r="D106" s="54">
        <v>13.694511413574219</v>
      </c>
      <c r="E106" s="54">
        <v>14.269102096557617</v>
      </c>
    </row>
    <row r="107" spans="1:5">
      <c r="A107" s="54">
        <v>2.8571429252624512</v>
      </c>
      <c r="B107" s="54">
        <v>125.06398773193359</v>
      </c>
      <c r="C107" s="54">
        <v>108.66246032714844</v>
      </c>
      <c r="D107" s="54">
        <v>16.401527404785156</v>
      </c>
      <c r="E107" s="54">
        <v>16.201322555541992</v>
      </c>
    </row>
    <row r="108" spans="1:5">
      <c r="A108" s="54">
        <v>2.884615421295166</v>
      </c>
      <c r="B108" s="54">
        <v>126.36490631103516</v>
      </c>
      <c r="C108" s="54">
        <v>108.42160034179688</v>
      </c>
      <c r="D108" s="54">
        <v>17.943305969238281</v>
      </c>
      <c r="E108" s="54">
        <v>18.205039978027344</v>
      </c>
    </row>
    <row r="109" spans="1:5">
      <c r="A109" s="54">
        <v>2.9120879173278809</v>
      </c>
      <c r="B109" s="54">
        <v>129.1566162109375</v>
      </c>
      <c r="C109" s="54">
        <v>108.15280914306641</v>
      </c>
      <c r="D109" s="54">
        <v>21.003807067871094</v>
      </c>
      <c r="E109" s="54">
        <v>20.246849060058594</v>
      </c>
    </row>
    <row r="110" spans="1:5">
      <c r="A110" s="54">
        <v>2.9395604133605957</v>
      </c>
      <c r="B110" s="54">
        <v>131.61457824707031</v>
      </c>
      <c r="C110" s="54">
        <v>107.8570556640625</v>
      </c>
      <c r="D110" s="54">
        <v>23.757522583007812</v>
      </c>
      <c r="E110" s="54">
        <v>22.289995193481445</v>
      </c>
    </row>
    <row r="111" spans="1:5">
      <c r="A111" s="54">
        <v>2.9670329093933105</v>
      </c>
      <c r="B111" s="54">
        <v>134.28764343261719</v>
      </c>
      <c r="C111" s="54">
        <v>107.53533935546875</v>
      </c>
      <c r="D111" s="54">
        <v>26.752304077148438</v>
      </c>
      <c r="E111" s="54">
        <v>24.296083450317383</v>
      </c>
    </row>
    <row r="112" spans="1:5">
      <c r="A112" s="54">
        <v>2.9945054054260254</v>
      </c>
      <c r="B112" s="54">
        <v>132.34503173828125</v>
      </c>
      <c r="C112" s="54">
        <v>107.18862915039062</v>
      </c>
      <c r="D112" s="54">
        <v>25.156402587890625</v>
      </c>
      <c r="E112" s="54">
        <v>26.226949691772461</v>
      </c>
    </row>
    <row r="113" spans="1:5">
      <c r="A113" s="54">
        <v>3.0219781398773193</v>
      </c>
      <c r="B113" s="54">
        <v>133.66714477539062</v>
      </c>
      <c r="C113" s="54">
        <v>106.81792449951172</v>
      </c>
      <c r="D113" s="54">
        <v>26.849220275878906</v>
      </c>
      <c r="E113" s="54">
        <v>28.046630859375</v>
      </c>
    </row>
    <row r="114" spans="1:5">
      <c r="A114" s="54">
        <v>3.0494506359100342</v>
      </c>
      <c r="B114" s="54">
        <v>137.16667175292969</v>
      </c>
      <c r="C114" s="54">
        <v>106.42420196533203</v>
      </c>
      <c r="D114" s="54">
        <v>30.742469787597656</v>
      </c>
      <c r="E114" s="54">
        <v>29.723159790039062</v>
      </c>
    </row>
    <row r="115" spans="1:5">
      <c r="A115" s="54">
        <v>3.076923131942749</v>
      </c>
      <c r="B115" s="54">
        <v>135.75285339355469</v>
      </c>
      <c r="C115" s="54">
        <v>106.00844573974609</v>
      </c>
      <c r="D115" s="54">
        <v>29.744407653808594</v>
      </c>
      <c r="E115" s="54">
        <v>31.230121612548828</v>
      </c>
    </row>
    <row r="116" spans="1:5">
      <c r="A116" s="54">
        <v>3.1043956279754639</v>
      </c>
      <c r="B116" s="54">
        <v>138.20787048339844</v>
      </c>
      <c r="C116" s="54">
        <v>105.57164001464844</v>
      </c>
      <c r="D116" s="54">
        <v>32.63623046875</v>
      </c>
      <c r="E116" s="54">
        <v>32.547763824462891</v>
      </c>
    </row>
    <row r="117" spans="1:5">
      <c r="A117" s="54">
        <v>3.1318681240081787</v>
      </c>
      <c r="B117" s="54">
        <v>139.26344299316406</v>
      </c>
      <c r="C117" s="54">
        <v>105.11476898193359</v>
      </c>
      <c r="D117" s="54">
        <v>34.148674011230469</v>
      </c>
      <c r="E117" s="54">
        <v>33.663597106933594</v>
      </c>
    </row>
    <row r="118" spans="1:5">
      <c r="A118" s="54">
        <v>3.1593406200408936</v>
      </c>
      <c r="B118" s="54">
        <v>140.35972595214844</v>
      </c>
      <c r="C118" s="54">
        <v>104.63881683349609</v>
      </c>
      <c r="D118" s="54">
        <v>35.720909118652344</v>
      </c>
      <c r="E118" s="54">
        <v>34.572452545166016</v>
      </c>
    </row>
    <row r="119" spans="1:5">
      <c r="A119" s="54">
        <v>3.1868131160736084</v>
      </c>
      <c r="B119" s="54">
        <v>138.08659362792969</v>
      </c>
      <c r="C119" s="54">
        <v>104.144775390625</v>
      </c>
      <c r="D119" s="54">
        <v>33.941818237304688</v>
      </c>
      <c r="E119" s="54">
        <v>35.275962829589844</v>
      </c>
    </row>
    <row r="120" spans="1:5">
      <c r="A120" s="54">
        <v>3.2142858505249023</v>
      </c>
      <c r="B120" s="54">
        <v>140.01493835449219</v>
      </c>
      <c r="C120" s="54">
        <v>103.63361358642578</v>
      </c>
      <c r="D120" s="54">
        <v>36.381324768066406</v>
      </c>
      <c r="E120" s="54">
        <v>35.781650543212891</v>
      </c>
    </row>
    <row r="121" spans="1:5">
      <c r="A121" s="54">
        <v>3.2417583465576172</v>
      </c>
      <c r="B121" s="54">
        <v>139.09574890136719</v>
      </c>
      <c r="C121" s="54">
        <v>103.1063232421875</v>
      </c>
      <c r="D121" s="54">
        <v>35.989425659179688</v>
      </c>
      <c r="E121" s="54">
        <v>36.101535797119141</v>
      </c>
    </row>
    <row r="122" spans="1:5">
      <c r="A122" s="54">
        <v>3.269230842590332</v>
      </c>
      <c r="B122" s="54">
        <v>135.77909851074219</v>
      </c>
      <c r="C122" s="54">
        <v>102.56388854980469</v>
      </c>
      <c r="D122" s="54">
        <v>33.2152099609375</v>
      </c>
      <c r="E122" s="54">
        <v>36.250694274902344</v>
      </c>
    </row>
    <row r="123" spans="1:5">
      <c r="A123" s="54">
        <v>3.2967033386230469</v>
      </c>
      <c r="B123" s="54">
        <v>136.55186462402344</v>
      </c>
      <c r="C123" s="54">
        <v>102.00730133056641</v>
      </c>
      <c r="D123" s="54">
        <v>34.544563293457031</v>
      </c>
      <c r="E123" s="54">
        <v>36.245632171630859</v>
      </c>
    </row>
    <row r="124" spans="1:5">
      <c r="A124" s="54">
        <v>3.3241758346557617</v>
      </c>
      <c r="B124" s="54">
        <v>136.93342590332031</v>
      </c>
      <c r="C124" s="54">
        <v>101.43753051757812</v>
      </c>
      <c r="D124" s="54">
        <v>35.495895385742188</v>
      </c>
      <c r="E124" s="54">
        <v>36.102836608886719</v>
      </c>
    </row>
    <row r="125" spans="1:5">
      <c r="A125" s="54">
        <v>3.3516483306884766</v>
      </c>
      <c r="B125" s="54">
        <v>137.50129699707031</v>
      </c>
      <c r="C125" s="54">
        <v>100.85556793212891</v>
      </c>
      <c r="D125" s="54">
        <v>36.645729064941406</v>
      </c>
      <c r="E125" s="54">
        <v>35.837589263916016</v>
      </c>
    </row>
    <row r="126" spans="1:5">
      <c r="A126" s="54">
        <v>3.3791208267211914</v>
      </c>
      <c r="B126" s="54">
        <v>136.623779296875</v>
      </c>
      <c r="C126" s="54">
        <v>100.26239776611328</v>
      </c>
      <c r="D126" s="54">
        <v>36.361381530761719</v>
      </c>
      <c r="E126" s="54">
        <v>35.463043212890625</v>
      </c>
    </row>
    <row r="127" spans="1:5">
      <c r="A127" s="54">
        <v>3.4065933227539062</v>
      </c>
      <c r="B127" s="54">
        <v>132.95213317871094</v>
      </c>
      <c r="C127" s="54">
        <v>99.659004211425781</v>
      </c>
      <c r="D127" s="54">
        <v>33.293128967285156</v>
      </c>
      <c r="E127" s="54">
        <v>34.989704132080078</v>
      </c>
    </row>
    <row r="128" spans="1:5">
      <c r="A128" s="54">
        <v>3.4340660572052002</v>
      </c>
      <c r="B128" s="54">
        <v>135.52104187011719</v>
      </c>
      <c r="C128" s="54">
        <v>99.046371459960938</v>
      </c>
      <c r="D128" s="54">
        <v>36.47467041015625</v>
      </c>
      <c r="E128" s="54">
        <v>34.425312042236328</v>
      </c>
    </row>
    <row r="129" spans="1:5">
      <c r="A129" s="54">
        <v>3.461538553237915</v>
      </c>
      <c r="B129" s="54">
        <v>134.57275390625</v>
      </c>
      <c r="C129" s="54">
        <v>98.425483703613281</v>
      </c>
      <c r="D129" s="54">
        <v>36.147270202636719</v>
      </c>
      <c r="E129" s="54">
        <v>33.775043487548828</v>
      </c>
    </row>
    <row r="130" spans="1:5">
      <c r="A130" s="54">
        <v>3.4890110492706299</v>
      </c>
      <c r="B130" s="54">
        <v>133.188720703125</v>
      </c>
      <c r="C130" s="54">
        <v>97.797325134277344</v>
      </c>
      <c r="D130" s="54">
        <v>35.391395568847656</v>
      </c>
      <c r="E130" s="54">
        <v>33.041973114013672</v>
      </c>
    </row>
    <row r="131" spans="1:5">
      <c r="A131" s="54">
        <v>3.5164835453033447</v>
      </c>
      <c r="B131" s="54">
        <v>132.2706298828125</v>
      </c>
      <c r="C131" s="54">
        <v>97.162879943847656</v>
      </c>
      <c r="D131" s="54">
        <v>35.107749938964844</v>
      </c>
      <c r="E131" s="54">
        <v>32.227771759033203</v>
      </c>
    </row>
    <row r="132" spans="1:5">
      <c r="A132" s="54">
        <v>3.5439560413360596</v>
      </c>
      <c r="B132" s="54">
        <v>128.07106018066406</v>
      </c>
      <c r="C132" s="54">
        <v>96.523124694824219</v>
      </c>
      <c r="D132" s="54">
        <v>31.547935485839844</v>
      </c>
      <c r="E132" s="54">
        <v>31.333414077758789</v>
      </c>
    </row>
    <row r="133" spans="1:5">
      <c r="A133" s="54">
        <v>3.5714285373687744</v>
      </c>
      <c r="B133" s="54">
        <v>126.05833435058594</v>
      </c>
      <c r="C133" s="54">
        <v>95.879051208496094</v>
      </c>
      <c r="D133" s="54">
        <v>30.179283142089844</v>
      </c>
      <c r="E133" s="54">
        <v>30.359960556030273</v>
      </c>
    </row>
    <row r="134" spans="1:5">
      <c r="A134" s="54">
        <v>3.5989010334014893</v>
      </c>
      <c r="B134" s="54">
        <v>124.69430541992188</v>
      </c>
      <c r="C134" s="54">
        <v>95.231651306152344</v>
      </c>
      <c r="D134" s="54">
        <v>29.462654113769531</v>
      </c>
      <c r="E134" s="54">
        <v>29.309226989746094</v>
      </c>
    </row>
    <row r="135" spans="1:5">
      <c r="A135" s="54">
        <v>3.6263737678527832</v>
      </c>
      <c r="B135" s="54">
        <v>122.10648345947266</v>
      </c>
      <c r="C135" s="54">
        <v>94.581893920898438</v>
      </c>
      <c r="D135" s="54">
        <v>27.524589538574219</v>
      </c>
      <c r="E135" s="54">
        <v>28.184314727783203</v>
      </c>
    </row>
    <row r="136" spans="1:5">
      <c r="A136" s="54">
        <v>3.653846263885498</v>
      </c>
      <c r="B136" s="54">
        <v>118.81635284423828</v>
      </c>
      <c r="C136" s="54">
        <v>93.930770874023438</v>
      </c>
      <c r="D136" s="54">
        <v>24.885581970214844</v>
      </c>
      <c r="E136" s="54">
        <v>26.98997688293457</v>
      </c>
    </row>
    <row r="137" spans="1:5">
      <c r="A137" s="54">
        <v>3.6813187599182129</v>
      </c>
      <c r="B137" s="54">
        <v>118.29</v>
      </c>
      <c r="C137" s="54">
        <v>93.279258728027344</v>
      </c>
      <c r="D137" s="54">
        <v>25.0107421875</v>
      </c>
      <c r="E137" s="54">
        <v>25.732778549194336</v>
      </c>
    </row>
    <row r="138" spans="1:5">
      <c r="A138" s="54">
        <v>3.7087912559509277</v>
      </c>
      <c r="B138" s="54">
        <v>115.53295135498047</v>
      </c>
      <c r="C138" s="54">
        <v>92.62835693359375</v>
      </c>
      <c r="D138" s="54">
        <v>22.904594421386719</v>
      </c>
      <c r="E138" s="54">
        <v>24.42112922668457</v>
      </c>
    </row>
    <row r="139" spans="1:5">
      <c r="A139" s="54">
        <v>3.7362637519836426</v>
      </c>
      <c r="B139" s="54">
        <v>113.75205993652344</v>
      </c>
      <c r="C139" s="54">
        <v>91.979034423828125</v>
      </c>
      <c r="D139" s="54">
        <v>21.773025512695312</v>
      </c>
      <c r="E139" s="54">
        <v>23.065090179443359</v>
      </c>
    </row>
    <row r="140" spans="1:5">
      <c r="A140" s="54">
        <v>3.7637362480163574</v>
      </c>
      <c r="B140" s="54">
        <v>110.58256530761719</v>
      </c>
      <c r="C140" s="54">
        <v>91.332283020019531</v>
      </c>
      <c r="D140" s="54">
        <v>19.250282287597656</v>
      </c>
      <c r="E140" s="54">
        <v>21.676088333129883</v>
      </c>
    </row>
    <row r="141" spans="1:5">
      <c r="A141" s="54">
        <v>3.7912087440490723</v>
      </c>
      <c r="B141" s="54">
        <v>110.19097137451172</v>
      </c>
      <c r="C141" s="54">
        <v>90.6890869140625</v>
      </c>
      <c r="D141" s="54">
        <v>19.501884460449219</v>
      </c>
      <c r="E141" s="54">
        <v>20.266567230224609</v>
      </c>
    </row>
    <row r="142" spans="1:5">
      <c r="A142" s="54">
        <v>3.8186812400817871</v>
      </c>
      <c r="B142" s="54">
        <v>109.19248962402344</v>
      </c>
      <c r="C142" s="54">
        <v>90.050430297851562</v>
      </c>
      <c r="D142" s="54">
        <v>19.142059326171875</v>
      </c>
      <c r="E142" s="54">
        <v>18.849512100219727</v>
      </c>
    </row>
    <row r="143" spans="1:5">
      <c r="A143" s="54">
        <v>3.8461539745330811</v>
      </c>
      <c r="B143" s="54">
        <v>105.72587585449219</v>
      </c>
      <c r="C143" s="54">
        <v>89.417289733886719</v>
      </c>
      <c r="D143" s="54">
        <v>16.308586120605469</v>
      </c>
      <c r="E143" s="54">
        <v>17.438047409057617</v>
      </c>
    </row>
    <row r="144" spans="1:5">
      <c r="A144" s="54">
        <v>3.8736264705657959</v>
      </c>
      <c r="B144" s="54">
        <v>104.78759765625</v>
      </c>
      <c r="C144" s="54">
        <v>88.790657043457031</v>
      </c>
      <c r="D144" s="54">
        <v>15.996940612792969</v>
      </c>
      <c r="E144" s="54">
        <v>16.044994354248047</v>
      </c>
    </row>
    <row r="145" spans="1:5">
      <c r="A145" s="54">
        <v>3.9010989665985107</v>
      </c>
      <c r="B145" s="54">
        <v>103.1953125</v>
      </c>
      <c r="C145" s="54">
        <v>88.171516418457031</v>
      </c>
      <c r="D145" s="54">
        <v>15.023796081542969</v>
      </c>
      <c r="E145" s="54">
        <v>14.682462692260742</v>
      </c>
    </row>
    <row r="146" spans="1:5">
      <c r="A146" s="54">
        <v>3.9285714626312256</v>
      </c>
      <c r="B146" s="54">
        <v>100.82888793945312</v>
      </c>
      <c r="C146" s="54">
        <v>87.56085205078125</v>
      </c>
      <c r="D146" s="54">
        <v>13.268035888671875</v>
      </c>
      <c r="E146" s="54">
        <v>13.361559867858887</v>
      </c>
    </row>
    <row r="147" spans="1:5">
      <c r="A147" s="54">
        <v>3.9560439586639404</v>
      </c>
      <c r="B147" s="54">
        <v>100.87156677246094</v>
      </c>
      <c r="C147" s="54">
        <v>86.959640502929688</v>
      </c>
      <c r="D147" s="54">
        <v>13.91192626953125</v>
      </c>
      <c r="E147" s="54">
        <v>12.092096328735352</v>
      </c>
    </row>
    <row r="148" spans="1:5">
      <c r="A148" s="54">
        <v>3.9835164546966553</v>
      </c>
      <c r="B148" s="54">
        <v>98.280982971191406</v>
      </c>
      <c r="C148" s="54">
        <v>86.368865966796875</v>
      </c>
      <c r="D148" s="54">
        <v>11.912117004394531</v>
      </c>
      <c r="E148" s="54">
        <v>10.882424354553223</v>
      </c>
    </row>
    <row r="149" spans="1:5">
      <c r="A149" s="54">
        <v>4.0109891891479492</v>
      </c>
      <c r="B149" s="54">
        <v>96.94927978515625</v>
      </c>
      <c r="C149" s="54">
        <v>85.789527893066406</v>
      </c>
      <c r="D149" s="54">
        <v>11.159751892089844</v>
      </c>
      <c r="E149" s="54">
        <v>9.7393064498901367</v>
      </c>
    </row>
    <row r="150" spans="1:5">
      <c r="A150" s="54">
        <v>4.0384616851806641</v>
      </c>
      <c r="B150" s="54">
        <v>93.71820068359375</v>
      </c>
      <c r="C150" s="54">
        <v>85.22259521484375</v>
      </c>
      <c r="D150" s="54">
        <v>8.49560546875</v>
      </c>
      <c r="E150" s="54">
        <v>8.6678838729858398</v>
      </c>
    </row>
    <row r="151" spans="1:5">
      <c r="A151" s="54">
        <v>4.0659341812133789</v>
      </c>
      <c r="B151" s="54">
        <v>93.464286804199219</v>
      </c>
      <c r="C151" s="54">
        <v>84.669059753417969</v>
      </c>
      <c r="D151" s="54">
        <v>8.79522705078125</v>
      </c>
      <c r="E151" s="54">
        <v>7.6716947555541992</v>
      </c>
    </row>
    <row r="152" spans="1:5">
      <c r="A152" s="54">
        <v>4.0934066772460938</v>
      </c>
      <c r="B152" s="54">
        <v>91.727752685546875</v>
      </c>
      <c r="C152" s="54">
        <v>84.129898071289062</v>
      </c>
      <c r="D152" s="54">
        <v>7.5978546142578125</v>
      </c>
      <c r="E152" s="54">
        <v>6.7527456283569336</v>
      </c>
    </row>
    <row r="153" spans="1:5">
      <c r="A153" s="54">
        <v>4.1208791732788086</v>
      </c>
      <c r="B153" s="54">
        <v>90.407600402832031</v>
      </c>
      <c r="C153" s="54">
        <v>83.606101989746094</v>
      </c>
      <c r="D153" s="54">
        <v>6.8014984130859375</v>
      </c>
      <c r="E153" s="54">
        <v>5.9116353988647461</v>
      </c>
    </row>
    <row r="154" spans="1:5">
      <c r="A154" s="54">
        <v>4.1483516693115234</v>
      </c>
      <c r="B154" s="54">
        <v>88.961959838867188</v>
      </c>
      <c r="C154" s="54">
        <v>83.098655700683594</v>
      </c>
      <c r="D154" s="54">
        <v>5.8633041381835938</v>
      </c>
      <c r="E154" s="54">
        <v>5.1477046012878418</v>
      </c>
    </row>
    <row r="155" spans="1:5">
      <c r="A155" s="54">
        <v>4.1758241653442383</v>
      </c>
      <c r="B155" s="54">
        <v>87.336067199707031</v>
      </c>
      <c r="C155" s="54">
        <v>82.608535766601562</v>
      </c>
      <c r="D155" s="54">
        <v>4.7275314331054688</v>
      </c>
      <c r="E155" s="54">
        <v>4.4592170715332031</v>
      </c>
    </row>
    <row r="156" spans="1:5">
      <c r="A156" s="54">
        <v>4.2032966613769531</v>
      </c>
      <c r="B156" s="54">
        <v>86.710968017578125</v>
      </c>
      <c r="C156" s="54">
        <v>82.136734008789062</v>
      </c>
      <c r="D156" s="54">
        <v>4.5742340087890625</v>
      </c>
      <c r="E156" s="54">
        <v>3.8435533046722412</v>
      </c>
    </row>
    <row r="157" spans="1:5">
      <c r="A157" s="54">
        <v>4.230769157409668</v>
      </c>
      <c r="B157" s="54">
        <v>85.208999633789062</v>
      </c>
      <c r="C157" s="54">
        <v>81.684226989746094</v>
      </c>
      <c r="D157" s="54">
        <v>3.5247726440429688</v>
      </c>
      <c r="E157" s="54">
        <v>3.2974221706390381</v>
      </c>
    </row>
    <row r="158" spans="1:5">
      <c r="A158" s="54">
        <v>4.2582416534423828</v>
      </c>
      <c r="B158" s="54">
        <v>83.751045227050781</v>
      </c>
      <c r="C158" s="54">
        <v>81.252006530761719</v>
      </c>
      <c r="D158" s="54">
        <v>2.4990386962890625</v>
      </c>
      <c r="E158" s="54">
        <v>2.8170583248138428</v>
      </c>
    </row>
    <row r="159" spans="1:5">
      <c r="A159" s="54">
        <v>4.2857141494750977</v>
      </c>
      <c r="B159" s="54">
        <v>82.33367919921875</v>
      </c>
      <c r="C159" s="54">
        <v>80.841049194335938</v>
      </c>
      <c r="D159" s="54">
        <v>1.4926300048828125</v>
      </c>
      <c r="E159" s="54">
        <v>2.3984360694885254</v>
      </c>
    </row>
    <row r="160" spans="1:5">
      <c r="A160" s="54">
        <v>4.3131866455078125</v>
      </c>
      <c r="B160" s="54">
        <v>81.140335083007812</v>
      </c>
      <c r="C160" s="54">
        <v>80.452346801757812</v>
      </c>
      <c r="D160" s="54">
        <v>0.68798828125</v>
      </c>
      <c r="E160" s="54">
        <v>2.0374624729156494</v>
      </c>
    </row>
    <row r="161" spans="1:5">
      <c r="A161" s="54">
        <v>4.3406591415405273</v>
      </c>
      <c r="B161" s="54">
        <v>81.446296691894531</v>
      </c>
      <c r="C161" s="54">
        <v>80.086875915527344</v>
      </c>
      <c r="D161" s="54">
        <v>1.3594207763671875</v>
      </c>
      <c r="E161" s="54">
        <v>1.7301696538925171</v>
      </c>
    </row>
    <row r="162" spans="1:5">
      <c r="A162" s="54">
        <v>4.3681321144104004</v>
      </c>
      <c r="B162" s="54">
        <v>80.8948974609375</v>
      </c>
      <c r="C162" s="54">
        <v>79.745635986328125</v>
      </c>
      <c r="D162" s="54">
        <v>1.149261474609375</v>
      </c>
      <c r="E162" s="54">
        <v>1.4728852510452271</v>
      </c>
    </row>
    <row r="163" spans="1:5">
      <c r="A163" s="54">
        <v>4.3956046104431152</v>
      </c>
      <c r="B163" s="54">
        <v>81.138587951660156</v>
      </c>
      <c r="C163" s="54">
        <v>79.429588317871094</v>
      </c>
      <c r="D163" s="54">
        <v>1.7089996337890625</v>
      </c>
      <c r="E163" s="54">
        <v>1.262393593788147</v>
      </c>
    </row>
    <row r="164" spans="1:5">
      <c r="A164" s="54">
        <v>4.4230771064758301</v>
      </c>
      <c r="B164" s="54">
        <v>80.9725341796875</v>
      </c>
      <c r="C164" s="54">
        <v>79.139732360839844</v>
      </c>
      <c r="D164" s="54">
        <v>1.8328018188476562</v>
      </c>
      <c r="E164" s="54">
        <v>1.0960716009140015</v>
      </c>
    </row>
    <row r="165" spans="1:5">
      <c r="A165" s="54">
        <v>4.4505496025085449</v>
      </c>
      <c r="B165" s="54">
        <v>79.8583984375</v>
      </c>
      <c r="C165" s="54">
        <v>78.877044677734375</v>
      </c>
      <c r="D165" s="54">
        <v>0.981353759765625</v>
      </c>
      <c r="E165" s="54">
        <v>0.97200101613998413</v>
      </c>
    </row>
    <row r="166" spans="1:5">
      <c r="A166" s="54">
        <v>4.4780220985412598</v>
      </c>
      <c r="B166" s="54">
        <v>80.194976806640625</v>
      </c>
      <c r="C166" s="54">
        <v>78.64251708984375</v>
      </c>
      <c r="D166" s="54">
        <v>1.552459716796875</v>
      </c>
      <c r="E166" s="54">
        <v>0.88905048370361328</v>
      </c>
    </row>
    <row r="167" spans="1:5">
      <c r="A167" s="54">
        <v>4.5054945945739746</v>
      </c>
      <c r="B167" s="54">
        <v>78.263008117675781</v>
      </c>
      <c r="C167" s="54">
        <v>78.437126159667969</v>
      </c>
      <c r="D167" s="54">
        <v>-0.1741180419921875</v>
      </c>
      <c r="E167" s="54">
        <v>0.84692144393920898</v>
      </c>
    </row>
    <row r="168" spans="1:5">
      <c r="A168" s="54">
        <v>4.5329670906066895</v>
      </c>
      <c r="B168" s="54">
        <v>78.341087341308594</v>
      </c>
      <c r="C168" s="54">
        <v>78.261856079101562</v>
      </c>
      <c r="D168" s="54">
        <v>7.923126220703125E-2</v>
      </c>
      <c r="E168" s="54">
        <v>0.84614574909210205</v>
      </c>
    </row>
    <row r="169" spans="1:5">
      <c r="A169" s="54">
        <v>4.5604395866394043</v>
      </c>
      <c r="B169" s="54">
        <v>78.636703491210938</v>
      </c>
      <c r="C169" s="54">
        <v>78.117706298828125</v>
      </c>
      <c r="D169" s="54">
        <v>0.5189971923828125</v>
      </c>
      <c r="E169" s="54">
        <v>0.8880348801612854</v>
      </c>
    </row>
    <row r="170" spans="1:5">
      <c r="A170" s="54">
        <v>4.5879120826721191</v>
      </c>
      <c r="B170" s="54">
        <v>79.702041625976562</v>
      </c>
      <c r="C170" s="54">
        <v>77.992919921875</v>
      </c>
      <c r="D170" s="54">
        <v>1.7091217041015625</v>
      </c>
      <c r="E170" s="54">
        <v>0.97456651926040649</v>
      </c>
    </row>
    <row r="171" spans="1:5">
      <c r="A171" s="54">
        <v>4.615384578704834</v>
      </c>
      <c r="B171" s="54">
        <v>79.130859375</v>
      </c>
      <c r="C171" s="54">
        <v>77.8748779296875</v>
      </c>
      <c r="D171" s="54">
        <v>1.2559814453125</v>
      </c>
      <c r="E171" s="54">
        <v>1.1082061529159546</v>
      </c>
    </row>
    <row r="172" spans="1:5">
      <c r="A172" s="54">
        <v>4.6428570747375488</v>
      </c>
      <c r="B172" s="54">
        <v>78.263923645019531</v>
      </c>
      <c r="C172" s="54">
        <v>77.763236999511719</v>
      </c>
      <c r="D172" s="54">
        <v>0.5006866455078125</v>
      </c>
      <c r="E172" s="54">
        <v>1.2916630506515503</v>
      </c>
    </row>
    <row r="173" spans="1:5">
      <c r="A173" s="54">
        <v>4.6703295707702637</v>
      </c>
      <c r="B173" s="54">
        <v>79.066917419433594</v>
      </c>
      <c r="C173" s="54">
        <v>77.657646179199219</v>
      </c>
      <c r="D173" s="54">
        <v>1.409271240234375</v>
      </c>
      <c r="E173" s="54">
        <v>1.5275766849517822</v>
      </c>
    </row>
    <row r="174" spans="1:5">
      <c r="A174" s="54">
        <v>4.6978020668029785</v>
      </c>
      <c r="B174" s="54">
        <v>79.036109924316406</v>
      </c>
      <c r="C174" s="54">
        <v>77.557769775390625</v>
      </c>
      <c r="D174" s="54">
        <v>1.4783401489257812</v>
      </c>
      <c r="E174" s="54">
        <v>1.8181495666503906</v>
      </c>
    </row>
    <row r="175" spans="1:5">
      <c r="A175" s="54">
        <v>4.7252745628356934</v>
      </c>
      <c r="B175" s="54">
        <v>79.670120239257812</v>
      </c>
      <c r="C175" s="54">
        <v>77.4632568359375</v>
      </c>
      <c r="D175" s="54">
        <v>2.2068634033203125</v>
      </c>
      <c r="E175" s="54">
        <v>2.1647346019744873</v>
      </c>
    </row>
    <row r="176" spans="1:5">
      <c r="A176" s="54">
        <v>4.7527470588684082</v>
      </c>
      <c r="B176" s="54">
        <v>79.758338928222656</v>
      </c>
      <c r="C176" s="54">
        <v>77.373756408691406</v>
      </c>
      <c r="D176" s="54">
        <v>2.38458251953125</v>
      </c>
      <c r="E176" s="54">
        <v>2.5674068927764893</v>
      </c>
    </row>
    <row r="177" spans="1:5">
      <c r="A177" s="54">
        <v>4.7802200317382812</v>
      </c>
      <c r="B177" s="54">
        <v>80.047920227050781</v>
      </c>
      <c r="C177" s="54">
        <v>77.288932800292969</v>
      </c>
      <c r="D177" s="54">
        <v>2.7589874267578125</v>
      </c>
      <c r="E177" s="54">
        <v>3.0245420932769775</v>
      </c>
    </row>
    <row r="178" spans="1:5">
      <c r="A178" s="54">
        <v>4.8076925277709961</v>
      </c>
      <c r="B178" s="54">
        <v>81.642257690429688</v>
      </c>
      <c r="C178" s="54">
        <v>77.20843505859375</v>
      </c>
      <c r="D178" s="54">
        <v>4.4338226318359375</v>
      </c>
      <c r="E178" s="54">
        <v>3.5324416160583496</v>
      </c>
    </row>
    <row r="179" spans="1:5">
      <c r="A179" s="54">
        <v>4.8351650238037109</v>
      </c>
      <c r="B179" s="54">
        <v>82.051261901855469</v>
      </c>
      <c r="C179" s="54">
        <v>77.131919860839844</v>
      </c>
      <c r="D179" s="54">
        <v>4.919342041015625</v>
      </c>
      <c r="E179" s="54">
        <v>4.0850391387939453</v>
      </c>
    </row>
    <row r="180" spans="1:5">
      <c r="A180" s="54">
        <v>4.8626375198364258</v>
      </c>
      <c r="B180" s="54">
        <v>82.659278869628906</v>
      </c>
      <c r="C180" s="54">
        <v>77.059036254882812</v>
      </c>
      <c r="D180" s="54">
        <v>5.6002426147460938</v>
      </c>
      <c r="E180" s="54">
        <v>4.6737346649169922</v>
      </c>
    </row>
    <row r="181" spans="1:5">
      <c r="A181" s="54">
        <v>4.8901100158691406</v>
      </c>
      <c r="B181" s="54">
        <v>82.643478393554688</v>
      </c>
      <c r="C181" s="54">
        <v>76.98944091796875</v>
      </c>
      <c r="D181" s="54">
        <v>5.6540374755859375</v>
      </c>
      <c r="E181" s="54">
        <v>5.2873725891113281</v>
      </c>
    </row>
    <row r="182" spans="1:5">
      <c r="A182" s="54">
        <v>4.9175825119018555</v>
      </c>
      <c r="B182" s="54">
        <v>82.310134887695312</v>
      </c>
      <c r="C182" s="54">
        <v>76.92279052734375</v>
      </c>
      <c r="D182" s="54">
        <v>5.3873443603515625</v>
      </c>
      <c r="E182" s="54">
        <v>5.9124102592468262</v>
      </c>
    </row>
    <row r="183" spans="1:5">
      <c r="A183" s="54">
        <v>4.9450550079345703</v>
      </c>
      <c r="B183" s="54">
        <v>83.018966674804688</v>
      </c>
      <c r="C183" s="54">
        <v>76.858741760253906</v>
      </c>
      <c r="D183" s="54">
        <v>6.1602249145507812</v>
      </c>
      <c r="E183" s="54">
        <v>6.5332698822021484</v>
      </c>
    </row>
    <row r="184" spans="1:5">
      <c r="A184" s="54">
        <v>4.9725275039672852</v>
      </c>
      <c r="B184" s="54">
        <v>83.504371643066406</v>
      </c>
      <c r="C184" s="54">
        <v>76.796943664550781</v>
      </c>
      <c r="D184" s="54">
        <v>6.707427978515625</v>
      </c>
      <c r="E184" s="54">
        <v>7.1328797340393066</v>
      </c>
    </row>
    <row r="185" spans="1:5">
      <c r="A185" s="54">
        <v>5</v>
      </c>
      <c r="B185" s="54">
        <v>83.881645202636719</v>
      </c>
      <c r="C185" s="54">
        <v>76.737060546875</v>
      </c>
      <c r="D185" s="54">
        <v>7.1445846557617188</v>
      </c>
      <c r="E185" s="54">
        <v>7.693385124206543</v>
      </c>
    </row>
    <row r="186" spans="1:5">
      <c r="A186" s="54">
        <v>5.0274724960327148</v>
      </c>
      <c r="B186" s="54">
        <v>84.046806335449219</v>
      </c>
      <c r="C186" s="54">
        <v>76.678733825683594</v>
      </c>
      <c r="D186" s="54">
        <v>7.368072509765625</v>
      </c>
      <c r="E186" s="54">
        <v>8.1969814300537109</v>
      </c>
    </row>
    <row r="187" spans="1:5">
      <c r="A187" s="54">
        <v>5.0549449920654297</v>
      </c>
      <c r="B187" s="54">
        <v>85.959640502929688</v>
      </c>
      <c r="C187" s="54">
        <v>76.621620178222656</v>
      </c>
      <c r="D187" s="54">
        <v>9.3380203247070312</v>
      </c>
      <c r="E187" s="54">
        <v>8.6268205642700195</v>
      </c>
    </row>
    <row r="188" spans="1:5">
      <c r="A188" s="54">
        <v>5.0824174880981445</v>
      </c>
      <c r="B188" s="54">
        <v>85.533843994140625</v>
      </c>
      <c r="C188" s="54">
        <v>76.565383911132812</v>
      </c>
      <c r="D188" s="54">
        <v>8.9684600830078125</v>
      </c>
      <c r="E188" s="54">
        <v>8.9679327011108398</v>
      </c>
    </row>
    <row r="189" spans="1:5">
      <c r="A189" s="54">
        <v>5.1098899841308594</v>
      </c>
      <c r="B189" s="54">
        <v>86.212677001953125</v>
      </c>
      <c r="C189" s="54">
        <v>76.509666442871094</v>
      </c>
      <c r="D189" s="54">
        <v>9.7030105590820312</v>
      </c>
      <c r="E189" s="54">
        <v>9.208073616027832</v>
      </c>
    </row>
    <row r="190" spans="1:5">
      <c r="A190" s="54">
        <v>5.1373624801635742</v>
      </c>
      <c r="B190" s="54">
        <v>86.030769348144531</v>
      </c>
      <c r="C190" s="54">
        <v>76.454132080078125</v>
      </c>
      <c r="D190" s="54">
        <v>9.5766372680664062</v>
      </c>
      <c r="E190" s="54">
        <v>9.3384504318237305</v>
      </c>
    </row>
    <row r="191" spans="1:5">
      <c r="A191" s="54">
        <v>5.1648349761962891</v>
      </c>
      <c r="B191" s="54">
        <v>85.7303466796875</v>
      </c>
      <c r="C191" s="54">
        <v>76.398429870605469</v>
      </c>
      <c r="D191" s="54">
        <v>9.3319168090820312</v>
      </c>
      <c r="E191" s="54">
        <v>9.3542537689208984</v>
      </c>
    </row>
    <row r="192" spans="1:5">
      <c r="A192" s="54">
        <v>5.1923079490661621</v>
      </c>
      <c r="B192" s="54">
        <v>85.809074401855469</v>
      </c>
      <c r="C192" s="54">
        <v>76.342216491699219</v>
      </c>
      <c r="D192" s="54">
        <v>9.46685791015625</v>
      </c>
      <c r="E192" s="54">
        <v>9.254948616027832</v>
      </c>
    </row>
    <row r="193" spans="1:5">
      <c r="A193" s="54">
        <v>5.219780445098877</v>
      </c>
      <c r="B193" s="54">
        <v>84.478591918945312</v>
      </c>
      <c r="C193" s="54">
        <v>76.285148620605469</v>
      </c>
      <c r="D193" s="54">
        <v>8.1934432983398438</v>
      </c>
      <c r="E193" s="54">
        <v>9.0443058013916016</v>
      </c>
    </row>
    <row r="194" spans="1:5">
      <c r="A194" s="54">
        <v>5.2472529411315918</v>
      </c>
      <c r="B194" s="54">
        <v>84.522804260253906</v>
      </c>
      <c r="C194" s="54">
        <v>76.226882934570312</v>
      </c>
      <c r="D194" s="54">
        <v>8.2959213256835938</v>
      </c>
      <c r="E194" s="54">
        <v>8.7301721572875977</v>
      </c>
    </row>
    <row r="195" spans="1:5">
      <c r="A195" s="54">
        <v>5.2747254371643066</v>
      </c>
      <c r="B195" s="54">
        <v>85.136054992675781</v>
      </c>
      <c r="C195" s="54">
        <v>76.167060852050781</v>
      </c>
      <c r="D195" s="54">
        <v>8.968994140625</v>
      </c>
      <c r="E195" s="54">
        <v>8.3239822387695312</v>
      </c>
    </row>
    <row r="196" spans="1:5">
      <c r="A196" s="54">
        <v>5.3021979331970215</v>
      </c>
      <c r="B196" s="54">
        <v>83.561347961425781</v>
      </c>
      <c r="C196" s="54">
        <v>76.1053466796875</v>
      </c>
      <c r="D196" s="54">
        <v>7.4560012817382812</v>
      </c>
      <c r="E196" s="54">
        <v>7.8400781249999998</v>
      </c>
    </row>
    <row r="197" spans="1:5">
      <c r="A197" s="54">
        <v>5.3296704292297363</v>
      </c>
      <c r="B197" s="54">
        <v>83.440536499023438</v>
      </c>
      <c r="C197" s="54">
        <v>76.041397094726562</v>
      </c>
      <c r="D197" s="54">
        <v>7.399139404296875</v>
      </c>
      <c r="E197" s="54">
        <v>7.2949252128601074</v>
      </c>
    </row>
    <row r="198" spans="1:5">
      <c r="A198" s="54">
        <v>5.3571429252624512</v>
      </c>
      <c r="B198" s="54">
        <v>82.492378234863281</v>
      </c>
      <c r="C198" s="54">
        <v>75.974861145019531</v>
      </c>
      <c r="D198" s="54">
        <v>6.51751708984375</v>
      </c>
      <c r="E198" s="54">
        <v>6.7060985565185547</v>
      </c>
    </row>
    <row r="199" spans="1:5">
      <c r="A199" s="54">
        <v>5.384615421295166</v>
      </c>
      <c r="B199" s="54">
        <v>81.653045654296875</v>
      </c>
      <c r="C199" s="54">
        <v>75.905387878417969</v>
      </c>
      <c r="D199" s="54">
        <v>5.7476577758789062</v>
      </c>
      <c r="E199" s="54">
        <v>6.0914831161499023</v>
      </c>
    </row>
    <row r="200" spans="1:5">
      <c r="A200" s="54">
        <v>5.4120879173278809</v>
      </c>
      <c r="B200" s="54">
        <v>81.586265563964844</v>
      </c>
      <c r="C200" s="54">
        <v>75.832649230957031</v>
      </c>
      <c r="D200" s="54">
        <v>5.7536163330078125</v>
      </c>
      <c r="E200" s="54">
        <v>5.4683585166931152</v>
      </c>
    </row>
    <row r="201" spans="1:5">
      <c r="A201" s="54">
        <v>5.4395604133605957</v>
      </c>
      <c r="B201" s="54">
        <v>81.2388916015625</v>
      </c>
      <c r="C201" s="54">
        <v>75.756278991699219</v>
      </c>
      <c r="D201" s="54">
        <v>5.4826126098632812</v>
      </c>
      <c r="E201" s="54">
        <v>4.8526806831359863</v>
      </c>
    </row>
    <row r="202" spans="1:5">
      <c r="A202" s="54">
        <v>5.4670329093933105</v>
      </c>
      <c r="B202" s="54">
        <v>80.343902587890625</v>
      </c>
      <c r="C202" s="54">
        <v>75.675949096679688</v>
      </c>
      <c r="D202" s="54">
        <v>4.6679534912109375</v>
      </c>
      <c r="E202" s="54">
        <v>4.2585029602050781</v>
      </c>
    </row>
    <row r="203" spans="1:5">
      <c r="A203" s="54">
        <v>5.4945054054260254</v>
      </c>
      <c r="B203" s="54">
        <v>79.212188720703125</v>
      </c>
      <c r="C203" s="54">
        <v>75.591300964355469</v>
      </c>
      <c r="D203" s="54">
        <v>3.6208877563476562</v>
      </c>
      <c r="E203" s="54">
        <v>3.6975915431976318</v>
      </c>
    </row>
    <row r="204" spans="1:5">
      <c r="A204" s="54">
        <v>5.5219779014587402</v>
      </c>
      <c r="B204" s="54">
        <v>78.569229125976562</v>
      </c>
      <c r="C204" s="54">
        <v>75.501998901367188</v>
      </c>
      <c r="D204" s="54">
        <v>3.067230224609375</v>
      </c>
      <c r="E204" s="54">
        <v>3.1792333126068115</v>
      </c>
    </row>
    <row r="205" spans="1:5">
      <c r="A205" s="54">
        <v>5.5494503974914551</v>
      </c>
      <c r="B205" s="54">
        <v>79.549270629882812</v>
      </c>
      <c r="C205" s="54">
        <v>75.407691955566406</v>
      </c>
      <c r="D205" s="54">
        <v>4.1415786743164062</v>
      </c>
      <c r="E205" s="54">
        <v>2.7102270126342773</v>
      </c>
    </row>
    <row r="206" spans="1:5">
      <c r="A206" s="54">
        <v>5.5769228935241699</v>
      </c>
      <c r="B206" s="54">
        <v>78.147056579589844</v>
      </c>
      <c r="C206" s="54">
        <v>75.308036804199219</v>
      </c>
      <c r="D206" s="54">
        <v>2.839019775390625</v>
      </c>
      <c r="E206" s="54">
        <v>2.2950379848480225</v>
      </c>
    </row>
    <row r="207" spans="1:5">
      <c r="A207" s="54">
        <v>5.604395866394043</v>
      </c>
      <c r="B207" s="54">
        <v>77.679306030273438</v>
      </c>
      <c r="C207" s="54">
        <v>75.202690124511719</v>
      </c>
      <c r="D207" s="54">
        <v>2.4766159057617188</v>
      </c>
      <c r="E207" s="54">
        <v>1.9360818862915039</v>
      </c>
    </row>
    <row r="208" spans="1:5">
      <c r="A208" s="54">
        <v>5.6318683624267578</v>
      </c>
      <c r="B208" s="54">
        <v>75.338134765625</v>
      </c>
      <c r="C208" s="54">
        <v>75.091293334960938</v>
      </c>
      <c r="D208" s="54">
        <v>0.2468414306640625</v>
      </c>
      <c r="E208" s="54">
        <v>1.6340878009796143</v>
      </c>
    </row>
    <row r="209" spans="1:5">
      <c r="A209" s="54">
        <v>5.6593408584594727</v>
      </c>
      <c r="B209" s="54">
        <v>75.470306396484375</v>
      </c>
      <c r="C209" s="54">
        <v>74.973518371582031</v>
      </c>
      <c r="D209" s="54">
        <v>0.49678802490234375</v>
      </c>
      <c r="E209" s="54">
        <v>1.3885117769241333</v>
      </c>
    </row>
    <row r="210" spans="1:5">
      <c r="A210" s="54">
        <v>5.6868133544921875</v>
      </c>
      <c r="B210" s="54">
        <v>76.040641784667969</v>
      </c>
      <c r="C210" s="54">
        <v>74.849006652832031</v>
      </c>
      <c r="D210" s="54">
        <v>1.1916351318359375</v>
      </c>
      <c r="E210" s="54">
        <v>1.1979418992996216</v>
      </c>
    </row>
    <row r="211" spans="1:5">
      <c r="A211" s="54">
        <v>5.7142858505249023</v>
      </c>
      <c r="B211" s="54">
        <v>74.772659301757812</v>
      </c>
      <c r="C211" s="54">
        <v>74.709724426269531</v>
      </c>
      <c r="D211" s="54">
        <v>6.293487548828125E-2</v>
      </c>
      <c r="E211" s="54">
        <v>1.0604678392410278</v>
      </c>
    </row>
    <row r="212" spans="1:5">
      <c r="A212" s="54">
        <v>5.7417583465576172</v>
      </c>
      <c r="B212" s="54">
        <v>74.881813049316406</v>
      </c>
      <c r="C212" s="54">
        <v>74.544029235839844</v>
      </c>
      <c r="D212" s="54">
        <v>0.3377838134765625</v>
      </c>
      <c r="E212" s="54">
        <v>0.97397893667221069</v>
      </c>
    </row>
    <row r="213" spans="1:5">
      <c r="A213" s="54">
        <v>5.769230842590332</v>
      </c>
      <c r="B213" s="54">
        <v>74.324691772460938</v>
      </c>
      <c r="C213" s="54">
        <v>74.352806091308594</v>
      </c>
      <c r="D213" s="54">
        <v>-2.811431884765625E-2</v>
      </c>
      <c r="E213" s="54">
        <v>0.93636894226074219</v>
      </c>
    </row>
    <row r="214" spans="1:5">
      <c r="A214" s="54">
        <v>5.7967033386230469</v>
      </c>
      <c r="B214" s="54">
        <v>74.514137268066406</v>
      </c>
      <c r="C214" s="54">
        <v>74.137069702148438</v>
      </c>
      <c r="D214" s="54">
        <v>0.37706756591796875</v>
      </c>
      <c r="E214" s="54">
        <v>0.9456336498260498</v>
      </c>
    </row>
    <row r="215" spans="1:5">
      <c r="A215" s="54">
        <v>5.8241758346557617</v>
      </c>
      <c r="B215" s="54">
        <v>73.723388671875</v>
      </c>
      <c r="C215" s="54">
        <v>73.897850036621094</v>
      </c>
      <c r="D215" s="54">
        <v>-0.17446136474609375</v>
      </c>
      <c r="E215" s="54">
        <v>0.99986135959625244</v>
      </c>
    </row>
    <row r="216" spans="1:5">
      <c r="A216" s="54">
        <v>5.8516483306884766</v>
      </c>
      <c r="B216" s="54">
        <v>74.011924743652344</v>
      </c>
      <c r="C216" s="54">
        <v>73.63616943359375</v>
      </c>
      <c r="D216" s="54">
        <v>0.37575531005859375</v>
      </c>
      <c r="E216" s="54">
        <v>1.097119927406311</v>
      </c>
    </row>
    <row r="217" spans="1:5">
      <c r="A217" s="54">
        <v>5.8791208267211914</v>
      </c>
      <c r="B217" s="54">
        <v>75.287948608398438</v>
      </c>
      <c r="C217" s="54">
        <v>73.353042602539062</v>
      </c>
      <c r="D217" s="54">
        <v>1.934906005859375</v>
      </c>
      <c r="E217" s="54">
        <v>1.2352632284164429</v>
      </c>
    </row>
    <row r="218" spans="1:5">
      <c r="A218" s="54">
        <v>5.9065933227539062</v>
      </c>
      <c r="B218" s="54">
        <v>75.288520812988281</v>
      </c>
      <c r="C218" s="54">
        <v>73.049507141113281</v>
      </c>
      <c r="D218" s="54">
        <v>2.239013671875</v>
      </c>
      <c r="E218" s="54">
        <v>1.4116806983947754</v>
      </c>
    </row>
    <row r="219" spans="1:5">
      <c r="A219" s="54">
        <v>5.9340658187866211</v>
      </c>
      <c r="B219" s="54">
        <v>74.049858093261719</v>
      </c>
      <c r="C219" s="54">
        <v>72.726570129394531</v>
      </c>
      <c r="D219" s="54">
        <v>1.3232879638671875</v>
      </c>
      <c r="E219" s="54">
        <v>1.6230243444442749</v>
      </c>
    </row>
    <row r="220" spans="1:5">
      <c r="A220" s="54">
        <v>5.9615383148193359</v>
      </c>
      <c r="B220" s="54">
        <v>74.745452880859375</v>
      </c>
      <c r="C220" s="54">
        <v>72.385269165039062</v>
      </c>
      <c r="D220" s="54">
        <v>2.3601837158203125</v>
      </c>
      <c r="E220" s="54">
        <v>1.8649543523788452</v>
      </c>
    </row>
    <row r="221" spans="1:5">
      <c r="A221" s="54">
        <v>5.9890108108520508</v>
      </c>
      <c r="B221" s="54">
        <v>74.060516357421875</v>
      </c>
      <c r="C221" s="54">
        <v>72.026618957519531</v>
      </c>
      <c r="D221" s="54">
        <v>2.0338973999023438</v>
      </c>
      <c r="E221" s="54">
        <v>2.1319389343261719</v>
      </c>
    </row>
    <row r="222" spans="1:5">
      <c r="A222" s="54">
        <v>6.0164837837219238</v>
      </c>
      <c r="B222" s="54">
        <v>74.473991394042969</v>
      </c>
      <c r="C222" s="54">
        <v>71.651649475097656</v>
      </c>
      <c r="D222" s="54">
        <v>2.8223419189453125</v>
      </c>
      <c r="E222" s="54">
        <v>2.4171481132507324</v>
      </c>
    </row>
    <row r="223" spans="1:5">
      <c r="A223" s="54">
        <v>6.0439562797546387</v>
      </c>
      <c r="B223" s="54">
        <v>74.282196044921875</v>
      </c>
      <c r="C223" s="54">
        <v>71.261383056640625</v>
      </c>
      <c r="D223" s="54">
        <v>3.02081298828125</v>
      </c>
      <c r="E223" s="54">
        <v>2.7124712467193604</v>
      </c>
    </row>
    <row r="224" spans="1:5">
      <c r="A224" s="54">
        <v>6.0714287757873535</v>
      </c>
      <c r="B224" s="54">
        <v>74.250175476074219</v>
      </c>
      <c r="C224" s="54">
        <v>70.856834411621094</v>
      </c>
      <c r="D224" s="54">
        <v>3.393341064453125</v>
      </c>
      <c r="E224" s="54">
        <v>3.0086743831634521</v>
      </c>
    </row>
    <row r="225" spans="1:5">
      <c r="A225" s="54">
        <v>6.0989012718200684</v>
      </c>
      <c r="B225" s="54">
        <v>73.631057739257812</v>
      </c>
      <c r="C225" s="54">
        <v>70.439033508300781</v>
      </c>
      <c r="D225" s="54">
        <v>3.1920242309570312</v>
      </c>
      <c r="E225" s="54">
        <v>3.2957005500793457</v>
      </c>
    </row>
    <row r="226" spans="1:5">
      <c r="A226" s="54">
        <v>6.1263737678527832</v>
      </c>
      <c r="B226" s="54">
        <v>73.033454895019531</v>
      </c>
      <c r="C226" s="54">
        <v>70.009002685546875</v>
      </c>
      <c r="D226" s="54">
        <v>3.0244522094726562</v>
      </c>
      <c r="E226" s="54">
        <v>3.5631043910980225</v>
      </c>
    </row>
    <row r="227" spans="1:5">
      <c r="A227" s="54">
        <v>6.153846263885498</v>
      </c>
      <c r="B227" s="54">
        <v>73.923774719238281</v>
      </c>
      <c r="C227" s="54">
        <v>69.567771911621094</v>
      </c>
      <c r="D227" s="54">
        <v>4.3560028076171875</v>
      </c>
      <c r="E227" s="54">
        <v>3.8005867004394531</v>
      </c>
    </row>
    <row r="228" spans="1:5">
      <c r="A228" s="54">
        <v>6.1813187599182129</v>
      </c>
      <c r="B228" s="54">
        <v>73.888885498046875</v>
      </c>
      <c r="C228" s="54">
        <v>69.116355895996094</v>
      </c>
      <c r="D228" s="54">
        <v>4.7725296020507812</v>
      </c>
      <c r="E228" s="54">
        <v>3.9985878467559814</v>
      </c>
    </row>
    <row r="229" spans="1:5">
      <c r="A229" s="54">
        <v>6.2087912559509277</v>
      </c>
      <c r="B229" s="54">
        <v>72.841072082519531</v>
      </c>
      <c r="C229" s="54">
        <v>68.655776977539062</v>
      </c>
      <c r="D229" s="54">
        <v>4.1852951049804688</v>
      </c>
      <c r="E229" s="54">
        <v>4.148888111114502</v>
      </c>
    </row>
    <row r="230" spans="1:5">
      <c r="A230" s="54">
        <v>6.2362637519836426</v>
      </c>
      <c r="B230" s="54">
        <v>72.069999999999993</v>
      </c>
      <c r="C230" s="54">
        <v>68.187065124511719</v>
      </c>
      <c r="D230" s="54">
        <v>3.8829498291015625</v>
      </c>
      <c r="E230" s="54">
        <v>4.2451472282409668</v>
      </c>
    </row>
    <row r="231" spans="1:5">
      <c r="A231" s="54">
        <v>6.2637362480163574</v>
      </c>
      <c r="B231" s="54">
        <v>71.686424255371094</v>
      </c>
      <c r="C231" s="54">
        <v>67.711235046386719</v>
      </c>
      <c r="D231" s="54">
        <v>3.975189208984375</v>
      </c>
      <c r="E231" s="54">
        <v>4.2833466529846191</v>
      </c>
    </row>
    <row r="232" spans="1:5">
      <c r="A232" s="54">
        <v>6.2912087440490723</v>
      </c>
      <c r="B232" s="54">
        <v>70.670234680175781</v>
      </c>
      <c r="C232" s="54">
        <v>67.229324340820312</v>
      </c>
      <c r="D232" s="54">
        <v>3.4409103393554688</v>
      </c>
      <c r="E232" s="54">
        <v>4.2620649337768555</v>
      </c>
    </row>
    <row r="233" spans="1:5">
      <c r="A233" s="54">
        <v>6.3186812400817871</v>
      </c>
      <c r="B233" s="54">
        <v>70.447067260742188</v>
      </c>
      <c r="C233" s="54">
        <v>66.742340087890625</v>
      </c>
      <c r="D233" s="54">
        <v>3.7047271728515625</v>
      </c>
      <c r="E233" s="54">
        <v>4.1825766563415527</v>
      </c>
    </row>
    <row r="234" spans="1:5">
      <c r="A234" s="54">
        <v>6.346153736114502</v>
      </c>
      <c r="B234" s="54">
        <v>70.774147033691406</v>
      </c>
      <c r="C234" s="54">
        <v>66.251312255859375</v>
      </c>
      <c r="D234" s="54">
        <v>4.5228347778320312</v>
      </c>
      <c r="E234" s="54">
        <v>4.0487499237060547</v>
      </c>
    </row>
    <row r="235" spans="1:5">
      <c r="A235" s="54">
        <v>6.3736262321472168</v>
      </c>
      <c r="B235" s="54">
        <v>69.646209716796875</v>
      </c>
      <c r="C235" s="54">
        <v>65.757270812988281</v>
      </c>
      <c r="D235" s="54">
        <v>3.8889389038085938</v>
      </c>
      <c r="E235" s="54">
        <v>3.8667583465576172</v>
      </c>
    </row>
    <row r="236" spans="1:5">
      <c r="A236" s="54">
        <v>6.4010987281799316</v>
      </c>
      <c r="B236" s="54">
        <v>69.181510925292969</v>
      </c>
      <c r="C236" s="54">
        <v>65.26123046875</v>
      </c>
      <c r="D236" s="54">
        <v>3.9202804565429688</v>
      </c>
      <c r="E236" s="54">
        <v>3.6446359157562256</v>
      </c>
    </row>
    <row r="237" spans="1:5">
      <c r="A237" s="54">
        <v>6.4285717010498047</v>
      </c>
      <c r="B237" s="54">
        <v>67.893310546875</v>
      </c>
      <c r="C237" s="54">
        <v>64.76422119140625</v>
      </c>
      <c r="D237" s="54">
        <v>3.12908935546875</v>
      </c>
      <c r="E237" s="54">
        <v>3.3917131423950195</v>
      </c>
    </row>
    <row r="238" spans="1:5">
      <c r="A238" s="54">
        <v>6.4560441970825195</v>
      </c>
      <c r="B238" s="54">
        <v>67.251213073730469</v>
      </c>
      <c r="C238" s="54">
        <v>64.267257690429688</v>
      </c>
      <c r="D238" s="54">
        <v>2.9839553833007812</v>
      </c>
      <c r="E238" s="54">
        <v>3.1179986000061035</v>
      </c>
    </row>
    <row r="239" spans="1:5">
      <c r="A239" s="54">
        <v>6.4835166931152344</v>
      </c>
      <c r="B239" s="54">
        <v>67.010810852050781</v>
      </c>
      <c r="C239" s="54">
        <v>63.771369934082031</v>
      </c>
      <c r="D239" s="54">
        <v>3.23944091796875</v>
      </c>
      <c r="E239" s="54">
        <v>2.8335502147674561</v>
      </c>
    </row>
    <row r="240" spans="1:5">
      <c r="A240" s="54">
        <v>6.5109891891479492</v>
      </c>
      <c r="B240" s="54">
        <v>65.35968017578125</v>
      </c>
      <c r="C240" s="54">
        <v>63.277576446533203</v>
      </c>
      <c r="D240" s="54">
        <v>2.0821037292480469</v>
      </c>
      <c r="E240" s="54">
        <v>2.5479066371917725</v>
      </c>
    </row>
    <row r="241" spans="1:5">
      <c r="A241" s="54">
        <v>6.5384616851806641</v>
      </c>
      <c r="B241" s="54">
        <v>65.016548156738281</v>
      </c>
      <c r="C241" s="54">
        <v>62.786907196044922</v>
      </c>
      <c r="D241" s="54">
        <v>2.2296409606933594</v>
      </c>
      <c r="E241" s="54">
        <v>2.2696006298065186</v>
      </c>
    </row>
    <row r="242" spans="1:5">
      <c r="A242" s="54">
        <v>6.5659341812133789</v>
      </c>
      <c r="B242" s="54">
        <v>65.098434448242188</v>
      </c>
      <c r="C242" s="54">
        <v>62.300380706787109</v>
      </c>
      <c r="D242" s="54">
        <v>2.7980537414550781</v>
      </c>
      <c r="E242" s="54">
        <v>2.005807638168335</v>
      </c>
    </row>
    <row r="243" spans="1:5">
      <c r="A243" s="54">
        <v>6.5934066772460938</v>
      </c>
      <c r="B243" s="54">
        <v>63.247268676757812</v>
      </c>
      <c r="C243" s="54">
        <v>61.819023132324219</v>
      </c>
      <c r="D243" s="54">
        <v>1.4282455444335938</v>
      </c>
      <c r="E243" s="54">
        <v>1.7621264457702637</v>
      </c>
    </row>
    <row r="244" spans="1:5">
      <c r="A244" s="54">
        <v>6.6208791732788086</v>
      </c>
      <c r="B244" s="54">
        <v>62.73</v>
      </c>
      <c r="C244" s="54">
        <v>61.343852996826172</v>
      </c>
      <c r="D244" s="54">
        <v>1.3862037658691406</v>
      </c>
      <c r="E244" s="54">
        <v>1.5425028800964355</v>
      </c>
    </row>
    <row r="245" spans="1:5">
      <c r="A245" s="54">
        <v>6.6483516693115234</v>
      </c>
      <c r="B245" s="54">
        <v>62.168174743652344</v>
      </c>
      <c r="C245" s="54">
        <v>60.875900268554688</v>
      </c>
      <c r="D245" s="54">
        <v>1.2922744750976562</v>
      </c>
      <c r="E245" s="54">
        <v>1.3492763042449951</v>
      </c>
    </row>
    <row r="246" spans="1:5">
      <c r="A246" s="54">
        <v>6.6758241653442383</v>
      </c>
      <c r="B246" s="54">
        <v>61.062252044677734</v>
      </c>
      <c r="C246" s="54">
        <v>60.416183471679688</v>
      </c>
      <c r="D246" s="54">
        <v>0.64606857299804688</v>
      </c>
      <c r="E246" s="54">
        <v>1.1833281517028809</v>
      </c>
    </row>
    <row r="247" spans="1:5">
      <c r="A247" s="54">
        <v>6.7032966613769531</v>
      </c>
      <c r="B247" s="54">
        <v>61.371448516845703</v>
      </c>
      <c r="C247" s="54">
        <v>59.965728759765625</v>
      </c>
      <c r="D247" s="54">
        <v>1.4057197570800781</v>
      </c>
      <c r="E247" s="54">
        <v>1.044304370880127</v>
      </c>
    </row>
    <row r="248" spans="1:5">
      <c r="A248" s="54">
        <v>6.730769157409668</v>
      </c>
      <c r="B248" s="54">
        <v>62.052986145019531</v>
      </c>
      <c r="C248" s="54">
        <v>59.525554656982422</v>
      </c>
      <c r="D248" s="54">
        <v>2.5274314880371094</v>
      </c>
      <c r="E248" s="54">
        <v>0.93087559938430786</v>
      </c>
    </row>
    <row r="249" spans="1:5">
      <c r="A249" s="54">
        <v>6.7582416534423828</v>
      </c>
      <c r="B249" s="54">
        <v>59.915168762207031</v>
      </c>
      <c r="C249" s="54">
        <v>59.096691131591797</v>
      </c>
      <c r="D249" s="54">
        <v>0.81847763061523438</v>
      </c>
      <c r="E249" s="54">
        <v>0.84101402759552002</v>
      </c>
    </row>
    <row r="250" spans="1:5">
      <c r="A250" s="54">
        <v>6.7857141494750977</v>
      </c>
      <c r="B250" s="54">
        <v>60.319713592529297</v>
      </c>
      <c r="C250" s="54">
        <v>58.680156707763672</v>
      </c>
      <c r="D250" s="54">
        <v>1.639556884765625</v>
      </c>
      <c r="E250" s="54">
        <v>0.77225422859191895</v>
      </c>
    </row>
    <row r="251" spans="1:5">
      <c r="A251" s="54">
        <v>6.8131866455078125</v>
      </c>
      <c r="B251" s="54">
        <v>59.266403198242188</v>
      </c>
      <c r="C251" s="54">
        <v>58.276973724365234</v>
      </c>
      <c r="D251" s="54">
        <v>0.98942947387695312</v>
      </c>
      <c r="E251" s="54">
        <v>0.72192674875259399</v>
      </c>
    </row>
    <row r="252" spans="1:5">
      <c r="A252" s="54">
        <v>6.8406596183776855</v>
      </c>
      <c r="B252" s="54">
        <v>57.656848907470703</v>
      </c>
      <c r="C252" s="54">
        <v>57.888172149658203</v>
      </c>
      <c r="D252" s="54">
        <v>-0.2313232421875</v>
      </c>
      <c r="E252" s="54">
        <v>0.68734908103942871</v>
      </c>
    </row>
    <row r="253" spans="1:5">
      <c r="A253" s="54">
        <v>6.8681321144104004</v>
      </c>
      <c r="B253" s="54">
        <v>58.158916473388672</v>
      </c>
      <c r="C253" s="54">
        <v>57.5147705078125</v>
      </c>
      <c r="D253" s="54">
        <v>0.64414596557617188</v>
      </c>
      <c r="E253" s="54">
        <v>0.66597062349319458</v>
      </c>
    </row>
    <row r="254" spans="1:5">
      <c r="A254" s="54">
        <v>6.8956046104431152</v>
      </c>
      <c r="B254" s="54">
        <v>57.540676116943359</v>
      </c>
      <c r="C254" s="54">
        <v>57.157791137695312</v>
      </c>
      <c r="D254" s="54">
        <v>0.38288497924804688</v>
      </c>
      <c r="E254" s="54">
        <v>0.6554720401763916</v>
      </c>
    </row>
    <row r="255" spans="1:5">
      <c r="A255" s="54">
        <v>6.9230771064758301</v>
      </c>
      <c r="B255" s="54">
        <v>57.256492614746094</v>
      </c>
      <c r="C255" s="54">
        <v>56.818260192871094</v>
      </c>
      <c r="D255" s="54">
        <v>0.438232421875</v>
      </c>
      <c r="E255" s="54">
        <v>0.65382355451583862</v>
      </c>
    </row>
    <row r="256" spans="1:5">
      <c r="A256" s="54">
        <v>6.9505496025085449</v>
      </c>
      <c r="B256" s="54">
        <v>57.025142669677734</v>
      </c>
      <c r="C256" s="54">
        <v>56.497200012207031</v>
      </c>
      <c r="D256" s="54">
        <v>0.52794265747070312</v>
      </c>
      <c r="E256" s="54">
        <v>0.6593090295791626</v>
      </c>
    </row>
    <row r="257" spans="1:5">
      <c r="A257" s="54">
        <v>6.9780220985412598</v>
      </c>
      <c r="B257" s="54">
        <v>56.138870239257812</v>
      </c>
      <c r="C257" s="54">
        <v>56.195632934570312</v>
      </c>
      <c r="D257" s="54">
        <v>-5.67626953125E-2</v>
      </c>
      <c r="E257" s="54">
        <v>0.67052257061004639</v>
      </c>
    </row>
    <row r="258" spans="1:5">
      <c r="A258" s="54">
        <v>7.0054945945739746</v>
      </c>
      <c r="B258" s="54">
        <v>56.346294403076172</v>
      </c>
      <c r="C258" s="54">
        <v>55.914585113525391</v>
      </c>
      <c r="D258" s="54">
        <v>0.43170928955078125</v>
      </c>
      <c r="E258" s="54">
        <v>0.68634879589080811</v>
      </c>
    </row>
    <row r="259" spans="1:5">
      <c r="A259" s="54">
        <v>7.0329670906066895</v>
      </c>
      <c r="B259" s="54">
        <v>56.876411437988281</v>
      </c>
      <c r="C259" s="54">
        <v>55.655075073242188</v>
      </c>
      <c r="D259" s="54">
        <v>1.2213363647460938</v>
      </c>
      <c r="E259" s="54">
        <v>0.70593029260635376</v>
      </c>
    </row>
    <row r="260" spans="1:5">
      <c r="A260" s="54">
        <v>7.0604395866394043</v>
      </c>
      <c r="B260" s="54">
        <v>56.045913696289062</v>
      </c>
      <c r="C260" s="54">
        <v>55.418132781982422</v>
      </c>
      <c r="D260" s="54">
        <v>0.62778091430664062</v>
      </c>
      <c r="E260" s="54">
        <v>0.72863024473190308</v>
      </c>
    </row>
    <row r="261" spans="1:5">
      <c r="A261" s="54">
        <v>7.0879120826721191</v>
      </c>
      <c r="B261" s="54">
        <v>55.900485992431641</v>
      </c>
      <c r="C261" s="54">
        <v>55.204776763916016</v>
      </c>
      <c r="D261" s="54">
        <v>0.695709228515625</v>
      </c>
      <c r="E261" s="54">
        <v>0.75399488210678101</v>
      </c>
    </row>
    <row r="262" spans="1:5">
      <c r="A262" s="54">
        <v>7.115384578704834</v>
      </c>
      <c r="B262" s="54">
        <v>55.766376495361328</v>
      </c>
      <c r="C262" s="54">
        <v>55.016033172607422</v>
      </c>
      <c r="D262" s="54">
        <v>0.75034332275390625</v>
      </c>
      <c r="E262" s="54">
        <v>0.78171724081039429</v>
      </c>
    </row>
    <row r="263" spans="1:5">
      <c r="A263" s="54">
        <v>7.1428570747375488</v>
      </c>
      <c r="B263" s="54">
        <v>55.244350433349609</v>
      </c>
      <c r="C263" s="54">
        <v>54.840957641601562</v>
      </c>
      <c r="D263" s="54">
        <v>0.40339279174804688</v>
      </c>
      <c r="E263" s="54">
        <v>0.81160581111907959</v>
      </c>
    </row>
    <row r="264" spans="1:5">
      <c r="A264" s="54">
        <v>7.1703295707702637</v>
      </c>
      <c r="B264" s="54">
        <v>54.985965728759766</v>
      </c>
      <c r="C264" s="54">
        <v>54.666610717773438</v>
      </c>
      <c r="D264" s="54">
        <v>0.31935501098632812</v>
      </c>
      <c r="E264" s="54">
        <v>0.84355717897415161</v>
      </c>
    </row>
    <row r="265" spans="1:5">
      <c r="A265" s="54">
        <v>7.1978020668029785</v>
      </c>
      <c r="B265" s="54">
        <v>55.159145355224609</v>
      </c>
      <c r="C265" s="54">
        <v>54.493011474609375</v>
      </c>
      <c r="D265" s="54">
        <v>0.66613388061523438</v>
      </c>
      <c r="E265" s="54">
        <v>0.87753492593765259</v>
      </c>
    </row>
    <row r="266" spans="1:5">
      <c r="A266" s="54">
        <v>7.2252745628356934</v>
      </c>
      <c r="B266" s="54">
        <v>54.203266143798828</v>
      </c>
      <c r="C266" s="54">
        <v>54.3201904296875</v>
      </c>
      <c r="D266" s="54">
        <v>-0.11692428588867188</v>
      </c>
      <c r="E266" s="54">
        <v>0.91355139017105103</v>
      </c>
    </row>
    <row r="267" spans="1:5">
      <c r="A267" s="54">
        <v>7.2527475357055664</v>
      </c>
      <c r="B267" s="54">
        <v>54.026252746582031</v>
      </c>
      <c r="C267" s="54">
        <v>54.148181915283203</v>
      </c>
      <c r="D267" s="54">
        <v>-0.12192916870117188</v>
      </c>
      <c r="E267" s="54">
        <v>0.95165544748306274</v>
      </c>
    </row>
    <row r="268" spans="1:5">
      <c r="A268" s="54">
        <v>7.2802200317382812</v>
      </c>
      <c r="B268" s="54">
        <v>53.715629577636719</v>
      </c>
      <c r="C268" s="54">
        <v>53.977016448974609</v>
      </c>
      <c r="D268" s="54">
        <v>-0.26138687133789062</v>
      </c>
      <c r="E268" s="54">
        <v>0.99192136526107788</v>
      </c>
    </row>
    <row r="269" spans="1:5">
      <c r="A269" s="54">
        <v>7.3076925277709961</v>
      </c>
      <c r="B269" s="54">
        <v>54.664665222167969</v>
      </c>
      <c r="C269" s="54">
        <v>53.806720733642578</v>
      </c>
      <c r="D269" s="54">
        <v>0.85794448852539062</v>
      </c>
      <c r="E269" s="54">
        <v>1.0344423055648804</v>
      </c>
    </row>
    <row r="270" spans="1:5">
      <c r="A270" s="54">
        <v>7.3351650238037109</v>
      </c>
      <c r="B270" s="54">
        <v>54.501205444335938</v>
      </c>
      <c r="C270" s="54">
        <v>53.637325286865234</v>
      </c>
      <c r="D270" s="54">
        <v>0.86388015747070312</v>
      </c>
      <c r="E270" s="54">
        <v>1.07932448387146</v>
      </c>
    </row>
    <row r="271" spans="1:5">
      <c r="A271" s="54">
        <v>7.3626375198364258</v>
      </c>
      <c r="B271" s="54">
        <v>54.479179382324219</v>
      </c>
      <c r="C271" s="54">
        <v>53.468860626220703</v>
      </c>
      <c r="D271" s="54">
        <v>1.0103187561035156</v>
      </c>
      <c r="E271" s="54">
        <v>1.1266821622848511</v>
      </c>
    </row>
    <row r="272" spans="1:5">
      <c r="A272" s="54">
        <v>7.3901100158691406</v>
      </c>
      <c r="B272" s="54">
        <v>54.687576293945312</v>
      </c>
      <c r="C272" s="54">
        <v>53.301364898681641</v>
      </c>
      <c r="D272" s="54">
        <v>1.3862113952636719</v>
      </c>
      <c r="E272" s="54">
        <v>1.1766357421875</v>
      </c>
    </row>
    <row r="273" spans="1:5">
      <c r="A273" s="54">
        <v>7.4175825119018555</v>
      </c>
      <c r="B273" s="54">
        <v>54.244205474853516</v>
      </c>
      <c r="C273" s="54">
        <v>53.134857177734375</v>
      </c>
      <c r="D273" s="54">
        <v>1.1093482971191406</v>
      </c>
      <c r="E273" s="54">
        <v>1.2293064594268799</v>
      </c>
    </row>
    <row r="274" spans="1:5">
      <c r="A274" s="54">
        <v>7.4450550079345703</v>
      </c>
      <c r="B274" s="54">
        <v>54.405105590820312</v>
      </c>
      <c r="C274" s="54">
        <v>52.969375610351562</v>
      </c>
      <c r="D274" s="54">
        <v>1.43572998046875</v>
      </c>
      <c r="E274" s="54">
        <v>1.2848148345947266</v>
      </c>
    </row>
    <row r="275" spans="1:5">
      <c r="A275" s="54">
        <v>7.4725275039672852</v>
      </c>
      <c r="B275" s="54">
        <v>53.857227325439453</v>
      </c>
      <c r="C275" s="54">
        <v>52.804950714111328</v>
      </c>
      <c r="D275" s="54">
        <v>1.052276611328125</v>
      </c>
      <c r="E275" s="54">
        <v>1.3432765007019043</v>
      </c>
    </row>
    <row r="276" spans="1:5">
      <c r="A276" s="54">
        <v>7.5</v>
      </c>
      <c r="B276" s="54">
        <v>53.773342132568359</v>
      </c>
      <c r="C276" s="54">
        <v>52.641605377197266</v>
      </c>
      <c r="D276" s="54">
        <v>1.1317367553710938</v>
      </c>
      <c r="E276" s="54">
        <v>1.4047989845275879</v>
      </c>
    </row>
    <row r="277" spans="1:5">
      <c r="A277" s="54">
        <v>7.5274724960327148</v>
      </c>
      <c r="B277" s="54">
        <v>53.419086456298828</v>
      </c>
      <c r="C277" s="54">
        <v>52.479381561279297</v>
      </c>
      <c r="D277" s="54">
        <v>0.93970489501953125</v>
      </c>
      <c r="E277" s="54">
        <v>1.4694768190383911</v>
      </c>
    </row>
    <row r="278" spans="1:5">
      <c r="A278" s="54">
        <v>7.5549449920654297</v>
      </c>
      <c r="B278" s="54">
        <v>53.864589691162109</v>
      </c>
      <c r="C278" s="54">
        <v>52.318302154541016</v>
      </c>
      <c r="D278" s="54">
        <v>1.5462875366210938</v>
      </c>
      <c r="E278" s="54">
        <v>1.5373859405517578</v>
      </c>
    </row>
    <row r="279" spans="1:5">
      <c r="A279" s="54">
        <v>7.5824174880981445</v>
      </c>
      <c r="B279" s="54">
        <v>53.71893310546875</v>
      </c>
      <c r="C279" s="54">
        <v>52.158397674560547</v>
      </c>
      <c r="D279" s="54">
        <v>1.5605354309082031</v>
      </c>
      <c r="E279" s="54">
        <v>1.6085788011550903</v>
      </c>
    </row>
    <row r="280" spans="1:5">
      <c r="A280" s="54">
        <v>7.6098899841308594</v>
      </c>
      <c r="B280" s="54">
        <v>53.418327331542969</v>
      </c>
      <c r="C280" s="54">
        <v>51.999702453613281</v>
      </c>
      <c r="D280" s="54">
        <v>1.4186248779296875</v>
      </c>
      <c r="E280" s="54">
        <v>1.683074951171875</v>
      </c>
    </row>
    <row r="281" spans="1:5">
      <c r="A281" s="54">
        <v>7.6373624801635742</v>
      </c>
      <c r="B281" s="54">
        <v>53.622478485107422</v>
      </c>
      <c r="C281" s="54">
        <v>51.842243194580078</v>
      </c>
      <c r="D281" s="54">
        <v>1.7802352905273438</v>
      </c>
      <c r="E281" s="54">
        <v>1.7608542442321777</v>
      </c>
    </row>
    <row r="282" spans="1:5">
      <c r="A282" s="54">
        <v>7.6648354530334473</v>
      </c>
      <c r="B282" s="54">
        <v>54.090179443359375</v>
      </c>
      <c r="C282" s="54">
        <v>51.686050415039062</v>
      </c>
      <c r="D282" s="54">
        <v>2.4041290283203125</v>
      </c>
      <c r="E282" s="54">
        <v>1.841846227645874</v>
      </c>
    </row>
    <row r="283" spans="1:5">
      <c r="A283" s="54">
        <v>7.6923079490661621</v>
      </c>
      <c r="B283" s="54">
        <v>53.129848480224609</v>
      </c>
      <c r="C283" s="54">
        <v>51.531162261962891</v>
      </c>
      <c r="D283" s="54">
        <v>1.5986862182617188</v>
      </c>
      <c r="E283" s="54">
        <v>1.9259191751480103</v>
      </c>
    </row>
    <row r="284" spans="1:5">
      <c r="A284" s="54">
        <v>7.719780445098877</v>
      </c>
      <c r="B284" s="54">
        <v>54.264789581298828</v>
      </c>
      <c r="C284" s="54">
        <v>51.377597808837891</v>
      </c>
      <c r="D284" s="54">
        <v>2.8871917724609375</v>
      </c>
      <c r="E284" s="54">
        <v>2.0128684043884277</v>
      </c>
    </row>
    <row r="285" spans="1:5">
      <c r="A285" s="54">
        <v>7.7472529411315918</v>
      </c>
      <c r="B285" s="54">
        <v>52.740970611572266</v>
      </c>
      <c r="C285" s="54">
        <v>51.225395202636719</v>
      </c>
      <c r="D285" s="54">
        <v>1.5155754089355469</v>
      </c>
      <c r="E285" s="54">
        <v>2.1024036407470703</v>
      </c>
    </row>
    <row r="286" spans="1:5">
      <c r="A286" s="54">
        <v>7.7747254371643066</v>
      </c>
      <c r="B286" s="54">
        <v>52.901248931884766</v>
      </c>
      <c r="C286" s="54">
        <v>51.0745849609375</v>
      </c>
      <c r="D286" s="54">
        <v>1.8266639709472656</v>
      </c>
      <c r="E286" s="54">
        <v>2.1941349506378174</v>
      </c>
    </row>
    <row r="287" spans="1:5">
      <c r="A287" s="54">
        <v>7.8021979331970215</v>
      </c>
      <c r="B287" s="54">
        <v>53.052921295166016</v>
      </c>
      <c r="C287" s="54">
        <v>50.925193786621094</v>
      </c>
      <c r="D287" s="54">
        <v>2.1277275085449219</v>
      </c>
      <c r="E287" s="54">
        <v>2.2875616550445557</v>
      </c>
    </row>
    <row r="288" spans="1:5">
      <c r="A288" s="54">
        <v>7.8296704292297363</v>
      </c>
      <c r="B288" s="54">
        <v>53.545707702636719</v>
      </c>
      <c r="C288" s="54">
        <v>50.777252197265625</v>
      </c>
      <c r="D288" s="54">
        <v>2.7684555053710938</v>
      </c>
      <c r="E288" s="54">
        <v>2.3820602893829346</v>
      </c>
    </row>
    <row r="289" spans="1:5">
      <c r="A289" s="54">
        <v>7.8571429252624512</v>
      </c>
      <c r="B289" s="54">
        <v>53.335224151611328</v>
      </c>
      <c r="C289" s="54">
        <v>50.63079833984375</v>
      </c>
      <c r="D289" s="54">
        <v>2.7044258117675781</v>
      </c>
      <c r="E289" s="54">
        <v>2.4768757820129395</v>
      </c>
    </row>
    <row r="290" spans="1:5">
      <c r="A290" s="54">
        <v>7.884615421295166</v>
      </c>
      <c r="B290" s="54">
        <v>53.700164794921875</v>
      </c>
      <c r="C290" s="54">
        <v>50.485851287841797</v>
      </c>
      <c r="D290" s="54">
        <v>3.2143135070800781</v>
      </c>
      <c r="E290" s="54">
        <v>2.5711178779602051</v>
      </c>
    </row>
    <row r="291" spans="1:5">
      <c r="A291" s="54">
        <v>7.9120879173278809</v>
      </c>
      <c r="B291" s="54">
        <v>52.849861145019531</v>
      </c>
      <c r="C291" s="54">
        <v>50.342449188232422</v>
      </c>
      <c r="D291" s="54">
        <v>2.5074119567871094</v>
      </c>
      <c r="E291" s="54">
        <v>2.6637601852416992</v>
      </c>
    </row>
    <row r="292" spans="1:5">
      <c r="A292" s="54">
        <v>7.9395604133605957</v>
      </c>
      <c r="B292" s="54">
        <v>53.756416320800781</v>
      </c>
      <c r="C292" s="54">
        <v>50.20062255859375</v>
      </c>
      <c r="D292" s="54">
        <v>3.5557937622070312</v>
      </c>
      <c r="E292" s="54">
        <v>2.7536509037017822</v>
      </c>
    </row>
    <row r="293" spans="1:5">
      <c r="A293" s="54">
        <v>7.9670329093933105</v>
      </c>
      <c r="B293" s="54">
        <v>53.521553039550781</v>
      </c>
      <c r="C293" s="54">
        <v>50.060398101806641</v>
      </c>
      <c r="D293" s="54">
        <v>3.4611549377441406</v>
      </c>
      <c r="E293" s="54">
        <v>2.839529275894165</v>
      </c>
    </row>
    <row r="294" spans="1:5">
      <c r="A294" s="54">
        <v>7.9945054054260254</v>
      </c>
      <c r="B294" s="54">
        <v>53.586383819580078</v>
      </c>
      <c r="C294" s="54">
        <v>49.921806335449219</v>
      </c>
      <c r="D294" s="54">
        <v>3.6645774841308594</v>
      </c>
      <c r="E294" s="54">
        <v>2.9200488281250001</v>
      </c>
    </row>
    <row r="295" spans="1:5">
      <c r="A295" s="54">
        <v>8.0219783782958984</v>
      </c>
      <c r="B295" s="54">
        <v>53.052215576171875</v>
      </c>
      <c r="C295" s="54">
        <v>49.784881591796875</v>
      </c>
      <c r="D295" s="54">
        <v>3.267333984375</v>
      </c>
      <c r="E295" s="54">
        <v>2.9938321113586426</v>
      </c>
    </row>
    <row r="296" spans="1:5">
      <c r="A296" s="54">
        <v>8.0494508743286133</v>
      </c>
      <c r="B296" s="54">
        <v>53.402511596679688</v>
      </c>
      <c r="C296" s="54">
        <v>49.649654388427734</v>
      </c>
      <c r="D296" s="54">
        <v>3.7528572082519531</v>
      </c>
      <c r="E296" s="54">
        <v>3.0594868659973145</v>
      </c>
    </row>
    <row r="297" spans="1:5">
      <c r="A297" s="54">
        <v>8.0769233703613281</v>
      </c>
      <c r="B297" s="54">
        <v>52.744842529296875</v>
      </c>
      <c r="C297" s="54">
        <v>49.516151428222656</v>
      </c>
      <c r="D297" s="54">
        <v>3.2286911010742188</v>
      </c>
      <c r="E297" s="54">
        <v>3.1156907081604004</v>
      </c>
    </row>
    <row r="298" spans="1:5">
      <c r="A298" s="54">
        <v>8.104395866394043</v>
      </c>
      <c r="B298" s="54">
        <v>52.453208923339844</v>
      </c>
      <c r="C298" s="54">
        <v>49.384407043457031</v>
      </c>
      <c r="D298" s="54">
        <v>3.0688018798828125</v>
      </c>
      <c r="E298" s="54">
        <v>3.1612377166748047</v>
      </c>
    </row>
    <row r="299" spans="1:5">
      <c r="A299" s="54">
        <v>8.1318683624267578</v>
      </c>
      <c r="B299" s="54">
        <v>52.533687591552734</v>
      </c>
      <c r="C299" s="54">
        <v>49.254447937011719</v>
      </c>
      <c r="D299" s="54">
        <v>3.2792396545410156</v>
      </c>
      <c r="E299" s="54">
        <v>3.1950995922088623</v>
      </c>
    </row>
    <row r="300" spans="1:5">
      <c r="A300" s="54">
        <v>8.1593408584594727</v>
      </c>
      <c r="B300" s="54">
        <v>51.573623657226562</v>
      </c>
      <c r="C300" s="54">
        <v>49.126308441162109</v>
      </c>
      <c r="D300" s="54">
        <v>2.4473152160644531</v>
      </c>
      <c r="E300" s="54">
        <v>3.2164838314056396</v>
      </c>
    </row>
    <row r="301" spans="1:5">
      <c r="A301" s="54">
        <v>8.1868133544921875</v>
      </c>
      <c r="B301" s="54">
        <v>52.696224212646484</v>
      </c>
      <c r="C301" s="54">
        <v>49</v>
      </c>
      <c r="D301" s="54">
        <v>3.6962089538574219</v>
      </c>
      <c r="E301" s="54">
        <v>3.2248749732971191</v>
      </c>
    </row>
    <row r="302" spans="1:5">
      <c r="A302" s="54">
        <v>8.2142858505249023</v>
      </c>
      <c r="B302" s="54">
        <v>51.899250030517578</v>
      </c>
      <c r="C302" s="54">
        <v>48.875602722167969</v>
      </c>
      <c r="D302" s="54">
        <v>3.0236473083496094</v>
      </c>
      <c r="E302" s="54">
        <v>3.2200683593749999</v>
      </c>
    </row>
    <row r="303" spans="1:5">
      <c r="A303" s="54">
        <v>8.2417583465576172</v>
      </c>
      <c r="B303" s="54">
        <v>50.867874145507812</v>
      </c>
      <c r="C303" s="54">
        <v>48.753097534179688</v>
      </c>
      <c r="D303" s="54">
        <v>2.114776611328125</v>
      </c>
      <c r="E303" s="54">
        <v>3.2021839618682861</v>
      </c>
    </row>
    <row r="304" spans="1:5">
      <c r="A304" s="54">
        <v>8.269230842590332</v>
      </c>
      <c r="B304" s="54">
        <v>52.014862060546875</v>
      </c>
      <c r="C304" s="54">
        <v>48.632534027099609</v>
      </c>
      <c r="D304" s="54">
        <v>3.3823280334472656</v>
      </c>
      <c r="E304" s="54">
        <v>3.1716508865356445</v>
      </c>
    </row>
    <row r="305" spans="1:5">
      <c r="A305" s="54">
        <v>8.2967033386230469</v>
      </c>
      <c r="B305" s="54">
        <v>52.058429718017578</v>
      </c>
      <c r="C305" s="54">
        <v>48.513938903808594</v>
      </c>
      <c r="D305" s="54">
        <v>3.5444908142089844</v>
      </c>
      <c r="E305" s="54">
        <v>3.1291918754577637</v>
      </c>
    </row>
    <row r="306" spans="1:5">
      <c r="A306" s="54">
        <v>8.3241758346557617</v>
      </c>
      <c r="B306" s="54">
        <v>50.994106292724609</v>
      </c>
      <c r="C306" s="54">
        <v>48.397346496582031</v>
      </c>
      <c r="D306" s="54">
        <v>2.5967597961425781</v>
      </c>
      <c r="E306" s="54">
        <v>3.0757761001586914</v>
      </c>
    </row>
    <row r="307" spans="1:5">
      <c r="A307" s="54">
        <v>8.3516483306884766</v>
      </c>
      <c r="B307" s="54">
        <v>50.242473602294922</v>
      </c>
      <c r="C307" s="54">
        <v>48.282787322998047</v>
      </c>
      <c r="D307" s="54">
        <v>1.959686279296875</v>
      </c>
      <c r="E307" s="54">
        <v>3.0125668048858643</v>
      </c>
    </row>
    <row r="308" spans="1:5">
      <c r="A308" s="54">
        <v>8.3791208267211914</v>
      </c>
      <c r="B308" s="54">
        <v>51.126213073730469</v>
      </c>
      <c r="C308" s="54">
        <v>48.1702880859375</v>
      </c>
      <c r="D308" s="54">
        <v>2.9559249877929688</v>
      </c>
      <c r="E308" s="54">
        <v>2.9408626556396484</v>
      </c>
    </row>
    <row r="309" spans="1:5">
      <c r="A309" s="54">
        <v>8.4065933227539062</v>
      </c>
      <c r="B309" s="54">
        <v>50.746963500976562</v>
      </c>
      <c r="C309" s="54">
        <v>48.059883117675781</v>
      </c>
      <c r="D309" s="54">
        <v>2.6870803833007812</v>
      </c>
      <c r="E309" s="54">
        <v>2.862037181854248</v>
      </c>
    </row>
    <row r="310" spans="1:5">
      <c r="A310" s="54">
        <v>8.4340658187866211</v>
      </c>
      <c r="B310" s="54">
        <v>51.193180084228516</v>
      </c>
      <c r="C310" s="54">
        <v>47.95159912109375</v>
      </c>
      <c r="D310" s="54">
        <v>3.2415809631347656</v>
      </c>
      <c r="E310" s="54">
        <v>2.7774810791015625</v>
      </c>
    </row>
    <row r="311" spans="1:5">
      <c r="A311" s="54">
        <v>8.4615383148193359</v>
      </c>
      <c r="B311" s="54">
        <v>50.007911682128906</v>
      </c>
      <c r="C311" s="54">
        <v>47.845470428466797</v>
      </c>
      <c r="D311" s="54">
        <v>2.1624412536621094</v>
      </c>
      <c r="E311" s="54">
        <v>2.6885535717010498</v>
      </c>
    </row>
    <row r="312" spans="1:5">
      <c r="A312" s="54">
        <v>8.4890108108520508</v>
      </c>
      <c r="B312" s="54">
        <v>50.202079772949219</v>
      </c>
      <c r="C312" s="54">
        <v>47.741523742675781</v>
      </c>
      <c r="D312" s="54">
        <v>2.4605560302734375</v>
      </c>
      <c r="E312" s="54">
        <v>2.596541166305542</v>
      </c>
    </row>
    <row r="313" spans="1:5">
      <c r="A313" s="54">
        <v>8.5164833068847656</v>
      </c>
      <c r="B313" s="54">
        <v>49.325870513916016</v>
      </c>
      <c r="C313" s="54">
        <v>47.639793395996094</v>
      </c>
      <c r="D313" s="54">
        <v>1.6860771179199219</v>
      </c>
      <c r="E313" s="54">
        <v>2.5026276111602783</v>
      </c>
    </row>
    <row r="314" spans="1:5">
      <c r="A314" s="54">
        <v>8.5439558029174805</v>
      </c>
      <c r="B314" s="54">
        <v>49.361083984375</v>
      </c>
      <c r="C314" s="54">
        <v>47.540309906005859</v>
      </c>
      <c r="D314" s="54">
        <v>1.8207740783691406</v>
      </c>
      <c r="E314" s="54">
        <v>2.4078743457794189</v>
      </c>
    </row>
    <row r="315" spans="1:5">
      <c r="A315" s="54">
        <v>8.5714282989501953</v>
      </c>
      <c r="B315" s="54">
        <v>50.270229339599609</v>
      </c>
      <c r="C315" s="54">
        <v>47.443099975585938</v>
      </c>
      <c r="D315" s="54">
        <v>2.8271293640136719</v>
      </c>
      <c r="E315" s="54">
        <v>2.3132088184356689</v>
      </c>
    </row>
    <row r="316" spans="1:5">
      <c r="A316" s="54">
        <v>8.5989007949829102</v>
      </c>
      <c r="B316" s="54">
        <v>49.145332336425781</v>
      </c>
      <c r="C316" s="54">
        <v>47.348194122314453</v>
      </c>
      <c r="D316" s="54">
        <v>1.7971382141113281</v>
      </c>
      <c r="E316" s="54">
        <v>2.2194230556488037</v>
      </c>
    </row>
    <row r="317" spans="1:5">
      <c r="A317" s="54">
        <v>8.626373291015625</v>
      </c>
      <c r="B317" s="54">
        <v>49.550838470458984</v>
      </c>
      <c r="C317" s="54">
        <v>47.255630493164062</v>
      </c>
      <c r="D317" s="54">
        <v>2.2952079772949219</v>
      </c>
      <c r="E317" s="54">
        <v>2.1271755695343018</v>
      </c>
    </row>
    <row r="318" spans="1:5">
      <c r="A318" s="54">
        <v>8.6538457870483398</v>
      </c>
      <c r="B318" s="54">
        <v>48.979717254638672</v>
      </c>
      <c r="C318" s="54">
        <v>47.165431976318359</v>
      </c>
      <c r="D318" s="54">
        <v>1.8142852783203125</v>
      </c>
      <c r="E318" s="54">
        <v>2.0369999408721924</v>
      </c>
    </row>
    <row r="319" spans="1:5">
      <c r="A319" s="54">
        <v>8.6813182830810547</v>
      </c>
      <c r="B319" s="54">
        <v>49.1558837890625</v>
      </c>
      <c r="C319" s="54">
        <v>47.077629089355469</v>
      </c>
      <c r="D319" s="54">
        <v>2.0782546997070312</v>
      </c>
      <c r="E319" s="54">
        <v>1.949313759803772</v>
      </c>
    </row>
    <row r="320" spans="1:5">
      <c r="A320" s="54">
        <v>8.7087917327880859</v>
      </c>
      <c r="B320" s="54">
        <v>50.004016876220703</v>
      </c>
      <c r="C320" s="54">
        <v>46.992256164550781</v>
      </c>
      <c r="D320" s="54">
        <v>3.0117607116699219</v>
      </c>
      <c r="E320" s="54">
        <v>1.8644344806671143</v>
      </c>
    </row>
    <row r="321" spans="1:5">
      <c r="A321" s="54">
        <v>8.7362642288208008</v>
      </c>
      <c r="B321" s="54">
        <v>48.628726959228516</v>
      </c>
      <c r="C321" s="54">
        <v>46.909343719482422</v>
      </c>
      <c r="D321" s="54">
        <v>1.7193832397460938</v>
      </c>
      <c r="E321" s="54">
        <v>1.7825877666473389</v>
      </c>
    </row>
    <row r="322" spans="1:5">
      <c r="A322" s="54">
        <v>8.7637367248535156</v>
      </c>
      <c r="B322" s="54">
        <v>48.687656402587891</v>
      </c>
      <c r="C322" s="54">
        <v>46.82891845703125</v>
      </c>
      <c r="D322" s="54">
        <v>1.8587379455566406</v>
      </c>
      <c r="E322" s="54">
        <v>1.7039245367050171</v>
      </c>
    </row>
    <row r="323" spans="1:5">
      <c r="A323" s="54">
        <v>8.7912092208862305</v>
      </c>
      <c r="B323" s="54">
        <v>48.329299926757812</v>
      </c>
      <c r="C323" s="54">
        <v>46.751014709472656</v>
      </c>
      <c r="D323" s="54">
        <v>1.5782852172851562</v>
      </c>
      <c r="E323" s="54">
        <v>1.6285306215286255</v>
      </c>
    </row>
    <row r="324" spans="1:5">
      <c r="A324" s="54">
        <v>8.8186817169189453</v>
      </c>
      <c r="B324" s="54">
        <v>47.863525390625</v>
      </c>
      <c r="C324" s="54">
        <v>46.6756591796875</v>
      </c>
      <c r="D324" s="54">
        <v>1.1878662109375</v>
      </c>
      <c r="E324" s="54">
        <v>1.5564389228820801</v>
      </c>
    </row>
    <row r="325" spans="1:5">
      <c r="A325" s="54">
        <v>8.8461542129516602</v>
      </c>
      <c r="B325" s="54">
        <v>48.486606597900391</v>
      </c>
      <c r="C325" s="54">
        <v>46.602890014648438</v>
      </c>
      <c r="D325" s="54">
        <v>1.8837165832519531</v>
      </c>
      <c r="E325" s="54">
        <v>1.4876394271850586</v>
      </c>
    </row>
    <row r="326" spans="1:5">
      <c r="A326" s="54">
        <v>8.873626708984375</v>
      </c>
      <c r="B326" s="54">
        <v>47.803939819335938</v>
      </c>
      <c r="C326" s="54">
        <v>46.532726287841797</v>
      </c>
      <c r="D326" s="54">
        <v>1.2712135314941406</v>
      </c>
      <c r="E326" s="54">
        <v>1.4220883846282959</v>
      </c>
    </row>
    <row r="327" spans="1:5">
      <c r="A327" s="54">
        <v>8.9010992050170898</v>
      </c>
      <c r="B327" s="54">
        <v>47.809547424316406</v>
      </c>
      <c r="C327" s="54">
        <v>46.4652099609375</v>
      </c>
      <c r="D327" s="54">
        <v>1.3443374633789062</v>
      </c>
      <c r="E327" s="54">
        <v>1.3597148656845093</v>
      </c>
    </row>
    <row r="328" spans="1:5">
      <c r="A328" s="54">
        <v>8.9285717010498047</v>
      </c>
      <c r="B328" s="54">
        <v>48.169261932373047</v>
      </c>
      <c r="C328" s="54">
        <v>46.400363922119141</v>
      </c>
      <c r="D328" s="54">
        <v>1.7688980102539062</v>
      </c>
      <c r="E328" s="54">
        <v>1.3004287481307983</v>
      </c>
    </row>
    <row r="329" spans="1:5">
      <c r="A329" s="54">
        <v>8.9560441970825195</v>
      </c>
      <c r="B329" s="54">
        <v>47.73712158203125</v>
      </c>
      <c r="C329" s="54">
        <v>46.338218688964844</v>
      </c>
      <c r="D329" s="54">
        <v>1.3989028930664062</v>
      </c>
      <c r="E329" s="54">
        <v>1.2441247701644897</v>
      </c>
    </row>
    <row r="330" spans="1:5">
      <c r="A330" s="54">
        <v>8.9835166931152344</v>
      </c>
      <c r="B330" s="54">
        <v>46.987495422363281</v>
      </c>
      <c r="C330" s="54">
        <v>46.278812408447266</v>
      </c>
      <c r="D330" s="54">
        <v>0.70868301391601562</v>
      </c>
      <c r="E330" s="54">
        <v>1.1906884908676147</v>
      </c>
    </row>
    <row r="331" spans="1:5">
      <c r="A331" s="54">
        <v>9.0109891891479492</v>
      </c>
      <c r="B331" s="54">
        <v>47.590953826904297</v>
      </c>
      <c r="C331" s="54">
        <v>46.22216796875</v>
      </c>
      <c r="D331" s="54">
        <v>1.3687858581542969</v>
      </c>
      <c r="E331" s="54">
        <v>1.1399979591369629</v>
      </c>
    </row>
    <row r="332" spans="1:5">
      <c r="A332" s="54">
        <v>9.0384616851806641</v>
      </c>
      <c r="B332" s="54">
        <v>47.667819976806641</v>
      </c>
      <c r="C332" s="54">
        <v>46.168315887451172</v>
      </c>
      <c r="D332" s="54">
        <v>1.4995040893554688</v>
      </c>
      <c r="E332" s="54">
        <v>1.0919289588928223</v>
      </c>
    </row>
    <row r="333" spans="1:5">
      <c r="A333" s="54">
        <v>9.0659341812133789</v>
      </c>
      <c r="B333" s="54">
        <v>47.384246826171875</v>
      </c>
      <c r="C333" s="54">
        <v>46.117290496826172</v>
      </c>
      <c r="D333" s="54">
        <v>1.2669563293457031</v>
      </c>
      <c r="E333" s="54">
        <v>1.0463553667068481</v>
      </c>
    </row>
    <row r="334" spans="1:5">
      <c r="A334" s="54">
        <v>9.0934066772460938</v>
      </c>
      <c r="B334" s="54">
        <v>46.651149749755859</v>
      </c>
      <c r="C334" s="54">
        <v>46.069122314453125</v>
      </c>
      <c r="D334" s="54">
        <v>0.58202743530273438</v>
      </c>
      <c r="E334" s="54">
        <v>1.0031521320343018</v>
      </c>
    </row>
    <row r="335" spans="1:5">
      <c r="A335" s="54">
        <v>9.1208791732788086</v>
      </c>
      <c r="B335" s="54">
        <v>47.552684783935547</v>
      </c>
      <c r="C335" s="54">
        <v>46.023841857910156</v>
      </c>
      <c r="D335" s="54">
        <v>1.5288429260253906</v>
      </c>
      <c r="E335" s="54">
        <v>0.96219617128372192</v>
      </c>
    </row>
    <row r="336" spans="1:5">
      <c r="A336" s="54">
        <v>9.1483516693115234</v>
      </c>
      <c r="B336" s="54">
        <v>47.634803771972656</v>
      </c>
      <c r="C336" s="54">
        <v>45.981475830078125</v>
      </c>
      <c r="D336" s="54">
        <v>1.6533279418945312</v>
      </c>
      <c r="E336" s="54">
        <v>0.92336773872375488</v>
      </c>
    </row>
    <row r="337" spans="1:5">
      <c r="A337" s="54">
        <v>9.1758241653442383</v>
      </c>
      <c r="B337" s="54">
        <v>46.472209930419922</v>
      </c>
      <c r="C337" s="54">
        <v>45.942058563232422</v>
      </c>
      <c r="D337" s="54">
        <v>0.5301513671875</v>
      </c>
      <c r="E337" s="54">
        <v>0.88655078411102295</v>
      </c>
    </row>
    <row r="338" spans="1:5">
      <c r="A338" s="54">
        <v>9.2032966613769531</v>
      </c>
      <c r="B338" s="54">
        <v>47.493144989013672</v>
      </c>
      <c r="C338" s="54">
        <v>45.905616760253906</v>
      </c>
      <c r="D338" s="54">
        <v>1.5875282287597656</v>
      </c>
      <c r="E338" s="54">
        <v>0.85163378715515137</v>
      </c>
    </row>
    <row r="339" spans="1:5">
      <c r="A339" s="54">
        <v>9.230769157409668</v>
      </c>
      <c r="B339" s="54">
        <v>46.853153228759766</v>
      </c>
      <c r="C339" s="54">
        <v>45.872184753417969</v>
      </c>
      <c r="D339" s="54">
        <v>0.98096847534179688</v>
      </c>
      <c r="E339" s="54">
        <v>0.81851011514663696</v>
      </c>
    </row>
    <row r="340" spans="1:5">
      <c r="A340" s="54">
        <v>9.2582416534423828</v>
      </c>
      <c r="B340" s="54">
        <v>47.197967529296875</v>
      </c>
      <c r="C340" s="54">
        <v>45.841793060302734</v>
      </c>
      <c r="D340" s="54">
        <v>1.3561744689941406</v>
      </c>
      <c r="E340" s="54">
        <v>0.78707796335220337</v>
      </c>
    </row>
    <row r="341" spans="1:5">
      <c r="A341" s="54">
        <v>9.2857141494750977</v>
      </c>
      <c r="B341" s="54">
        <v>47.001365661621094</v>
      </c>
      <c r="C341" s="54">
        <v>45.814472198486328</v>
      </c>
      <c r="D341" s="54">
        <v>1.1868934631347656</v>
      </c>
      <c r="E341" s="54">
        <v>0.75724071264266968</v>
      </c>
    </row>
    <row r="342" spans="1:5">
      <c r="A342" s="54">
        <v>9.3131866455078125</v>
      </c>
      <c r="B342" s="54">
        <v>46.967880249023438</v>
      </c>
      <c r="C342" s="54">
        <v>45.790248870849609</v>
      </c>
      <c r="D342" s="54">
        <v>1.1776313781738281</v>
      </c>
      <c r="E342" s="54">
        <v>0.72890663146972656</v>
      </c>
    </row>
    <row r="343" spans="1:5">
      <c r="A343" s="54">
        <v>9.3406591415405273</v>
      </c>
      <c r="B343" s="54">
        <v>47.074260711669922</v>
      </c>
      <c r="C343" s="54">
        <v>45.769157409667969</v>
      </c>
      <c r="D343" s="54">
        <v>1.3051033020019531</v>
      </c>
      <c r="E343" s="54">
        <v>0.70198917388916016</v>
      </c>
    </row>
    <row r="344" spans="1:5">
      <c r="A344" s="54">
        <v>9.3681316375732422</v>
      </c>
      <c r="B344" s="54">
        <v>46.795368194580078</v>
      </c>
      <c r="C344" s="54">
        <v>45.751224517822266</v>
      </c>
      <c r="D344" s="54">
        <v>1.0441436767578125</v>
      </c>
      <c r="E344" s="54">
        <v>0.6764066219329834</v>
      </c>
    </row>
    <row r="345" spans="1:5">
      <c r="A345" s="54">
        <v>9.395604133605957</v>
      </c>
      <c r="B345" s="54">
        <v>46.653041839599609</v>
      </c>
      <c r="C345" s="54">
        <v>45.736484527587891</v>
      </c>
      <c r="D345" s="54">
        <v>0.91655731201171875</v>
      </c>
      <c r="E345" s="54">
        <v>0.65208190679550171</v>
      </c>
    </row>
    <row r="346" spans="1:5">
      <c r="A346" s="54">
        <v>9.4230766296386719</v>
      </c>
      <c r="B346" s="54">
        <v>46.819042205810547</v>
      </c>
      <c r="C346" s="54">
        <v>45.724967956542969</v>
      </c>
      <c r="D346" s="54">
        <v>1.0940742492675781</v>
      </c>
      <c r="E346" s="54">
        <v>0.62894248962402344</v>
      </c>
    </row>
    <row r="347" spans="1:5">
      <c r="A347" s="54">
        <v>9.4505491256713867</v>
      </c>
      <c r="B347" s="54">
        <v>47.595146179199219</v>
      </c>
      <c r="C347" s="54">
        <v>45.716705322265625</v>
      </c>
      <c r="D347" s="54">
        <v>1.8784408569335938</v>
      </c>
      <c r="E347" s="54">
        <v>0.60692018270492554</v>
      </c>
    </row>
    <row r="348" spans="1:5">
      <c r="A348" s="54">
        <v>9.4780216217041016</v>
      </c>
      <c r="B348" s="54">
        <v>46.146041870117188</v>
      </c>
      <c r="C348" s="54">
        <v>45.711723327636719</v>
      </c>
      <c r="D348" s="54">
        <v>0.43431854248046875</v>
      </c>
      <c r="E348" s="54">
        <v>0.58595103025436401</v>
      </c>
    </row>
    <row r="349" spans="1:5">
      <c r="A349" s="54">
        <v>9.5054941177368164</v>
      </c>
      <c r="B349" s="54">
        <v>46.138172149658203</v>
      </c>
      <c r="C349" s="54">
        <v>45.71</v>
      </c>
      <c r="D349" s="54">
        <v>0.4281158447265625</v>
      </c>
      <c r="E349" s="54">
        <v>0.5659746527671814</v>
      </c>
    </row>
    <row r="350" spans="1:5">
      <c r="A350" s="54">
        <v>9.5329675674438477</v>
      </c>
      <c r="B350" s="54">
        <v>46.013301849365234</v>
      </c>
      <c r="C350" s="54">
        <v>0</v>
      </c>
      <c r="D350" s="54">
        <v>0</v>
      </c>
      <c r="E350" s="54">
        <v>0.54693484306335449</v>
      </c>
    </row>
    <row r="351" spans="1:5">
      <c r="A351" s="54">
        <v>9.5604400634765625</v>
      </c>
      <c r="B351" s="54">
        <v>47.427047729492188</v>
      </c>
      <c r="C351" s="54">
        <v>0</v>
      </c>
      <c r="D351" s="54">
        <v>0</v>
      </c>
      <c r="E351" s="54">
        <v>0.52877849340438843</v>
      </c>
    </row>
    <row r="352" spans="1:5">
      <c r="A352" s="54">
        <v>9.5879125595092773</v>
      </c>
      <c r="B352" s="54">
        <v>47.242012023925781</v>
      </c>
      <c r="C352" s="54">
        <v>0</v>
      </c>
      <c r="D352" s="54">
        <v>0</v>
      </c>
      <c r="E352" s="54">
        <v>0.5114559531211853</v>
      </c>
    </row>
    <row r="353" spans="1:5">
      <c r="A353" s="54">
        <v>9.6153850555419922</v>
      </c>
      <c r="B353" s="54">
        <v>46.835834503173828</v>
      </c>
      <c r="C353" s="54">
        <v>0</v>
      </c>
      <c r="D353" s="54">
        <v>0</v>
      </c>
      <c r="E353" s="54">
        <v>0.49492070078849792</v>
      </c>
    </row>
    <row r="354" spans="1:5">
      <c r="A354" s="54">
        <v>9.642857551574707</v>
      </c>
      <c r="B354" s="54">
        <v>47.429664611816406</v>
      </c>
      <c r="C354" s="54">
        <v>0</v>
      </c>
      <c r="D354" s="54">
        <v>0</v>
      </c>
      <c r="E354" s="54">
        <v>0.47912898659706116</v>
      </c>
    </row>
    <row r="355" spans="1:5">
      <c r="A355" s="54">
        <v>9.6703300476074219</v>
      </c>
      <c r="B355" s="54">
        <v>48.0684814453125</v>
      </c>
      <c r="C355" s="54">
        <v>0</v>
      </c>
      <c r="D355" s="54">
        <v>0</v>
      </c>
      <c r="E355" s="54">
        <v>0.46403980255126953</v>
      </c>
    </row>
    <row r="356" spans="1:5">
      <c r="A356" s="54">
        <v>9.6978025436401367</v>
      </c>
      <c r="B356" s="54">
        <v>46.72735595703125</v>
      </c>
      <c r="C356" s="54">
        <v>0</v>
      </c>
      <c r="D356" s="54">
        <v>0</v>
      </c>
      <c r="E356" s="54">
        <v>0.44961479306221008</v>
      </c>
    </row>
    <row r="357" spans="1:5">
      <c r="A357" s="54">
        <v>9.7252750396728516</v>
      </c>
      <c r="B357" s="54">
        <v>46.763450622558594</v>
      </c>
      <c r="C357" s="54">
        <v>0</v>
      </c>
      <c r="D357" s="54">
        <v>0</v>
      </c>
      <c r="E357" s="54">
        <v>0.4358178973197937</v>
      </c>
    </row>
    <row r="358" spans="1:5">
      <c r="A358" s="54">
        <v>9.7527475357055664</v>
      </c>
      <c r="B358" s="54">
        <v>45.955310821533203</v>
      </c>
      <c r="C358" s="54">
        <v>0</v>
      </c>
      <c r="D358" s="54">
        <v>0</v>
      </c>
      <c r="E358" s="54">
        <v>0.42261523008346558</v>
      </c>
    </row>
    <row r="359" spans="1:5">
      <c r="A359" s="54">
        <v>9.7802200317382812</v>
      </c>
      <c r="B359" s="54">
        <v>45.878829956054688</v>
      </c>
      <c r="C359" s="54">
        <v>0</v>
      </c>
      <c r="D359" s="54">
        <v>0</v>
      </c>
      <c r="E359" s="54">
        <v>0.40997514128684998</v>
      </c>
    </row>
    <row r="360" spans="1:5">
      <c r="A360" s="54">
        <v>9.8076925277709961</v>
      </c>
      <c r="B360" s="54">
        <v>45.310466766357422</v>
      </c>
      <c r="C360" s="54">
        <v>0</v>
      </c>
      <c r="D360" s="54">
        <v>0</v>
      </c>
      <c r="E360" s="54">
        <v>0.39786773920059204</v>
      </c>
    </row>
    <row r="361" spans="1:5">
      <c r="A361" s="54">
        <v>9.8351650238037109</v>
      </c>
      <c r="B361" s="54">
        <v>45.660625457763672</v>
      </c>
      <c r="C361" s="54">
        <v>0</v>
      </c>
      <c r="D361" s="54">
        <v>0</v>
      </c>
      <c r="E361" s="54">
        <v>0.38626512885093689</v>
      </c>
    </row>
    <row r="362" spans="1:5">
      <c r="A362" s="54">
        <v>9.8626375198364258</v>
      </c>
      <c r="B362" s="54">
        <v>46.805530548095703</v>
      </c>
      <c r="C362" s="54">
        <v>0</v>
      </c>
      <c r="D362" s="54">
        <v>0</v>
      </c>
      <c r="E362" s="54">
        <v>0.37514099478721619</v>
      </c>
    </row>
    <row r="363" spans="1:5">
      <c r="A363" s="54">
        <v>9.8901100158691406</v>
      </c>
      <c r="B363" s="54">
        <v>45.851642608642578</v>
      </c>
      <c r="C363" s="54">
        <v>0</v>
      </c>
      <c r="D363" s="54">
        <v>0</v>
      </c>
      <c r="E363" s="54">
        <v>0.36447057127952576</v>
      </c>
    </row>
    <row r="364" spans="1:5">
      <c r="A364" s="54">
        <v>9.9175825119018555</v>
      </c>
      <c r="B364" s="54">
        <v>46.451568603515625</v>
      </c>
      <c r="C364" s="54">
        <v>0</v>
      </c>
      <c r="D364" s="54">
        <v>0</v>
      </c>
      <c r="E364" s="54">
        <v>0.35423079133033752</v>
      </c>
    </row>
    <row r="365" spans="1:5">
      <c r="A365" s="54">
        <v>9.9450550079345703</v>
      </c>
      <c r="B365" s="54">
        <v>47.170314788818359</v>
      </c>
      <c r="C365" s="54">
        <v>0</v>
      </c>
      <c r="D365" s="54">
        <v>0</v>
      </c>
      <c r="E365" s="54">
        <v>0.34439972043037415</v>
      </c>
    </row>
    <row r="366" spans="1:5">
      <c r="A366" s="54">
        <v>9.9725275039672852</v>
      </c>
      <c r="B366" s="54">
        <v>46.709007263183594</v>
      </c>
      <c r="C366" s="54">
        <v>0</v>
      </c>
      <c r="D366" s="54">
        <v>0</v>
      </c>
      <c r="E366" s="54">
        <v>0.33495691418647766</v>
      </c>
    </row>
    <row r="367" spans="1:5">
      <c r="A367" s="54">
        <v>10</v>
      </c>
      <c r="B367" s="54">
        <v>46.964672088623047</v>
      </c>
      <c r="C367" s="54">
        <v>0</v>
      </c>
      <c r="D367" s="54">
        <v>0</v>
      </c>
      <c r="E367" s="54">
        <v>0.32588288187980652</v>
      </c>
    </row>
    <row r="368" spans="1:5">
      <c r="A368" s="54">
        <v>10.027472496032715</v>
      </c>
      <c r="B368" s="54">
        <v>46.686103820800781</v>
      </c>
      <c r="C368" s="54">
        <v>0</v>
      </c>
      <c r="D368" s="54">
        <v>0</v>
      </c>
      <c r="E368" s="54">
        <v>0.31715959310531616</v>
      </c>
    </row>
    <row r="369" spans="1:5">
      <c r="A369" s="54">
        <v>10.05494499206543</v>
      </c>
      <c r="B369" s="54">
        <v>46.255058288574219</v>
      </c>
      <c r="C369" s="54">
        <v>0</v>
      </c>
      <c r="D369" s="54">
        <v>0</v>
      </c>
      <c r="E369" s="54">
        <v>0.3087698221206665</v>
      </c>
    </row>
    <row r="370" spans="1:5">
      <c r="A370" s="54">
        <v>10.082417488098145</v>
      </c>
      <c r="B370" s="54">
        <v>45.108203887939453</v>
      </c>
      <c r="C370" s="54">
        <v>0</v>
      </c>
      <c r="D370" s="54">
        <v>0</v>
      </c>
      <c r="E370" s="54">
        <v>0.30069747567176819</v>
      </c>
    </row>
    <row r="371" spans="1:5">
      <c r="A371" s="54">
        <v>10.109889984130859</v>
      </c>
      <c r="B371" s="54">
        <v>45.954921722412109</v>
      </c>
      <c r="C371" s="54">
        <v>0</v>
      </c>
      <c r="D371" s="54">
        <v>0</v>
      </c>
      <c r="E371" s="54">
        <v>0.29292723536491394</v>
      </c>
    </row>
    <row r="372" spans="1:5">
      <c r="A372" s="54">
        <v>10.137362480163574</v>
      </c>
      <c r="B372" s="54">
        <v>46.397922515869141</v>
      </c>
      <c r="C372" s="54">
        <v>0</v>
      </c>
      <c r="D372" s="54">
        <v>0</v>
      </c>
      <c r="E372" s="54">
        <v>0.28544482588768005</v>
      </c>
    </row>
    <row r="373" spans="1:5">
      <c r="A373" s="54">
        <v>10.164834976196289</v>
      </c>
      <c r="B373" s="54">
        <v>47.707656860351562</v>
      </c>
      <c r="C373" s="54">
        <v>0</v>
      </c>
      <c r="D373" s="54">
        <v>0</v>
      </c>
      <c r="E373" s="54">
        <v>0.27823668718338013</v>
      </c>
    </row>
    <row r="374" spans="1:5">
      <c r="A374" s="54">
        <v>10.192307472229004</v>
      </c>
      <c r="B374" s="54">
        <v>47.089153289794922</v>
      </c>
      <c r="C374" s="54">
        <v>0</v>
      </c>
      <c r="D374" s="54">
        <v>0</v>
      </c>
      <c r="E374" s="54">
        <v>0.27128997445106506</v>
      </c>
    </row>
    <row r="375" spans="1:5">
      <c r="A375" s="54">
        <v>10.219779968261719</v>
      </c>
      <c r="B375" s="54">
        <v>46.6748046875</v>
      </c>
      <c r="C375" s="54">
        <v>0</v>
      </c>
      <c r="D375" s="54">
        <v>0</v>
      </c>
      <c r="E375" s="54">
        <v>0.26459258794784546</v>
      </c>
    </row>
    <row r="376" spans="1:5">
      <c r="A376" s="54">
        <v>10.247252464294434</v>
      </c>
      <c r="B376" s="54">
        <v>46.515781402587891</v>
      </c>
      <c r="C376" s="54">
        <v>0</v>
      </c>
      <c r="D376" s="54">
        <v>0</v>
      </c>
      <c r="E376" s="54">
        <v>0.25813320279121399</v>
      </c>
    </row>
    <row r="377" spans="1:5">
      <c r="A377" s="54">
        <v>10.274724960327148</v>
      </c>
      <c r="B377" s="54">
        <v>46.758563995361328</v>
      </c>
      <c r="C377" s="54">
        <v>0</v>
      </c>
      <c r="D377" s="54">
        <v>0</v>
      </c>
      <c r="E377" s="54">
        <v>0.25190091133117676</v>
      </c>
    </row>
    <row r="378" spans="1:5">
      <c r="A378" s="54">
        <v>10.302197456359863</v>
      </c>
      <c r="B378" s="54">
        <v>46.563835144042969</v>
      </c>
      <c r="C378" s="54">
        <v>0</v>
      </c>
      <c r="D378" s="54">
        <v>0</v>
      </c>
      <c r="E378" s="54">
        <v>0.24588555097579956</v>
      </c>
    </row>
    <row r="379" spans="1:5">
      <c r="A379" s="54">
        <v>10.329669952392578</v>
      </c>
      <c r="B379" s="54">
        <v>46.1407470703125</v>
      </c>
      <c r="C379" s="54">
        <v>0</v>
      </c>
      <c r="D379" s="54">
        <v>0</v>
      </c>
      <c r="E379" s="54">
        <v>0.240076904296875</v>
      </c>
    </row>
    <row r="380" spans="1:5">
      <c r="A380" s="54">
        <v>10.357143402099609</v>
      </c>
      <c r="B380" s="54">
        <v>46.005958557128906</v>
      </c>
      <c r="C380" s="54">
        <v>0</v>
      </c>
      <c r="D380" s="54">
        <v>0</v>
      </c>
      <c r="E380" s="54">
        <v>0.23446753621101379</v>
      </c>
    </row>
    <row r="381" spans="1:5">
      <c r="A381" s="54">
        <v>10.384615898132324</v>
      </c>
      <c r="B381" s="54">
        <v>45.84564208984375</v>
      </c>
      <c r="C381" s="54">
        <v>0</v>
      </c>
      <c r="D381" s="54">
        <v>0</v>
      </c>
      <c r="E381" s="54">
        <v>0.229047030210495</v>
      </c>
    </row>
    <row r="382" spans="1:5">
      <c r="A382" s="54">
        <v>10.412088394165039</v>
      </c>
      <c r="B382" s="54">
        <v>46.513324737548828</v>
      </c>
      <c r="C382" s="54">
        <v>0</v>
      </c>
      <c r="D382" s="54">
        <v>0</v>
      </c>
      <c r="E382" s="54">
        <v>0.22380776703357697</v>
      </c>
    </row>
    <row r="383" spans="1:5">
      <c r="A383" s="54">
        <v>10.439560890197754</v>
      </c>
      <c r="B383" s="54">
        <v>46.922172546386719</v>
      </c>
      <c r="C383" s="54">
        <v>0</v>
      </c>
      <c r="D383" s="54">
        <v>0</v>
      </c>
      <c r="E383" s="54">
        <v>0.21874193847179413</v>
      </c>
    </row>
    <row r="384" spans="1:5">
      <c r="A384" s="54">
        <v>10.467033386230469</v>
      </c>
      <c r="B384" s="54">
        <v>46.515811920166016</v>
      </c>
      <c r="C384" s="54">
        <v>0</v>
      </c>
      <c r="D384" s="54">
        <v>0</v>
      </c>
      <c r="E384" s="54">
        <v>0.21384222805500031</v>
      </c>
    </row>
    <row r="385" spans="1:5">
      <c r="A385" s="54">
        <v>10.494505882263184</v>
      </c>
      <c r="B385" s="54">
        <v>45.332874298095703</v>
      </c>
      <c r="C385" s="54">
        <v>0</v>
      </c>
      <c r="D385" s="54">
        <v>0</v>
      </c>
      <c r="E385" s="54">
        <v>0.20910155773162842</v>
      </c>
    </row>
    <row r="386" spans="1:5">
      <c r="A386" s="54">
        <v>10.521978378295898</v>
      </c>
      <c r="B386" s="54">
        <v>45.820262908935547</v>
      </c>
      <c r="C386" s="54">
        <v>0</v>
      </c>
      <c r="D386" s="54">
        <v>0</v>
      </c>
      <c r="E386" s="54">
        <v>0.20451334118843079</v>
      </c>
    </row>
    <row r="387" spans="1:5">
      <c r="A387" s="54">
        <v>10.549450874328613</v>
      </c>
      <c r="B387" s="54">
        <v>45.577194213867188</v>
      </c>
      <c r="C387" s="54">
        <v>0</v>
      </c>
      <c r="D387" s="54">
        <v>0</v>
      </c>
      <c r="E387" s="54">
        <v>0.20007080078125</v>
      </c>
    </row>
    <row r="388" spans="1:5">
      <c r="A388" s="54">
        <v>10.576923370361328</v>
      </c>
      <c r="B388" s="54">
        <v>45.148712158203125</v>
      </c>
      <c r="C388" s="54">
        <v>0</v>
      </c>
      <c r="D388" s="54">
        <v>0</v>
      </c>
      <c r="E388" s="54">
        <v>0.19576922059059143</v>
      </c>
    </row>
    <row r="389" spans="1:5">
      <c r="A389" s="54">
        <v>10.604395866394043</v>
      </c>
      <c r="B389" s="54">
        <v>45.328475952148438</v>
      </c>
      <c r="C389" s="54">
        <v>0</v>
      </c>
      <c r="D389" s="54">
        <v>0</v>
      </c>
      <c r="E389" s="54">
        <v>0.19160161912441254</v>
      </c>
    </row>
    <row r="390" spans="1:5">
      <c r="A390" s="54">
        <v>10.631868362426758</v>
      </c>
      <c r="B390" s="54">
        <v>45.09</v>
      </c>
      <c r="C390" s="54">
        <v>0</v>
      </c>
      <c r="D390" s="54">
        <v>0</v>
      </c>
      <c r="E390" s="54">
        <v>0.18756301701068878</v>
      </c>
    </row>
    <row r="391" spans="1:5">
      <c r="A391" s="54">
        <v>10.659340858459473</v>
      </c>
      <c r="B391" s="54">
        <v>44.328208923339844</v>
      </c>
      <c r="C391" s="54">
        <v>0</v>
      </c>
      <c r="D391" s="54">
        <v>0</v>
      </c>
      <c r="E391" s="54">
        <v>0.1836482435464859</v>
      </c>
    </row>
    <row r="392" spans="1:5">
      <c r="A392" s="54">
        <v>10.686813354492188</v>
      </c>
      <c r="B392" s="54">
        <v>44.597316741943359</v>
      </c>
      <c r="C392" s="54">
        <v>0</v>
      </c>
      <c r="D392" s="54">
        <v>0</v>
      </c>
      <c r="E392" s="54">
        <v>0.17985241115093231</v>
      </c>
    </row>
    <row r="393" spans="1:5">
      <c r="A393" s="54">
        <v>10.714285850524902</v>
      </c>
      <c r="B393" s="54">
        <v>44.382858276367188</v>
      </c>
      <c r="C393" s="54">
        <v>0</v>
      </c>
      <c r="D393" s="54">
        <v>0</v>
      </c>
      <c r="E393" s="54">
        <v>0.17617082595825195</v>
      </c>
    </row>
    <row r="394" spans="1:5">
      <c r="A394" s="54">
        <v>10.741758346557617</v>
      </c>
      <c r="B394" s="54">
        <v>43.911323547363281</v>
      </c>
      <c r="C394" s="54">
        <v>0</v>
      </c>
      <c r="D394" s="54">
        <v>0</v>
      </c>
      <c r="E394" s="54">
        <v>0.17259906232357025</v>
      </c>
    </row>
    <row r="395" spans="1:5">
      <c r="A395" s="54">
        <v>10.769230842590332</v>
      </c>
      <c r="B395" s="54">
        <v>44.466136932373047</v>
      </c>
      <c r="C395" s="54">
        <v>0</v>
      </c>
      <c r="D395" s="54">
        <v>0</v>
      </c>
      <c r="E395" s="54">
        <v>0.16913285851478577</v>
      </c>
    </row>
    <row r="396" spans="1:5">
      <c r="A396" s="54">
        <v>10.796703338623047</v>
      </c>
      <c r="B396" s="54">
        <v>44.104953765869141</v>
      </c>
      <c r="C396" s="54">
        <v>0</v>
      </c>
      <c r="D396" s="54">
        <v>0</v>
      </c>
      <c r="E396" s="54">
        <v>0.16576814651489258</v>
      </c>
    </row>
    <row r="397" spans="1:5">
      <c r="A397" s="54">
        <v>10.824175834655762</v>
      </c>
      <c r="B397" s="54">
        <v>44.2674560546875</v>
      </c>
      <c r="C397" s="54">
        <v>0</v>
      </c>
      <c r="D397" s="54">
        <v>0</v>
      </c>
      <c r="E397" s="54">
        <v>0.16250114142894745</v>
      </c>
    </row>
    <row r="398" spans="1:5">
      <c r="A398" s="54">
        <v>10.851648330688477</v>
      </c>
      <c r="B398" s="54">
        <v>43.726593017578125</v>
      </c>
      <c r="C398" s="54">
        <v>0</v>
      </c>
      <c r="D398" s="54">
        <v>0</v>
      </c>
      <c r="E398" s="54">
        <v>0.15932813286781311</v>
      </c>
    </row>
    <row r="399" spans="1:5">
      <c r="A399" s="54">
        <v>10.879120826721191</v>
      </c>
      <c r="B399" s="54">
        <v>42.335044860839844</v>
      </c>
      <c r="C399" s="54">
        <v>0</v>
      </c>
      <c r="D399" s="54">
        <v>0</v>
      </c>
      <c r="E399" s="54">
        <v>0.15624558925628662</v>
      </c>
    </row>
    <row r="400" spans="1:5">
      <c r="A400" s="54">
        <v>10.906593322753906</v>
      </c>
      <c r="B400" s="54">
        <v>42.543201446533203</v>
      </c>
      <c r="C400" s="54">
        <v>0</v>
      </c>
      <c r="D400" s="54">
        <v>0</v>
      </c>
      <c r="E400" s="54">
        <v>0.15325018763542175</v>
      </c>
    </row>
    <row r="401" spans="1:5">
      <c r="A401" s="54">
        <v>10.934065818786621</v>
      </c>
      <c r="B401" s="54">
        <v>42.639270782470703</v>
      </c>
      <c r="C401" s="54">
        <v>0</v>
      </c>
      <c r="D401" s="54">
        <v>0</v>
      </c>
      <c r="E401" s="54">
        <v>0.15033873915672302</v>
      </c>
    </row>
    <row r="402" spans="1:5">
      <c r="A402" s="54">
        <v>10.961538314819336</v>
      </c>
      <c r="B402" s="54">
        <v>42.895088195800781</v>
      </c>
      <c r="C402" s="54">
        <v>0</v>
      </c>
      <c r="D402" s="54">
        <v>0</v>
      </c>
      <c r="E402" s="54">
        <v>0.1475081741809845</v>
      </c>
    </row>
    <row r="403" spans="1:5">
      <c r="A403" s="54">
        <v>10.989010810852051</v>
      </c>
      <c r="B403" s="54">
        <v>42.061958312988281</v>
      </c>
      <c r="C403" s="54">
        <v>0</v>
      </c>
      <c r="D403" s="54">
        <v>0</v>
      </c>
      <c r="E403" s="54">
        <v>0.14475555717945099</v>
      </c>
    </row>
    <row r="404" spans="1:5">
      <c r="A404" s="54">
        <v>11.016483306884766</v>
      </c>
      <c r="B404" s="54">
        <v>43.676704406738281</v>
      </c>
      <c r="C404" s="54">
        <v>0</v>
      </c>
      <c r="D404" s="54">
        <v>0</v>
      </c>
      <c r="E404" s="54">
        <v>0.14207813143730164</v>
      </c>
    </row>
    <row r="405" spans="1:5">
      <c r="A405" s="54">
        <v>11.04395580291748</v>
      </c>
      <c r="B405" s="54">
        <v>42.989711761474609</v>
      </c>
      <c r="C405" s="54">
        <v>0</v>
      </c>
      <c r="D405" s="54">
        <v>0</v>
      </c>
      <c r="E405" s="54">
        <v>0.13947319984436035</v>
      </c>
    </row>
    <row r="406" spans="1:5">
      <c r="A406" s="54">
        <v>11.071428298950195</v>
      </c>
      <c r="B406" s="54">
        <v>43.953006744384766</v>
      </c>
      <c r="C406" s="54">
        <v>0</v>
      </c>
      <c r="D406" s="54">
        <v>0</v>
      </c>
      <c r="E406" s="54">
        <v>0.13693819940090179</v>
      </c>
    </row>
    <row r="407" spans="1:5">
      <c r="A407" s="54">
        <v>11.09890079498291</v>
      </c>
      <c r="B407" s="54">
        <v>43.404102325439453</v>
      </c>
      <c r="C407" s="54">
        <v>0</v>
      </c>
      <c r="D407" s="54">
        <v>0</v>
      </c>
      <c r="E407" s="54">
        <v>0.13447073101997375</v>
      </c>
    </row>
    <row r="408" spans="1:5">
      <c r="A408" s="54">
        <v>11.126373291015625</v>
      </c>
      <c r="B408" s="54">
        <v>42.880935668945312</v>
      </c>
      <c r="C408" s="54">
        <v>0</v>
      </c>
      <c r="D408" s="54">
        <v>0</v>
      </c>
      <c r="E408" s="54">
        <v>0.13206839561462402</v>
      </c>
    </row>
    <row r="409" spans="1:5">
      <c r="A409" s="54">
        <v>11.15384578704834</v>
      </c>
      <c r="B409" s="54">
        <v>43.451992034912109</v>
      </c>
      <c r="C409" s="54">
        <v>0</v>
      </c>
      <c r="D409" s="54">
        <v>0</v>
      </c>
      <c r="E409" s="54">
        <v>0.1297290027141571</v>
      </c>
    </row>
    <row r="410" spans="1:5">
      <c r="A410" s="54">
        <v>11.181319236755371</v>
      </c>
      <c r="B410" s="54">
        <v>42.609516143798828</v>
      </c>
      <c r="C410" s="54">
        <v>0</v>
      </c>
      <c r="D410" s="54">
        <v>0</v>
      </c>
      <c r="E410" s="54">
        <v>0.12745039165019989</v>
      </c>
    </row>
    <row r="411" spans="1:5">
      <c r="A411" s="54">
        <v>11.208791732788086</v>
      </c>
      <c r="B411" s="54">
        <v>41.608638763427734</v>
      </c>
      <c r="C411" s="54">
        <v>0</v>
      </c>
      <c r="D411" s="54">
        <v>0</v>
      </c>
      <c r="E411" s="54">
        <v>0.12523047626018524</v>
      </c>
    </row>
    <row r="412" spans="1:5">
      <c r="A412" s="54">
        <v>11.236264228820801</v>
      </c>
      <c r="B412" s="54">
        <v>41.836910247802734</v>
      </c>
      <c r="C412" s="54">
        <v>0</v>
      </c>
      <c r="D412" s="54">
        <v>0</v>
      </c>
      <c r="E412" s="54">
        <v>0.12306731194257736</v>
      </c>
    </row>
    <row r="413" spans="1:5">
      <c r="A413" s="54">
        <v>11.263736724853516</v>
      </c>
      <c r="B413" s="54">
        <v>41.738548278808594</v>
      </c>
      <c r="C413" s="54">
        <v>0</v>
      </c>
      <c r="D413" s="54">
        <v>0</v>
      </c>
      <c r="E413" s="54">
        <v>0.12095901370048523</v>
      </c>
    </row>
    <row r="414" spans="1:5">
      <c r="A414" s="54">
        <v>11.29120922088623</v>
      </c>
      <c r="B414" s="54">
        <v>42.265876770019531</v>
      </c>
      <c r="C414" s="54">
        <v>0</v>
      </c>
      <c r="D414" s="54">
        <v>0</v>
      </c>
      <c r="E414" s="54">
        <v>0.11890372633934021</v>
      </c>
    </row>
    <row r="415" spans="1:5">
      <c r="A415" s="54">
        <v>11.318681716918945</v>
      </c>
      <c r="B415" s="54">
        <v>42.201160430908203</v>
      </c>
      <c r="C415" s="54">
        <v>0</v>
      </c>
      <c r="D415" s="54">
        <v>0</v>
      </c>
      <c r="E415" s="54">
        <v>0.1168997585773468</v>
      </c>
    </row>
    <row r="416" spans="1:5">
      <c r="A416" s="54">
        <v>11.34615421295166</v>
      </c>
      <c r="B416" s="54">
        <v>41.356983184814453</v>
      </c>
      <c r="C416" s="54">
        <v>0</v>
      </c>
      <c r="D416" s="54">
        <v>0</v>
      </c>
      <c r="E416" s="54">
        <v>0.11494538933038712</v>
      </c>
    </row>
    <row r="417" spans="1:5">
      <c r="A417" s="54">
        <v>11.373626708984375</v>
      </c>
      <c r="B417" s="54">
        <v>42.235385894775391</v>
      </c>
      <c r="C417" s="54">
        <v>0</v>
      </c>
      <c r="D417" s="54">
        <v>0</v>
      </c>
      <c r="E417" s="54">
        <v>0.1130390539765358</v>
      </c>
    </row>
    <row r="418" spans="1:5">
      <c r="A418" s="54">
        <v>11.40109920501709</v>
      </c>
      <c r="B418" s="54">
        <v>41.994930267333984</v>
      </c>
      <c r="C418" s="54">
        <v>0</v>
      </c>
      <c r="D418" s="54">
        <v>0</v>
      </c>
      <c r="E418" s="54">
        <v>0.11117918789386749</v>
      </c>
    </row>
    <row r="419" spans="1:5">
      <c r="A419" s="54">
        <v>11.428571701049805</v>
      </c>
      <c r="B419" s="54">
        <v>42.513095855712891</v>
      </c>
      <c r="C419" s="54">
        <v>0</v>
      </c>
      <c r="D419" s="54">
        <v>0</v>
      </c>
      <c r="E419" s="54">
        <v>0.10936433076858521</v>
      </c>
    </row>
    <row r="420" spans="1:5">
      <c r="A420" s="54">
        <v>11.45604419708252</v>
      </c>
      <c r="B420" s="54">
        <v>41.874710083007812</v>
      </c>
      <c r="C420" s="54">
        <v>0</v>
      </c>
      <c r="D420" s="54">
        <v>0</v>
      </c>
      <c r="E420" s="54">
        <v>0.10759304463863373</v>
      </c>
    </row>
    <row r="421" spans="1:5">
      <c r="A421" s="54">
        <v>11.483516693115234</v>
      </c>
      <c r="B421" s="54">
        <v>41.059108734130859</v>
      </c>
      <c r="C421" s="54">
        <v>0</v>
      </c>
      <c r="D421" s="54">
        <v>0</v>
      </c>
      <c r="E421" s="54">
        <v>0.10586396604776382</v>
      </c>
    </row>
    <row r="422" spans="1:5">
      <c r="A422" s="54">
        <v>11.510989189147949</v>
      </c>
      <c r="B422" s="54">
        <v>42.117969512939453</v>
      </c>
      <c r="C422" s="54">
        <v>0</v>
      </c>
      <c r="D422" s="54">
        <v>0</v>
      </c>
      <c r="E422" s="54">
        <v>0.10417577624320984</v>
      </c>
    </row>
    <row r="423" spans="1:5">
      <c r="A423" s="54">
        <v>11.538461685180664</v>
      </c>
      <c r="B423" s="54">
        <v>41.425315856933594</v>
      </c>
      <c r="C423" s="54">
        <v>0</v>
      </c>
      <c r="D423" s="54">
        <v>0</v>
      </c>
      <c r="E423" s="54">
        <v>0.10252722352743149</v>
      </c>
    </row>
    <row r="424" spans="1:5">
      <c r="A424" s="54">
        <v>11.565934181213379</v>
      </c>
      <c r="B424" s="54">
        <v>41.61</v>
      </c>
      <c r="C424" s="54">
        <v>0</v>
      </c>
      <c r="D424" s="54">
        <v>0</v>
      </c>
      <c r="E424" s="54">
        <v>0.10091707110404968</v>
      </c>
    </row>
    <row r="425" spans="1:5">
      <c r="A425" s="54">
        <v>11.593406677246094</v>
      </c>
      <c r="B425" s="54">
        <v>41.648448944091797</v>
      </c>
      <c r="C425" s="54">
        <v>0</v>
      </c>
      <c r="D425" s="54">
        <v>0</v>
      </c>
      <c r="E425" s="54">
        <v>9.9344149231910706E-2</v>
      </c>
    </row>
    <row r="426" spans="1:5">
      <c r="A426" s="54">
        <v>11.620879173278809</v>
      </c>
      <c r="B426" s="54">
        <v>41.248321533203125</v>
      </c>
      <c r="C426" s="54">
        <v>0</v>
      </c>
      <c r="D426" s="54">
        <v>0</v>
      </c>
      <c r="E426" s="54">
        <v>9.7807362675666809E-2</v>
      </c>
    </row>
    <row r="427" spans="1:5">
      <c r="A427" s="54">
        <v>11.648351669311523</v>
      </c>
      <c r="B427" s="54">
        <v>41.919864654541016</v>
      </c>
      <c r="C427" s="54">
        <v>0</v>
      </c>
      <c r="D427" s="54">
        <v>0</v>
      </c>
      <c r="E427" s="54">
        <v>9.6305586397647858E-2</v>
      </c>
    </row>
    <row r="428" spans="1:5">
      <c r="A428" s="54">
        <v>11.675824165344238</v>
      </c>
      <c r="B428" s="54">
        <v>41.105720520019531</v>
      </c>
      <c r="C428" s="54">
        <v>0</v>
      </c>
      <c r="D428" s="54">
        <v>0</v>
      </c>
      <c r="E428" s="54">
        <v>9.4837784767150879E-2</v>
      </c>
    </row>
    <row r="429" spans="1:5">
      <c r="A429" s="54">
        <v>11.703296661376953</v>
      </c>
      <c r="B429" s="54">
        <v>41.69110107421875</v>
      </c>
      <c r="C429" s="54">
        <v>0</v>
      </c>
      <c r="D429" s="54">
        <v>0</v>
      </c>
      <c r="E429" s="54">
        <v>9.3402959406375885E-2</v>
      </c>
    </row>
    <row r="430" spans="1:5">
      <c r="A430" s="54">
        <v>11.730769157409668</v>
      </c>
      <c r="B430" s="54">
        <v>41.556312561035156</v>
      </c>
      <c r="C430" s="54">
        <v>0</v>
      </c>
      <c r="D430" s="54">
        <v>0</v>
      </c>
      <c r="E430" s="54">
        <v>9.2000141739845276E-2</v>
      </c>
    </row>
    <row r="431" spans="1:5">
      <c r="A431" s="54">
        <v>11.758241653442383</v>
      </c>
      <c r="B431" s="54">
        <v>41.386199951171875</v>
      </c>
      <c r="C431" s="54">
        <v>0</v>
      </c>
      <c r="D431" s="54">
        <v>0</v>
      </c>
      <c r="E431" s="54">
        <v>9.0628385543823242E-2</v>
      </c>
    </row>
    <row r="432" spans="1:5">
      <c r="A432" s="54">
        <v>11.785714149475098</v>
      </c>
      <c r="B432" s="54">
        <v>41.526084899902344</v>
      </c>
      <c r="C432" s="54">
        <v>0</v>
      </c>
      <c r="D432" s="54">
        <v>0</v>
      </c>
      <c r="E432" s="54">
        <v>8.928680419921875E-2</v>
      </c>
    </row>
    <row r="433" spans="1:5">
      <c r="A433" s="54">
        <v>11.813186645507812</v>
      </c>
      <c r="B433" s="54">
        <v>41.374652862548828</v>
      </c>
      <c r="C433" s="54">
        <v>0</v>
      </c>
      <c r="D433" s="54">
        <v>0</v>
      </c>
      <c r="E433" s="54">
        <v>8.7974511086940765E-2</v>
      </c>
    </row>
    <row r="434" spans="1:5">
      <c r="A434" s="54">
        <v>11.840659141540527</v>
      </c>
      <c r="B434" s="54">
        <v>41.557563781738281</v>
      </c>
      <c r="C434" s="54">
        <v>0</v>
      </c>
      <c r="D434" s="54">
        <v>0</v>
      </c>
      <c r="E434" s="54">
        <v>8.6690671741962433E-2</v>
      </c>
    </row>
    <row r="435" spans="1:5">
      <c r="A435" s="54">
        <v>11.868131637573242</v>
      </c>
      <c r="B435" s="54">
        <v>41.338340759277344</v>
      </c>
      <c r="C435" s="54">
        <v>0</v>
      </c>
      <c r="D435" s="54">
        <v>0</v>
      </c>
      <c r="E435" s="54">
        <v>8.5434503853321075E-2</v>
      </c>
    </row>
    <row r="436" spans="1:5">
      <c r="A436" s="54">
        <v>11.895604133605957</v>
      </c>
      <c r="B436" s="54">
        <v>40.830604553222656</v>
      </c>
      <c r="C436" s="54">
        <v>0</v>
      </c>
      <c r="D436" s="54">
        <v>0</v>
      </c>
      <c r="E436" s="54">
        <v>8.4205180406570435E-2</v>
      </c>
    </row>
    <row r="437" spans="1:5">
      <c r="A437" s="54">
        <v>11.923076629638672</v>
      </c>
      <c r="B437" s="54">
        <v>40.156772613525391</v>
      </c>
      <c r="C437" s="54">
        <v>0</v>
      </c>
      <c r="D437" s="54">
        <v>0</v>
      </c>
      <c r="E437" s="54">
        <v>8.3001971244812012E-2</v>
      </c>
    </row>
    <row r="438" spans="1:5">
      <c r="A438" s="54">
        <v>11.950549125671387</v>
      </c>
      <c r="B438" s="54">
        <v>40.830375671386719</v>
      </c>
      <c r="C438" s="54">
        <v>0</v>
      </c>
      <c r="D438" s="54">
        <v>0</v>
      </c>
      <c r="E438" s="54">
        <v>8.1824153661727905E-2</v>
      </c>
    </row>
    <row r="439" spans="1:5">
      <c r="A439" s="54">
        <v>11.978021621704102</v>
      </c>
      <c r="B439" s="54">
        <v>41.148220062255859</v>
      </c>
      <c r="C439" s="54">
        <v>0</v>
      </c>
      <c r="D439" s="54">
        <v>0</v>
      </c>
      <c r="E439" s="54">
        <v>8.0671019852161407E-2</v>
      </c>
    </row>
    <row r="440" spans="1:5">
      <c r="A440" s="54">
        <v>12.005495071411133</v>
      </c>
      <c r="B440" s="54">
        <v>42.120235443115234</v>
      </c>
      <c r="C440" s="54">
        <v>0</v>
      </c>
      <c r="D440" s="54">
        <v>0</v>
      </c>
      <c r="E440" s="54">
        <v>7.9541876912117004E-2</v>
      </c>
    </row>
    <row r="441" spans="1:5">
      <c r="A441" s="54">
        <v>12.032967567443848</v>
      </c>
      <c r="B441" s="54">
        <v>40.437950134277344</v>
      </c>
      <c r="C441" s="54">
        <v>0</v>
      </c>
      <c r="D441" s="54">
        <v>0</v>
      </c>
      <c r="E441" s="54">
        <v>7.8436091542243958E-2</v>
      </c>
    </row>
    <row r="442" spans="1:5">
      <c r="A442" s="54">
        <v>12.060440063476562</v>
      </c>
      <c r="B442" s="54">
        <v>41.255359649658203</v>
      </c>
      <c r="C442" s="54">
        <v>0</v>
      </c>
      <c r="D442" s="54">
        <v>0</v>
      </c>
      <c r="E442" s="54">
        <v>7.7353015542030334E-2</v>
      </c>
    </row>
    <row r="443" spans="1:5">
      <c r="A443" s="54">
        <v>12.087912559509277</v>
      </c>
      <c r="B443" s="54">
        <v>40.897705078125</v>
      </c>
      <c r="C443" s="54">
        <v>0</v>
      </c>
      <c r="D443" s="54">
        <v>0</v>
      </c>
      <c r="E443" s="54">
        <v>7.6292052865028381E-2</v>
      </c>
    </row>
    <row r="444" spans="1:5">
      <c r="A444" s="54">
        <v>12.115385055541992</v>
      </c>
      <c r="B444" s="54">
        <v>40.180873870849609</v>
      </c>
      <c r="C444" s="54">
        <v>0</v>
      </c>
      <c r="D444" s="54">
        <v>0</v>
      </c>
      <c r="E444" s="54">
        <v>7.5252577662467957E-2</v>
      </c>
    </row>
    <row r="445" spans="1:5">
      <c r="A445" s="54">
        <v>12.142857551574707</v>
      </c>
      <c r="B445" s="54">
        <v>41.283939361572266</v>
      </c>
      <c r="C445" s="54">
        <v>0</v>
      </c>
      <c r="D445" s="54">
        <v>0</v>
      </c>
      <c r="E445" s="54">
        <v>7.4234053492546082E-2</v>
      </c>
    </row>
    <row r="446" spans="1:5">
      <c r="A446" s="54">
        <v>12.170330047607422</v>
      </c>
      <c r="B446" s="54">
        <v>41.545963287353516</v>
      </c>
      <c r="C446" s="54">
        <v>0</v>
      </c>
      <c r="D446" s="54">
        <v>0</v>
      </c>
      <c r="E446" s="54">
        <v>7.3235899209976196E-2</v>
      </c>
    </row>
    <row r="447" spans="1:5">
      <c r="A447" s="54">
        <v>12.197802543640137</v>
      </c>
      <c r="B447" s="54">
        <v>39.909091949462891</v>
      </c>
      <c r="C447" s="54">
        <v>0</v>
      </c>
      <c r="D447" s="54">
        <v>0</v>
      </c>
      <c r="E447" s="54">
        <v>7.2257593274116516E-2</v>
      </c>
    </row>
    <row r="448" spans="1:5">
      <c r="A448" s="54">
        <v>12.225275039672852</v>
      </c>
      <c r="B448" s="54">
        <v>40.152713775634766</v>
      </c>
      <c r="C448" s="54">
        <v>0</v>
      </c>
      <c r="D448" s="54">
        <v>0</v>
      </c>
      <c r="E448" s="54">
        <v>7.1298621594905853E-2</v>
      </c>
    </row>
    <row r="449" spans="1:5">
      <c r="A449" s="54">
        <v>12.252747535705566</v>
      </c>
      <c r="B449" s="54">
        <v>40.494613647460938</v>
      </c>
      <c r="C449" s="54">
        <v>0</v>
      </c>
      <c r="D449" s="54">
        <v>0</v>
      </c>
      <c r="E449" s="54">
        <v>7.035847008228302E-2</v>
      </c>
    </row>
    <row r="450" spans="1:5">
      <c r="A450" s="54">
        <v>12.280220031738281</v>
      </c>
      <c r="B450" s="54">
        <v>40.394824981689453</v>
      </c>
      <c r="C450" s="54">
        <v>0</v>
      </c>
      <c r="D450" s="54">
        <v>0</v>
      </c>
      <c r="E450" s="54">
        <v>6.9436646997928619E-2</v>
      </c>
    </row>
    <row r="451" spans="1:5">
      <c r="A451" s="54">
        <v>12.307692527770996</v>
      </c>
      <c r="B451" s="54">
        <v>41.111381530761719</v>
      </c>
      <c r="C451" s="54">
        <v>0</v>
      </c>
      <c r="D451" s="54">
        <v>0</v>
      </c>
      <c r="E451" s="54">
        <v>6.8532712757587433E-2</v>
      </c>
    </row>
    <row r="452" spans="1:5">
      <c r="A452" s="54">
        <v>12.335165023803711</v>
      </c>
      <c r="B452" s="54">
        <v>40.877288818359375</v>
      </c>
      <c r="C452" s="54">
        <v>0</v>
      </c>
      <c r="D452" s="54">
        <v>0</v>
      </c>
      <c r="E452" s="54">
        <v>6.7646175622940063E-2</v>
      </c>
    </row>
    <row r="453" spans="1:5">
      <c r="A453" s="54">
        <v>12.362637519836426</v>
      </c>
      <c r="B453" s="54">
        <v>40.292015075683594</v>
      </c>
      <c r="C453" s="54">
        <v>0</v>
      </c>
      <c r="D453" s="54">
        <v>0</v>
      </c>
      <c r="E453" s="54">
        <v>6.6776618361473083E-2</v>
      </c>
    </row>
    <row r="454" spans="1:5">
      <c r="A454" s="54">
        <v>12.390110015869141</v>
      </c>
      <c r="B454" s="54">
        <v>40.385322570800781</v>
      </c>
      <c r="C454" s="54">
        <v>0</v>
      </c>
      <c r="D454" s="54">
        <v>0</v>
      </c>
      <c r="E454" s="54">
        <v>6.5923601388931274E-2</v>
      </c>
    </row>
    <row r="455" spans="1:5">
      <c r="A455" s="54">
        <v>12.417582511901855</v>
      </c>
      <c r="B455" s="54">
        <v>40.4</v>
      </c>
      <c r="C455" s="54">
        <v>0</v>
      </c>
      <c r="D455" s="54">
        <v>0</v>
      </c>
      <c r="E455" s="54">
        <v>6.5086707472801208E-2</v>
      </c>
    </row>
    <row r="456" spans="1:5">
      <c r="A456" s="54">
        <v>12.44505500793457</v>
      </c>
      <c r="B456" s="54">
        <v>40.546932220458984</v>
      </c>
      <c r="C456" s="54">
        <v>0</v>
      </c>
      <c r="D456" s="54">
        <v>0</v>
      </c>
      <c r="E456" s="54">
        <v>6.4265556633472443E-2</v>
      </c>
    </row>
    <row r="457" spans="1:5">
      <c r="A457" s="54">
        <v>12.472527503967285</v>
      </c>
      <c r="B457" s="54">
        <v>40.704463958740234</v>
      </c>
      <c r="C457" s="54">
        <v>0</v>
      </c>
      <c r="D457" s="54">
        <v>0</v>
      </c>
      <c r="E457" s="54">
        <v>6.3459739089012146E-2</v>
      </c>
    </row>
    <row r="458" spans="1:5">
      <c r="A458" s="54">
        <v>12.5</v>
      </c>
      <c r="B458" s="54">
        <v>40.740310668945312</v>
      </c>
      <c r="C458" s="54">
        <v>0</v>
      </c>
      <c r="D458" s="54">
        <v>0</v>
      </c>
      <c r="E458" s="54">
        <v>6.2668882310390472E-2</v>
      </c>
    </row>
    <row r="459" spans="1:5">
      <c r="A459" s="54">
        <v>12.527472496032715</v>
      </c>
      <c r="B459" s="54">
        <v>40.574699401855469</v>
      </c>
      <c r="C459" s="54">
        <v>0</v>
      </c>
      <c r="D459" s="54">
        <v>0</v>
      </c>
      <c r="E459" s="54">
        <v>6.1892632395029068E-2</v>
      </c>
    </row>
    <row r="460" spans="1:5">
      <c r="A460" s="54">
        <v>12.55494499206543</v>
      </c>
      <c r="B460" s="54">
        <v>41.14453125</v>
      </c>
      <c r="C460" s="54">
        <v>0</v>
      </c>
      <c r="D460" s="54">
        <v>0</v>
      </c>
      <c r="E460" s="54">
        <v>6.1130613088607788E-2</v>
      </c>
    </row>
    <row r="461" spans="1:5">
      <c r="A461" s="54">
        <v>12.582417488098145</v>
      </c>
      <c r="B461" s="54">
        <v>39.478599548339844</v>
      </c>
      <c r="C461" s="54">
        <v>0</v>
      </c>
      <c r="D461" s="54">
        <v>0</v>
      </c>
      <c r="E461" s="54">
        <v>6.0382500290870667E-2</v>
      </c>
    </row>
    <row r="462" spans="1:5">
      <c r="A462" s="54">
        <v>12.609889984130859</v>
      </c>
      <c r="B462" s="54">
        <v>40.201305389404297</v>
      </c>
      <c r="C462" s="54">
        <v>0</v>
      </c>
      <c r="D462" s="54">
        <v>0</v>
      </c>
      <c r="E462" s="54">
        <v>5.9647947549819946E-2</v>
      </c>
    </row>
    <row r="463" spans="1:5">
      <c r="A463" s="54">
        <v>12.637362480163574</v>
      </c>
      <c r="B463" s="54">
        <v>41.113574981689453</v>
      </c>
      <c r="C463" s="54">
        <v>0</v>
      </c>
      <c r="D463" s="54">
        <v>0</v>
      </c>
      <c r="E463" s="54">
        <v>5.892663449048996E-2</v>
      </c>
    </row>
    <row r="464" spans="1:5">
      <c r="A464" s="54">
        <v>12.664834976196289</v>
      </c>
      <c r="B464" s="54">
        <v>40.364330291748047</v>
      </c>
      <c r="C464" s="54">
        <v>0</v>
      </c>
      <c r="D464" s="54">
        <v>0</v>
      </c>
      <c r="E464" s="54">
        <v>5.8218244463205338E-2</v>
      </c>
    </row>
    <row r="465" spans="1:5">
      <c r="A465" s="54">
        <v>12.692307472229004</v>
      </c>
      <c r="B465" s="54">
        <v>40.438041687011719</v>
      </c>
      <c r="C465" s="54">
        <v>0</v>
      </c>
      <c r="D465" s="54">
        <v>0</v>
      </c>
      <c r="E465" s="54">
        <v>5.7522479444742203E-2</v>
      </c>
    </row>
    <row r="466" spans="1:5">
      <c r="A466" s="54">
        <v>12.719779968261719</v>
      </c>
      <c r="B466" s="54">
        <v>40.282966613769531</v>
      </c>
      <c r="C466" s="54">
        <v>0</v>
      </c>
      <c r="D466" s="54">
        <v>0</v>
      </c>
      <c r="E466" s="54">
        <v>5.6839041411876678E-2</v>
      </c>
    </row>
    <row r="467" spans="1:5">
      <c r="A467" s="54">
        <v>12.747252464294434</v>
      </c>
      <c r="B467" s="54">
        <v>39.915012359619141</v>
      </c>
      <c r="C467" s="54">
        <v>0</v>
      </c>
      <c r="D467" s="54">
        <v>0</v>
      </c>
      <c r="E467" s="54">
        <v>5.6167639791965485E-2</v>
      </c>
    </row>
    <row r="468" spans="1:5">
      <c r="A468" s="54">
        <v>12.774724960327148</v>
      </c>
      <c r="B468" s="54">
        <v>40.169567108154297</v>
      </c>
      <c r="C468" s="54">
        <v>0</v>
      </c>
      <c r="D468" s="54">
        <v>0</v>
      </c>
      <c r="E468" s="54">
        <v>5.5507995188236237E-2</v>
      </c>
    </row>
    <row r="469" spans="1:5">
      <c r="A469" s="54">
        <v>12.802197456359863</v>
      </c>
      <c r="B469" s="54">
        <v>41.660614013671875</v>
      </c>
      <c r="C469" s="54">
        <v>0</v>
      </c>
      <c r="D469" s="54">
        <v>0</v>
      </c>
      <c r="E469" s="54">
        <v>5.4859835654497147E-2</v>
      </c>
    </row>
    <row r="470" spans="1:5">
      <c r="A470" s="54">
        <v>12.829670906066895</v>
      </c>
      <c r="B470" s="54">
        <v>41.053123474121094</v>
      </c>
      <c r="C470" s="54">
        <v>0</v>
      </c>
      <c r="D470" s="54">
        <v>0</v>
      </c>
      <c r="E470" s="54">
        <v>5.4222900420427322E-2</v>
      </c>
    </row>
    <row r="471" spans="1:5">
      <c r="A471" s="54">
        <v>12.857143402099609</v>
      </c>
      <c r="B471" s="54">
        <v>39.966274261474609</v>
      </c>
      <c r="C471" s="54">
        <v>0</v>
      </c>
      <c r="D471" s="54">
        <v>0</v>
      </c>
      <c r="E471" s="54">
        <v>5.3596928715705872E-2</v>
      </c>
    </row>
    <row r="472" spans="1:5">
      <c r="A472" s="54">
        <v>12.884615898132324</v>
      </c>
      <c r="B472" s="54">
        <v>40.514415740966797</v>
      </c>
      <c r="C472" s="54">
        <v>0</v>
      </c>
      <c r="D472" s="54">
        <v>0</v>
      </c>
      <c r="E472" s="54">
        <v>5.2981678396463394E-2</v>
      </c>
    </row>
    <row r="473" spans="1:5">
      <c r="A473" s="54">
        <v>12.912088394165039</v>
      </c>
      <c r="B473" s="54">
        <v>40.651634216308594</v>
      </c>
      <c r="C473" s="54">
        <v>0</v>
      </c>
      <c r="D473" s="54">
        <v>0</v>
      </c>
      <c r="E473" s="54">
        <v>5.2376899868249893E-2</v>
      </c>
    </row>
    <row r="474" spans="1:5">
      <c r="A474" s="54">
        <v>12.939560890197754</v>
      </c>
      <c r="B474" s="54">
        <v>40.824615478515625</v>
      </c>
      <c r="C474" s="54">
        <v>0</v>
      </c>
      <c r="D474" s="54">
        <v>0</v>
      </c>
      <c r="E474" s="54">
        <v>5.1782365888357162E-2</v>
      </c>
    </row>
    <row r="475" spans="1:5">
      <c r="A475" s="54">
        <v>12.967033386230469</v>
      </c>
      <c r="B475" s="54">
        <v>41.122867584228516</v>
      </c>
      <c r="C475" s="54">
        <v>0</v>
      </c>
      <c r="D475" s="54">
        <v>0</v>
      </c>
      <c r="E475" s="54">
        <v>5.1197841763496399E-2</v>
      </c>
    </row>
    <row r="476" spans="1:5">
      <c r="A476" s="54">
        <v>12.994505882263184</v>
      </c>
      <c r="B476" s="54">
        <v>40.998455047607422</v>
      </c>
      <c r="C476" s="54">
        <v>0</v>
      </c>
      <c r="D476" s="54">
        <v>0</v>
      </c>
      <c r="E476" s="54">
        <v>5.0623111426830292E-2</v>
      </c>
    </row>
    <row r="477" spans="1:5">
      <c r="A477" s="54">
        <v>13.021978378295898</v>
      </c>
      <c r="B477" s="54">
        <v>41.122688293457031</v>
      </c>
      <c r="C477" s="54">
        <v>0</v>
      </c>
      <c r="D477" s="54">
        <v>0</v>
      </c>
      <c r="E477" s="54">
        <v>5.0057830810546877E-2</v>
      </c>
    </row>
    <row r="478" spans="1:5">
      <c r="A478" s="54">
        <v>13.049450874328613</v>
      </c>
      <c r="B478" s="54">
        <v>39.348838806152344</v>
      </c>
      <c r="C478" s="54">
        <v>0</v>
      </c>
      <c r="D478" s="54">
        <v>0</v>
      </c>
      <c r="E478" s="54">
        <v>4.9502152949571609E-2</v>
      </c>
    </row>
    <row r="479" spans="1:5">
      <c r="A479" s="54">
        <v>13.076923370361328</v>
      </c>
      <c r="B479" s="54">
        <v>39.639263153076172</v>
      </c>
      <c r="C479" s="54">
        <v>0</v>
      </c>
      <c r="D479" s="54">
        <v>0</v>
      </c>
      <c r="E479" s="54">
        <v>4.8955507576465607E-2</v>
      </c>
    </row>
    <row r="480" spans="1:5">
      <c r="A480" s="54">
        <v>13.104395866394043</v>
      </c>
      <c r="B480" s="54">
        <v>40.444858551025391</v>
      </c>
      <c r="C480" s="54">
        <v>0</v>
      </c>
      <c r="D480" s="54">
        <v>0</v>
      </c>
      <c r="E480" s="54">
        <v>4.8417836427688599E-2</v>
      </c>
    </row>
    <row r="481" spans="1:5">
      <c r="A481" s="54">
        <v>13.131868362426758</v>
      </c>
      <c r="B481" s="54">
        <v>40.396133422851562</v>
      </c>
      <c r="C481" s="54">
        <v>0</v>
      </c>
      <c r="D481" s="54">
        <v>0</v>
      </c>
      <c r="E481" s="54">
        <v>4.7888919711112976E-2</v>
      </c>
    </row>
    <row r="482" spans="1:5">
      <c r="A482" s="54">
        <v>13.159340858459473</v>
      </c>
      <c r="B482" s="54">
        <v>41.296436309814453</v>
      </c>
      <c r="C482" s="54">
        <v>0</v>
      </c>
      <c r="D482" s="54">
        <v>0</v>
      </c>
      <c r="E482" s="54">
        <v>4.7368582338094711E-2</v>
      </c>
    </row>
    <row r="483" spans="1:5">
      <c r="A483" s="54">
        <v>13.186813354492188</v>
      </c>
      <c r="B483" s="54">
        <v>39.438503265380859</v>
      </c>
      <c r="C483" s="54">
        <v>0</v>
      </c>
      <c r="D483" s="54">
        <v>0</v>
      </c>
      <c r="E483" s="54">
        <v>4.6856638044118881E-2</v>
      </c>
    </row>
    <row r="484" spans="1:5">
      <c r="A484" s="54">
        <v>13.214285850524902</v>
      </c>
      <c r="B484" s="54">
        <v>39.792278289794922</v>
      </c>
      <c r="C484" s="54">
        <v>0</v>
      </c>
      <c r="D484" s="54">
        <v>0</v>
      </c>
      <c r="E484" s="54">
        <v>4.635290801525116E-2</v>
      </c>
    </row>
    <row r="485" spans="1:5">
      <c r="A485" s="54">
        <v>13.241758346557617</v>
      </c>
      <c r="B485" s="54">
        <v>41.171005249023438</v>
      </c>
      <c r="C485" s="54">
        <v>0</v>
      </c>
      <c r="D485" s="54">
        <v>0</v>
      </c>
      <c r="E485" s="54">
        <v>4.5857224613428116E-2</v>
      </c>
    </row>
    <row r="486" spans="1:5">
      <c r="A486" s="54">
        <v>13.269230842590332</v>
      </c>
      <c r="B486" s="54">
        <v>40.040775299072266</v>
      </c>
      <c r="C486" s="54">
        <v>0</v>
      </c>
      <c r="D486" s="54">
        <v>0</v>
      </c>
      <c r="E486" s="54">
        <v>4.5369405299425125E-2</v>
      </c>
    </row>
    <row r="487" spans="1:5">
      <c r="A487" s="54">
        <v>13.296703338623047</v>
      </c>
      <c r="B487" s="54">
        <v>42.612159729003906</v>
      </c>
      <c r="C487" s="54">
        <v>0</v>
      </c>
      <c r="D487" s="54">
        <v>0</v>
      </c>
      <c r="E487" s="54">
        <v>4.4889297336339951E-2</v>
      </c>
    </row>
    <row r="488" spans="1:5">
      <c r="A488" s="54">
        <v>13.324175834655762</v>
      </c>
      <c r="B488" s="54">
        <v>39.781074523925781</v>
      </c>
      <c r="C488" s="54">
        <v>0</v>
      </c>
      <c r="D488" s="54">
        <v>0</v>
      </c>
      <c r="E488" s="54">
        <v>4.4416733086109161E-2</v>
      </c>
    </row>
    <row r="489" spans="1:5">
      <c r="A489" s="54">
        <v>13.351648330688477</v>
      </c>
      <c r="B489" s="54">
        <v>41.698112487792969</v>
      </c>
      <c r="C489" s="54">
        <v>0</v>
      </c>
      <c r="D489" s="54">
        <v>0</v>
      </c>
      <c r="E489" s="54">
        <v>4.3951556086540222E-2</v>
      </c>
    </row>
    <row r="490" spans="1:5">
      <c r="A490" s="54">
        <v>13.379120826721191</v>
      </c>
      <c r="B490" s="54">
        <v>41.443775177001953</v>
      </c>
      <c r="C490" s="54">
        <v>0</v>
      </c>
      <c r="D490" s="54">
        <v>0</v>
      </c>
      <c r="E490" s="54">
        <v>4.3493617326021194E-2</v>
      </c>
    </row>
    <row r="491" spans="1:5">
      <c r="A491" s="54">
        <v>13.406593322753906</v>
      </c>
      <c r="B491" s="54">
        <v>41.251045227050781</v>
      </c>
      <c r="C491" s="54">
        <v>0</v>
      </c>
      <c r="D491" s="54">
        <v>0</v>
      </c>
      <c r="E491" s="54">
        <v>4.304276779294014E-2</v>
      </c>
    </row>
    <row r="492" spans="1:5">
      <c r="A492" s="54">
        <v>13.434065818786621</v>
      </c>
      <c r="B492" s="54">
        <v>40.3170166015625</v>
      </c>
      <c r="C492" s="54">
        <v>0</v>
      </c>
      <c r="D492" s="54">
        <v>0</v>
      </c>
      <c r="E492" s="54">
        <v>4.2598862200975418E-2</v>
      </c>
    </row>
    <row r="493" spans="1:5">
      <c r="A493" s="54">
        <v>13.461538314819336</v>
      </c>
      <c r="B493" s="54">
        <v>42.967010498046875</v>
      </c>
      <c r="C493" s="54">
        <v>0</v>
      </c>
      <c r="D493" s="54">
        <v>0</v>
      </c>
      <c r="E493" s="54">
        <v>4.2161755263805389E-2</v>
      </c>
    </row>
    <row r="494" spans="1:5">
      <c r="A494" s="54">
        <v>13.489010810852051</v>
      </c>
      <c r="B494" s="54">
        <v>40.566745758056641</v>
      </c>
      <c r="C494" s="54">
        <v>0</v>
      </c>
      <c r="D494" s="54">
        <v>0</v>
      </c>
      <c r="E494" s="54">
        <v>4.1731316596269608E-2</v>
      </c>
    </row>
    <row r="495" spans="1:5">
      <c r="A495" s="54">
        <v>13.516483306884766</v>
      </c>
      <c r="B495" s="54">
        <v>41.536422729492188</v>
      </c>
      <c r="C495" s="54">
        <v>0</v>
      </c>
      <c r="D495" s="54">
        <v>0</v>
      </c>
      <c r="E495" s="54">
        <v>4.1307404637336731E-2</v>
      </c>
    </row>
    <row r="496" spans="1:5">
      <c r="A496" s="54">
        <v>13.54395580291748</v>
      </c>
      <c r="B496" s="54">
        <v>41.686321258544922</v>
      </c>
      <c r="C496" s="54">
        <v>0</v>
      </c>
      <c r="D496" s="54">
        <v>0</v>
      </c>
      <c r="E496" s="54">
        <v>4.0889889001846313E-2</v>
      </c>
    </row>
    <row r="497" spans="1:5">
      <c r="A497" s="54">
        <v>13.571428298950195</v>
      </c>
      <c r="B497" s="54">
        <v>44.629631042480469</v>
      </c>
      <c r="C497" s="54">
        <v>0</v>
      </c>
      <c r="D497" s="54">
        <v>0</v>
      </c>
      <c r="E497" s="54">
        <v>4.0478650480508804E-2</v>
      </c>
    </row>
    <row r="498" spans="1:5">
      <c r="A498" s="54">
        <v>13.59890079498291</v>
      </c>
      <c r="B498" s="54">
        <v>40.647754669189453</v>
      </c>
      <c r="C498" s="54">
        <v>0</v>
      </c>
      <c r="D498" s="54">
        <v>0</v>
      </c>
      <c r="E498" s="54">
        <v>4.0073547363281253E-2</v>
      </c>
    </row>
    <row r="499" spans="1:5">
      <c r="A499" s="54">
        <v>13.626373291015625</v>
      </c>
      <c r="B499" s="54">
        <v>42.957447052001953</v>
      </c>
      <c r="C499" s="54">
        <v>0</v>
      </c>
      <c r="D499" s="54">
        <v>0</v>
      </c>
      <c r="E499" s="54">
        <v>3.9674486964941025E-2</v>
      </c>
    </row>
    <row r="500" spans="1:5">
      <c r="A500" s="54">
        <v>13.653846740722656</v>
      </c>
      <c r="B500" s="54">
        <v>43.221950531005859</v>
      </c>
      <c r="C500" s="54">
        <v>0</v>
      </c>
      <c r="D500" s="54">
        <v>0</v>
      </c>
      <c r="E500" s="54">
        <v>3.9281327277421951E-2</v>
      </c>
    </row>
    <row r="501" spans="1:5">
      <c r="A501" s="54">
        <v>13.681319236755371</v>
      </c>
      <c r="B501" s="54">
        <v>43.329788208007812</v>
      </c>
      <c r="C501" s="54">
        <v>0</v>
      </c>
      <c r="D501" s="54">
        <v>0</v>
      </c>
      <c r="E501" s="54">
        <v>3.8893960416316986E-2</v>
      </c>
    </row>
    <row r="502" spans="1:5">
      <c r="A502" s="54">
        <v>13.708791732788086</v>
      </c>
      <c r="B502" s="54">
        <v>44.345947265625</v>
      </c>
      <c r="C502" s="54">
        <v>0</v>
      </c>
      <c r="D502" s="54">
        <v>0</v>
      </c>
      <c r="E502" s="54">
        <v>3.8512267172336578E-2</v>
      </c>
    </row>
    <row r="503" spans="1:5">
      <c r="A503" s="54">
        <v>13.736264228820801</v>
      </c>
      <c r="B503" s="54">
        <v>43.019176483154297</v>
      </c>
      <c r="C503" s="54">
        <v>0</v>
      </c>
      <c r="D503" s="54">
        <v>0</v>
      </c>
      <c r="E503" s="54">
        <v>3.8136150687932968E-2</v>
      </c>
    </row>
    <row r="504" spans="1:5">
      <c r="A504" s="54">
        <v>13.763736724853516</v>
      </c>
      <c r="B504" s="54">
        <v>42.762195587158203</v>
      </c>
      <c r="C504" s="54">
        <v>0</v>
      </c>
      <c r="D504" s="54">
        <v>0</v>
      </c>
      <c r="E504" s="54">
        <v>3.7765491753816605E-2</v>
      </c>
    </row>
    <row r="505" spans="1:5">
      <c r="A505" s="54">
        <v>13.79120922088623</v>
      </c>
      <c r="B505" s="54">
        <v>45.029022216796875</v>
      </c>
      <c r="C505" s="54">
        <v>0</v>
      </c>
      <c r="D505" s="54">
        <v>0</v>
      </c>
      <c r="E505" s="54">
        <v>3.7400189787149429E-2</v>
      </c>
    </row>
    <row r="506" spans="1:5">
      <c r="A506" s="54">
        <v>13.818681716918945</v>
      </c>
      <c r="B506" s="54">
        <v>45.031150817871094</v>
      </c>
      <c r="C506" s="54">
        <v>0</v>
      </c>
      <c r="D506" s="54">
        <v>0</v>
      </c>
      <c r="E506" s="54">
        <v>3.7040140479803085E-2</v>
      </c>
    </row>
    <row r="507" spans="1:5">
      <c r="A507" s="54">
        <v>13.84615421295166</v>
      </c>
      <c r="B507" s="54">
        <v>43.979351043701172</v>
      </c>
      <c r="C507" s="54">
        <v>0</v>
      </c>
      <c r="D507" s="54">
        <v>0</v>
      </c>
      <c r="E507" s="54">
        <v>3.6685246974229813E-2</v>
      </c>
    </row>
    <row r="508" spans="1:5">
      <c r="A508" s="54">
        <v>13.873626708984375</v>
      </c>
      <c r="B508" s="54">
        <v>43.665634155273438</v>
      </c>
      <c r="C508" s="54">
        <v>0</v>
      </c>
      <c r="D508" s="54">
        <v>0</v>
      </c>
      <c r="E508" s="54">
        <v>3.6335412412881851E-2</v>
      </c>
    </row>
    <row r="509" spans="1:5">
      <c r="A509" s="54">
        <v>13.90109920501709</v>
      </c>
      <c r="B509" s="54">
        <v>42.482395172119141</v>
      </c>
      <c r="C509" s="54">
        <v>0</v>
      </c>
      <c r="D509" s="54">
        <v>0</v>
      </c>
      <c r="E509" s="54">
        <v>3.5990532487630844E-2</v>
      </c>
    </row>
    <row r="510" spans="1:5">
      <c r="A510" s="54">
        <v>13.928571701049805</v>
      </c>
      <c r="B510" s="54">
        <v>42.985591888427734</v>
      </c>
      <c r="C510" s="54">
        <v>0</v>
      </c>
      <c r="D510" s="54">
        <v>0</v>
      </c>
      <c r="E510" s="54">
        <v>3.5650532692670822E-2</v>
      </c>
    </row>
    <row r="511" spans="1:5">
      <c r="A511" s="54">
        <v>13.95604419708252</v>
      </c>
      <c r="B511" s="54">
        <v>38.992397308349609</v>
      </c>
      <c r="C511" s="54">
        <v>0</v>
      </c>
      <c r="D511" s="54">
        <v>0</v>
      </c>
      <c r="E511" s="54">
        <v>3.531530499458313E-2</v>
      </c>
    </row>
    <row r="512" spans="1:5">
      <c r="A512" s="54">
        <v>13.983516693115234</v>
      </c>
      <c r="B512" s="54">
        <v>37.977634429931641</v>
      </c>
      <c r="C512" s="54">
        <v>0</v>
      </c>
      <c r="D512" s="54">
        <v>0</v>
      </c>
      <c r="E512" s="54">
        <v>3.4984763711690903E-2</v>
      </c>
    </row>
    <row r="513" spans="1:5">
      <c r="A513" s="54">
        <v>14.010989189147949</v>
      </c>
      <c r="B513" s="54">
        <v>37.67041015625</v>
      </c>
      <c r="C513" s="54">
        <v>0</v>
      </c>
      <c r="D513" s="54">
        <v>0</v>
      </c>
      <c r="E513" s="54">
        <v>3.4658826887607574E-2</v>
      </c>
    </row>
    <row r="514" spans="1:5">
      <c r="A514" s="54">
        <v>14.038461685180664</v>
      </c>
      <c r="B514" s="54">
        <v>38.265232086181641</v>
      </c>
      <c r="C514" s="54">
        <v>0</v>
      </c>
      <c r="D514" s="54">
        <v>0</v>
      </c>
      <c r="E514" s="54">
        <v>3.4337408840656281E-2</v>
      </c>
    </row>
    <row r="515" spans="1:5">
      <c r="A515" s="54">
        <v>14.065934181213379</v>
      </c>
      <c r="B515" s="54">
        <v>37.383457183837891</v>
      </c>
      <c r="C515" s="54">
        <v>0</v>
      </c>
      <c r="D515" s="54">
        <v>0</v>
      </c>
      <c r="E515" s="54">
        <v>3.4020420163869858E-2</v>
      </c>
    </row>
    <row r="516" spans="1:5">
      <c r="A516" s="54">
        <v>14.093406677246094</v>
      </c>
      <c r="B516" s="54">
        <v>37.5506591796875</v>
      </c>
      <c r="C516" s="54">
        <v>0</v>
      </c>
      <c r="D516" s="54">
        <v>0</v>
      </c>
      <c r="E516" s="54">
        <v>3.3707793802022934E-2</v>
      </c>
    </row>
    <row r="517" spans="1:5">
      <c r="A517" s="54">
        <v>14.120879173278809</v>
      </c>
      <c r="B517" s="54">
        <v>38.783687591552734</v>
      </c>
      <c r="C517" s="54">
        <v>0</v>
      </c>
      <c r="D517" s="54">
        <v>0</v>
      </c>
      <c r="E517" s="54">
        <v>3.3399436622858047E-2</v>
      </c>
    </row>
    <row r="518" spans="1:5">
      <c r="A518" s="54">
        <v>14.148351669311523</v>
      </c>
      <c r="B518" s="54">
        <v>39.509010314941406</v>
      </c>
      <c r="C518" s="54">
        <v>0</v>
      </c>
      <c r="D518" s="54">
        <v>0</v>
      </c>
      <c r="E518" s="54">
        <v>3.3095277845859528E-2</v>
      </c>
    </row>
    <row r="519" spans="1:5">
      <c r="A519" s="54">
        <v>14.175824165344238</v>
      </c>
      <c r="B519" s="54">
        <v>39.754165649414062</v>
      </c>
      <c r="C519" s="54">
        <v>0</v>
      </c>
      <c r="D519" s="54">
        <v>0</v>
      </c>
      <c r="E519" s="54">
        <v>3.2795242965221405E-2</v>
      </c>
    </row>
    <row r="520" spans="1:5">
      <c r="A520" s="54">
        <v>14.203296661376953</v>
      </c>
      <c r="B520" s="54">
        <v>40.747787475585938</v>
      </c>
      <c r="C520" s="54">
        <v>0</v>
      </c>
      <c r="D520" s="54">
        <v>0</v>
      </c>
      <c r="E520" s="54">
        <v>3.2499253749847412E-2</v>
      </c>
    </row>
    <row r="521" spans="1:5">
      <c r="A521" s="54">
        <v>14.230769157409668</v>
      </c>
      <c r="B521" s="54">
        <v>37.867816925048828</v>
      </c>
      <c r="C521" s="54">
        <v>0</v>
      </c>
      <c r="D521" s="54">
        <v>0</v>
      </c>
      <c r="E521" s="54">
        <v>3.2207243144512177E-2</v>
      </c>
    </row>
    <row r="522" spans="1:5">
      <c r="A522" s="54">
        <v>14.258241653442383</v>
      </c>
      <c r="B522" s="54">
        <v>40.50396728515625</v>
      </c>
      <c r="C522" s="54">
        <v>0</v>
      </c>
      <c r="D522" s="54">
        <v>0</v>
      </c>
      <c r="E522" s="54">
        <v>3.1919132918119431E-2</v>
      </c>
    </row>
    <row r="523" spans="1:5">
      <c r="A523" s="54">
        <v>14.285714149475098</v>
      </c>
      <c r="B523" s="54">
        <v>38.702381134033203</v>
      </c>
      <c r="C523" s="54">
        <v>0</v>
      </c>
      <c r="D523" s="54">
        <v>0</v>
      </c>
      <c r="E523" s="54">
        <v>3.16348597407341E-2</v>
      </c>
    </row>
    <row r="524" spans="1:5">
      <c r="A524" s="54">
        <v>14.313186645507812</v>
      </c>
      <c r="B524" s="54">
        <v>40.102802276611328</v>
      </c>
      <c r="C524" s="54">
        <v>0</v>
      </c>
      <c r="D524" s="54">
        <v>0</v>
      </c>
      <c r="E524" s="54">
        <v>3.1354360282421112E-2</v>
      </c>
    </row>
    <row r="525" spans="1:5">
      <c r="A525" s="54">
        <v>14.340659141540527</v>
      </c>
      <c r="B525" s="54">
        <v>39.359756469726562</v>
      </c>
      <c r="C525" s="54">
        <v>0</v>
      </c>
      <c r="D525" s="54">
        <v>0</v>
      </c>
      <c r="E525" s="54">
        <v>3.1077556312084198E-2</v>
      </c>
    </row>
    <row r="526" spans="1:5">
      <c r="A526" s="54">
        <v>14.368131637573242</v>
      </c>
      <c r="B526" s="54">
        <v>38.771930694580078</v>
      </c>
      <c r="C526" s="54">
        <v>0</v>
      </c>
      <c r="D526" s="54">
        <v>0</v>
      </c>
      <c r="E526" s="54">
        <v>3.080439381301403E-2</v>
      </c>
    </row>
    <row r="527" spans="1:5">
      <c r="A527" s="54">
        <v>14.395604133605957</v>
      </c>
      <c r="B527" s="54">
        <v>38.892044067382812</v>
      </c>
      <c r="C527" s="54">
        <v>0</v>
      </c>
      <c r="D527" s="54">
        <v>0</v>
      </c>
      <c r="E527" s="54">
        <v>3.0534807592630386E-2</v>
      </c>
    </row>
    <row r="528" spans="1:5">
      <c r="A528" s="54">
        <v>14.423076629638672</v>
      </c>
      <c r="B528" s="54">
        <v>40.765625</v>
      </c>
      <c r="C528" s="54">
        <v>0</v>
      </c>
      <c r="D528" s="54">
        <v>0</v>
      </c>
      <c r="E528" s="54">
        <v>3.0268728733062744E-2</v>
      </c>
    </row>
    <row r="529" spans="1:5">
      <c r="A529" s="54">
        <v>14.450549125671387</v>
      </c>
      <c r="B529" s="54">
        <v>37.148571014404297</v>
      </c>
      <c r="C529" s="54">
        <v>0</v>
      </c>
      <c r="D529" s="54">
        <v>0</v>
      </c>
      <c r="E529" s="54">
        <v>3.0006027221679686E-2</v>
      </c>
    </row>
    <row r="530" spans="1:5">
      <c r="A530" s="54">
        <v>14.478021621704102</v>
      </c>
      <c r="B530" s="54">
        <v>39.463413238525391</v>
      </c>
      <c r="C530" s="54">
        <v>0</v>
      </c>
      <c r="D530" s="54">
        <v>0</v>
      </c>
      <c r="E530" s="54">
        <v>2.9746875166893005E-2</v>
      </c>
    </row>
    <row r="531" spans="1:5">
      <c r="A531" s="54">
        <v>14.505495071411133</v>
      </c>
      <c r="B531" s="54">
        <v>41.055557250976562</v>
      </c>
      <c r="C531" s="54">
        <v>0</v>
      </c>
      <c r="D531" s="54">
        <v>0</v>
      </c>
      <c r="E531" s="54">
        <v>2.9490973800420761E-2</v>
      </c>
    </row>
    <row r="532" spans="1:5">
      <c r="A532" s="54">
        <v>14.532967567443848</v>
      </c>
      <c r="B532" s="54">
        <v>39.008697509765625</v>
      </c>
      <c r="C532" s="54">
        <v>0</v>
      </c>
      <c r="D532" s="54">
        <v>0</v>
      </c>
      <c r="E532" s="54">
        <v>2.9238356277346611E-2</v>
      </c>
    </row>
    <row r="533" spans="1:5">
      <c r="A533" s="54">
        <v>14.560440063476562</v>
      </c>
      <c r="B533" s="54">
        <v>40.777778625488281</v>
      </c>
      <c r="C533" s="54">
        <v>0</v>
      </c>
      <c r="D533" s="54">
        <v>0</v>
      </c>
      <c r="E533" s="54">
        <v>2.898896113038063E-2</v>
      </c>
    </row>
    <row r="534" spans="1:5">
      <c r="A534" s="54">
        <v>14.587912559509277</v>
      </c>
      <c r="B534" s="54">
        <v>40.089553833007812</v>
      </c>
      <c r="C534" s="54">
        <v>0</v>
      </c>
      <c r="D534" s="54">
        <v>0</v>
      </c>
      <c r="E534" s="54">
        <v>2.8742730617523193E-2</v>
      </c>
    </row>
    <row r="535" spans="1:5">
      <c r="A535" s="54">
        <v>14.615385055541992</v>
      </c>
      <c r="B535" s="54">
        <v>40.246913909912109</v>
      </c>
      <c r="C535" s="54">
        <v>0</v>
      </c>
      <c r="D535" s="54">
        <v>0</v>
      </c>
      <c r="E535" s="54">
        <v>2.849961444735527E-2</v>
      </c>
    </row>
    <row r="536" spans="1:5">
      <c r="A536" s="54">
        <v>14.642857551574707</v>
      </c>
      <c r="B536" s="54">
        <v>38.990100860595703</v>
      </c>
      <c r="C536" s="54">
        <v>0</v>
      </c>
      <c r="D536" s="54">
        <v>0</v>
      </c>
      <c r="E536" s="54">
        <v>2.8259566053748131E-2</v>
      </c>
    </row>
    <row r="537" spans="1:5">
      <c r="A537" s="54">
        <v>14.670330047607422</v>
      </c>
      <c r="B537" s="54">
        <v>38.717948913574219</v>
      </c>
      <c r="C537" s="54">
        <v>0</v>
      </c>
      <c r="D537" s="54">
        <v>0</v>
      </c>
      <c r="E537" s="54">
        <v>2.8022527694702148E-2</v>
      </c>
    </row>
    <row r="538" spans="1:5">
      <c r="A538" s="54">
        <v>14.697802543640137</v>
      </c>
      <c r="B538" s="54">
        <v>39.5</v>
      </c>
      <c r="C538" s="54">
        <v>0</v>
      </c>
      <c r="D538" s="54">
        <v>0</v>
      </c>
      <c r="E538" s="54">
        <v>2.7788445353507996E-2</v>
      </c>
    </row>
    <row r="539" spans="1:5">
      <c r="A539" s="54">
        <v>14.725275039672852</v>
      </c>
      <c r="B539" s="54">
        <v>40.156627655029297</v>
      </c>
      <c r="C539" s="54">
        <v>0</v>
      </c>
      <c r="D539" s="54">
        <v>0</v>
      </c>
      <c r="E539" s="54">
        <v>2.7557279914617538E-2</v>
      </c>
    </row>
    <row r="540" spans="1:5">
      <c r="A540" s="54">
        <v>14.752747535705566</v>
      </c>
      <c r="B540" s="54">
        <v>36.047618865966797</v>
      </c>
      <c r="C540" s="54">
        <v>0</v>
      </c>
      <c r="D540" s="54">
        <v>0</v>
      </c>
      <c r="E540" s="54">
        <v>2.7328977361321449E-2</v>
      </c>
    </row>
    <row r="541" spans="1:5">
      <c r="A541" s="54">
        <v>14.780220031738281</v>
      </c>
      <c r="B541" s="54">
        <v>38.267604827880859</v>
      </c>
      <c r="C541" s="54">
        <v>0</v>
      </c>
      <c r="D541" s="54">
        <v>0</v>
      </c>
      <c r="E541" s="54">
        <v>2.7103492990136147E-2</v>
      </c>
    </row>
    <row r="542" spans="1:5">
      <c r="A542" s="54">
        <v>14.807692527770996</v>
      </c>
      <c r="B542" s="54">
        <v>41.756755828857422</v>
      </c>
      <c r="C542" s="54">
        <v>0</v>
      </c>
      <c r="D542" s="54">
        <v>0</v>
      </c>
      <c r="E542" s="54">
        <v>2.6880780234932899E-2</v>
      </c>
    </row>
    <row r="543" spans="1:5">
      <c r="A543" s="54">
        <v>14.835165023803711</v>
      </c>
      <c r="B543" s="54">
        <v>39.063831329345703</v>
      </c>
      <c r="C543" s="54">
        <v>0</v>
      </c>
      <c r="D543" s="54">
        <v>0</v>
      </c>
      <c r="E543" s="54">
        <v>2.6660792529582977E-2</v>
      </c>
    </row>
    <row r="544" spans="1:5">
      <c r="A544" s="54">
        <v>14.862637519836426</v>
      </c>
      <c r="B544" s="54">
        <v>32.764705657958984</v>
      </c>
      <c r="C544" s="54">
        <v>0</v>
      </c>
      <c r="D544" s="54">
        <v>0</v>
      </c>
      <c r="E544" s="54">
        <v>2.6443487033247948E-2</v>
      </c>
    </row>
    <row r="545" spans="1:5">
      <c r="A545" s="54">
        <v>14.890110015869141</v>
      </c>
      <c r="B545" s="54">
        <v>43.238094329833984</v>
      </c>
      <c r="C545" s="54">
        <v>0</v>
      </c>
      <c r="D545" s="54">
        <v>0</v>
      </c>
      <c r="E545" s="54">
        <v>2.6228820905089378E-2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41A9A-EEA0-6D4A-9096-C3DB9B2BDD5E}">
  <dimension ref="A1:G129"/>
  <sheetViews>
    <sheetView topLeftCell="A34" workbookViewId="0">
      <selection activeCell="A72" sqref="A72:XFD72"/>
    </sheetView>
  </sheetViews>
  <sheetFormatPr baseColWidth="10" defaultRowHeight="16"/>
  <cols>
    <col min="1" max="1" width="27.5" customWidth="1"/>
    <col min="2" max="2" width="28.6640625" customWidth="1"/>
    <col min="7" max="7" width="17.33203125" customWidth="1"/>
  </cols>
  <sheetData>
    <row r="1" spans="1:7">
      <c r="A1" s="35" t="s">
        <v>57</v>
      </c>
      <c r="B1" s="12"/>
      <c r="C1" s="12"/>
      <c r="D1" s="12"/>
    </row>
    <row r="2" spans="1:7">
      <c r="A2" s="12" t="s">
        <v>58</v>
      </c>
      <c r="B2" s="12"/>
      <c r="C2" s="12"/>
      <c r="D2" s="12"/>
    </row>
    <row r="3" spans="1:7">
      <c r="A3" s="12" t="s">
        <v>59</v>
      </c>
      <c r="B3" s="12"/>
      <c r="C3" s="12"/>
      <c r="D3" s="12"/>
    </row>
    <row r="4" spans="1:7">
      <c r="A4" s="12" t="s">
        <v>60</v>
      </c>
      <c r="D4" s="12"/>
    </row>
    <row r="5" spans="1:7">
      <c r="B5" t="s">
        <v>61</v>
      </c>
      <c r="C5" s="36" t="s">
        <v>22</v>
      </c>
      <c r="D5" s="36" t="s">
        <v>23</v>
      </c>
      <c r="E5" t="s">
        <v>62</v>
      </c>
      <c r="G5" t="s">
        <v>63</v>
      </c>
    </row>
    <row r="6" spans="1:7">
      <c r="B6" s="7">
        <v>1</v>
      </c>
      <c r="C6" s="12">
        <v>1575.1</v>
      </c>
      <c r="D6" s="12">
        <v>653.4</v>
      </c>
      <c r="E6" s="37">
        <f>C6/(C6+D6)</f>
        <v>0.70679829481714151</v>
      </c>
    </row>
    <row r="7" spans="1:7">
      <c r="B7" s="7">
        <v>2</v>
      </c>
      <c r="C7" s="12">
        <v>1893.1</v>
      </c>
      <c r="D7" s="12">
        <v>813.2</v>
      </c>
      <c r="E7" s="37">
        <f t="shared" ref="E7:E15" si="0">C7/(C7+D7)</f>
        <v>0.69951594427816566</v>
      </c>
    </row>
    <row r="8" spans="1:7">
      <c r="B8" s="7">
        <v>3</v>
      </c>
      <c r="C8" s="12">
        <v>2269.5</v>
      </c>
      <c r="D8" s="12">
        <v>993.4</v>
      </c>
      <c r="E8" s="37">
        <f t="shared" si="0"/>
        <v>0.69554690612645187</v>
      </c>
    </row>
    <row r="9" spans="1:7">
      <c r="B9" s="7">
        <v>4</v>
      </c>
      <c r="C9" s="12">
        <v>2715.5</v>
      </c>
      <c r="D9" s="12">
        <v>1178.4000000000001</v>
      </c>
      <c r="E9" s="37">
        <f t="shared" si="0"/>
        <v>0.69737281388838956</v>
      </c>
    </row>
    <row r="10" spans="1:7">
      <c r="B10" s="7">
        <v>5</v>
      </c>
      <c r="C10" s="12">
        <v>1676.1</v>
      </c>
      <c r="D10" s="12">
        <v>732.8</v>
      </c>
      <c r="E10" s="37">
        <f t="shared" si="0"/>
        <v>0.69579476109427552</v>
      </c>
    </row>
    <row r="11" spans="1:7">
      <c r="B11" s="7">
        <v>6</v>
      </c>
      <c r="C11" s="12">
        <v>3342.7</v>
      </c>
      <c r="D11" s="12">
        <v>1481.9</v>
      </c>
      <c r="E11" s="37">
        <f t="shared" si="0"/>
        <v>0.69284500269452376</v>
      </c>
    </row>
    <row r="12" spans="1:7">
      <c r="B12" s="7">
        <v>7</v>
      </c>
      <c r="C12" s="12">
        <v>3324.3</v>
      </c>
      <c r="D12" s="12">
        <v>1469.7</v>
      </c>
      <c r="E12" s="37">
        <f t="shared" si="0"/>
        <v>0.69342928660826031</v>
      </c>
    </row>
    <row r="13" spans="1:7">
      <c r="B13" s="7">
        <v>8</v>
      </c>
      <c r="C13" s="12">
        <v>2772.8</v>
      </c>
      <c r="D13" s="12">
        <v>1246.9000000000001</v>
      </c>
      <c r="E13" s="37">
        <f t="shared" si="0"/>
        <v>0.68980272159613898</v>
      </c>
    </row>
    <row r="14" spans="1:7">
      <c r="B14" s="7">
        <v>9</v>
      </c>
      <c r="C14" s="12">
        <v>2116.6</v>
      </c>
      <c r="D14" s="12">
        <v>926.2</v>
      </c>
      <c r="E14" s="37">
        <f t="shared" si="0"/>
        <v>0.69560930721703684</v>
      </c>
    </row>
    <row r="15" spans="1:7" ht="17" thickBot="1">
      <c r="A15" s="38"/>
      <c r="B15" s="39">
        <v>10</v>
      </c>
      <c r="C15" s="40">
        <v>3283.7</v>
      </c>
      <c r="D15" s="40">
        <v>1452.2</v>
      </c>
      <c r="E15" s="41">
        <f t="shared" si="0"/>
        <v>0.69336345784328213</v>
      </c>
    </row>
    <row r="16" spans="1:7">
      <c r="A16" t="s">
        <v>64</v>
      </c>
      <c r="B16" s="12">
        <f>COUNT(E6:E15)</f>
        <v>10</v>
      </c>
      <c r="C16" s="12"/>
      <c r="D16" s="12"/>
      <c r="E16" s="37"/>
    </row>
    <row r="17" spans="1:5">
      <c r="C17" s="12"/>
      <c r="D17" s="12"/>
      <c r="E17" s="37"/>
    </row>
    <row r="18" spans="1:5">
      <c r="A18" s="42" t="s">
        <v>65</v>
      </c>
      <c r="B18" s="6"/>
      <c r="C18" s="6"/>
      <c r="D18" s="7"/>
    </row>
    <row r="19" spans="1:5">
      <c r="A19" s="12" t="s">
        <v>66</v>
      </c>
      <c r="B19" s="12"/>
      <c r="C19" s="12"/>
      <c r="D19" s="12"/>
    </row>
    <row r="20" spans="1:5">
      <c r="A20" s="7" t="s">
        <v>59</v>
      </c>
      <c r="B20" s="6"/>
      <c r="C20" s="6"/>
      <c r="D20" s="7"/>
    </row>
    <row r="21" spans="1:5">
      <c r="A21" s="7" t="s">
        <v>67</v>
      </c>
      <c r="B21" t="s">
        <v>61</v>
      </c>
      <c r="C21" s="8" t="s">
        <v>22</v>
      </c>
      <c r="D21" s="8" t="s">
        <v>23</v>
      </c>
      <c r="E21" s="7" t="s">
        <v>62</v>
      </c>
    </row>
    <row r="22" spans="1:5">
      <c r="B22" s="7">
        <v>1</v>
      </c>
      <c r="C22" s="6">
        <v>366.2</v>
      </c>
      <c r="D22" s="6">
        <v>172</v>
      </c>
      <c r="E22" s="10">
        <f>C22/(C22+D22)</f>
        <v>0.68041620215533249</v>
      </c>
    </row>
    <row r="23" spans="1:5">
      <c r="B23" s="7">
        <v>2</v>
      </c>
      <c r="C23" s="6">
        <v>211.9</v>
      </c>
      <c r="D23" s="6">
        <v>95.8</v>
      </c>
      <c r="E23" s="10">
        <f t="shared" ref="E23:E31" si="1">C23/(C23+D23)</f>
        <v>0.68865778355541118</v>
      </c>
    </row>
    <row r="24" spans="1:5">
      <c r="B24" s="7">
        <v>3</v>
      </c>
      <c r="C24" s="6">
        <v>381.6</v>
      </c>
      <c r="D24" s="6">
        <v>172.6</v>
      </c>
      <c r="E24" s="10">
        <f t="shared" si="1"/>
        <v>0.68856008661133161</v>
      </c>
    </row>
    <row r="25" spans="1:5">
      <c r="A25" s="7"/>
      <c r="B25" s="7">
        <v>5</v>
      </c>
      <c r="C25" s="6">
        <v>279.10000000000002</v>
      </c>
      <c r="D25" s="6">
        <v>125.9</v>
      </c>
      <c r="E25" s="10">
        <f t="shared" si="1"/>
        <v>0.68913580246913586</v>
      </c>
    </row>
    <row r="26" spans="1:5">
      <c r="B26" s="7">
        <v>6</v>
      </c>
      <c r="C26" s="6">
        <v>334.5</v>
      </c>
      <c r="D26" s="6">
        <v>157.1</v>
      </c>
      <c r="E26" s="10">
        <f t="shared" si="1"/>
        <v>0.68043124491456464</v>
      </c>
    </row>
    <row r="27" spans="1:5">
      <c r="B27" s="7">
        <v>7</v>
      </c>
      <c r="C27" s="6">
        <v>309.39999999999998</v>
      </c>
      <c r="D27" s="6">
        <v>150.30000000000001</v>
      </c>
      <c r="E27" s="10">
        <f t="shared" si="1"/>
        <v>0.6730476397650641</v>
      </c>
    </row>
    <row r="28" spans="1:5">
      <c r="B28" s="7">
        <v>8</v>
      </c>
      <c r="C28" s="6">
        <v>321.89999999999998</v>
      </c>
      <c r="D28" s="6">
        <v>142.80000000000001</v>
      </c>
      <c r="E28" s="10">
        <f t="shared" si="1"/>
        <v>0.6927049709489993</v>
      </c>
    </row>
    <row r="29" spans="1:5">
      <c r="B29" s="7">
        <v>9</v>
      </c>
      <c r="C29" s="6">
        <v>417.7</v>
      </c>
      <c r="D29" s="6">
        <v>192.6</v>
      </c>
      <c r="E29" s="10">
        <f t="shared" si="1"/>
        <v>0.68441749959036546</v>
      </c>
    </row>
    <row r="30" spans="1:5">
      <c r="B30" s="7">
        <v>11</v>
      </c>
      <c r="C30" s="6">
        <v>373.3</v>
      </c>
      <c r="D30" s="6">
        <v>167.5</v>
      </c>
      <c r="E30" s="10">
        <f t="shared" si="1"/>
        <v>0.69027366863905337</v>
      </c>
    </row>
    <row r="31" spans="1:5" ht="17" thickBot="1">
      <c r="A31" s="39"/>
      <c r="B31" s="39">
        <v>12</v>
      </c>
      <c r="C31" s="43">
        <v>400.4</v>
      </c>
      <c r="D31" s="43">
        <v>177.9</v>
      </c>
      <c r="E31" s="44">
        <f t="shared" si="1"/>
        <v>0.69237420024208884</v>
      </c>
    </row>
    <row r="32" spans="1:5">
      <c r="A32" t="s">
        <v>64</v>
      </c>
      <c r="B32">
        <f>COUNT(B22:B31)</f>
        <v>10</v>
      </c>
      <c r="C32" s="6"/>
      <c r="D32" s="6"/>
      <c r="E32" s="10"/>
    </row>
    <row r="33" spans="1:5">
      <c r="A33" s="7"/>
      <c r="C33" s="6"/>
      <c r="D33" s="6"/>
      <c r="E33" s="10"/>
    </row>
    <row r="35" spans="1:5">
      <c r="A35" s="42" t="s">
        <v>68</v>
      </c>
      <c r="B35" s="7"/>
      <c r="C35" s="7"/>
      <c r="D35" s="7"/>
      <c r="E35" s="12"/>
    </row>
    <row r="36" spans="1:5">
      <c r="A36" s="12" t="s">
        <v>69</v>
      </c>
      <c r="B36" s="12"/>
      <c r="C36" s="12"/>
      <c r="D36" s="12"/>
      <c r="E36" s="12"/>
    </row>
    <row r="37" spans="1:5">
      <c r="A37" s="7" t="s">
        <v>59</v>
      </c>
      <c r="B37" s="12"/>
      <c r="C37" s="12"/>
      <c r="D37" s="12"/>
      <c r="E37" s="12"/>
    </row>
    <row r="38" spans="1:5">
      <c r="A38" s="7" t="s">
        <v>60</v>
      </c>
      <c r="B38" s="12" t="s">
        <v>61</v>
      </c>
      <c r="C38" s="9" t="s">
        <v>22</v>
      </c>
      <c r="D38" s="9" t="s">
        <v>23</v>
      </c>
      <c r="E38" s="7"/>
    </row>
    <row r="39" spans="1:5">
      <c r="A39" s="7"/>
      <c r="B39" s="12">
        <v>3</v>
      </c>
      <c r="C39" s="7">
        <v>282.8</v>
      </c>
      <c r="D39" s="7">
        <v>145.5</v>
      </c>
      <c r="E39" s="10">
        <f>C39/(C39+D39)</f>
        <v>0.66028484706981094</v>
      </c>
    </row>
    <row r="40" spans="1:5">
      <c r="A40" s="7"/>
      <c r="B40" s="12">
        <v>4</v>
      </c>
      <c r="C40" s="7">
        <v>136.30000000000001</v>
      </c>
      <c r="D40" s="7">
        <v>67.599999999999994</v>
      </c>
      <c r="E40" s="10">
        <f t="shared" ref="E40:E51" si="2">C40/(C40+D40)</f>
        <v>0.66846493379107408</v>
      </c>
    </row>
    <row r="41" spans="1:5">
      <c r="A41" s="7"/>
      <c r="B41" s="12">
        <v>5</v>
      </c>
      <c r="C41" s="7">
        <v>558</v>
      </c>
      <c r="D41" s="7">
        <v>288.8</v>
      </c>
      <c r="E41" s="10">
        <f t="shared" si="2"/>
        <v>0.65895134624468588</v>
      </c>
    </row>
    <row r="42" spans="1:5">
      <c r="A42" s="7"/>
      <c r="B42" s="12">
        <v>6</v>
      </c>
      <c r="C42" s="7">
        <v>266</v>
      </c>
      <c r="D42" s="7">
        <v>136.1</v>
      </c>
      <c r="E42" s="10">
        <f t="shared" si="2"/>
        <v>0.66152698333747817</v>
      </c>
    </row>
    <row r="43" spans="1:5">
      <c r="A43" s="7"/>
      <c r="B43" s="12">
        <v>7</v>
      </c>
      <c r="C43" s="7">
        <v>915.7</v>
      </c>
      <c r="D43" s="7">
        <v>454.3</v>
      </c>
      <c r="E43" s="10">
        <f t="shared" si="2"/>
        <v>0.66839416058394163</v>
      </c>
    </row>
    <row r="44" spans="1:5">
      <c r="A44" s="7"/>
      <c r="B44" s="12">
        <v>8</v>
      </c>
      <c r="C44" s="7">
        <v>132.6</v>
      </c>
      <c r="D44" s="7">
        <v>72.3</v>
      </c>
      <c r="E44" s="10">
        <f t="shared" si="2"/>
        <v>0.64714494875549056</v>
      </c>
    </row>
    <row r="45" spans="1:5">
      <c r="A45" s="7"/>
      <c r="B45" s="12">
        <v>9</v>
      </c>
      <c r="C45" s="7">
        <v>143.80000000000001</v>
      </c>
      <c r="D45" s="7">
        <v>68.099999999999994</v>
      </c>
      <c r="E45" s="10">
        <f t="shared" si="2"/>
        <v>0.67862199150542712</v>
      </c>
    </row>
    <row r="46" spans="1:5">
      <c r="A46" s="7"/>
      <c r="B46" s="12">
        <v>10</v>
      </c>
      <c r="C46" s="7">
        <v>132.6</v>
      </c>
      <c r="D46" s="7">
        <v>66.8</v>
      </c>
      <c r="E46" s="10">
        <f t="shared" si="2"/>
        <v>0.66499498495486464</v>
      </c>
    </row>
    <row r="47" spans="1:5">
      <c r="A47" s="7"/>
      <c r="B47" s="12">
        <v>11</v>
      </c>
      <c r="C47" s="7">
        <v>370.6</v>
      </c>
      <c r="D47" s="7">
        <v>184.1</v>
      </c>
      <c r="E47" s="10">
        <f t="shared" si="2"/>
        <v>0.66810888768703802</v>
      </c>
    </row>
    <row r="48" spans="1:5">
      <c r="A48" s="7"/>
      <c r="B48" s="12">
        <v>12</v>
      </c>
      <c r="C48" s="7">
        <v>152.5</v>
      </c>
      <c r="D48" s="7">
        <v>78.2</v>
      </c>
      <c r="E48" s="10">
        <f t="shared" si="2"/>
        <v>0.66103164282618121</v>
      </c>
    </row>
    <row r="49" spans="1:5">
      <c r="A49" s="7"/>
      <c r="B49" s="12">
        <v>13</v>
      </c>
      <c r="C49" s="7">
        <v>703.5</v>
      </c>
      <c r="D49" s="7">
        <v>391.7</v>
      </c>
      <c r="E49" s="10">
        <f t="shared" si="2"/>
        <v>0.64234842951059168</v>
      </c>
    </row>
    <row r="50" spans="1:5">
      <c r="A50" s="7"/>
      <c r="B50" s="12">
        <v>14</v>
      </c>
      <c r="C50" s="7">
        <v>636.20000000000005</v>
      </c>
      <c r="D50" s="7">
        <v>321.89999999999998</v>
      </c>
      <c r="E50" s="10">
        <f t="shared" si="2"/>
        <v>0.66402254461955956</v>
      </c>
    </row>
    <row r="51" spans="1:5" ht="17" thickBot="1">
      <c r="A51" s="39"/>
      <c r="B51" s="40">
        <v>15</v>
      </c>
      <c r="C51" s="39">
        <v>296.3</v>
      </c>
      <c r="D51" s="39">
        <v>149.69999999999999</v>
      </c>
      <c r="E51" s="44">
        <f t="shared" si="2"/>
        <v>0.6643497757847534</v>
      </c>
    </row>
    <row r="52" spans="1:5">
      <c r="A52" t="s">
        <v>64</v>
      </c>
      <c r="B52" s="12">
        <f>COUNT(B39:B51)</f>
        <v>13</v>
      </c>
      <c r="C52" s="7"/>
      <c r="D52" s="7"/>
      <c r="E52" s="10"/>
    </row>
    <row r="53" spans="1:5">
      <c r="A53" s="7"/>
      <c r="B53" s="12"/>
      <c r="C53" s="7"/>
      <c r="D53" s="7"/>
      <c r="E53" s="10"/>
    </row>
    <row r="54" spans="1:5">
      <c r="A54" s="12"/>
      <c r="B54" s="12"/>
      <c r="C54" s="12"/>
      <c r="D54" s="12"/>
      <c r="E54" s="12"/>
    </row>
    <row r="55" spans="1:5">
      <c r="A55" s="45" t="s">
        <v>70</v>
      </c>
    </row>
    <row r="56" spans="1:5">
      <c r="A56" t="s">
        <v>71</v>
      </c>
    </row>
    <row r="57" spans="1:5">
      <c r="A57" t="s">
        <v>59</v>
      </c>
    </row>
    <row r="58" spans="1:5">
      <c r="A58" t="s">
        <v>72</v>
      </c>
      <c r="B58" s="12" t="s">
        <v>61</v>
      </c>
      <c r="C58" s="11" t="s">
        <v>22</v>
      </c>
      <c r="D58" s="11" t="s">
        <v>23</v>
      </c>
    </row>
    <row r="59" spans="1:5">
      <c r="B59" s="12">
        <v>4</v>
      </c>
      <c r="C59" s="12">
        <v>126.4</v>
      </c>
      <c r="D59" s="12">
        <v>51.9</v>
      </c>
      <c r="E59" s="37">
        <f t="shared" ref="E59:E69" si="3">C59/(C59+D59)</f>
        <v>0.70891755468311834</v>
      </c>
    </row>
    <row r="60" spans="1:5">
      <c r="B60" s="12">
        <v>5</v>
      </c>
      <c r="C60" s="12">
        <v>138.6</v>
      </c>
      <c r="D60" s="12">
        <v>63</v>
      </c>
      <c r="E60" s="37">
        <f t="shared" si="3"/>
        <v>0.6875</v>
      </c>
    </row>
    <row r="61" spans="1:5">
      <c r="B61" s="12">
        <v>6</v>
      </c>
      <c r="C61" s="12">
        <v>318.7</v>
      </c>
      <c r="D61" s="12">
        <v>132.30000000000001</v>
      </c>
      <c r="E61" s="37">
        <f t="shared" si="3"/>
        <v>0.7066518847006652</v>
      </c>
    </row>
    <row r="62" spans="1:5">
      <c r="B62" s="12">
        <v>7</v>
      </c>
      <c r="C62" s="12">
        <v>126.9</v>
      </c>
      <c r="D62" s="12">
        <v>52.8</v>
      </c>
      <c r="E62" s="37">
        <f t="shared" si="3"/>
        <v>0.70617696160267118</v>
      </c>
    </row>
    <row r="63" spans="1:5">
      <c r="B63" s="12">
        <v>9</v>
      </c>
      <c r="C63" s="12">
        <v>96.6</v>
      </c>
      <c r="D63" s="12">
        <v>40.4</v>
      </c>
      <c r="E63" s="37">
        <f t="shared" si="3"/>
        <v>0.70510948905109483</v>
      </c>
    </row>
    <row r="64" spans="1:5">
      <c r="B64" s="12">
        <v>10</v>
      </c>
      <c r="C64" s="12">
        <v>259.7</v>
      </c>
      <c r="D64" s="12">
        <v>115.2</v>
      </c>
      <c r="E64" s="37">
        <f t="shared" si="3"/>
        <v>0.69271805814883969</v>
      </c>
    </row>
    <row r="65" spans="1:5">
      <c r="B65" s="12">
        <v>11</v>
      </c>
      <c r="C65" s="12">
        <v>314.5</v>
      </c>
      <c r="D65" s="12">
        <v>134.80000000000001</v>
      </c>
      <c r="E65" s="37">
        <f t="shared" si="3"/>
        <v>0.69997774315602046</v>
      </c>
    </row>
    <row r="66" spans="1:5">
      <c r="B66" s="12">
        <v>21</v>
      </c>
      <c r="C66" s="12">
        <v>132.1</v>
      </c>
      <c r="D66" s="12">
        <v>54.3</v>
      </c>
      <c r="E66" s="37">
        <f t="shared" si="3"/>
        <v>0.70869098712446355</v>
      </c>
    </row>
    <row r="67" spans="1:5">
      <c r="B67" s="12">
        <v>22</v>
      </c>
      <c r="C67" s="12">
        <v>162.30000000000001</v>
      </c>
      <c r="D67" s="12">
        <v>69.400000000000006</v>
      </c>
      <c r="E67" s="37">
        <f t="shared" si="3"/>
        <v>0.70047475183426844</v>
      </c>
    </row>
    <row r="68" spans="1:5">
      <c r="B68" s="12">
        <v>23</v>
      </c>
      <c r="C68" s="12">
        <v>124.1</v>
      </c>
      <c r="D68" s="12">
        <v>51.2</v>
      </c>
      <c r="E68" s="37">
        <f t="shared" si="3"/>
        <v>0.70792926411865364</v>
      </c>
    </row>
    <row r="69" spans="1:5" ht="17" thickBot="1">
      <c r="A69" s="38"/>
      <c r="B69" s="46">
        <v>24</v>
      </c>
      <c r="C69" s="46">
        <v>113.6</v>
      </c>
      <c r="D69" s="46">
        <v>49.7</v>
      </c>
      <c r="E69" s="47">
        <f t="shared" si="3"/>
        <v>0.69565217391304335</v>
      </c>
    </row>
    <row r="70" spans="1:5">
      <c r="A70" t="s">
        <v>64</v>
      </c>
      <c r="B70">
        <f>COUNT(B59:B69)</f>
        <v>11</v>
      </c>
      <c r="E70" s="1"/>
    </row>
    <row r="71" spans="1:5">
      <c r="E71" s="1"/>
    </row>
    <row r="73" spans="1:5">
      <c r="A73" s="35" t="s">
        <v>24</v>
      </c>
      <c r="B73" s="48"/>
      <c r="C73" s="48"/>
    </row>
    <row r="74" spans="1:5">
      <c r="A74" t="s">
        <v>71</v>
      </c>
    </row>
    <row r="75" spans="1:5">
      <c r="A75" t="s">
        <v>59</v>
      </c>
      <c r="B75" s="48"/>
      <c r="C75" s="48"/>
    </row>
    <row r="76" spans="1:5">
      <c r="A76" t="s">
        <v>73</v>
      </c>
      <c r="B76" s="12" t="s">
        <v>61</v>
      </c>
      <c r="C76" s="11" t="s">
        <v>22</v>
      </c>
      <c r="D76" s="11" t="s">
        <v>23</v>
      </c>
    </row>
    <row r="77" spans="1:5">
      <c r="B77" s="12">
        <v>3</v>
      </c>
      <c r="C77" s="49">
        <v>344.3</v>
      </c>
      <c r="D77" s="49">
        <v>164.4</v>
      </c>
      <c r="E77" s="37">
        <f>C77/(C77+D77)</f>
        <v>0.67682327501474338</v>
      </c>
    </row>
    <row r="78" spans="1:5">
      <c r="B78" s="12">
        <v>4</v>
      </c>
      <c r="C78" s="49">
        <v>327.9</v>
      </c>
      <c r="D78" s="49">
        <v>160.80000000000001</v>
      </c>
      <c r="E78" s="37">
        <f t="shared" ref="E78:E89" si="4">C78/(C78+D78)</f>
        <v>0.67096378146101898</v>
      </c>
    </row>
    <row r="79" spans="1:5">
      <c r="B79" s="12">
        <v>5</v>
      </c>
      <c r="C79" s="49">
        <v>355.4</v>
      </c>
      <c r="D79" s="49">
        <v>159.30000000000001</v>
      </c>
      <c r="E79" s="37">
        <f t="shared" si="4"/>
        <v>0.69049931999222836</v>
      </c>
    </row>
    <row r="80" spans="1:5">
      <c r="B80" s="12">
        <v>6</v>
      </c>
      <c r="C80" s="49">
        <v>319.5</v>
      </c>
      <c r="D80" s="49">
        <v>162.80000000000001</v>
      </c>
      <c r="E80" s="37">
        <f t="shared" si="4"/>
        <v>0.66245075679037946</v>
      </c>
    </row>
    <row r="81" spans="1:5">
      <c r="B81" s="12">
        <v>7</v>
      </c>
      <c r="C81" s="49">
        <v>508.7</v>
      </c>
      <c r="D81" s="49">
        <v>229.8</v>
      </c>
      <c r="E81" s="37">
        <f t="shared" si="4"/>
        <v>0.68882870683818553</v>
      </c>
    </row>
    <row r="82" spans="1:5">
      <c r="B82" s="12">
        <v>8</v>
      </c>
      <c r="C82" s="49">
        <v>435.5</v>
      </c>
      <c r="D82" s="49">
        <v>212</v>
      </c>
      <c r="E82" s="37">
        <f t="shared" si="4"/>
        <v>0.67258687258687255</v>
      </c>
    </row>
    <row r="83" spans="1:5">
      <c r="B83" s="12">
        <v>9</v>
      </c>
      <c r="C83" s="49">
        <v>497.7</v>
      </c>
      <c r="D83" s="49">
        <v>247</v>
      </c>
      <c r="E83" s="37">
        <f t="shared" si="4"/>
        <v>0.66832281455619702</v>
      </c>
    </row>
    <row r="84" spans="1:5">
      <c r="B84" s="12">
        <v>10</v>
      </c>
      <c r="C84" s="49">
        <v>495.3</v>
      </c>
      <c r="D84" s="49">
        <v>227.5</v>
      </c>
      <c r="E84" s="37">
        <f t="shared" si="4"/>
        <v>0.68525179856115115</v>
      </c>
    </row>
    <row r="85" spans="1:5">
      <c r="B85" s="12">
        <v>11</v>
      </c>
      <c r="C85" s="49">
        <v>366.9</v>
      </c>
      <c r="D85" s="49">
        <v>176.1</v>
      </c>
      <c r="E85" s="37">
        <f t="shared" si="4"/>
        <v>0.6756906077348066</v>
      </c>
    </row>
    <row r="86" spans="1:5">
      <c r="B86" s="12">
        <v>12</v>
      </c>
      <c r="C86" s="49">
        <v>413.8</v>
      </c>
      <c r="D86" s="49">
        <v>189.7</v>
      </c>
      <c r="E86" s="37">
        <f t="shared" si="4"/>
        <v>0.6856669428334714</v>
      </c>
    </row>
    <row r="87" spans="1:5">
      <c r="B87" s="12">
        <v>13</v>
      </c>
      <c r="C87" s="49">
        <v>517</v>
      </c>
      <c r="D87" s="49">
        <v>239</v>
      </c>
      <c r="E87" s="37">
        <f t="shared" si="4"/>
        <v>0.68386243386243384</v>
      </c>
    </row>
    <row r="88" spans="1:5">
      <c r="B88" s="12">
        <v>14</v>
      </c>
      <c r="C88" s="49">
        <v>280.2</v>
      </c>
      <c r="D88" s="49">
        <v>133.19999999999999</v>
      </c>
      <c r="E88" s="37">
        <f t="shared" si="4"/>
        <v>0.67779390420899854</v>
      </c>
    </row>
    <row r="89" spans="1:5" ht="17" thickBot="1">
      <c r="A89" s="38"/>
      <c r="B89" s="40">
        <v>15</v>
      </c>
      <c r="C89" s="50">
        <v>585.5</v>
      </c>
      <c r="D89" s="50">
        <v>280.89999999999998</v>
      </c>
      <c r="E89" s="41">
        <f t="shared" si="4"/>
        <v>0.67578485687903977</v>
      </c>
    </row>
    <row r="90" spans="1:5">
      <c r="A90" t="s">
        <v>64</v>
      </c>
      <c r="B90" s="12">
        <f>COUNT(B77:B89)</f>
        <v>13</v>
      </c>
      <c r="C90" s="49"/>
      <c r="D90" s="49"/>
      <c r="E90" s="37"/>
    </row>
    <row r="91" spans="1:5">
      <c r="B91" s="12"/>
      <c r="C91" s="49"/>
      <c r="D91" s="49"/>
      <c r="E91" s="37"/>
    </row>
    <row r="94" spans="1:5">
      <c r="A94" s="35" t="s">
        <v>25</v>
      </c>
      <c r="B94" s="48"/>
      <c r="C94" s="48"/>
    </row>
    <row r="95" spans="1:5">
      <c r="A95" t="s">
        <v>74</v>
      </c>
    </row>
    <row r="96" spans="1:5">
      <c r="A96" t="s">
        <v>59</v>
      </c>
      <c r="B96" s="48"/>
      <c r="C96" s="48"/>
    </row>
    <row r="97" spans="1:5">
      <c r="A97" t="s">
        <v>73</v>
      </c>
      <c r="B97" s="12" t="s">
        <v>61</v>
      </c>
      <c r="C97" s="11" t="s">
        <v>22</v>
      </c>
      <c r="D97" s="11" t="s">
        <v>23</v>
      </c>
    </row>
    <row r="98" spans="1:5">
      <c r="B98" s="12">
        <v>1</v>
      </c>
      <c r="C98" s="49">
        <v>310.5</v>
      </c>
      <c r="D98" s="49">
        <v>154.69999999999999</v>
      </c>
      <c r="E98" s="37">
        <f>C98/(C98+D98)</f>
        <v>0.6674548581255374</v>
      </c>
    </row>
    <row r="99" spans="1:5">
      <c r="B99" s="12">
        <v>2</v>
      </c>
      <c r="C99" s="49">
        <v>425.8</v>
      </c>
      <c r="D99" s="49">
        <v>204.1</v>
      </c>
      <c r="E99" s="37">
        <f t="shared" ref="E99:E110" si="5">C99/(C99+D99)</f>
        <v>0.6759803143356089</v>
      </c>
    </row>
    <row r="100" spans="1:5">
      <c r="B100" s="12">
        <v>3</v>
      </c>
      <c r="C100" s="49">
        <v>427.4</v>
      </c>
      <c r="D100" s="49">
        <v>211.8</v>
      </c>
      <c r="E100" s="37">
        <f t="shared" si="5"/>
        <v>0.66864831038798489</v>
      </c>
    </row>
    <row r="101" spans="1:5">
      <c r="B101" s="12">
        <v>4</v>
      </c>
      <c r="C101" s="49">
        <v>249.8</v>
      </c>
      <c r="D101" s="49">
        <v>116.9</v>
      </c>
      <c r="E101" s="37">
        <f t="shared" si="5"/>
        <v>0.68121079901827097</v>
      </c>
    </row>
    <row r="102" spans="1:5">
      <c r="B102" s="12">
        <v>5</v>
      </c>
      <c r="C102" s="49">
        <v>302.89999999999998</v>
      </c>
      <c r="D102" s="49">
        <v>141.5</v>
      </c>
      <c r="E102" s="37">
        <f t="shared" si="5"/>
        <v>0.68159315931593156</v>
      </c>
    </row>
    <row r="103" spans="1:5">
      <c r="B103" s="12">
        <v>6</v>
      </c>
      <c r="C103" s="49">
        <v>308.3</v>
      </c>
      <c r="D103" s="49">
        <v>152.4</v>
      </c>
      <c r="E103" s="37">
        <f t="shared" si="5"/>
        <v>0.66919904493162574</v>
      </c>
    </row>
    <row r="104" spans="1:5">
      <c r="B104" s="12">
        <v>7</v>
      </c>
      <c r="C104" s="49">
        <v>248.2</v>
      </c>
      <c r="D104" s="49">
        <v>117.4</v>
      </c>
      <c r="E104" s="37">
        <f t="shared" si="5"/>
        <v>0.67888402625820565</v>
      </c>
    </row>
    <row r="105" spans="1:5">
      <c r="B105" s="12">
        <v>8</v>
      </c>
      <c r="C105" s="49">
        <v>400.8</v>
      </c>
      <c r="D105" s="49">
        <v>193.7</v>
      </c>
      <c r="E105" s="37">
        <f t="shared" si="5"/>
        <v>0.67417998317914218</v>
      </c>
    </row>
    <row r="106" spans="1:5">
      <c r="B106" s="12">
        <v>9</v>
      </c>
      <c r="C106" s="49">
        <v>546.70000000000005</v>
      </c>
      <c r="D106" s="49">
        <v>264.7</v>
      </c>
      <c r="E106" s="37">
        <f t="shared" si="5"/>
        <v>0.67377372442691641</v>
      </c>
    </row>
    <row r="107" spans="1:5">
      <c r="B107" s="12">
        <v>10</v>
      </c>
      <c r="C107" s="49">
        <v>450.3</v>
      </c>
      <c r="D107" s="49">
        <v>237.4</v>
      </c>
      <c r="E107" s="37">
        <f t="shared" si="5"/>
        <v>0.65479133343027485</v>
      </c>
    </row>
    <row r="108" spans="1:5">
      <c r="B108" s="12">
        <v>11</v>
      </c>
      <c r="C108" s="49">
        <v>397.8</v>
      </c>
      <c r="D108" s="49">
        <v>193.3</v>
      </c>
      <c r="E108" s="37">
        <f t="shared" si="5"/>
        <v>0.67298257486042967</v>
      </c>
    </row>
    <row r="109" spans="1:5">
      <c r="B109" s="12">
        <v>13</v>
      </c>
      <c r="C109" s="49">
        <v>352.7</v>
      </c>
      <c r="D109" s="49">
        <v>179.7</v>
      </c>
      <c r="E109" s="37">
        <f t="shared" si="5"/>
        <v>0.66247182569496621</v>
      </c>
    </row>
    <row r="110" spans="1:5" ht="17" thickBot="1">
      <c r="A110" s="38"/>
      <c r="B110" s="40">
        <v>16</v>
      </c>
      <c r="C110" s="50">
        <v>268.3</v>
      </c>
      <c r="D110" s="50">
        <v>134.80000000000001</v>
      </c>
      <c r="E110" s="41">
        <f t="shared" si="5"/>
        <v>0.66559166459935504</v>
      </c>
    </row>
    <row r="111" spans="1:5">
      <c r="A111" t="s">
        <v>64</v>
      </c>
      <c r="B111" s="12">
        <f>COUNT(B98:B110)</f>
        <v>13</v>
      </c>
      <c r="C111" s="49"/>
      <c r="D111" s="49"/>
      <c r="E111" s="37"/>
    </row>
    <row r="112" spans="1:5">
      <c r="B112" s="12"/>
      <c r="C112" s="49"/>
      <c r="D112" s="49"/>
      <c r="E112" s="37"/>
    </row>
    <row r="128" spans="2:5">
      <c r="B128" s="12"/>
      <c r="C128" s="49"/>
      <c r="D128" s="49"/>
      <c r="E128" s="37"/>
    </row>
    <row r="129" spans="2:5">
      <c r="B129" s="12"/>
      <c r="C129" s="12"/>
      <c r="D129" s="12"/>
      <c r="E129" s="1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BB969-28EC-094B-A5E9-A9671513FC04}">
  <dimension ref="A1:K34"/>
  <sheetViews>
    <sheetView zoomScale="90" zoomScaleNormal="90" workbookViewId="0"/>
  </sheetViews>
  <sheetFormatPr baseColWidth="10" defaultRowHeight="16"/>
  <cols>
    <col min="2" max="5" width="7" customWidth="1"/>
    <col min="6" max="6" width="13.83203125" customWidth="1"/>
    <col min="7" max="7" width="14.1640625" bestFit="1" customWidth="1"/>
  </cols>
  <sheetData>
    <row r="1" spans="1:7">
      <c r="B1" s="58" t="s">
        <v>48</v>
      </c>
      <c r="C1" s="58"/>
      <c r="D1" s="58"/>
      <c r="E1" s="58"/>
    </row>
    <row r="2" spans="1:7">
      <c r="A2" t="s">
        <v>49</v>
      </c>
      <c r="B2" s="26" t="s">
        <v>50</v>
      </c>
      <c r="C2" s="26" t="s">
        <v>51</v>
      </c>
      <c r="D2" s="26" t="s">
        <v>52</v>
      </c>
      <c r="E2" s="26" t="s">
        <v>53</v>
      </c>
    </row>
    <row r="3" spans="1:7">
      <c r="A3" s="2">
        <v>0.16666666666666666</v>
      </c>
      <c r="B3" s="29">
        <v>0.82350000000000001</v>
      </c>
      <c r="C3" s="29">
        <v>0.78790000000000004</v>
      </c>
      <c r="D3" s="32" t="s">
        <v>54</v>
      </c>
      <c r="E3" s="32" t="s">
        <v>54</v>
      </c>
      <c r="F3" s="29"/>
      <c r="G3" s="27"/>
    </row>
    <row r="4" spans="1:7">
      <c r="A4" s="2">
        <v>0.33333333333333331</v>
      </c>
      <c r="B4" s="29">
        <v>0.78890000000000005</v>
      </c>
      <c r="C4" s="29">
        <v>0.74080000000000001</v>
      </c>
      <c r="D4" s="29">
        <v>0.7409</v>
      </c>
      <c r="E4" s="29">
        <v>0.79779999999999995</v>
      </c>
      <c r="F4" s="29"/>
      <c r="G4" s="27"/>
    </row>
    <row r="5" spans="1:7">
      <c r="A5">
        <v>1</v>
      </c>
      <c r="B5" s="29">
        <v>0.72589999999999999</v>
      </c>
      <c r="C5" s="29">
        <v>0.74609999999999999</v>
      </c>
      <c r="D5" s="29">
        <v>0.71630000000000005</v>
      </c>
      <c r="E5" s="29">
        <v>0.73280000000000001</v>
      </c>
      <c r="F5" s="29"/>
      <c r="G5" s="27"/>
    </row>
    <row r="6" spans="1:7">
      <c r="A6">
        <v>2</v>
      </c>
      <c r="B6" s="29">
        <v>0.60350000000000004</v>
      </c>
      <c r="C6" s="29">
        <v>0.72399999999999998</v>
      </c>
      <c r="D6" s="29">
        <v>0.69579999999999997</v>
      </c>
      <c r="E6" s="29">
        <v>0.7026</v>
      </c>
      <c r="F6" s="29"/>
      <c r="G6" s="27"/>
    </row>
    <row r="7" spans="1:7">
      <c r="A7">
        <v>4</v>
      </c>
      <c r="B7" s="29">
        <v>0.61580000000000001</v>
      </c>
      <c r="C7" s="29">
        <v>0.66920000000000002</v>
      </c>
      <c r="D7" s="29">
        <v>0.53839999999999999</v>
      </c>
      <c r="E7" s="29">
        <v>0.68969999999999998</v>
      </c>
      <c r="F7" s="29"/>
      <c r="G7" s="27"/>
    </row>
    <row r="8" spans="1:7">
      <c r="A8">
        <v>8</v>
      </c>
      <c r="B8" s="29">
        <v>0.66200000000000003</v>
      </c>
      <c r="C8" s="29">
        <v>0.70320000000000005</v>
      </c>
      <c r="D8" s="29">
        <v>0.66349999999999998</v>
      </c>
      <c r="E8" s="29">
        <v>0.6079</v>
      </c>
      <c r="F8" s="29"/>
      <c r="G8" s="27"/>
    </row>
    <row r="9" spans="1:7">
      <c r="A9">
        <v>12</v>
      </c>
      <c r="B9" s="29">
        <v>0.55679999999999996</v>
      </c>
      <c r="C9" s="29">
        <v>0.64339999999999997</v>
      </c>
      <c r="D9" s="29">
        <v>0.629</v>
      </c>
      <c r="E9" s="29">
        <v>0.58409999999999995</v>
      </c>
      <c r="F9" s="29"/>
      <c r="G9" s="27"/>
    </row>
    <row r="10" spans="1:7">
      <c r="A10">
        <v>16</v>
      </c>
      <c r="B10" s="33" t="s">
        <v>54</v>
      </c>
      <c r="C10" s="33" t="s">
        <v>54</v>
      </c>
      <c r="D10" s="29">
        <v>0.36409999999999998</v>
      </c>
      <c r="E10" s="29">
        <v>0.33460000000000001</v>
      </c>
      <c r="F10" s="29"/>
      <c r="G10" s="27"/>
    </row>
    <row r="11" spans="1:7">
      <c r="A11">
        <v>24</v>
      </c>
      <c r="B11" s="29">
        <v>0.3266</v>
      </c>
      <c r="C11" s="29">
        <v>0.22539999999999999</v>
      </c>
      <c r="D11" s="29">
        <v>0.28139999999999998</v>
      </c>
      <c r="E11" s="33" t="s">
        <v>54</v>
      </c>
      <c r="F11" s="29"/>
      <c r="G11" s="27"/>
    </row>
    <row r="12" spans="1:7">
      <c r="B12" s="29"/>
      <c r="C12" s="29"/>
      <c r="D12" s="29"/>
      <c r="E12" s="33"/>
    </row>
    <row r="13" spans="1:7">
      <c r="B13" s="59" t="s">
        <v>55</v>
      </c>
      <c r="C13" s="59"/>
      <c r="D13" s="59"/>
      <c r="E13" s="59"/>
    </row>
    <row r="14" spans="1:7">
      <c r="A14" t="s">
        <v>49</v>
      </c>
      <c r="B14" s="34" t="s">
        <v>50</v>
      </c>
      <c r="C14" s="34" t="s">
        <v>51</v>
      </c>
      <c r="D14" s="34" t="s">
        <v>52</v>
      </c>
      <c r="E14" s="34" t="s">
        <v>53</v>
      </c>
    </row>
    <row r="15" spans="1:7">
      <c r="A15" s="2">
        <v>0.16666666666666666</v>
      </c>
      <c r="B15" s="29">
        <v>2.3599999999999999E-2</v>
      </c>
      <c r="C15" s="29">
        <v>1.0699999999999999E-2</v>
      </c>
      <c r="D15" s="33" t="s">
        <v>54</v>
      </c>
      <c r="E15" s="33" t="s">
        <v>54</v>
      </c>
      <c r="F15" s="28"/>
      <c r="G15" s="30"/>
    </row>
    <row r="16" spans="1:7">
      <c r="A16" s="2">
        <v>0.33333333333333331</v>
      </c>
      <c r="B16" s="29">
        <v>1.44E-2</v>
      </c>
      <c r="C16" s="29">
        <v>8.6E-3</v>
      </c>
      <c r="D16" s="33" t="s">
        <v>54</v>
      </c>
      <c r="E16" s="33" t="s">
        <v>54</v>
      </c>
      <c r="F16" s="28"/>
      <c r="G16" s="30"/>
    </row>
    <row r="17" spans="1:11">
      <c r="A17">
        <v>1</v>
      </c>
      <c r="B17" s="29">
        <v>1.1299999999999999E-2</v>
      </c>
      <c r="C17" s="29">
        <v>6.7000000000000002E-3</v>
      </c>
      <c r="D17" s="29">
        <v>4.0000000000000001E-3</v>
      </c>
      <c r="E17" s="29">
        <v>1.14E-2</v>
      </c>
      <c r="F17" s="28"/>
      <c r="G17" s="30"/>
    </row>
    <row r="18" spans="1:11">
      <c r="A18">
        <v>2</v>
      </c>
      <c r="B18" s="29">
        <v>8.2000000000000007E-3</v>
      </c>
      <c r="C18" s="29">
        <v>5.4000000000000003E-3</v>
      </c>
      <c r="D18" s="29">
        <v>3.2000000000000002E-3</v>
      </c>
      <c r="E18" s="29">
        <v>1.18E-2</v>
      </c>
      <c r="F18" s="28"/>
      <c r="G18" s="30"/>
    </row>
    <row r="19" spans="1:11">
      <c r="A19">
        <v>4</v>
      </c>
      <c r="B19" s="29">
        <v>6.4999999999999997E-3</v>
      </c>
      <c r="C19" s="29">
        <v>4.4999999999999997E-3</v>
      </c>
      <c r="D19" s="29">
        <v>3.3999999999999998E-3</v>
      </c>
      <c r="E19" s="29">
        <v>7.1000000000000004E-3</v>
      </c>
      <c r="F19" s="28"/>
      <c r="G19" s="30"/>
    </row>
    <row r="20" spans="1:11">
      <c r="A20">
        <v>8</v>
      </c>
      <c r="B20" s="29">
        <v>5.1999999999999998E-3</v>
      </c>
      <c r="C20" s="29">
        <v>3.8E-3</v>
      </c>
      <c r="D20" s="29">
        <v>3.2000000000000002E-3</v>
      </c>
      <c r="E20" s="29">
        <v>5.3E-3</v>
      </c>
      <c r="F20" s="28"/>
      <c r="G20" s="30"/>
    </row>
    <row r="21" spans="1:11">
      <c r="A21">
        <v>12</v>
      </c>
      <c r="B21" s="29">
        <v>4.1000000000000003E-3</v>
      </c>
      <c r="C21" s="29">
        <v>3.2000000000000002E-3</v>
      </c>
      <c r="D21" s="29">
        <v>6.1999999999999998E-3</v>
      </c>
      <c r="E21" s="29">
        <v>6.3E-3</v>
      </c>
      <c r="F21" s="28"/>
      <c r="G21" s="30"/>
    </row>
    <row r="22" spans="1:11">
      <c r="A22">
        <v>16</v>
      </c>
      <c r="B22" s="29">
        <v>3.5000000000000001E-3</v>
      </c>
      <c r="C22" s="29">
        <v>2.5999999999999999E-3</v>
      </c>
      <c r="D22" s="29">
        <v>3.5999999999999999E-3</v>
      </c>
      <c r="E22" s="33" t="s">
        <v>54</v>
      </c>
      <c r="F22" s="28"/>
      <c r="G22" s="30"/>
    </row>
    <row r="23" spans="1:11">
      <c r="A23">
        <v>24</v>
      </c>
      <c r="B23" s="29">
        <v>2.0999999999999999E-3</v>
      </c>
      <c r="C23" s="29">
        <v>8.8000000000000005E-3</v>
      </c>
      <c r="D23" s="29">
        <v>4.8999999999999998E-3</v>
      </c>
      <c r="E23" s="29">
        <v>5.7000000000000002E-3</v>
      </c>
      <c r="F23" s="28"/>
      <c r="G23" s="30"/>
    </row>
    <row r="24" spans="1:11">
      <c r="F24" s="28"/>
      <c r="G24" s="30"/>
    </row>
    <row r="25" spans="1:11">
      <c r="I25" s="4"/>
    </row>
    <row r="26" spans="1:11">
      <c r="I26" s="4"/>
    </row>
    <row r="27" spans="1:11">
      <c r="I27" s="4"/>
    </row>
    <row r="28" spans="1:11">
      <c r="I28" s="4"/>
    </row>
    <row r="29" spans="1:11">
      <c r="I29" s="4"/>
      <c r="J29" s="31"/>
      <c r="K29" s="31"/>
    </row>
    <row r="30" spans="1:11">
      <c r="I30" s="4"/>
      <c r="J30" s="31"/>
      <c r="K30" s="31"/>
    </row>
    <row r="31" spans="1:11">
      <c r="I31" s="4"/>
      <c r="J31" s="31"/>
      <c r="K31" s="31"/>
    </row>
    <row r="32" spans="1:11">
      <c r="I32" s="4"/>
      <c r="J32" s="31"/>
      <c r="K32" s="31"/>
    </row>
    <row r="33" spans="9:11">
      <c r="I33" s="4"/>
      <c r="J33" s="31"/>
      <c r="K33" s="31"/>
    </row>
    <row r="34" spans="9:11">
      <c r="I34" s="4"/>
    </row>
  </sheetData>
  <mergeCells count="2">
    <mergeCell ref="B1:E1"/>
    <mergeCell ref="B13:E1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55738-E613-8A4C-B6B5-3A52AB3495A2}">
  <dimension ref="A1:K244"/>
  <sheetViews>
    <sheetView zoomScale="90" zoomScaleNormal="90" workbookViewId="0">
      <selection sqref="A1:B1"/>
    </sheetView>
  </sheetViews>
  <sheetFormatPr baseColWidth="10" defaultColWidth="8.83203125" defaultRowHeight="15"/>
  <cols>
    <col min="1" max="1" width="9" style="13" customWidth="1"/>
    <col min="2" max="2" width="8.83203125" style="15"/>
    <col min="3" max="3" width="6.33203125" style="13" customWidth="1"/>
    <col min="4" max="4" width="8.83203125" style="15"/>
    <col min="5" max="5" width="6" style="13" customWidth="1"/>
    <col min="6" max="6" width="8.83203125" style="15"/>
    <col min="7" max="7" width="5.5" style="13" customWidth="1"/>
    <col min="8" max="8" width="8.83203125" style="15"/>
    <col min="9" max="9" width="8.83203125" style="13"/>
    <col min="10" max="10" width="8.83203125" style="15"/>
    <col min="11" max="11" width="11.33203125" style="15" customWidth="1"/>
    <col min="12" max="16384" width="8.83203125" style="13"/>
  </cols>
  <sheetData>
    <row r="1" spans="1:11">
      <c r="A1" s="60" t="s">
        <v>0</v>
      </c>
      <c r="B1" s="60"/>
      <c r="C1" s="60" t="s">
        <v>6</v>
      </c>
      <c r="D1" s="60"/>
      <c r="E1" s="60" t="s">
        <v>5</v>
      </c>
      <c r="F1" s="60"/>
      <c r="G1" s="60" t="s">
        <v>4</v>
      </c>
      <c r="H1" s="60"/>
      <c r="I1" s="60" t="s">
        <v>26</v>
      </c>
      <c r="J1" s="60"/>
      <c r="K1" s="17"/>
    </row>
    <row r="2" spans="1:11" ht="18">
      <c r="A2" s="14" t="s">
        <v>27</v>
      </c>
      <c r="B2" s="15" t="s">
        <v>28</v>
      </c>
      <c r="C2" s="14" t="s">
        <v>27</v>
      </c>
      <c r="D2" s="15" t="s">
        <v>28</v>
      </c>
      <c r="E2" s="14" t="s">
        <v>27</v>
      </c>
      <c r="F2" s="15" t="s">
        <v>28</v>
      </c>
      <c r="G2" s="14" t="s">
        <v>27</v>
      </c>
      <c r="H2" s="15" t="s">
        <v>28</v>
      </c>
      <c r="I2" s="14" t="s">
        <v>27</v>
      </c>
      <c r="J2" s="15" t="s">
        <v>28</v>
      </c>
    </row>
    <row r="3" spans="1:11">
      <c r="A3" s="13">
        <v>0</v>
      </c>
      <c r="B3" s="15">
        <v>0</v>
      </c>
      <c r="C3" s="13">
        <v>0</v>
      </c>
      <c r="D3" s="15">
        <v>0</v>
      </c>
      <c r="E3" s="13">
        <v>0</v>
      </c>
      <c r="F3" s="15">
        <v>0</v>
      </c>
      <c r="G3" s="13">
        <v>0</v>
      </c>
      <c r="H3" s="15">
        <v>0</v>
      </c>
      <c r="I3" s="13">
        <v>0</v>
      </c>
      <c r="J3" s="15">
        <v>0</v>
      </c>
    </row>
    <row r="4" spans="1:11">
      <c r="A4" s="16">
        <v>0.05</v>
      </c>
      <c r="B4" s="15">
        <v>-2.48E-3</v>
      </c>
      <c r="C4" s="16">
        <v>0.05</v>
      </c>
      <c r="D4" s="15">
        <v>-2.5295260999999999E-3</v>
      </c>
      <c r="E4" s="16">
        <v>0.05</v>
      </c>
      <c r="F4" s="15">
        <v>-1.7577770000000001E-3</v>
      </c>
      <c r="G4" s="16">
        <v>0.05</v>
      </c>
      <c r="H4" s="15">
        <v>-4.4187696000000002E-4</v>
      </c>
      <c r="I4" s="16">
        <v>0.05</v>
      </c>
      <c r="J4" s="15">
        <v>-1.5725905E-3</v>
      </c>
    </row>
    <row r="5" spans="1:11">
      <c r="A5" s="13">
        <v>0.1</v>
      </c>
      <c r="B5" s="15">
        <v>-9.5200000000000007E-3</v>
      </c>
      <c r="C5" s="13">
        <v>0.1</v>
      </c>
      <c r="D5" s="15">
        <v>-9.7666174999999997E-3</v>
      </c>
      <c r="E5" s="13">
        <v>0.1</v>
      </c>
      <c r="F5" s="15">
        <v>-6.8004776000000003E-3</v>
      </c>
      <c r="G5" s="13">
        <v>0.1</v>
      </c>
      <c r="H5" s="15">
        <v>-2.1337795999999999E-3</v>
      </c>
      <c r="I5" s="13">
        <v>0.1</v>
      </c>
      <c r="J5" s="15">
        <v>-6.7715121E-3</v>
      </c>
    </row>
    <row r="6" spans="1:11">
      <c r="A6" s="13">
        <v>0.15</v>
      </c>
      <c r="B6" s="15">
        <v>-2.0500000000000001E-2</v>
      </c>
      <c r="C6" s="13">
        <v>0.15</v>
      </c>
      <c r="D6" s="15">
        <v>-2.1184043999999999E-2</v>
      </c>
      <c r="E6" s="13">
        <v>0.15</v>
      </c>
      <c r="F6" s="15">
        <v>-1.4782155999999999E-2</v>
      </c>
      <c r="G6" s="13">
        <v>0.15</v>
      </c>
      <c r="H6" s="15">
        <v>-5.6251154000000001E-3</v>
      </c>
      <c r="I6" s="13">
        <v>0.15</v>
      </c>
      <c r="J6" s="15">
        <v>-1.6318490000000001E-2</v>
      </c>
    </row>
    <row r="7" spans="1:11">
      <c r="A7" s="13">
        <v>0.2</v>
      </c>
      <c r="B7" s="15">
        <v>-3.4799999999999998E-2</v>
      </c>
      <c r="C7" s="13">
        <v>0.2</v>
      </c>
      <c r="D7" s="15">
        <v>-3.6254573999999998E-2</v>
      </c>
      <c r="E7" s="13">
        <v>0.2</v>
      </c>
      <c r="F7" s="15">
        <v>-2.5356867000000002E-2</v>
      </c>
      <c r="G7" s="13">
        <v>0.2</v>
      </c>
      <c r="H7" s="15">
        <v>-1.1465292E-2</v>
      </c>
      <c r="I7" s="13">
        <v>0.2</v>
      </c>
      <c r="J7" s="15">
        <v>-3.0935249000000001E-2</v>
      </c>
    </row>
    <row r="8" spans="1:11">
      <c r="A8" s="13">
        <v>0.25</v>
      </c>
      <c r="B8" s="15">
        <v>-5.1900000000000002E-2</v>
      </c>
      <c r="C8" s="13">
        <v>0.25</v>
      </c>
      <c r="D8" s="15">
        <v>-5.4450978999999997E-2</v>
      </c>
      <c r="E8" s="13">
        <v>0.25</v>
      </c>
      <c r="F8" s="15">
        <v>-3.8178663000000002E-2</v>
      </c>
      <c r="G8" s="13">
        <v>0.25</v>
      </c>
      <c r="H8" s="15">
        <v>-2.0203717E-2</v>
      </c>
      <c r="I8" s="13">
        <v>0.25</v>
      </c>
      <c r="J8" s="15">
        <v>-5.1343514E-2</v>
      </c>
    </row>
    <row r="9" spans="1:11">
      <c r="A9" s="13">
        <v>0.3</v>
      </c>
      <c r="B9" s="15">
        <v>-7.1099999999999997E-2</v>
      </c>
      <c r="C9" s="13">
        <v>0.3</v>
      </c>
      <c r="D9" s="15">
        <v>-7.5246026999999993E-2</v>
      </c>
      <c r="E9" s="13">
        <v>0.3</v>
      </c>
      <c r="F9" s="15">
        <v>-5.2901600999999999E-2</v>
      </c>
      <c r="G9" s="13">
        <v>0.3</v>
      </c>
      <c r="H9" s="15">
        <v>-3.0630122999999999E-2</v>
      </c>
      <c r="I9" s="13">
        <v>0.3</v>
      </c>
      <c r="J9" s="15">
        <v>-7.5689779999999998E-2</v>
      </c>
    </row>
    <row r="10" spans="1:11">
      <c r="A10" s="13">
        <v>0.35</v>
      </c>
      <c r="B10" s="15">
        <v>-9.1800000000000007E-2</v>
      </c>
      <c r="C10" s="13">
        <v>0.35</v>
      </c>
      <c r="D10" s="15">
        <v>-9.8112488999999997E-2</v>
      </c>
      <c r="E10" s="13">
        <v>0.35</v>
      </c>
      <c r="F10" s="15">
        <v>-6.9179732999999993E-2</v>
      </c>
      <c r="G10" s="13">
        <v>0.35</v>
      </c>
      <c r="H10" s="15">
        <v>-3.8943657999999999E-2</v>
      </c>
      <c r="I10" s="13">
        <v>0.35</v>
      </c>
      <c r="J10" s="15">
        <v>-9.8917568999999997E-2</v>
      </c>
    </row>
    <row r="11" spans="1:11">
      <c r="A11" s="13">
        <v>0.4</v>
      </c>
      <c r="B11" s="15">
        <v>-0.11244999999999999</v>
      </c>
      <c r="C11" s="13">
        <v>0.4</v>
      </c>
      <c r="D11" s="15">
        <v>-0.12246624</v>
      </c>
      <c r="E11" s="13">
        <v>0.4</v>
      </c>
      <c r="F11" s="15">
        <v>-8.6560662999999996E-2</v>
      </c>
      <c r="G11" s="13">
        <v>0.4</v>
      </c>
      <c r="H11" s="15">
        <v>-4.726226E-2</v>
      </c>
      <c r="I11" s="13">
        <v>0.4</v>
      </c>
      <c r="J11" s="15">
        <v>-0.12376047</v>
      </c>
    </row>
    <row r="12" spans="1:11">
      <c r="A12" s="13">
        <v>0.45</v>
      </c>
      <c r="B12" s="15">
        <v>-0.13242300000000001</v>
      </c>
      <c r="C12" s="13">
        <v>0.45</v>
      </c>
      <c r="D12" s="15">
        <v>-0.14619436</v>
      </c>
      <c r="E12" s="13">
        <v>0.45</v>
      </c>
      <c r="F12" s="15">
        <v>-0.10357514</v>
      </c>
      <c r="G12" s="13">
        <v>0.45</v>
      </c>
      <c r="H12" s="15">
        <v>-5.4194814000000001E-2</v>
      </c>
      <c r="I12" s="13">
        <v>0.45</v>
      </c>
      <c r="J12" s="15">
        <v>-0.14820801</v>
      </c>
    </row>
    <row r="13" spans="1:11">
      <c r="A13" s="13">
        <v>0.5</v>
      </c>
      <c r="B13" s="15">
        <v>-0.149091</v>
      </c>
      <c r="C13" s="13">
        <v>0.5</v>
      </c>
      <c r="D13" s="15">
        <v>-0.16918997999999999</v>
      </c>
      <c r="E13" s="13">
        <v>0.5</v>
      </c>
      <c r="F13" s="15">
        <v>-0.12014811</v>
      </c>
      <c r="G13" s="13">
        <v>0.5</v>
      </c>
      <c r="H13" s="15">
        <v>-5.9764965000000003E-2</v>
      </c>
      <c r="I13" s="13">
        <v>0.5</v>
      </c>
      <c r="J13" s="15">
        <v>-0.17219683</v>
      </c>
    </row>
    <row r="14" spans="1:11">
      <c r="A14" s="13">
        <v>0.55000000000000004</v>
      </c>
      <c r="B14" s="15">
        <v>-0.16295799999999999</v>
      </c>
      <c r="C14" s="13">
        <v>0.55000000000000004</v>
      </c>
      <c r="D14" s="15">
        <v>-0.19002098000000001</v>
      </c>
      <c r="E14" s="13">
        <v>0.55000000000000004</v>
      </c>
      <c r="F14" s="15">
        <v>-0.1351985</v>
      </c>
      <c r="G14" s="13">
        <v>0.55000000000000004</v>
      </c>
      <c r="H14" s="15">
        <v>-6.2813141000000003E-2</v>
      </c>
      <c r="I14" s="13">
        <v>0.55000000000000004</v>
      </c>
      <c r="J14" s="15">
        <v>-0.19408344</v>
      </c>
    </row>
    <row r="15" spans="1:11">
      <c r="A15" s="13">
        <v>0.6</v>
      </c>
      <c r="B15" s="15">
        <v>-0.17283999999999999</v>
      </c>
      <c r="C15" s="13">
        <v>0.6</v>
      </c>
      <c r="D15" s="15">
        <v>-0.20772964999999999</v>
      </c>
      <c r="E15" s="13">
        <v>0.6</v>
      </c>
      <c r="F15" s="15">
        <v>-0.14778288000000001</v>
      </c>
      <c r="G15" s="13">
        <v>0.6</v>
      </c>
      <c r="H15" s="15">
        <v>-6.2801999999999997E-2</v>
      </c>
      <c r="I15" s="13">
        <v>0.6</v>
      </c>
      <c r="J15" s="15">
        <v>-0.21321764000000001</v>
      </c>
    </row>
    <row r="16" spans="1:11">
      <c r="A16" s="13">
        <v>0.65</v>
      </c>
      <c r="B16" s="15">
        <v>-0.17636299999999999</v>
      </c>
      <c r="C16" s="13">
        <v>0.65</v>
      </c>
      <c r="D16" s="15">
        <v>-0.22162038000000001</v>
      </c>
      <c r="E16" s="13">
        <v>0.65</v>
      </c>
      <c r="F16" s="15">
        <v>-0.15739038</v>
      </c>
      <c r="G16" s="13">
        <v>0.65</v>
      </c>
      <c r="H16" s="15">
        <v>-5.9147633999999998E-2</v>
      </c>
      <c r="I16" s="13">
        <v>0.65</v>
      </c>
      <c r="J16" s="15">
        <v>-0.22820936</v>
      </c>
    </row>
    <row r="17" spans="1:10">
      <c r="A17" s="13">
        <v>0.7</v>
      </c>
      <c r="B17" s="15">
        <v>-0.174819</v>
      </c>
      <c r="C17" s="13">
        <v>0.7</v>
      </c>
      <c r="D17" s="15">
        <v>-0.23051178999999999</v>
      </c>
      <c r="E17" s="13">
        <v>0.7</v>
      </c>
      <c r="F17" s="15">
        <v>-0.16317200000000001</v>
      </c>
      <c r="G17" s="13">
        <v>0.7</v>
      </c>
      <c r="H17" s="15">
        <v>-5.1743086000000001E-2</v>
      </c>
      <c r="I17" s="13">
        <v>0.7</v>
      </c>
      <c r="J17" s="15">
        <v>-0.23844196000000001</v>
      </c>
    </row>
    <row r="18" spans="1:10">
      <c r="A18" s="13">
        <v>0.75</v>
      </c>
      <c r="B18" s="15">
        <v>-0.166878</v>
      </c>
      <c r="C18" s="13">
        <v>0.75</v>
      </c>
      <c r="D18" s="15">
        <v>-0.2341095</v>
      </c>
      <c r="E18" s="13">
        <v>0.75</v>
      </c>
      <c r="F18" s="15">
        <v>-0.16494423</v>
      </c>
      <c r="G18" s="13">
        <v>0.75</v>
      </c>
      <c r="H18" s="15">
        <v>-4.0182199000000002E-2</v>
      </c>
      <c r="I18" s="13">
        <v>0.75</v>
      </c>
      <c r="J18" s="15">
        <v>-0.24349742999999999</v>
      </c>
    </row>
    <row r="19" spans="1:10">
      <c r="A19" s="13">
        <v>0.8</v>
      </c>
      <c r="B19" s="15">
        <v>-0.152143</v>
      </c>
      <c r="C19" s="13">
        <v>0.8</v>
      </c>
      <c r="D19" s="15">
        <v>-0.23228515</v>
      </c>
      <c r="E19" s="13">
        <v>0.8</v>
      </c>
      <c r="F19" s="15">
        <v>-0.16186921000000001</v>
      </c>
      <c r="G19" s="13">
        <v>0.8</v>
      </c>
      <c r="H19" s="15">
        <v>-2.4144865000000001E-2</v>
      </c>
      <c r="I19" s="13">
        <v>0.8</v>
      </c>
      <c r="J19" s="15">
        <v>-0.24232412</v>
      </c>
    </row>
    <row r="20" spans="1:10">
      <c r="A20" s="13">
        <v>0.85</v>
      </c>
      <c r="B20" s="15">
        <v>-0.13186800000000001</v>
      </c>
      <c r="C20" s="13">
        <v>0.85</v>
      </c>
      <c r="D20" s="15">
        <v>-0.22494230000000001</v>
      </c>
      <c r="E20" s="13">
        <v>0.85</v>
      </c>
      <c r="F20" s="15">
        <v>-0.15432639000000001</v>
      </c>
      <c r="G20" s="13">
        <v>0.85</v>
      </c>
      <c r="H20" s="15">
        <v>-3.9874074000000002E-3</v>
      </c>
      <c r="I20" s="13">
        <v>0.85</v>
      </c>
      <c r="J20" s="15">
        <v>-0.23493940999999999</v>
      </c>
    </row>
    <row r="21" spans="1:10">
      <c r="A21" s="13">
        <v>0.9</v>
      </c>
      <c r="B21" s="15">
        <v>-0.103575</v>
      </c>
      <c r="C21" s="13">
        <v>0.9</v>
      </c>
      <c r="D21" s="15">
        <v>-0.21158592000000001</v>
      </c>
      <c r="E21" s="13">
        <v>0.9</v>
      </c>
      <c r="F21" s="15">
        <v>-0.14206347</v>
      </c>
      <c r="G21" s="13">
        <v>0.9</v>
      </c>
      <c r="H21" s="15">
        <v>1.922604E-2</v>
      </c>
      <c r="I21" s="13">
        <v>0.9</v>
      </c>
      <c r="J21" s="15">
        <v>-0.22157019999999999</v>
      </c>
    </row>
    <row r="22" spans="1:10">
      <c r="A22" s="13">
        <v>0.95</v>
      </c>
      <c r="B22" s="15">
        <v>-7.0099999999999996E-2</v>
      </c>
      <c r="C22" s="13">
        <v>0.95</v>
      </c>
      <c r="D22" s="15">
        <v>-0.19203031000000001</v>
      </c>
      <c r="E22" s="13">
        <v>0.95</v>
      </c>
      <c r="F22" s="15">
        <v>-0.12483379999999999</v>
      </c>
      <c r="G22" s="13">
        <v>0.95</v>
      </c>
      <c r="H22" s="15">
        <v>4.4956481E-2</v>
      </c>
      <c r="I22" s="13">
        <v>0.95</v>
      </c>
      <c r="J22" s="15">
        <v>-0.20106479999999999</v>
      </c>
    </row>
    <row r="23" spans="1:10">
      <c r="A23" s="13">
        <v>1</v>
      </c>
      <c r="B23" s="15">
        <v>-2.8199999999999999E-2</v>
      </c>
      <c r="C23" s="13">
        <v>1</v>
      </c>
      <c r="D23" s="15">
        <v>-0.16921716000000001</v>
      </c>
      <c r="E23" s="13">
        <v>1</v>
      </c>
      <c r="F23" s="15">
        <v>-0.10629967</v>
      </c>
      <c r="G23" s="13">
        <v>1</v>
      </c>
      <c r="H23" s="15">
        <v>7.1917633999999994E-2</v>
      </c>
      <c r="I23" s="13">
        <v>1</v>
      </c>
      <c r="J23" s="15">
        <v>-0.17829126000000001</v>
      </c>
    </row>
    <row r="24" spans="1:10">
      <c r="A24" s="13">
        <v>1.05</v>
      </c>
      <c r="B24" s="15">
        <v>1.29E-2</v>
      </c>
      <c r="C24" s="13">
        <v>1.05</v>
      </c>
      <c r="D24" s="15">
        <v>-0.14134699000000001</v>
      </c>
      <c r="E24" s="13">
        <v>1.05</v>
      </c>
      <c r="F24" s="15">
        <v>-8.3603416E-2</v>
      </c>
      <c r="G24" s="13">
        <v>1.05</v>
      </c>
      <c r="H24" s="15">
        <v>9.9846290000000004E-2</v>
      </c>
      <c r="I24" s="13">
        <v>1.05</v>
      </c>
      <c r="J24" s="15">
        <v>-0.14903087000000001</v>
      </c>
    </row>
    <row r="25" spans="1:10">
      <c r="A25" s="13">
        <v>1.1000000000000001</v>
      </c>
      <c r="B25" s="15">
        <v>5.45E-2</v>
      </c>
      <c r="C25" s="13">
        <v>1.1000000000000001</v>
      </c>
      <c r="D25" s="15">
        <v>-0.10669872</v>
      </c>
      <c r="E25" s="13">
        <v>1.1000000000000001</v>
      </c>
      <c r="F25" s="15">
        <v>-5.703304E-2</v>
      </c>
      <c r="G25" s="13">
        <v>1.1000000000000001</v>
      </c>
      <c r="H25" s="15">
        <v>0.12811159</v>
      </c>
      <c r="I25" s="13">
        <v>1.1000000000000001</v>
      </c>
      <c r="J25" s="15">
        <v>-0.11133766</v>
      </c>
    </row>
    <row r="26" spans="1:10">
      <c r="A26" s="13">
        <v>1.1499999999999999</v>
      </c>
      <c r="B26" s="15">
        <v>0.113839</v>
      </c>
      <c r="C26" s="13">
        <v>1.1499999999999999</v>
      </c>
      <c r="D26" s="15">
        <v>-7.7049002000000005E-2</v>
      </c>
      <c r="E26" s="13">
        <v>1.1499999999999999</v>
      </c>
      <c r="F26" s="15">
        <v>-3.4657543999999998E-2</v>
      </c>
      <c r="G26" s="13">
        <v>1.1499999999999999</v>
      </c>
      <c r="H26" s="15">
        <v>0.15249462999999999</v>
      </c>
      <c r="I26" s="13">
        <v>1.1499999999999999</v>
      </c>
      <c r="J26" s="15">
        <v>-8.0201175E-2</v>
      </c>
    </row>
    <row r="27" spans="1:10">
      <c r="A27" s="13">
        <v>1.2</v>
      </c>
      <c r="B27" s="15">
        <v>0.16117400000000001</v>
      </c>
      <c r="C27" s="13">
        <v>1.2</v>
      </c>
      <c r="D27" s="15">
        <v>-3.6375315999999998E-2</v>
      </c>
      <c r="E27" s="13">
        <v>1.2</v>
      </c>
      <c r="F27" s="15">
        <v>-6.8856738000000004E-3</v>
      </c>
      <c r="G27" s="13">
        <v>1.2</v>
      </c>
      <c r="H27" s="15">
        <v>0.17555361</v>
      </c>
      <c r="I27" s="13">
        <v>1.2</v>
      </c>
      <c r="J27" s="15">
        <v>-3.6484269E-2</v>
      </c>
    </row>
    <row r="28" spans="1:10">
      <c r="A28" s="13">
        <v>1.25</v>
      </c>
      <c r="B28" s="15">
        <v>0.201794</v>
      </c>
      <c r="C28" s="13">
        <v>1.25</v>
      </c>
      <c r="D28" s="15">
        <v>-4.9108785000000002E-3</v>
      </c>
      <c r="E28" s="13">
        <v>1.25</v>
      </c>
      <c r="F28" s="15">
        <v>1.4204365E-2</v>
      </c>
      <c r="G28" s="13">
        <v>1.25</v>
      </c>
      <c r="H28" s="15">
        <v>0.19460785</v>
      </c>
      <c r="I28" s="13">
        <v>1.25</v>
      </c>
      <c r="J28" s="15">
        <v>-2.6086552000000002E-3</v>
      </c>
    </row>
    <row r="29" spans="1:10">
      <c r="A29" s="13">
        <v>1.3</v>
      </c>
      <c r="B29" s="15">
        <v>0.25017099999999998</v>
      </c>
      <c r="C29" s="13">
        <v>1.3</v>
      </c>
      <c r="D29" s="15">
        <v>3.3239589999999999E-2</v>
      </c>
      <c r="E29" s="13">
        <v>1.3</v>
      </c>
      <c r="F29" s="15">
        <v>3.6386931999999997E-2</v>
      </c>
      <c r="G29" s="13">
        <v>1.3</v>
      </c>
      <c r="H29" s="15">
        <v>0.20969995</v>
      </c>
      <c r="I29" s="13">
        <v>1.3</v>
      </c>
      <c r="J29" s="15">
        <v>3.8418999000000002E-2</v>
      </c>
    </row>
    <row r="30" spans="1:10">
      <c r="A30" s="13">
        <v>1.35</v>
      </c>
      <c r="B30" s="15">
        <v>0.28507100000000002</v>
      </c>
      <c r="C30" s="13">
        <v>1.35</v>
      </c>
      <c r="D30" s="15">
        <v>7.0827658000000002E-2</v>
      </c>
      <c r="E30" s="13">
        <v>1.35</v>
      </c>
      <c r="F30" s="15">
        <v>5.9692586999999998E-2</v>
      </c>
      <c r="G30" s="13">
        <v>1.35</v>
      </c>
      <c r="H30" s="15">
        <v>0.22079709</v>
      </c>
      <c r="I30" s="13">
        <v>1.35</v>
      </c>
      <c r="J30" s="15">
        <v>7.7231027999999993E-2</v>
      </c>
    </row>
    <row r="31" spans="1:10">
      <c r="A31" s="13">
        <v>1.4</v>
      </c>
      <c r="B31" s="15">
        <v>0.31140499999999999</v>
      </c>
      <c r="C31" s="13">
        <v>1.4</v>
      </c>
      <c r="D31" s="15">
        <v>0.10186948</v>
      </c>
      <c r="E31" s="13">
        <v>1.4</v>
      </c>
      <c r="F31" s="15">
        <v>7.5028490000000003E-2</v>
      </c>
      <c r="G31" s="13">
        <v>1.4</v>
      </c>
      <c r="H31" s="15">
        <v>0.22987125</v>
      </c>
      <c r="I31" s="13">
        <v>1.4</v>
      </c>
      <c r="J31" s="15">
        <v>0.10975551</v>
      </c>
    </row>
    <row r="32" spans="1:10">
      <c r="A32" s="13">
        <v>1.45</v>
      </c>
      <c r="B32" s="15">
        <v>0.33099800000000001</v>
      </c>
      <c r="C32" s="13">
        <v>1.45</v>
      </c>
      <c r="D32" s="15">
        <v>0.14419935</v>
      </c>
      <c r="E32" s="13">
        <v>1.45</v>
      </c>
      <c r="F32" s="15">
        <v>9.0611229000000001E-2</v>
      </c>
      <c r="G32" s="13">
        <v>1.45</v>
      </c>
      <c r="H32" s="15">
        <v>0.23662848</v>
      </c>
      <c r="I32" s="13">
        <v>1.45</v>
      </c>
      <c r="J32" s="15">
        <v>0.15234871</v>
      </c>
    </row>
    <row r="33" spans="1:10">
      <c r="A33" s="13">
        <v>1.5</v>
      </c>
      <c r="B33" s="15">
        <v>0.342748</v>
      </c>
      <c r="C33" s="13">
        <v>1.5</v>
      </c>
      <c r="D33" s="15">
        <v>0.18301902</v>
      </c>
      <c r="E33" s="13">
        <v>1.5</v>
      </c>
      <c r="F33" s="15">
        <v>0.10722426</v>
      </c>
      <c r="G33" s="13">
        <v>1.5</v>
      </c>
      <c r="H33" s="15">
        <v>0.23651991999999999</v>
      </c>
      <c r="I33" s="13">
        <v>1.5</v>
      </c>
      <c r="J33" s="15">
        <v>0.19114513</v>
      </c>
    </row>
    <row r="34" spans="1:10">
      <c r="A34" s="13">
        <v>1.55</v>
      </c>
      <c r="B34" s="15">
        <v>0.33867700000000001</v>
      </c>
      <c r="C34" s="13">
        <v>1.55</v>
      </c>
      <c r="D34" s="15">
        <v>0.21832657</v>
      </c>
      <c r="E34" s="13">
        <v>1.55</v>
      </c>
      <c r="F34" s="15">
        <v>0.12154972999999999</v>
      </c>
      <c r="G34" s="13">
        <v>1.55</v>
      </c>
      <c r="H34" s="15">
        <v>0.23240311</v>
      </c>
      <c r="I34" s="13">
        <v>1.55</v>
      </c>
      <c r="J34" s="15">
        <v>0.22438677000000001</v>
      </c>
    </row>
    <row r="35" spans="1:10">
      <c r="A35" s="13">
        <v>1.6</v>
      </c>
      <c r="B35" s="15">
        <v>0.323797</v>
      </c>
      <c r="C35" s="13">
        <v>1.6</v>
      </c>
      <c r="D35" s="15">
        <v>0.24832846</v>
      </c>
      <c r="E35" s="13">
        <v>1.6</v>
      </c>
      <c r="F35" s="15">
        <v>0.13533200000000001</v>
      </c>
      <c r="G35" s="13">
        <v>1.6</v>
      </c>
      <c r="H35" s="15">
        <v>0.22395910999999999</v>
      </c>
      <c r="I35" s="13">
        <v>1.6</v>
      </c>
      <c r="J35" s="15">
        <v>0.2525345</v>
      </c>
    </row>
    <row r="36" spans="1:10">
      <c r="A36" s="13">
        <v>1.65</v>
      </c>
      <c r="B36" s="15">
        <v>0.30602800000000002</v>
      </c>
      <c r="C36" s="13">
        <v>1.65</v>
      </c>
      <c r="D36" s="15">
        <v>0.27367371000000001</v>
      </c>
      <c r="E36" s="13">
        <v>1.65</v>
      </c>
      <c r="F36" s="15">
        <v>0.14643561999999999</v>
      </c>
      <c r="G36" s="13">
        <v>1.65</v>
      </c>
      <c r="H36" s="15">
        <v>0.21169742</v>
      </c>
      <c r="I36" s="13">
        <v>1.65</v>
      </c>
      <c r="J36" s="15">
        <v>0.27548632000000001</v>
      </c>
    </row>
    <row r="37" spans="1:10">
      <c r="A37" s="13">
        <v>1.7</v>
      </c>
      <c r="B37" s="15">
        <v>0.27795399999999998</v>
      </c>
      <c r="C37" s="13">
        <v>1.7</v>
      </c>
      <c r="D37" s="15">
        <v>0.29326592000000001</v>
      </c>
      <c r="E37" s="13">
        <v>1.7</v>
      </c>
      <c r="F37" s="15">
        <v>0.15612738000000001</v>
      </c>
      <c r="G37" s="13">
        <v>1.7</v>
      </c>
      <c r="H37" s="15">
        <v>0.19615260000000001</v>
      </c>
      <c r="I37" s="13">
        <v>1.7</v>
      </c>
      <c r="J37" s="15">
        <v>0.29302017000000002</v>
      </c>
    </row>
    <row r="38" spans="1:10">
      <c r="A38" s="13">
        <v>1.75</v>
      </c>
      <c r="B38" s="15">
        <v>0.238569</v>
      </c>
      <c r="C38" s="13">
        <v>1.75</v>
      </c>
      <c r="D38" s="15">
        <v>0.30671912000000001</v>
      </c>
      <c r="E38" s="13">
        <v>1.75</v>
      </c>
      <c r="F38" s="15">
        <v>0.1614553</v>
      </c>
      <c r="G38" s="13">
        <v>1.75</v>
      </c>
      <c r="H38" s="15">
        <v>0.16891075</v>
      </c>
      <c r="I38" s="13">
        <v>1.75</v>
      </c>
      <c r="J38" s="15">
        <v>0.30256813999999999</v>
      </c>
    </row>
    <row r="39" spans="1:10">
      <c r="A39" s="13">
        <v>1.8</v>
      </c>
      <c r="B39" s="15">
        <v>0.193303</v>
      </c>
      <c r="C39" s="13">
        <v>1.8</v>
      </c>
      <c r="D39" s="15">
        <v>0.31202385999999999</v>
      </c>
      <c r="E39" s="13">
        <v>1.8</v>
      </c>
      <c r="F39" s="15">
        <v>0.16323215999999999</v>
      </c>
      <c r="G39" s="13">
        <v>1.8</v>
      </c>
      <c r="H39" s="15">
        <v>0.13660525000000001</v>
      </c>
      <c r="I39" s="13">
        <v>1.8</v>
      </c>
      <c r="J39" s="15">
        <v>0.30438959999999998</v>
      </c>
    </row>
    <row r="40" spans="1:10">
      <c r="A40" s="13">
        <v>1.85</v>
      </c>
      <c r="B40" s="15">
        <v>0.14910300000000001</v>
      </c>
      <c r="C40" s="13">
        <v>1.85</v>
      </c>
      <c r="D40" s="15">
        <v>0.30983653999999999</v>
      </c>
      <c r="E40" s="13">
        <v>1.85</v>
      </c>
      <c r="F40" s="15">
        <v>0.16475044</v>
      </c>
      <c r="G40" s="13">
        <v>1.85</v>
      </c>
      <c r="H40" s="15">
        <v>0.11303034000000001</v>
      </c>
      <c r="I40" s="13">
        <v>1.85</v>
      </c>
      <c r="J40" s="15">
        <v>0.3058033</v>
      </c>
    </row>
    <row r="41" spans="1:10">
      <c r="A41" s="13">
        <v>1.9</v>
      </c>
      <c r="B41" s="15">
        <v>9.4600000000000004E-2</v>
      </c>
      <c r="C41" s="13">
        <v>1.9</v>
      </c>
      <c r="D41" s="15">
        <v>0.30026028999999999</v>
      </c>
      <c r="E41" s="13">
        <v>1.9</v>
      </c>
      <c r="F41" s="15">
        <v>0.16168225999999999</v>
      </c>
      <c r="G41" s="13">
        <v>1.9</v>
      </c>
      <c r="H41" s="15">
        <v>8.1663872999999998E-2</v>
      </c>
      <c r="I41" s="13">
        <v>1.9</v>
      </c>
      <c r="J41" s="15">
        <v>0.29810951000000002</v>
      </c>
    </row>
    <row r="42" spans="1:10">
      <c r="A42" s="13">
        <v>1.95</v>
      </c>
      <c r="B42" s="15">
        <v>5.0299999999999997E-2</v>
      </c>
      <c r="C42" s="13">
        <v>1.95</v>
      </c>
      <c r="D42" s="15">
        <v>0.28242505000000001</v>
      </c>
      <c r="E42" s="13">
        <v>1.95</v>
      </c>
      <c r="F42" s="15">
        <v>0.15728961999999999</v>
      </c>
      <c r="G42" s="13">
        <v>1.95</v>
      </c>
      <c r="H42" s="15">
        <v>4.8445963000000002E-2</v>
      </c>
      <c r="I42" s="13">
        <v>1.95</v>
      </c>
      <c r="J42" s="15">
        <v>0.28522058</v>
      </c>
    </row>
    <row r="43" spans="1:10">
      <c r="A43" s="13">
        <v>2</v>
      </c>
      <c r="B43" s="15">
        <v>-1.14E-2</v>
      </c>
      <c r="C43" s="13">
        <v>2</v>
      </c>
      <c r="D43" s="15">
        <v>0.25651727000000002</v>
      </c>
      <c r="E43" s="13">
        <v>2</v>
      </c>
      <c r="F43" s="15">
        <v>0.15088656</v>
      </c>
      <c r="G43" s="13">
        <v>2</v>
      </c>
      <c r="H43" s="15">
        <v>1.5448104000000001E-2</v>
      </c>
      <c r="I43" s="13">
        <v>2</v>
      </c>
      <c r="J43" s="15">
        <v>0.26681633999999999</v>
      </c>
    </row>
    <row r="44" spans="1:10">
      <c r="A44" s="13">
        <v>2.0499999999999998</v>
      </c>
      <c r="B44" s="15">
        <v>-6.7900000000000002E-2</v>
      </c>
      <c r="C44" s="13">
        <v>2.0499999999999998</v>
      </c>
      <c r="D44" s="15">
        <v>0.21882481000000001</v>
      </c>
      <c r="E44" s="13">
        <v>2.0499999999999998</v>
      </c>
      <c r="F44" s="15">
        <v>0.14361441999999999</v>
      </c>
      <c r="G44" s="13">
        <v>2.0499999999999998</v>
      </c>
      <c r="H44" s="15">
        <v>-1.7466916999999998E-2</v>
      </c>
      <c r="I44" s="13">
        <v>2.0499999999999998</v>
      </c>
      <c r="J44" s="15">
        <v>0.24314653</v>
      </c>
    </row>
    <row r="45" spans="1:10">
      <c r="A45" s="13">
        <v>2.1</v>
      </c>
      <c r="B45" s="15">
        <v>-0.12442499999999999</v>
      </c>
      <c r="C45" s="13">
        <v>2.1</v>
      </c>
      <c r="D45" s="15">
        <v>0.18324631</v>
      </c>
      <c r="E45" s="13">
        <v>2.1</v>
      </c>
      <c r="F45" s="15">
        <v>0.13554853</v>
      </c>
      <c r="G45" s="13">
        <v>2.1</v>
      </c>
      <c r="H45" s="15">
        <v>-5.0809946000000002E-2</v>
      </c>
      <c r="I45" s="13">
        <v>2.1</v>
      </c>
      <c r="J45" s="15">
        <v>0.21547027999999999</v>
      </c>
    </row>
    <row r="46" spans="1:10">
      <c r="A46" s="13">
        <v>2.15</v>
      </c>
      <c r="B46" s="15">
        <v>-0.184782</v>
      </c>
      <c r="C46" s="13">
        <v>2.15</v>
      </c>
      <c r="D46" s="15">
        <v>0.14197204999999999</v>
      </c>
      <c r="E46" s="13">
        <v>2.15</v>
      </c>
      <c r="F46" s="15">
        <v>0.12200764</v>
      </c>
      <c r="G46" s="13">
        <v>2.15</v>
      </c>
      <c r="H46" s="15">
        <v>-8.9745351000000001E-2</v>
      </c>
      <c r="I46" s="13">
        <v>2.15</v>
      </c>
      <c r="J46" s="15">
        <v>0.172236</v>
      </c>
    </row>
    <row r="47" spans="1:10">
      <c r="A47" s="13">
        <v>2.2000000000000002</v>
      </c>
      <c r="B47" s="15">
        <v>-0.24010799999999999</v>
      </c>
      <c r="C47" s="13">
        <v>2.2000000000000002</v>
      </c>
      <c r="D47" s="15">
        <v>8.4332634000000004E-2</v>
      </c>
      <c r="E47" s="13">
        <v>2.2000000000000002</v>
      </c>
      <c r="F47" s="15">
        <v>0.10699303</v>
      </c>
      <c r="G47" s="13">
        <v>2.2000000000000002</v>
      </c>
      <c r="H47" s="15">
        <v>-0.13224538</v>
      </c>
      <c r="I47" s="13">
        <v>2.2000000000000002</v>
      </c>
      <c r="J47" s="15">
        <v>0.11521480000000001</v>
      </c>
    </row>
    <row r="48" spans="1:10">
      <c r="A48" s="13">
        <v>2.25</v>
      </c>
      <c r="B48" s="15">
        <v>-0.30782399999999999</v>
      </c>
      <c r="C48" s="13">
        <v>2.25</v>
      </c>
      <c r="D48" s="15">
        <v>3.3566028999999997E-2</v>
      </c>
      <c r="E48" s="13">
        <v>2.25</v>
      </c>
      <c r="F48" s="15">
        <v>8.5831226999999996E-2</v>
      </c>
      <c r="G48" s="13">
        <v>2.25</v>
      </c>
      <c r="H48" s="15">
        <v>-0.16228432000000001</v>
      </c>
      <c r="I48" s="13">
        <v>2.25</v>
      </c>
      <c r="J48" s="15">
        <v>7.4457342999999995E-2</v>
      </c>
    </row>
    <row r="49" spans="1:10">
      <c r="A49" s="13">
        <v>2.2999999999999998</v>
      </c>
      <c r="B49" s="15">
        <v>-0.36519400000000002</v>
      </c>
      <c r="C49" s="13">
        <v>2.2999999999999998</v>
      </c>
      <c r="D49" s="15">
        <v>-1.9273957000000001E-2</v>
      </c>
      <c r="E49" s="13">
        <v>2.2999999999999998</v>
      </c>
      <c r="F49" s="15">
        <v>5.6352478999999997E-2</v>
      </c>
      <c r="G49" s="13">
        <v>2.2999999999999998</v>
      </c>
      <c r="H49" s="15">
        <v>-0.19840215999999999</v>
      </c>
      <c r="I49" s="13">
        <v>2.2999999999999998</v>
      </c>
      <c r="J49" s="15">
        <v>1.7091799000000001E-2</v>
      </c>
    </row>
    <row r="50" spans="1:10">
      <c r="A50" s="13">
        <v>2.35</v>
      </c>
      <c r="B50" s="15">
        <v>-0.42319400000000001</v>
      </c>
      <c r="C50" s="13">
        <v>2.35</v>
      </c>
      <c r="D50" s="15">
        <v>-7.5393166999999997E-2</v>
      </c>
      <c r="E50" s="13">
        <v>2.35</v>
      </c>
      <c r="F50" s="15">
        <v>3.1939216999999999E-2</v>
      </c>
      <c r="G50" s="13">
        <v>2.35</v>
      </c>
      <c r="H50" s="15">
        <v>-0.23552048</v>
      </c>
      <c r="I50" s="13">
        <v>2.35</v>
      </c>
      <c r="J50" s="15">
        <v>-4.5526797000000001E-2</v>
      </c>
    </row>
    <row r="51" spans="1:10">
      <c r="A51" s="13">
        <v>2.4</v>
      </c>
      <c r="B51" s="15">
        <v>-0.46959600000000001</v>
      </c>
      <c r="C51" s="13">
        <v>2.4</v>
      </c>
      <c r="D51" s="15">
        <v>-0.12823374000000001</v>
      </c>
      <c r="E51" s="13">
        <v>2.4</v>
      </c>
      <c r="F51" s="15">
        <v>1.1696044E-3</v>
      </c>
      <c r="G51" s="13">
        <v>2.4</v>
      </c>
      <c r="H51" s="15">
        <v>-0.26957818</v>
      </c>
      <c r="I51" s="13">
        <v>2.4</v>
      </c>
      <c r="J51" s="15">
        <v>-0.10590144999999999</v>
      </c>
    </row>
    <row r="52" spans="1:10">
      <c r="A52" s="13">
        <v>2.4500000000000002</v>
      </c>
      <c r="B52" s="15">
        <v>-0.50432999999999995</v>
      </c>
      <c r="C52" s="13">
        <v>2.4500000000000002</v>
      </c>
      <c r="D52" s="15">
        <v>-0.18017014000000001</v>
      </c>
      <c r="E52" s="13">
        <v>2.4500000000000002</v>
      </c>
      <c r="F52" s="15">
        <v>-2.8724010000000001E-2</v>
      </c>
      <c r="G52" s="13">
        <v>2.4500000000000002</v>
      </c>
      <c r="H52" s="15">
        <v>-0.30175719000000001</v>
      </c>
      <c r="I52" s="13">
        <v>2.4500000000000002</v>
      </c>
      <c r="J52" s="15">
        <v>-0.16652913999999999</v>
      </c>
    </row>
    <row r="53" spans="1:10">
      <c r="A53" s="13">
        <v>2.5</v>
      </c>
      <c r="B53" s="15">
        <v>-0.52494700000000005</v>
      </c>
      <c r="C53" s="13">
        <v>2.5</v>
      </c>
      <c r="D53" s="15">
        <v>-0.228154</v>
      </c>
      <c r="E53" s="13">
        <v>2.5</v>
      </c>
      <c r="F53" s="15">
        <v>-6.0196804E-2</v>
      </c>
      <c r="G53" s="13">
        <v>2.5</v>
      </c>
      <c r="H53" s="15">
        <v>-0.33234037999999999</v>
      </c>
      <c r="I53" s="13">
        <v>2.5</v>
      </c>
      <c r="J53" s="15">
        <v>-0.22631878999999999</v>
      </c>
    </row>
    <row r="54" spans="1:10">
      <c r="A54" s="13">
        <v>2.5499999999999998</v>
      </c>
      <c r="B54" s="15">
        <v>-0.52834499999999995</v>
      </c>
      <c r="C54" s="13">
        <v>2.5499999999999998</v>
      </c>
      <c r="D54" s="15">
        <v>-0.26880291000000001</v>
      </c>
      <c r="E54" s="13">
        <v>2.5499999999999998</v>
      </c>
      <c r="F54" s="15">
        <v>-9.4328387999999999E-2</v>
      </c>
      <c r="G54" s="13">
        <v>2.5499999999999998</v>
      </c>
      <c r="H54" s="15">
        <v>-0.35565755999999998</v>
      </c>
      <c r="I54" s="13">
        <v>2.5499999999999998</v>
      </c>
      <c r="J54" s="15">
        <v>-0.27926683000000002</v>
      </c>
    </row>
    <row r="55" spans="1:10">
      <c r="A55" s="13">
        <v>2.6</v>
      </c>
      <c r="B55" s="15">
        <v>-0.51695999999999998</v>
      </c>
      <c r="C55" s="13">
        <v>2.6</v>
      </c>
      <c r="D55" s="15">
        <v>-0.30334105</v>
      </c>
      <c r="E55" s="13">
        <v>2.6</v>
      </c>
      <c r="F55" s="15">
        <v>-0.12563073999999999</v>
      </c>
      <c r="G55" s="13">
        <v>2.6</v>
      </c>
      <c r="H55" s="15">
        <v>-0.37326788</v>
      </c>
      <c r="I55" s="13">
        <v>2.6</v>
      </c>
      <c r="J55" s="15">
        <v>-0.32425503</v>
      </c>
    </row>
    <row r="56" spans="1:10">
      <c r="A56" s="13">
        <v>2.65</v>
      </c>
      <c r="B56" s="15">
        <v>-0.483182</v>
      </c>
      <c r="C56" s="13">
        <v>2.65</v>
      </c>
      <c r="D56" s="15">
        <v>-0.33029764</v>
      </c>
      <c r="E56" s="13">
        <v>2.65</v>
      </c>
      <c r="F56" s="15">
        <v>-0.15450511</v>
      </c>
      <c r="G56" s="13">
        <v>2.65</v>
      </c>
      <c r="H56" s="15">
        <v>-0.38180677000000002</v>
      </c>
      <c r="I56" s="13">
        <v>2.65</v>
      </c>
      <c r="J56" s="15">
        <v>-0.36309328000000002</v>
      </c>
    </row>
    <row r="57" spans="1:10">
      <c r="A57" s="13">
        <v>2.7</v>
      </c>
      <c r="B57" s="15">
        <v>-0.43732399999999999</v>
      </c>
      <c r="C57" s="13">
        <v>2.7</v>
      </c>
      <c r="D57" s="15">
        <v>-0.34514144000000002</v>
      </c>
      <c r="E57" s="13">
        <v>2.7</v>
      </c>
      <c r="F57" s="15">
        <v>-0.17810787</v>
      </c>
      <c r="G57" s="13">
        <v>2.7</v>
      </c>
      <c r="H57" s="15">
        <v>-0.38174377999999998</v>
      </c>
      <c r="I57" s="13">
        <v>2.7</v>
      </c>
      <c r="J57" s="15">
        <v>-0.38740149000000002</v>
      </c>
    </row>
    <row r="58" spans="1:10">
      <c r="A58" s="13">
        <v>2.75</v>
      </c>
      <c r="B58" s="15">
        <v>-0.36227500000000001</v>
      </c>
      <c r="C58" s="13">
        <v>2.75</v>
      </c>
      <c r="D58" s="15">
        <v>-0.34980499999999998</v>
      </c>
      <c r="E58" s="13">
        <v>2.75</v>
      </c>
      <c r="F58" s="15">
        <v>-0.19685575999999999</v>
      </c>
      <c r="G58" s="13">
        <v>2.75</v>
      </c>
      <c r="H58" s="15">
        <v>-0.36831879000000001</v>
      </c>
      <c r="I58" s="13">
        <v>2.75</v>
      </c>
      <c r="J58" s="15">
        <v>-0.39787533000000003</v>
      </c>
    </row>
    <row r="59" spans="1:10">
      <c r="A59" s="13">
        <v>2.8</v>
      </c>
      <c r="B59" s="15">
        <v>-0.28722199999999998</v>
      </c>
      <c r="C59" s="13">
        <v>2.8</v>
      </c>
      <c r="D59" s="15">
        <v>-0.33955846000000001</v>
      </c>
      <c r="E59" s="13">
        <v>2.8</v>
      </c>
      <c r="F59" s="15">
        <v>-0.20430701000000001</v>
      </c>
      <c r="G59" s="13">
        <v>2.8</v>
      </c>
      <c r="H59" s="15">
        <v>-0.34265245</v>
      </c>
      <c r="I59" s="13">
        <v>2.8</v>
      </c>
      <c r="J59" s="15">
        <v>-0.39408826000000002</v>
      </c>
    </row>
    <row r="60" spans="1:10">
      <c r="A60" s="13">
        <v>2.85</v>
      </c>
      <c r="B60" s="15">
        <v>-0.20707700000000001</v>
      </c>
      <c r="C60" s="13">
        <v>2.85</v>
      </c>
      <c r="D60" s="15">
        <v>-0.31688133000000002</v>
      </c>
      <c r="E60" s="13">
        <v>2.85</v>
      </c>
      <c r="F60" s="15">
        <v>-0.20574286999999999</v>
      </c>
      <c r="G60" s="13">
        <v>2.85</v>
      </c>
      <c r="H60" s="15">
        <v>-0.30690472000000002</v>
      </c>
      <c r="I60" s="13">
        <v>2.85</v>
      </c>
      <c r="J60" s="15">
        <v>-0.37622565000000002</v>
      </c>
    </row>
    <row r="61" spans="1:10">
      <c r="A61" s="13">
        <v>2.9</v>
      </c>
      <c r="B61" s="15">
        <v>-9.1300000000000006E-2</v>
      </c>
      <c r="C61" s="13">
        <v>2.9</v>
      </c>
      <c r="D61" s="15">
        <v>-0.28173195000000001</v>
      </c>
      <c r="E61" s="13">
        <v>2.9</v>
      </c>
      <c r="F61" s="15">
        <v>-0.19464433</v>
      </c>
      <c r="G61" s="13">
        <v>2.9</v>
      </c>
      <c r="H61" s="15">
        <v>-0.25531734</v>
      </c>
      <c r="I61" s="13">
        <v>2.9</v>
      </c>
      <c r="J61" s="15">
        <v>-0.34188589000000003</v>
      </c>
    </row>
    <row r="62" spans="1:10">
      <c r="A62" s="13">
        <v>2.95</v>
      </c>
      <c r="B62" s="15">
        <v>1.8499999999999999E-2</v>
      </c>
      <c r="C62" s="13">
        <v>2.95</v>
      </c>
      <c r="D62" s="15">
        <v>-0.23835745999999999</v>
      </c>
      <c r="E62" s="13">
        <v>2.95</v>
      </c>
      <c r="F62" s="15">
        <v>-0.17442515</v>
      </c>
      <c r="G62" s="13">
        <v>2.95</v>
      </c>
      <c r="H62" s="15">
        <v>-0.19423762999999999</v>
      </c>
      <c r="I62" s="13">
        <v>2.95</v>
      </c>
      <c r="J62" s="15">
        <v>-0.29600387</v>
      </c>
    </row>
    <row r="63" spans="1:10">
      <c r="A63" s="13">
        <v>3</v>
      </c>
      <c r="B63" s="15">
        <v>0.13708000000000001</v>
      </c>
      <c r="C63" s="13">
        <v>3</v>
      </c>
      <c r="D63" s="15">
        <v>-0.17846597</v>
      </c>
      <c r="E63" s="13">
        <v>3</v>
      </c>
      <c r="F63" s="15">
        <v>-0.14344846999999999</v>
      </c>
      <c r="G63" s="13">
        <v>3</v>
      </c>
      <c r="H63" s="15">
        <v>-0.12888477000000001</v>
      </c>
      <c r="I63" s="13">
        <v>3</v>
      </c>
      <c r="J63" s="15">
        <v>-0.23607769000000001</v>
      </c>
    </row>
    <row r="64" spans="1:10">
      <c r="A64" s="13">
        <v>3.05</v>
      </c>
      <c r="B64" s="15">
        <v>0.25232500000000002</v>
      </c>
      <c r="C64" s="13">
        <v>3.05</v>
      </c>
      <c r="D64" s="15">
        <v>-0.11471909</v>
      </c>
      <c r="E64" s="13">
        <v>3.05</v>
      </c>
      <c r="F64" s="15">
        <v>-0.10804322</v>
      </c>
      <c r="G64" s="13">
        <v>3.05</v>
      </c>
      <c r="H64" s="15">
        <v>-5.2140731000000003E-2</v>
      </c>
      <c r="I64" s="13">
        <v>3.05</v>
      </c>
      <c r="J64" s="15">
        <v>-0.16848721999999999</v>
      </c>
    </row>
    <row r="65" spans="1:10">
      <c r="A65" s="13">
        <v>3.1</v>
      </c>
      <c r="B65" s="15">
        <v>0.36716399999999999</v>
      </c>
      <c r="C65" s="13">
        <v>3.1</v>
      </c>
      <c r="D65" s="15">
        <v>-5.1840205E-2</v>
      </c>
      <c r="E65" s="13">
        <v>3.1</v>
      </c>
      <c r="F65" s="15">
        <v>-6.2827511000000003E-2</v>
      </c>
      <c r="G65" s="13">
        <v>3.1</v>
      </c>
      <c r="H65" s="15">
        <v>2.2900151000000001E-2</v>
      </c>
      <c r="I65" s="13">
        <v>3.1</v>
      </c>
      <c r="J65" s="15">
        <v>-9.2157275999999996E-2</v>
      </c>
    </row>
    <row r="66" spans="1:10">
      <c r="A66" s="13">
        <v>3.15</v>
      </c>
      <c r="B66" s="15">
        <v>0.46164100000000002</v>
      </c>
      <c r="C66" s="13">
        <v>3.15</v>
      </c>
      <c r="D66" s="15">
        <v>1.5236802000000001E-2</v>
      </c>
      <c r="E66" s="13">
        <v>3.15</v>
      </c>
      <c r="F66" s="15">
        <v>-1.6790083000000001E-2</v>
      </c>
      <c r="G66" s="13">
        <v>3.15</v>
      </c>
      <c r="H66" s="15">
        <v>9.8676580999999999E-2</v>
      </c>
      <c r="I66" s="13">
        <v>3.15</v>
      </c>
      <c r="J66" s="15">
        <v>-1.8783048E-2</v>
      </c>
    </row>
    <row r="67" spans="1:10">
      <c r="A67" s="13">
        <v>3.2</v>
      </c>
      <c r="B67" s="15">
        <v>0.53640600000000005</v>
      </c>
      <c r="C67" s="13">
        <v>3.2</v>
      </c>
      <c r="D67" s="15">
        <v>7.4220967999999998E-2</v>
      </c>
      <c r="E67" s="13">
        <v>3.2</v>
      </c>
      <c r="F67" s="15">
        <v>3.2073833000000003E-2</v>
      </c>
      <c r="G67" s="13">
        <v>3.2</v>
      </c>
      <c r="H67" s="15">
        <v>0.17440907</v>
      </c>
      <c r="I67" s="13">
        <v>3.2</v>
      </c>
      <c r="J67" s="15">
        <v>5.8337017999999997E-2</v>
      </c>
    </row>
    <row r="68" spans="1:10">
      <c r="A68" s="13">
        <v>3.25</v>
      </c>
      <c r="B68" s="15">
        <v>0.59153299999999998</v>
      </c>
      <c r="C68" s="13">
        <v>3.25</v>
      </c>
      <c r="D68" s="15">
        <v>0.12992775000000001</v>
      </c>
      <c r="E68" s="13">
        <v>3.25</v>
      </c>
      <c r="F68" s="15">
        <v>8.0245012000000004E-2</v>
      </c>
      <c r="G68" s="13">
        <v>3.25</v>
      </c>
      <c r="H68" s="15">
        <v>0.23766406000000001</v>
      </c>
      <c r="I68" s="13">
        <v>3.25</v>
      </c>
      <c r="J68" s="15">
        <v>0.12939943000000001</v>
      </c>
    </row>
    <row r="69" spans="1:10">
      <c r="A69" s="13">
        <v>3.3</v>
      </c>
      <c r="B69" s="15">
        <v>0.60882499999999995</v>
      </c>
      <c r="C69" s="13">
        <v>3.3</v>
      </c>
      <c r="D69" s="15">
        <v>0.1830444</v>
      </c>
      <c r="E69" s="13">
        <v>3.3</v>
      </c>
      <c r="F69" s="15">
        <v>0.11779162999999999</v>
      </c>
      <c r="G69" s="13">
        <v>3.3</v>
      </c>
      <c r="H69" s="15">
        <v>0.28401787000000001</v>
      </c>
      <c r="I69" s="13">
        <v>3.3</v>
      </c>
      <c r="J69" s="15">
        <v>0.19354473</v>
      </c>
    </row>
    <row r="70" spans="1:10">
      <c r="A70" s="13">
        <v>3.35</v>
      </c>
      <c r="B70" s="15">
        <v>0.60832299999999995</v>
      </c>
      <c r="C70" s="13">
        <v>3.35</v>
      </c>
      <c r="D70" s="15">
        <v>0.22400155999999999</v>
      </c>
      <c r="E70" s="13">
        <v>3.35</v>
      </c>
      <c r="F70" s="15">
        <v>0.15637913000000001</v>
      </c>
      <c r="G70" s="13">
        <v>3.35</v>
      </c>
      <c r="H70" s="15">
        <v>0.32340467000000001</v>
      </c>
      <c r="I70" s="13">
        <v>3.35</v>
      </c>
      <c r="J70" s="15">
        <v>0.24636573</v>
      </c>
    </row>
    <row r="71" spans="1:10">
      <c r="A71" s="13">
        <v>3.4</v>
      </c>
      <c r="B71" s="15">
        <v>0.58927499999999999</v>
      </c>
      <c r="C71" s="13">
        <v>3.4</v>
      </c>
      <c r="D71" s="15">
        <v>0.25549446999999997</v>
      </c>
      <c r="E71" s="13">
        <v>3.4</v>
      </c>
      <c r="F71" s="15">
        <v>0.18460538000000001</v>
      </c>
      <c r="G71" s="13">
        <v>3.4</v>
      </c>
      <c r="H71" s="15">
        <v>0.35230569</v>
      </c>
      <c r="I71" s="13">
        <v>3.4</v>
      </c>
      <c r="J71" s="15">
        <v>0.28253432000000001</v>
      </c>
    </row>
    <row r="72" spans="1:10">
      <c r="A72" s="13">
        <v>3.45</v>
      </c>
      <c r="B72" s="15">
        <v>0.53789200000000004</v>
      </c>
      <c r="C72" s="13">
        <v>3.45</v>
      </c>
      <c r="D72" s="15">
        <v>0.26965906000000001</v>
      </c>
      <c r="E72" s="13">
        <v>3.45</v>
      </c>
      <c r="F72" s="15">
        <v>0.20403861000000001</v>
      </c>
      <c r="G72" s="13">
        <v>3.45</v>
      </c>
      <c r="H72" s="15">
        <v>0.36538279000000001</v>
      </c>
      <c r="I72" s="13">
        <v>3.45</v>
      </c>
      <c r="J72" s="15">
        <v>0.30547595</v>
      </c>
    </row>
    <row r="73" spans="1:10">
      <c r="A73" s="13">
        <v>3.5</v>
      </c>
      <c r="B73" s="15">
        <v>0.48231600000000002</v>
      </c>
      <c r="C73" s="13">
        <v>3.5</v>
      </c>
      <c r="D73" s="15">
        <v>0.26662398999999998</v>
      </c>
      <c r="E73" s="13">
        <v>3.5</v>
      </c>
      <c r="F73" s="15">
        <v>0.20579401</v>
      </c>
      <c r="G73" s="13">
        <v>3.5</v>
      </c>
      <c r="H73" s="15">
        <v>0.36085371999999999</v>
      </c>
      <c r="I73" s="13">
        <v>3.5</v>
      </c>
      <c r="J73" s="15">
        <v>0.31037684999999998</v>
      </c>
    </row>
    <row r="74" spans="1:10">
      <c r="A74" s="13">
        <v>3.55</v>
      </c>
      <c r="B74" s="15">
        <v>0.41232600000000003</v>
      </c>
      <c r="C74" s="13">
        <v>3.55</v>
      </c>
      <c r="D74" s="15">
        <v>0.25612620000000003</v>
      </c>
      <c r="E74" s="13">
        <v>3.55</v>
      </c>
      <c r="F74" s="15">
        <v>0.19724828</v>
      </c>
      <c r="G74" s="13">
        <v>3.55</v>
      </c>
      <c r="H74" s="15">
        <v>0.34862499000000002</v>
      </c>
      <c r="I74" s="13">
        <v>3.55</v>
      </c>
      <c r="J74" s="15">
        <v>0.30032659</v>
      </c>
    </row>
    <row r="75" spans="1:10">
      <c r="A75" s="13">
        <v>3.6</v>
      </c>
      <c r="B75" s="15">
        <v>0.33739599999999997</v>
      </c>
      <c r="C75" s="13">
        <v>3.6</v>
      </c>
      <c r="D75" s="15">
        <v>0.23722992000000001</v>
      </c>
      <c r="E75" s="13">
        <v>3.6</v>
      </c>
      <c r="F75" s="15">
        <v>0.18061969</v>
      </c>
      <c r="G75" s="13">
        <v>3.6</v>
      </c>
      <c r="H75" s="15">
        <v>0.32279750000000001</v>
      </c>
      <c r="I75" s="13">
        <v>3.6</v>
      </c>
      <c r="J75" s="15">
        <v>0.27757082999999999</v>
      </c>
    </row>
    <row r="76" spans="1:10">
      <c r="A76" s="13">
        <v>3.65</v>
      </c>
      <c r="B76" s="15">
        <v>0.291101</v>
      </c>
      <c r="C76" s="13">
        <v>3.65</v>
      </c>
      <c r="D76" s="15">
        <v>0.20771543000000001</v>
      </c>
      <c r="E76" s="13">
        <v>3.65</v>
      </c>
      <c r="F76" s="15">
        <v>0.15841058</v>
      </c>
      <c r="G76" s="13">
        <v>3.65</v>
      </c>
      <c r="H76" s="15">
        <v>0.28850375</v>
      </c>
      <c r="I76" s="13">
        <v>3.65</v>
      </c>
      <c r="J76" s="15">
        <v>0.25075657000000001</v>
      </c>
    </row>
    <row r="77" spans="1:10">
      <c r="A77" s="13">
        <v>3.7</v>
      </c>
      <c r="B77" s="15">
        <v>0.23281499999999999</v>
      </c>
      <c r="C77" s="13">
        <v>3.7</v>
      </c>
      <c r="D77" s="15">
        <v>0.17330184000000001</v>
      </c>
      <c r="E77" s="13">
        <v>3.7</v>
      </c>
      <c r="F77" s="15">
        <v>0.12127225</v>
      </c>
      <c r="G77" s="13">
        <v>3.7</v>
      </c>
      <c r="H77" s="15">
        <v>0.25040656999999999</v>
      </c>
      <c r="I77" s="13">
        <v>3.7</v>
      </c>
      <c r="J77" s="15">
        <v>0.21936852000000001</v>
      </c>
    </row>
    <row r="78" spans="1:10">
      <c r="A78" s="13">
        <v>3.75</v>
      </c>
      <c r="B78" s="15">
        <v>0.16459799999999999</v>
      </c>
      <c r="C78" s="13">
        <v>3.75</v>
      </c>
      <c r="D78" s="15">
        <v>0.13780110000000001</v>
      </c>
      <c r="E78" s="13">
        <v>3.75</v>
      </c>
      <c r="F78" s="15">
        <v>8.7354265E-2</v>
      </c>
      <c r="G78" s="13">
        <v>3.75</v>
      </c>
      <c r="H78" s="15">
        <v>0.2024802</v>
      </c>
      <c r="I78" s="13">
        <v>3.75</v>
      </c>
      <c r="J78" s="15">
        <v>0.17919783</v>
      </c>
    </row>
    <row r="79" spans="1:10">
      <c r="A79" s="13">
        <v>3.8</v>
      </c>
      <c r="B79" s="15">
        <v>0.10238700000000001</v>
      </c>
      <c r="C79" s="13">
        <v>3.8</v>
      </c>
      <c r="D79" s="15">
        <v>9.8805185000000004E-2</v>
      </c>
      <c r="E79" s="13">
        <v>3.8</v>
      </c>
      <c r="F79" s="15">
        <v>5.3978544000000003E-2</v>
      </c>
      <c r="G79" s="13">
        <v>3.8</v>
      </c>
      <c r="H79" s="15">
        <v>0.15851913000000001</v>
      </c>
      <c r="I79" s="13">
        <v>3.8</v>
      </c>
      <c r="J79" s="15">
        <v>0.14356384999999999</v>
      </c>
    </row>
    <row r="80" spans="1:10">
      <c r="A80" s="13">
        <v>3.85</v>
      </c>
      <c r="B80" s="15">
        <v>3.1600000000000003E-2</v>
      </c>
      <c r="C80" s="13">
        <v>3.85</v>
      </c>
      <c r="D80" s="15">
        <v>4.6371959999999997E-2</v>
      </c>
      <c r="E80" s="13">
        <v>3.85</v>
      </c>
      <c r="F80" s="15">
        <v>1.2458311999999999E-2</v>
      </c>
      <c r="G80" s="13">
        <v>3.85</v>
      </c>
      <c r="H80" s="15">
        <v>0.10110252</v>
      </c>
      <c r="I80" s="13">
        <v>3.85</v>
      </c>
      <c r="J80" s="15">
        <v>9.3283379E-2</v>
      </c>
    </row>
    <row r="81" spans="1:10">
      <c r="A81" s="13">
        <v>3.9</v>
      </c>
      <c r="B81" s="15">
        <v>-1.91E-3</v>
      </c>
      <c r="C81" s="13">
        <v>3.9</v>
      </c>
      <c r="D81" s="15">
        <v>-3.5736608E-3</v>
      </c>
      <c r="E81" s="13">
        <v>3.9</v>
      </c>
      <c r="F81" s="15">
        <v>-3.8161265999999999E-2</v>
      </c>
      <c r="G81" s="13">
        <v>3.9</v>
      </c>
      <c r="H81" s="15">
        <v>4.7607494E-2</v>
      </c>
      <c r="I81" s="13">
        <v>3.9</v>
      </c>
      <c r="J81" s="15">
        <v>4.9231763999999997E-2</v>
      </c>
    </row>
    <row r="82" spans="1:10">
      <c r="A82" s="13">
        <v>3.95</v>
      </c>
      <c r="B82" s="15">
        <v>-3.95E-2</v>
      </c>
      <c r="C82" s="13">
        <v>3.95</v>
      </c>
      <c r="D82" s="15">
        <v>-5.1090690000000001E-2</v>
      </c>
      <c r="E82" s="13">
        <v>3.95</v>
      </c>
      <c r="F82" s="15">
        <v>-8.5927642999999998E-2</v>
      </c>
      <c r="G82" s="13">
        <v>3.95</v>
      </c>
      <c r="H82" s="15">
        <v>4.2354825999999998E-4</v>
      </c>
      <c r="I82" s="13">
        <v>3.95</v>
      </c>
      <c r="J82" s="15">
        <v>1.2734366E-2</v>
      </c>
    </row>
    <row r="83" spans="1:10">
      <c r="A83" s="13">
        <v>4</v>
      </c>
      <c r="B83" s="15">
        <v>-9.3899999999999997E-2</v>
      </c>
      <c r="C83" s="13">
        <v>4</v>
      </c>
      <c r="D83" s="15">
        <v>-0.10172639</v>
      </c>
      <c r="E83" s="13">
        <v>4</v>
      </c>
      <c r="F83" s="15">
        <v>-0.12995675000000001</v>
      </c>
      <c r="G83" s="13">
        <v>4</v>
      </c>
      <c r="H83" s="15">
        <v>-5.9225472000000001E-2</v>
      </c>
      <c r="I83" s="13">
        <v>4</v>
      </c>
      <c r="J83" s="15">
        <v>-3.0468179000000001E-2</v>
      </c>
    </row>
    <row r="84" spans="1:10">
      <c r="A84" s="13">
        <v>4.05</v>
      </c>
      <c r="B84" s="15">
        <v>-0.124664</v>
      </c>
      <c r="C84" s="13">
        <v>4.05</v>
      </c>
      <c r="D84" s="15">
        <v>-0.14597204999999999</v>
      </c>
      <c r="E84" s="13">
        <v>4.05</v>
      </c>
      <c r="F84" s="15">
        <v>-0.17852319</v>
      </c>
      <c r="G84" s="13">
        <v>4.05</v>
      </c>
      <c r="H84" s="15">
        <v>-0.11195682</v>
      </c>
      <c r="I84" s="13">
        <v>4.05</v>
      </c>
      <c r="J84" s="15">
        <v>-6.4489598999999995E-2</v>
      </c>
    </row>
    <row r="85" spans="1:10">
      <c r="A85" s="13">
        <v>4.0999999999999996</v>
      </c>
      <c r="B85" s="15">
        <v>-0.20522599999999999</v>
      </c>
      <c r="C85" s="13">
        <v>4.0999999999999996</v>
      </c>
      <c r="D85" s="15">
        <v>-0.18114564</v>
      </c>
      <c r="E85" s="13">
        <v>4.0999999999999996</v>
      </c>
      <c r="F85" s="15">
        <v>-0.21416969</v>
      </c>
      <c r="G85" s="13">
        <v>4.0999999999999996</v>
      </c>
      <c r="H85" s="15">
        <v>-0.14698764</v>
      </c>
      <c r="I85" s="13">
        <v>4.0999999999999996</v>
      </c>
      <c r="J85" s="15">
        <v>-9.8622989999999994E-2</v>
      </c>
    </row>
    <row r="86" spans="1:10">
      <c r="A86" s="13">
        <v>4.1500000000000004</v>
      </c>
      <c r="B86" s="15">
        <v>-0.28879899999999997</v>
      </c>
      <c r="C86" s="13">
        <v>4.1500000000000004</v>
      </c>
      <c r="D86" s="15">
        <v>-0.2051576</v>
      </c>
      <c r="E86" s="13">
        <v>4.1500000000000004</v>
      </c>
      <c r="F86" s="15">
        <v>-0.23869246999999999</v>
      </c>
      <c r="G86" s="13">
        <v>4.1500000000000004</v>
      </c>
      <c r="H86" s="15">
        <v>-0.18079920999999999</v>
      </c>
      <c r="I86" s="13">
        <v>4.1500000000000004</v>
      </c>
      <c r="J86" s="15">
        <v>-0.13661391000000001</v>
      </c>
    </row>
    <row r="87" spans="1:10">
      <c r="A87" s="13">
        <v>4.2</v>
      </c>
      <c r="B87" s="15">
        <v>-0.37213400000000002</v>
      </c>
      <c r="C87" s="13">
        <v>4.2</v>
      </c>
      <c r="D87" s="15">
        <v>-0.22536247000000001</v>
      </c>
      <c r="E87" s="13">
        <v>4.2</v>
      </c>
      <c r="F87" s="15">
        <v>-0.26143189999999999</v>
      </c>
      <c r="G87" s="13">
        <v>4.2</v>
      </c>
      <c r="H87" s="15">
        <v>-0.20998227999999999</v>
      </c>
      <c r="I87" s="13">
        <v>4.2</v>
      </c>
      <c r="J87" s="15">
        <v>-0.16509691000000001</v>
      </c>
    </row>
    <row r="88" spans="1:10">
      <c r="A88" s="13">
        <v>4.25</v>
      </c>
      <c r="B88" s="15">
        <v>-0.47282400000000002</v>
      </c>
      <c r="C88" s="13">
        <v>4.25</v>
      </c>
      <c r="D88" s="15">
        <v>-0.23458280000000001</v>
      </c>
      <c r="E88" s="13">
        <v>4.25</v>
      </c>
      <c r="F88" s="15">
        <v>-0.2719512</v>
      </c>
      <c r="G88" s="13">
        <v>4.25</v>
      </c>
      <c r="H88" s="15">
        <v>-0.23290168999999999</v>
      </c>
      <c r="I88" s="13">
        <v>4.25</v>
      </c>
      <c r="J88" s="15">
        <v>-0.20055651999999999</v>
      </c>
    </row>
    <row r="89" spans="1:10">
      <c r="A89" s="13">
        <v>4.3</v>
      </c>
      <c r="B89" s="15">
        <v>-0.56008999999999998</v>
      </c>
      <c r="C89" s="13">
        <v>4.3</v>
      </c>
      <c r="D89" s="15">
        <v>-0.23290999000000001</v>
      </c>
      <c r="E89" s="13">
        <v>4.3</v>
      </c>
      <c r="F89" s="15">
        <v>-0.27531159999999999</v>
      </c>
      <c r="G89" s="13">
        <v>4.3</v>
      </c>
      <c r="H89" s="15">
        <v>-0.24903687999999999</v>
      </c>
      <c r="I89" s="13">
        <v>4.3</v>
      </c>
      <c r="J89" s="15">
        <v>-0.22939804999999999</v>
      </c>
    </row>
    <row r="90" spans="1:10">
      <c r="A90" s="13">
        <v>4.3499999999999996</v>
      </c>
      <c r="B90" s="15">
        <v>-0.58780500000000002</v>
      </c>
      <c r="C90" s="13">
        <v>4.3499999999999996</v>
      </c>
      <c r="D90" s="15">
        <v>-0.22705122</v>
      </c>
      <c r="E90" s="13">
        <v>4.3499999999999996</v>
      </c>
      <c r="F90" s="15">
        <v>-0.26472169000000001</v>
      </c>
      <c r="G90" s="13">
        <v>4.3499999999999996</v>
      </c>
      <c r="H90" s="15">
        <v>-0.25480796999999999</v>
      </c>
      <c r="I90" s="13">
        <v>4.3499999999999996</v>
      </c>
      <c r="J90" s="15">
        <v>-0.2568455</v>
      </c>
    </row>
    <row r="91" spans="1:10">
      <c r="A91" s="13">
        <v>4.4000000000000004</v>
      </c>
      <c r="B91" s="15">
        <v>-0.61865000000000003</v>
      </c>
      <c r="C91" s="13">
        <v>4.4000000000000004</v>
      </c>
      <c r="D91" s="15">
        <v>-0.20978646000000001</v>
      </c>
      <c r="E91" s="13">
        <v>4.4000000000000004</v>
      </c>
      <c r="F91" s="15">
        <v>-0.25160290000000002</v>
      </c>
      <c r="G91" s="13">
        <v>4.4000000000000004</v>
      </c>
      <c r="H91" s="15">
        <v>-0.25614245000000002</v>
      </c>
      <c r="I91" s="13">
        <v>4.4000000000000004</v>
      </c>
      <c r="J91" s="15">
        <v>-0.27508936</v>
      </c>
    </row>
    <row r="92" spans="1:10">
      <c r="A92" s="13">
        <v>4.45</v>
      </c>
      <c r="B92" s="15">
        <v>-0.62027900000000002</v>
      </c>
      <c r="C92" s="13">
        <v>4.45</v>
      </c>
      <c r="D92" s="15">
        <v>-0.19215424</v>
      </c>
      <c r="E92" s="13">
        <v>4.45</v>
      </c>
      <c r="F92" s="15">
        <v>-0.22668247</v>
      </c>
      <c r="G92" s="13">
        <v>4.45</v>
      </c>
      <c r="H92" s="15">
        <v>-0.24822377000000001</v>
      </c>
      <c r="I92" s="13">
        <v>4.45</v>
      </c>
      <c r="J92" s="15">
        <v>-0.28436946000000002</v>
      </c>
    </row>
    <row r="93" spans="1:10">
      <c r="A93" s="13">
        <v>4.5</v>
      </c>
      <c r="B93" s="15">
        <v>-0.60050499999999996</v>
      </c>
      <c r="C93" s="13">
        <v>4.5</v>
      </c>
      <c r="D93" s="15">
        <v>-0.16670604</v>
      </c>
      <c r="E93" s="13">
        <v>4.5</v>
      </c>
      <c r="F93" s="15">
        <v>-0.20106341999999999</v>
      </c>
      <c r="G93" s="13">
        <v>4.5</v>
      </c>
      <c r="H93" s="15">
        <v>-0.23632206</v>
      </c>
      <c r="I93" s="13">
        <v>4.5</v>
      </c>
      <c r="J93" s="15">
        <v>-0.27867676000000002</v>
      </c>
    </row>
    <row r="94" spans="1:10">
      <c r="A94" s="13">
        <v>4.55</v>
      </c>
      <c r="B94" s="15">
        <v>-0.540516</v>
      </c>
      <c r="C94" s="13">
        <v>4.55</v>
      </c>
      <c r="D94" s="15">
        <v>-0.13405747000000001</v>
      </c>
      <c r="E94" s="13">
        <v>4.55</v>
      </c>
      <c r="F94" s="15">
        <v>-0.17209218000000001</v>
      </c>
      <c r="G94" s="13">
        <v>4.55</v>
      </c>
      <c r="H94" s="15">
        <v>-0.21274345</v>
      </c>
      <c r="I94" s="13">
        <v>4.55</v>
      </c>
      <c r="J94" s="15">
        <v>-0.2723585</v>
      </c>
    </row>
    <row r="95" spans="1:10">
      <c r="A95" s="13">
        <v>4.5999999999999996</v>
      </c>
      <c r="B95" s="15">
        <v>-0.446913</v>
      </c>
      <c r="C95" s="13">
        <v>4.5999999999999996</v>
      </c>
      <c r="D95" s="15">
        <v>-0.10301245000000001</v>
      </c>
      <c r="E95" s="13">
        <v>4.5999999999999996</v>
      </c>
      <c r="F95" s="15">
        <v>-0.13048220999999999</v>
      </c>
      <c r="G95" s="13">
        <v>4.5999999999999996</v>
      </c>
      <c r="H95" s="15">
        <v>-0.17113465</v>
      </c>
      <c r="I95" s="13">
        <v>4.5999999999999996</v>
      </c>
      <c r="J95" s="15">
        <v>-0.24491145</v>
      </c>
    </row>
    <row r="96" spans="1:10">
      <c r="A96" s="13">
        <v>4.6500000000000004</v>
      </c>
      <c r="B96" s="15">
        <v>-0.38402700000000001</v>
      </c>
      <c r="C96" s="13">
        <v>4.6500000000000004</v>
      </c>
      <c r="D96" s="15">
        <v>-7.3592066999999997E-2</v>
      </c>
      <c r="E96" s="13">
        <v>4.6500000000000004</v>
      </c>
      <c r="F96" s="15">
        <v>-9.6911595000000003E-2</v>
      </c>
      <c r="G96" s="13">
        <v>4.6500000000000004</v>
      </c>
      <c r="H96" s="15">
        <v>-0.13697823000000001</v>
      </c>
      <c r="I96" s="13">
        <v>4.6500000000000004</v>
      </c>
      <c r="J96" s="15">
        <v>-0.20936241999999999</v>
      </c>
    </row>
    <row r="97" spans="1:10">
      <c r="A97" s="13">
        <v>4.7</v>
      </c>
      <c r="B97" s="15">
        <v>-0.25866499999999998</v>
      </c>
      <c r="C97" s="13">
        <v>4.7</v>
      </c>
      <c r="D97" s="15">
        <v>-3.5041832000000002E-2</v>
      </c>
      <c r="E97" s="13">
        <v>4.7</v>
      </c>
      <c r="F97" s="15">
        <v>-5.8516417000000001E-2</v>
      </c>
      <c r="G97" s="13">
        <v>4.7</v>
      </c>
      <c r="H97" s="15">
        <v>-0.10639308</v>
      </c>
      <c r="I97" s="13">
        <v>4.7</v>
      </c>
      <c r="J97" s="15">
        <v>-0.16869612</v>
      </c>
    </row>
    <row r="98" spans="1:10">
      <c r="A98" s="13">
        <v>4.75</v>
      </c>
      <c r="B98" s="15">
        <v>-0.14311099999999999</v>
      </c>
      <c r="C98" s="13">
        <v>4.75</v>
      </c>
      <c r="D98" s="15">
        <v>-3.3845839999999999E-3</v>
      </c>
      <c r="E98" s="13">
        <v>4.75</v>
      </c>
      <c r="F98" s="15">
        <v>-2.8895066000000001E-2</v>
      </c>
      <c r="G98" s="13">
        <v>4.75</v>
      </c>
      <c r="H98" s="15">
        <v>-5.6519843E-2</v>
      </c>
      <c r="I98" s="13">
        <v>4.75</v>
      </c>
      <c r="J98" s="15">
        <v>-0.1151296</v>
      </c>
    </row>
    <row r="99" spans="1:10">
      <c r="A99" s="13">
        <v>4.8</v>
      </c>
      <c r="B99" s="15">
        <v>-6.4799999999999996E-2</v>
      </c>
      <c r="C99" s="13">
        <v>4.8</v>
      </c>
      <c r="D99" s="15">
        <v>3.3401051000000001E-2</v>
      </c>
      <c r="E99" s="13">
        <v>4.8</v>
      </c>
      <c r="F99" s="15">
        <v>9.5157816000000003E-3</v>
      </c>
      <c r="G99" s="13">
        <v>4.8</v>
      </c>
      <c r="H99" s="15">
        <v>-1.4496218999999999E-2</v>
      </c>
      <c r="I99" s="13">
        <v>4.8</v>
      </c>
      <c r="J99" s="15">
        <v>-5.7360730999999998E-2</v>
      </c>
    </row>
    <row r="100" spans="1:10">
      <c r="A100" s="13">
        <v>4.8499999999999996</v>
      </c>
      <c r="B100" s="15">
        <v>5.6899999999999999E-2</v>
      </c>
      <c r="C100" s="13">
        <v>4.8499999999999996</v>
      </c>
      <c r="D100" s="15">
        <v>6.4774928999999995E-2</v>
      </c>
      <c r="E100" s="13">
        <v>4.8499999999999996</v>
      </c>
      <c r="F100" s="15">
        <v>3.9764209000000002E-2</v>
      </c>
      <c r="G100" s="13">
        <v>4.8499999999999996</v>
      </c>
      <c r="H100" s="15">
        <v>2.4023708000000001E-2</v>
      </c>
      <c r="I100" s="13">
        <v>4.8499999999999996</v>
      </c>
      <c r="J100" s="15">
        <v>-5.0136833999999998E-3</v>
      </c>
    </row>
    <row r="101" spans="1:10">
      <c r="A101" s="13">
        <v>4.9000000000000004</v>
      </c>
      <c r="B101" s="15">
        <v>0.16863500000000001</v>
      </c>
      <c r="C101" s="13">
        <v>4.9000000000000004</v>
      </c>
      <c r="D101" s="15">
        <v>0.10496049</v>
      </c>
      <c r="E101" s="13">
        <v>4.9000000000000004</v>
      </c>
      <c r="F101" s="15">
        <v>8.0174511000000004E-2</v>
      </c>
      <c r="G101" s="13">
        <v>4.9000000000000004</v>
      </c>
      <c r="H101" s="15">
        <v>7.7219647000000002E-2</v>
      </c>
      <c r="I101" s="13">
        <v>4.9000000000000004</v>
      </c>
      <c r="J101" s="15">
        <v>5.5560340999999999E-2</v>
      </c>
    </row>
    <row r="102" spans="1:10">
      <c r="A102" s="13">
        <v>4.95</v>
      </c>
      <c r="B102" s="15">
        <v>0.28101599999999999</v>
      </c>
      <c r="C102" s="13">
        <v>4.95</v>
      </c>
      <c r="D102" s="15">
        <v>0.15246612000000001</v>
      </c>
      <c r="E102" s="13">
        <v>4.95</v>
      </c>
      <c r="F102" s="15">
        <v>0.12610019</v>
      </c>
      <c r="G102" s="13">
        <v>4.95</v>
      </c>
      <c r="H102" s="15">
        <v>0.13086345999999999</v>
      </c>
      <c r="I102" s="13">
        <v>4.95</v>
      </c>
      <c r="J102" s="15">
        <v>0.12323114</v>
      </c>
    </row>
    <row r="103" spans="1:10">
      <c r="A103" s="13">
        <v>5</v>
      </c>
      <c r="B103" s="15">
        <v>0.34322200000000003</v>
      </c>
      <c r="C103" s="13">
        <v>5</v>
      </c>
      <c r="D103" s="15">
        <v>0.20490331000000001</v>
      </c>
      <c r="E103" s="13">
        <v>5</v>
      </c>
      <c r="F103" s="15">
        <v>0.17132093000000001</v>
      </c>
      <c r="G103" s="13">
        <v>5</v>
      </c>
      <c r="H103" s="15">
        <v>0.19065292</v>
      </c>
      <c r="I103" s="13">
        <v>5</v>
      </c>
      <c r="J103" s="15">
        <v>0.17835189000000001</v>
      </c>
    </row>
    <row r="104" spans="1:10">
      <c r="A104" s="13">
        <v>5.05</v>
      </c>
      <c r="B104" s="15">
        <v>0.43627899999999997</v>
      </c>
      <c r="C104" s="13">
        <v>5.05</v>
      </c>
      <c r="D104" s="15">
        <v>0.24213354000000001</v>
      </c>
      <c r="E104" s="13">
        <v>5.05</v>
      </c>
      <c r="F104" s="15">
        <v>0.22216574</v>
      </c>
      <c r="G104" s="13">
        <v>5.05</v>
      </c>
      <c r="H104" s="15">
        <v>0.23203255</v>
      </c>
      <c r="I104" s="13">
        <v>5.05</v>
      </c>
      <c r="J104" s="15">
        <v>0.24273882999999999</v>
      </c>
    </row>
    <row r="105" spans="1:10">
      <c r="A105" s="13">
        <v>5.0999999999999996</v>
      </c>
      <c r="B105" s="15">
        <v>0.45980100000000002</v>
      </c>
      <c r="C105" s="13">
        <v>5.0999999999999996</v>
      </c>
      <c r="D105" s="15">
        <v>0.27732537000000002</v>
      </c>
      <c r="E105" s="13">
        <v>5.0999999999999996</v>
      </c>
      <c r="F105" s="15">
        <v>0.26186351000000002</v>
      </c>
      <c r="G105" s="13">
        <v>5.0999999999999996</v>
      </c>
      <c r="H105" s="15">
        <v>0.27869008000000001</v>
      </c>
      <c r="I105" s="13">
        <v>5.0999999999999996</v>
      </c>
      <c r="J105" s="15">
        <v>0.29592768000000003</v>
      </c>
    </row>
    <row r="106" spans="1:10">
      <c r="A106" s="13">
        <v>5.15</v>
      </c>
      <c r="B106" s="15">
        <v>0.47681299999999999</v>
      </c>
      <c r="C106" s="13">
        <v>5.15</v>
      </c>
      <c r="D106" s="15">
        <v>0.31066736</v>
      </c>
      <c r="E106" s="13">
        <v>5.15</v>
      </c>
      <c r="F106" s="15">
        <v>0.29434276999999998</v>
      </c>
      <c r="G106" s="13">
        <v>5.15</v>
      </c>
      <c r="H106" s="15">
        <v>0.31464769999999997</v>
      </c>
      <c r="I106" s="13">
        <v>5.15</v>
      </c>
      <c r="J106" s="15">
        <v>0.33330244999999997</v>
      </c>
    </row>
    <row r="107" spans="1:10">
      <c r="A107" s="13">
        <v>5.2</v>
      </c>
      <c r="B107" s="15">
        <v>0.49765399999999999</v>
      </c>
      <c r="C107" s="13">
        <v>5.2</v>
      </c>
      <c r="D107" s="15">
        <v>0.34092333000000002</v>
      </c>
      <c r="E107" s="13">
        <v>5.2</v>
      </c>
      <c r="F107" s="15">
        <v>0.32899092000000002</v>
      </c>
      <c r="G107" s="13">
        <v>5.2</v>
      </c>
      <c r="H107" s="15">
        <v>0.34107437000000002</v>
      </c>
      <c r="I107" s="13">
        <v>5.2</v>
      </c>
      <c r="J107" s="15">
        <v>0.36489684</v>
      </c>
    </row>
    <row r="108" spans="1:10">
      <c r="A108" s="13">
        <v>5.25</v>
      </c>
      <c r="B108" s="15">
        <v>0.50256599999999996</v>
      </c>
      <c r="C108" s="13">
        <v>5.25</v>
      </c>
      <c r="D108" s="15">
        <v>0.34554949000000001</v>
      </c>
      <c r="E108" s="13">
        <v>5.25</v>
      </c>
      <c r="F108" s="15">
        <v>0.35465569000000002</v>
      </c>
      <c r="G108" s="13">
        <v>5.25</v>
      </c>
      <c r="H108" s="15">
        <v>0.34919171999999998</v>
      </c>
      <c r="I108" s="13">
        <v>5.25</v>
      </c>
      <c r="J108" s="15">
        <v>0.37834328</v>
      </c>
    </row>
    <row r="109" spans="1:10">
      <c r="A109" s="13">
        <v>5.3</v>
      </c>
      <c r="B109" s="15">
        <v>0.45830199999999999</v>
      </c>
      <c r="C109" s="13">
        <v>5.3</v>
      </c>
      <c r="D109" s="15">
        <v>0.35786691999999998</v>
      </c>
      <c r="E109" s="13">
        <v>5.3</v>
      </c>
      <c r="F109" s="15">
        <v>0.36259219999999998</v>
      </c>
      <c r="G109" s="13">
        <v>5.3</v>
      </c>
      <c r="H109" s="15">
        <v>0.35793235000000001</v>
      </c>
      <c r="I109" s="13">
        <v>5.3</v>
      </c>
      <c r="J109" s="15">
        <v>0.38190744999999998</v>
      </c>
    </row>
    <row r="110" spans="1:10">
      <c r="A110" s="13">
        <v>5.35</v>
      </c>
      <c r="B110" s="15">
        <v>0.41815000000000002</v>
      </c>
      <c r="C110" s="13">
        <v>5.35</v>
      </c>
      <c r="D110" s="15">
        <v>0.36179592999999999</v>
      </c>
      <c r="E110" s="13">
        <v>5.35</v>
      </c>
      <c r="F110" s="15">
        <v>0.38092589999999998</v>
      </c>
      <c r="G110" s="13">
        <v>5.35</v>
      </c>
      <c r="H110" s="15">
        <v>0.36488609999999999</v>
      </c>
      <c r="I110" s="13">
        <v>5.35</v>
      </c>
      <c r="J110" s="15">
        <v>0.37847185</v>
      </c>
    </row>
    <row r="111" spans="1:10">
      <c r="A111" s="13">
        <v>5.4</v>
      </c>
      <c r="B111" s="15">
        <v>0.37900699999999998</v>
      </c>
      <c r="C111" s="13">
        <v>5.4</v>
      </c>
      <c r="D111" s="15">
        <v>0.34984396000000001</v>
      </c>
      <c r="E111" s="13">
        <v>5.4</v>
      </c>
      <c r="F111" s="15">
        <v>0.38284606999999998</v>
      </c>
      <c r="G111" s="13">
        <v>5.4</v>
      </c>
      <c r="H111" s="15">
        <v>0.35914646</v>
      </c>
      <c r="I111" s="13">
        <v>5.4</v>
      </c>
      <c r="J111" s="15">
        <v>0.37407288</v>
      </c>
    </row>
    <row r="112" spans="1:10">
      <c r="A112" s="13">
        <v>5.45</v>
      </c>
      <c r="B112" s="15">
        <v>0.28700599999999998</v>
      </c>
      <c r="C112" s="13">
        <v>5.45</v>
      </c>
      <c r="D112" s="15">
        <v>0.30710032999999998</v>
      </c>
      <c r="E112" s="13">
        <v>5.45</v>
      </c>
      <c r="F112" s="15">
        <v>0.36060117000000003</v>
      </c>
      <c r="G112" s="13">
        <v>5.45</v>
      </c>
      <c r="H112" s="15">
        <v>0.32954085</v>
      </c>
      <c r="I112" s="13">
        <v>5.45</v>
      </c>
      <c r="J112" s="15">
        <v>0.34043130999999999</v>
      </c>
    </row>
    <row r="113" spans="1:10">
      <c r="A113" s="13">
        <v>5.5</v>
      </c>
      <c r="B113" s="15">
        <v>0.21965299999999999</v>
      </c>
      <c r="C113" s="13">
        <v>5.5</v>
      </c>
      <c r="D113" s="15">
        <v>0.25799928</v>
      </c>
      <c r="E113" s="13">
        <v>5.5</v>
      </c>
      <c r="F113" s="15">
        <v>0.32582425999999998</v>
      </c>
      <c r="G113" s="13">
        <v>5.5</v>
      </c>
      <c r="H113" s="15">
        <v>0.28828253999999998</v>
      </c>
      <c r="I113" s="13">
        <v>5.5</v>
      </c>
      <c r="J113" s="15">
        <v>0.29258619000000002</v>
      </c>
    </row>
    <row r="114" spans="1:10">
      <c r="A114" s="13">
        <v>5.55</v>
      </c>
      <c r="B114" s="15">
        <v>0.13353599999999999</v>
      </c>
      <c r="C114" s="13">
        <v>5.55</v>
      </c>
      <c r="D114" s="15">
        <v>0.18632451</v>
      </c>
      <c r="E114" s="13">
        <v>5.55</v>
      </c>
      <c r="F114" s="15">
        <v>0.28612451</v>
      </c>
      <c r="G114" s="13">
        <v>5.55</v>
      </c>
      <c r="H114" s="15">
        <v>0.22673224</v>
      </c>
      <c r="I114" s="13">
        <v>5.55</v>
      </c>
      <c r="J114" s="15">
        <v>0.24923956</v>
      </c>
    </row>
    <row r="115" spans="1:10">
      <c r="A115" s="13">
        <v>5.6</v>
      </c>
      <c r="B115" s="15">
        <v>8.0699999999999994E-2</v>
      </c>
      <c r="C115" s="13">
        <v>5.6</v>
      </c>
      <c r="D115" s="15">
        <v>9.0788184999999993E-2</v>
      </c>
      <c r="E115" s="13">
        <v>5.6</v>
      </c>
      <c r="F115" s="15">
        <v>0.20119086999999999</v>
      </c>
      <c r="G115" s="13">
        <v>5.6</v>
      </c>
      <c r="H115" s="15">
        <v>0.14162988000000001</v>
      </c>
      <c r="I115" s="13">
        <v>5.6</v>
      </c>
      <c r="J115" s="15">
        <v>0.16958119999999999</v>
      </c>
    </row>
    <row r="116" spans="1:10">
      <c r="A116" s="13">
        <v>5.65</v>
      </c>
      <c r="B116" s="15">
        <v>1.06E-2</v>
      </c>
      <c r="C116" s="13">
        <v>5.65</v>
      </c>
      <c r="D116" s="15">
        <v>1.0947236000000001E-2</v>
      </c>
      <c r="E116" s="13">
        <v>5.65</v>
      </c>
      <c r="F116" s="15">
        <v>0.10839148999999999</v>
      </c>
      <c r="G116" s="13">
        <v>5.65</v>
      </c>
      <c r="H116" s="15">
        <v>5.0955986000000002E-2</v>
      </c>
      <c r="I116" s="13">
        <v>5.65</v>
      </c>
      <c r="J116" s="15">
        <v>8.5463038000000005E-2</v>
      </c>
    </row>
    <row r="117" spans="1:10">
      <c r="A117" s="13">
        <v>5.7</v>
      </c>
      <c r="B117" s="15">
        <v>-4.8300000000000003E-2</v>
      </c>
      <c r="C117" s="13">
        <v>5.7</v>
      </c>
      <c r="D117" s="15">
        <v>-6.2827061000000003E-2</v>
      </c>
      <c r="E117" s="13">
        <v>5.7</v>
      </c>
      <c r="F117" s="15">
        <v>3.7954554000000001E-2</v>
      </c>
      <c r="G117" s="13">
        <v>5.7</v>
      </c>
      <c r="H117" s="15">
        <v>-1.4086482000000001E-2</v>
      </c>
      <c r="I117" s="13">
        <v>5.7</v>
      </c>
      <c r="J117" s="15">
        <v>1.5921234999999999E-2</v>
      </c>
    </row>
    <row r="118" spans="1:10">
      <c r="A118" s="13">
        <v>5.75</v>
      </c>
      <c r="B118" s="15">
        <v>-7.3300000000000004E-2</v>
      </c>
      <c r="C118" s="13">
        <v>5.75</v>
      </c>
      <c r="D118" s="15">
        <v>-0.11588507000000001</v>
      </c>
      <c r="E118" s="13">
        <v>5.75</v>
      </c>
      <c r="F118" s="15">
        <v>-3.2079496999999998E-2</v>
      </c>
      <c r="G118" s="13">
        <v>5.75</v>
      </c>
      <c r="H118" s="15">
        <v>-6.6592971000000001E-2</v>
      </c>
      <c r="I118" s="13">
        <v>5.75</v>
      </c>
      <c r="J118" s="15">
        <v>-3.9862396000000001E-2</v>
      </c>
    </row>
    <row r="119" spans="1:10">
      <c r="A119" s="13">
        <v>5.8</v>
      </c>
      <c r="B119" s="15">
        <v>-0.120255</v>
      </c>
      <c r="C119" s="13">
        <v>5.8</v>
      </c>
      <c r="D119" s="15">
        <v>-0.14643776999999999</v>
      </c>
      <c r="E119" s="13">
        <v>5.8</v>
      </c>
      <c r="F119" s="15">
        <v>-6.7181740000000004E-2</v>
      </c>
      <c r="G119" s="13">
        <v>5.8</v>
      </c>
      <c r="H119" s="15">
        <v>-0.10398235</v>
      </c>
      <c r="I119" s="13">
        <v>5.8</v>
      </c>
      <c r="J119" s="15">
        <v>-5.9289049000000003E-2</v>
      </c>
    </row>
    <row r="120" spans="1:10">
      <c r="A120" s="13">
        <v>5.85</v>
      </c>
      <c r="B120" s="15">
        <v>-0.116535</v>
      </c>
      <c r="C120" s="13">
        <v>5.85</v>
      </c>
      <c r="D120" s="15">
        <v>-0.20576854999999999</v>
      </c>
      <c r="E120" s="13">
        <v>5.85</v>
      </c>
      <c r="F120" s="15">
        <v>-0.10792972000000001</v>
      </c>
      <c r="G120" s="13">
        <v>5.85</v>
      </c>
      <c r="H120" s="15">
        <v>-0.14752983</v>
      </c>
      <c r="I120" s="13">
        <v>5.85</v>
      </c>
      <c r="J120" s="15">
        <v>-0.10731536</v>
      </c>
    </row>
    <row r="121" spans="1:10">
      <c r="A121" s="13">
        <v>5.9</v>
      </c>
      <c r="B121" s="15">
        <v>-0.141962</v>
      </c>
      <c r="C121" s="13">
        <v>5.9</v>
      </c>
      <c r="D121" s="15">
        <v>-0.25308774000000001</v>
      </c>
      <c r="E121" s="13">
        <v>5.9</v>
      </c>
      <c r="F121" s="15">
        <v>-0.17233912000000001</v>
      </c>
      <c r="G121" s="13">
        <v>5.9</v>
      </c>
      <c r="H121" s="15">
        <v>-0.19701236</v>
      </c>
      <c r="I121" s="13">
        <v>5.9</v>
      </c>
      <c r="J121" s="15">
        <v>-0.17463252000000001</v>
      </c>
    </row>
    <row r="122" spans="1:10">
      <c r="A122" s="13">
        <v>5.95</v>
      </c>
      <c r="B122" s="15">
        <v>-0.17549899999999999</v>
      </c>
      <c r="C122" s="13">
        <v>5.95</v>
      </c>
      <c r="D122" s="15">
        <v>-0.27614214999999998</v>
      </c>
      <c r="E122" s="13">
        <v>5.95</v>
      </c>
      <c r="F122" s="15">
        <v>-0.20573606</v>
      </c>
      <c r="G122" s="13">
        <v>5.95</v>
      </c>
      <c r="H122" s="15">
        <v>-0.22990848</v>
      </c>
      <c r="I122" s="13">
        <v>5.95</v>
      </c>
      <c r="J122" s="15">
        <v>-0.20171522</v>
      </c>
    </row>
    <row r="123" spans="1:10">
      <c r="A123" s="13">
        <v>6</v>
      </c>
      <c r="B123" s="15">
        <v>-0.170433</v>
      </c>
      <c r="C123" s="13">
        <v>6</v>
      </c>
      <c r="D123" s="15">
        <v>-0.29423972999999998</v>
      </c>
      <c r="E123" s="13">
        <v>6</v>
      </c>
      <c r="F123" s="15">
        <v>-0.23447844000000001</v>
      </c>
      <c r="G123" s="13">
        <v>6</v>
      </c>
      <c r="H123" s="15">
        <v>-0.25782422999999999</v>
      </c>
      <c r="I123" s="13">
        <v>6</v>
      </c>
      <c r="J123" s="15">
        <v>-0.22710841000000001</v>
      </c>
    </row>
    <row r="124" spans="1:10">
      <c r="A124" s="13">
        <v>6.05</v>
      </c>
      <c r="B124" s="15">
        <v>-0.19395699999999999</v>
      </c>
      <c r="C124" s="13">
        <v>6.05</v>
      </c>
      <c r="D124" s="15">
        <v>-0.29846624999999999</v>
      </c>
      <c r="E124" s="13">
        <v>6.05</v>
      </c>
      <c r="F124" s="15">
        <v>-0.25069416999999999</v>
      </c>
      <c r="G124" s="13">
        <v>6.05</v>
      </c>
      <c r="H124" s="15">
        <v>-0.26625744000000001</v>
      </c>
      <c r="I124" s="13">
        <v>6.05</v>
      </c>
      <c r="J124" s="15">
        <v>-0.23925731</v>
      </c>
    </row>
    <row r="125" spans="1:10">
      <c r="A125" s="13">
        <v>6.1</v>
      </c>
      <c r="B125" s="15">
        <v>-0.23568900000000001</v>
      </c>
      <c r="C125" s="13">
        <v>6.1</v>
      </c>
      <c r="D125" s="15">
        <v>-0.27816110999999999</v>
      </c>
      <c r="E125" s="13">
        <v>6.1</v>
      </c>
      <c r="F125" s="15">
        <v>-0.25093638000000001</v>
      </c>
      <c r="G125" s="13">
        <v>6.1</v>
      </c>
      <c r="H125" s="15">
        <v>-0.25748651</v>
      </c>
      <c r="I125" s="13">
        <v>6.1</v>
      </c>
      <c r="J125" s="15">
        <v>-0.23987564</v>
      </c>
    </row>
    <row r="126" spans="1:10">
      <c r="A126" s="13">
        <v>6.15</v>
      </c>
      <c r="B126" s="15">
        <v>-0.26783299999999999</v>
      </c>
      <c r="C126" s="13">
        <v>6.15</v>
      </c>
      <c r="D126" s="15">
        <v>-0.27600753</v>
      </c>
      <c r="E126" s="13">
        <v>6.15</v>
      </c>
      <c r="F126" s="15">
        <v>-0.23422166</v>
      </c>
      <c r="G126" s="13">
        <v>6.15</v>
      </c>
      <c r="H126" s="15">
        <v>-0.27872025</v>
      </c>
      <c r="I126" s="13">
        <v>6.15</v>
      </c>
      <c r="J126" s="15">
        <v>-0.24619585999999999</v>
      </c>
    </row>
    <row r="127" spans="1:10">
      <c r="A127" s="13">
        <v>6.2</v>
      </c>
      <c r="B127" s="15">
        <v>-0.31173600000000001</v>
      </c>
      <c r="C127" s="13">
        <v>6.2</v>
      </c>
      <c r="D127" s="15">
        <v>-0.28284978</v>
      </c>
      <c r="E127" s="13">
        <v>6.2</v>
      </c>
      <c r="F127" s="15">
        <v>-0.24493500000000001</v>
      </c>
      <c r="G127" s="13">
        <v>6.2</v>
      </c>
      <c r="H127" s="15">
        <v>-0.28985972999999998</v>
      </c>
      <c r="I127" s="13">
        <v>6.2</v>
      </c>
      <c r="J127" s="15">
        <v>-0.26867034000000001</v>
      </c>
    </row>
    <row r="128" spans="1:10">
      <c r="A128" s="13">
        <v>6.25</v>
      </c>
      <c r="B128" s="15">
        <v>-0.31514999999999999</v>
      </c>
      <c r="C128" s="13">
        <v>6.25</v>
      </c>
      <c r="D128" s="15">
        <v>-0.26608058000000001</v>
      </c>
      <c r="E128" s="13">
        <v>6.25</v>
      </c>
      <c r="F128" s="15">
        <v>-0.24509795000000001</v>
      </c>
      <c r="G128" s="13">
        <v>6.25</v>
      </c>
      <c r="H128" s="15">
        <v>-0.27858491000000002</v>
      </c>
      <c r="I128" s="13">
        <v>6.25</v>
      </c>
      <c r="J128" s="15">
        <v>-0.28584956</v>
      </c>
    </row>
    <row r="129" spans="1:10">
      <c r="A129" s="13">
        <v>6.3</v>
      </c>
      <c r="B129" s="15">
        <v>-0.29420400000000002</v>
      </c>
      <c r="C129" s="13">
        <v>6.3</v>
      </c>
      <c r="D129" s="15">
        <v>-0.24513225999999999</v>
      </c>
      <c r="E129" s="13">
        <v>6.3</v>
      </c>
      <c r="F129" s="15">
        <v>-0.23950231999999999</v>
      </c>
      <c r="G129" s="13">
        <v>6.3</v>
      </c>
      <c r="H129" s="15">
        <v>-0.26197856000000003</v>
      </c>
      <c r="I129" s="13">
        <v>6.3</v>
      </c>
      <c r="J129" s="15">
        <v>-0.27965496000000001</v>
      </c>
    </row>
    <row r="130" spans="1:10">
      <c r="A130" s="13">
        <v>6.35</v>
      </c>
      <c r="B130" s="15">
        <v>-0.29298299999999999</v>
      </c>
      <c r="C130" s="13">
        <v>6.35</v>
      </c>
      <c r="D130" s="15">
        <v>-0.20934382000000001</v>
      </c>
      <c r="E130" s="13">
        <v>6.35</v>
      </c>
      <c r="F130" s="15">
        <v>-0.22014837000000001</v>
      </c>
      <c r="G130" s="13">
        <v>6.35</v>
      </c>
      <c r="H130" s="15">
        <v>-0.23156610999999999</v>
      </c>
      <c r="I130" s="13">
        <v>6.35</v>
      </c>
      <c r="J130" s="15">
        <v>-0.27547824999999998</v>
      </c>
    </row>
    <row r="131" spans="1:10">
      <c r="A131" s="13">
        <v>6.4</v>
      </c>
      <c r="B131" s="15">
        <v>-0.21551600000000001</v>
      </c>
      <c r="C131" s="13">
        <v>6.4</v>
      </c>
      <c r="D131" s="15">
        <v>-0.16883392999999999</v>
      </c>
      <c r="E131" s="13">
        <v>6.4</v>
      </c>
      <c r="F131" s="15">
        <v>-0.17524487</v>
      </c>
      <c r="G131" s="13">
        <v>6.4</v>
      </c>
      <c r="H131" s="15">
        <v>-0.21188961000000001</v>
      </c>
      <c r="I131" s="13">
        <v>6.4</v>
      </c>
      <c r="J131" s="15">
        <v>-0.22295846999999999</v>
      </c>
    </row>
    <row r="132" spans="1:10">
      <c r="A132" s="13">
        <v>6.45</v>
      </c>
      <c r="B132" s="15">
        <v>-0.14016300000000001</v>
      </c>
      <c r="C132" s="13">
        <v>6.45</v>
      </c>
      <c r="D132" s="15">
        <v>-0.12793067999999999</v>
      </c>
      <c r="E132" s="13">
        <v>6.45</v>
      </c>
      <c r="F132" s="15">
        <v>-0.15133208000000001</v>
      </c>
      <c r="G132" s="13">
        <v>6.45</v>
      </c>
      <c r="H132" s="15">
        <v>-0.17297077999999999</v>
      </c>
      <c r="I132" s="13">
        <v>6.45</v>
      </c>
      <c r="J132" s="15">
        <v>-0.18821307000000001</v>
      </c>
    </row>
    <row r="133" spans="1:10">
      <c r="A133" s="13">
        <v>6.5</v>
      </c>
      <c r="B133" s="15">
        <v>-3.4599999999999999E-2</v>
      </c>
      <c r="C133" s="13">
        <v>6.5</v>
      </c>
      <c r="D133" s="15">
        <v>-9.9072190000000004E-2</v>
      </c>
      <c r="E133" s="13">
        <v>6.5</v>
      </c>
      <c r="F133" s="15">
        <v>-0.10745572</v>
      </c>
      <c r="G133" s="13">
        <v>6.5</v>
      </c>
      <c r="H133" s="15">
        <v>-0.13255333999999999</v>
      </c>
      <c r="I133" s="13">
        <v>6.5</v>
      </c>
      <c r="J133" s="15">
        <v>-0.15037802</v>
      </c>
    </row>
    <row r="134" spans="1:10">
      <c r="A134" s="13">
        <v>6.55</v>
      </c>
      <c r="B134" s="15">
        <v>3.3000000000000002E-2</v>
      </c>
      <c r="C134" s="13">
        <v>6.55</v>
      </c>
      <c r="D134" s="15">
        <v>-6.0446287000000001E-2</v>
      </c>
      <c r="E134" s="13">
        <v>6.55</v>
      </c>
      <c r="F134" s="15">
        <v>-8.4746437999999993E-2</v>
      </c>
      <c r="G134" s="13">
        <v>6.55</v>
      </c>
      <c r="H134" s="15">
        <v>-8.0244310999999999E-2</v>
      </c>
      <c r="I134" s="13">
        <v>6.55</v>
      </c>
      <c r="J134" s="15">
        <v>-9.9555480000000002E-2</v>
      </c>
    </row>
    <row r="135" spans="1:10">
      <c r="A135" s="13">
        <v>6.6</v>
      </c>
      <c r="B135" s="15">
        <v>0.15012</v>
      </c>
      <c r="C135" s="13">
        <v>6.6</v>
      </c>
      <c r="D135" s="15">
        <v>-3.7504057E-2</v>
      </c>
      <c r="E135" s="13">
        <v>6.6</v>
      </c>
      <c r="F135" s="15">
        <v>-6.3939722000000004E-2</v>
      </c>
      <c r="G135" s="13">
        <v>6.6</v>
      </c>
      <c r="H135" s="15">
        <v>-4.4943377E-2</v>
      </c>
      <c r="I135" s="13">
        <v>6.6</v>
      </c>
      <c r="J135" s="15">
        <v>-4.9705559000000003E-2</v>
      </c>
    </row>
    <row r="136" spans="1:10">
      <c r="A136" s="13">
        <v>6.65</v>
      </c>
      <c r="B136" s="15">
        <v>0.17199300000000001</v>
      </c>
      <c r="C136" s="13">
        <v>6.65</v>
      </c>
      <c r="D136" s="15">
        <v>-1.0598425E-2</v>
      </c>
      <c r="E136" s="13">
        <v>6.65</v>
      </c>
      <c r="F136" s="15">
        <v>-3.7632963999999998E-2</v>
      </c>
      <c r="G136" s="13">
        <v>6.65</v>
      </c>
      <c r="H136" s="15">
        <v>-1.8421255000000001E-2</v>
      </c>
      <c r="I136" s="13">
        <v>6.65</v>
      </c>
      <c r="J136" s="15">
        <v>2.4222442000000001E-3</v>
      </c>
    </row>
    <row r="137" spans="1:10">
      <c r="A137" s="13">
        <v>6.7</v>
      </c>
      <c r="B137" s="15">
        <v>0.22514600000000001</v>
      </c>
      <c r="C137" s="13">
        <v>6.7</v>
      </c>
      <c r="D137" s="15">
        <v>1.4525412999999999E-2</v>
      </c>
      <c r="E137" s="13">
        <v>6.7</v>
      </c>
      <c r="F137" s="15">
        <v>-1.7154856999999999E-2</v>
      </c>
      <c r="G137" s="13">
        <v>6.7</v>
      </c>
      <c r="H137" s="15">
        <v>1.2319254E-2</v>
      </c>
      <c r="I137" s="13">
        <v>6.7</v>
      </c>
      <c r="J137" s="15">
        <v>3.2662411000000002E-2</v>
      </c>
    </row>
    <row r="138" spans="1:10">
      <c r="A138" s="13">
        <v>6.75</v>
      </c>
      <c r="B138" s="15">
        <v>0.23231299999999999</v>
      </c>
      <c r="C138" s="13">
        <v>6.75</v>
      </c>
      <c r="D138" s="15">
        <v>3.7376670000000001E-2</v>
      </c>
      <c r="E138" s="13">
        <v>6.75</v>
      </c>
      <c r="F138" s="15">
        <v>3.1691001999999998E-3</v>
      </c>
      <c r="G138" s="13">
        <v>6.75</v>
      </c>
      <c r="H138" s="15">
        <v>5.2153524999999999E-2</v>
      </c>
      <c r="I138" s="13">
        <v>6.75</v>
      </c>
      <c r="J138" s="15">
        <v>6.7649351999999996E-2</v>
      </c>
    </row>
    <row r="139" spans="1:10">
      <c r="A139" s="13">
        <v>6.8</v>
      </c>
      <c r="B139" s="15">
        <v>0.24834600000000001</v>
      </c>
      <c r="C139" s="13">
        <v>6.8</v>
      </c>
      <c r="D139" s="15">
        <v>5.9322439999999997E-2</v>
      </c>
      <c r="E139" s="13">
        <v>6.8</v>
      </c>
      <c r="F139" s="15">
        <v>2.0584996000000001E-2</v>
      </c>
      <c r="G139" s="13">
        <v>6.8</v>
      </c>
      <c r="H139" s="15">
        <v>5.4806390000000003E-2</v>
      </c>
      <c r="I139" s="13">
        <v>6.8</v>
      </c>
      <c r="J139" s="15">
        <v>7.8315265999999994E-2</v>
      </c>
    </row>
    <row r="140" spans="1:10">
      <c r="A140" s="13">
        <v>6.85</v>
      </c>
      <c r="B140" s="15">
        <v>0.25418000000000002</v>
      </c>
      <c r="C140" s="13">
        <v>6.85</v>
      </c>
      <c r="D140" s="15">
        <v>7.7095627999999999E-2</v>
      </c>
      <c r="E140" s="13">
        <v>6.85</v>
      </c>
      <c r="F140" s="15">
        <v>3.8862599999999997E-2</v>
      </c>
      <c r="G140" s="13">
        <v>6.85</v>
      </c>
      <c r="H140" s="15">
        <v>6.0779218000000003E-2</v>
      </c>
      <c r="I140" s="13">
        <v>6.85</v>
      </c>
      <c r="J140" s="15">
        <v>9.5697614E-2</v>
      </c>
    </row>
    <row r="141" spans="1:10">
      <c r="A141" s="13">
        <v>6.9</v>
      </c>
      <c r="B141" s="15">
        <v>0.18735499999999999</v>
      </c>
      <c r="C141" s="13">
        <v>6.9</v>
      </c>
      <c r="D141" s="15">
        <v>9.2811999000000006E-2</v>
      </c>
      <c r="E141" s="13">
        <v>6.9</v>
      </c>
      <c r="F141" s="15">
        <v>5.9743152000000001E-2</v>
      </c>
      <c r="G141" s="13">
        <v>6.9</v>
      </c>
      <c r="H141" s="15">
        <v>8.199439E-2</v>
      </c>
      <c r="I141" s="13">
        <v>6.9</v>
      </c>
      <c r="J141" s="15">
        <v>0.11530709</v>
      </c>
    </row>
    <row r="142" spans="1:10">
      <c r="A142" s="13">
        <v>6.95</v>
      </c>
      <c r="B142" s="15">
        <v>0.16869799999999999</v>
      </c>
      <c r="C142" s="13">
        <v>6.95</v>
      </c>
      <c r="D142" s="15">
        <v>0.10744219000000001</v>
      </c>
      <c r="E142" s="13">
        <v>6.95</v>
      </c>
      <c r="F142" s="15">
        <v>7.5757862999999995E-2</v>
      </c>
      <c r="G142" s="13">
        <v>6.95</v>
      </c>
      <c r="H142" s="15">
        <v>8.7768309000000003E-2</v>
      </c>
      <c r="I142" s="13">
        <v>6.95</v>
      </c>
      <c r="J142" s="15">
        <v>0.11939027000000001</v>
      </c>
    </row>
    <row r="143" spans="1:10">
      <c r="A143" s="13">
        <v>7</v>
      </c>
      <c r="B143" s="15">
        <v>0.14810300000000001</v>
      </c>
      <c r="C143" s="13">
        <v>7</v>
      </c>
      <c r="D143" s="15">
        <v>0.11201638999999999</v>
      </c>
      <c r="E143" s="13">
        <v>7</v>
      </c>
      <c r="F143" s="15">
        <v>8.2917015999999996E-2</v>
      </c>
      <c r="G143" s="13">
        <v>7</v>
      </c>
      <c r="H143" s="15">
        <v>7.8776846999999997E-2</v>
      </c>
      <c r="I143" s="13">
        <v>7</v>
      </c>
      <c r="J143" s="15">
        <v>0.11427730999999999</v>
      </c>
    </row>
    <row r="144" spans="1:10">
      <c r="A144" s="13">
        <v>7.05</v>
      </c>
      <c r="B144" s="15">
        <v>0.117477</v>
      </c>
      <c r="C144" s="13">
        <v>7.05</v>
      </c>
      <c r="D144" s="15">
        <v>0.11080097</v>
      </c>
      <c r="E144" s="13">
        <v>7.05</v>
      </c>
      <c r="F144" s="15">
        <v>9.4566591000000005E-2</v>
      </c>
      <c r="G144" s="13">
        <v>7.05</v>
      </c>
      <c r="H144" s="15">
        <v>9.7405412999999996E-2</v>
      </c>
      <c r="I144" s="13">
        <v>7.05</v>
      </c>
      <c r="J144" s="15">
        <v>0.11371141999999999</v>
      </c>
    </row>
    <row r="145" spans="1:10">
      <c r="A145" s="13">
        <v>7.1</v>
      </c>
      <c r="B145" s="15">
        <v>-2.41E-2</v>
      </c>
      <c r="C145" s="13">
        <v>7.1</v>
      </c>
      <c r="D145" s="15">
        <v>8.7069888999999998E-2</v>
      </c>
      <c r="E145" s="13">
        <v>7.1</v>
      </c>
      <c r="F145" s="15">
        <v>7.0363010000000004E-2</v>
      </c>
      <c r="G145" s="13">
        <v>7.1</v>
      </c>
      <c r="H145" s="15">
        <v>6.4138136999999998E-2</v>
      </c>
      <c r="I145" s="13">
        <v>7.1</v>
      </c>
      <c r="J145" s="15">
        <v>6.8302526000000002E-2</v>
      </c>
    </row>
    <row r="146" spans="1:10">
      <c r="A146" s="13">
        <v>7.15</v>
      </c>
      <c r="B146" s="15">
        <v>-6.7500000000000004E-2</v>
      </c>
      <c r="C146" s="13">
        <v>7.15</v>
      </c>
      <c r="D146" s="15">
        <v>7.3020771999999998E-2</v>
      </c>
      <c r="E146" s="13">
        <v>7.15</v>
      </c>
      <c r="F146" s="15">
        <v>4.8285138999999998E-2</v>
      </c>
      <c r="G146" s="13">
        <v>7.15</v>
      </c>
      <c r="H146" s="15">
        <v>4.9240751999999999E-2</v>
      </c>
      <c r="I146" s="13">
        <v>7.15</v>
      </c>
      <c r="J146" s="15">
        <v>5.7926316999999998E-2</v>
      </c>
    </row>
    <row r="147" spans="1:10">
      <c r="A147" s="13">
        <v>7.2</v>
      </c>
      <c r="B147" s="15">
        <v>-0.104018</v>
      </c>
      <c r="C147" s="13">
        <v>7.2</v>
      </c>
      <c r="D147" s="15">
        <v>7.2155997999999999E-2</v>
      </c>
      <c r="E147" s="13">
        <v>7.2</v>
      </c>
      <c r="F147" s="15">
        <v>4.6975124E-2</v>
      </c>
      <c r="G147" s="13">
        <v>7.2</v>
      </c>
      <c r="H147" s="15">
        <v>1.3116434999999999E-2</v>
      </c>
      <c r="I147" s="13">
        <v>7.2</v>
      </c>
      <c r="J147" s="15">
        <v>1.5788904999999999E-2</v>
      </c>
    </row>
    <row r="148" spans="1:10">
      <c r="A148" s="13">
        <v>7.25</v>
      </c>
      <c r="B148" s="15">
        <v>-0.12836500000000001</v>
      </c>
      <c r="C148" s="13">
        <v>7.25</v>
      </c>
      <c r="D148" s="15">
        <v>5.4058648000000001E-2</v>
      </c>
      <c r="E148" s="13">
        <v>7.25</v>
      </c>
      <c r="F148" s="15">
        <v>2.4307921999999999E-2</v>
      </c>
      <c r="G148" s="13">
        <v>7.25</v>
      </c>
      <c r="H148" s="15">
        <v>9.7152906999999999E-4</v>
      </c>
      <c r="I148" s="13">
        <v>7.25</v>
      </c>
      <c r="J148" s="15">
        <v>-1.9249777999999999E-2</v>
      </c>
    </row>
    <row r="149" spans="1:10">
      <c r="A149" s="13">
        <v>7.3</v>
      </c>
      <c r="B149" s="15">
        <v>-0.16362399999999999</v>
      </c>
      <c r="C149" s="13">
        <v>7.3</v>
      </c>
      <c r="D149" s="15">
        <v>3.6983491E-2</v>
      </c>
      <c r="E149" s="13">
        <v>7.3</v>
      </c>
      <c r="F149" s="15">
        <v>7.9918291999999998E-3</v>
      </c>
      <c r="G149" s="13">
        <v>7.3</v>
      </c>
      <c r="H149" s="15">
        <v>-1.5860860000000001E-2</v>
      </c>
      <c r="I149" s="13">
        <v>7.3</v>
      </c>
      <c r="J149" s="15">
        <v>-3.8282730000000001E-2</v>
      </c>
    </row>
    <row r="150" spans="1:10">
      <c r="A150" s="13">
        <v>7.35</v>
      </c>
      <c r="B150" s="15">
        <v>-0.152092</v>
      </c>
      <c r="C150" s="13">
        <v>7.35</v>
      </c>
      <c r="D150" s="15">
        <v>2.7716020000000001E-2</v>
      </c>
      <c r="E150" s="13">
        <v>7.35</v>
      </c>
      <c r="F150" s="15">
        <v>3.8608247000000001E-4</v>
      </c>
      <c r="G150" s="13">
        <v>7.35</v>
      </c>
      <c r="H150" s="15">
        <v>-2.3978308E-2</v>
      </c>
      <c r="I150" s="13">
        <v>7.35</v>
      </c>
      <c r="J150" s="15">
        <v>-4.9493812999999998E-2</v>
      </c>
    </row>
    <row r="151" spans="1:10">
      <c r="A151" s="13">
        <v>7.4</v>
      </c>
      <c r="B151" s="15">
        <v>-9.7699999999999995E-2</v>
      </c>
      <c r="C151" s="13">
        <v>7.4</v>
      </c>
      <c r="D151" s="15">
        <v>3.9197399000000001E-2</v>
      </c>
      <c r="E151" s="13">
        <v>7.4</v>
      </c>
      <c r="F151" s="15">
        <v>6.1692748999999996E-4</v>
      </c>
      <c r="G151" s="13">
        <v>7.4</v>
      </c>
      <c r="H151" s="15">
        <v>-2.4050197999999998E-2</v>
      </c>
      <c r="I151" s="13">
        <v>7.4</v>
      </c>
      <c r="J151" s="15">
        <v>-3.6992820000000003E-2</v>
      </c>
    </row>
    <row r="152" spans="1:10">
      <c r="A152" s="13">
        <v>7.45</v>
      </c>
      <c r="B152" s="15">
        <v>-0.05</v>
      </c>
      <c r="C152" s="13">
        <v>7.45</v>
      </c>
      <c r="D152" s="15">
        <v>4.6126267999999998E-2</v>
      </c>
      <c r="E152" s="13">
        <v>7.45</v>
      </c>
      <c r="F152" s="15">
        <v>1.1841298E-2</v>
      </c>
      <c r="G152" s="13">
        <v>7.45</v>
      </c>
      <c r="H152" s="15">
        <v>-1.2219763999999999E-2</v>
      </c>
      <c r="I152" s="13">
        <v>7.45</v>
      </c>
      <c r="J152" s="15">
        <v>-1.8465617E-2</v>
      </c>
    </row>
    <row r="153" spans="1:10">
      <c r="A153" s="13">
        <v>7.5</v>
      </c>
      <c r="B153" s="15">
        <v>-2.41E-2</v>
      </c>
      <c r="C153" s="13">
        <v>7.5</v>
      </c>
      <c r="D153" s="15">
        <v>4.9875427E-2</v>
      </c>
      <c r="E153" s="13">
        <v>7.5</v>
      </c>
      <c r="F153" s="15">
        <v>2.2172236000000001E-2</v>
      </c>
      <c r="G153" s="13">
        <v>7.5</v>
      </c>
      <c r="H153" s="15">
        <v>1.0296592E-2</v>
      </c>
      <c r="I153" s="13">
        <v>7.5</v>
      </c>
      <c r="J153" s="15">
        <v>1.5398995E-2</v>
      </c>
    </row>
    <row r="154" spans="1:10">
      <c r="A154" s="13">
        <v>7.55</v>
      </c>
      <c r="B154" s="15">
        <v>6.1199999999999997E-2</v>
      </c>
      <c r="C154" s="13">
        <v>7.55</v>
      </c>
      <c r="D154" s="15">
        <v>5.4796475999999997E-2</v>
      </c>
      <c r="E154" s="13">
        <v>7.55</v>
      </c>
      <c r="F154" s="15">
        <v>2.3801556000000001E-2</v>
      </c>
      <c r="G154" s="13">
        <v>7.55</v>
      </c>
      <c r="H154" s="15">
        <v>3.0412347999999999E-2</v>
      </c>
      <c r="I154" s="13">
        <v>7.55</v>
      </c>
      <c r="J154" s="15">
        <v>3.0214369000000001E-2</v>
      </c>
    </row>
    <row r="155" spans="1:10">
      <c r="A155" s="13">
        <v>7.6</v>
      </c>
      <c r="B155" s="15">
        <v>0.115525</v>
      </c>
      <c r="C155" s="13">
        <v>7.6</v>
      </c>
      <c r="D155" s="15">
        <v>3.5129859999999999E-2</v>
      </c>
      <c r="E155" s="13">
        <v>7.6</v>
      </c>
      <c r="F155" s="15">
        <v>3.5841642999999999E-2</v>
      </c>
      <c r="G155" s="13">
        <v>7.6</v>
      </c>
      <c r="H155" s="15">
        <v>4.9623188999999998E-2</v>
      </c>
      <c r="I155" s="13">
        <v>7.6</v>
      </c>
      <c r="J155" s="15">
        <v>4.7102601000000001E-2</v>
      </c>
    </row>
    <row r="156" spans="1:10">
      <c r="A156" s="13">
        <v>7.65</v>
      </c>
      <c r="B156" s="15">
        <v>8.48E-2</v>
      </c>
      <c r="C156" s="13">
        <v>7.65</v>
      </c>
      <c r="D156" s="15">
        <v>6.054209E-2</v>
      </c>
      <c r="E156" s="13">
        <v>7.65</v>
      </c>
      <c r="F156" s="15">
        <v>2.7312042000000002E-2</v>
      </c>
      <c r="G156" s="13">
        <v>7.65</v>
      </c>
      <c r="H156" s="15">
        <v>6.8945932000000001E-2</v>
      </c>
      <c r="I156" s="13">
        <v>7.65</v>
      </c>
      <c r="J156" s="15">
        <v>5.1133534000000001E-2</v>
      </c>
    </row>
    <row r="157" spans="1:10">
      <c r="A157" s="13">
        <v>7.7</v>
      </c>
      <c r="B157" s="15">
        <v>6.4399999999999999E-2</v>
      </c>
      <c r="C157" s="13">
        <v>7.7</v>
      </c>
      <c r="D157" s="15">
        <v>6.2241637000000002E-2</v>
      </c>
      <c r="E157" s="13">
        <v>7.7</v>
      </c>
      <c r="F157" s="15">
        <v>1.7571296E-2</v>
      </c>
      <c r="G157" s="13">
        <v>7.7</v>
      </c>
      <c r="H157" s="15">
        <v>6.2738066999999995E-2</v>
      </c>
      <c r="I157" s="13">
        <v>7.7</v>
      </c>
      <c r="J157" s="15">
        <v>5.6228577000000002E-2</v>
      </c>
    </row>
    <row r="158" spans="1:10">
      <c r="A158" s="13">
        <v>7.75</v>
      </c>
      <c r="B158" s="15">
        <v>-3.0200000000000001E-2</v>
      </c>
      <c r="C158" s="13">
        <v>7.75</v>
      </c>
      <c r="D158" s="15">
        <v>6.7985823000000001E-2</v>
      </c>
      <c r="E158" s="13">
        <v>7.75</v>
      </c>
      <c r="F158" s="15">
        <v>3.3519795999999999E-3</v>
      </c>
      <c r="G158" s="13">
        <v>7.75</v>
      </c>
      <c r="H158" s="15">
        <v>5.8310622999999999E-2</v>
      </c>
      <c r="I158" s="13">
        <v>7.75</v>
      </c>
      <c r="J158" s="15">
        <v>5.3088887000000001E-2</v>
      </c>
    </row>
    <row r="159" spans="1:10">
      <c r="A159" s="13">
        <v>7.8</v>
      </c>
      <c r="B159" s="15">
        <v>-2.3400000000000001E-2</v>
      </c>
      <c r="C159" s="13">
        <v>7.8</v>
      </c>
      <c r="D159" s="15">
        <v>3.6204615000000002E-2</v>
      </c>
      <c r="E159" s="13">
        <v>7.8</v>
      </c>
      <c r="F159" s="15">
        <v>5.7814158999999997E-3</v>
      </c>
      <c r="G159" s="13">
        <v>7.8</v>
      </c>
      <c r="H159" s="15">
        <v>5.4875611999999997E-2</v>
      </c>
      <c r="I159" s="13">
        <v>7.8</v>
      </c>
      <c r="J159" s="15">
        <v>4.8574158999999999E-2</v>
      </c>
    </row>
    <row r="160" spans="1:10">
      <c r="A160" s="13">
        <v>7.85</v>
      </c>
      <c r="B160" s="15">
        <v>-0.106473</v>
      </c>
      <c r="C160" s="13">
        <v>7.85</v>
      </c>
      <c r="D160" s="15">
        <v>8.1354484999999997E-3</v>
      </c>
      <c r="E160" s="13">
        <v>7.85</v>
      </c>
      <c r="F160" s="15">
        <v>1.3008802999999999E-2</v>
      </c>
      <c r="G160" s="13">
        <v>7.85</v>
      </c>
      <c r="H160" s="15">
        <v>4.9356509999999999E-2</v>
      </c>
      <c r="I160" s="13">
        <v>7.85</v>
      </c>
      <c r="J160" s="15">
        <v>6.3925021999999996E-3</v>
      </c>
    </row>
    <row r="161" spans="1:10">
      <c r="A161" s="13">
        <v>7.9</v>
      </c>
      <c r="B161" s="15">
        <v>-0.173184</v>
      </c>
      <c r="C161" s="13">
        <v>7.9</v>
      </c>
      <c r="D161" s="15">
        <v>5.3531155E-3</v>
      </c>
      <c r="E161" s="13">
        <v>7.9</v>
      </c>
      <c r="F161" s="15">
        <v>-7.2010269999999996E-3</v>
      </c>
      <c r="G161" s="13">
        <v>7.9</v>
      </c>
      <c r="H161" s="15">
        <v>-1.7996584999999999E-3</v>
      </c>
      <c r="I161" s="13">
        <v>7.9</v>
      </c>
      <c r="J161" s="15">
        <v>-1.9662123E-2</v>
      </c>
    </row>
    <row r="162" spans="1:10">
      <c r="A162" s="13">
        <v>7.95</v>
      </c>
      <c r="B162" s="15">
        <v>-0.198988</v>
      </c>
      <c r="C162" s="13">
        <v>7.95</v>
      </c>
      <c r="D162" s="15">
        <v>3.3387441999999999E-3</v>
      </c>
      <c r="E162" s="13">
        <v>7.95</v>
      </c>
      <c r="F162" s="15">
        <v>-5.3480326000000002E-3</v>
      </c>
      <c r="G162" s="13">
        <v>7.95</v>
      </c>
      <c r="H162" s="15">
        <v>6.0738919000000004E-3</v>
      </c>
      <c r="I162" s="13">
        <v>7.95</v>
      </c>
      <c r="J162" s="15">
        <v>-4.5334753999999998E-2</v>
      </c>
    </row>
    <row r="163" spans="1:10">
      <c r="A163" s="13">
        <v>8</v>
      </c>
      <c r="B163" s="15">
        <v>-0.20233400000000001</v>
      </c>
      <c r="C163" s="13">
        <v>8</v>
      </c>
      <c r="D163" s="15">
        <v>-1.5544110999999999E-3</v>
      </c>
      <c r="E163" s="13">
        <v>8</v>
      </c>
      <c r="F163" s="15">
        <v>-5.4901966000000003E-3</v>
      </c>
      <c r="G163" s="13">
        <v>8</v>
      </c>
      <c r="H163" s="15">
        <v>-1.7749625000000002E-2</v>
      </c>
      <c r="I163" s="13">
        <v>8</v>
      </c>
      <c r="J163" s="15">
        <v>-4.7625978999999999E-2</v>
      </c>
    </row>
    <row r="164" spans="1:10">
      <c r="A164" s="13">
        <v>8.0500000000000007</v>
      </c>
      <c r="B164" s="15">
        <v>-0.19378000000000001</v>
      </c>
      <c r="C164" s="13">
        <v>8.0500000000000007</v>
      </c>
      <c r="D164" s="15">
        <v>-4.8286509999999998E-3</v>
      </c>
      <c r="E164" s="13">
        <v>8.0500000000000007</v>
      </c>
      <c r="F164" s="15">
        <v>-1.1788928000000001E-2</v>
      </c>
      <c r="G164" s="13">
        <v>8.0500000000000007</v>
      </c>
      <c r="H164" s="15">
        <v>-2.1048860999999999E-2</v>
      </c>
      <c r="I164" s="13">
        <v>8.0500000000000007</v>
      </c>
      <c r="J164" s="15">
        <v>-5.3221051999999998E-2</v>
      </c>
    </row>
    <row r="165" spans="1:10">
      <c r="A165" s="13">
        <v>8.1</v>
      </c>
      <c r="B165" s="15">
        <v>-0.12597</v>
      </c>
      <c r="C165" s="13">
        <v>8.1</v>
      </c>
      <c r="D165" s="15">
        <v>-7.8018334999999999E-3</v>
      </c>
      <c r="E165" s="13">
        <v>8.1</v>
      </c>
      <c r="F165" s="15">
        <v>-9.7130350000000001E-3</v>
      </c>
      <c r="G165" s="13">
        <v>8.1</v>
      </c>
      <c r="H165" s="15">
        <v>-3.2863802999999997E-2</v>
      </c>
      <c r="I165" s="13">
        <v>8.1</v>
      </c>
      <c r="J165" s="15">
        <v>-6.5276513999999994E-2</v>
      </c>
    </row>
    <row r="166" spans="1:10">
      <c r="A166" s="13">
        <v>8.15</v>
      </c>
      <c r="B166" s="15">
        <v>-5.9900000000000002E-2</v>
      </c>
      <c r="C166" s="13">
        <v>8.15</v>
      </c>
      <c r="D166" s="15">
        <v>6.9272212999999999E-5</v>
      </c>
      <c r="E166" s="13">
        <v>8.15</v>
      </c>
      <c r="F166" s="15">
        <v>-1.1718889E-2</v>
      </c>
      <c r="G166" s="13">
        <v>8.15</v>
      </c>
      <c r="H166" s="15">
        <v>-2.2738675999999999E-2</v>
      </c>
      <c r="I166" s="13">
        <v>8.15</v>
      </c>
      <c r="J166" s="15">
        <v>-5.2117377999999999E-2</v>
      </c>
    </row>
    <row r="167" spans="1:10">
      <c r="A167" s="13">
        <v>8.1999999999999993</v>
      </c>
      <c r="B167" s="15">
        <v>-2.5000000000000001E-2</v>
      </c>
      <c r="C167" s="13">
        <v>8.1999999999999993</v>
      </c>
      <c r="D167" s="15">
        <v>2.6529380000000002E-2</v>
      </c>
      <c r="E167" s="13">
        <v>8.1999999999999993</v>
      </c>
      <c r="F167" s="15">
        <v>9.3160601000000006E-3</v>
      </c>
      <c r="G167" s="13">
        <v>8.1999999999999993</v>
      </c>
      <c r="H167" s="15">
        <v>-1.0591839E-4</v>
      </c>
      <c r="I167" s="13">
        <v>8.1999999999999993</v>
      </c>
      <c r="J167" s="15">
        <v>-2.7406949999999999E-2</v>
      </c>
    </row>
    <row r="168" spans="1:10">
      <c r="A168" s="13">
        <v>8.25</v>
      </c>
      <c r="B168" s="15">
        <v>4.4400000000000002E-2</v>
      </c>
      <c r="C168" s="13">
        <v>8.25</v>
      </c>
      <c r="D168" s="15">
        <v>1.2837754E-2</v>
      </c>
      <c r="E168" s="13">
        <v>8.25</v>
      </c>
      <c r="F168" s="15">
        <v>9.4044876000000006E-3</v>
      </c>
      <c r="G168" s="13">
        <v>8.25</v>
      </c>
      <c r="H168" s="15">
        <v>2.9263297000000001E-2</v>
      </c>
      <c r="I168" s="13">
        <v>8.25</v>
      </c>
      <c r="J168" s="15">
        <v>-5.4269924000000004E-3</v>
      </c>
    </row>
    <row r="169" spans="1:10">
      <c r="A169" s="13">
        <v>8.3000000000000007</v>
      </c>
      <c r="B169" s="15">
        <v>0.15718699999999999</v>
      </c>
      <c r="C169" s="13">
        <v>8.3000000000000007</v>
      </c>
      <c r="D169" s="15">
        <v>3.0668165000000001E-2</v>
      </c>
      <c r="E169" s="13">
        <v>8.3000000000000007</v>
      </c>
      <c r="F169" s="15">
        <v>1.5984716999999999E-2</v>
      </c>
      <c r="G169" s="13">
        <v>8.3000000000000007</v>
      </c>
      <c r="H169" s="15">
        <v>2.0857198E-2</v>
      </c>
      <c r="I169" s="13">
        <v>8.3000000000000007</v>
      </c>
      <c r="J169" s="15">
        <v>2.2307853999999998E-2</v>
      </c>
    </row>
    <row r="170" spans="1:10">
      <c r="A170" s="13">
        <v>8.35</v>
      </c>
      <c r="B170" s="15">
        <v>0.25242500000000001</v>
      </c>
      <c r="C170" s="13">
        <v>8.35</v>
      </c>
      <c r="D170" s="15">
        <v>1.7943055999999999E-2</v>
      </c>
      <c r="E170" s="13">
        <v>8.35</v>
      </c>
      <c r="F170" s="15">
        <v>2.4609094000000001E-2</v>
      </c>
      <c r="G170" s="13">
        <v>8.35</v>
      </c>
      <c r="H170" s="15">
        <v>3.6187484999999998E-2</v>
      </c>
      <c r="I170" s="13">
        <v>8.35</v>
      </c>
      <c r="J170" s="15">
        <v>6.7767009000000003E-2</v>
      </c>
    </row>
    <row r="171" spans="1:10">
      <c r="A171" s="13">
        <v>8.4</v>
      </c>
      <c r="B171" s="15">
        <v>0.32770199999999999</v>
      </c>
      <c r="C171" s="13">
        <v>8.4</v>
      </c>
      <c r="D171" s="15">
        <v>2.1677050999999999E-2</v>
      </c>
      <c r="E171" s="13">
        <v>8.4</v>
      </c>
      <c r="F171" s="15">
        <v>1.6352255999999999E-2</v>
      </c>
      <c r="G171" s="13">
        <v>8.4</v>
      </c>
      <c r="H171" s="15">
        <v>6.0350233000000003E-2</v>
      </c>
      <c r="I171" s="13">
        <v>8.4</v>
      </c>
      <c r="J171" s="15">
        <v>8.0405185000000004E-2</v>
      </c>
    </row>
    <row r="172" spans="1:10">
      <c r="A172" s="13">
        <v>8.4499999999999993</v>
      </c>
      <c r="B172" s="15">
        <v>0.28324300000000002</v>
      </c>
      <c r="C172" s="13">
        <v>8.4499999999999993</v>
      </c>
      <c r="D172" s="15">
        <v>0.10875127</v>
      </c>
      <c r="E172" s="13">
        <v>8.4499999999999993</v>
      </c>
      <c r="F172" s="15">
        <v>6.9130934000000005E-2</v>
      </c>
      <c r="G172" s="13">
        <v>8.4499999999999993</v>
      </c>
      <c r="H172" s="15">
        <v>0.12174222</v>
      </c>
      <c r="I172" s="13">
        <v>8.4499999999999993</v>
      </c>
      <c r="J172" s="15">
        <v>0.17017662</v>
      </c>
    </row>
    <row r="173" spans="1:10">
      <c r="A173" s="13">
        <v>8.5</v>
      </c>
      <c r="B173" s="15">
        <v>0.29197099999999998</v>
      </c>
      <c r="C173" s="13">
        <v>8.5</v>
      </c>
      <c r="D173" s="15">
        <v>6.5844871999999999E-2</v>
      </c>
      <c r="E173" s="13">
        <v>8.5</v>
      </c>
      <c r="F173" s="15">
        <v>0.122612</v>
      </c>
      <c r="G173" s="13">
        <v>8.5</v>
      </c>
      <c r="H173" s="15">
        <v>0.13426933999999999</v>
      </c>
      <c r="I173" s="13">
        <v>8.5</v>
      </c>
      <c r="J173" s="15">
        <v>0.19853610999999999</v>
      </c>
    </row>
    <row r="174" spans="1:10">
      <c r="A174" s="13">
        <v>8.5500000000000007</v>
      </c>
      <c r="B174" s="15">
        <v>0.237427</v>
      </c>
      <c r="C174" s="13">
        <v>8.5500000000000007</v>
      </c>
      <c r="D174" s="15">
        <v>1.5476138E-2</v>
      </c>
      <c r="E174" s="13">
        <v>8.5500000000000007</v>
      </c>
      <c r="F174" s="15">
        <v>4.2086338000000001E-2</v>
      </c>
      <c r="G174" s="13">
        <v>8.5500000000000007</v>
      </c>
      <c r="H174" s="15">
        <v>6.9874421000000006E-2</v>
      </c>
      <c r="I174" s="13">
        <v>8.5500000000000007</v>
      </c>
      <c r="J174" s="15">
        <v>0.13376010999999999</v>
      </c>
    </row>
    <row r="175" spans="1:10">
      <c r="A175" s="13">
        <v>8.6</v>
      </c>
      <c r="B175" s="15">
        <v>0.16600300000000001</v>
      </c>
      <c r="C175" s="13">
        <v>8.6</v>
      </c>
      <c r="D175" s="15">
        <v>1.0318065E-2</v>
      </c>
      <c r="E175" s="13">
        <v>8.6</v>
      </c>
      <c r="F175" s="15">
        <v>1.7836653000000001E-2</v>
      </c>
      <c r="G175" s="13">
        <v>8.6</v>
      </c>
      <c r="H175" s="15">
        <v>6.1222026999999998E-2</v>
      </c>
      <c r="I175" s="13">
        <v>8.6</v>
      </c>
      <c r="J175" s="15">
        <v>0.10386566999999999</v>
      </c>
    </row>
    <row r="176" spans="1:10">
      <c r="A176" s="13">
        <v>8.65</v>
      </c>
      <c r="B176" s="15">
        <v>0.119421</v>
      </c>
      <c r="C176" s="13">
        <v>8.65</v>
      </c>
      <c r="D176" s="15">
        <v>4.1559081000000003E-3</v>
      </c>
      <c r="E176" s="13">
        <v>8.65</v>
      </c>
      <c r="F176" s="15">
        <v>8.7844498E-3</v>
      </c>
      <c r="G176" s="13">
        <v>8.65</v>
      </c>
      <c r="H176" s="15">
        <v>4.2346500000000002E-2</v>
      </c>
      <c r="I176" s="13">
        <v>8.65</v>
      </c>
      <c r="J176" s="15">
        <v>6.9764550999999994E-2</v>
      </c>
    </row>
    <row r="177" spans="1:10">
      <c r="A177" s="13">
        <v>8.6999999999999993</v>
      </c>
      <c r="B177" s="15">
        <v>1.6899999999999998E-2</v>
      </c>
      <c r="C177" s="13">
        <v>8.6999999999999993</v>
      </c>
      <c r="D177" s="15">
        <v>5.1247631000000002E-2</v>
      </c>
      <c r="E177" s="13">
        <v>8.6999999999999993</v>
      </c>
      <c r="F177" s="15">
        <v>5.0620443000000001E-2</v>
      </c>
      <c r="G177" s="13">
        <v>8.6999999999999993</v>
      </c>
      <c r="H177" s="15">
        <v>8.5838892E-2</v>
      </c>
      <c r="I177" s="13">
        <v>8.6999999999999993</v>
      </c>
      <c r="J177" s="15">
        <v>9.7826962000000003E-2</v>
      </c>
    </row>
    <row r="178" spans="1:10">
      <c r="A178" s="13">
        <v>8.75</v>
      </c>
      <c r="B178" s="15">
        <v>-3.04E-2</v>
      </c>
      <c r="C178" s="13">
        <v>8.75</v>
      </c>
      <c r="D178" s="15">
        <v>5.5725326999999998E-2</v>
      </c>
      <c r="E178" s="13">
        <v>8.75</v>
      </c>
      <c r="F178" s="15">
        <v>0.1200138</v>
      </c>
      <c r="G178" s="13">
        <v>8.75</v>
      </c>
      <c r="H178" s="15">
        <v>6.1001935E-2</v>
      </c>
      <c r="I178" s="13">
        <v>8.75</v>
      </c>
      <c r="J178" s="15">
        <v>9.5253647999999996E-2</v>
      </c>
    </row>
    <row r="179" spans="1:10">
      <c r="A179" s="13">
        <v>8.8000000000000007</v>
      </c>
      <c r="B179" s="15">
        <v>-0.101632</v>
      </c>
      <c r="C179" s="13">
        <v>8.8000000000000007</v>
      </c>
      <c r="D179" s="15">
        <v>-8.0723328999999996E-3</v>
      </c>
      <c r="E179" s="13">
        <v>8.8000000000000007</v>
      </c>
      <c r="F179" s="15">
        <v>-1.8470521999999999E-3</v>
      </c>
      <c r="G179" s="13">
        <v>8.8000000000000007</v>
      </c>
      <c r="H179" s="15">
        <v>2.2078268000000002E-2</v>
      </c>
      <c r="I179" s="13">
        <v>8.8000000000000007</v>
      </c>
      <c r="J179" s="15">
        <v>-4.9194757000000002E-3</v>
      </c>
    </row>
    <row r="180" spans="1:10">
      <c r="A180" s="13">
        <v>8.85</v>
      </c>
      <c r="B180" s="15">
        <v>-9.1200000000000003E-2</v>
      </c>
      <c r="C180" s="13">
        <v>8.85</v>
      </c>
      <c r="D180" s="15">
        <v>-1.2482477000000001E-2</v>
      </c>
      <c r="E180" s="13">
        <v>8.85</v>
      </c>
      <c r="F180" s="15">
        <v>-2.4934212000000001E-3</v>
      </c>
      <c r="G180" s="13">
        <v>8.85</v>
      </c>
      <c r="H180" s="15">
        <v>-1.2787992999999999E-2</v>
      </c>
      <c r="I180" s="13">
        <v>8.85</v>
      </c>
      <c r="J180" s="15">
        <v>-2.6830204999999999E-2</v>
      </c>
    </row>
    <row r="181" spans="1:10">
      <c r="A181" s="13">
        <v>8.9</v>
      </c>
      <c r="B181" s="15">
        <v>-0.15615499999999999</v>
      </c>
      <c r="C181" s="13">
        <v>8.9</v>
      </c>
      <c r="D181" s="15">
        <v>-2.1132567000000001E-2</v>
      </c>
      <c r="E181" s="13">
        <v>8.9</v>
      </c>
      <c r="F181" s="15">
        <v>1.7441332E-2</v>
      </c>
      <c r="G181" s="13">
        <v>8.9</v>
      </c>
      <c r="H181" s="15">
        <v>-3.1985924999999998E-2</v>
      </c>
      <c r="I181" s="13">
        <v>8.9</v>
      </c>
      <c r="J181" s="15">
        <v>-3.9854318999999999E-2</v>
      </c>
    </row>
    <row r="182" spans="1:10">
      <c r="A182" s="13">
        <v>8.9499999999999993</v>
      </c>
      <c r="B182" s="15">
        <v>-0.16215199999999999</v>
      </c>
      <c r="C182" s="13">
        <v>8.9499999999999993</v>
      </c>
      <c r="D182" s="15">
        <v>-4.7170650999999999E-3</v>
      </c>
      <c r="E182" s="13">
        <v>8.9499999999999993</v>
      </c>
      <c r="F182" s="15">
        <v>5.7256848000000003E-3</v>
      </c>
      <c r="G182" s="13">
        <v>8.9499999999999993</v>
      </c>
      <c r="H182" s="15">
        <v>-3.4145556000000001E-2</v>
      </c>
      <c r="I182" s="13">
        <v>8.9499999999999993</v>
      </c>
      <c r="J182" s="15">
        <v>-3.3962080999999998E-2</v>
      </c>
    </row>
    <row r="183" spans="1:10">
      <c r="A183" s="13">
        <v>9</v>
      </c>
      <c r="B183" s="15">
        <v>-0.184249</v>
      </c>
      <c r="C183" s="13">
        <v>9</v>
      </c>
      <c r="D183" s="15">
        <v>-9.7683935000000008E-4</v>
      </c>
      <c r="E183" s="13">
        <v>9</v>
      </c>
      <c r="F183" s="15">
        <v>3.6737445000000001E-2</v>
      </c>
      <c r="G183" s="13">
        <v>9</v>
      </c>
      <c r="H183" s="15">
        <v>-8.2813941000000005E-3</v>
      </c>
      <c r="I183" s="13">
        <v>9</v>
      </c>
      <c r="J183" s="15">
        <v>-2.9183447000000001E-2</v>
      </c>
    </row>
    <row r="184" spans="1:10">
      <c r="A184" s="13">
        <v>9.0500000000000007</v>
      </c>
      <c r="B184" s="15">
        <v>-7.9799999999999996E-2</v>
      </c>
      <c r="C184" s="13">
        <v>9.0500000000000007</v>
      </c>
      <c r="D184" s="15">
        <v>-3.4865805999999999E-2</v>
      </c>
      <c r="E184" s="13">
        <v>9.0500000000000007</v>
      </c>
      <c r="F184" s="15">
        <v>3.1695541000000001E-2</v>
      </c>
      <c r="G184" s="13">
        <v>9.0500000000000007</v>
      </c>
      <c r="H184" s="15">
        <v>-1.5556393E-2</v>
      </c>
      <c r="I184" s="13">
        <v>9.0500000000000007</v>
      </c>
      <c r="J184" s="15">
        <v>-4.7477688999999997E-2</v>
      </c>
    </row>
    <row r="185" spans="1:10">
      <c r="A185" s="13">
        <v>9.1</v>
      </c>
      <c r="B185" s="15">
        <v>-7.0900000000000005E-2</v>
      </c>
      <c r="C185" s="13">
        <v>9.1</v>
      </c>
      <c r="D185" s="15">
        <v>-1.3968120000000001E-2</v>
      </c>
      <c r="E185" s="13">
        <v>9.1</v>
      </c>
      <c r="F185" s="15">
        <v>1.4069147000000001E-2</v>
      </c>
      <c r="G185" s="13">
        <v>9.1</v>
      </c>
      <c r="H185" s="15">
        <v>-5.3911740999999999E-3</v>
      </c>
      <c r="I185" s="13">
        <v>9.1</v>
      </c>
      <c r="J185" s="15">
        <v>-5.1209659999999997E-2</v>
      </c>
    </row>
    <row r="186" spans="1:10">
      <c r="A186" s="13">
        <v>9.15</v>
      </c>
      <c r="B186" s="15">
        <v>2.2000000000000001E-3</v>
      </c>
      <c r="C186" s="13">
        <v>9.15</v>
      </c>
      <c r="D186" s="15">
        <v>-9.0909774000000002E-3</v>
      </c>
      <c r="E186" s="13">
        <v>9.15</v>
      </c>
      <c r="F186" s="15">
        <v>1.6550710999999999E-2</v>
      </c>
      <c r="G186" s="13">
        <v>9.15</v>
      </c>
      <c r="H186" s="15">
        <v>-1.4731073000000001E-2</v>
      </c>
      <c r="I186" s="13">
        <v>9.15</v>
      </c>
      <c r="J186" s="15">
        <v>-5.2848635999999997E-2</v>
      </c>
    </row>
    <row r="187" spans="1:10">
      <c r="A187" s="13">
        <v>9.1999999999999993</v>
      </c>
      <c r="B187" s="15">
        <v>-4.2100000000000002E-3</v>
      </c>
      <c r="C187" s="13">
        <v>9.1999999999999993</v>
      </c>
      <c r="D187" s="15">
        <v>-2.6326911E-3</v>
      </c>
      <c r="E187" s="13">
        <v>9.1999999999999993</v>
      </c>
      <c r="F187" s="15">
        <v>2.2368078999999999E-2</v>
      </c>
      <c r="G187" s="13">
        <v>9.1999999999999993</v>
      </c>
      <c r="H187" s="15">
        <v>-1.2236642000000001E-2</v>
      </c>
      <c r="I187" s="13">
        <v>9.1999999999999993</v>
      </c>
      <c r="J187" s="15">
        <v>-1.7269258999999999E-2</v>
      </c>
    </row>
    <row r="188" spans="1:10">
      <c r="A188" s="13">
        <v>9.25</v>
      </c>
      <c r="B188" s="15">
        <v>0.112786</v>
      </c>
      <c r="C188" s="13">
        <v>9.25</v>
      </c>
      <c r="D188" s="15">
        <v>-4.8538444E-2</v>
      </c>
      <c r="E188" s="13">
        <v>9.25</v>
      </c>
      <c r="F188" s="15">
        <v>-9.1464592999999997E-3</v>
      </c>
      <c r="G188" s="13">
        <v>9.25</v>
      </c>
      <c r="H188" s="15">
        <v>-3.6244665000000002E-2</v>
      </c>
      <c r="I188" s="13">
        <v>9.25</v>
      </c>
      <c r="J188" s="15">
        <v>-1.9101472000000001E-2</v>
      </c>
    </row>
    <row r="189" spans="1:10">
      <c r="A189" s="13">
        <v>9.3000000000000007</v>
      </c>
      <c r="B189" s="15">
        <v>8.6099999999999996E-2</v>
      </c>
      <c r="C189" s="13">
        <v>9.3000000000000007</v>
      </c>
      <c r="D189" s="15">
        <v>-5.1325401E-2</v>
      </c>
      <c r="E189" s="13">
        <v>9.3000000000000007</v>
      </c>
      <c r="F189" s="15">
        <v>-3.7448663E-2</v>
      </c>
      <c r="G189" s="13">
        <v>9.3000000000000007</v>
      </c>
      <c r="H189" s="15">
        <v>-3.5768909000000002E-2</v>
      </c>
      <c r="I189" s="13">
        <v>9.3000000000000007</v>
      </c>
      <c r="J189" s="15">
        <v>-2.0547260000000001E-2</v>
      </c>
    </row>
    <row r="190" spans="1:10">
      <c r="A190" s="13">
        <v>9.35</v>
      </c>
      <c r="B190" s="15">
        <v>3.6900000000000002E-2</v>
      </c>
      <c r="C190" s="13">
        <v>9.35</v>
      </c>
      <c r="D190" s="15">
        <v>-7.4762858000000001E-2</v>
      </c>
      <c r="E190" s="13">
        <v>9.35</v>
      </c>
      <c r="F190" s="15">
        <v>-5.5019434999999998E-2</v>
      </c>
      <c r="G190" s="13">
        <v>9.35</v>
      </c>
      <c r="H190" s="15">
        <v>-4.1853895000000002E-2</v>
      </c>
      <c r="I190" s="13">
        <v>9.35</v>
      </c>
      <c r="J190" s="15">
        <v>-3.4852330000000001E-2</v>
      </c>
    </row>
    <row r="191" spans="1:10">
      <c r="A191" s="13">
        <v>9.4</v>
      </c>
      <c r="B191" s="15">
        <v>3.7600000000000001E-2</v>
      </c>
      <c r="C191" s="13">
        <v>9.4</v>
      </c>
      <c r="D191" s="15">
        <v>-6.5800781000000003E-2</v>
      </c>
      <c r="E191" s="13">
        <v>9.4</v>
      </c>
      <c r="F191" s="15">
        <v>-3.8032208999999997E-2</v>
      </c>
      <c r="G191" s="13">
        <v>9.4</v>
      </c>
      <c r="H191" s="15">
        <v>-1.4685395E-2</v>
      </c>
      <c r="I191" s="13">
        <v>9.4</v>
      </c>
      <c r="J191" s="15">
        <v>-2.1518130999999999E-2</v>
      </c>
    </row>
    <row r="192" spans="1:10">
      <c r="A192" s="13">
        <v>9.4499999999999993</v>
      </c>
      <c r="B192" s="15">
        <v>-2.5899999999999999E-2</v>
      </c>
      <c r="C192" s="13">
        <v>9.4499999999999993</v>
      </c>
      <c r="D192" s="15">
        <v>-9.0931335000000002E-2</v>
      </c>
      <c r="E192" s="13">
        <v>9.4499999999999993</v>
      </c>
      <c r="F192" s="15">
        <v>-5.8661666000000001E-2</v>
      </c>
      <c r="G192" s="13">
        <v>9.4499999999999993</v>
      </c>
      <c r="H192" s="15">
        <v>-1.8441711999999999E-2</v>
      </c>
      <c r="I192" s="13">
        <v>9.4499999999999993</v>
      </c>
      <c r="J192" s="15">
        <v>-2.0426171E-2</v>
      </c>
    </row>
    <row r="193" spans="1:10">
      <c r="A193" s="13">
        <v>9.5</v>
      </c>
      <c r="B193" s="15">
        <v>-5.6599999999999998E-2</v>
      </c>
      <c r="C193" s="13">
        <v>9.5</v>
      </c>
      <c r="D193" s="15">
        <v>-9.5811263999999993E-2</v>
      </c>
      <c r="E193" s="13">
        <v>9.5</v>
      </c>
      <c r="F193" s="15">
        <v>-9.5320535999999997E-2</v>
      </c>
      <c r="G193" s="13">
        <v>9.5</v>
      </c>
      <c r="H193" s="15">
        <v>-6.5068141999999995E-2</v>
      </c>
      <c r="I193" s="13">
        <v>9.5</v>
      </c>
      <c r="J193" s="15">
        <v>-3.9860455000000003E-2</v>
      </c>
    </row>
    <row r="194" spans="1:10">
      <c r="A194" s="13">
        <v>9.5500000000000007</v>
      </c>
      <c r="B194" s="15">
        <v>-8.8400000000000006E-2</v>
      </c>
      <c r="C194" s="13">
        <v>9.5500000000000007</v>
      </c>
      <c r="D194" s="15">
        <v>-5.0922878999999997E-2</v>
      </c>
      <c r="E194" s="13">
        <v>9.5500000000000007</v>
      </c>
      <c r="F194" s="15">
        <v>-2.6215472E-2</v>
      </c>
      <c r="G194" s="13">
        <v>9.5500000000000007</v>
      </c>
      <c r="H194" s="15">
        <v>-3.1786722000000003E-2</v>
      </c>
      <c r="I194" s="13">
        <v>9.5500000000000007</v>
      </c>
      <c r="J194" s="15">
        <v>-2.9447612000000001E-2</v>
      </c>
    </row>
    <row r="195" spans="1:10">
      <c r="A195" s="13">
        <v>9.6</v>
      </c>
      <c r="B195" s="15">
        <v>-8.0500000000000002E-2</v>
      </c>
      <c r="C195" s="13">
        <v>9.6</v>
      </c>
      <c r="D195" s="15">
        <v>-6.7444113E-2</v>
      </c>
      <c r="E195" s="13">
        <v>9.6</v>
      </c>
      <c r="F195" s="15">
        <v>-5.4396511000000002E-2</v>
      </c>
      <c r="G195" s="13">
        <v>9.6</v>
      </c>
      <c r="H195" s="15">
        <v>-5.9360208999999997E-2</v>
      </c>
      <c r="I195" s="13">
        <v>9.6</v>
      </c>
      <c r="J195" s="15">
        <v>-6.3226137000000002E-2</v>
      </c>
    </row>
    <row r="196" spans="1:10">
      <c r="A196" s="13">
        <v>9.65</v>
      </c>
      <c r="B196" s="15">
        <v>-0.17874100000000001</v>
      </c>
      <c r="C196" s="13">
        <v>9.65</v>
      </c>
      <c r="D196" s="15">
        <v>-6.9295932000000005E-2</v>
      </c>
      <c r="E196" s="13">
        <v>9.65</v>
      </c>
      <c r="F196" s="15">
        <v>-5.7826704999999999E-2</v>
      </c>
      <c r="G196" s="13">
        <v>9.65</v>
      </c>
      <c r="H196" s="15">
        <v>-7.9147313999999996E-2</v>
      </c>
      <c r="I196" s="13">
        <v>9.65</v>
      </c>
      <c r="J196" s="15">
        <v>-6.9905055999999993E-2</v>
      </c>
    </row>
    <row r="197" spans="1:10">
      <c r="A197" s="13">
        <v>9.6999999999999993</v>
      </c>
      <c r="B197" s="15">
        <v>-0.19500200000000001</v>
      </c>
      <c r="C197" s="13">
        <v>9.6999999999999993</v>
      </c>
      <c r="D197" s="15">
        <v>-8.7240822999999995E-2</v>
      </c>
      <c r="E197" s="13">
        <v>9.6999999999999993</v>
      </c>
      <c r="F197" s="15">
        <v>-3.2844311000000001E-2</v>
      </c>
      <c r="G197" s="13">
        <v>9.6999999999999993</v>
      </c>
      <c r="H197" s="15">
        <v>-8.4101950999999994E-2</v>
      </c>
      <c r="I197" s="13">
        <v>9.6999999999999993</v>
      </c>
      <c r="J197" s="15">
        <v>-7.5993743000000002E-2</v>
      </c>
    </row>
    <row r="198" spans="1:10">
      <c r="A198" s="13">
        <v>9.75</v>
      </c>
      <c r="B198" s="15">
        <v>-0.263957</v>
      </c>
      <c r="C198" s="13">
        <v>9.75</v>
      </c>
      <c r="D198" s="15">
        <v>-6.1873109000000003E-2</v>
      </c>
      <c r="E198" s="13">
        <v>9.75</v>
      </c>
      <c r="F198" s="15">
        <v>-4.1026008000000003E-2</v>
      </c>
      <c r="G198" s="13">
        <v>9.75</v>
      </c>
      <c r="H198" s="15">
        <v>-5.9582393999999997E-2</v>
      </c>
      <c r="I198" s="13">
        <v>9.75</v>
      </c>
      <c r="J198" s="15">
        <v>-7.6882224999999998E-2</v>
      </c>
    </row>
    <row r="199" spans="1:10">
      <c r="A199" s="13">
        <v>9.8000000000000007</v>
      </c>
      <c r="B199" s="15">
        <v>-0.245226</v>
      </c>
      <c r="C199" s="13">
        <v>9.8000000000000007</v>
      </c>
      <c r="D199" s="15">
        <v>-3.9603276E-2</v>
      </c>
      <c r="E199" s="13">
        <v>9.8000000000000007</v>
      </c>
      <c r="F199" s="15">
        <v>-1.6963616000000001E-2</v>
      </c>
      <c r="G199" s="13">
        <v>9.8000000000000007</v>
      </c>
      <c r="H199" s="15">
        <v>-1.9719093E-2</v>
      </c>
      <c r="I199" s="13">
        <v>9.8000000000000007</v>
      </c>
      <c r="J199" s="15">
        <v>-8.2899845E-2</v>
      </c>
    </row>
    <row r="200" spans="1:10">
      <c r="A200" s="13">
        <v>9.85</v>
      </c>
      <c r="B200" s="15">
        <v>-0.18846399999999999</v>
      </c>
      <c r="C200" s="13">
        <v>9.85</v>
      </c>
      <c r="D200" s="15">
        <v>-7.547382E-3</v>
      </c>
      <c r="E200" s="13">
        <v>9.85</v>
      </c>
      <c r="F200" s="15">
        <v>2.4387598E-2</v>
      </c>
      <c r="G200" s="13">
        <v>9.85</v>
      </c>
      <c r="H200" s="15">
        <v>-2.451528E-2</v>
      </c>
      <c r="I200" s="13">
        <v>9.85</v>
      </c>
      <c r="J200" s="15">
        <v>-5.5272028000000001E-2</v>
      </c>
    </row>
    <row r="201" spans="1:10">
      <c r="A201" s="13">
        <v>9.9</v>
      </c>
      <c r="B201" s="15">
        <v>-7.4899999999999994E-2</v>
      </c>
      <c r="C201" s="13">
        <v>9.9</v>
      </c>
      <c r="D201" s="15">
        <v>-1.2297555999999999E-2</v>
      </c>
      <c r="E201" s="13">
        <v>9.9</v>
      </c>
      <c r="F201" s="15">
        <v>4.2238103999999999E-3</v>
      </c>
      <c r="G201" s="13">
        <v>9.9</v>
      </c>
      <c r="H201" s="15">
        <v>-3.6039295999999998E-3</v>
      </c>
      <c r="I201" s="13">
        <v>9.9</v>
      </c>
      <c r="J201" s="15">
        <v>-7.8473273999999996E-2</v>
      </c>
    </row>
    <row r="202" spans="1:10">
      <c r="A202" s="13">
        <v>9.9499999999999993</v>
      </c>
      <c r="B202" s="15">
        <v>9.5100000000000004E-2</v>
      </c>
      <c r="C202" s="13">
        <v>9.9499999999999993</v>
      </c>
      <c r="D202" s="15">
        <v>-1.6079530000000002E-2</v>
      </c>
      <c r="E202" s="13">
        <v>9.9499999999999993</v>
      </c>
      <c r="F202" s="15">
        <v>1.5888821000000001E-2</v>
      </c>
      <c r="G202" s="13">
        <v>9.9499999999999993</v>
      </c>
      <c r="H202" s="15">
        <v>-2.8912572000000001E-2</v>
      </c>
      <c r="I202" s="13">
        <v>9.9499999999999993</v>
      </c>
      <c r="J202" s="15">
        <v>-5.1756887000000001E-2</v>
      </c>
    </row>
    <row r="203" spans="1:10">
      <c r="A203" s="13">
        <v>10</v>
      </c>
      <c r="B203" s="15">
        <v>0.19353699999999999</v>
      </c>
      <c r="C203" s="13">
        <v>10</v>
      </c>
      <c r="D203" s="15">
        <v>-2.4849290999999999E-2</v>
      </c>
      <c r="E203" s="13">
        <v>10</v>
      </c>
      <c r="F203" s="15">
        <v>2.3080672E-2</v>
      </c>
      <c r="G203" s="13">
        <v>10</v>
      </c>
      <c r="H203" s="15">
        <v>-1.8322995000000002E-2</v>
      </c>
      <c r="I203" s="13">
        <v>10</v>
      </c>
      <c r="J203" s="15">
        <v>-1.8119972000000002E-2</v>
      </c>
    </row>
    <row r="204" spans="1:10">
      <c r="A204" s="13">
        <v>10.050000000000001</v>
      </c>
      <c r="B204" s="15">
        <v>0.25814799999999999</v>
      </c>
      <c r="C204" s="13">
        <v>10.050000000000001</v>
      </c>
      <c r="D204" s="15">
        <v>-1.2651743999999999E-2</v>
      </c>
      <c r="E204" s="13">
        <v>10.050000000000001</v>
      </c>
      <c r="F204" s="15">
        <v>5.4411618000000002E-2</v>
      </c>
      <c r="G204" s="13">
        <v>10.050000000000001</v>
      </c>
      <c r="H204" s="15">
        <v>7.4123495999999997E-3</v>
      </c>
      <c r="I204" s="13">
        <v>10.050000000000001</v>
      </c>
      <c r="J204" s="15">
        <v>2.0836646E-2</v>
      </c>
    </row>
    <row r="205" spans="1:10">
      <c r="A205" s="13">
        <v>10.1</v>
      </c>
      <c r="B205" s="15">
        <v>0.276478</v>
      </c>
      <c r="C205" s="13">
        <v>10.1</v>
      </c>
      <c r="D205" s="15">
        <v>-2.6834658000000001E-2</v>
      </c>
      <c r="E205" s="13">
        <v>10.1</v>
      </c>
      <c r="F205" s="15">
        <v>3.1748091999999999E-2</v>
      </c>
      <c r="G205" s="13">
        <v>10.1</v>
      </c>
      <c r="H205" s="15">
        <v>2.6925373999999998E-2</v>
      </c>
      <c r="I205" s="13">
        <v>10.1</v>
      </c>
      <c r="J205" s="15">
        <v>5.3154834999999998E-2</v>
      </c>
    </row>
    <row r="206" spans="1:10">
      <c r="A206" s="13">
        <v>10.15</v>
      </c>
      <c r="B206" s="15">
        <v>0.19381000000000001</v>
      </c>
      <c r="C206" s="13">
        <v>10.15</v>
      </c>
      <c r="D206" s="15">
        <v>-2.3069540999999999E-2</v>
      </c>
      <c r="E206" s="13">
        <v>10.15</v>
      </c>
      <c r="F206" s="15">
        <v>5.9823039999999997E-4</v>
      </c>
      <c r="G206" s="13">
        <v>10.15</v>
      </c>
      <c r="H206" s="15">
        <v>9.359483E-3</v>
      </c>
      <c r="I206" s="13">
        <v>10.15</v>
      </c>
      <c r="J206" s="15">
        <v>6.6298290999999995E-2</v>
      </c>
    </row>
    <row r="207" spans="1:10">
      <c r="A207" s="13">
        <v>10.199999999999999</v>
      </c>
      <c r="B207" s="15">
        <v>0.16040299999999999</v>
      </c>
      <c r="C207" s="13">
        <v>10.199999999999999</v>
      </c>
      <c r="D207" s="15">
        <v>-5.1874116999999997E-2</v>
      </c>
      <c r="E207" s="13">
        <v>10.199999999999999</v>
      </c>
      <c r="F207" s="15">
        <v>-4.9704619999999998E-2</v>
      </c>
      <c r="G207" s="13">
        <v>10.199999999999999</v>
      </c>
      <c r="H207" s="15">
        <v>-4.1276596999999998E-2</v>
      </c>
      <c r="I207" s="13">
        <v>10.199999999999999</v>
      </c>
      <c r="J207" s="15">
        <v>4.0068686999999999E-2</v>
      </c>
    </row>
    <row r="208" spans="1:10">
      <c r="A208" s="13">
        <v>10.25</v>
      </c>
      <c r="B208" s="15">
        <v>9.6699999999999994E-2</v>
      </c>
      <c r="C208" s="13">
        <v>10.25</v>
      </c>
      <c r="D208" s="15">
        <v>-5.0701052000000003E-2</v>
      </c>
      <c r="E208" s="13">
        <v>10.25</v>
      </c>
      <c r="F208" s="15">
        <v>-9.0915708999999997E-2</v>
      </c>
      <c r="G208" s="13">
        <v>10.25</v>
      </c>
      <c r="H208" s="15">
        <v>-5.7507732999999998E-2</v>
      </c>
      <c r="I208" s="13">
        <v>10.25</v>
      </c>
      <c r="J208" s="15">
        <v>7.7065112000000002E-3</v>
      </c>
    </row>
    <row r="209" spans="1:10">
      <c r="A209" s="13">
        <v>10.3</v>
      </c>
      <c r="B209" s="15">
        <v>5.0099999999999999E-2</v>
      </c>
      <c r="C209" s="13">
        <v>10.3</v>
      </c>
      <c r="D209" s="15">
        <v>-3.7411290999999999E-2</v>
      </c>
      <c r="E209" s="13">
        <v>10.3</v>
      </c>
      <c r="F209" s="15">
        <v>-9.6147233999999998E-2</v>
      </c>
      <c r="G209" s="13">
        <v>10.3</v>
      </c>
      <c r="H209" s="15">
        <v>-6.8316566999999995E-2</v>
      </c>
      <c r="I209" s="13">
        <v>10.3</v>
      </c>
      <c r="J209" s="15">
        <v>-8.4204394999999998E-3</v>
      </c>
    </row>
    <row r="210" spans="1:10">
      <c r="A210" s="13">
        <v>10.35</v>
      </c>
      <c r="B210" s="15">
        <v>2.7799999999999998E-2</v>
      </c>
      <c r="C210" s="13">
        <v>10.35</v>
      </c>
      <c r="D210" s="15">
        <v>-2.7568682000000001E-2</v>
      </c>
      <c r="E210" s="13">
        <v>10.35</v>
      </c>
      <c r="F210" s="15">
        <v>-8.6212963000000004E-2</v>
      </c>
      <c r="G210" s="13">
        <v>10.35</v>
      </c>
      <c r="H210" s="15">
        <v>-3.6813378000000001E-2</v>
      </c>
      <c r="I210" s="13">
        <v>10.35</v>
      </c>
      <c r="J210" s="15">
        <v>1.1297329E-2</v>
      </c>
    </row>
    <row r="211" spans="1:10">
      <c r="A211" s="13">
        <v>10.4</v>
      </c>
      <c r="B211" s="15">
        <v>1.17E-2</v>
      </c>
      <c r="C211" s="13">
        <v>10.4</v>
      </c>
      <c r="D211" s="15">
        <v>1.2748929000000001E-2</v>
      </c>
      <c r="E211" s="13">
        <v>10.4</v>
      </c>
      <c r="F211" s="15">
        <v>-5.7276042999999999E-2</v>
      </c>
      <c r="G211" s="13">
        <v>10.4</v>
      </c>
      <c r="H211" s="15">
        <v>-2.4556728E-2</v>
      </c>
      <c r="I211" s="13">
        <v>10.4</v>
      </c>
      <c r="J211" s="15">
        <v>3.7417354000000001E-3</v>
      </c>
    </row>
    <row r="212" spans="1:10">
      <c r="A212" s="13">
        <v>10.45</v>
      </c>
      <c r="B212" s="15">
        <v>-1.7500000000000002E-2</v>
      </c>
      <c r="C212" s="13">
        <v>10.45</v>
      </c>
      <c r="D212" s="15">
        <v>1.2704929E-2</v>
      </c>
      <c r="E212" s="13">
        <v>10.45</v>
      </c>
      <c r="F212" s="15">
        <v>-5.3748845000000003E-2</v>
      </c>
      <c r="G212" s="13">
        <v>10.45</v>
      </c>
      <c r="H212" s="15">
        <v>-4.3887278000000002E-2</v>
      </c>
      <c r="I212" s="13">
        <v>10.45</v>
      </c>
      <c r="J212" s="15">
        <v>-1.7396320999999999E-2</v>
      </c>
    </row>
    <row r="213" spans="1:10">
      <c r="A213" s="13">
        <v>10.5</v>
      </c>
      <c r="B213" s="15">
        <v>-7.3200000000000001E-2</v>
      </c>
      <c r="C213" s="13">
        <v>10.5</v>
      </c>
      <c r="D213" s="15">
        <v>0.11100261</v>
      </c>
      <c r="E213" s="13">
        <v>10.5</v>
      </c>
      <c r="F213" s="15">
        <v>2.1892195E-5</v>
      </c>
      <c r="G213" s="13">
        <v>10.5</v>
      </c>
      <c r="H213" s="15">
        <v>-1.6970934E-2</v>
      </c>
      <c r="I213" s="13">
        <v>10.5</v>
      </c>
      <c r="J213" s="15">
        <v>1.4599756E-2</v>
      </c>
    </row>
    <row r="214" spans="1:10">
      <c r="A214" s="13">
        <v>10.55</v>
      </c>
      <c r="B214" s="15">
        <v>-2.24E-2</v>
      </c>
      <c r="C214" s="13">
        <v>10.55</v>
      </c>
      <c r="D214" s="15">
        <v>8.6069953000000005E-2</v>
      </c>
      <c r="E214" s="13">
        <v>10.55</v>
      </c>
      <c r="F214" s="15">
        <v>3.6651916E-2</v>
      </c>
      <c r="G214" s="13">
        <v>10.55</v>
      </c>
      <c r="H214" s="15">
        <v>2.5002021999999999E-2</v>
      </c>
      <c r="I214" s="13">
        <v>10.55</v>
      </c>
      <c r="J214" s="15">
        <v>-1.3268861999999999E-2</v>
      </c>
    </row>
    <row r="215" spans="1:10">
      <c r="A215" s="13">
        <v>10.6</v>
      </c>
      <c r="B215" s="15">
        <v>-5.8700000000000002E-2</v>
      </c>
      <c r="C215" s="13">
        <v>10.6</v>
      </c>
      <c r="D215" s="15">
        <v>0.10104377</v>
      </c>
      <c r="E215" s="13">
        <v>10.6</v>
      </c>
      <c r="F215" s="15">
        <v>6.7420003000000006E-2</v>
      </c>
      <c r="G215" s="13">
        <v>10.6</v>
      </c>
      <c r="H215" s="15">
        <v>6.1689493999999997E-2</v>
      </c>
      <c r="I215" s="13">
        <v>10.6</v>
      </c>
      <c r="J215" s="15">
        <v>2.4664770999999999E-2</v>
      </c>
    </row>
    <row r="216" spans="1:10">
      <c r="A216" s="13">
        <v>10.65</v>
      </c>
      <c r="B216" s="15">
        <v>-5.5399999999999998E-2</v>
      </c>
      <c r="C216" s="13">
        <v>10.65</v>
      </c>
      <c r="D216" s="15">
        <v>7.7418922000000001E-2</v>
      </c>
      <c r="E216" s="13">
        <v>10.65</v>
      </c>
      <c r="F216" s="15">
        <v>1.9612846E-2</v>
      </c>
      <c r="G216" s="13">
        <v>10.65</v>
      </c>
      <c r="H216" s="15">
        <v>3.2109112000000002E-2</v>
      </c>
      <c r="I216" s="13">
        <v>10.65</v>
      </c>
      <c r="J216" s="15">
        <v>1.6612499999999999E-2</v>
      </c>
    </row>
    <row r="217" spans="1:10">
      <c r="A217" s="13">
        <v>10.7</v>
      </c>
      <c r="B217" s="15">
        <v>-3.3099999999999997E-2</v>
      </c>
      <c r="C217" s="13">
        <v>10.7</v>
      </c>
      <c r="D217" s="15">
        <v>7.5175179999999994E-2</v>
      </c>
      <c r="E217" s="13">
        <v>10.7</v>
      </c>
      <c r="F217" s="15">
        <v>3.2286227000000001E-2</v>
      </c>
      <c r="G217" s="13">
        <v>10.7</v>
      </c>
      <c r="H217" s="15">
        <v>4.0923920000000003E-2</v>
      </c>
      <c r="I217" s="13">
        <v>10.7</v>
      </c>
      <c r="J217" s="15">
        <v>1.8149665999999998E-2</v>
      </c>
    </row>
    <row r="218" spans="1:10">
      <c r="A218" s="13">
        <v>10.75</v>
      </c>
      <c r="B218" s="15">
        <v>1.41E-2</v>
      </c>
      <c r="C218" s="13">
        <v>10.75</v>
      </c>
      <c r="D218" s="15">
        <v>6.3518737000000006E-2</v>
      </c>
      <c r="E218" s="13">
        <v>10.75</v>
      </c>
      <c r="F218" s="15">
        <v>3.2996034E-2</v>
      </c>
      <c r="G218" s="13">
        <v>10.75</v>
      </c>
      <c r="H218" s="15">
        <v>4.7923496000000003E-2</v>
      </c>
      <c r="I218" s="13">
        <v>10.75</v>
      </c>
      <c r="J218" s="15">
        <v>3.7748187000000002E-2</v>
      </c>
    </row>
    <row r="219" spans="1:10">
      <c r="A219" s="13">
        <v>10.8</v>
      </c>
      <c r="B219" s="15">
        <v>5.21E-2</v>
      </c>
      <c r="C219" s="13">
        <v>10.8</v>
      </c>
      <c r="D219" s="15">
        <v>7.1375569E-2</v>
      </c>
      <c r="E219" s="13">
        <v>10.8</v>
      </c>
      <c r="F219" s="15">
        <v>1.9137992999999999E-2</v>
      </c>
      <c r="G219" s="13">
        <v>10.8</v>
      </c>
      <c r="H219" s="15">
        <v>4.8779535999999998E-2</v>
      </c>
      <c r="I219" s="13">
        <v>10.8</v>
      </c>
      <c r="J219" s="15">
        <v>1.7072421000000001E-2</v>
      </c>
    </row>
    <row r="220" spans="1:10">
      <c r="A220" s="13">
        <v>10.85</v>
      </c>
      <c r="B220" s="15">
        <v>0.10159</v>
      </c>
      <c r="C220" s="13">
        <v>10.85</v>
      </c>
      <c r="D220" s="15">
        <v>6.3591445999999996E-2</v>
      </c>
      <c r="E220" s="13">
        <v>10.85</v>
      </c>
      <c r="F220" s="15">
        <v>-8.3631334000000004E-4</v>
      </c>
      <c r="G220" s="13">
        <v>10.85</v>
      </c>
      <c r="H220" s="15">
        <v>4.1926402000000002E-2</v>
      </c>
      <c r="I220" s="13">
        <v>10.85</v>
      </c>
      <c r="J220" s="15">
        <v>3.9531581000000003E-2</v>
      </c>
    </row>
    <row r="221" spans="1:10">
      <c r="A221" s="13">
        <v>10.9</v>
      </c>
      <c r="B221" s="15">
        <v>0.126444</v>
      </c>
      <c r="C221" s="13">
        <v>10.9</v>
      </c>
      <c r="D221" s="15">
        <v>8.8218300999999999E-2</v>
      </c>
      <c r="E221" s="13">
        <v>10.9</v>
      </c>
      <c r="F221" s="15">
        <v>3.6693091999999997E-2</v>
      </c>
      <c r="G221" s="13">
        <v>10.9</v>
      </c>
      <c r="H221" s="15">
        <v>3.2737763000000003E-2</v>
      </c>
      <c r="I221" s="13">
        <v>10.9</v>
      </c>
      <c r="J221" s="15">
        <v>6.8599728999999998E-2</v>
      </c>
    </row>
    <row r="222" spans="1:10">
      <c r="A222" s="13">
        <v>10.95</v>
      </c>
      <c r="B222" s="15">
        <v>0.25573000000000001</v>
      </c>
      <c r="C222" s="13">
        <v>10.95</v>
      </c>
      <c r="D222" s="15">
        <v>9.5629090999999999E-2</v>
      </c>
      <c r="E222" s="13">
        <v>10.95</v>
      </c>
      <c r="F222" s="15">
        <v>5.5714683000000001E-2</v>
      </c>
      <c r="G222" s="13">
        <v>10.95</v>
      </c>
      <c r="H222" s="15">
        <v>8.6753917999999999E-2</v>
      </c>
      <c r="I222" s="13">
        <v>10.95</v>
      </c>
      <c r="J222" s="15">
        <v>0.10620902</v>
      </c>
    </row>
    <row r="223" spans="1:10">
      <c r="A223" s="13">
        <v>11</v>
      </c>
      <c r="B223" s="15">
        <v>0.151226</v>
      </c>
      <c r="C223" s="13">
        <v>11</v>
      </c>
      <c r="D223" s="15">
        <v>7.5829102999999995E-2</v>
      </c>
      <c r="E223" s="13">
        <v>11</v>
      </c>
      <c r="F223" s="15">
        <v>1.4933951000000001E-2</v>
      </c>
      <c r="G223" s="13">
        <v>11</v>
      </c>
      <c r="H223" s="15">
        <v>4.5446954999999997E-2</v>
      </c>
      <c r="I223" s="13">
        <v>11</v>
      </c>
      <c r="J223" s="15">
        <v>8.3520205E-2</v>
      </c>
    </row>
    <row r="224" spans="1:10">
      <c r="A224" s="13">
        <v>11.05</v>
      </c>
      <c r="B224" s="15">
        <v>9.8299999999999998E-2</v>
      </c>
      <c r="C224" s="13">
        <v>11.05</v>
      </c>
      <c r="D224" s="15">
        <v>7.6829245000000004E-2</v>
      </c>
      <c r="E224" s="13">
        <v>11.05</v>
      </c>
      <c r="F224" s="15">
        <v>9.0315609000000005E-2</v>
      </c>
      <c r="G224" s="13">
        <v>11.05</v>
      </c>
      <c r="H224" s="15">
        <v>5.6828059E-2</v>
      </c>
      <c r="I224" s="13">
        <v>11.05</v>
      </c>
      <c r="J224" s="15">
        <v>0.16661140999999999</v>
      </c>
    </row>
    <row r="225" spans="1:10">
      <c r="A225" s="13">
        <v>11.1</v>
      </c>
      <c r="B225" s="15">
        <v>-2.7E-2</v>
      </c>
      <c r="C225" s="13">
        <v>11.1</v>
      </c>
      <c r="D225" s="15">
        <v>4.6157952000000002E-2</v>
      </c>
      <c r="E225" s="13">
        <v>11.1</v>
      </c>
      <c r="F225" s="15">
        <v>6.5443344999999999E-4</v>
      </c>
      <c r="G225" s="13">
        <v>11.1</v>
      </c>
      <c r="H225" s="15">
        <v>7.8178319000000007E-3</v>
      </c>
      <c r="I225" s="13">
        <v>11.1</v>
      </c>
      <c r="J225" s="15">
        <v>7.1806157999999995E-2</v>
      </c>
    </row>
    <row r="226" spans="1:10">
      <c r="A226" s="13">
        <v>11.15</v>
      </c>
      <c r="B226" s="15">
        <v>-5.0700000000000002E-2</v>
      </c>
      <c r="C226" s="13">
        <v>11.15</v>
      </c>
      <c r="D226" s="15">
        <v>1.5106655E-2</v>
      </c>
      <c r="E226" s="13">
        <v>11.15</v>
      </c>
      <c r="F226" s="15">
        <v>-3.9145417000000002E-2</v>
      </c>
      <c r="G226" s="13">
        <v>11.15</v>
      </c>
      <c r="H226" s="15">
        <v>-7.4578597999999996E-2</v>
      </c>
      <c r="I226" s="13">
        <v>11.15</v>
      </c>
      <c r="J226" s="15">
        <v>1.8268881000000001E-2</v>
      </c>
    </row>
    <row r="227" spans="1:10">
      <c r="A227" s="13">
        <v>11.2</v>
      </c>
      <c r="B227" s="15">
        <v>-8.4400000000000003E-2</v>
      </c>
      <c r="C227" s="13">
        <v>11.2</v>
      </c>
      <c r="D227" s="15">
        <v>-6.6969618999999994E-2</v>
      </c>
      <c r="E227" s="13">
        <v>11.2</v>
      </c>
      <c r="F227" s="15">
        <v>-8.2480752000000004E-2</v>
      </c>
      <c r="G227" s="13">
        <v>11.2</v>
      </c>
      <c r="H227" s="15">
        <v>-4.3197747000000002E-2</v>
      </c>
      <c r="I227" s="13">
        <v>11.2</v>
      </c>
      <c r="J227" s="15">
        <v>-6.0932575000000001E-3</v>
      </c>
    </row>
    <row r="228" spans="1:10">
      <c r="A228" s="13">
        <v>11.25</v>
      </c>
      <c r="B228" s="15">
        <v>-0.255527</v>
      </c>
      <c r="C228" s="13">
        <v>11.25</v>
      </c>
      <c r="D228" s="15">
        <v>-3.6818285999999999E-2</v>
      </c>
      <c r="E228" s="13">
        <v>11.25</v>
      </c>
      <c r="F228" s="15">
        <v>-7.7502583E-2</v>
      </c>
      <c r="G228" s="13">
        <v>11.25</v>
      </c>
      <c r="H228" s="15">
        <v>-6.3287250000000003E-2</v>
      </c>
      <c r="I228" s="13">
        <v>11.25</v>
      </c>
      <c r="J228" s="15">
        <v>-1.8100620000000001E-2</v>
      </c>
    </row>
    <row r="229" spans="1:10">
      <c r="A229" s="13">
        <v>11.3</v>
      </c>
      <c r="B229" s="15">
        <v>-0.20863799999999999</v>
      </c>
      <c r="C229" s="13">
        <v>11.3</v>
      </c>
      <c r="D229" s="15">
        <v>4.0888747E-3</v>
      </c>
      <c r="E229" s="13">
        <v>11.3</v>
      </c>
      <c r="F229" s="15">
        <v>-8.8143246999999994E-2</v>
      </c>
      <c r="G229" s="13">
        <v>11.3</v>
      </c>
      <c r="H229" s="15">
        <v>-7.1828970000000006E-2</v>
      </c>
      <c r="I229" s="13">
        <v>11.3</v>
      </c>
      <c r="J229" s="15">
        <v>-4.3970057E-2</v>
      </c>
    </row>
    <row r="230" spans="1:10">
      <c r="A230" s="13">
        <v>11.35</v>
      </c>
      <c r="B230" s="15">
        <v>-0.23980599999999999</v>
      </c>
      <c r="C230" s="13">
        <v>11.35</v>
      </c>
      <c r="D230" s="15">
        <v>-2.8394256E-2</v>
      </c>
      <c r="E230" s="13">
        <v>11.35</v>
      </c>
      <c r="F230" s="15">
        <v>-0.10634801000000001</v>
      </c>
      <c r="G230" s="13">
        <v>11.35</v>
      </c>
      <c r="H230" s="15">
        <v>-7.6351717E-2</v>
      </c>
      <c r="I230" s="13">
        <v>11.35</v>
      </c>
      <c r="J230" s="15">
        <v>-6.3606823000000007E-2</v>
      </c>
    </row>
    <row r="231" spans="1:10">
      <c r="A231" s="13">
        <v>11.4</v>
      </c>
      <c r="B231" s="15">
        <v>-0.25951600000000002</v>
      </c>
      <c r="C231" s="13">
        <v>11.4</v>
      </c>
      <c r="D231" s="15">
        <v>1.8287990999999999E-3</v>
      </c>
      <c r="E231" s="13">
        <v>11.4</v>
      </c>
      <c r="F231" s="15">
        <v>-7.5904962000000006E-2</v>
      </c>
      <c r="G231" s="13">
        <v>11.4</v>
      </c>
      <c r="H231" s="15">
        <v>-5.1182215000000003E-2</v>
      </c>
      <c r="I231" s="13">
        <v>11.4</v>
      </c>
      <c r="J231" s="15">
        <v>-0.11633018000000001</v>
      </c>
    </row>
    <row r="232" spans="1:10">
      <c r="A232" s="13">
        <v>11.45</v>
      </c>
      <c r="B232" s="15">
        <v>-0.14083799999999999</v>
      </c>
      <c r="C232" s="13">
        <v>11.45</v>
      </c>
      <c r="D232" s="15">
        <v>-3.9687359E-3</v>
      </c>
      <c r="E232" s="13">
        <v>11.45</v>
      </c>
      <c r="F232" s="15">
        <v>-2.6666604999999999E-2</v>
      </c>
      <c r="G232" s="13">
        <v>11.45</v>
      </c>
      <c r="H232" s="15">
        <v>-2.2462392000000001E-2</v>
      </c>
      <c r="I232" s="13">
        <v>11.45</v>
      </c>
      <c r="J232" s="15">
        <v>-8.4830004000000001E-2</v>
      </c>
    </row>
    <row r="233" spans="1:10">
      <c r="A233" s="13">
        <v>11.5</v>
      </c>
      <c r="B233" s="15">
        <v>-0.114524</v>
      </c>
      <c r="C233" s="13">
        <v>11.5</v>
      </c>
      <c r="D233" s="15">
        <v>4.4842036000000002E-2</v>
      </c>
      <c r="E233" s="13">
        <v>11.5</v>
      </c>
      <c r="F233" s="15">
        <v>-7.5003149E-3</v>
      </c>
      <c r="G233" s="13">
        <v>11.5</v>
      </c>
      <c r="H233" s="15">
        <v>-1.0606835E-2</v>
      </c>
      <c r="I233" s="13">
        <v>11.5</v>
      </c>
      <c r="J233" s="15">
        <v>-7.6594758999999998E-2</v>
      </c>
    </row>
    <row r="234" spans="1:10">
      <c r="A234" s="13">
        <v>11.55</v>
      </c>
      <c r="B234" s="15">
        <v>-7.6399999999999996E-2</v>
      </c>
      <c r="C234" s="13">
        <v>11.55</v>
      </c>
      <c r="D234" s="15">
        <v>6.2573635000000002E-2</v>
      </c>
      <c r="E234" s="13">
        <v>11.55</v>
      </c>
      <c r="F234" s="15">
        <v>1.3306718E-2</v>
      </c>
      <c r="G234" s="13">
        <v>11.55</v>
      </c>
      <c r="H234" s="15">
        <v>4.9259605999999997E-2</v>
      </c>
      <c r="I234" s="13">
        <v>11.55</v>
      </c>
      <c r="J234" s="15">
        <v>-5.4543148999999999E-2</v>
      </c>
    </row>
    <row r="235" spans="1:10">
      <c r="A235" s="13">
        <v>11.6</v>
      </c>
      <c r="B235" s="15">
        <v>-0.01</v>
      </c>
      <c r="C235" s="13">
        <v>11.6</v>
      </c>
      <c r="D235" s="15">
        <v>4.1674920999999997E-2</v>
      </c>
      <c r="E235" s="13">
        <v>11.6</v>
      </c>
      <c r="F235" s="15">
        <v>6.4637862000000004E-2</v>
      </c>
      <c r="G235" s="13">
        <v>11.6</v>
      </c>
      <c r="H235" s="15">
        <v>7.7020223999999998E-2</v>
      </c>
      <c r="I235" s="13">
        <v>11.6</v>
      </c>
      <c r="J235" s="15">
        <v>4.2052526999999999E-4</v>
      </c>
    </row>
    <row r="236" spans="1:10">
      <c r="A236" s="13">
        <v>11.65</v>
      </c>
      <c r="B236" s="15">
        <v>0.10143000000000001</v>
      </c>
      <c r="C236" s="13">
        <v>11.65</v>
      </c>
      <c r="D236" s="15">
        <v>6.1776165000000001E-2</v>
      </c>
      <c r="E236" s="13">
        <v>11.65</v>
      </c>
      <c r="F236" s="15">
        <v>8.6921054999999997E-2</v>
      </c>
      <c r="G236" s="13">
        <v>11.65</v>
      </c>
      <c r="H236" s="15">
        <v>6.0087777000000002E-2</v>
      </c>
      <c r="I236" s="13">
        <v>11.65</v>
      </c>
      <c r="J236" s="15">
        <v>1.6748605999999999E-2</v>
      </c>
    </row>
    <row r="237" spans="1:10">
      <c r="A237" s="13">
        <v>11.7</v>
      </c>
      <c r="B237" s="15">
        <v>0.15132699999999999</v>
      </c>
      <c r="C237" s="13">
        <v>11.7</v>
      </c>
      <c r="D237" s="15">
        <v>5.8889822000000001E-2</v>
      </c>
      <c r="E237" s="13">
        <v>11.7</v>
      </c>
      <c r="F237" s="15">
        <v>0.10744196</v>
      </c>
      <c r="G237" s="13">
        <v>11.7</v>
      </c>
      <c r="H237" s="15">
        <v>0.10123115000000001</v>
      </c>
      <c r="I237" s="13">
        <v>11.7</v>
      </c>
      <c r="J237" s="15">
        <v>4.1153936000000002E-2</v>
      </c>
    </row>
    <row r="238" spans="1:10">
      <c r="A238" s="13">
        <v>11.75</v>
      </c>
      <c r="B238" s="15">
        <v>0.28014499999999998</v>
      </c>
      <c r="C238" s="13">
        <v>11.75</v>
      </c>
      <c r="D238" s="15">
        <v>8.2780975000000007E-2</v>
      </c>
      <c r="E238" s="13">
        <v>11.75</v>
      </c>
      <c r="F238" s="15">
        <v>0.12011199</v>
      </c>
      <c r="G238" s="13">
        <v>11.75</v>
      </c>
      <c r="H238" s="15">
        <v>0.15931534</v>
      </c>
      <c r="I238" s="13">
        <v>11.75</v>
      </c>
      <c r="J238" s="15">
        <v>6.7344264000000001E-2</v>
      </c>
    </row>
    <row r="239" spans="1:10">
      <c r="A239" s="13">
        <v>11.8</v>
      </c>
      <c r="B239" s="15">
        <v>0.188749</v>
      </c>
      <c r="C239" s="13">
        <v>11.8</v>
      </c>
      <c r="D239" s="15">
        <v>8.6948470999999999E-2</v>
      </c>
      <c r="E239" s="13">
        <v>11.8</v>
      </c>
      <c r="F239" s="15">
        <v>0.16796112999999999</v>
      </c>
      <c r="G239" s="13">
        <v>11.8</v>
      </c>
      <c r="H239" s="15">
        <v>0.15988742</v>
      </c>
      <c r="I239" s="13">
        <v>11.8</v>
      </c>
      <c r="J239" s="15">
        <v>9.9442948000000003E-2</v>
      </c>
    </row>
    <row r="240" spans="1:10">
      <c r="A240" s="13">
        <v>11.85</v>
      </c>
      <c r="B240" s="15">
        <v>0.23211999999999999</v>
      </c>
      <c r="C240" s="13">
        <v>11.85</v>
      </c>
      <c r="D240" s="15">
        <v>3.4684380000000001E-2</v>
      </c>
      <c r="E240" s="13">
        <v>11.85</v>
      </c>
      <c r="F240" s="15">
        <v>0.15658535000000001</v>
      </c>
      <c r="G240" s="13">
        <v>11.85</v>
      </c>
      <c r="H240" s="15">
        <v>0.13820867000000001</v>
      </c>
      <c r="I240" s="13">
        <v>11.85</v>
      </c>
      <c r="J240" s="15">
        <v>0.12720762999999999</v>
      </c>
    </row>
    <row r="241" spans="1:10">
      <c r="A241" s="13">
        <v>11.9</v>
      </c>
      <c r="B241" s="15">
        <v>0.14954799999999999</v>
      </c>
      <c r="C241" s="13">
        <v>11.9</v>
      </c>
      <c r="D241" s="15">
        <v>-2.2674498000000002E-3</v>
      </c>
      <c r="E241" s="13">
        <v>11.9</v>
      </c>
      <c r="F241" s="15">
        <v>8.1078214999999995E-2</v>
      </c>
      <c r="G241" s="13">
        <v>11.9</v>
      </c>
      <c r="H241" s="15">
        <v>6.9149013999999995E-2</v>
      </c>
      <c r="I241" s="13">
        <v>11.9</v>
      </c>
      <c r="J241" s="15">
        <v>8.3419245000000003E-2</v>
      </c>
    </row>
    <row r="242" spans="1:10">
      <c r="A242" s="13">
        <v>11.95</v>
      </c>
      <c r="B242" s="15">
        <v>8.8400000000000006E-2</v>
      </c>
      <c r="C242" s="13">
        <v>11.95</v>
      </c>
      <c r="D242" s="15">
        <v>-1.9774423999999999E-2</v>
      </c>
      <c r="E242" s="13">
        <v>11.95</v>
      </c>
      <c r="F242" s="15">
        <v>2.1611100000000001E-2</v>
      </c>
      <c r="G242" s="13">
        <v>11.95</v>
      </c>
      <c r="H242" s="15">
        <v>5.5247383999999997E-2</v>
      </c>
      <c r="I242" s="13">
        <v>11.95</v>
      </c>
      <c r="J242" s="15">
        <v>6.0714230000000001E-2</v>
      </c>
    </row>
    <row r="243" spans="1:10">
      <c r="A243" s="13">
        <v>12</v>
      </c>
      <c r="B243" s="15">
        <v>-1.9199999999999998E-2</v>
      </c>
      <c r="C243" s="13">
        <v>12</v>
      </c>
      <c r="D243" s="15">
        <v>-4.3390679000000001E-2</v>
      </c>
      <c r="E243" s="13">
        <v>12</v>
      </c>
      <c r="F243" s="15">
        <v>-3.3614827E-2</v>
      </c>
      <c r="G243" s="13">
        <v>12</v>
      </c>
      <c r="H243" s="15">
        <v>1.3918616999999999E-2</v>
      </c>
      <c r="I243" s="13">
        <v>12</v>
      </c>
      <c r="J243" s="15">
        <v>1.5071790999999999E-2</v>
      </c>
    </row>
    <row r="244" spans="1:10">
      <c r="A244" s="13">
        <v>12.05</v>
      </c>
      <c r="B244" s="15">
        <v>-4.8000000000000001E-2</v>
      </c>
      <c r="C244" s="13">
        <v>12.05</v>
      </c>
      <c r="D244" s="15">
        <v>-0.10554267000000001</v>
      </c>
      <c r="E244" s="13">
        <v>12.05</v>
      </c>
      <c r="F244" s="15">
        <v>5.1401541999999999E-4</v>
      </c>
      <c r="G244" s="13">
        <v>12.05</v>
      </c>
      <c r="H244" s="15">
        <v>2.3641585E-2</v>
      </c>
      <c r="I244" s="13">
        <v>12.05</v>
      </c>
      <c r="J244" s="15">
        <v>-5.1493308E-3</v>
      </c>
    </row>
  </sheetData>
  <mergeCells count="5">
    <mergeCell ref="G1:H1"/>
    <mergeCell ref="I1:J1"/>
    <mergeCell ref="A1:B1"/>
    <mergeCell ref="C1:D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 1a</vt:lpstr>
      <vt:lpstr>Fig. 1b</vt:lpstr>
      <vt:lpstr>Fig. 5a1</vt:lpstr>
      <vt:lpstr>Fig. 5b1</vt:lpstr>
      <vt:lpstr>Fig. 5c1</vt:lpstr>
      <vt:lpstr>Fig. 5d1</vt:lpstr>
      <vt:lpstr>Fig. 7, Supplementary Table 3</vt:lpstr>
      <vt:lpstr>Supplementary Figure 1</vt:lpstr>
      <vt:lpstr>Supplementary Figure 2a</vt:lpstr>
      <vt:lpstr>Supplementary Figure 2b</vt:lpstr>
      <vt:lpstr>Supplementary Figure 3a</vt:lpstr>
      <vt:lpstr>Supplementary Figure 3b</vt:lpstr>
      <vt:lpstr>Supplementary Figure 4a</vt:lpstr>
      <vt:lpstr>Supplementary Figure 4b</vt:lpstr>
      <vt:lpstr>Supplementary Figure 8</vt:lpstr>
      <vt:lpstr>Supplementary 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zhen Pan</dc:creator>
  <cp:lastModifiedBy>Zezhen Pan</cp:lastModifiedBy>
  <cp:lastPrinted>2020-06-25T11:18:30Z</cp:lastPrinted>
  <dcterms:created xsi:type="dcterms:W3CDTF">2018-11-13T17:09:25Z</dcterms:created>
  <dcterms:modified xsi:type="dcterms:W3CDTF">2020-07-01T15:05:29Z</dcterms:modified>
</cp:coreProperties>
</file>